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/Desktop/Trigger channel paper/Supplement/Data/"/>
    </mc:Choice>
  </mc:AlternateContent>
  <xr:revisionPtr revIDLastSave="0" documentId="13_ncr:1_{081673B2-70C6-B148-A3D2-955ECBA9C0AA}" xr6:coauthVersionLast="45" xr6:coauthVersionMax="45" xr10:uidLastSave="{00000000-0000-0000-0000-000000000000}"/>
  <bookViews>
    <workbookView xWindow="780" yWindow="960" windowWidth="27640" windowHeight="16540" xr2:uid="{00000000-000D-0000-FFFF-FFFF00000000}"/>
  </bookViews>
  <sheets>
    <sheet name="MergedandfilteredChangeTm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182" i="1" l="1"/>
  <c r="Q2181" i="1"/>
  <c r="Q2180" i="1"/>
  <c r="Q2179" i="1"/>
  <c r="Q2178" i="1"/>
  <c r="Q2177" i="1"/>
  <c r="Q2176" i="1"/>
  <c r="Q2175" i="1"/>
  <c r="Q2174" i="1"/>
  <c r="Q2173" i="1"/>
  <c r="Q2172" i="1"/>
  <c r="Q2171" i="1"/>
  <c r="Q2170" i="1"/>
  <c r="Q2169" i="1"/>
  <c r="Q2168" i="1"/>
  <c r="Q2167" i="1"/>
  <c r="Q2166" i="1"/>
  <c r="Q2165" i="1"/>
  <c r="Q2164" i="1"/>
  <c r="Q2163" i="1"/>
  <c r="Q2162" i="1"/>
  <c r="Q2161" i="1"/>
  <c r="Q2160" i="1"/>
  <c r="Q2159" i="1"/>
  <c r="Q2158" i="1"/>
  <c r="Q2157" i="1"/>
  <c r="Q2156" i="1"/>
  <c r="Q2155" i="1"/>
  <c r="Q2154" i="1"/>
  <c r="Q2153" i="1"/>
  <c r="Q2152" i="1"/>
  <c r="Q2151" i="1"/>
  <c r="Q2150" i="1"/>
  <c r="Q2149" i="1"/>
  <c r="Q2148" i="1"/>
  <c r="Q2147" i="1"/>
  <c r="Q2146" i="1"/>
  <c r="Q2145" i="1"/>
  <c r="Q2144" i="1"/>
  <c r="Q2143" i="1"/>
  <c r="Q2142" i="1"/>
  <c r="Q2141" i="1"/>
  <c r="Q2140" i="1"/>
  <c r="Q2139" i="1"/>
  <c r="Q2138" i="1"/>
  <c r="Q2137" i="1"/>
  <c r="Q2136" i="1"/>
  <c r="Q2135" i="1"/>
  <c r="Q2134" i="1"/>
  <c r="Q2133" i="1"/>
  <c r="Q2132" i="1"/>
  <c r="Q2131" i="1"/>
  <c r="Q2130" i="1"/>
  <c r="Q2129" i="1"/>
  <c r="Q2128" i="1"/>
  <c r="Q2127" i="1"/>
  <c r="Q2126" i="1"/>
  <c r="Q2125" i="1"/>
  <c r="Q2124" i="1"/>
  <c r="Q2123" i="1"/>
  <c r="Q2122" i="1"/>
  <c r="Q2121" i="1"/>
  <c r="Q2120" i="1"/>
  <c r="Q2119" i="1"/>
  <c r="Q2118" i="1"/>
  <c r="Q2117" i="1"/>
  <c r="Q2116" i="1"/>
  <c r="Q2115" i="1"/>
  <c r="Q2114" i="1"/>
  <c r="Q2113" i="1"/>
  <c r="Q2112" i="1"/>
  <c r="Q2111" i="1"/>
  <c r="Q2110" i="1"/>
  <c r="Q2109" i="1"/>
  <c r="Q2108" i="1"/>
  <c r="Q2107" i="1"/>
  <c r="Q2106" i="1"/>
  <c r="Q2105" i="1"/>
  <c r="Q2104" i="1"/>
  <c r="Q2103" i="1"/>
  <c r="Q2102" i="1"/>
  <c r="Q2101" i="1"/>
  <c r="Q2100" i="1"/>
  <c r="Q2099" i="1"/>
  <c r="Q2098" i="1"/>
  <c r="Q2097" i="1"/>
  <c r="Q2096" i="1"/>
  <c r="Q2095" i="1"/>
  <c r="Q2094" i="1"/>
  <c r="Q2093" i="1"/>
  <c r="Q2092" i="1"/>
  <c r="Q2091" i="1"/>
  <c r="Q2090" i="1"/>
  <c r="Q2089" i="1"/>
  <c r="Q2088" i="1"/>
  <c r="Q2087" i="1"/>
  <c r="Q2086" i="1"/>
  <c r="Q2085" i="1"/>
  <c r="Q2084" i="1"/>
  <c r="Q2083" i="1"/>
  <c r="Q2082" i="1"/>
  <c r="Q2081" i="1"/>
  <c r="Q2080" i="1"/>
  <c r="Q2079" i="1"/>
  <c r="Q2078" i="1"/>
  <c r="Q2077" i="1"/>
  <c r="Q2076" i="1"/>
  <c r="Q2075" i="1"/>
  <c r="Q2074" i="1"/>
  <c r="Q2073" i="1"/>
  <c r="Q2072" i="1"/>
  <c r="Q2071" i="1"/>
  <c r="Q2070" i="1"/>
  <c r="Q2069" i="1"/>
  <c r="Q2068" i="1"/>
  <c r="Q2067" i="1"/>
  <c r="Q2066" i="1"/>
  <c r="Q2065" i="1"/>
  <c r="Q2064" i="1"/>
  <c r="Q2063" i="1"/>
  <c r="Q2062" i="1"/>
  <c r="Q2061" i="1"/>
  <c r="Q2060" i="1"/>
  <c r="Q2059" i="1"/>
  <c r="Q2058" i="1"/>
  <c r="Q2057" i="1"/>
  <c r="Q2056" i="1"/>
  <c r="Q2055" i="1"/>
  <c r="Q2054" i="1"/>
  <c r="Q2053" i="1"/>
  <c r="Q2052" i="1"/>
  <c r="Q2051" i="1"/>
  <c r="Q2050" i="1"/>
  <c r="Q2049" i="1"/>
  <c r="Q2048" i="1"/>
  <c r="Q2047" i="1"/>
  <c r="Q2046" i="1"/>
  <c r="Q2045" i="1"/>
  <c r="Q2044" i="1"/>
  <c r="Q2043" i="1"/>
  <c r="Q2042" i="1"/>
  <c r="Q2041" i="1"/>
  <c r="Q2040" i="1"/>
  <c r="Q2039" i="1"/>
  <c r="Q2038" i="1"/>
  <c r="Q2037" i="1"/>
  <c r="Q2036" i="1"/>
  <c r="Q2035" i="1"/>
  <c r="Q2034" i="1"/>
  <c r="Q2033" i="1"/>
  <c r="Q2032" i="1"/>
  <c r="Q2031" i="1"/>
  <c r="Q2030" i="1"/>
  <c r="Q2029" i="1"/>
  <c r="Q2028" i="1"/>
  <c r="Q2027" i="1"/>
  <c r="Q2026" i="1"/>
  <c r="Q2025" i="1"/>
  <c r="Q2024" i="1"/>
  <c r="Q2023" i="1"/>
  <c r="Q2022" i="1"/>
  <c r="Q2021" i="1"/>
  <c r="Q2020" i="1"/>
  <c r="Q2019" i="1"/>
  <c r="Q2018" i="1"/>
  <c r="Q2017" i="1"/>
  <c r="Q2016" i="1"/>
  <c r="Q2015" i="1"/>
  <c r="Q2014" i="1"/>
  <c r="Q2013" i="1"/>
  <c r="Q2012" i="1"/>
  <c r="Q2011" i="1"/>
  <c r="Q2010" i="1"/>
  <c r="Q2009" i="1"/>
  <c r="Q2008" i="1"/>
  <c r="Q2007" i="1"/>
  <c r="Q2006" i="1"/>
  <c r="Q2005" i="1"/>
  <c r="Q2004" i="1"/>
  <c r="Q2003" i="1"/>
  <c r="Q2002" i="1"/>
  <c r="Q2001" i="1"/>
  <c r="Q2000" i="1"/>
  <c r="Q1999" i="1"/>
  <c r="Q1998" i="1"/>
  <c r="Q1997" i="1"/>
  <c r="Q1996" i="1"/>
  <c r="Q1995" i="1"/>
  <c r="Q1994" i="1"/>
  <c r="Q1993" i="1"/>
  <c r="Q1992" i="1"/>
  <c r="Q1991" i="1"/>
  <c r="Q1990" i="1"/>
  <c r="Q1989" i="1"/>
  <c r="Q1988" i="1"/>
  <c r="Q1987" i="1"/>
  <c r="Q1986" i="1"/>
  <c r="Q1985" i="1"/>
  <c r="Q1984" i="1"/>
  <c r="Q1983" i="1"/>
  <c r="Q1982" i="1"/>
  <c r="Q1981" i="1"/>
  <c r="Q1980" i="1"/>
  <c r="Q1979" i="1"/>
  <c r="Q1978" i="1"/>
  <c r="Q1977" i="1"/>
  <c r="Q1976" i="1"/>
  <c r="Q1975" i="1"/>
  <c r="Q1974" i="1"/>
  <c r="Q1973" i="1"/>
  <c r="Q1972" i="1"/>
  <c r="Q1971" i="1"/>
  <c r="Q1970" i="1"/>
  <c r="Q1969" i="1"/>
  <c r="Q1968" i="1"/>
  <c r="Q1967" i="1"/>
  <c r="Q1966" i="1"/>
  <c r="Q1965" i="1"/>
  <c r="Q1964" i="1"/>
  <c r="Q1963" i="1"/>
  <c r="Q1962" i="1"/>
  <c r="Q1961" i="1"/>
  <c r="Q1960" i="1"/>
  <c r="Q1959" i="1"/>
  <c r="Q1958" i="1"/>
  <c r="Q1957" i="1"/>
  <c r="Q1956" i="1"/>
  <c r="Q1955" i="1"/>
  <c r="Q1954" i="1"/>
  <c r="Q1953" i="1"/>
  <c r="Q1952" i="1"/>
  <c r="Q1951" i="1"/>
  <c r="Q1950" i="1"/>
  <c r="Q1949" i="1"/>
  <c r="Q1948" i="1"/>
  <c r="Q1947" i="1"/>
  <c r="Q1946" i="1"/>
  <c r="Q1945" i="1"/>
  <c r="Q1944" i="1"/>
  <c r="Q1943" i="1"/>
  <c r="Q1942" i="1"/>
  <c r="Q1941" i="1"/>
  <c r="Q1940" i="1"/>
  <c r="Q1939" i="1"/>
  <c r="Q1938" i="1"/>
  <c r="Q1937" i="1"/>
  <c r="Q1936" i="1"/>
  <c r="Q1935" i="1"/>
  <c r="Q1934" i="1"/>
  <c r="Q1933" i="1"/>
  <c r="Q1932" i="1"/>
  <c r="Q1931" i="1"/>
  <c r="Q1930" i="1"/>
  <c r="Q1929" i="1"/>
  <c r="Q1928" i="1"/>
  <c r="Q1927" i="1"/>
  <c r="Q1926" i="1"/>
  <c r="Q1925" i="1"/>
  <c r="Q1924" i="1"/>
  <c r="Q1923" i="1"/>
  <c r="Q1922" i="1"/>
  <c r="Q1921" i="1"/>
  <c r="Q1920" i="1"/>
  <c r="Q1919" i="1"/>
  <c r="Q1918" i="1"/>
  <c r="Q1917" i="1"/>
  <c r="Q1916" i="1"/>
  <c r="Q1915" i="1"/>
  <c r="Q1914" i="1"/>
  <c r="Q1913" i="1"/>
  <c r="Q1912" i="1"/>
  <c r="Q1911" i="1"/>
  <c r="Q1910" i="1"/>
  <c r="Q1909" i="1"/>
  <c r="Q1908" i="1"/>
  <c r="Q1907" i="1"/>
  <c r="Q1906" i="1"/>
  <c r="Q1905" i="1"/>
  <c r="Q1904" i="1"/>
  <c r="Q1903" i="1"/>
  <c r="Q1902" i="1"/>
  <c r="Q1901" i="1"/>
  <c r="Q1900" i="1"/>
  <c r="Q1899" i="1"/>
  <c r="Q1898" i="1"/>
  <c r="Q1897" i="1"/>
  <c r="Q1896" i="1"/>
  <c r="Q1895" i="1"/>
  <c r="Q1894" i="1"/>
  <c r="Q1893" i="1"/>
  <c r="Q1892" i="1"/>
  <c r="Q1891" i="1"/>
  <c r="Q1890" i="1"/>
  <c r="Q1889" i="1"/>
  <c r="Q1888" i="1"/>
  <c r="Q1887" i="1"/>
  <c r="Q1886" i="1"/>
  <c r="Q1885" i="1"/>
  <c r="Q1884" i="1"/>
  <c r="Q1883" i="1"/>
  <c r="Q1882" i="1"/>
  <c r="Q1881" i="1"/>
  <c r="Q1880" i="1"/>
  <c r="Q1879" i="1"/>
  <c r="Q1878" i="1"/>
  <c r="Q1877" i="1"/>
  <c r="Q1876" i="1"/>
  <c r="Q1875" i="1"/>
  <c r="Q1874" i="1"/>
  <c r="Q1873" i="1"/>
  <c r="Q1872" i="1"/>
  <c r="Q1871" i="1"/>
  <c r="Q1870" i="1"/>
  <c r="Q1869" i="1"/>
  <c r="Q1868" i="1"/>
  <c r="Q1867" i="1"/>
  <c r="Q1866" i="1"/>
  <c r="Q1865" i="1"/>
  <c r="Q1864" i="1"/>
  <c r="Q1863" i="1"/>
  <c r="Q1862" i="1"/>
  <c r="Q1861" i="1"/>
  <c r="Q1860" i="1"/>
  <c r="Q1859" i="1"/>
  <c r="Q1858" i="1"/>
  <c r="Q1857" i="1"/>
  <c r="Q1856" i="1"/>
  <c r="Q1855" i="1"/>
  <c r="Q1854" i="1"/>
  <c r="Q1853" i="1"/>
  <c r="Q1852" i="1"/>
  <c r="Q1851" i="1"/>
  <c r="Q1850" i="1"/>
  <c r="Q1849" i="1"/>
  <c r="Q1848" i="1"/>
  <c r="Q1847" i="1"/>
  <c r="Q1846" i="1"/>
  <c r="Q1845" i="1"/>
  <c r="Q1844" i="1"/>
  <c r="Q1843" i="1"/>
  <c r="Q1842" i="1"/>
  <c r="Q1841" i="1"/>
  <c r="Q1840" i="1"/>
  <c r="Q1839" i="1"/>
  <c r="Q1838" i="1"/>
  <c r="Q1837" i="1"/>
  <c r="Q1836" i="1"/>
  <c r="Q1835" i="1"/>
  <c r="Q1834" i="1"/>
  <c r="Q1833" i="1"/>
  <c r="Q1832" i="1"/>
  <c r="Q1831" i="1"/>
  <c r="Q1830" i="1"/>
  <c r="Q1829" i="1"/>
  <c r="Q1828" i="1"/>
  <c r="Q1827" i="1"/>
  <c r="Q1826" i="1"/>
  <c r="Q1825" i="1"/>
  <c r="Q1824" i="1"/>
  <c r="Q1823" i="1"/>
  <c r="Q1822" i="1"/>
  <c r="Q1821" i="1"/>
  <c r="Q1820" i="1"/>
  <c r="Q1819" i="1"/>
  <c r="Q1818" i="1"/>
  <c r="Q1817" i="1"/>
  <c r="Q1816" i="1"/>
  <c r="Q1815" i="1"/>
  <c r="Q1814" i="1"/>
  <c r="Q1813" i="1"/>
  <c r="Q1812" i="1"/>
  <c r="Q1811" i="1"/>
  <c r="Q1810" i="1"/>
  <c r="Q1809" i="1"/>
  <c r="Q1808" i="1"/>
  <c r="Q1807" i="1"/>
  <c r="Q1806" i="1"/>
  <c r="Q1805" i="1"/>
  <c r="Q1804" i="1"/>
  <c r="Q1803" i="1"/>
  <c r="Q1802" i="1"/>
  <c r="Q1801" i="1"/>
  <c r="Q1800" i="1"/>
  <c r="Q1799" i="1"/>
  <c r="Q1798" i="1"/>
  <c r="Q1797" i="1"/>
  <c r="Q1796" i="1"/>
  <c r="Q1795" i="1"/>
  <c r="Q1794" i="1"/>
  <c r="Q1793" i="1"/>
  <c r="Q1792" i="1"/>
  <c r="Q1791" i="1"/>
  <c r="Q1790" i="1"/>
  <c r="Q1789" i="1"/>
  <c r="Q1788" i="1"/>
  <c r="Q1787" i="1"/>
  <c r="Q1786" i="1"/>
  <c r="Q1785" i="1"/>
  <c r="Q1784" i="1"/>
  <c r="Q1783" i="1"/>
  <c r="Q1782" i="1"/>
  <c r="Q1781" i="1"/>
  <c r="Q1780" i="1"/>
  <c r="Q1779" i="1"/>
  <c r="Q1778" i="1"/>
  <c r="Q1777" i="1"/>
  <c r="Q1776" i="1"/>
  <c r="Q1775" i="1"/>
  <c r="Q1774" i="1"/>
  <c r="Q1773" i="1"/>
  <c r="Q1772" i="1"/>
  <c r="Q1771" i="1"/>
  <c r="Q1770" i="1"/>
  <c r="Q1769" i="1"/>
  <c r="Q1768" i="1"/>
  <c r="Q1767" i="1"/>
  <c r="Q1766" i="1"/>
  <c r="Q1765" i="1"/>
  <c r="Q1764" i="1"/>
  <c r="Q1763" i="1"/>
  <c r="Q1762" i="1"/>
  <c r="Q1761" i="1"/>
  <c r="Q1760" i="1"/>
  <c r="Q1759" i="1"/>
  <c r="Q1758" i="1"/>
  <c r="Q1757" i="1"/>
  <c r="Q1756" i="1"/>
  <c r="Q1755" i="1"/>
  <c r="Q1754" i="1"/>
  <c r="Q1753" i="1"/>
  <c r="Q1752" i="1"/>
  <c r="Q1751" i="1"/>
  <c r="Q1750" i="1"/>
  <c r="Q1749" i="1"/>
  <c r="Q1748" i="1"/>
  <c r="Q1747" i="1"/>
  <c r="Q1746" i="1"/>
  <c r="Q1745" i="1"/>
  <c r="Q1744" i="1"/>
  <c r="Q1743" i="1"/>
  <c r="Q1742" i="1"/>
  <c r="Q1741" i="1"/>
  <c r="Q1740" i="1"/>
  <c r="Q1739" i="1"/>
  <c r="Q1738" i="1"/>
  <c r="Q1737" i="1"/>
  <c r="Q1736" i="1"/>
  <c r="Q1735" i="1"/>
  <c r="Q1734" i="1"/>
  <c r="Q1733" i="1"/>
  <c r="Q1732" i="1"/>
  <c r="Q1731" i="1"/>
  <c r="Q1730" i="1"/>
  <c r="Q1729" i="1"/>
  <c r="Q1728" i="1"/>
  <c r="Q1727" i="1"/>
  <c r="Q1726" i="1"/>
  <c r="Q1725" i="1"/>
  <c r="Q1724" i="1"/>
  <c r="Q1723" i="1"/>
  <c r="Q1722" i="1"/>
  <c r="Q1721" i="1"/>
  <c r="Q1720" i="1"/>
  <c r="Q1719" i="1"/>
  <c r="Q1718" i="1"/>
  <c r="Q1717" i="1"/>
  <c r="Q1716" i="1"/>
  <c r="Q1715" i="1"/>
  <c r="Q1714" i="1"/>
  <c r="Q1713" i="1"/>
  <c r="Q1712" i="1"/>
  <c r="Q1711" i="1"/>
  <c r="Q1710" i="1"/>
  <c r="Q1709" i="1"/>
  <c r="Q1708" i="1"/>
  <c r="Q1707" i="1"/>
  <c r="Q1706" i="1"/>
  <c r="Q1705" i="1"/>
  <c r="Q1704" i="1"/>
  <c r="Q1703" i="1"/>
  <c r="Q1702" i="1"/>
  <c r="Q1701" i="1"/>
  <c r="Q1700" i="1"/>
  <c r="Q1699" i="1"/>
  <c r="Q1698" i="1"/>
  <c r="Q1697" i="1"/>
  <c r="Q1696" i="1"/>
  <c r="Q1695" i="1"/>
  <c r="Q1694" i="1"/>
  <c r="Q1693" i="1"/>
  <c r="Q1692" i="1"/>
  <c r="Q1691" i="1"/>
  <c r="Q1690" i="1"/>
  <c r="Q1689" i="1"/>
  <c r="Q1688" i="1"/>
  <c r="Q1687" i="1"/>
  <c r="Q1686" i="1"/>
  <c r="Q1685" i="1"/>
  <c r="Q1684" i="1"/>
  <c r="Q1683" i="1"/>
  <c r="Q1682" i="1"/>
  <c r="Q1681" i="1"/>
  <c r="Q1680" i="1"/>
  <c r="Q1679" i="1"/>
  <c r="Q1678" i="1"/>
  <c r="Q1677" i="1"/>
  <c r="Q1676" i="1"/>
  <c r="Q1675" i="1"/>
  <c r="Q1674" i="1"/>
  <c r="Q1673" i="1"/>
  <c r="Q1672" i="1"/>
  <c r="Q1671" i="1"/>
  <c r="Q1670" i="1"/>
  <c r="Q1669" i="1"/>
  <c r="Q1668" i="1"/>
  <c r="Q1667" i="1"/>
  <c r="Q1666" i="1"/>
  <c r="Q1665" i="1"/>
  <c r="Q1664" i="1"/>
  <c r="Q1663" i="1"/>
  <c r="Q1662" i="1"/>
  <c r="Q1661" i="1"/>
  <c r="Q1660" i="1"/>
  <c r="Q1659" i="1"/>
  <c r="Q1658" i="1"/>
  <c r="Q1657" i="1"/>
  <c r="Q1656" i="1"/>
  <c r="Q1655" i="1"/>
  <c r="Q1654" i="1"/>
  <c r="Q1653" i="1"/>
  <c r="Q1652" i="1"/>
  <c r="Q1651" i="1"/>
  <c r="Q1650" i="1"/>
  <c r="Q1649" i="1"/>
  <c r="Q1648" i="1"/>
  <c r="Q1647" i="1"/>
  <c r="Q1646" i="1"/>
  <c r="Q1645" i="1"/>
  <c r="Q1644" i="1"/>
  <c r="Q1643" i="1"/>
  <c r="Q1642" i="1"/>
  <c r="Q1641" i="1"/>
  <c r="Q1640" i="1"/>
  <c r="Q1639" i="1"/>
  <c r="Q1638" i="1"/>
  <c r="Q1637" i="1"/>
  <c r="Q1636" i="1"/>
  <c r="Q1635" i="1"/>
  <c r="Q1634" i="1"/>
  <c r="Q1633" i="1"/>
  <c r="Q1632" i="1"/>
  <c r="Q1631" i="1"/>
  <c r="Q1630" i="1"/>
  <c r="Q1629" i="1"/>
  <c r="Q1628" i="1"/>
  <c r="Q1627" i="1"/>
  <c r="Q1626" i="1"/>
  <c r="Q1625" i="1"/>
  <c r="Q1624" i="1"/>
  <c r="Q1623" i="1"/>
  <c r="Q1622" i="1"/>
  <c r="Q1621" i="1"/>
  <c r="Q1620" i="1"/>
  <c r="Q1619" i="1"/>
  <c r="Q1618" i="1"/>
  <c r="Q1617" i="1"/>
  <c r="Q1616" i="1"/>
  <c r="Q1615" i="1"/>
  <c r="Q1614" i="1"/>
  <c r="Q1613" i="1"/>
  <c r="Q1612" i="1"/>
  <c r="Q1611" i="1"/>
  <c r="Q1610" i="1"/>
  <c r="Q1609" i="1"/>
  <c r="Q1608" i="1"/>
  <c r="Q1607" i="1"/>
  <c r="Q1606" i="1"/>
  <c r="Q1605" i="1"/>
  <c r="Q1604" i="1"/>
  <c r="Q1603" i="1"/>
  <c r="Q1602" i="1"/>
  <c r="Q1601" i="1"/>
  <c r="Q1600" i="1"/>
  <c r="Q1599" i="1"/>
  <c r="Q1598" i="1"/>
  <c r="Q1597" i="1"/>
  <c r="Q1596" i="1"/>
  <c r="Q1595" i="1"/>
  <c r="Q1594" i="1"/>
  <c r="Q1593" i="1"/>
  <c r="Q1592" i="1"/>
  <c r="Q1591" i="1"/>
  <c r="Q1590" i="1"/>
  <c r="Q1589" i="1"/>
  <c r="Q1588" i="1"/>
  <c r="Q1587" i="1"/>
  <c r="Q1586" i="1"/>
  <c r="Q1585" i="1"/>
  <c r="Q1584" i="1"/>
  <c r="Q1583" i="1"/>
  <c r="Q1582" i="1"/>
  <c r="Q1581" i="1"/>
  <c r="Q1580" i="1"/>
  <c r="Q1579" i="1"/>
  <c r="Q1578" i="1"/>
  <c r="Q1577" i="1"/>
  <c r="Q1576" i="1"/>
  <c r="Q1575" i="1"/>
  <c r="Q1574" i="1"/>
  <c r="Q1573" i="1"/>
  <c r="Q1572" i="1"/>
  <c r="Q1571" i="1"/>
  <c r="Q1570" i="1"/>
  <c r="Q1569" i="1"/>
  <c r="Q1568" i="1"/>
  <c r="Q1567" i="1"/>
  <c r="Q1566" i="1"/>
  <c r="Q1565" i="1"/>
  <c r="Q1564" i="1"/>
  <c r="Q1563" i="1"/>
  <c r="Q1562" i="1"/>
  <c r="Q1561" i="1"/>
  <c r="Q1560" i="1"/>
  <c r="Q1559" i="1"/>
  <c r="Q1558" i="1"/>
  <c r="Q1557" i="1"/>
  <c r="Q1556" i="1"/>
  <c r="Q1555" i="1"/>
  <c r="Q1554" i="1"/>
  <c r="Q1553" i="1"/>
  <c r="Q1552" i="1"/>
  <c r="Q1551" i="1"/>
  <c r="Q1550" i="1"/>
  <c r="Q1549" i="1"/>
  <c r="Q1548" i="1"/>
  <c r="Q1547" i="1"/>
  <c r="Q1546" i="1"/>
  <c r="Q1545" i="1"/>
  <c r="Q1544" i="1"/>
  <c r="Q1543" i="1"/>
  <c r="Q1542" i="1"/>
  <c r="Q1541" i="1"/>
  <c r="Q1540" i="1"/>
  <c r="Q1539" i="1"/>
  <c r="Q1538" i="1"/>
  <c r="Q1537" i="1"/>
  <c r="Q1536" i="1"/>
  <c r="Q1535" i="1"/>
  <c r="Q1534" i="1"/>
  <c r="Q1533" i="1"/>
  <c r="Q1532" i="1"/>
  <c r="Q1531" i="1"/>
  <c r="Q1530" i="1"/>
  <c r="Q1529" i="1"/>
  <c r="Q1528" i="1"/>
  <c r="Q1527" i="1"/>
  <c r="Q1526" i="1"/>
  <c r="Q1525" i="1"/>
  <c r="Q1524" i="1"/>
  <c r="Q1523" i="1"/>
  <c r="Q1522" i="1"/>
  <c r="Q1521" i="1"/>
  <c r="Q1520" i="1"/>
  <c r="Q1519" i="1"/>
  <c r="Q1518" i="1"/>
  <c r="Q1517" i="1"/>
  <c r="Q1516" i="1"/>
  <c r="Q1515" i="1"/>
  <c r="Q1514" i="1"/>
  <c r="Q1513" i="1"/>
  <c r="Q1512" i="1"/>
  <c r="Q1511" i="1"/>
  <c r="Q1510" i="1"/>
  <c r="Q1509" i="1"/>
  <c r="Q1508" i="1"/>
  <c r="Q1507" i="1"/>
  <c r="Q1506" i="1"/>
  <c r="Q1505" i="1"/>
  <c r="Q1504" i="1"/>
  <c r="Q1503" i="1"/>
  <c r="Q1502" i="1"/>
  <c r="Q1501" i="1"/>
  <c r="Q1500" i="1"/>
  <c r="Q1499" i="1"/>
  <c r="Q1498" i="1"/>
  <c r="Q1497" i="1"/>
  <c r="Q1496" i="1"/>
  <c r="Q1495" i="1"/>
  <c r="Q1494" i="1"/>
  <c r="Q1493" i="1"/>
  <c r="Q1492" i="1"/>
  <c r="Q1491" i="1"/>
  <c r="Q1490" i="1"/>
  <c r="Q1489" i="1"/>
  <c r="Q1488" i="1"/>
  <c r="Q1487" i="1"/>
  <c r="Q1486" i="1"/>
  <c r="Q1485" i="1"/>
  <c r="Q1484" i="1"/>
  <c r="Q1483" i="1"/>
  <c r="Q1482" i="1"/>
  <c r="Q1481" i="1"/>
  <c r="Q1480" i="1"/>
  <c r="Q1479" i="1"/>
  <c r="Q1478" i="1"/>
  <c r="Q1477" i="1"/>
  <c r="Q1476" i="1"/>
  <c r="Q1475" i="1"/>
  <c r="Q1474" i="1"/>
  <c r="Q1473" i="1"/>
  <c r="Q1472" i="1"/>
  <c r="Q1471" i="1"/>
  <c r="Q1470" i="1"/>
  <c r="Q1469" i="1"/>
  <c r="Q1468" i="1"/>
  <c r="Q1467" i="1"/>
  <c r="Q1466" i="1"/>
  <c r="Q1465" i="1"/>
  <c r="Q1464" i="1"/>
  <c r="Q1463" i="1"/>
  <c r="Q1462" i="1"/>
  <c r="Q1461" i="1"/>
  <c r="Q1460" i="1"/>
  <c r="Q1459" i="1"/>
  <c r="Q1458" i="1"/>
  <c r="Q1457" i="1"/>
  <c r="Q1456" i="1"/>
  <c r="Q1455" i="1"/>
  <c r="Q1454" i="1"/>
  <c r="Q1453" i="1"/>
  <c r="Q1452" i="1"/>
  <c r="Q1451" i="1"/>
  <c r="Q1450" i="1"/>
  <c r="Q1449" i="1"/>
  <c r="Q1448" i="1"/>
  <c r="Q1447" i="1"/>
  <c r="Q1446" i="1"/>
  <c r="Q1445" i="1"/>
  <c r="Q1444" i="1"/>
  <c r="Q1443" i="1"/>
  <c r="Q1442" i="1"/>
  <c r="Q1441" i="1"/>
  <c r="Q1440" i="1"/>
  <c r="Q1439" i="1"/>
  <c r="Q1438" i="1"/>
  <c r="Q1437" i="1"/>
  <c r="Q1436" i="1"/>
  <c r="Q1435" i="1"/>
  <c r="Q1434" i="1"/>
  <c r="Q1433" i="1"/>
  <c r="Q1432" i="1"/>
  <c r="Q1431" i="1"/>
  <c r="Q1430" i="1"/>
  <c r="Q1429" i="1"/>
  <c r="Q1428" i="1"/>
  <c r="Q1427" i="1"/>
  <c r="Q1426" i="1"/>
  <c r="Q1425" i="1"/>
  <c r="Q1424" i="1"/>
  <c r="Q1423" i="1"/>
  <c r="Q1422" i="1"/>
  <c r="Q1421" i="1"/>
  <c r="Q1420" i="1"/>
  <c r="Q1419" i="1"/>
  <c r="Q1418" i="1"/>
  <c r="Q1417" i="1"/>
  <c r="Q1416" i="1"/>
  <c r="Q1415" i="1"/>
  <c r="Q1414" i="1"/>
  <c r="Q1413" i="1"/>
  <c r="Q1412" i="1"/>
  <c r="Q1411" i="1"/>
  <c r="Q1410" i="1"/>
  <c r="Q1409" i="1"/>
  <c r="Q1408" i="1"/>
  <c r="Q1407" i="1"/>
  <c r="Q1406" i="1"/>
  <c r="Q1405" i="1"/>
  <c r="Q1404" i="1"/>
  <c r="Q1403" i="1"/>
  <c r="Q1402" i="1"/>
  <c r="Q1401" i="1"/>
  <c r="Q1400" i="1"/>
  <c r="Q1399" i="1"/>
  <c r="Q1398" i="1"/>
  <c r="Q1397" i="1"/>
  <c r="Q1396" i="1"/>
  <c r="Q1395" i="1"/>
  <c r="Q1394" i="1"/>
  <c r="Q1393" i="1"/>
  <c r="Q1392" i="1"/>
  <c r="Q1391" i="1"/>
  <c r="Q1390" i="1"/>
  <c r="Q1389" i="1"/>
  <c r="Q1388" i="1"/>
  <c r="Q1387" i="1"/>
  <c r="Q1386" i="1"/>
  <c r="Q1385" i="1"/>
  <c r="Q1384" i="1"/>
  <c r="Q1383" i="1"/>
  <c r="Q1382" i="1"/>
  <c r="Q1381" i="1"/>
  <c r="Q1380" i="1"/>
  <c r="Q1379" i="1"/>
  <c r="Q1378" i="1"/>
  <c r="Q1377" i="1"/>
  <c r="Q1376" i="1"/>
  <c r="Q1375" i="1"/>
  <c r="Q1374" i="1"/>
  <c r="Q1373" i="1"/>
  <c r="Q1372" i="1"/>
  <c r="Q1371" i="1"/>
  <c r="Q1370" i="1"/>
  <c r="Q1369" i="1"/>
  <c r="Q1368" i="1"/>
  <c r="Q1367" i="1"/>
  <c r="Q1366" i="1"/>
  <c r="Q1365" i="1"/>
  <c r="Q1364" i="1"/>
  <c r="Q1363" i="1"/>
  <c r="Q1362" i="1"/>
  <c r="Q1361" i="1"/>
  <c r="Q1360" i="1"/>
  <c r="Q1359" i="1"/>
  <c r="Q1358" i="1"/>
  <c r="Q1357" i="1"/>
  <c r="Q1356" i="1"/>
  <c r="Q1355" i="1"/>
  <c r="Q1354" i="1"/>
  <c r="Q1353" i="1"/>
  <c r="Q1352" i="1"/>
  <c r="Q1351" i="1"/>
  <c r="Q1350" i="1"/>
  <c r="Q1349" i="1"/>
  <c r="Q1348" i="1"/>
  <c r="Q1347" i="1"/>
  <c r="Q1346" i="1"/>
  <c r="Q1345" i="1"/>
  <c r="Q1344" i="1"/>
  <c r="Q1343" i="1"/>
  <c r="Q1342" i="1"/>
  <c r="Q1341" i="1"/>
  <c r="Q1340" i="1"/>
  <c r="Q1339" i="1"/>
  <c r="Q1338" i="1"/>
  <c r="Q1337" i="1"/>
  <c r="Q1336" i="1"/>
  <c r="Q1335" i="1"/>
  <c r="Q1334" i="1"/>
  <c r="Q1333" i="1"/>
  <c r="Q1332" i="1"/>
  <c r="Q1331" i="1"/>
  <c r="Q1330" i="1"/>
  <c r="Q1329" i="1"/>
  <c r="Q1328" i="1"/>
  <c r="Q1327" i="1"/>
  <c r="Q1326" i="1"/>
  <c r="Q1325" i="1"/>
  <c r="Q1324" i="1"/>
  <c r="Q1323" i="1"/>
  <c r="Q1322" i="1"/>
  <c r="Q1321" i="1"/>
  <c r="Q1320" i="1"/>
  <c r="Q1319" i="1"/>
  <c r="Q1318" i="1"/>
  <c r="Q1317" i="1"/>
  <c r="Q1316" i="1"/>
  <c r="Q1315" i="1"/>
  <c r="Q1314" i="1"/>
  <c r="Q1313" i="1"/>
  <c r="Q1312" i="1"/>
  <c r="Q1311" i="1"/>
  <c r="Q1310" i="1"/>
  <c r="Q1309" i="1"/>
  <c r="Q1308" i="1"/>
  <c r="Q1307" i="1"/>
  <c r="Q1306" i="1"/>
  <c r="Q1305" i="1"/>
  <c r="Q1304" i="1"/>
  <c r="Q1303" i="1"/>
  <c r="Q1302" i="1"/>
  <c r="Q1301" i="1"/>
  <c r="Q1300" i="1"/>
  <c r="Q1299" i="1"/>
  <c r="Q1298" i="1"/>
  <c r="Q1297" i="1"/>
  <c r="Q1296" i="1"/>
  <c r="Q1295" i="1"/>
  <c r="Q1294" i="1"/>
  <c r="Q1293" i="1"/>
  <c r="Q1292" i="1"/>
  <c r="Q1291" i="1"/>
  <c r="Q1290" i="1"/>
  <c r="Q1289" i="1"/>
  <c r="Q1288" i="1"/>
  <c r="Q1287" i="1"/>
  <c r="Q1286" i="1"/>
  <c r="Q1285" i="1"/>
  <c r="Q1284" i="1"/>
  <c r="Q1283" i="1"/>
  <c r="Q1282" i="1"/>
  <c r="Q1281" i="1"/>
  <c r="Q1280" i="1"/>
  <c r="Q1279" i="1"/>
  <c r="Q1278" i="1"/>
  <c r="Q1277" i="1"/>
  <c r="Q1276" i="1"/>
  <c r="Q1275" i="1"/>
  <c r="Q1274" i="1"/>
  <c r="Q1273" i="1"/>
  <c r="Q1272" i="1"/>
  <c r="Q1271" i="1"/>
  <c r="Q1270" i="1"/>
  <c r="Q1269" i="1"/>
  <c r="Q1268" i="1"/>
  <c r="Q1267" i="1"/>
  <c r="Q1266" i="1"/>
  <c r="Q1265" i="1"/>
  <c r="Q1264" i="1"/>
  <c r="Q1263" i="1"/>
  <c r="Q1262" i="1"/>
  <c r="Q1261" i="1"/>
  <c r="Q1260" i="1"/>
  <c r="Q1259" i="1"/>
  <c r="Q1258" i="1"/>
  <c r="Q1257" i="1"/>
  <c r="Q1256" i="1"/>
  <c r="Q1255" i="1"/>
  <c r="Q1254" i="1"/>
  <c r="Q1253" i="1"/>
  <c r="Q1252" i="1"/>
  <c r="Q1251" i="1"/>
  <c r="Q1250" i="1"/>
  <c r="Q1249" i="1"/>
  <c r="Q1248" i="1"/>
  <c r="Q1247" i="1"/>
  <c r="Q1246" i="1"/>
  <c r="Q1245" i="1"/>
  <c r="Q1244" i="1"/>
  <c r="Q1243" i="1"/>
  <c r="Q1242" i="1"/>
  <c r="Q1241" i="1"/>
  <c r="Q1240" i="1"/>
  <c r="Q1239" i="1"/>
  <c r="Q1238" i="1"/>
  <c r="Q1237" i="1"/>
  <c r="Q1236" i="1"/>
  <c r="Q1235" i="1"/>
  <c r="Q1234" i="1"/>
  <c r="Q1233" i="1"/>
  <c r="Q1232" i="1"/>
  <c r="Q1231" i="1"/>
  <c r="Q1230" i="1"/>
  <c r="Q1229" i="1"/>
  <c r="Q1228" i="1"/>
  <c r="Q1227" i="1"/>
  <c r="Q1226" i="1"/>
  <c r="Q1225" i="1"/>
  <c r="Q1224" i="1"/>
  <c r="Q1223" i="1"/>
  <c r="Q1222" i="1"/>
  <c r="Q1221" i="1"/>
  <c r="Q1220" i="1"/>
  <c r="Q1219" i="1"/>
  <c r="Q1218" i="1"/>
  <c r="Q1217" i="1"/>
  <c r="Q1216" i="1"/>
  <c r="Q1215" i="1"/>
  <c r="Q1214" i="1"/>
  <c r="Q1213" i="1"/>
  <c r="Q1212" i="1"/>
  <c r="Q1211" i="1"/>
  <c r="Q1210" i="1"/>
  <c r="Q1209" i="1"/>
  <c r="Q1208" i="1"/>
  <c r="Q1207" i="1"/>
  <c r="Q1206" i="1"/>
  <c r="Q1205" i="1"/>
  <c r="Q1204" i="1"/>
  <c r="Q1203" i="1"/>
  <c r="Q1202" i="1"/>
  <c r="Q1201" i="1"/>
  <c r="Q1200" i="1"/>
  <c r="Q1199" i="1"/>
  <c r="Q1198" i="1"/>
  <c r="Q1197" i="1"/>
  <c r="Q1196" i="1"/>
  <c r="Q1195" i="1"/>
  <c r="Q1194" i="1"/>
  <c r="Q1193" i="1"/>
  <c r="Q1192" i="1"/>
  <c r="Q1191" i="1"/>
  <c r="Q1190" i="1"/>
  <c r="Q1189" i="1"/>
  <c r="Q1188" i="1"/>
  <c r="Q1187" i="1"/>
  <c r="Q1186" i="1"/>
  <c r="Q1185" i="1"/>
  <c r="Q1184" i="1"/>
  <c r="Q1183" i="1"/>
  <c r="Q1182" i="1"/>
  <c r="Q1181" i="1"/>
  <c r="Q1180" i="1"/>
  <c r="Q1179" i="1"/>
  <c r="Q1178" i="1"/>
  <c r="Q1177" i="1"/>
  <c r="Q1176" i="1"/>
  <c r="Q1175" i="1"/>
  <c r="Q1174" i="1"/>
  <c r="Q1173" i="1"/>
  <c r="Q1172" i="1"/>
  <c r="Q1171" i="1"/>
  <c r="Q1170" i="1"/>
  <c r="Q1169" i="1"/>
  <c r="Q1168" i="1"/>
  <c r="Q1167" i="1"/>
  <c r="Q1166" i="1"/>
  <c r="Q1165" i="1"/>
  <c r="Q1164" i="1"/>
  <c r="Q1163" i="1"/>
  <c r="Q1162" i="1"/>
  <c r="Q1161" i="1"/>
  <c r="Q1160" i="1"/>
  <c r="Q1159" i="1"/>
  <c r="Q1158" i="1"/>
  <c r="Q1157" i="1"/>
  <c r="Q1156" i="1"/>
  <c r="Q1155" i="1"/>
  <c r="Q1154" i="1"/>
  <c r="Q1153" i="1"/>
  <c r="Q1152" i="1"/>
  <c r="Q1151" i="1"/>
  <c r="Q1150" i="1"/>
  <c r="Q1149" i="1"/>
  <c r="Q1148" i="1"/>
  <c r="Q1147" i="1"/>
  <c r="Q1146" i="1"/>
  <c r="Q1145" i="1"/>
  <c r="Q1144" i="1"/>
  <c r="Q1143" i="1"/>
  <c r="Q1142" i="1"/>
  <c r="Q1141" i="1"/>
  <c r="Q1140" i="1"/>
  <c r="Q1139" i="1"/>
  <c r="Q1138" i="1"/>
  <c r="Q1137" i="1"/>
  <c r="Q1136" i="1"/>
  <c r="Q1135" i="1"/>
  <c r="Q1134" i="1"/>
  <c r="Q1133" i="1"/>
  <c r="Q1132" i="1"/>
  <c r="Q1131" i="1"/>
  <c r="Q1130" i="1"/>
  <c r="Q1129" i="1"/>
  <c r="Q1128" i="1"/>
  <c r="Q1127" i="1"/>
  <c r="Q1126" i="1"/>
  <c r="Q1125" i="1"/>
  <c r="Q1124" i="1"/>
  <c r="Q1123" i="1"/>
  <c r="Q1122" i="1"/>
  <c r="Q1121" i="1"/>
  <c r="Q1120" i="1"/>
  <c r="Q1119" i="1"/>
  <c r="Q1118" i="1"/>
  <c r="Q1117" i="1"/>
  <c r="Q1116" i="1"/>
  <c r="Q1115" i="1"/>
  <c r="Q1114" i="1"/>
  <c r="Q1113" i="1"/>
  <c r="Q1112" i="1"/>
  <c r="Q1111" i="1"/>
  <c r="Q1110" i="1"/>
  <c r="Q1109" i="1"/>
  <c r="Q1108" i="1"/>
  <c r="Q1107" i="1"/>
  <c r="Q1106" i="1"/>
  <c r="Q1105" i="1"/>
  <c r="Q1104" i="1"/>
  <c r="Q1103" i="1"/>
  <c r="Q1102" i="1"/>
  <c r="Q1101" i="1"/>
  <c r="Q1100" i="1"/>
  <c r="Q1099" i="1"/>
  <c r="Q1098" i="1"/>
  <c r="Q1097" i="1"/>
  <c r="Q1096" i="1"/>
  <c r="Q1095" i="1"/>
  <c r="Q1094" i="1"/>
  <c r="Q1093" i="1"/>
  <c r="Q1092" i="1"/>
  <c r="Q1091" i="1"/>
  <c r="Q1090" i="1"/>
  <c r="Q1089" i="1"/>
  <c r="Q1088" i="1"/>
  <c r="Q1087" i="1"/>
  <c r="Q1086" i="1"/>
  <c r="Q1085" i="1"/>
  <c r="Q1084" i="1"/>
  <c r="Q1083" i="1"/>
  <c r="Q1082" i="1"/>
  <c r="Q1081" i="1"/>
  <c r="Q1080" i="1"/>
  <c r="Q1079" i="1"/>
  <c r="Q1078" i="1"/>
  <c r="Q1077" i="1"/>
  <c r="Q1076" i="1"/>
  <c r="Q1075" i="1"/>
  <c r="Q1074" i="1"/>
  <c r="Q1073" i="1"/>
  <c r="Q1072" i="1"/>
  <c r="Q1071" i="1"/>
  <c r="Q1070" i="1"/>
  <c r="Q1069" i="1"/>
  <c r="Q1068" i="1"/>
  <c r="Q1067" i="1"/>
  <c r="Q1066" i="1"/>
  <c r="Q1065" i="1"/>
  <c r="Q1064" i="1"/>
  <c r="Q1063" i="1"/>
  <c r="Q1062" i="1"/>
  <c r="Q1061" i="1"/>
  <c r="Q1060" i="1"/>
  <c r="Q1059" i="1"/>
  <c r="Q1058" i="1"/>
  <c r="Q1057" i="1"/>
  <c r="Q1056" i="1"/>
  <c r="Q1055" i="1"/>
  <c r="Q1054" i="1"/>
  <c r="Q1053" i="1"/>
  <c r="Q1052" i="1"/>
  <c r="Q1051" i="1"/>
  <c r="Q1050" i="1"/>
  <c r="Q1049" i="1"/>
  <c r="Q1048" i="1"/>
  <c r="Q1047" i="1"/>
  <c r="Q1046" i="1"/>
  <c r="Q1045" i="1"/>
  <c r="Q1044" i="1"/>
  <c r="Q1043" i="1"/>
  <c r="Q1042" i="1"/>
  <c r="Q1041" i="1"/>
  <c r="Q1040" i="1"/>
  <c r="Q1039" i="1"/>
  <c r="Q1038" i="1"/>
  <c r="Q1037" i="1"/>
  <c r="Q1036" i="1"/>
  <c r="Q1035" i="1"/>
  <c r="Q1034" i="1"/>
  <c r="Q1033" i="1"/>
  <c r="Q1032" i="1"/>
  <c r="Q1031" i="1"/>
  <c r="Q1030" i="1"/>
  <c r="Q1029" i="1"/>
  <c r="Q1028" i="1"/>
  <c r="Q1027" i="1"/>
  <c r="Q1026" i="1"/>
  <c r="Q1025" i="1"/>
  <c r="Q1024" i="1"/>
  <c r="Q1023" i="1"/>
  <c r="Q1022" i="1"/>
  <c r="Q1021" i="1"/>
  <c r="Q1020" i="1"/>
  <c r="Q1019" i="1"/>
  <c r="Q1018" i="1"/>
  <c r="Q1017" i="1"/>
  <c r="Q1016" i="1"/>
  <c r="Q1015" i="1"/>
  <c r="Q1014" i="1"/>
  <c r="Q1013" i="1"/>
  <c r="Q1012" i="1"/>
  <c r="Q1011" i="1"/>
  <c r="Q1010" i="1"/>
  <c r="Q1009" i="1"/>
  <c r="Q1008" i="1"/>
  <c r="Q1007" i="1"/>
  <c r="Q1006" i="1"/>
  <c r="Q1005" i="1"/>
  <c r="Q1004" i="1"/>
  <c r="Q1003" i="1"/>
  <c r="Q1002" i="1"/>
  <c r="Q1001" i="1"/>
  <c r="Q1000" i="1"/>
  <c r="Q999" i="1"/>
  <c r="Q998" i="1"/>
  <c r="Q997" i="1"/>
  <c r="Q996" i="1"/>
  <c r="Q995" i="1"/>
  <c r="Q994" i="1"/>
  <c r="Q993" i="1"/>
  <c r="Q992" i="1"/>
  <c r="Q991" i="1"/>
  <c r="Q990" i="1"/>
  <c r="Q989" i="1"/>
  <c r="Q988" i="1"/>
  <c r="Q987" i="1"/>
  <c r="Q986" i="1"/>
  <c r="Q985" i="1"/>
  <c r="Q984" i="1"/>
  <c r="Q983" i="1"/>
  <c r="Q982" i="1"/>
  <c r="Q981" i="1"/>
  <c r="Q980" i="1"/>
  <c r="Q979" i="1"/>
  <c r="Q978" i="1"/>
  <c r="Q977" i="1"/>
  <c r="Q976" i="1"/>
  <c r="Q975" i="1"/>
  <c r="Q974" i="1"/>
  <c r="Q973" i="1"/>
  <c r="Q972" i="1"/>
  <c r="Q971" i="1"/>
  <c r="Q970" i="1"/>
  <c r="Q969" i="1"/>
  <c r="Q968" i="1"/>
  <c r="Q967" i="1"/>
  <c r="Q966" i="1"/>
  <c r="Q965" i="1"/>
  <c r="Q964" i="1"/>
  <c r="Q963" i="1"/>
  <c r="Q962" i="1"/>
  <c r="Q961" i="1"/>
  <c r="Q960" i="1"/>
  <c r="Q959" i="1"/>
  <c r="Q958" i="1"/>
  <c r="Q957" i="1"/>
  <c r="Q956" i="1"/>
  <c r="Q955" i="1"/>
  <c r="Q954" i="1"/>
  <c r="Q953" i="1"/>
  <c r="Q952" i="1"/>
  <c r="Q951" i="1"/>
  <c r="Q950" i="1"/>
  <c r="Q949" i="1"/>
  <c r="Q948" i="1"/>
  <c r="Q947" i="1"/>
  <c r="Q946" i="1"/>
  <c r="Q945" i="1"/>
  <c r="Q944" i="1"/>
  <c r="Q943" i="1"/>
  <c r="Q942" i="1"/>
  <c r="Q941" i="1"/>
  <c r="Q940" i="1"/>
  <c r="Q939" i="1"/>
  <c r="Q938" i="1"/>
  <c r="Q937" i="1"/>
  <c r="Q936" i="1"/>
  <c r="Q935" i="1"/>
  <c r="Q934" i="1"/>
  <c r="Q933" i="1"/>
  <c r="Q932" i="1"/>
  <c r="Q931" i="1"/>
  <c r="Q930" i="1"/>
  <c r="Q929" i="1"/>
  <c r="Q928" i="1"/>
  <c r="Q927" i="1"/>
  <c r="Q926" i="1"/>
  <c r="Q925" i="1"/>
  <c r="Q924" i="1"/>
  <c r="Q923" i="1"/>
  <c r="Q922" i="1"/>
  <c r="Q921" i="1"/>
  <c r="Q920" i="1"/>
  <c r="Q919" i="1"/>
  <c r="Q918" i="1"/>
  <c r="Q917" i="1"/>
  <c r="Q916" i="1"/>
  <c r="Q915" i="1"/>
  <c r="Q914" i="1"/>
  <c r="Q913" i="1"/>
  <c r="Q912" i="1"/>
  <c r="Q911" i="1"/>
  <c r="Q910" i="1"/>
  <c r="Q909" i="1"/>
  <c r="Q908" i="1"/>
  <c r="Q907" i="1"/>
  <c r="Q906" i="1"/>
  <c r="Q905" i="1"/>
  <c r="Q904" i="1"/>
  <c r="Q903" i="1"/>
  <c r="Q902" i="1"/>
  <c r="Q901" i="1"/>
  <c r="Q900" i="1"/>
  <c r="Q899" i="1"/>
  <c r="Q898" i="1"/>
  <c r="Q897" i="1"/>
  <c r="Q896" i="1"/>
  <c r="Q895" i="1"/>
  <c r="Q894" i="1"/>
  <c r="Q893" i="1"/>
  <c r="Q892" i="1"/>
  <c r="Q891" i="1"/>
  <c r="Q890" i="1"/>
  <c r="Q889" i="1"/>
  <c r="Q888" i="1"/>
  <c r="Q887" i="1"/>
  <c r="Q886" i="1"/>
  <c r="Q885" i="1"/>
  <c r="Q884" i="1"/>
  <c r="Q883" i="1"/>
  <c r="Q882" i="1"/>
  <c r="Q881" i="1"/>
  <c r="Q880" i="1"/>
  <c r="Q879" i="1"/>
  <c r="Q878" i="1"/>
  <c r="Q877" i="1"/>
  <c r="Q876" i="1"/>
  <c r="Q875" i="1"/>
  <c r="Q874" i="1"/>
  <c r="Q873" i="1"/>
  <c r="Q872" i="1"/>
  <c r="Q871" i="1"/>
  <c r="Q870" i="1"/>
  <c r="Q869" i="1"/>
  <c r="Q868" i="1"/>
  <c r="Q867" i="1"/>
  <c r="Q866" i="1"/>
  <c r="Q865" i="1"/>
  <c r="Q864" i="1"/>
  <c r="Q863" i="1"/>
  <c r="Q862" i="1"/>
  <c r="Q861" i="1"/>
  <c r="Q860" i="1"/>
  <c r="Q859" i="1"/>
  <c r="Q858" i="1"/>
  <c r="Q857" i="1"/>
  <c r="Q856" i="1"/>
  <c r="Q855" i="1"/>
  <c r="Q854" i="1"/>
  <c r="Q853" i="1"/>
  <c r="Q852" i="1"/>
  <c r="Q851" i="1"/>
  <c r="Q850" i="1"/>
  <c r="Q849" i="1"/>
  <c r="Q848" i="1"/>
  <c r="Q847" i="1"/>
  <c r="Q846" i="1"/>
  <c r="Q845" i="1"/>
  <c r="Q844" i="1"/>
  <c r="Q843" i="1"/>
  <c r="Q842" i="1"/>
  <c r="Q841" i="1"/>
  <c r="Q840" i="1"/>
  <c r="Q839" i="1"/>
  <c r="Q838" i="1"/>
  <c r="Q837" i="1"/>
  <c r="Q836" i="1"/>
  <c r="Q835" i="1"/>
  <c r="Q834" i="1"/>
  <c r="Q833" i="1"/>
  <c r="Q832" i="1"/>
  <c r="Q831" i="1"/>
  <c r="Q830" i="1"/>
  <c r="Q829" i="1"/>
  <c r="Q828" i="1"/>
  <c r="Q827" i="1"/>
  <c r="Q826" i="1"/>
  <c r="Q825" i="1"/>
  <c r="Q824" i="1"/>
  <c r="Q823" i="1"/>
  <c r="Q822" i="1"/>
  <c r="Q821" i="1"/>
  <c r="Q820" i="1"/>
  <c r="Q819" i="1"/>
  <c r="Q818" i="1"/>
  <c r="Q817" i="1"/>
  <c r="Q816" i="1"/>
  <c r="Q815" i="1"/>
  <c r="Q814" i="1"/>
  <c r="Q813" i="1"/>
  <c r="Q812" i="1"/>
  <c r="Q811" i="1"/>
  <c r="Q810" i="1"/>
  <c r="Q809" i="1"/>
  <c r="Q808" i="1"/>
  <c r="Q807" i="1"/>
  <c r="Q806" i="1"/>
  <c r="Q805" i="1"/>
  <c r="Q804" i="1"/>
  <c r="Q803" i="1"/>
  <c r="Q802" i="1"/>
  <c r="Q801" i="1"/>
  <c r="Q800" i="1"/>
  <c r="Q799" i="1"/>
  <c r="Q798" i="1"/>
  <c r="Q797" i="1"/>
  <c r="Q796" i="1"/>
  <c r="Q795" i="1"/>
  <c r="Q794" i="1"/>
  <c r="Q793" i="1"/>
  <c r="Q792" i="1"/>
  <c r="Q791" i="1"/>
  <c r="Q790" i="1"/>
  <c r="Q789" i="1"/>
  <c r="Q788" i="1"/>
  <c r="Q787" i="1"/>
  <c r="Q786" i="1"/>
  <c r="Q785" i="1"/>
  <c r="Q784" i="1"/>
  <c r="Q783" i="1"/>
  <c r="Q782" i="1"/>
  <c r="Q781" i="1"/>
  <c r="Q780" i="1"/>
  <c r="Q779" i="1"/>
  <c r="Q778" i="1"/>
  <c r="Q777" i="1"/>
  <c r="Q776" i="1"/>
  <c r="Q775" i="1"/>
  <c r="Q774" i="1"/>
  <c r="Q773" i="1"/>
  <c r="Q772" i="1"/>
  <c r="Q771" i="1"/>
  <c r="Q770" i="1"/>
  <c r="Q769" i="1"/>
  <c r="Q768" i="1"/>
  <c r="Q767" i="1"/>
  <c r="Q766" i="1"/>
  <c r="Q765" i="1"/>
  <c r="Q764" i="1"/>
  <c r="Q763" i="1"/>
  <c r="Q762" i="1"/>
  <c r="Q761" i="1"/>
  <c r="Q760" i="1"/>
  <c r="Q759" i="1"/>
  <c r="Q758" i="1"/>
  <c r="Q757" i="1"/>
  <c r="Q756" i="1"/>
  <c r="Q755" i="1"/>
  <c r="Q754" i="1"/>
  <c r="Q753" i="1"/>
  <c r="Q752" i="1"/>
  <c r="Q751" i="1"/>
  <c r="Q750" i="1"/>
  <c r="Q749" i="1"/>
  <c r="Q748" i="1"/>
  <c r="Q747" i="1"/>
  <c r="Q746" i="1"/>
  <c r="Q745" i="1"/>
  <c r="Q744" i="1"/>
  <c r="Q743" i="1"/>
  <c r="Q742" i="1"/>
  <c r="Q741" i="1"/>
  <c r="Q740" i="1"/>
  <c r="Q739" i="1"/>
  <c r="Q738" i="1"/>
  <c r="Q737" i="1"/>
  <c r="Q736" i="1"/>
  <c r="Q735" i="1"/>
  <c r="Q734" i="1"/>
  <c r="Q733" i="1"/>
  <c r="Q732" i="1"/>
  <c r="Q731" i="1"/>
  <c r="Q730" i="1"/>
  <c r="Q729" i="1"/>
  <c r="Q728" i="1"/>
  <c r="Q727" i="1"/>
  <c r="Q726" i="1"/>
  <c r="Q725" i="1"/>
  <c r="Q724" i="1"/>
  <c r="Q723" i="1"/>
  <c r="Q722" i="1"/>
  <c r="Q721" i="1"/>
  <c r="Q720" i="1"/>
  <c r="Q719" i="1"/>
  <c r="Q718" i="1"/>
  <c r="Q717" i="1"/>
  <c r="Q716" i="1"/>
  <c r="Q715" i="1"/>
  <c r="Q714" i="1"/>
  <c r="Q713" i="1"/>
  <c r="Q712" i="1"/>
  <c r="Q711" i="1"/>
  <c r="Q710" i="1"/>
  <c r="Q709" i="1"/>
  <c r="Q708" i="1"/>
  <c r="Q707" i="1"/>
  <c r="Q706" i="1"/>
  <c r="Q705" i="1"/>
  <c r="Q704" i="1"/>
  <c r="Q703" i="1"/>
  <c r="Q702" i="1"/>
  <c r="Q701" i="1"/>
  <c r="Q700" i="1"/>
  <c r="Q699" i="1"/>
  <c r="Q698" i="1"/>
  <c r="Q697" i="1"/>
  <c r="Q696" i="1"/>
  <c r="Q695" i="1"/>
  <c r="Q694" i="1"/>
  <c r="Q693" i="1"/>
  <c r="Q692" i="1"/>
  <c r="Q691" i="1"/>
  <c r="Q690" i="1"/>
  <c r="Q689" i="1"/>
  <c r="Q688" i="1"/>
  <c r="Q687" i="1"/>
  <c r="Q686" i="1"/>
  <c r="Q685" i="1"/>
  <c r="Q684" i="1"/>
  <c r="Q683" i="1"/>
  <c r="Q682" i="1"/>
  <c r="Q681" i="1"/>
  <c r="Q680" i="1"/>
  <c r="Q679" i="1"/>
  <c r="Q678" i="1"/>
  <c r="Q677" i="1"/>
  <c r="Q676" i="1"/>
  <c r="Q675" i="1"/>
  <c r="Q674" i="1"/>
  <c r="Q673" i="1"/>
  <c r="Q672" i="1"/>
  <c r="Q671" i="1"/>
  <c r="Q670" i="1"/>
  <c r="Q669" i="1"/>
  <c r="Q668" i="1"/>
  <c r="Q667" i="1"/>
  <c r="Q666" i="1"/>
  <c r="Q665" i="1"/>
  <c r="Q664" i="1"/>
  <c r="Q663" i="1"/>
  <c r="Q662" i="1"/>
  <c r="Q661" i="1"/>
  <c r="Q660" i="1"/>
  <c r="Q659" i="1"/>
  <c r="Q658" i="1"/>
  <c r="Q657" i="1"/>
  <c r="Q656" i="1"/>
  <c r="Q655" i="1"/>
  <c r="Q654" i="1"/>
  <c r="Q653" i="1"/>
  <c r="Q652" i="1"/>
  <c r="Q651" i="1"/>
  <c r="Q650" i="1"/>
  <c r="Q649" i="1"/>
  <c r="Q648" i="1"/>
  <c r="Q647" i="1"/>
  <c r="Q646" i="1"/>
  <c r="Q645" i="1"/>
  <c r="Q644" i="1"/>
  <c r="Q643" i="1"/>
  <c r="Q642" i="1"/>
  <c r="Q641" i="1"/>
  <c r="Q640" i="1"/>
  <c r="Q639" i="1"/>
  <c r="Q638" i="1"/>
  <c r="Q637" i="1"/>
  <c r="Q636" i="1"/>
  <c r="Q635" i="1"/>
  <c r="Q634" i="1"/>
  <c r="Q633" i="1"/>
  <c r="Q632" i="1"/>
  <c r="Q631" i="1"/>
  <c r="Q630" i="1"/>
  <c r="Q629" i="1"/>
  <c r="Q628" i="1"/>
  <c r="Q627" i="1"/>
  <c r="Q626" i="1"/>
  <c r="Q625" i="1"/>
  <c r="Q624" i="1"/>
  <c r="Q623" i="1"/>
  <c r="Q622" i="1"/>
  <c r="Q621" i="1"/>
  <c r="Q620" i="1"/>
  <c r="Q619" i="1"/>
  <c r="Q618" i="1"/>
  <c r="Q617" i="1"/>
  <c r="Q616" i="1"/>
  <c r="Q615" i="1"/>
  <c r="Q614" i="1"/>
  <c r="Q613" i="1"/>
  <c r="Q612" i="1"/>
  <c r="Q611" i="1"/>
  <c r="Q610" i="1"/>
  <c r="Q609" i="1"/>
  <c r="Q608" i="1"/>
  <c r="Q607" i="1"/>
  <c r="Q606" i="1"/>
  <c r="Q605" i="1"/>
  <c r="Q604" i="1"/>
  <c r="Q603" i="1"/>
  <c r="Q602" i="1"/>
  <c r="Q601" i="1"/>
  <c r="Q600" i="1"/>
  <c r="Q599" i="1"/>
  <c r="Q598" i="1"/>
  <c r="Q597" i="1"/>
  <c r="Q596" i="1"/>
  <c r="Q595" i="1"/>
  <c r="Q594" i="1"/>
  <c r="Q593" i="1"/>
  <c r="Q592" i="1"/>
  <c r="Q591" i="1"/>
  <c r="Q590" i="1"/>
  <c r="Q589" i="1"/>
  <c r="Q588" i="1"/>
  <c r="Q587" i="1"/>
  <c r="Q586" i="1"/>
  <c r="Q585" i="1"/>
  <c r="Q584" i="1"/>
  <c r="Q583" i="1"/>
  <c r="Q582" i="1"/>
  <c r="Q581" i="1"/>
  <c r="Q580" i="1"/>
  <c r="Q579" i="1"/>
  <c r="Q578" i="1"/>
  <c r="Q577" i="1"/>
  <c r="Q576" i="1"/>
  <c r="Q575" i="1"/>
  <c r="Q574" i="1"/>
  <c r="Q573" i="1"/>
  <c r="Q572" i="1"/>
  <c r="Q571" i="1"/>
  <c r="Q570" i="1"/>
  <c r="Q569" i="1"/>
  <c r="Q568" i="1"/>
  <c r="Q567" i="1"/>
  <c r="Q566" i="1"/>
  <c r="Q565" i="1"/>
  <c r="Q564" i="1"/>
  <c r="Q563" i="1"/>
  <c r="Q562" i="1"/>
  <c r="Q561" i="1"/>
  <c r="Q560" i="1"/>
  <c r="Q559" i="1"/>
  <c r="Q558" i="1"/>
  <c r="Q557" i="1"/>
  <c r="Q556" i="1"/>
  <c r="Q555" i="1"/>
  <c r="Q554" i="1"/>
  <c r="Q553" i="1"/>
  <c r="Q552" i="1"/>
  <c r="Q551" i="1"/>
  <c r="Q550" i="1"/>
  <c r="Q549" i="1"/>
  <c r="Q548" i="1"/>
  <c r="Q547" i="1"/>
  <c r="Q546" i="1"/>
  <c r="Q545" i="1"/>
  <c r="Q544" i="1"/>
  <c r="Q543" i="1"/>
  <c r="Q542" i="1"/>
  <c r="Q541" i="1"/>
  <c r="Q540" i="1"/>
  <c r="Q539" i="1"/>
  <c r="Q538" i="1"/>
  <c r="Q537" i="1"/>
  <c r="Q536" i="1"/>
  <c r="Q535" i="1"/>
  <c r="Q534" i="1"/>
  <c r="Q533" i="1"/>
  <c r="Q532" i="1"/>
  <c r="Q531" i="1"/>
  <c r="Q530" i="1"/>
  <c r="Q529" i="1"/>
  <c r="Q528" i="1"/>
  <c r="Q527" i="1"/>
  <c r="Q526" i="1"/>
  <c r="Q525" i="1"/>
  <c r="Q524" i="1"/>
  <c r="Q523" i="1"/>
  <c r="Q522" i="1"/>
  <c r="Q521" i="1"/>
  <c r="Q520" i="1"/>
  <c r="Q519" i="1"/>
  <c r="Q518" i="1"/>
  <c r="Q517" i="1"/>
  <c r="Q516" i="1"/>
  <c r="Q515" i="1"/>
  <c r="Q514" i="1"/>
  <c r="Q513" i="1"/>
  <c r="Q512" i="1"/>
  <c r="Q511" i="1"/>
  <c r="Q510" i="1"/>
  <c r="Q509" i="1"/>
  <c r="Q508" i="1"/>
  <c r="Q507" i="1"/>
  <c r="Q506" i="1"/>
  <c r="Q505" i="1"/>
  <c r="Q504" i="1"/>
  <c r="Q503" i="1"/>
  <c r="Q502" i="1"/>
  <c r="Q501" i="1"/>
  <c r="Q500" i="1"/>
  <c r="Q499" i="1"/>
  <c r="Q498" i="1"/>
  <c r="Q497" i="1"/>
  <c r="Q496" i="1"/>
  <c r="Q495" i="1"/>
  <c r="Q494" i="1"/>
  <c r="Q493" i="1"/>
  <c r="Q492" i="1"/>
  <c r="Q491" i="1"/>
  <c r="Q490" i="1"/>
  <c r="Q489" i="1"/>
  <c r="Q488" i="1"/>
  <c r="Q487" i="1"/>
  <c r="Q486" i="1"/>
  <c r="Q485" i="1"/>
  <c r="Q484" i="1"/>
  <c r="Q483" i="1"/>
  <c r="Q482" i="1"/>
  <c r="Q481" i="1"/>
  <c r="Q480" i="1"/>
  <c r="Q479" i="1"/>
  <c r="Q478" i="1"/>
  <c r="Q477" i="1"/>
  <c r="Q476" i="1"/>
  <c r="Q475" i="1"/>
  <c r="Q474" i="1"/>
  <c r="Q473" i="1"/>
  <c r="Q472" i="1"/>
  <c r="Q471" i="1"/>
  <c r="Q470" i="1"/>
  <c r="Q469" i="1"/>
  <c r="Q468" i="1"/>
  <c r="Q467" i="1"/>
  <c r="Q466" i="1"/>
  <c r="Q465" i="1"/>
  <c r="Q464" i="1"/>
  <c r="Q463" i="1"/>
  <c r="Q462" i="1"/>
  <c r="Q461" i="1"/>
  <c r="Q460" i="1"/>
  <c r="Q459" i="1"/>
  <c r="Q458" i="1"/>
  <c r="Q457" i="1"/>
  <c r="Q456" i="1"/>
  <c r="Q455" i="1"/>
  <c r="Q454" i="1"/>
  <c r="Q453" i="1"/>
  <c r="Q452" i="1"/>
  <c r="Q451" i="1"/>
  <c r="Q450" i="1"/>
  <c r="Q449" i="1"/>
  <c r="Q448" i="1"/>
  <c r="Q447" i="1"/>
  <c r="Q446" i="1"/>
  <c r="Q445" i="1"/>
  <c r="Q444" i="1"/>
  <c r="Q443" i="1"/>
  <c r="Q442" i="1"/>
  <c r="Q441" i="1"/>
  <c r="Q440" i="1"/>
  <c r="Q439" i="1"/>
  <c r="Q438" i="1"/>
  <c r="Q437" i="1"/>
  <c r="Q436" i="1"/>
  <c r="Q435" i="1"/>
  <c r="Q434" i="1"/>
  <c r="Q433" i="1"/>
  <c r="Q432" i="1"/>
  <c r="Q431" i="1"/>
  <c r="Q430" i="1"/>
  <c r="Q429" i="1"/>
  <c r="Q428" i="1"/>
  <c r="Q427" i="1"/>
  <c r="Q426" i="1"/>
  <c r="Q425" i="1"/>
  <c r="Q424" i="1"/>
  <c r="Q423" i="1"/>
  <c r="Q422" i="1"/>
  <c r="Q421" i="1"/>
  <c r="Q420" i="1"/>
  <c r="Q419" i="1"/>
  <c r="Q418" i="1"/>
  <c r="Q417" i="1"/>
  <c r="Q416" i="1"/>
  <c r="Q415" i="1"/>
  <c r="Q414" i="1"/>
  <c r="Q413" i="1"/>
  <c r="Q412" i="1"/>
  <c r="Q411" i="1"/>
  <c r="Q410" i="1"/>
  <c r="Q409" i="1"/>
  <c r="Q408" i="1"/>
  <c r="Q407" i="1"/>
  <c r="Q406" i="1"/>
  <c r="Q405" i="1"/>
  <c r="Q404" i="1"/>
  <c r="Q403" i="1"/>
  <c r="Q402" i="1"/>
  <c r="Q401" i="1"/>
  <c r="Q400" i="1"/>
  <c r="Q399" i="1"/>
  <c r="Q398" i="1"/>
  <c r="Q397" i="1"/>
  <c r="Q396" i="1"/>
  <c r="Q395" i="1"/>
  <c r="Q394" i="1"/>
  <c r="Q393" i="1"/>
  <c r="Q392" i="1"/>
  <c r="Q391" i="1"/>
  <c r="Q390" i="1"/>
  <c r="Q389" i="1"/>
  <c r="Q388" i="1"/>
  <c r="Q387" i="1"/>
  <c r="Q386" i="1"/>
  <c r="Q385" i="1"/>
  <c r="Q384" i="1"/>
  <c r="Q383" i="1"/>
  <c r="Q382" i="1"/>
  <c r="Q381" i="1"/>
  <c r="Q380" i="1"/>
  <c r="Q379" i="1"/>
  <c r="Q378" i="1"/>
  <c r="Q377" i="1"/>
  <c r="Q376" i="1"/>
  <c r="Q375" i="1"/>
  <c r="Q374" i="1"/>
  <c r="Q373" i="1"/>
  <c r="Q372" i="1"/>
  <c r="Q371" i="1"/>
  <c r="Q370" i="1"/>
  <c r="Q369" i="1"/>
  <c r="Q368" i="1"/>
  <c r="Q367" i="1"/>
  <c r="Q366" i="1"/>
  <c r="Q365" i="1"/>
  <c r="Q364" i="1"/>
  <c r="Q363" i="1"/>
  <c r="Q362" i="1"/>
  <c r="Q361" i="1"/>
  <c r="Q360" i="1"/>
  <c r="Q359" i="1"/>
  <c r="Q358" i="1"/>
  <c r="Q357" i="1"/>
  <c r="Q356" i="1"/>
  <c r="Q355" i="1"/>
  <c r="Q354" i="1"/>
  <c r="Q353" i="1"/>
  <c r="Q352" i="1"/>
  <c r="Q351" i="1"/>
  <c r="Q350" i="1"/>
  <c r="Q349" i="1"/>
  <c r="Q348" i="1"/>
  <c r="Q347" i="1"/>
  <c r="Q346" i="1"/>
  <c r="Q345" i="1"/>
  <c r="Q344" i="1"/>
  <c r="Q343" i="1"/>
  <c r="Q342" i="1"/>
  <c r="Q341" i="1"/>
  <c r="Q340" i="1"/>
  <c r="Q339" i="1"/>
  <c r="Q338" i="1"/>
  <c r="Q337" i="1"/>
  <c r="Q336" i="1"/>
  <c r="Q335" i="1"/>
  <c r="Q334" i="1"/>
  <c r="Q333" i="1"/>
  <c r="Q332" i="1"/>
  <c r="Q331" i="1"/>
  <c r="Q330" i="1"/>
  <c r="Q329" i="1"/>
  <c r="Q328" i="1"/>
  <c r="Q327" i="1"/>
  <c r="Q326" i="1"/>
  <c r="Q325" i="1"/>
  <c r="Q324" i="1"/>
  <c r="Q323" i="1"/>
  <c r="Q322" i="1"/>
  <c r="Q321" i="1"/>
  <c r="Q320" i="1"/>
  <c r="Q319" i="1"/>
  <c r="Q318" i="1"/>
  <c r="Q317" i="1"/>
  <c r="Q316" i="1"/>
  <c r="Q315" i="1"/>
  <c r="Q314" i="1"/>
  <c r="Q313" i="1"/>
  <c r="Q312" i="1"/>
  <c r="Q311" i="1"/>
  <c r="Q310" i="1"/>
  <c r="Q309" i="1"/>
  <c r="Q308" i="1"/>
  <c r="Q307" i="1"/>
  <c r="Q306" i="1"/>
  <c r="Q305" i="1"/>
  <c r="Q304" i="1"/>
  <c r="Q303" i="1"/>
  <c r="Q302" i="1"/>
  <c r="Q301" i="1"/>
  <c r="Q300" i="1"/>
  <c r="Q299" i="1"/>
  <c r="Q298" i="1"/>
  <c r="Q297" i="1"/>
  <c r="Q296" i="1"/>
  <c r="Q295" i="1"/>
  <c r="Q294" i="1"/>
  <c r="Q293" i="1"/>
  <c r="Q292" i="1"/>
  <c r="Q291" i="1"/>
  <c r="Q290" i="1"/>
  <c r="Q289" i="1"/>
  <c r="Q288" i="1"/>
  <c r="Q287" i="1"/>
  <c r="Q286" i="1"/>
  <c r="Q285" i="1"/>
  <c r="Q28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</calcChain>
</file>

<file path=xl/sharedStrings.xml><?xml version="1.0" encoding="utf-8"?>
<sst xmlns="http://schemas.openxmlformats.org/spreadsheetml/2006/main" count="6900" uniqueCount="2191">
  <si>
    <t>Protein_ID</t>
  </si>
  <si>
    <t>AAH1</t>
  </si>
  <si>
    <t>AAP1</t>
  </si>
  <si>
    <t>AAT2</t>
  </si>
  <si>
    <t>ABF1</t>
  </si>
  <si>
    <t>NA</t>
  </si>
  <si>
    <t>ABF2</t>
  </si>
  <si>
    <t>ABP1</t>
  </si>
  <si>
    <t>ABP140</t>
  </si>
  <si>
    <t>ABZ1</t>
  </si>
  <si>
    <t>ABZ2</t>
  </si>
  <si>
    <t>ACB1</t>
  </si>
  <si>
    <t>ACC1</t>
  </si>
  <si>
    <t>ACF2</t>
  </si>
  <si>
    <t>ACH1</t>
  </si>
  <si>
    <t>ACL4</t>
  </si>
  <si>
    <t>ACO1</t>
  </si>
  <si>
    <t>ACO2</t>
  </si>
  <si>
    <t>ACS1</t>
  </si>
  <si>
    <t>ACS2</t>
  </si>
  <si>
    <t>ACT1</t>
  </si>
  <si>
    <t>ADD37</t>
  </si>
  <si>
    <t>ADE1</t>
  </si>
  <si>
    <t>ADE12</t>
  </si>
  <si>
    <t>ADE13</t>
  </si>
  <si>
    <t>ADE16</t>
  </si>
  <si>
    <t>ADE17</t>
  </si>
  <si>
    <t>ADE2</t>
  </si>
  <si>
    <t>ADE3</t>
  </si>
  <si>
    <t>ADE4</t>
  </si>
  <si>
    <t>ADE5_7</t>
  </si>
  <si>
    <t>ADE6</t>
  </si>
  <si>
    <t>ADE8</t>
  </si>
  <si>
    <t>ADH1</t>
  </si>
  <si>
    <t>ADH3</t>
  </si>
  <si>
    <t>ADH5</t>
  </si>
  <si>
    <t>ADH6</t>
  </si>
  <si>
    <t>ADI1</t>
  </si>
  <si>
    <t>ADK1</t>
  </si>
  <si>
    <t>ADO1</t>
  </si>
  <si>
    <t>ADP1</t>
  </si>
  <si>
    <t>AFG2</t>
  </si>
  <si>
    <t>AGE2</t>
  </si>
  <si>
    <t>AHA1</t>
  </si>
  <si>
    <t>AHP1</t>
  </si>
  <si>
    <t>AIM17</t>
  </si>
  <si>
    <t>AIM2</t>
  </si>
  <si>
    <t>AIM21</t>
  </si>
  <si>
    <t>AIM29</t>
  </si>
  <si>
    <t>AIM45</t>
  </si>
  <si>
    <t>AIM6</t>
  </si>
  <si>
    <t>AIM7</t>
  </si>
  <si>
    <t>AIM9</t>
  </si>
  <si>
    <t>AIP1</t>
  </si>
  <si>
    <t>AKL1</t>
  </si>
  <si>
    <t>AKR1</t>
  </si>
  <si>
    <t>ALA1</t>
  </si>
  <si>
    <t>ALB1</t>
  </si>
  <si>
    <t>ALD2</t>
  </si>
  <si>
    <t>ALD3</t>
  </si>
  <si>
    <t>ALD4</t>
  </si>
  <si>
    <t>ALD5</t>
  </si>
  <si>
    <t>ALD6</t>
  </si>
  <si>
    <t>ALF1</t>
  </si>
  <si>
    <t>ALG11</t>
  </si>
  <si>
    <t>ALO1</t>
  </si>
  <si>
    <t>ALT1</t>
  </si>
  <si>
    <t>AMD1</t>
  </si>
  <si>
    <t>AMS1</t>
  </si>
  <si>
    <t>ANP1</t>
  </si>
  <si>
    <t>ANR2</t>
  </si>
  <si>
    <t>AOS1</t>
  </si>
  <si>
    <t>APA1</t>
  </si>
  <si>
    <t>APA2</t>
  </si>
  <si>
    <t>APD1</t>
  </si>
  <si>
    <t>APE1</t>
  </si>
  <si>
    <t>APE2</t>
  </si>
  <si>
    <t>APE3</t>
  </si>
  <si>
    <t>APE4</t>
  </si>
  <si>
    <t>APL2</t>
  </si>
  <si>
    <t>APL5</t>
  </si>
  <si>
    <t>APM3</t>
  </si>
  <si>
    <t>APN1</t>
  </si>
  <si>
    <t>APT1</t>
  </si>
  <si>
    <t>ARA1</t>
  </si>
  <si>
    <t>ARB1</t>
  </si>
  <si>
    <t>ARC1</t>
  </si>
  <si>
    <t>ARC15</t>
  </si>
  <si>
    <t>ARC18</t>
  </si>
  <si>
    <t>ARC19</t>
  </si>
  <si>
    <t>ARC35</t>
  </si>
  <si>
    <t>ARC40</t>
  </si>
  <si>
    <t>ARD1</t>
  </si>
  <si>
    <t>ARE2</t>
  </si>
  <si>
    <t>ARF1</t>
  </si>
  <si>
    <t>ARF2</t>
  </si>
  <si>
    <t>ARG1</t>
  </si>
  <si>
    <t>ARG4</t>
  </si>
  <si>
    <t>ARG5_6</t>
  </si>
  <si>
    <t>ARG7</t>
  </si>
  <si>
    <t>ARI1</t>
  </si>
  <si>
    <t>ARL1</t>
  </si>
  <si>
    <t>ARO1</t>
  </si>
  <si>
    <t>ARO2</t>
  </si>
  <si>
    <t>ARO3</t>
  </si>
  <si>
    <t>ARO4</t>
  </si>
  <si>
    <t>ARO7</t>
  </si>
  <si>
    <t>ARO8</t>
  </si>
  <si>
    <t>ARO9</t>
  </si>
  <si>
    <t>ARP2</t>
  </si>
  <si>
    <t>ARP3</t>
  </si>
  <si>
    <t>ARP4</t>
  </si>
  <si>
    <t>ARP5</t>
  </si>
  <si>
    <t>ARP7</t>
  </si>
  <si>
    <t>ARP8</t>
  </si>
  <si>
    <t>ARP9</t>
  </si>
  <si>
    <t>ARX1</t>
  </si>
  <si>
    <t>ASC1</t>
  </si>
  <si>
    <t>ASF1</t>
  </si>
  <si>
    <t>ASN1</t>
  </si>
  <si>
    <t>ASN2</t>
  </si>
  <si>
    <t>ASP1</t>
  </si>
  <si>
    <t>ATF1</t>
  </si>
  <si>
    <t>ATG18</t>
  </si>
  <si>
    <t>ATG21</t>
  </si>
  <si>
    <t>ATG26</t>
  </si>
  <si>
    <t>ATG27</t>
  </si>
  <si>
    <t>ATG3</t>
  </si>
  <si>
    <t>ATG33</t>
  </si>
  <si>
    <t>ATG8</t>
  </si>
  <si>
    <t>ATO3</t>
  </si>
  <si>
    <t>ATP1</t>
  </si>
  <si>
    <t>ATP11</t>
  </si>
  <si>
    <t>ATP12</t>
  </si>
  <si>
    <t>ATP15</t>
  </si>
  <si>
    <t>ATP2</t>
  </si>
  <si>
    <t>ATP3</t>
  </si>
  <si>
    <t>ATP5</t>
  </si>
  <si>
    <t>ATX1</t>
  </si>
  <si>
    <t>AVL9</t>
  </si>
  <si>
    <t>AVT1</t>
  </si>
  <si>
    <t>AYR1</t>
  </si>
  <si>
    <t>BAT1</t>
  </si>
  <si>
    <t>BAT2</t>
  </si>
  <si>
    <t>BBC1</t>
  </si>
  <si>
    <t>BCH1</t>
  </si>
  <si>
    <t>BCP1</t>
  </si>
  <si>
    <t>BCY1</t>
  </si>
  <si>
    <t>BDF1</t>
  </si>
  <si>
    <t>BDH1</t>
  </si>
  <si>
    <t>BEM1</t>
  </si>
  <si>
    <t>BET2</t>
  </si>
  <si>
    <t>BET3</t>
  </si>
  <si>
    <t>BET4</t>
  </si>
  <si>
    <t>BET5</t>
  </si>
  <si>
    <t>BFR1</t>
  </si>
  <si>
    <t>BFR2</t>
  </si>
  <si>
    <t>BGL2</t>
  </si>
  <si>
    <t>BIG1</t>
  </si>
  <si>
    <t>BLM10</t>
  </si>
  <si>
    <t>BMH1</t>
  </si>
  <si>
    <t>BMH2</t>
  </si>
  <si>
    <t>BMS1</t>
  </si>
  <si>
    <t>BNA1</t>
  </si>
  <si>
    <t>BNA3</t>
  </si>
  <si>
    <t>BNA5</t>
  </si>
  <si>
    <t>BNA6</t>
  </si>
  <si>
    <t>BNI5</t>
  </si>
  <si>
    <t>BOI2</t>
  </si>
  <si>
    <t>BOL1</t>
  </si>
  <si>
    <t>BOL2</t>
  </si>
  <si>
    <t>BOS1</t>
  </si>
  <si>
    <t>BPL1</t>
  </si>
  <si>
    <t>BRE1</t>
  </si>
  <si>
    <t>BRE5</t>
  </si>
  <si>
    <t>BRN1</t>
  </si>
  <si>
    <t>BRO1</t>
  </si>
  <si>
    <t>BRR2</t>
  </si>
  <si>
    <t>BRX1</t>
  </si>
  <si>
    <t>BUD20</t>
  </si>
  <si>
    <t>BUD21</t>
  </si>
  <si>
    <t>BUD22</t>
  </si>
  <si>
    <t>BUD27</t>
  </si>
  <si>
    <t>BUD3</t>
  </si>
  <si>
    <t>BUD6</t>
  </si>
  <si>
    <t>BUL2</t>
  </si>
  <si>
    <t>BUR6</t>
  </si>
  <si>
    <t>BZZ1</t>
  </si>
  <si>
    <t>CAB1</t>
  </si>
  <si>
    <t>CAB2</t>
  </si>
  <si>
    <t>CAB3</t>
  </si>
  <si>
    <t>CAB4</t>
  </si>
  <si>
    <t>CAC2</t>
  </si>
  <si>
    <t>CAF16</t>
  </si>
  <si>
    <t>CAF20</t>
  </si>
  <si>
    <t>CAF40</t>
  </si>
  <si>
    <t>CAJ1</t>
  </si>
  <si>
    <t>CAM1</t>
  </si>
  <si>
    <t>CAP1</t>
  </si>
  <si>
    <t>CAP2</t>
  </si>
  <si>
    <t>CAR1</t>
  </si>
  <si>
    <t>CAR2</t>
  </si>
  <si>
    <t>CBC2</t>
  </si>
  <si>
    <t>CBF5</t>
  </si>
  <si>
    <t>CBR1</t>
  </si>
  <si>
    <t>CCA1</t>
  </si>
  <si>
    <t>CCC1</t>
  </si>
  <si>
    <t>CCL1</t>
  </si>
  <si>
    <t>CCP1</t>
  </si>
  <si>
    <t>CCR4</t>
  </si>
  <si>
    <t>CCS1</t>
  </si>
  <si>
    <t>CCT2</t>
  </si>
  <si>
    <t>CCT3</t>
  </si>
  <si>
    <t>CCT4</t>
  </si>
  <si>
    <t>CCT5</t>
  </si>
  <si>
    <t>CCT6</t>
  </si>
  <si>
    <t>CCT7</t>
  </si>
  <si>
    <t>CCT8</t>
  </si>
  <si>
    <t>CCW14</t>
  </si>
  <si>
    <t>CDC1</t>
  </si>
  <si>
    <t>CDC10</t>
  </si>
  <si>
    <t>CDC11</t>
  </si>
  <si>
    <t>CDC12</t>
  </si>
  <si>
    <t>CDC123</t>
  </si>
  <si>
    <t>CDC16</t>
  </si>
  <si>
    <t>CDC19</t>
  </si>
  <si>
    <t>CDC21</t>
  </si>
  <si>
    <t>CDC24</t>
  </si>
  <si>
    <t>CDC28</t>
  </si>
  <si>
    <t>CDC3</t>
  </si>
  <si>
    <t>CDC31</t>
  </si>
  <si>
    <t>CDC33</t>
  </si>
  <si>
    <t>CDC34</t>
  </si>
  <si>
    <t>CDC36</t>
  </si>
  <si>
    <t>CDC37</t>
  </si>
  <si>
    <t>CDC39</t>
  </si>
  <si>
    <t>CDC42</t>
  </si>
  <si>
    <t>CDC48</t>
  </si>
  <si>
    <t>CDC53</t>
  </si>
  <si>
    <t>CDC55</t>
  </si>
  <si>
    <t>CDC60</t>
  </si>
  <si>
    <t>CDC73</t>
  </si>
  <si>
    <t>CDC8</t>
  </si>
  <si>
    <t>CDC9</t>
  </si>
  <si>
    <t>CDD1</t>
  </si>
  <si>
    <t>CEG1</t>
  </si>
  <si>
    <t>CET1</t>
  </si>
  <si>
    <t>CEX1</t>
  </si>
  <si>
    <t>CFT1</t>
  </si>
  <si>
    <t>CFT2</t>
  </si>
  <si>
    <t>CGI121</t>
  </si>
  <si>
    <t>CHA1</t>
  </si>
  <si>
    <t>CHC1</t>
  </si>
  <si>
    <t>CHD1</t>
  </si>
  <si>
    <t>CHS1</t>
  </si>
  <si>
    <t>CHS3</t>
  </si>
  <si>
    <t>CHS5</t>
  </si>
  <si>
    <t>CIA1</t>
  </si>
  <si>
    <t>CIC1</t>
  </si>
  <si>
    <t>CIR1</t>
  </si>
  <si>
    <t>CIR2</t>
  </si>
  <si>
    <t>CIS3</t>
  </si>
  <si>
    <t>CIT1</t>
  </si>
  <si>
    <t>CKA1</t>
  </si>
  <si>
    <t>CKA2</t>
  </si>
  <si>
    <t>CKB1</t>
  </si>
  <si>
    <t>CKB2</t>
  </si>
  <si>
    <t>CKI1</t>
  </si>
  <si>
    <t>CKS1</t>
  </si>
  <si>
    <t>CLU1</t>
  </si>
  <si>
    <t>CMK1</t>
  </si>
  <si>
    <t>CMK2</t>
  </si>
  <si>
    <t>CMP2</t>
  </si>
  <si>
    <t>CMR1</t>
  </si>
  <si>
    <t>CNA1</t>
  </si>
  <si>
    <t>CNS1</t>
  </si>
  <si>
    <t>COF1</t>
  </si>
  <si>
    <t>COG2</t>
  </si>
  <si>
    <t>COG5</t>
  </si>
  <si>
    <t>COG7</t>
  </si>
  <si>
    <t>COG8</t>
  </si>
  <si>
    <t>COP1</t>
  </si>
  <si>
    <t>COQ1</t>
  </si>
  <si>
    <t>COQ5</t>
  </si>
  <si>
    <t>COR1</t>
  </si>
  <si>
    <t>COX12</t>
  </si>
  <si>
    <t>COX4</t>
  </si>
  <si>
    <t>COY1</t>
  </si>
  <si>
    <t>CPA1</t>
  </si>
  <si>
    <t>CPA2</t>
  </si>
  <si>
    <t>CPD1</t>
  </si>
  <si>
    <t>CPR1</t>
  </si>
  <si>
    <t>CPR2</t>
  </si>
  <si>
    <t>CPR3</t>
  </si>
  <si>
    <t>CPR6</t>
  </si>
  <si>
    <t>CPR7</t>
  </si>
  <si>
    <t>CPS1</t>
  </si>
  <si>
    <t>CRH1</t>
  </si>
  <si>
    <t>CRM1</t>
  </si>
  <si>
    <t>CRN1</t>
  </si>
  <si>
    <t>CRP1</t>
  </si>
  <si>
    <t>CSE1</t>
  </si>
  <si>
    <t>CSL4</t>
  </si>
  <si>
    <t>CSR1</t>
  </si>
  <si>
    <t>CTF4</t>
  </si>
  <si>
    <t>CTF8</t>
  </si>
  <si>
    <t>CTR1</t>
  </si>
  <si>
    <t>CTR86</t>
  </si>
  <si>
    <t>CTR9</t>
  </si>
  <si>
    <t>CTT1</t>
  </si>
  <si>
    <t>CUE5</t>
  </si>
  <si>
    <t>CWH41</t>
  </si>
  <si>
    <t>CWH43</t>
  </si>
  <si>
    <t>CWP1</t>
  </si>
  <si>
    <t>CYB2</t>
  </si>
  <si>
    <t>CYB5</t>
  </si>
  <si>
    <t>CYC1</t>
  </si>
  <si>
    <t>CYC7</t>
  </si>
  <si>
    <t>CYC8</t>
  </si>
  <si>
    <t>CYM1</t>
  </si>
  <si>
    <t>CYS3</t>
  </si>
  <si>
    <t>CYS4</t>
  </si>
  <si>
    <t>DAK1</t>
  </si>
  <si>
    <t>DAP1</t>
  </si>
  <si>
    <t>DAS2</t>
  </si>
  <si>
    <t>DBP10</t>
  </si>
  <si>
    <t>DBP2</t>
  </si>
  <si>
    <t>DBP3</t>
  </si>
  <si>
    <t>DBP5</t>
  </si>
  <si>
    <t>DBP6</t>
  </si>
  <si>
    <t>DBP7</t>
  </si>
  <si>
    <t>DBP9</t>
  </si>
  <si>
    <t>DCD1</t>
  </si>
  <si>
    <t>DCP1</t>
  </si>
  <si>
    <t>DCP2</t>
  </si>
  <si>
    <t>DCS1</t>
  </si>
  <si>
    <t>DCS2</t>
  </si>
  <si>
    <t>DDI1</t>
  </si>
  <si>
    <t>DDP1</t>
  </si>
  <si>
    <t>DED1</t>
  </si>
  <si>
    <t>DED81</t>
  </si>
  <si>
    <t>DEG1</t>
  </si>
  <si>
    <t>DET1</t>
  </si>
  <si>
    <t>DFG5</t>
  </si>
  <si>
    <t>DHH1</t>
  </si>
  <si>
    <t>DIM1</t>
  </si>
  <si>
    <t>DIP2</t>
  </si>
  <si>
    <t>DIP5</t>
  </si>
  <si>
    <t>DIS3</t>
  </si>
  <si>
    <t>DJP1</t>
  </si>
  <si>
    <t>DLD1</t>
  </si>
  <si>
    <t>DLD2</t>
  </si>
  <si>
    <t>DLD3</t>
  </si>
  <si>
    <t>DML1</t>
  </si>
  <si>
    <t>DNA2</t>
  </si>
  <si>
    <t>DNF1</t>
  </si>
  <si>
    <t>DNM1</t>
  </si>
  <si>
    <t>DOA1</t>
  </si>
  <si>
    <t>DOC1</t>
  </si>
  <si>
    <t>DOG2</t>
  </si>
  <si>
    <t>DOM34</t>
  </si>
  <si>
    <t>DOP1</t>
  </si>
  <si>
    <t>DOS2</t>
  </si>
  <si>
    <t>DOT5</t>
  </si>
  <si>
    <t>DPB4</t>
  </si>
  <si>
    <t>DPH1</t>
  </si>
  <si>
    <t>DPH2</t>
  </si>
  <si>
    <t>DPH5</t>
  </si>
  <si>
    <t>DPL1</t>
  </si>
  <si>
    <t>DPM1</t>
  </si>
  <si>
    <t>DPS1</t>
  </si>
  <si>
    <t>DRN1</t>
  </si>
  <si>
    <t>DRS1</t>
  </si>
  <si>
    <t>DRS2</t>
  </si>
  <si>
    <t>DSD1</t>
  </si>
  <si>
    <t>DSE4</t>
  </si>
  <si>
    <t>DSL1</t>
  </si>
  <si>
    <t>DST1</t>
  </si>
  <si>
    <t>DTD1</t>
  </si>
  <si>
    <t>DUG1</t>
  </si>
  <si>
    <t>DUG2</t>
  </si>
  <si>
    <t>DUN1</t>
  </si>
  <si>
    <t>DUR1_2</t>
  </si>
  <si>
    <t>DUS1</t>
  </si>
  <si>
    <t>DUS3</t>
  </si>
  <si>
    <t>DUS4</t>
  </si>
  <si>
    <t>DUT1</t>
  </si>
  <si>
    <t>DYN2</t>
  </si>
  <si>
    <t>DYS1</t>
  </si>
  <si>
    <t>EBP2</t>
  </si>
  <si>
    <t>ECM1</t>
  </si>
  <si>
    <t>ECM14</t>
  </si>
  <si>
    <t>ECM15</t>
  </si>
  <si>
    <t>ECM16</t>
  </si>
  <si>
    <t>ECM29</t>
  </si>
  <si>
    <t>ECM31</t>
  </si>
  <si>
    <t>ECM32</t>
  </si>
  <si>
    <t>ECM33</t>
  </si>
  <si>
    <t>ECM38</t>
  </si>
  <si>
    <t>ECM4</t>
  </si>
  <si>
    <t>ECT1</t>
  </si>
  <si>
    <t>EDC3</t>
  </si>
  <si>
    <t>EDE1</t>
  </si>
  <si>
    <t>EFB1</t>
  </si>
  <si>
    <t>EFG1</t>
  </si>
  <si>
    <t>EFM1</t>
  </si>
  <si>
    <t>EFM2</t>
  </si>
  <si>
    <t>EFM4</t>
  </si>
  <si>
    <t>EFM5</t>
  </si>
  <si>
    <t>EFT1</t>
  </si>
  <si>
    <t>EGD2</t>
  </si>
  <si>
    <t>EHD3</t>
  </si>
  <si>
    <t>EHT1</t>
  </si>
  <si>
    <t>ELO3</t>
  </si>
  <si>
    <t>ELP2</t>
  </si>
  <si>
    <t>ELP3</t>
  </si>
  <si>
    <t>EMC1</t>
  </si>
  <si>
    <t>EMG1</t>
  </si>
  <si>
    <t>EMI2</t>
  </si>
  <si>
    <t>EMP24</t>
  </si>
  <si>
    <t>EMP47</t>
  </si>
  <si>
    <t>EMP70</t>
  </si>
  <si>
    <t>EMW1</t>
  </si>
  <si>
    <t>ENA1</t>
  </si>
  <si>
    <t>ENA2</t>
  </si>
  <si>
    <t>END3</t>
  </si>
  <si>
    <t>ENO1</t>
  </si>
  <si>
    <t>ENO2</t>
  </si>
  <si>
    <t>ENP1</t>
  </si>
  <si>
    <t>ENP2</t>
  </si>
  <si>
    <t>ENT1</t>
  </si>
  <si>
    <t>ENT2</t>
  </si>
  <si>
    <t>ENT3</t>
  </si>
  <si>
    <t>EPS1</t>
  </si>
  <si>
    <t>ERB1</t>
  </si>
  <si>
    <t>ERG1</t>
  </si>
  <si>
    <t>ERG10</t>
  </si>
  <si>
    <t>ERG11</t>
  </si>
  <si>
    <t>ERG12</t>
  </si>
  <si>
    <t>ERG13</t>
  </si>
  <si>
    <t>ERG2</t>
  </si>
  <si>
    <t>ERG20</t>
  </si>
  <si>
    <t>ERG26</t>
  </si>
  <si>
    <t>ERG27</t>
  </si>
  <si>
    <t>ERG3</t>
  </si>
  <si>
    <t>ERG4</t>
  </si>
  <si>
    <t>ERG6</t>
  </si>
  <si>
    <t>ERG8</t>
  </si>
  <si>
    <t>ERG9</t>
  </si>
  <si>
    <t>ERO1</t>
  </si>
  <si>
    <t>ERP1</t>
  </si>
  <si>
    <t>ERP2</t>
  </si>
  <si>
    <t>ERV1</t>
  </si>
  <si>
    <t>ERV14</t>
  </si>
  <si>
    <t>ERV2</t>
  </si>
  <si>
    <t>ERV25</t>
  </si>
  <si>
    <t>ERV29</t>
  </si>
  <si>
    <t>ERV46</t>
  </si>
  <si>
    <t>ESC1</t>
  </si>
  <si>
    <t>ESF1</t>
  </si>
  <si>
    <t>ESF2</t>
  </si>
  <si>
    <t>ESL2</t>
  </si>
  <si>
    <t>ESS1</t>
  </si>
  <si>
    <t>ETR1</t>
  </si>
  <si>
    <t>ETT1</t>
  </si>
  <si>
    <t>EUG1</t>
  </si>
  <si>
    <t>EXG1</t>
  </si>
  <si>
    <t>FAA1</t>
  </si>
  <si>
    <t>FAA4</t>
  </si>
  <si>
    <t>FAP7</t>
  </si>
  <si>
    <t>FAR8</t>
  </si>
  <si>
    <t>FAS1</t>
  </si>
  <si>
    <t>FAS2</t>
  </si>
  <si>
    <t>FAT1</t>
  </si>
  <si>
    <t>FBA1</t>
  </si>
  <si>
    <t>FBP26</t>
  </si>
  <si>
    <t>FCF2</t>
  </si>
  <si>
    <t>FCP1</t>
  </si>
  <si>
    <t>FCY1</t>
  </si>
  <si>
    <t>FCY2</t>
  </si>
  <si>
    <t>FDC1</t>
  </si>
  <si>
    <t>FES1</t>
  </si>
  <si>
    <t>FET3</t>
  </si>
  <si>
    <t>FET4</t>
  </si>
  <si>
    <t>FET5</t>
  </si>
  <si>
    <t>FHL1</t>
  </si>
  <si>
    <t>FIP1</t>
  </si>
  <si>
    <t>FKS1</t>
  </si>
  <si>
    <t>FLC2</t>
  </si>
  <si>
    <t>FMN1</t>
  </si>
  <si>
    <t>FMP41</t>
  </si>
  <si>
    <t>FMP46</t>
  </si>
  <si>
    <t>FMP52</t>
  </si>
  <si>
    <t>FOL1</t>
  </si>
  <si>
    <t>FOL2</t>
  </si>
  <si>
    <t>FPR1</t>
  </si>
  <si>
    <t>FPR2</t>
  </si>
  <si>
    <t>FPR3</t>
  </si>
  <si>
    <t>FPR4</t>
  </si>
  <si>
    <t>FRA1</t>
  </si>
  <si>
    <t>FRD1</t>
  </si>
  <si>
    <t>FRQ1</t>
  </si>
  <si>
    <t>FRS1</t>
  </si>
  <si>
    <t>FRS2</t>
  </si>
  <si>
    <t>FSH1</t>
  </si>
  <si>
    <t>FSH2</t>
  </si>
  <si>
    <t>FSH3</t>
  </si>
  <si>
    <t>FTR1</t>
  </si>
  <si>
    <t>FUB1</t>
  </si>
  <si>
    <t>FUM1</t>
  </si>
  <si>
    <t>FUN12</t>
  </si>
  <si>
    <t>FUR1</t>
  </si>
  <si>
    <t>GAD1</t>
  </si>
  <si>
    <t>GAL83</t>
  </si>
  <si>
    <t>GAR1</t>
  </si>
  <si>
    <t>GAS1</t>
  </si>
  <si>
    <t>GAS3</t>
  </si>
  <si>
    <t>GAS5</t>
  </si>
  <si>
    <t>GBP2</t>
  </si>
  <si>
    <t>GCD1</t>
  </si>
  <si>
    <t>GCD10</t>
  </si>
  <si>
    <t>GCD11</t>
  </si>
  <si>
    <t>GCD14</t>
  </si>
  <si>
    <t>GCD2</t>
  </si>
  <si>
    <t>GCD6</t>
  </si>
  <si>
    <t>GCD7</t>
  </si>
  <si>
    <t>GCG1</t>
  </si>
  <si>
    <t>GCN1</t>
  </si>
  <si>
    <t>GCN20</t>
  </si>
  <si>
    <t>GCN3</t>
  </si>
  <si>
    <t>GCS1</t>
  </si>
  <si>
    <t>GCV1</t>
  </si>
  <si>
    <t>GCV2</t>
  </si>
  <si>
    <t>GCY1</t>
  </si>
  <si>
    <t>GDA1</t>
  </si>
  <si>
    <t>GDB1</t>
  </si>
  <si>
    <t>GDH1</t>
  </si>
  <si>
    <t>GDH2</t>
  </si>
  <si>
    <t>GDH3</t>
  </si>
  <si>
    <t>GDI1</t>
  </si>
  <si>
    <t>GEA2</t>
  </si>
  <si>
    <t>GET1</t>
  </si>
  <si>
    <t>GET3</t>
  </si>
  <si>
    <t>GET4</t>
  </si>
  <si>
    <t>GFA1</t>
  </si>
  <si>
    <t>GGA1</t>
  </si>
  <si>
    <t>GGA2</t>
  </si>
  <si>
    <t>GIM3</t>
  </si>
  <si>
    <t>GIM5</t>
  </si>
  <si>
    <t>GIN4</t>
  </si>
  <si>
    <t>GIR2</t>
  </si>
  <si>
    <t>GIS1</t>
  </si>
  <si>
    <t>GIS2</t>
  </si>
  <si>
    <t>GLC3</t>
  </si>
  <si>
    <t>GLC7</t>
  </si>
  <si>
    <t>GLE2</t>
  </si>
  <si>
    <t>GLK1</t>
  </si>
  <si>
    <t>GLN1</t>
  </si>
  <si>
    <t>GLN4</t>
  </si>
  <si>
    <t>GLO1</t>
  </si>
  <si>
    <t>GLO2</t>
  </si>
  <si>
    <t>GLO3</t>
  </si>
  <si>
    <t>GLR1</t>
  </si>
  <si>
    <t>GLT1</t>
  </si>
  <si>
    <t>GLY1</t>
  </si>
  <si>
    <t>GNA1</t>
  </si>
  <si>
    <t>GND1</t>
  </si>
  <si>
    <t>GND2</t>
  </si>
  <si>
    <t>GNP1</t>
  </si>
  <si>
    <t>GNT1</t>
  </si>
  <si>
    <t>GOR1</t>
  </si>
  <si>
    <t>GPB1</t>
  </si>
  <si>
    <t>GPD1</t>
  </si>
  <si>
    <t>GPD2</t>
  </si>
  <si>
    <t>GPH1</t>
  </si>
  <si>
    <t>GPI12</t>
  </si>
  <si>
    <t>GPM1</t>
  </si>
  <si>
    <t>GPM2</t>
  </si>
  <si>
    <t>GPN2</t>
  </si>
  <si>
    <t>GPP1</t>
  </si>
  <si>
    <t>GPP2</t>
  </si>
  <si>
    <t>GPX2</t>
  </si>
  <si>
    <t>GRE2</t>
  </si>
  <si>
    <t>GRE3</t>
  </si>
  <si>
    <t>GRH1</t>
  </si>
  <si>
    <t>GRS1</t>
  </si>
  <si>
    <t>GRX1</t>
  </si>
  <si>
    <t>GRX3</t>
  </si>
  <si>
    <t>GRX4</t>
  </si>
  <si>
    <t>GRX5</t>
  </si>
  <si>
    <t>GRX6</t>
  </si>
  <si>
    <t>GRX7</t>
  </si>
  <si>
    <t>GRX8</t>
  </si>
  <si>
    <t>GSC2</t>
  </si>
  <si>
    <t>GSF2</t>
  </si>
  <si>
    <t>GSH1</t>
  </si>
  <si>
    <t>GSH2</t>
  </si>
  <si>
    <t>GSP2</t>
  </si>
  <si>
    <t>GSY1</t>
  </si>
  <si>
    <t>GSY2</t>
  </si>
  <si>
    <t>GTB1</t>
  </si>
  <si>
    <t>GTS1</t>
  </si>
  <si>
    <t>GTT1</t>
  </si>
  <si>
    <t>GUA1</t>
  </si>
  <si>
    <t>GUK1</t>
  </si>
  <si>
    <t>GUS1</t>
  </si>
  <si>
    <t>GUT2</t>
  </si>
  <si>
    <t>GVP36</t>
  </si>
  <si>
    <t>GYP5</t>
  </si>
  <si>
    <t>HAM1</t>
  </si>
  <si>
    <t>HAS1</t>
  </si>
  <si>
    <t>HAT1</t>
  </si>
  <si>
    <t>HAT2</t>
  </si>
  <si>
    <t>HBN1</t>
  </si>
  <si>
    <t>HBS1</t>
  </si>
  <si>
    <t>HBT1</t>
  </si>
  <si>
    <t>HCA4</t>
  </si>
  <si>
    <t>HCH1</t>
  </si>
  <si>
    <t>HDA1</t>
  </si>
  <si>
    <t>HDA3</t>
  </si>
  <si>
    <t>HEF3</t>
  </si>
  <si>
    <t>HEH2</t>
  </si>
  <si>
    <t>HEK2</t>
  </si>
  <si>
    <t>HEL2</t>
  </si>
  <si>
    <t>HEM1</t>
  </si>
  <si>
    <t>HEM12</t>
  </si>
  <si>
    <t>HEM13</t>
  </si>
  <si>
    <t>HEM15</t>
  </si>
  <si>
    <t>HEM2</t>
  </si>
  <si>
    <t>HEM3</t>
  </si>
  <si>
    <t>HGH1</t>
  </si>
  <si>
    <t>HHF1</t>
  </si>
  <si>
    <t>HHO1</t>
  </si>
  <si>
    <t>HHT1</t>
  </si>
  <si>
    <t>HIF1</t>
  </si>
  <si>
    <t>HIR2</t>
  </si>
  <si>
    <t>HIS1</t>
  </si>
  <si>
    <t>HIS2</t>
  </si>
  <si>
    <t>HIS4</t>
  </si>
  <si>
    <t>HIS5</t>
  </si>
  <si>
    <t>HIS6</t>
  </si>
  <si>
    <t>HIS7</t>
  </si>
  <si>
    <t>HLJ1</t>
  </si>
  <si>
    <t>HMF1</t>
  </si>
  <si>
    <t>HMG1</t>
  </si>
  <si>
    <t>HMO1</t>
  </si>
  <si>
    <t>HMT1</t>
  </si>
  <si>
    <t>HNT1</t>
  </si>
  <si>
    <t>HOG1</t>
  </si>
  <si>
    <t>HOM2</t>
  </si>
  <si>
    <t>HOM3</t>
  </si>
  <si>
    <t>HOM6</t>
  </si>
  <si>
    <t>HPA3</t>
  </si>
  <si>
    <t>HPR1</t>
  </si>
  <si>
    <t>HPT1</t>
  </si>
  <si>
    <t>HRI1</t>
  </si>
  <si>
    <t>HRT1</t>
  </si>
  <si>
    <t>HSC82</t>
  </si>
  <si>
    <t>HSE1</t>
  </si>
  <si>
    <t>HSF1</t>
  </si>
  <si>
    <t>HSM3</t>
  </si>
  <si>
    <t>HSP104</t>
  </si>
  <si>
    <t>HSP26</t>
  </si>
  <si>
    <t>HSP31</t>
  </si>
  <si>
    <t>HSP42</t>
  </si>
  <si>
    <t>HSP60</t>
  </si>
  <si>
    <t>HSP78</t>
  </si>
  <si>
    <t>HSP82</t>
  </si>
  <si>
    <t>HTA2</t>
  </si>
  <si>
    <t>HTB1</t>
  </si>
  <si>
    <t>HTB2</t>
  </si>
  <si>
    <t>HTS1</t>
  </si>
  <si>
    <t>HUB1</t>
  </si>
  <si>
    <t>HXK1</t>
  </si>
  <si>
    <t>HXK2</t>
  </si>
  <si>
    <t>HXT2</t>
  </si>
  <si>
    <t>HXT3</t>
  </si>
  <si>
    <t>HXT6</t>
  </si>
  <si>
    <t>HYP2</t>
  </si>
  <si>
    <t>HYR1</t>
  </si>
  <si>
    <t>IAH1</t>
  </si>
  <si>
    <t>ICP55</t>
  </si>
  <si>
    <t>IDH1</t>
  </si>
  <si>
    <t>IDH2</t>
  </si>
  <si>
    <t>IDI1</t>
  </si>
  <si>
    <t>IDP1</t>
  </si>
  <si>
    <t>IES4</t>
  </si>
  <si>
    <t>IES6</t>
  </si>
  <si>
    <t>IKI3</t>
  </si>
  <si>
    <t>ILS1</t>
  </si>
  <si>
    <t>ILV1</t>
  </si>
  <si>
    <t>ILV2</t>
  </si>
  <si>
    <t>ILV3</t>
  </si>
  <si>
    <t>ILV5</t>
  </si>
  <si>
    <t>ILV6</t>
  </si>
  <si>
    <t>IMA3</t>
  </si>
  <si>
    <t>IMD2</t>
  </si>
  <si>
    <t>IMD3</t>
  </si>
  <si>
    <t>IMD4</t>
  </si>
  <si>
    <t>IMH1</t>
  </si>
  <si>
    <t>IMP2'</t>
  </si>
  <si>
    <t>IMP3</t>
  </si>
  <si>
    <t>IMP4</t>
  </si>
  <si>
    <t>INM1</t>
  </si>
  <si>
    <t>INM2</t>
  </si>
  <si>
    <t>INP53</t>
  </si>
  <si>
    <t>IPI1</t>
  </si>
  <si>
    <t>IPI3</t>
  </si>
  <si>
    <t>IPP1</t>
  </si>
  <si>
    <t>IRC22</t>
  </si>
  <si>
    <t>IRC24</t>
  </si>
  <si>
    <t>IRC25</t>
  </si>
  <si>
    <t>IRR1</t>
  </si>
  <si>
    <t>ISN1</t>
  </si>
  <si>
    <t>IST1</t>
  </si>
  <si>
    <t>ISU1</t>
  </si>
  <si>
    <t>ISW1</t>
  </si>
  <si>
    <t>ISW2</t>
  </si>
  <si>
    <t>ITC1</t>
  </si>
  <si>
    <t>IXR1</t>
  </si>
  <si>
    <t>JEM1</t>
  </si>
  <si>
    <t>JIP5</t>
  </si>
  <si>
    <t>KAE1</t>
  </si>
  <si>
    <t>KAP104</t>
  </si>
  <si>
    <t>KAP120</t>
  </si>
  <si>
    <t>KAP122</t>
  </si>
  <si>
    <t>KAP123</t>
  </si>
  <si>
    <t>KAP95</t>
  </si>
  <si>
    <t>KCS1</t>
  </si>
  <si>
    <t>KEL1</t>
  </si>
  <si>
    <t>KES1</t>
  </si>
  <si>
    <t>KEX1</t>
  </si>
  <si>
    <t>KEX2</t>
  </si>
  <si>
    <t>KGD1</t>
  </si>
  <si>
    <t>KGD2</t>
  </si>
  <si>
    <t>KIN1</t>
  </si>
  <si>
    <t>KRE2</t>
  </si>
  <si>
    <t>KRE28</t>
  </si>
  <si>
    <t>KRE33</t>
  </si>
  <si>
    <t>KRE5</t>
  </si>
  <si>
    <t>KRE6</t>
  </si>
  <si>
    <t>KRI1</t>
  </si>
  <si>
    <t>KRR1</t>
  </si>
  <si>
    <t>KRS1</t>
  </si>
  <si>
    <t>KTI12</t>
  </si>
  <si>
    <t>KTR1</t>
  </si>
  <si>
    <t>KTR3</t>
  </si>
  <si>
    <t>KTR4</t>
  </si>
  <si>
    <t>KTR6</t>
  </si>
  <si>
    <t>LAA1</t>
  </si>
  <si>
    <t>LAP2</t>
  </si>
  <si>
    <t>LAP3</t>
  </si>
  <si>
    <t>LAS17</t>
  </si>
  <si>
    <t>LAT1</t>
  </si>
  <si>
    <t>LCB1</t>
  </si>
  <si>
    <t>LCB2</t>
  </si>
  <si>
    <t>LCB4</t>
  </si>
  <si>
    <t>LDH1</t>
  </si>
  <si>
    <t>LEA1</t>
  </si>
  <si>
    <t>LEM3</t>
  </si>
  <si>
    <t>LEO1</t>
  </si>
  <si>
    <t>LEU1</t>
  </si>
  <si>
    <t>LEU4</t>
  </si>
  <si>
    <t>LEU9</t>
  </si>
  <si>
    <t>LHP1</t>
  </si>
  <si>
    <t>LHS1</t>
  </si>
  <si>
    <t>LIA1</t>
  </si>
  <si>
    <t>LOA1</t>
  </si>
  <si>
    <t>LOC1</t>
  </si>
  <si>
    <t>LPD1</t>
  </si>
  <si>
    <t>LSB1</t>
  </si>
  <si>
    <t>LSB5</t>
  </si>
  <si>
    <t>LSC1</t>
  </si>
  <si>
    <t>LSC2</t>
  </si>
  <si>
    <t>LSG1</t>
  </si>
  <si>
    <t>LSM1</t>
  </si>
  <si>
    <t>LSM12</t>
  </si>
  <si>
    <t>LSM2</t>
  </si>
  <si>
    <t>LSM3</t>
  </si>
  <si>
    <t>LSM4</t>
  </si>
  <si>
    <t>LSM5</t>
  </si>
  <si>
    <t>LSM7</t>
  </si>
  <si>
    <t>LSP1</t>
  </si>
  <si>
    <t>LTO1</t>
  </si>
  <si>
    <t>LTP1</t>
  </si>
  <si>
    <t>LYS1</t>
  </si>
  <si>
    <t>LYS12</t>
  </si>
  <si>
    <t>LYS2</t>
  </si>
  <si>
    <t>LYS20</t>
  </si>
  <si>
    <t>LYS21</t>
  </si>
  <si>
    <t>LYS4</t>
  </si>
  <si>
    <t>LYS9</t>
  </si>
  <si>
    <t>MAD1</t>
  </si>
  <si>
    <t>MAD2</t>
  </si>
  <si>
    <t>MAE1</t>
  </si>
  <si>
    <t>MAK10</t>
  </si>
  <si>
    <t>MAK11</t>
  </si>
  <si>
    <t>MAK16</t>
  </si>
  <si>
    <t>MAK21</t>
  </si>
  <si>
    <t>MAK5</t>
  </si>
  <si>
    <t>MAM33</t>
  </si>
  <si>
    <t>MAP1</t>
  </si>
  <si>
    <t>MAP2</t>
  </si>
  <si>
    <t>MAS1</t>
  </si>
  <si>
    <t>MAS2</t>
  </si>
  <si>
    <t>MCA1</t>
  </si>
  <si>
    <t>MCK1</t>
  </si>
  <si>
    <t>MCM2</t>
  </si>
  <si>
    <t>MCM3</t>
  </si>
  <si>
    <t>MCM4</t>
  </si>
  <si>
    <t>MCM5</t>
  </si>
  <si>
    <t>MCM6</t>
  </si>
  <si>
    <t>MCM7</t>
  </si>
  <si>
    <t>MCR1</t>
  </si>
  <si>
    <t>MDE1</t>
  </si>
  <si>
    <t>MDG1</t>
  </si>
  <si>
    <t>MDH1</t>
  </si>
  <si>
    <t>MDH2</t>
  </si>
  <si>
    <t>MDH3</t>
  </si>
  <si>
    <t>MDJ1</t>
  </si>
  <si>
    <t>MDM38</t>
  </si>
  <si>
    <t>MDN1</t>
  </si>
  <si>
    <t>MDY2</t>
  </si>
  <si>
    <t>MEC1</t>
  </si>
  <si>
    <t>MED2</t>
  </si>
  <si>
    <t>MED8</t>
  </si>
  <si>
    <t>MEF1</t>
  </si>
  <si>
    <t>MES1</t>
  </si>
  <si>
    <t>MET10</t>
  </si>
  <si>
    <t>MET12</t>
  </si>
  <si>
    <t>MET13</t>
  </si>
  <si>
    <t>MET14</t>
  </si>
  <si>
    <t>MET18</t>
  </si>
  <si>
    <t>MET22</t>
  </si>
  <si>
    <t>MET3</t>
  </si>
  <si>
    <t>MET5</t>
  </si>
  <si>
    <t>MET6</t>
  </si>
  <si>
    <t>MET7</t>
  </si>
  <si>
    <t>MEU1</t>
  </si>
  <si>
    <t>MFT1</t>
  </si>
  <si>
    <t>MGM1</t>
  </si>
  <si>
    <t>MGM101</t>
  </si>
  <si>
    <t>MHP1</t>
  </si>
  <si>
    <t>MIA40</t>
  </si>
  <si>
    <t>MIR1</t>
  </si>
  <si>
    <t>MIS1</t>
  </si>
  <si>
    <t>MIT1</t>
  </si>
  <si>
    <t>MKS1</t>
  </si>
  <si>
    <t>MKT1</t>
  </si>
  <si>
    <t>MLC2</t>
  </si>
  <si>
    <t>MLP1</t>
  </si>
  <si>
    <t>MLP2</t>
  </si>
  <si>
    <t>MMS1</t>
  </si>
  <si>
    <t>MMS2</t>
  </si>
  <si>
    <t>MNL1</t>
  </si>
  <si>
    <t>MNN1</t>
  </si>
  <si>
    <t>MNN10</t>
  </si>
  <si>
    <t>MNN11</t>
  </si>
  <si>
    <t>MNN2</t>
  </si>
  <si>
    <t>MNN5</t>
  </si>
  <si>
    <t>MNN9</t>
  </si>
  <si>
    <t>MOG1</t>
  </si>
  <si>
    <t>MON2</t>
  </si>
  <si>
    <t>MOT1</t>
  </si>
  <si>
    <t>MOT2</t>
  </si>
  <si>
    <t>MPM1</t>
  </si>
  <si>
    <t>MPP10</t>
  </si>
  <si>
    <t>MRD1</t>
  </si>
  <si>
    <t>MRI1</t>
  </si>
  <si>
    <t>MRN1</t>
  </si>
  <si>
    <t>MRP1</t>
  </si>
  <si>
    <t>MRP4</t>
  </si>
  <si>
    <t>MRP8</t>
  </si>
  <si>
    <t>MRPL17</t>
  </si>
  <si>
    <t>MRPL32</t>
  </si>
  <si>
    <t>MRS6</t>
  </si>
  <si>
    <t>MRT4</t>
  </si>
  <si>
    <t>MSC1</t>
  </si>
  <si>
    <t>MSC7</t>
  </si>
  <si>
    <t>MSH2</t>
  </si>
  <si>
    <t>MSH6</t>
  </si>
  <si>
    <t>MSM1</t>
  </si>
  <si>
    <t>MSN5</t>
  </si>
  <si>
    <t>MSS116</t>
  </si>
  <si>
    <t>MSS51</t>
  </si>
  <si>
    <t>MSW1</t>
  </si>
  <si>
    <t>MTC1</t>
  </si>
  <si>
    <t>MTD1</t>
  </si>
  <si>
    <t>MTR10</t>
  </si>
  <si>
    <t>MTR2</t>
  </si>
  <si>
    <t>MTR3</t>
  </si>
  <si>
    <t>MTR4</t>
  </si>
  <si>
    <t>MVD1</t>
  </si>
  <si>
    <t>MVP1</t>
  </si>
  <si>
    <t>MXR1</t>
  </si>
  <si>
    <t>MXR2</t>
  </si>
  <si>
    <t>MYO2</t>
  </si>
  <si>
    <t>MYO4</t>
  </si>
  <si>
    <t>MYO5</t>
  </si>
  <si>
    <t>NAB2</t>
  </si>
  <si>
    <t>NAB3</t>
  </si>
  <si>
    <t>NAF1</t>
  </si>
  <si>
    <t>NAM7</t>
  </si>
  <si>
    <t>NAN1</t>
  </si>
  <si>
    <t>NAP1</t>
  </si>
  <si>
    <t>NAR1</t>
  </si>
  <si>
    <t>NAS6</t>
  </si>
  <si>
    <t>NAT1</t>
  </si>
  <si>
    <t>NAT5</t>
  </si>
  <si>
    <t>NBP2</t>
  </si>
  <si>
    <t>NCE102</t>
  </si>
  <si>
    <t>NCE103</t>
  </si>
  <si>
    <t>NCL1</t>
  </si>
  <si>
    <t>NCP1</t>
  </si>
  <si>
    <t>NDE1</t>
  </si>
  <si>
    <t>NDI1</t>
  </si>
  <si>
    <t>NEW1</t>
  </si>
  <si>
    <t>NFS1</t>
  </si>
  <si>
    <t>NFU1</t>
  </si>
  <si>
    <t>NGL2</t>
  </si>
  <si>
    <t>NHA1</t>
  </si>
  <si>
    <t>NHP10</t>
  </si>
  <si>
    <t>NHP2</t>
  </si>
  <si>
    <t>NHP6B</t>
  </si>
  <si>
    <t>NIC96</t>
  </si>
  <si>
    <t>NIF3</t>
  </si>
  <si>
    <t>NIP1</t>
  </si>
  <si>
    <t>NIP7</t>
  </si>
  <si>
    <t>NIT3</t>
  </si>
  <si>
    <t>NMA1</t>
  </si>
  <si>
    <t>NMA111</t>
  </si>
  <si>
    <t>NMD3</t>
  </si>
  <si>
    <t>NMD5</t>
  </si>
  <si>
    <t>NMT1</t>
  </si>
  <si>
    <t>NNT1</t>
  </si>
  <si>
    <t>NOB1</t>
  </si>
  <si>
    <t>NOC2</t>
  </si>
  <si>
    <t>NOC3</t>
  </si>
  <si>
    <t>NOG1</t>
  </si>
  <si>
    <t>NOG2</t>
  </si>
  <si>
    <t>NOP1</t>
  </si>
  <si>
    <t>NOP10</t>
  </si>
  <si>
    <t>NOP12</t>
  </si>
  <si>
    <t>NOP13</t>
  </si>
  <si>
    <t>NOP14</t>
  </si>
  <si>
    <t>NOP15</t>
  </si>
  <si>
    <t>NOP16</t>
  </si>
  <si>
    <t>NOP2</t>
  </si>
  <si>
    <t>NOP4</t>
  </si>
  <si>
    <t>NOP53</t>
  </si>
  <si>
    <t>NOP56</t>
  </si>
  <si>
    <t>NOP58</t>
  </si>
  <si>
    <t>NOP6</t>
  </si>
  <si>
    <t>NOP7</t>
  </si>
  <si>
    <t>NOP8</t>
  </si>
  <si>
    <t>NOP9</t>
  </si>
  <si>
    <t>NOT3</t>
  </si>
  <si>
    <t>NOT5</t>
  </si>
  <si>
    <t>NPA3</t>
  </si>
  <si>
    <t>NPC2</t>
  </si>
  <si>
    <t>NPL3</t>
  </si>
  <si>
    <t>NPL4</t>
  </si>
  <si>
    <t>NPL6</t>
  </si>
  <si>
    <t>NPT1</t>
  </si>
  <si>
    <t>NPY1</t>
  </si>
  <si>
    <t>NQM1</t>
  </si>
  <si>
    <t>NRD1</t>
  </si>
  <si>
    <t>NRP1</t>
  </si>
  <si>
    <t>NSA1</t>
  </si>
  <si>
    <t>NSA2</t>
  </si>
  <si>
    <t>NSR1</t>
  </si>
  <si>
    <t>NTF2</t>
  </si>
  <si>
    <t>NTH1</t>
  </si>
  <si>
    <t>NUG1</t>
  </si>
  <si>
    <t>NUM1</t>
  </si>
  <si>
    <t>NUP116</t>
  </si>
  <si>
    <t>NUP133</t>
  </si>
  <si>
    <t>NUP145</t>
  </si>
  <si>
    <t>NUP157</t>
  </si>
  <si>
    <t>NUP159</t>
  </si>
  <si>
    <t>NUP188</t>
  </si>
  <si>
    <t>NUP49</t>
  </si>
  <si>
    <t>NUP57</t>
  </si>
  <si>
    <t>NUP82</t>
  </si>
  <si>
    <t>NUP85</t>
  </si>
  <si>
    <t>OCA1</t>
  </si>
  <si>
    <t>OCH1</t>
  </si>
  <si>
    <t>OLA1</t>
  </si>
  <si>
    <t>OM14</t>
  </si>
  <si>
    <t>OM45</t>
  </si>
  <si>
    <t>OPI10</t>
  </si>
  <si>
    <t>OSH2</t>
  </si>
  <si>
    <t>OSH6</t>
  </si>
  <si>
    <t>OSH7</t>
  </si>
  <si>
    <t>OST1</t>
  </si>
  <si>
    <t>OTU1</t>
  </si>
  <si>
    <t>OTU2</t>
  </si>
  <si>
    <t>OXP1</t>
  </si>
  <si>
    <t>OXR1</t>
  </si>
  <si>
    <t>OYE2</t>
  </si>
  <si>
    <t>PAA1</t>
  </si>
  <si>
    <t>PAB1</t>
  </si>
  <si>
    <t>PAC10</t>
  </si>
  <si>
    <t>PAI3</t>
  </si>
  <si>
    <t>PAN1</t>
  </si>
  <si>
    <t>PAN2</t>
  </si>
  <si>
    <t>PAN3</t>
  </si>
  <si>
    <t>PAN5</t>
  </si>
  <si>
    <t>PAN6</t>
  </si>
  <si>
    <t>PAP1</t>
  </si>
  <si>
    <t>PAT1</t>
  </si>
  <si>
    <t>PBA1</t>
  </si>
  <si>
    <t>PBY1</t>
  </si>
  <si>
    <t>PCC1</t>
  </si>
  <si>
    <t>PCK1</t>
  </si>
  <si>
    <t>PCM1</t>
  </si>
  <si>
    <t>PCS60</t>
  </si>
  <si>
    <t>PCT1</t>
  </si>
  <si>
    <t>PDA1</t>
  </si>
  <si>
    <t>PDB1</t>
  </si>
  <si>
    <t>PDC1</t>
  </si>
  <si>
    <t>PDC5</t>
  </si>
  <si>
    <t>PDC6</t>
  </si>
  <si>
    <t>PDE2</t>
  </si>
  <si>
    <t>PDI1</t>
  </si>
  <si>
    <t>PDR1</t>
  </si>
  <si>
    <t>PDR16</t>
  </si>
  <si>
    <t>PDR17</t>
  </si>
  <si>
    <t>PDR5</t>
  </si>
  <si>
    <t>PDS5</t>
  </si>
  <si>
    <t>PDX1</t>
  </si>
  <si>
    <t>PDX3</t>
  </si>
  <si>
    <t>PEP1</t>
  </si>
  <si>
    <t>PEP4</t>
  </si>
  <si>
    <t>PEP8</t>
  </si>
  <si>
    <t>PET10</t>
  </si>
  <si>
    <t>PET9</t>
  </si>
  <si>
    <t>PEX19</t>
  </si>
  <si>
    <t>PEX30</t>
  </si>
  <si>
    <t>PEX7</t>
  </si>
  <si>
    <t>PFD1</t>
  </si>
  <si>
    <t>PFK1</t>
  </si>
  <si>
    <t>PFK2</t>
  </si>
  <si>
    <t>PFK26</t>
  </si>
  <si>
    <t>PFS2</t>
  </si>
  <si>
    <t>PFY1</t>
  </si>
  <si>
    <t>PGA3</t>
  </si>
  <si>
    <t>PGI1</t>
  </si>
  <si>
    <t>PGK1</t>
  </si>
  <si>
    <t>PGM1</t>
  </si>
  <si>
    <t>PGM2</t>
  </si>
  <si>
    <t>PHA2</t>
  </si>
  <si>
    <t>PHB1</t>
  </si>
  <si>
    <t>PHB2</t>
  </si>
  <si>
    <t>PHO12</t>
  </si>
  <si>
    <t>PHO13</t>
  </si>
  <si>
    <t>PHO8</t>
  </si>
  <si>
    <t>PHO81</t>
  </si>
  <si>
    <t>PHO84</t>
  </si>
  <si>
    <t>PHO85</t>
  </si>
  <si>
    <t>PHO88</t>
  </si>
  <si>
    <t>PHO89</t>
  </si>
  <si>
    <t>PIB2</t>
  </si>
  <si>
    <t>PIL1</t>
  </si>
  <si>
    <t>PIM1</t>
  </si>
  <si>
    <t>PIN3</t>
  </si>
  <si>
    <t>PKC1</t>
  </si>
  <si>
    <t>PLB1</t>
  </si>
  <si>
    <t>PLP2</t>
  </si>
  <si>
    <t>PMA1</t>
  </si>
  <si>
    <t>PMI40</t>
  </si>
  <si>
    <t>PMR1</t>
  </si>
  <si>
    <t>PMT1</t>
  </si>
  <si>
    <t>PMT2</t>
  </si>
  <si>
    <t>PMT4</t>
  </si>
  <si>
    <t>PMU1</t>
  </si>
  <si>
    <t>PNC1</t>
  </si>
  <si>
    <t>PNG1</t>
  </si>
  <si>
    <t>PNO1</t>
  </si>
  <si>
    <t>PNP1</t>
  </si>
  <si>
    <t>POA1</t>
  </si>
  <si>
    <t>POB3</t>
  </si>
  <si>
    <t>POF1</t>
  </si>
  <si>
    <t>POL12</t>
  </si>
  <si>
    <t>POL2</t>
  </si>
  <si>
    <t>POL30</t>
  </si>
  <si>
    <t>POL31</t>
  </si>
  <si>
    <t>POL4</t>
  </si>
  <si>
    <t>POL5</t>
  </si>
  <si>
    <t>POP1</t>
  </si>
  <si>
    <t>POP2</t>
  </si>
  <si>
    <t>POP6</t>
  </si>
  <si>
    <t>POR1</t>
  </si>
  <si>
    <t>PPH21</t>
  </si>
  <si>
    <t>PPH3</t>
  </si>
  <si>
    <t>PPM1</t>
  </si>
  <si>
    <t>PPN1</t>
  </si>
  <si>
    <t>PPT1</t>
  </si>
  <si>
    <t>PPX1</t>
  </si>
  <si>
    <t>PRB1</t>
  </si>
  <si>
    <t>PRC1</t>
  </si>
  <si>
    <t>PRD1</t>
  </si>
  <si>
    <t>PRE1</t>
  </si>
  <si>
    <t>PRE10</t>
  </si>
  <si>
    <t>PRE2</t>
  </si>
  <si>
    <t>PRE3</t>
  </si>
  <si>
    <t>PRE4</t>
  </si>
  <si>
    <t>PRE5</t>
  </si>
  <si>
    <t>PRE6</t>
  </si>
  <si>
    <t>PRE7</t>
  </si>
  <si>
    <t>PRE8</t>
  </si>
  <si>
    <t>PRE9</t>
  </si>
  <si>
    <t>PRI1</t>
  </si>
  <si>
    <t>PRM15</t>
  </si>
  <si>
    <t>PRO1</t>
  </si>
  <si>
    <t>PRO2</t>
  </si>
  <si>
    <t>PRO3</t>
  </si>
  <si>
    <t>PRP19</t>
  </si>
  <si>
    <t>PRP4</t>
  </si>
  <si>
    <t>PRP43</t>
  </si>
  <si>
    <t>PRS1</t>
  </si>
  <si>
    <t>PRS3</t>
  </si>
  <si>
    <t>PRS4</t>
  </si>
  <si>
    <t>PRS5</t>
  </si>
  <si>
    <t>PRT1</t>
  </si>
  <si>
    <t>PRX1</t>
  </si>
  <si>
    <t>PSA1</t>
  </si>
  <si>
    <t>PSE1</t>
  </si>
  <si>
    <t>PSR1</t>
  </si>
  <si>
    <t>PST2</t>
  </si>
  <si>
    <t>PSY2</t>
  </si>
  <si>
    <t>PTC1</t>
  </si>
  <si>
    <t>PTC2</t>
  </si>
  <si>
    <t>PTC3</t>
  </si>
  <si>
    <t>PTC7</t>
  </si>
  <si>
    <t>PTI1</t>
  </si>
  <si>
    <t>PTK2</t>
  </si>
  <si>
    <t>PTM1</t>
  </si>
  <si>
    <t>PTP1</t>
  </si>
  <si>
    <t>PUB1</t>
  </si>
  <si>
    <t>PUF4</t>
  </si>
  <si>
    <t>PUF6</t>
  </si>
  <si>
    <t>PUP1</t>
  </si>
  <si>
    <t>PUP2</t>
  </si>
  <si>
    <t>PUP3</t>
  </si>
  <si>
    <t>PUS1</t>
  </si>
  <si>
    <t>PUS4</t>
  </si>
  <si>
    <t>PUS7</t>
  </si>
  <si>
    <t>PUT2</t>
  </si>
  <si>
    <t>PWP1</t>
  </si>
  <si>
    <t>PWP2</t>
  </si>
  <si>
    <t>PXL1</t>
  </si>
  <si>
    <t>PXR1</t>
  </si>
  <si>
    <t>PYC1</t>
  </si>
  <si>
    <t>PYC2</t>
  </si>
  <si>
    <t>PYK2</t>
  </si>
  <si>
    <t>QCR2</t>
  </si>
  <si>
    <t>QNS1</t>
  </si>
  <si>
    <t>QRI1</t>
  </si>
  <si>
    <t>RAD18</t>
  </si>
  <si>
    <t>RAD23</t>
  </si>
  <si>
    <t>RAD27</t>
  </si>
  <si>
    <t>RAD3</t>
  </si>
  <si>
    <t>RAD51</t>
  </si>
  <si>
    <t>RAD9</t>
  </si>
  <si>
    <t>RAI1</t>
  </si>
  <si>
    <t>RAM1</t>
  </si>
  <si>
    <t>RAM2</t>
  </si>
  <si>
    <t>RAP1</t>
  </si>
  <si>
    <t>RAS1</t>
  </si>
  <si>
    <t>RAS2</t>
  </si>
  <si>
    <t>RAT1</t>
  </si>
  <si>
    <t>RAV1</t>
  </si>
  <si>
    <t>RBA50</t>
  </si>
  <si>
    <t>RBG1</t>
  </si>
  <si>
    <t>RBG2</t>
  </si>
  <si>
    <t>RBK1</t>
  </si>
  <si>
    <t>RBS1</t>
  </si>
  <si>
    <t>RCF2</t>
  </si>
  <si>
    <t>RCK2</t>
  </si>
  <si>
    <t>RCL1</t>
  </si>
  <si>
    <t>RCM1</t>
  </si>
  <si>
    <t>RCN2</t>
  </si>
  <si>
    <t>RDI1</t>
  </si>
  <si>
    <t>RDL2</t>
  </si>
  <si>
    <t>REB1</t>
  </si>
  <si>
    <t>REE1</t>
  </si>
  <si>
    <t>REG1</t>
  </si>
  <si>
    <t>REH1</t>
  </si>
  <si>
    <t>REI1</t>
  </si>
  <si>
    <t>REP1</t>
  </si>
  <si>
    <t>RER1</t>
  </si>
  <si>
    <t>RET1</t>
  </si>
  <si>
    <t>RET2</t>
  </si>
  <si>
    <t>RET3</t>
  </si>
  <si>
    <t>RFA1</t>
  </si>
  <si>
    <t>RFA2</t>
  </si>
  <si>
    <t>RFA3</t>
  </si>
  <si>
    <t>RFC1</t>
  </si>
  <si>
    <t>RFC2</t>
  </si>
  <si>
    <t>RFC3</t>
  </si>
  <si>
    <t>RFS1</t>
  </si>
  <si>
    <t>RGA1</t>
  </si>
  <si>
    <t>RGD2</t>
  </si>
  <si>
    <t>RGI1</t>
  </si>
  <si>
    <t>RHO1</t>
  </si>
  <si>
    <t>RHO3</t>
  </si>
  <si>
    <t>RHO5</t>
  </si>
  <si>
    <t>RIA1</t>
  </si>
  <si>
    <t>RIB1</t>
  </si>
  <si>
    <t>RIB2</t>
  </si>
  <si>
    <t>RIB3</t>
  </si>
  <si>
    <t>RIB4</t>
  </si>
  <si>
    <t>RIB5</t>
  </si>
  <si>
    <t>RIM1</t>
  </si>
  <si>
    <t>RIM11</t>
  </si>
  <si>
    <t>RIO1</t>
  </si>
  <si>
    <t>RIO2</t>
  </si>
  <si>
    <t>RIX7</t>
  </si>
  <si>
    <t>RKI1</t>
  </si>
  <si>
    <t>RKM3</t>
  </si>
  <si>
    <t>RKM4</t>
  </si>
  <si>
    <t>RKR1</t>
  </si>
  <si>
    <t>RLI1</t>
  </si>
  <si>
    <t>RLP24</t>
  </si>
  <si>
    <t>RLP7</t>
  </si>
  <si>
    <t>RMD9</t>
  </si>
  <si>
    <t>RMT2</t>
  </si>
  <si>
    <t>RNA1</t>
  </si>
  <si>
    <t>RNA14</t>
  </si>
  <si>
    <t>RNA15</t>
  </si>
  <si>
    <t>RNH70</t>
  </si>
  <si>
    <t>RNQ1</t>
  </si>
  <si>
    <t>RNR1</t>
  </si>
  <si>
    <t>RNR2</t>
  </si>
  <si>
    <t>RNR4</t>
  </si>
  <si>
    <t>RNY1</t>
  </si>
  <si>
    <t>ROK1</t>
  </si>
  <si>
    <t>ROT1</t>
  </si>
  <si>
    <t>ROT2</t>
  </si>
  <si>
    <t>RPA12</t>
  </si>
  <si>
    <t>RPA135</t>
  </si>
  <si>
    <t>RPA190</t>
  </si>
  <si>
    <t>RPA34</t>
  </si>
  <si>
    <t>RPA43</t>
  </si>
  <si>
    <t>RPA49</t>
  </si>
  <si>
    <t>RPB10</t>
  </si>
  <si>
    <t>RPB11</t>
  </si>
  <si>
    <t>RPB2</t>
  </si>
  <si>
    <t>RPB3</t>
  </si>
  <si>
    <t>RPB4</t>
  </si>
  <si>
    <t>RPB5</t>
  </si>
  <si>
    <t>RPB7</t>
  </si>
  <si>
    <t>RPB8</t>
  </si>
  <si>
    <t>RPB9</t>
  </si>
  <si>
    <t>RPC10</t>
  </si>
  <si>
    <t>RPC11</t>
  </si>
  <si>
    <t>RPC17</t>
  </si>
  <si>
    <t>RPC19</t>
  </si>
  <si>
    <t>RPC25</t>
  </si>
  <si>
    <t>RPC34</t>
  </si>
  <si>
    <t>RPC37</t>
  </si>
  <si>
    <t>RPC40</t>
  </si>
  <si>
    <t>RPC53</t>
  </si>
  <si>
    <t>RPC82</t>
  </si>
  <si>
    <t>RPD3</t>
  </si>
  <si>
    <t>RPE1</t>
  </si>
  <si>
    <t>RPF1</t>
  </si>
  <si>
    <t>RPF2</t>
  </si>
  <si>
    <t>RPG1</t>
  </si>
  <si>
    <t>RPL10</t>
  </si>
  <si>
    <t>RPL11B</t>
  </si>
  <si>
    <t>RPL12A</t>
  </si>
  <si>
    <t>RPL13B</t>
  </si>
  <si>
    <t>RPL14A</t>
  </si>
  <si>
    <t>RPL14B</t>
  </si>
  <si>
    <t>RPL15A</t>
  </si>
  <si>
    <t>RPL15B</t>
  </si>
  <si>
    <t>RPL16A</t>
  </si>
  <si>
    <t>RPL16B</t>
  </si>
  <si>
    <t>RPL17A</t>
  </si>
  <si>
    <t>RPL17B</t>
  </si>
  <si>
    <t>RPL18A</t>
  </si>
  <si>
    <t>RPL19B</t>
  </si>
  <si>
    <t>RPL1A</t>
  </si>
  <si>
    <t>RPL20B</t>
  </si>
  <si>
    <t>RPL21A</t>
  </si>
  <si>
    <t>RPL22A</t>
  </si>
  <si>
    <t>RPL22B</t>
  </si>
  <si>
    <t>RPL23A</t>
  </si>
  <si>
    <t>RPL24A</t>
  </si>
  <si>
    <t>RPL24B</t>
  </si>
  <si>
    <t>RPL25</t>
  </si>
  <si>
    <t>RPL26A</t>
  </si>
  <si>
    <t>RPL26B</t>
  </si>
  <si>
    <t>RPL27A</t>
  </si>
  <si>
    <t>RPL28</t>
  </si>
  <si>
    <t>RPL29</t>
  </si>
  <si>
    <t>RPL2B</t>
  </si>
  <si>
    <t>RPL3</t>
  </si>
  <si>
    <t>RPL30</t>
  </si>
  <si>
    <t>RPL31A</t>
  </si>
  <si>
    <t>RPL31B</t>
  </si>
  <si>
    <t>RPL32</t>
  </si>
  <si>
    <t>RPL33A</t>
  </si>
  <si>
    <t>RPL33B</t>
  </si>
  <si>
    <t>RPL34B</t>
  </si>
  <si>
    <t>RPL35B</t>
  </si>
  <si>
    <t>RPL36A</t>
  </si>
  <si>
    <t>RPL36B</t>
  </si>
  <si>
    <t>RPL37A</t>
  </si>
  <si>
    <t>RPL37B</t>
  </si>
  <si>
    <t>RPL38</t>
  </si>
  <si>
    <t>RPL39</t>
  </si>
  <si>
    <t>RPL40A</t>
  </si>
  <si>
    <t>RPL40B</t>
  </si>
  <si>
    <t>RPL42A</t>
  </si>
  <si>
    <t>RPL43B</t>
  </si>
  <si>
    <t>RPL4A</t>
  </si>
  <si>
    <t>RPL4B</t>
  </si>
  <si>
    <t>RPL5</t>
  </si>
  <si>
    <t>RPL6A</t>
  </si>
  <si>
    <t>RPL6B</t>
  </si>
  <si>
    <t>RPL7A</t>
  </si>
  <si>
    <t>RPL7B</t>
  </si>
  <si>
    <t>RPL8A</t>
  </si>
  <si>
    <t>RPL8B</t>
  </si>
  <si>
    <t>RPL9B</t>
  </si>
  <si>
    <t>RPN1</t>
  </si>
  <si>
    <t>RPN10</t>
  </si>
  <si>
    <t>RPN11</t>
  </si>
  <si>
    <t>RPN12</t>
  </si>
  <si>
    <t>RPN13</t>
  </si>
  <si>
    <t>RPN14</t>
  </si>
  <si>
    <t>RPN2</t>
  </si>
  <si>
    <t>RPN3</t>
  </si>
  <si>
    <t>RPN5</t>
  </si>
  <si>
    <t>RPN6</t>
  </si>
  <si>
    <t>RPN7</t>
  </si>
  <si>
    <t>RPN8</t>
  </si>
  <si>
    <t>RPN9</t>
  </si>
  <si>
    <t>RPO21</t>
  </si>
  <si>
    <t>RPO31</t>
  </si>
  <si>
    <t>RPP0</t>
  </si>
  <si>
    <t>RPP2A</t>
  </si>
  <si>
    <t>RPS0A</t>
  </si>
  <si>
    <t>RPS0B</t>
  </si>
  <si>
    <t>RPS11B</t>
  </si>
  <si>
    <t>RPS12</t>
  </si>
  <si>
    <t>RPS13</t>
  </si>
  <si>
    <t>RPS14B</t>
  </si>
  <si>
    <t>RPS15</t>
  </si>
  <si>
    <t>RPS16B</t>
  </si>
  <si>
    <t>RPS17B</t>
  </si>
  <si>
    <t>RPS18A</t>
  </si>
  <si>
    <t>RPS19A</t>
  </si>
  <si>
    <t>RPS1A</t>
  </si>
  <si>
    <t>RPS1B</t>
  </si>
  <si>
    <t>RPS2</t>
  </si>
  <si>
    <t>RPS20</t>
  </si>
  <si>
    <t>RPS23B</t>
  </si>
  <si>
    <t>RPS24A</t>
  </si>
  <si>
    <t>RPS25A</t>
  </si>
  <si>
    <t>RPS26A</t>
  </si>
  <si>
    <t>RPS26B</t>
  </si>
  <si>
    <t>RPS27B</t>
  </si>
  <si>
    <t>RPS28A</t>
  </si>
  <si>
    <t>RPS29A</t>
  </si>
  <si>
    <t>RPS29B</t>
  </si>
  <si>
    <t>RPS3</t>
  </si>
  <si>
    <t>RPS30B</t>
  </si>
  <si>
    <t>RPS31</t>
  </si>
  <si>
    <t>RPS4A</t>
  </si>
  <si>
    <t>RPS5</t>
  </si>
  <si>
    <t>RPS6B</t>
  </si>
  <si>
    <t>RPS7A</t>
  </si>
  <si>
    <t>RPS7B</t>
  </si>
  <si>
    <t>RPS8B</t>
  </si>
  <si>
    <t>RPS9A</t>
  </si>
  <si>
    <t>RPS9B</t>
  </si>
  <si>
    <t>RPT1</t>
  </si>
  <si>
    <t>RPT2</t>
  </si>
  <si>
    <t>RPT3</t>
  </si>
  <si>
    <t>RPT4</t>
  </si>
  <si>
    <t>RPT5</t>
  </si>
  <si>
    <t>RPT6</t>
  </si>
  <si>
    <t>RQC2</t>
  </si>
  <si>
    <t>RRB1</t>
  </si>
  <si>
    <t>RRD1</t>
  </si>
  <si>
    <t>RRD2</t>
  </si>
  <si>
    <t>RRP1</t>
  </si>
  <si>
    <t>RRP12</t>
  </si>
  <si>
    <t>RRP14</t>
  </si>
  <si>
    <t>RRP15</t>
  </si>
  <si>
    <t>RRP17</t>
  </si>
  <si>
    <t>RRP3</t>
  </si>
  <si>
    <t>RRP36</t>
  </si>
  <si>
    <t>RRP4</t>
  </si>
  <si>
    <t>RRP40</t>
  </si>
  <si>
    <t>RRP42</t>
  </si>
  <si>
    <t>RRP43</t>
  </si>
  <si>
    <t>RRP45</t>
  </si>
  <si>
    <t>RRP46</t>
  </si>
  <si>
    <t>RRP5</t>
  </si>
  <si>
    <t>RRP7</t>
  </si>
  <si>
    <t>RRP8</t>
  </si>
  <si>
    <t>RRP9</t>
  </si>
  <si>
    <t>RRS1</t>
  </si>
  <si>
    <t>RSA3</t>
  </si>
  <si>
    <t>RSA4</t>
  </si>
  <si>
    <t>RSC1</t>
  </si>
  <si>
    <t>RSC2</t>
  </si>
  <si>
    <t>RSC3</t>
  </si>
  <si>
    <t>RSC4</t>
  </si>
  <si>
    <t>RSC6</t>
  </si>
  <si>
    <t>RSC8</t>
  </si>
  <si>
    <t>RSC9</t>
  </si>
  <si>
    <t>RSE1</t>
  </si>
  <si>
    <t>RSP5</t>
  </si>
  <si>
    <t>RSR1</t>
  </si>
  <si>
    <t>RTF1</t>
  </si>
  <si>
    <t>RTG2</t>
  </si>
  <si>
    <t>RTN1</t>
  </si>
  <si>
    <t>RTN2</t>
  </si>
  <si>
    <t>RTP1</t>
  </si>
  <si>
    <t>RTR1</t>
  </si>
  <si>
    <t>RTS1</t>
  </si>
  <si>
    <t>RTT10</t>
  </si>
  <si>
    <t>RTT103</t>
  </si>
  <si>
    <t>RTT106</t>
  </si>
  <si>
    <t>RTT107</t>
  </si>
  <si>
    <t>RUB1</t>
  </si>
  <si>
    <t>RUD3</t>
  </si>
  <si>
    <t>RUP1</t>
  </si>
  <si>
    <t>RVB1</t>
  </si>
  <si>
    <t>RVB2</t>
  </si>
  <si>
    <t>RVS161</t>
  </si>
  <si>
    <t>RVS167</t>
  </si>
  <si>
    <t>SAC1</t>
  </si>
  <si>
    <t>SAC6</t>
  </si>
  <si>
    <t>SAD1</t>
  </si>
  <si>
    <t>SAF1</t>
  </si>
  <si>
    <t>SAH1</t>
  </si>
  <si>
    <t>SAM1</t>
  </si>
  <si>
    <t>SAM2</t>
  </si>
  <si>
    <t>SAM4</t>
  </si>
  <si>
    <t>SAP155</t>
  </si>
  <si>
    <t>SAP185</t>
  </si>
  <si>
    <t>SAP190</t>
  </si>
  <si>
    <t>SAR1</t>
  </si>
  <si>
    <t>SAS10</t>
  </si>
  <si>
    <t>SBA1</t>
  </si>
  <si>
    <t>SBH1</t>
  </si>
  <si>
    <t>SBH2</t>
  </si>
  <si>
    <t>SBP1</t>
  </si>
  <si>
    <t>SCD6</t>
  </si>
  <si>
    <t>SCH9</t>
  </si>
  <si>
    <t>SCJ1</t>
  </si>
  <si>
    <t>SCL1</t>
  </si>
  <si>
    <t>SCP1</t>
  </si>
  <si>
    <t>SCP160</t>
  </si>
  <si>
    <t>SCS2</t>
  </si>
  <si>
    <t>SCW10</t>
  </si>
  <si>
    <t>SCW4</t>
  </si>
  <si>
    <t>SDA1</t>
  </si>
  <si>
    <t>SDH5</t>
  </si>
  <si>
    <t>SDO1</t>
  </si>
  <si>
    <t>SDS22</t>
  </si>
  <si>
    <t>SDS23</t>
  </si>
  <si>
    <t>SDS24</t>
  </si>
  <si>
    <t>SDS3</t>
  </si>
  <si>
    <t>SEC13</t>
  </si>
  <si>
    <t>SEC14</t>
  </si>
  <si>
    <t>SEC17</t>
  </si>
  <si>
    <t>SEC18</t>
  </si>
  <si>
    <t>SEC21</t>
  </si>
  <si>
    <t>SEC22</t>
  </si>
  <si>
    <t>SEC23</t>
  </si>
  <si>
    <t>SEC24</t>
  </si>
  <si>
    <t>SEC26</t>
  </si>
  <si>
    <t>SEC27</t>
  </si>
  <si>
    <t>SEC28</t>
  </si>
  <si>
    <t>SEC31</t>
  </si>
  <si>
    <t>SEC4</t>
  </si>
  <si>
    <t>SEC53</t>
  </si>
  <si>
    <t>SEC61</t>
  </si>
  <si>
    <t>SEC63</t>
  </si>
  <si>
    <t>SEC65</t>
  </si>
  <si>
    <t>SEC66</t>
  </si>
  <si>
    <t>SEC7</t>
  </si>
  <si>
    <t>SEC8</t>
  </si>
  <si>
    <t>SED5</t>
  </si>
  <si>
    <t>SEH1</t>
  </si>
  <si>
    <t>SEN1</t>
  </si>
  <si>
    <t>SER1</t>
  </si>
  <si>
    <t>SER2</t>
  </si>
  <si>
    <t>SER3</t>
  </si>
  <si>
    <t>SER33</t>
  </si>
  <si>
    <t>SES1</t>
  </si>
  <si>
    <t>SET1</t>
  </si>
  <si>
    <t>SET2</t>
  </si>
  <si>
    <t>SET5</t>
  </si>
  <si>
    <t>SEY1</t>
  </si>
  <si>
    <t>SFA1</t>
  </si>
  <si>
    <t>SFB3</t>
  </si>
  <si>
    <t>SFH5</t>
  </si>
  <si>
    <t>SFM1</t>
  </si>
  <si>
    <t>SFT1</t>
  </si>
  <si>
    <t>SFT2</t>
  </si>
  <si>
    <t>SGD1</t>
  </si>
  <si>
    <t>SGM1</t>
  </si>
  <si>
    <t>SGT1</t>
  </si>
  <si>
    <t>SHB17</t>
  </si>
  <si>
    <t>SHE10</t>
  </si>
  <si>
    <t>SHE3</t>
  </si>
  <si>
    <t>SHM1</t>
  </si>
  <si>
    <t>SHM2</t>
  </si>
  <si>
    <t>SHP1</t>
  </si>
  <si>
    <t>SHQ1</t>
  </si>
  <si>
    <t>SHS1</t>
  </si>
  <si>
    <t>SIF2</t>
  </si>
  <si>
    <t>SIL1</t>
  </si>
  <si>
    <t>SIN3</t>
  </si>
  <si>
    <t>SIP5</t>
  </si>
  <si>
    <t>SIS1</t>
  </si>
  <si>
    <t>SIS2</t>
  </si>
  <si>
    <t>SIT1</t>
  </si>
  <si>
    <t>SIT4</t>
  </si>
  <si>
    <t>SKI2</t>
  </si>
  <si>
    <t>SKI3</t>
  </si>
  <si>
    <t>SKI6</t>
  </si>
  <si>
    <t>SKI8</t>
  </si>
  <si>
    <t>SKP1</t>
  </si>
  <si>
    <t>SLA1</t>
  </si>
  <si>
    <t>SLA2</t>
  </si>
  <si>
    <t>SLF1</t>
  </si>
  <si>
    <t>SLK19</t>
  </si>
  <si>
    <t>SLT2</t>
  </si>
  <si>
    <t>SLY1</t>
  </si>
  <si>
    <t>SMB1</t>
  </si>
  <si>
    <t>SMC1</t>
  </si>
  <si>
    <t>SMC2</t>
  </si>
  <si>
    <t>SMC3</t>
  </si>
  <si>
    <t>SMD1</t>
  </si>
  <si>
    <t>SMD2</t>
  </si>
  <si>
    <t>SMD3</t>
  </si>
  <si>
    <t>SMM1</t>
  </si>
  <si>
    <t>SMY1</t>
  </si>
  <si>
    <t>SNC2</t>
  </si>
  <si>
    <t>SNF1</t>
  </si>
  <si>
    <t>SNF4</t>
  </si>
  <si>
    <t>SNU114</t>
  </si>
  <si>
    <t>SNU13</t>
  </si>
  <si>
    <t>SNU71</t>
  </si>
  <si>
    <t>SNX3</t>
  </si>
  <si>
    <t>SNX4</t>
  </si>
  <si>
    <t>SNZ1</t>
  </si>
  <si>
    <t>SOD2</t>
  </si>
  <si>
    <t>SOF1</t>
  </si>
  <si>
    <t>SOL1</t>
  </si>
  <si>
    <t>SOL2</t>
  </si>
  <si>
    <t>SOL3</t>
  </si>
  <si>
    <t>SOL4</t>
  </si>
  <si>
    <t>SOR2</t>
  </si>
  <si>
    <t>SPA2</t>
  </si>
  <si>
    <t>SPB1</t>
  </si>
  <si>
    <t>SPC25</t>
  </si>
  <si>
    <t>SPC3</t>
  </si>
  <si>
    <t>SPE1</t>
  </si>
  <si>
    <t>SPE2</t>
  </si>
  <si>
    <t>SPE3</t>
  </si>
  <si>
    <t>SPE4</t>
  </si>
  <si>
    <t>SPF1</t>
  </si>
  <si>
    <t>SPS19</t>
  </si>
  <si>
    <t>SPT16</t>
  </si>
  <si>
    <t>SPT5</t>
  </si>
  <si>
    <t>SPT6</t>
  </si>
  <si>
    <t>SQS1</t>
  </si>
  <si>
    <t>SQT1</t>
  </si>
  <si>
    <t>SRB2</t>
  </si>
  <si>
    <t>SRB4</t>
  </si>
  <si>
    <t>SRB5</t>
  </si>
  <si>
    <t>SRM1</t>
  </si>
  <si>
    <t>SRO77</t>
  </si>
  <si>
    <t>SRO9</t>
  </si>
  <si>
    <t>SRP1</t>
  </si>
  <si>
    <t>SRP101</t>
  </si>
  <si>
    <t>SRP14</t>
  </si>
  <si>
    <t>SRP21</t>
  </si>
  <si>
    <t>SRP40</t>
  </si>
  <si>
    <t>SRP54</t>
  </si>
  <si>
    <t>SRP68</t>
  </si>
  <si>
    <t>SRP72</t>
  </si>
  <si>
    <t>SRV2</t>
  </si>
  <si>
    <t>SRY1</t>
  </si>
  <si>
    <t>SSA1</t>
  </si>
  <si>
    <t>SSA2</t>
  </si>
  <si>
    <t>SSA3</t>
  </si>
  <si>
    <t>SSA4</t>
  </si>
  <si>
    <t>SSB1</t>
  </si>
  <si>
    <t>SSB2</t>
  </si>
  <si>
    <t>SSC1</t>
  </si>
  <si>
    <t>SSD1</t>
  </si>
  <si>
    <t>SSE1</t>
  </si>
  <si>
    <t>SSE2</t>
  </si>
  <si>
    <t>SSF1</t>
  </si>
  <si>
    <t>SSF2</t>
  </si>
  <si>
    <t>SSM4</t>
  </si>
  <si>
    <t>SSO1</t>
  </si>
  <si>
    <t>SSP120</t>
  </si>
  <si>
    <t>SSQ1</t>
  </si>
  <si>
    <t>SSS1</t>
  </si>
  <si>
    <t>SSZ1</t>
  </si>
  <si>
    <t>STE23</t>
  </si>
  <si>
    <t>STE24</t>
  </si>
  <si>
    <t>STH1</t>
  </si>
  <si>
    <t>STO1</t>
  </si>
  <si>
    <t>STT3</t>
  </si>
  <si>
    <t>STV1</t>
  </si>
  <si>
    <t>SUA5</t>
  </si>
  <si>
    <t>SUB1</t>
  </si>
  <si>
    <t>SUB2</t>
  </si>
  <si>
    <t>SUC2</t>
  </si>
  <si>
    <t>SUI1</t>
  </si>
  <si>
    <t>SUI2</t>
  </si>
  <si>
    <t>SUI3</t>
  </si>
  <si>
    <t>SUM1</t>
  </si>
  <si>
    <t>SUN4</t>
  </si>
  <si>
    <t>SUP35</t>
  </si>
  <si>
    <t>SUP45</t>
  </si>
  <si>
    <t>SVF1</t>
  </si>
  <si>
    <t>SVL3</t>
  </si>
  <si>
    <t>SWD2</t>
  </si>
  <si>
    <t>SWH1</t>
  </si>
  <si>
    <t>SWI3</t>
  </si>
  <si>
    <t>SWI6</t>
  </si>
  <si>
    <t>SWP1</t>
  </si>
  <si>
    <t>SXM1</t>
  </si>
  <si>
    <t>SYH1</t>
  </si>
  <si>
    <t>SYN8</t>
  </si>
  <si>
    <t>SYO1</t>
  </si>
  <si>
    <t>SYP1</t>
  </si>
  <si>
    <t>TAE1</t>
  </si>
  <si>
    <t>TAF1</t>
  </si>
  <si>
    <t>TAF10</t>
  </si>
  <si>
    <t>TAF12</t>
  </si>
  <si>
    <t>TAF14</t>
  </si>
  <si>
    <t>TAF2</t>
  </si>
  <si>
    <t>TAF5</t>
  </si>
  <si>
    <t>TAF6</t>
  </si>
  <si>
    <t>TAF9</t>
  </si>
  <si>
    <t>TAL1</t>
  </si>
  <si>
    <t>TAN1</t>
  </si>
  <si>
    <t>TAP42</t>
  </si>
  <si>
    <t>TAT1</t>
  </si>
  <si>
    <t>TBF1</t>
  </si>
  <si>
    <t>TCB2</t>
  </si>
  <si>
    <t>TCB3</t>
  </si>
  <si>
    <t>TCP1</t>
  </si>
  <si>
    <t>TDA10</t>
  </si>
  <si>
    <t>TDA3</t>
  </si>
  <si>
    <t>TDH1</t>
  </si>
  <si>
    <t>TDH2</t>
  </si>
  <si>
    <t>TDH3</t>
  </si>
  <si>
    <t>TED1</t>
  </si>
  <si>
    <t>TEF1</t>
  </si>
  <si>
    <t>TEF4</t>
  </si>
  <si>
    <t>TFA2</t>
  </si>
  <si>
    <t>TFB1</t>
  </si>
  <si>
    <t>TFB3</t>
  </si>
  <si>
    <t>TFC4</t>
  </si>
  <si>
    <t>TFG1</t>
  </si>
  <si>
    <t>TFG2</t>
  </si>
  <si>
    <t>TFS1</t>
  </si>
  <si>
    <t>TGL4</t>
  </si>
  <si>
    <t>THI6</t>
  </si>
  <si>
    <t>THI80</t>
  </si>
  <si>
    <t>THO2</t>
  </si>
  <si>
    <t>THR1</t>
  </si>
  <si>
    <t>THR4</t>
  </si>
  <si>
    <t>THS1</t>
  </si>
  <si>
    <t>TIF1</t>
  </si>
  <si>
    <t>TIF3</t>
  </si>
  <si>
    <t>TIF34</t>
  </si>
  <si>
    <t>TIF35</t>
  </si>
  <si>
    <t>TIF4631</t>
  </si>
  <si>
    <t>TIF4632</t>
  </si>
  <si>
    <t>TIF5</t>
  </si>
  <si>
    <t>TIF6</t>
  </si>
  <si>
    <t>TIM17</t>
  </si>
  <si>
    <t>TIM44</t>
  </si>
  <si>
    <t>TIM50</t>
  </si>
  <si>
    <t>TIM8</t>
  </si>
  <si>
    <t>TIP41</t>
  </si>
  <si>
    <t>TKL1</t>
  </si>
  <si>
    <t>TKL2</t>
  </si>
  <si>
    <t>TMA108</t>
  </si>
  <si>
    <t>TMA16</t>
  </si>
  <si>
    <t>TMA19</t>
  </si>
  <si>
    <t>TMA20</t>
  </si>
  <si>
    <t>TMA22</t>
  </si>
  <si>
    <t>TMA64</t>
  </si>
  <si>
    <t>TOA1</t>
  </si>
  <si>
    <t>TOA2</t>
  </si>
  <si>
    <t>TOD6</t>
  </si>
  <si>
    <t>TOM1</t>
  </si>
  <si>
    <t>TOM20</t>
  </si>
  <si>
    <t>TOM22</t>
  </si>
  <si>
    <t>TOM40</t>
  </si>
  <si>
    <t>TOM5</t>
  </si>
  <si>
    <t>TOM70</t>
  </si>
  <si>
    <t>TOM71</t>
  </si>
  <si>
    <t>TOP2</t>
  </si>
  <si>
    <t>TOS1</t>
  </si>
  <si>
    <t>TPA1</t>
  </si>
  <si>
    <t>TPD3</t>
  </si>
  <si>
    <t>TPI1</t>
  </si>
  <si>
    <t>TPK1</t>
  </si>
  <si>
    <t>TPK2</t>
  </si>
  <si>
    <t>TPO3</t>
  </si>
  <si>
    <t>TPP1</t>
  </si>
  <si>
    <t>TPS1</t>
  </si>
  <si>
    <t>TPS2</t>
  </si>
  <si>
    <t>TPS3</t>
  </si>
  <si>
    <t>TRA1</t>
  </si>
  <si>
    <t>TRL1</t>
  </si>
  <si>
    <t>TRM1</t>
  </si>
  <si>
    <t>TRM10</t>
  </si>
  <si>
    <t>TRM11</t>
  </si>
  <si>
    <t>TRM112</t>
  </si>
  <si>
    <t>TRM2</t>
  </si>
  <si>
    <t>TRM3</t>
  </si>
  <si>
    <t>TRM44</t>
  </si>
  <si>
    <t>TRM5</t>
  </si>
  <si>
    <t>TRM7</t>
  </si>
  <si>
    <t>TRM732</t>
  </si>
  <si>
    <t>TRM8</t>
  </si>
  <si>
    <t>TRM82</t>
  </si>
  <si>
    <t>TRM9</t>
  </si>
  <si>
    <t>TRP1</t>
  </si>
  <si>
    <t>TRP2</t>
  </si>
  <si>
    <t>TRP3</t>
  </si>
  <si>
    <t>TRP4</t>
  </si>
  <si>
    <t>TRP5</t>
  </si>
  <si>
    <t>TRR1</t>
  </si>
  <si>
    <t>TRR2</t>
  </si>
  <si>
    <t>TRS31</t>
  </si>
  <si>
    <t>TRS33</t>
  </si>
  <si>
    <t>TRX1</t>
  </si>
  <si>
    <t>TRX3</t>
  </si>
  <si>
    <t>TRZ1</t>
  </si>
  <si>
    <t>TSA1</t>
  </si>
  <si>
    <t>TSA2</t>
  </si>
  <si>
    <t>TSC10</t>
  </si>
  <si>
    <t>TSC13</t>
  </si>
  <si>
    <t>TSL1</t>
  </si>
  <si>
    <t>TSR1</t>
  </si>
  <si>
    <t>TSR2</t>
  </si>
  <si>
    <t>TSR4</t>
  </si>
  <si>
    <t>TUB1</t>
  </si>
  <si>
    <t>TUB2</t>
  </si>
  <si>
    <t>TUB3</t>
  </si>
  <si>
    <t>TUF1</t>
  </si>
  <si>
    <t>TUM1</t>
  </si>
  <si>
    <t>TUP1</t>
  </si>
  <si>
    <t>TWF1</t>
  </si>
  <si>
    <t>TY1B-PL</t>
  </si>
  <si>
    <t>TYR1</t>
  </si>
  <si>
    <t>TYS1</t>
  </si>
  <si>
    <t>TYW1</t>
  </si>
  <si>
    <t>TYW3</t>
  </si>
  <si>
    <t>UBA1</t>
  </si>
  <si>
    <t>UBA2</t>
  </si>
  <si>
    <t>UBA4</t>
  </si>
  <si>
    <t>UBC1</t>
  </si>
  <si>
    <t>UBC13</t>
  </si>
  <si>
    <t>UBC4</t>
  </si>
  <si>
    <t>UBC5</t>
  </si>
  <si>
    <t>UBC6</t>
  </si>
  <si>
    <t>UBC7</t>
  </si>
  <si>
    <t>UBC9</t>
  </si>
  <si>
    <t>UBP1</t>
  </si>
  <si>
    <t>UBP12</t>
  </si>
  <si>
    <t>UBP14</t>
  </si>
  <si>
    <t>UBP15</t>
  </si>
  <si>
    <t>UBP2</t>
  </si>
  <si>
    <t>UBP3</t>
  </si>
  <si>
    <t>UBP6</t>
  </si>
  <si>
    <t>UBR1</t>
  </si>
  <si>
    <t>UBX4</t>
  </si>
  <si>
    <t>UBX5</t>
  </si>
  <si>
    <t>UBX7</t>
  </si>
  <si>
    <t>UFD1</t>
  </si>
  <si>
    <t>UFD2</t>
  </si>
  <si>
    <t>UGA1</t>
  </si>
  <si>
    <t>UGA2</t>
  </si>
  <si>
    <t>UGP1</t>
  </si>
  <si>
    <t>UME1</t>
  </si>
  <si>
    <t>UNG1</t>
  </si>
  <si>
    <t>URA1</t>
  </si>
  <si>
    <t>URA10</t>
  </si>
  <si>
    <t>URA2</t>
  </si>
  <si>
    <t>URA4</t>
  </si>
  <si>
    <t>URA5</t>
  </si>
  <si>
    <t>URA6</t>
  </si>
  <si>
    <t>URA7</t>
  </si>
  <si>
    <t>URA8</t>
  </si>
  <si>
    <t>URB1</t>
  </si>
  <si>
    <t>URE2</t>
  </si>
  <si>
    <t>URH1</t>
  </si>
  <si>
    <t>USO1</t>
  </si>
  <si>
    <t>UTH1</t>
  </si>
  <si>
    <t>UTP10</t>
  </si>
  <si>
    <t>UTP11</t>
  </si>
  <si>
    <t>UTP13</t>
  </si>
  <si>
    <t>UTP15</t>
  </si>
  <si>
    <t>UTP18</t>
  </si>
  <si>
    <t>UTP20</t>
  </si>
  <si>
    <t>UTP21</t>
  </si>
  <si>
    <t>UTP22</t>
  </si>
  <si>
    <t>UTP23</t>
  </si>
  <si>
    <t>UTP25</t>
  </si>
  <si>
    <t>UTP4</t>
  </si>
  <si>
    <t>UTP5</t>
  </si>
  <si>
    <t>UTP6</t>
  </si>
  <si>
    <t>UTP7</t>
  </si>
  <si>
    <t>UTP8</t>
  </si>
  <si>
    <t>UTP9</t>
  </si>
  <si>
    <t>UTR1</t>
  </si>
  <si>
    <t>UTR2</t>
  </si>
  <si>
    <t>UTR4</t>
  </si>
  <si>
    <t>VAC14</t>
  </si>
  <si>
    <t>VAC8</t>
  </si>
  <si>
    <t>VAN1</t>
  </si>
  <si>
    <t>VAS1</t>
  </si>
  <si>
    <t>VBA4</t>
  </si>
  <si>
    <t>VID27</t>
  </si>
  <si>
    <t>VIP1</t>
  </si>
  <si>
    <t>VMA1</t>
  </si>
  <si>
    <t>VMA11</t>
  </si>
  <si>
    <t>VMA13</t>
  </si>
  <si>
    <t>VMA2</t>
  </si>
  <si>
    <t>VMA3</t>
  </si>
  <si>
    <t>VMA4</t>
  </si>
  <si>
    <t>VMA5</t>
  </si>
  <si>
    <t>VMA6</t>
  </si>
  <si>
    <t>VMA7</t>
  </si>
  <si>
    <t>VMA8</t>
  </si>
  <si>
    <t>VMA9</t>
  </si>
  <si>
    <t>VMS1</t>
  </si>
  <si>
    <t>VPH1</t>
  </si>
  <si>
    <t>VPS1</t>
  </si>
  <si>
    <t>VPS13</t>
  </si>
  <si>
    <t>VPS21</t>
  </si>
  <si>
    <t>VPS24</t>
  </si>
  <si>
    <t>VPS27</t>
  </si>
  <si>
    <t>VPS28</t>
  </si>
  <si>
    <t>VPS29</t>
  </si>
  <si>
    <t>VPS30</t>
  </si>
  <si>
    <t>VPS35</t>
  </si>
  <si>
    <t>VPS4</t>
  </si>
  <si>
    <t>VPS5</t>
  </si>
  <si>
    <t>VPS74</t>
  </si>
  <si>
    <t>VPS75</t>
  </si>
  <si>
    <t>VRG4</t>
  </si>
  <si>
    <t>VTC2</t>
  </si>
  <si>
    <t>VTC3</t>
  </si>
  <si>
    <t>VTC4</t>
  </si>
  <si>
    <t>VTI1</t>
  </si>
  <si>
    <t>WBP1</t>
  </si>
  <si>
    <t>WHI3</t>
  </si>
  <si>
    <t>WHI4</t>
  </si>
  <si>
    <t>WRS1</t>
  </si>
  <si>
    <t>WTM1</t>
  </si>
  <si>
    <t>WTM2</t>
  </si>
  <si>
    <t>XKS1</t>
  </si>
  <si>
    <t>XPT1</t>
  </si>
  <si>
    <t>XRN1</t>
  </si>
  <si>
    <t>YAE1</t>
  </si>
  <si>
    <t>YAH1</t>
  </si>
  <si>
    <t>YAT1</t>
  </si>
  <si>
    <t>YBL028C</t>
  </si>
  <si>
    <t>YBL036C</t>
  </si>
  <si>
    <t>YBL055C</t>
  </si>
  <si>
    <t>YBP1</t>
  </si>
  <si>
    <t>YBR053C</t>
  </si>
  <si>
    <t>YBR056W</t>
  </si>
  <si>
    <t>YBR096W</t>
  </si>
  <si>
    <t>YBR139W</t>
  </si>
  <si>
    <t>YBR242W</t>
  </si>
  <si>
    <t>YBR287W</t>
  </si>
  <si>
    <t>YBT1</t>
  </si>
  <si>
    <t>YCF1</t>
  </si>
  <si>
    <t>YCH1</t>
  </si>
  <si>
    <t>YCK2</t>
  </si>
  <si>
    <t>YCP4</t>
  </si>
  <si>
    <t>YCR016W</t>
  </si>
  <si>
    <t>YCR087C-A</t>
  </si>
  <si>
    <t>YCR090C</t>
  </si>
  <si>
    <t>YDJ1</t>
  </si>
  <si>
    <t>YDL086W</t>
  </si>
  <si>
    <t>YDL124W</t>
  </si>
  <si>
    <t>YDL144C</t>
  </si>
  <si>
    <t>YDR061W</t>
  </si>
  <si>
    <t>YDR109C</t>
  </si>
  <si>
    <t>YDR248C</t>
  </si>
  <si>
    <t>YDR262W</t>
  </si>
  <si>
    <t>YDR341C</t>
  </si>
  <si>
    <t>YDR391C</t>
  </si>
  <si>
    <t>YEF3</t>
  </si>
  <si>
    <t>YEH1</t>
  </si>
  <si>
    <t>YER010C</t>
  </si>
  <si>
    <t>YER134C</t>
  </si>
  <si>
    <t>YER152C</t>
  </si>
  <si>
    <t>YER156C</t>
  </si>
  <si>
    <t>YET1</t>
  </si>
  <si>
    <t>YET3</t>
  </si>
  <si>
    <t>YFH1</t>
  </si>
  <si>
    <t>YFR006W</t>
  </si>
  <si>
    <t>YFR016C</t>
  </si>
  <si>
    <t>YFR018C</t>
  </si>
  <si>
    <t>YGL039W</t>
  </si>
  <si>
    <t>YGL082W</t>
  </si>
  <si>
    <t>YGL159W</t>
  </si>
  <si>
    <t>YGL242C</t>
  </si>
  <si>
    <t>YGR012W</t>
  </si>
  <si>
    <t>YGR017W</t>
  </si>
  <si>
    <t>YGR054W</t>
  </si>
  <si>
    <t>YGR111W</t>
  </si>
  <si>
    <t>YGR127W</t>
  </si>
  <si>
    <t>YGR130C</t>
  </si>
  <si>
    <t>YGR210C</t>
  </si>
  <si>
    <t>YGR237C</t>
  </si>
  <si>
    <t>YGR266W</t>
  </si>
  <si>
    <t>YHB1</t>
  </si>
  <si>
    <t>YHI9</t>
  </si>
  <si>
    <t>YHL017W</t>
  </si>
  <si>
    <t>YHR020W</t>
  </si>
  <si>
    <t>YHR097C</t>
  </si>
  <si>
    <t>YHR112C</t>
  </si>
  <si>
    <t>YHR122W</t>
  </si>
  <si>
    <t>YHR138C</t>
  </si>
  <si>
    <t>YIH1</t>
  </si>
  <si>
    <t>YIL002W-A</t>
  </si>
  <si>
    <t>YIL108W</t>
  </si>
  <si>
    <t>YIL156W-B</t>
  </si>
  <si>
    <t>YIL161W</t>
  </si>
  <si>
    <t>YIM1</t>
  </si>
  <si>
    <t>YIP3</t>
  </si>
  <si>
    <t>YIP4</t>
  </si>
  <si>
    <t>YIP5</t>
  </si>
  <si>
    <t>YIR035C</t>
  </si>
  <si>
    <t>YJL055W</t>
  </si>
  <si>
    <t>YJL068C</t>
  </si>
  <si>
    <t>YJL070C</t>
  </si>
  <si>
    <t>YJL171C</t>
  </si>
  <si>
    <t>YJR008W</t>
  </si>
  <si>
    <t>YJR096W</t>
  </si>
  <si>
    <t>YJR141W</t>
  </si>
  <si>
    <t>YJR142W</t>
  </si>
  <si>
    <t>YJU3</t>
  </si>
  <si>
    <t>YKL023W</t>
  </si>
  <si>
    <t>YKL033W-A</t>
  </si>
  <si>
    <t>YKL063C</t>
  </si>
  <si>
    <t>YKL069W</t>
  </si>
  <si>
    <t>YKL077W</t>
  </si>
  <si>
    <t>YKL151C</t>
  </si>
  <si>
    <t>YKR018C</t>
  </si>
  <si>
    <t>YKR070W</t>
  </si>
  <si>
    <t>YKT6</t>
  </si>
  <si>
    <t>YLH47</t>
  </si>
  <si>
    <t>YLR108C</t>
  </si>
  <si>
    <t>YLR118C</t>
  </si>
  <si>
    <t>YLR179C</t>
  </si>
  <si>
    <t>YLR225C</t>
  </si>
  <si>
    <t>YLR287C</t>
  </si>
  <si>
    <t>YLR361C-A</t>
  </si>
  <si>
    <t>YLR413W</t>
  </si>
  <si>
    <t>YLR419W</t>
  </si>
  <si>
    <t>YLR460C</t>
  </si>
  <si>
    <t>YME1</t>
  </si>
  <si>
    <t>YML079W</t>
  </si>
  <si>
    <t>YML082W</t>
  </si>
  <si>
    <t>YML131W</t>
  </si>
  <si>
    <t>YML6</t>
  </si>
  <si>
    <t>YMR027W</t>
  </si>
  <si>
    <t>YMR074C</t>
  </si>
  <si>
    <t>YMR090W</t>
  </si>
  <si>
    <t>YMR099C</t>
  </si>
  <si>
    <t>YMR130W</t>
  </si>
  <si>
    <t>YMR178W</t>
  </si>
  <si>
    <t>YMR196W</t>
  </si>
  <si>
    <t>YMR226C</t>
  </si>
  <si>
    <t>YMR315W</t>
  </si>
  <si>
    <t>YNK1</t>
  </si>
  <si>
    <t>YNL010W</t>
  </si>
  <si>
    <t>YNL108C</t>
  </si>
  <si>
    <t>YNL134C</t>
  </si>
  <si>
    <t>YNL200C</t>
  </si>
  <si>
    <t>YNL208W</t>
  </si>
  <si>
    <t>YNL247W</t>
  </si>
  <si>
    <t>YNR021W</t>
  </si>
  <si>
    <t>YNR029C</t>
  </si>
  <si>
    <t>YOL057W</t>
  </si>
  <si>
    <t>YOL098C</t>
  </si>
  <si>
    <t>YOP1</t>
  </si>
  <si>
    <t>YOR111W</t>
  </si>
  <si>
    <t>YOR131C</t>
  </si>
  <si>
    <t>YOR283W</t>
  </si>
  <si>
    <t>YPD1</t>
  </si>
  <si>
    <t>YPK1</t>
  </si>
  <si>
    <t>YPL199C</t>
  </si>
  <si>
    <t>YPL225W</t>
  </si>
  <si>
    <t>YPL260W</t>
  </si>
  <si>
    <t>YPP1</t>
  </si>
  <si>
    <t>YPR089W</t>
  </si>
  <si>
    <t>YPR097W</t>
  </si>
  <si>
    <t>YPR098C</t>
  </si>
  <si>
    <t>YPR1</t>
  </si>
  <si>
    <t>YPR127W</t>
  </si>
  <si>
    <t>YPR148C</t>
  </si>
  <si>
    <t>YPR172W</t>
  </si>
  <si>
    <t>YPT1</t>
  </si>
  <si>
    <t>YPT31</t>
  </si>
  <si>
    <t>YPT32</t>
  </si>
  <si>
    <t>YPT52</t>
  </si>
  <si>
    <t>YPT6</t>
  </si>
  <si>
    <t>YPT7</t>
  </si>
  <si>
    <t>YRA1</t>
  </si>
  <si>
    <t>YRA2</t>
  </si>
  <si>
    <t>YRB1</t>
  </si>
  <si>
    <t>YRB2</t>
  </si>
  <si>
    <t>YRB30</t>
  </si>
  <si>
    <t>YSA1</t>
  </si>
  <si>
    <t>YSF3</t>
  </si>
  <si>
    <t>YTA12</t>
  </si>
  <si>
    <t>YTM1</t>
  </si>
  <si>
    <t>YUH1</t>
  </si>
  <si>
    <t>YVH1</t>
  </si>
  <si>
    <t>ZPR1</t>
  </si>
  <si>
    <t>ZTA1</t>
  </si>
  <si>
    <t>ZUO1</t>
  </si>
  <si>
    <t>ZWF1</t>
  </si>
  <si>
    <t>Median</t>
  </si>
  <si>
    <t>Trigger p1</t>
  </si>
  <si>
    <t>Trigger p2</t>
  </si>
  <si>
    <t>Trigger p3</t>
  </si>
  <si>
    <t>Tm_WT</t>
  </si>
  <si>
    <t>Rsq_WT</t>
  </si>
  <si>
    <t>Tm_ssu72ts</t>
  </si>
  <si>
    <t>Rsq_ssu72ts</t>
  </si>
  <si>
    <t>ChangeTm</t>
  </si>
  <si>
    <t>ACP1</t>
  </si>
  <si>
    <t>AIM41</t>
  </si>
  <si>
    <t>APL6</t>
  </si>
  <si>
    <t>ATP16</t>
  </si>
  <si>
    <t>BNA7</t>
  </si>
  <si>
    <t>BNI1</t>
  </si>
  <si>
    <t>BSC6</t>
  </si>
  <si>
    <t>BUD17</t>
  </si>
  <si>
    <t>BUG1</t>
  </si>
  <si>
    <t>CBF1</t>
  </si>
  <si>
    <t>CGR1</t>
  </si>
  <si>
    <t>CHZ1</t>
  </si>
  <si>
    <t>CLC1</t>
  </si>
  <si>
    <t>CMD1</t>
  </si>
  <si>
    <t>CPR5</t>
  </si>
  <si>
    <t>CUE1</t>
  </si>
  <si>
    <t>DEF1</t>
  </si>
  <si>
    <t>DFR1</t>
  </si>
  <si>
    <t>DHR2</t>
  </si>
  <si>
    <t>DNF3</t>
  </si>
  <si>
    <t>DPH6</t>
  </si>
  <si>
    <t>DSK2</t>
  </si>
  <si>
    <t>EAF3</t>
  </si>
  <si>
    <t>EIS1</t>
  </si>
  <si>
    <t>ELF1</t>
  </si>
  <si>
    <t>FUN30</t>
  </si>
  <si>
    <t>GCV3</t>
  </si>
  <si>
    <t>GLC8</t>
  </si>
  <si>
    <t>GON7</t>
  </si>
  <si>
    <t>GRX2</t>
  </si>
  <si>
    <t>HCR1</t>
  </si>
  <si>
    <t>HRB1</t>
  </si>
  <si>
    <t>HSP10</t>
  </si>
  <si>
    <t>HSP12</t>
  </si>
  <si>
    <t>HSP150</t>
  </si>
  <si>
    <t>IFA38</t>
  </si>
  <si>
    <t>IST2</t>
  </si>
  <si>
    <t>JJJ3</t>
  </si>
  <si>
    <t>KIC1</t>
  </si>
  <si>
    <t>LSO2</t>
  </si>
  <si>
    <t>LTV1</t>
  </si>
  <si>
    <t>MED6</t>
  </si>
  <si>
    <t>MGE1</t>
  </si>
  <si>
    <t>MIX14</t>
  </si>
  <si>
    <t>MIX23</t>
  </si>
  <si>
    <t>MLC1</t>
  </si>
  <si>
    <t>MMF1</t>
  </si>
  <si>
    <t>MNP1</t>
  </si>
  <si>
    <t>MPE1</t>
  </si>
  <si>
    <t>MPP6</t>
  </si>
  <si>
    <t>MRP13</t>
  </si>
  <si>
    <t>MRX12</t>
  </si>
  <si>
    <t>MTQ2</t>
  </si>
  <si>
    <t>MUM2</t>
  </si>
  <si>
    <t>MYO1</t>
  </si>
  <si>
    <t>NAS2</t>
  </si>
  <si>
    <t>NET1</t>
  </si>
  <si>
    <t>NMD4</t>
  </si>
  <si>
    <t>NUP2</t>
  </si>
  <si>
    <t>NUP60</t>
  </si>
  <si>
    <t>NUT1</t>
  </si>
  <si>
    <t>OSM1</t>
  </si>
  <si>
    <t>PBI2</t>
  </si>
  <si>
    <t>PBP1</t>
  </si>
  <si>
    <t>PDE1</t>
  </si>
  <si>
    <t>PEX1</t>
  </si>
  <si>
    <t>PGA2</t>
  </si>
  <si>
    <t>PHO3</t>
  </si>
  <si>
    <t>PIR1</t>
  </si>
  <si>
    <t>PRP8</t>
  </si>
  <si>
    <t>PTA1</t>
  </si>
  <si>
    <t>PTC5</t>
  </si>
  <si>
    <t>RAD5</t>
  </si>
  <si>
    <t>RAD50</t>
  </si>
  <si>
    <t>RAD52</t>
  </si>
  <si>
    <t>RAD7</t>
  </si>
  <si>
    <t>RBL2</t>
  </si>
  <si>
    <t>RCO1</t>
  </si>
  <si>
    <t>RDL1</t>
  </si>
  <si>
    <t>REF2</t>
  </si>
  <si>
    <t>REX2</t>
  </si>
  <si>
    <t>RIX1</t>
  </si>
  <si>
    <t>RKM1</t>
  </si>
  <si>
    <t>RPC31</t>
  </si>
  <si>
    <t>RPL9A</t>
  </si>
  <si>
    <t>RPO26</t>
  </si>
  <si>
    <t>RPP1A</t>
  </si>
  <si>
    <t>RPS10A</t>
  </si>
  <si>
    <t>RRT14</t>
  </si>
  <si>
    <t>RTC3</t>
  </si>
  <si>
    <t>RTT102</t>
  </si>
  <si>
    <t>SAC7</t>
  </si>
  <si>
    <t>SEC72</t>
  </si>
  <si>
    <t>SEG1</t>
  </si>
  <si>
    <t>SGT2</t>
  </si>
  <si>
    <t>SIW14</t>
  </si>
  <si>
    <t>SLC1</t>
  </si>
  <si>
    <t>SMI1</t>
  </si>
  <si>
    <t>SMT3</t>
  </si>
  <si>
    <t>SMY2</t>
  </si>
  <si>
    <t>SOD1</t>
  </si>
  <si>
    <t>SPC110</t>
  </si>
  <si>
    <t>SPP41</t>
  </si>
  <si>
    <t>SPT15</t>
  </si>
  <si>
    <t>SPT7</t>
  </si>
  <si>
    <t>SRC1</t>
  </si>
  <si>
    <t>SSO2</t>
  </si>
  <si>
    <t>SSU72</t>
  </si>
  <si>
    <t>STB1</t>
  </si>
  <si>
    <t>STI1</t>
  </si>
  <si>
    <t>SUR7</t>
  </si>
  <si>
    <t>SVP26</t>
  </si>
  <si>
    <t>SYC1</t>
  </si>
  <si>
    <t>THO1</t>
  </si>
  <si>
    <t>TIF11</t>
  </si>
  <si>
    <t>TIM13</t>
  </si>
  <si>
    <t>TMA7</t>
  </si>
  <si>
    <t>TMT1</t>
  </si>
  <si>
    <t>TPM1</t>
  </si>
  <si>
    <t>TRX2</t>
  </si>
  <si>
    <t>TY1B-MR1</t>
  </si>
  <si>
    <t>UBC12</t>
  </si>
  <si>
    <t>UBP10</t>
  </si>
  <si>
    <t>UTP14</t>
  </si>
  <si>
    <t>YAR1</t>
  </si>
  <si>
    <t>YCR051W</t>
  </si>
  <si>
    <t>YCS4</t>
  </si>
  <si>
    <t>YFH7</t>
  </si>
  <si>
    <t>YGL101W</t>
  </si>
  <si>
    <t>YGL114W</t>
  </si>
  <si>
    <t>YGP1</t>
  </si>
  <si>
    <t>YGR126W</t>
  </si>
  <si>
    <t>YME2</t>
  </si>
  <si>
    <t>YMR295C</t>
  </si>
  <si>
    <t>YNL035C</t>
  </si>
  <si>
    <t>YPI1</t>
  </si>
  <si>
    <t>YSH1</t>
  </si>
  <si>
    <t>YTH1</t>
  </si>
  <si>
    <t>ZD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599CD6"/>
        <bgColor indexed="64"/>
      </patternFill>
    </fill>
    <fill>
      <patternFill patternType="solid">
        <fgColor rgb="FF7DE679"/>
        <bgColor indexed="64"/>
      </patternFill>
    </fill>
    <fill>
      <patternFill patternType="solid">
        <fgColor rgb="FFBA9BC8"/>
        <bgColor indexed="64"/>
      </patternFill>
    </fill>
    <fill>
      <patternFill patternType="solid">
        <fgColor theme="6" tint="0.399975585192419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18" fillId="0" borderId="10" xfId="0" applyFont="1" applyFill="1" applyBorder="1"/>
    <xf numFmtId="0" fontId="0" fillId="0" borderId="0" xfId="0" applyAlignment="1">
      <alignment horizontal="center"/>
    </xf>
    <xf numFmtId="0" fontId="0" fillId="0" borderId="11" xfId="0" applyBorder="1"/>
    <xf numFmtId="0" fontId="0" fillId="0" borderId="12" xfId="0" applyBorder="1"/>
    <xf numFmtId="0" fontId="19" fillId="33" borderId="14" xfId="0" applyFont="1" applyFill="1" applyBorder="1" applyAlignment="1">
      <alignment horizontal="center"/>
    </xf>
    <xf numFmtId="0" fontId="19" fillId="33" borderId="13" xfId="0" applyFont="1" applyFill="1" applyBorder="1" applyAlignment="1">
      <alignment horizontal="center"/>
    </xf>
    <xf numFmtId="0" fontId="19" fillId="33" borderId="15" xfId="0" applyFont="1" applyFill="1" applyBorder="1" applyAlignment="1">
      <alignment horizontal="center"/>
    </xf>
    <xf numFmtId="0" fontId="19" fillId="34" borderId="13" xfId="0" applyFont="1" applyFill="1" applyBorder="1" applyAlignment="1">
      <alignment horizontal="center"/>
    </xf>
    <xf numFmtId="0" fontId="19" fillId="34" borderId="15" xfId="0" applyFont="1" applyFill="1" applyBorder="1" applyAlignment="1">
      <alignment horizontal="center"/>
    </xf>
    <xf numFmtId="0" fontId="19" fillId="35" borderId="13" xfId="0" applyFont="1" applyFill="1" applyBorder="1" applyAlignment="1">
      <alignment horizontal="center"/>
    </xf>
    <xf numFmtId="0" fontId="19" fillId="35" borderId="15" xfId="0" applyFont="1" applyFill="1" applyBorder="1" applyAlignment="1">
      <alignment horizontal="center"/>
    </xf>
    <xf numFmtId="0" fontId="20" fillId="33" borderId="12" xfId="0" applyFont="1" applyFill="1" applyBorder="1" applyAlignment="1">
      <alignment horizontal="center" vertical="center"/>
    </xf>
    <xf numFmtId="0" fontId="20" fillId="33" borderId="0" xfId="0" applyFont="1" applyFill="1" applyBorder="1" applyAlignment="1">
      <alignment horizontal="center" vertical="center"/>
    </xf>
    <xf numFmtId="0" fontId="20" fillId="34" borderId="12" xfId="0" applyFont="1" applyFill="1" applyBorder="1" applyAlignment="1">
      <alignment horizontal="center" vertical="center"/>
    </xf>
    <xf numFmtId="0" fontId="20" fillId="34" borderId="0" xfId="0" applyFont="1" applyFill="1" applyBorder="1" applyAlignment="1">
      <alignment horizontal="center" vertical="center"/>
    </xf>
    <xf numFmtId="0" fontId="20" fillId="35" borderId="12" xfId="0" applyFont="1" applyFill="1" applyBorder="1" applyAlignment="1">
      <alignment horizontal="center" vertical="center"/>
    </xf>
    <xf numFmtId="0" fontId="20" fillId="35" borderId="0" xfId="0" applyFont="1" applyFill="1" applyBorder="1" applyAlignment="1">
      <alignment horizontal="center" vertical="center"/>
    </xf>
    <xf numFmtId="0" fontId="20" fillId="35" borderId="11" xfId="0" applyFont="1" applyFill="1" applyBorder="1" applyAlignment="1">
      <alignment horizontal="center" vertical="center"/>
    </xf>
    <xf numFmtId="0" fontId="20" fillId="36" borderId="12" xfId="0" applyFont="1" applyFill="1" applyBorder="1" applyAlignment="1">
      <alignment horizontal="center" vertical="center"/>
    </xf>
    <xf numFmtId="0" fontId="20" fillId="36" borderId="14" xfId="0" applyFont="1" applyFill="1" applyBorder="1" applyAlignment="1">
      <alignment horizontal="center" vertical="center"/>
    </xf>
    <xf numFmtId="0" fontId="20" fillId="36" borderId="11" xfId="0" applyFont="1" applyFill="1" applyBorder="1" applyAlignment="1">
      <alignment horizontal="center" vertical="center"/>
    </xf>
    <xf numFmtId="0" fontId="20" fillId="36" borderId="15" xfId="0" applyFont="1" applyFill="1" applyBorder="1" applyAlignment="1">
      <alignment horizontal="center" vertical="center"/>
    </xf>
    <xf numFmtId="0" fontId="0" fillId="0" borderId="16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A9BC8"/>
      <color rgb="FF7DE679"/>
      <color rgb="FF599CD6"/>
      <color rgb="FFA8CE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182"/>
  <sheetViews>
    <sheetView tabSelected="1" topLeftCell="A2" zoomScale="69" workbookViewId="0">
      <selection activeCell="J2" sqref="J2"/>
    </sheetView>
  </sheetViews>
  <sheetFormatPr baseColWidth="10" defaultRowHeight="16" x14ac:dyDescent="0.2"/>
  <cols>
    <col min="1" max="1" width="13.5" bestFit="1" customWidth="1"/>
    <col min="2" max="2" width="14" style="4" bestFit="1" customWidth="1"/>
    <col min="3" max="5" width="14" bestFit="1" customWidth="1"/>
    <col min="6" max="6" width="14.6640625" bestFit="1" customWidth="1"/>
    <col min="7" max="10" width="14" bestFit="1" customWidth="1"/>
    <col min="11" max="11" width="14.6640625" style="3" bestFit="1" customWidth="1"/>
    <col min="12" max="15" width="14" bestFit="1" customWidth="1"/>
    <col min="16" max="16" width="14.6640625" style="3" bestFit="1" customWidth="1"/>
    <col min="17" max="17" width="14.6640625" bestFit="1" customWidth="1"/>
  </cols>
  <sheetData>
    <row r="1" spans="1:19" ht="24" customHeight="1" x14ac:dyDescent="0.2">
      <c r="A1" s="21" t="s">
        <v>0</v>
      </c>
      <c r="B1" s="12" t="s">
        <v>2044</v>
      </c>
      <c r="C1" s="13"/>
      <c r="D1" s="13"/>
      <c r="E1" s="13"/>
      <c r="F1" s="13"/>
      <c r="G1" s="14" t="s">
        <v>2045</v>
      </c>
      <c r="H1" s="15"/>
      <c r="I1" s="15"/>
      <c r="J1" s="15"/>
      <c r="K1" s="15"/>
      <c r="L1" s="16" t="s">
        <v>2046</v>
      </c>
      <c r="M1" s="17"/>
      <c r="N1" s="17"/>
      <c r="O1" s="17"/>
      <c r="P1" s="18"/>
      <c r="Q1" s="19" t="s">
        <v>2043</v>
      </c>
    </row>
    <row r="2" spans="1:19" s="2" customFormat="1" x14ac:dyDescent="0.2">
      <c r="A2" s="22"/>
      <c r="B2" s="5" t="s">
        <v>2047</v>
      </c>
      <c r="C2" s="6" t="s">
        <v>2048</v>
      </c>
      <c r="D2" s="6" t="s">
        <v>2049</v>
      </c>
      <c r="E2" s="6" t="s">
        <v>2050</v>
      </c>
      <c r="F2" s="7" t="s">
        <v>2051</v>
      </c>
      <c r="G2" s="8" t="s">
        <v>2047</v>
      </c>
      <c r="H2" s="8" t="s">
        <v>2048</v>
      </c>
      <c r="I2" s="8" t="s">
        <v>2049</v>
      </c>
      <c r="J2" s="8" t="s">
        <v>2050</v>
      </c>
      <c r="K2" s="9" t="s">
        <v>2051</v>
      </c>
      <c r="L2" s="10" t="s">
        <v>2047</v>
      </c>
      <c r="M2" s="10" t="s">
        <v>2048</v>
      </c>
      <c r="N2" s="10" t="s">
        <v>2049</v>
      </c>
      <c r="O2" s="10" t="s">
        <v>2050</v>
      </c>
      <c r="P2" s="11" t="s">
        <v>2051</v>
      </c>
      <c r="Q2" s="20"/>
    </row>
    <row r="3" spans="1:19" x14ac:dyDescent="0.2">
      <c r="A3" s="23" t="s">
        <v>1</v>
      </c>
      <c r="B3">
        <v>50.413092022957201</v>
      </c>
      <c r="C3">
        <v>0.987190708233043</v>
      </c>
      <c r="D3">
        <v>49.875866731405601</v>
      </c>
      <c r="E3">
        <v>0.99094111687789899</v>
      </c>
      <c r="F3" s="23">
        <v>0.53722529155160004</v>
      </c>
      <c r="G3">
        <v>49.2809275434564</v>
      </c>
      <c r="H3">
        <v>0.99915681207211904</v>
      </c>
      <c r="I3">
        <v>49.388237412460597</v>
      </c>
      <c r="J3">
        <v>0.999658759973577</v>
      </c>
      <c r="K3" s="23">
        <v>-0.10730986900419701</v>
      </c>
      <c r="L3">
        <v>49.753801919883799</v>
      </c>
      <c r="M3">
        <v>0.99700262922026495</v>
      </c>
      <c r="N3">
        <v>49.9831901674346</v>
      </c>
      <c r="O3">
        <v>0.99755509598769299</v>
      </c>
      <c r="P3" s="23">
        <v>-0.22938824755080101</v>
      </c>
      <c r="Q3">
        <f>MEDIAN(F3,K3,P3)</f>
        <v>-0.10730986900419701</v>
      </c>
      <c r="S3" s="1"/>
    </row>
    <row r="4" spans="1:19" x14ac:dyDescent="0.2">
      <c r="A4" s="3" t="s">
        <v>2</v>
      </c>
      <c r="B4">
        <v>50.8995158003234</v>
      </c>
      <c r="C4">
        <v>0.98430560644356002</v>
      </c>
      <c r="D4">
        <v>50.847358616432402</v>
      </c>
      <c r="E4">
        <v>0.98786717706370997</v>
      </c>
      <c r="F4" s="3">
        <v>5.2157183890997799E-2</v>
      </c>
      <c r="G4">
        <v>52.221835721318001</v>
      </c>
      <c r="H4">
        <v>0.99973381821798302</v>
      </c>
      <c r="I4">
        <v>51.169704803152001</v>
      </c>
      <c r="J4">
        <v>0.99924183198568195</v>
      </c>
      <c r="K4" s="3">
        <v>1.0521309181659999</v>
      </c>
      <c r="L4">
        <v>48.266331364070801</v>
      </c>
      <c r="M4">
        <v>0.99889793546071204</v>
      </c>
      <c r="N4">
        <v>49.792989691732203</v>
      </c>
      <c r="O4">
        <v>0.99965772885243398</v>
      </c>
      <c r="P4" s="3">
        <v>-1.5266583276614001</v>
      </c>
      <c r="Q4">
        <f>MEDIAN(F4,K4,P4)</f>
        <v>5.2157183890997799E-2</v>
      </c>
    </row>
    <row r="5" spans="1:19" x14ac:dyDescent="0.2">
      <c r="A5" s="3" t="s">
        <v>3</v>
      </c>
      <c r="B5">
        <v>52.452579356698898</v>
      </c>
      <c r="C5">
        <v>0.99747716526455699</v>
      </c>
      <c r="D5">
        <v>52.534776430351798</v>
      </c>
      <c r="E5">
        <v>0.99652509027562297</v>
      </c>
      <c r="F5" s="3">
        <v>-8.2197073652899605E-2</v>
      </c>
      <c r="G5">
        <v>59.361094493234503</v>
      </c>
      <c r="H5">
        <v>0.994922831371294</v>
      </c>
      <c r="I5">
        <v>59.208703947611497</v>
      </c>
      <c r="J5">
        <v>0.99604659935070206</v>
      </c>
      <c r="K5" s="3">
        <v>0.152390545623007</v>
      </c>
      <c r="L5">
        <v>56.293816049276998</v>
      </c>
      <c r="M5">
        <v>0.98671340557482601</v>
      </c>
      <c r="N5">
        <v>56.873608701351799</v>
      </c>
      <c r="O5">
        <v>0.99898696982885804</v>
      </c>
      <c r="P5" s="3">
        <v>-0.57979265207480102</v>
      </c>
      <c r="Q5">
        <f>MEDIAN(F5,K5,P5)</f>
        <v>-8.2197073652899605E-2</v>
      </c>
    </row>
    <row r="6" spans="1:19" x14ac:dyDescent="0.2">
      <c r="A6" s="3" t="s">
        <v>4</v>
      </c>
      <c r="B6" t="s">
        <v>5</v>
      </c>
      <c r="C6" t="s">
        <v>5</v>
      </c>
      <c r="D6" t="s">
        <v>5</v>
      </c>
      <c r="E6" t="s">
        <v>5</v>
      </c>
      <c r="F6" s="3" t="s">
        <v>5</v>
      </c>
      <c r="G6">
        <v>52.213601300554998</v>
      </c>
      <c r="H6">
        <v>0.99166875568901902</v>
      </c>
      <c r="I6">
        <v>52.906363671568798</v>
      </c>
      <c r="J6">
        <v>0.99879884316262002</v>
      </c>
      <c r="K6" s="3">
        <v>-0.69276237101379901</v>
      </c>
      <c r="L6">
        <v>52.282201913683302</v>
      </c>
      <c r="M6">
        <v>0.96283856221850606</v>
      </c>
      <c r="N6">
        <v>52.012504314025499</v>
      </c>
      <c r="O6">
        <v>0.99991016796556598</v>
      </c>
      <c r="P6" s="3">
        <v>0.26969759965780299</v>
      </c>
      <c r="Q6">
        <f>MEDIAN(F6,K6,P6)</f>
        <v>-0.21153238567799804</v>
      </c>
    </row>
    <row r="7" spans="1:19" x14ac:dyDescent="0.2">
      <c r="A7" s="3" t="s">
        <v>6</v>
      </c>
      <c r="B7">
        <v>51.3625484873819</v>
      </c>
      <c r="C7">
        <v>0.99462697736547301</v>
      </c>
      <c r="D7">
        <v>51.288894088529403</v>
      </c>
      <c r="E7">
        <v>0.97464419597412399</v>
      </c>
      <c r="F7" s="3">
        <v>7.3654398852497097E-2</v>
      </c>
      <c r="G7">
        <v>51.322909571173099</v>
      </c>
      <c r="H7">
        <v>0.99605096006392702</v>
      </c>
      <c r="I7">
        <v>51.374208355431001</v>
      </c>
      <c r="J7">
        <v>0.997785787286397</v>
      </c>
      <c r="K7" s="3">
        <v>-5.12987842579022E-2</v>
      </c>
      <c r="L7">
        <v>51.725894135130297</v>
      </c>
      <c r="M7">
        <v>0.99613949135593005</v>
      </c>
      <c r="N7">
        <v>53.106246905397697</v>
      </c>
      <c r="O7">
        <v>0.98502212770772402</v>
      </c>
      <c r="P7" s="3">
        <v>-1.3803527702674001</v>
      </c>
      <c r="Q7">
        <f>MEDIAN(F7,K7,P7)</f>
        <v>-5.12987842579022E-2</v>
      </c>
    </row>
    <row r="8" spans="1:19" x14ac:dyDescent="0.2">
      <c r="A8" s="3" t="s">
        <v>7</v>
      </c>
      <c r="B8">
        <v>52.111556164073498</v>
      </c>
      <c r="C8">
        <v>0.98854289400038797</v>
      </c>
      <c r="D8">
        <v>51.6920060824838</v>
      </c>
      <c r="E8">
        <v>0.99870045571622101</v>
      </c>
      <c r="F8" s="3">
        <v>0.41955008158969798</v>
      </c>
      <c r="G8">
        <v>52.533876172155502</v>
      </c>
      <c r="H8">
        <v>0.99841126068512098</v>
      </c>
      <c r="I8">
        <v>53.902040100136098</v>
      </c>
      <c r="J8">
        <v>0.99873107715227905</v>
      </c>
      <c r="K8" s="3">
        <v>-1.3681639279805999</v>
      </c>
      <c r="L8">
        <v>54.078552412786998</v>
      </c>
      <c r="M8">
        <v>0.99917887441577502</v>
      </c>
      <c r="N8">
        <v>54.218360535669198</v>
      </c>
      <c r="O8">
        <v>0.99417160817210104</v>
      </c>
      <c r="P8" s="3">
        <v>-0.13980812288220101</v>
      </c>
      <c r="Q8">
        <f>MEDIAN(F8,K8,P8)</f>
        <v>-0.13980812288220101</v>
      </c>
    </row>
    <row r="9" spans="1:19" x14ac:dyDescent="0.2">
      <c r="A9" s="3" t="s">
        <v>8</v>
      </c>
      <c r="B9">
        <v>49.465586133802198</v>
      </c>
      <c r="C9">
        <v>0.99026580273541198</v>
      </c>
      <c r="D9">
        <v>50.815458086662098</v>
      </c>
      <c r="E9">
        <v>0.97204648594996501</v>
      </c>
      <c r="F9" s="3">
        <v>-1.3498719528598999</v>
      </c>
      <c r="G9">
        <v>50.881903109313903</v>
      </c>
      <c r="H9">
        <v>0.99757955259794595</v>
      </c>
      <c r="I9">
        <v>51.048083652367097</v>
      </c>
      <c r="J9">
        <v>0.99814473392326197</v>
      </c>
      <c r="K9" s="3">
        <v>-0.16618054305319399</v>
      </c>
      <c r="L9">
        <v>51.947976457800998</v>
      </c>
      <c r="M9">
        <v>0.98068063948463602</v>
      </c>
      <c r="N9">
        <v>51.122920725473499</v>
      </c>
      <c r="O9">
        <v>0.99922991595296295</v>
      </c>
      <c r="P9" s="3">
        <v>0.82505573232749896</v>
      </c>
      <c r="Q9">
        <f>MEDIAN(F9,K9,P9)</f>
        <v>-0.16618054305319399</v>
      </c>
    </row>
    <row r="10" spans="1:19" x14ac:dyDescent="0.2">
      <c r="A10" s="3" t="s">
        <v>9</v>
      </c>
      <c r="B10" t="s">
        <v>5</v>
      </c>
      <c r="C10" t="s">
        <v>5</v>
      </c>
      <c r="D10" t="s">
        <v>5</v>
      </c>
      <c r="E10" t="s">
        <v>5</v>
      </c>
      <c r="F10" s="3" t="s">
        <v>5</v>
      </c>
      <c r="G10">
        <v>49.759606190137802</v>
      </c>
      <c r="H10">
        <v>0.99305252243699904</v>
      </c>
      <c r="I10">
        <v>50.714540745564499</v>
      </c>
      <c r="J10">
        <v>0.99687798602166899</v>
      </c>
      <c r="K10" s="3">
        <v>-0.95493455542669603</v>
      </c>
      <c r="L10">
        <v>50.939571419075499</v>
      </c>
      <c r="M10">
        <v>0.98188597999035998</v>
      </c>
      <c r="N10">
        <v>50.941515767107802</v>
      </c>
      <c r="O10">
        <v>0.99231073791059798</v>
      </c>
      <c r="P10" s="3">
        <v>-1.9443480323033701E-3</v>
      </c>
      <c r="Q10">
        <f>MEDIAN(F10,K10,P10)</f>
        <v>-0.4784394517294997</v>
      </c>
    </row>
    <row r="11" spans="1:19" x14ac:dyDescent="0.2">
      <c r="A11" s="3" t="s">
        <v>10</v>
      </c>
      <c r="B11" t="s">
        <v>5</v>
      </c>
      <c r="C11" t="s">
        <v>5</v>
      </c>
      <c r="D11" t="s">
        <v>5</v>
      </c>
      <c r="E11" t="s">
        <v>5</v>
      </c>
      <c r="F11" s="3" t="s">
        <v>5</v>
      </c>
      <c r="G11">
        <v>52.359968356933997</v>
      </c>
      <c r="H11">
        <v>0.99214251172313395</v>
      </c>
      <c r="I11">
        <v>51.477545331890802</v>
      </c>
      <c r="J11">
        <v>0.99169912777638702</v>
      </c>
      <c r="K11" s="3">
        <v>0.88242302504319503</v>
      </c>
      <c r="L11">
        <v>52.818423733645602</v>
      </c>
      <c r="M11">
        <v>0.99002992647552501</v>
      </c>
      <c r="N11">
        <v>52.455536738667398</v>
      </c>
      <c r="O11">
        <v>0.99632545203188905</v>
      </c>
      <c r="P11" s="3">
        <v>0.36288699497820398</v>
      </c>
      <c r="Q11">
        <f>MEDIAN(F11,K11,P11)</f>
        <v>0.62265501001069956</v>
      </c>
    </row>
    <row r="12" spans="1:19" x14ac:dyDescent="0.2">
      <c r="A12" s="3" t="s">
        <v>11</v>
      </c>
      <c r="B12" t="s">
        <v>5</v>
      </c>
      <c r="C12" t="s">
        <v>5</v>
      </c>
      <c r="D12" t="s">
        <v>5</v>
      </c>
      <c r="E12" t="s">
        <v>5</v>
      </c>
      <c r="F12" s="3" t="s">
        <v>5</v>
      </c>
      <c r="G12">
        <v>55.033020583963598</v>
      </c>
      <c r="H12">
        <v>0.98794760355531897</v>
      </c>
      <c r="I12">
        <v>60.191280312809297</v>
      </c>
      <c r="J12">
        <v>0.97213704555861702</v>
      </c>
      <c r="K12" s="3">
        <v>-5.1582597288457004</v>
      </c>
      <c r="L12">
        <v>54.072013053582403</v>
      </c>
      <c r="M12">
        <v>0.99710269053934097</v>
      </c>
      <c r="N12">
        <v>57.120283935186698</v>
      </c>
      <c r="O12">
        <v>0.98601600498603503</v>
      </c>
      <c r="P12" s="3">
        <v>-3.0482708816042998</v>
      </c>
      <c r="Q12">
        <f>MEDIAN(F12,K12,P12)</f>
        <v>-4.1032653052250003</v>
      </c>
    </row>
    <row r="13" spans="1:19" x14ac:dyDescent="0.2">
      <c r="A13" s="3" t="s">
        <v>12</v>
      </c>
      <c r="B13">
        <v>49.710779640540601</v>
      </c>
      <c r="C13">
        <v>0.99840355826681204</v>
      </c>
      <c r="D13">
        <v>50.554433678440297</v>
      </c>
      <c r="E13">
        <v>0.99170550820967396</v>
      </c>
      <c r="F13" s="3">
        <v>-0.84365403789969695</v>
      </c>
      <c r="G13">
        <v>48.208689924969903</v>
      </c>
      <c r="H13">
        <v>0.999320247869394</v>
      </c>
      <c r="I13">
        <v>48.954144727329101</v>
      </c>
      <c r="J13">
        <v>0.99965590117624703</v>
      </c>
      <c r="K13" s="3">
        <v>-0.74545480235919803</v>
      </c>
      <c r="L13">
        <v>48.138111496969302</v>
      </c>
      <c r="M13">
        <v>0.99920974655825401</v>
      </c>
      <c r="N13">
        <v>48.720732412059498</v>
      </c>
      <c r="O13">
        <v>0.99904817069940199</v>
      </c>
      <c r="P13" s="3">
        <v>-0.58262091509019598</v>
      </c>
      <c r="Q13">
        <f>MEDIAN(F13,K13,P13)</f>
        <v>-0.74545480235919803</v>
      </c>
    </row>
    <row r="14" spans="1:19" x14ac:dyDescent="0.2">
      <c r="A14" s="3" t="s">
        <v>13</v>
      </c>
      <c r="B14" t="s">
        <v>5</v>
      </c>
      <c r="C14" t="s">
        <v>5</v>
      </c>
      <c r="D14" t="s">
        <v>5</v>
      </c>
      <c r="E14" t="s">
        <v>5</v>
      </c>
      <c r="F14" s="3" t="s">
        <v>5</v>
      </c>
      <c r="G14">
        <v>54.641293751469902</v>
      </c>
      <c r="H14">
        <v>0.98428210809629002</v>
      </c>
      <c r="I14">
        <v>52.319211802825897</v>
      </c>
      <c r="J14">
        <v>0.99357616147546601</v>
      </c>
      <c r="K14" s="3">
        <v>2.3220819486440001</v>
      </c>
      <c r="L14">
        <v>52.453475466346099</v>
      </c>
      <c r="M14">
        <v>0.99320641365673501</v>
      </c>
      <c r="N14">
        <v>53.367196201773702</v>
      </c>
      <c r="O14">
        <v>0.989362100628846</v>
      </c>
      <c r="P14" s="3">
        <v>-0.91372073542760301</v>
      </c>
      <c r="Q14">
        <f>MEDIAN(F14,K14,P14)</f>
        <v>0.70418060660819848</v>
      </c>
    </row>
    <row r="15" spans="1:19" x14ac:dyDescent="0.2">
      <c r="A15" s="3" t="s">
        <v>14</v>
      </c>
      <c r="B15">
        <v>52.913146345788199</v>
      </c>
      <c r="C15">
        <v>0.99549139289863497</v>
      </c>
      <c r="D15">
        <v>48.270083974886397</v>
      </c>
      <c r="E15">
        <v>0.95328122000280502</v>
      </c>
      <c r="F15" s="3">
        <v>4.6430623709018004</v>
      </c>
      <c r="G15">
        <v>57.962880461814201</v>
      </c>
      <c r="H15">
        <v>0.99304175512524695</v>
      </c>
      <c r="I15">
        <v>55.064364860962101</v>
      </c>
      <c r="J15">
        <v>0.99036543340099104</v>
      </c>
      <c r="K15" s="3">
        <v>2.8985156008520998</v>
      </c>
      <c r="L15">
        <v>54.665649672066003</v>
      </c>
      <c r="M15">
        <v>0.99580295986920997</v>
      </c>
      <c r="N15">
        <v>54.474337329051501</v>
      </c>
      <c r="O15">
        <v>0.99893960916559499</v>
      </c>
      <c r="P15" s="3">
        <v>0.19131234301450201</v>
      </c>
      <c r="Q15">
        <f>MEDIAN(F15,K15,P15)</f>
        <v>2.8985156008520998</v>
      </c>
    </row>
    <row r="16" spans="1:19" x14ac:dyDescent="0.2">
      <c r="A16" s="3" t="s">
        <v>15</v>
      </c>
      <c r="B16">
        <v>48.090256151803104</v>
      </c>
      <c r="C16">
        <v>0.98771641899430296</v>
      </c>
      <c r="D16">
        <v>49.775257259970097</v>
      </c>
      <c r="E16">
        <v>0.98213964925937403</v>
      </c>
      <c r="F16" s="3">
        <v>-1.68500110816699</v>
      </c>
      <c r="G16">
        <v>48.412379687954697</v>
      </c>
      <c r="H16">
        <v>0.99940831090249904</v>
      </c>
      <c r="I16">
        <v>49.6798877880804</v>
      </c>
      <c r="J16">
        <v>0.99956835851002401</v>
      </c>
      <c r="K16" s="3">
        <v>-1.2675081001257</v>
      </c>
      <c r="L16">
        <v>48.069868980994201</v>
      </c>
      <c r="M16">
        <v>0.99975473943650295</v>
      </c>
      <c r="N16">
        <v>49.7054460113836</v>
      </c>
      <c r="O16">
        <v>0.99500560423198603</v>
      </c>
      <c r="P16" s="3">
        <v>-1.6355770303893999</v>
      </c>
      <c r="Q16">
        <f>MEDIAN(F16,K16,P16)</f>
        <v>-1.6355770303893999</v>
      </c>
    </row>
    <row r="17" spans="1:17" x14ac:dyDescent="0.2">
      <c r="A17" s="3" t="s">
        <v>16</v>
      </c>
      <c r="B17">
        <v>51.607661972879299</v>
      </c>
      <c r="C17">
        <v>0.99763118272026896</v>
      </c>
      <c r="D17">
        <v>51.236121544284799</v>
      </c>
      <c r="E17">
        <v>0.996231593039973</v>
      </c>
      <c r="F17" s="3">
        <v>0.37154042859449998</v>
      </c>
      <c r="G17">
        <v>52.613734867052798</v>
      </c>
      <c r="H17">
        <v>0.99075921064879602</v>
      </c>
      <c r="I17">
        <v>52.218398211722203</v>
      </c>
      <c r="J17">
        <v>0.99366967304882603</v>
      </c>
      <c r="K17" s="3">
        <v>0.39533665533059498</v>
      </c>
      <c r="L17">
        <v>52.582891098142497</v>
      </c>
      <c r="M17">
        <v>0.98504522255344396</v>
      </c>
      <c r="N17">
        <v>52.331078043469603</v>
      </c>
      <c r="O17">
        <v>0.99179680832137296</v>
      </c>
      <c r="P17" s="3">
        <v>0.251813054672894</v>
      </c>
      <c r="Q17">
        <f>MEDIAN(F17,K17,P17)</f>
        <v>0.37154042859449998</v>
      </c>
    </row>
    <row r="18" spans="1:17" x14ac:dyDescent="0.2">
      <c r="A18" s="3" t="s">
        <v>17</v>
      </c>
      <c r="B18">
        <v>50.314008580404099</v>
      </c>
      <c r="C18">
        <v>0.99851415917478403</v>
      </c>
      <c r="D18">
        <v>50.818949752323199</v>
      </c>
      <c r="E18">
        <v>0.99037182591074102</v>
      </c>
      <c r="F18" s="3">
        <v>-0.50494117191910004</v>
      </c>
      <c r="G18">
        <v>48.488539422422001</v>
      </c>
      <c r="H18">
        <v>0.99991811558352495</v>
      </c>
      <c r="I18">
        <v>49.593733725396397</v>
      </c>
      <c r="J18">
        <v>0.99995562640320501</v>
      </c>
      <c r="K18" s="3">
        <v>-1.1051943029744</v>
      </c>
      <c r="L18">
        <v>48.827484369738798</v>
      </c>
      <c r="M18">
        <v>0.99795813357877605</v>
      </c>
      <c r="N18">
        <v>49.503517683060601</v>
      </c>
      <c r="O18">
        <v>0.99645334023060805</v>
      </c>
      <c r="P18" s="3">
        <v>-0.67603331332180305</v>
      </c>
      <c r="Q18">
        <f>MEDIAN(F18,K18,P18)</f>
        <v>-0.67603331332180305</v>
      </c>
    </row>
    <row r="19" spans="1:17" x14ac:dyDescent="0.2">
      <c r="A19" s="3" t="s">
        <v>2052</v>
      </c>
      <c r="B19">
        <v>49.757445631267402</v>
      </c>
      <c r="C19">
        <v>0.97327723439877301</v>
      </c>
      <c r="D19">
        <v>49.956479536743601</v>
      </c>
      <c r="E19">
        <v>0.98675434440309495</v>
      </c>
      <c r="F19" s="3">
        <v>-0.19903390547619901</v>
      </c>
      <c r="G19" t="s">
        <v>5</v>
      </c>
      <c r="H19" t="s">
        <v>5</v>
      </c>
      <c r="I19" t="s">
        <v>5</v>
      </c>
      <c r="J19" t="s">
        <v>5</v>
      </c>
      <c r="K19" s="3" t="s">
        <v>5</v>
      </c>
      <c r="L19">
        <v>53.999544417270897</v>
      </c>
      <c r="M19">
        <v>0.98208955019997901</v>
      </c>
      <c r="N19">
        <v>58.280343070119699</v>
      </c>
      <c r="O19">
        <v>0.99719650517801695</v>
      </c>
      <c r="P19" s="3">
        <v>-4.2807986528487998</v>
      </c>
      <c r="Q19">
        <f>MEDIAN(F19,K19,P19)</f>
        <v>-2.2399162791624994</v>
      </c>
    </row>
    <row r="20" spans="1:17" x14ac:dyDescent="0.2">
      <c r="A20" s="3" t="s">
        <v>18</v>
      </c>
      <c r="B20" t="s">
        <v>5</v>
      </c>
      <c r="C20" t="s">
        <v>5</v>
      </c>
      <c r="D20" t="s">
        <v>5</v>
      </c>
      <c r="E20" t="s">
        <v>5</v>
      </c>
      <c r="F20" s="3" t="s">
        <v>5</v>
      </c>
      <c r="G20">
        <v>50.563806492845799</v>
      </c>
      <c r="H20">
        <v>0.99779783094106</v>
      </c>
      <c r="I20">
        <v>51.107307142546297</v>
      </c>
      <c r="J20">
        <v>0.99669824669071905</v>
      </c>
      <c r="K20" s="3">
        <v>-0.54350064970049805</v>
      </c>
      <c r="L20">
        <v>52.333970487328898</v>
      </c>
      <c r="M20">
        <v>0.99897259129373805</v>
      </c>
      <c r="N20">
        <v>51.473194801925302</v>
      </c>
      <c r="O20">
        <v>0.99771080857092598</v>
      </c>
      <c r="P20" s="3">
        <v>0.86077568540359595</v>
      </c>
      <c r="Q20">
        <f>MEDIAN(F20,K20,P20)</f>
        <v>0.158637517851549</v>
      </c>
    </row>
    <row r="21" spans="1:17" x14ac:dyDescent="0.2">
      <c r="A21" s="3" t="s">
        <v>19</v>
      </c>
      <c r="B21">
        <v>51.570235148246802</v>
      </c>
      <c r="C21">
        <v>0.99918591154043801</v>
      </c>
      <c r="D21">
        <v>51.590092807574898</v>
      </c>
      <c r="E21">
        <v>0.998518509357054</v>
      </c>
      <c r="F21" s="3">
        <v>-1.9857659328096099E-2</v>
      </c>
      <c r="G21">
        <v>52.354640749006002</v>
      </c>
      <c r="H21">
        <v>0.99853363410996099</v>
      </c>
      <c r="I21">
        <v>52.421702697889003</v>
      </c>
      <c r="J21">
        <v>0.99585902231969503</v>
      </c>
      <c r="K21" s="3">
        <v>-6.7061948883001293E-2</v>
      </c>
      <c r="L21">
        <v>52.894153665839603</v>
      </c>
      <c r="M21">
        <v>0.99269261582871704</v>
      </c>
      <c r="N21">
        <v>52.732134142028002</v>
      </c>
      <c r="O21">
        <v>0.99280055989775295</v>
      </c>
      <c r="P21" s="3">
        <v>0.16201952381160101</v>
      </c>
      <c r="Q21">
        <f>MEDIAN(F21,K21,P21)</f>
        <v>-1.9857659328096099E-2</v>
      </c>
    </row>
    <row r="22" spans="1:17" x14ac:dyDescent="0.2">
      <c r="A22" s="3" t="s">
        <v>20</v>
      </c>
      <c r="B22">
        <v>48.577203085611998</v>
      </c>
      <c r="C22">
        <v>0.99801869635924201</v>
      </c>
      <c r="D22">
        <v>48.763353999463398</v>
      </c>
      <c r="E22">
        <v>0.99673885944259799</v>
      </c>
      <c r="F22" s="3">
        <v>-0.18615091385139901</v>
      </c>
      <c r="G22">
        <v>47.115178551978502</v>
      </c>
      <c r="H22">
        <v>0.99930047167378599</v>
      </c>
      <c r="I22">
        <v>48.546433228792701</v>
      </c>
      <c r="J22">
        <v>0.99991926264003295</v>
      </c>
      <c r="K22" s="3">
        <v>-1.4312546768142</v>
      </c>
      <c r="L22">
        <v>47.315171430901103</v>
      </c>
      <c r="M22">
        <v>0.99840848430385198</v>
      </c>
      <c r="N22">
        <v>48.135789077456302</v>
      </c>
      <c r="O22">
        <v>0.999298743887297</v>
      </c>
      <c r="P22" s="3">
        <v>-0.82061764655519898</v>
      </c>
      <c r="Q22">
        <f>MEDIAN(F22,K22,P22)</f>
        <v>-0.82061764655519898</v>
      </c>
    </row>
    <row r="23" spans="1:17" x14ac:dyDescent="0.2">
      <c r="A23" s="3" t="s">
        <v>21</v>
      </c>
      <c r="B23" t="s">
        <v>5</v>
      </c>
      <c r="C23" t="s">
        <v>5</v>
      </c>
      <c r="D23" t="s">
        <v>5</v>
      </c>
      <c r="E23" t="s">
        <v>5</v>
      </c>
      <c r="F23" s="3" t="s">
        <v>5</v>
      </c>
      <c r="G23">
        <v>52.935581307609603</v>
      </c>
      <c r="H23">
        <v>0.99808814632823695</v>
      </c>
      <c r="I23">
        <v>51.712237536992298</v>
      </c>
      <c r="J23">
        <v>0.99313358169939203</v>
      </c>
      <c r="K23" s="3">
        <v>1.2233437706173</v>
      </c>
      <c r="L23">
        <v>52.786615762748902</v>
      </c>
      <c r="M23">
        <v>0.94677164816554205</v>
      </c>
      <c r="N23">
        <v>52.624862854476497</v>
      </c>
      <c r="O23">
        <v>0.99209244791558504</v>
      </c>
      <c r="P23" s="3">
        <v>0.16175290827240499</v>
      </c>
      <c r="Q23">
        <f>MEDIAN(F23,K23,P23)</f>
        <v>0.6925483394448525</v>
      </c>
    </row>
    <row r="24" spans="1:17" x14ac:dyDescent="0.2">
      <c r="A24" s="3" t="s">
        <v>22</v>
      </c>
      <c r="B24">
        <v>51.306880215472603</v>
      </c>
      <c r="C24">
        <v>0.97394745133034799</v>
      </c>
      <c r="D24">
        <v>51.143825997053099</v>
      </c>
      <c r="E24">
        <v>0.98492857245969401</v>
      </c>
      <c r="F24" s="3">
        <v>0.16305421841950399</v>
      </c>
      <c r="G24">
        <v>51.858166746159903</v>
      </c>
      <c r="H24">
        <v>0.99513068997631005</v>
      </c>
      <c r="I24">
        <v>51.763350142136098</v>
      </c>
      <c r="J24">
        <v>0.98904558697231404</v>
      </c>
      <c r="K24" s="3">
        <v>9.4816604023804998E-2</v>
      </c>
      <c r="L24">
        <v>51.110847800864299</v>
      </c>
      <c r="M24">
        <v>0.99846393989285298</v>
      </c>
      <c r="N24">
        <v>52.146465961954803</v>
      </c>
      <c r="O24">
        <v>0.99603341591693595</v>
      </c>
      <c r="P24" s="3">
        <v>-1.0356181610905</v>
      </c>
      <c r="Q24">
        <f>MEDIAN(F24,K24,P24)</f>
        <v>9.4816604023804998E-2</v>
      </c>
    </row>
    <row r="25" spans="1:17" x14ac:dyDescent="0.2">
      <c r="A25" s="3" t="s">
        <v>23</v>
      </c>
      <c r="B25">
        <v>48.900154570260298</v>
      </c>
      <c r="C25">
        <v>0.999402144328845</v>
      </c>
      <c r="D25">
        <v>49.318927900634201</v>
      </c>
      <c r="E25">
        <v>0.994011048517358</v>
      </c>
      <c r="F25" s="3">
        <v>-0.41877333037390202</v>
      </c>
      <c r="G25">
        <v>47.789866849418203</v>
      </c>
      <c r="H25">
        <v>0.99936833710409301</v>
      </c>
      <c r="I25">
        <v>48.802599483555497</v>
      </c>
      <c r="J25">
        <v>0.99982847093897698</v>
      </c>
      <c r="K25" s="3">
        <v>-1.01273263413729</v>
      </c>
      <c r="L25">
        <v>48.044780157913898</v>
      </c>
      <c r="M25">
        <v>0.99958282333625603</v>
      </c>
      <c r="N25">
        <v>48.5831196389423</v>
      </c>
      <c r="O25">
        <v>0.999173160472279</v>
      </c>
      <c r="P25" s="3">
        <v>-0.53833948102840201</v>
      </c>
      <c r="Q25">
        <f>MEDIAN(F25,K25,P25)</f>
        <v>-0.53833948102840201</v>
      </c>
    </row>
    <row r="26" spans="1:17" x14ac:dyDescent="0.2">
      <c r="A26" s="3" t="s">
        <v>24</v>
      </c>
      <c r="B26">
        <v>52.2534064993038</v>
      </c>
      <c r="C26">
        <v>0.99894718471628896</v>
      </c>
      <c r="D26">
        <v>52.034928552116803</v>
      </c>
      <c r="E26">
        <v>0.99698831807823696</v>
      </c>
      <c r="F26" s="3">
        <v>0.21847794718699701</v>
      </c>
      <c r="G26">
        <v>59.200179194239197</v>
      </c>
      <c r="H26">
        <v>0.99151299323901099</v>
      </c>
      <c r="I26">
        <v>59.861487758923502</v>
      </c>
      <c r="J26">
        <v>0.97843730367610504</v>
      </c>
      <c r="K26" s="3">
        <v>-0.66130856468430499</v>
      </c>
      <c r="L26">
        <v>55.5924704258044</v>
      </c>
      <c r="M26">
        <v>0.99198460689146695</v>
      </c>
      <c r="N26">
        <v>57.109364960217</v>
      </c>
      <c r="O26">
        <v>0.99723260006897996</v>
      </c>
      <c r="P26" s="3">
        <v>-1.5168945344125999</v>
      </c>
      <c r="Q26">
        <f>MEDIAN(F26,K26,P26)</f>
        <v>-0.66130856468430499</v>
      </c>
    </row>
    <row r="27" spans="1:17" x14ac:dyDescent="0.2">
      <c r="A27" s="3" t="s">
        <v>25</v>
      </c>
      <c r="B27">
        <v>52.517368166361301</v>
      </c>
      <c r="C27">
        <v>0.99617319710219299</v>
      </c>
      <c r="D27">
        <v>52.7448603231703</v>
      </c>
      <c r="E27">
        <v>0.99401864420771402</v>
      </c>
      <c r="F27" s="3">
        <v>-0.22749215680899901</v>
      </c>
      <c r="G27">
        <v>57.017582707591401</v>
      </c>
      <c r="H27">
        <v>0.99857518340170803</v>
      </c>
      <c r="I27">
        <v>56.299810758445403</v>
      </c>
      <c r="J27">
        <v>0.99690477900820795</v>
      </c>
      <c r="K27" s="3">
        <v>0.71777194914599796</v>
      </c>
      <c r="L27">
        <v>54.000871156951497</v>
      </c>
      <c r="M27">
        <v>0.99704584035214905</v>
      </c>
      <c r="N27">
        <v>54.439028547756301</v>
      </c>
      <c r="O27">
        <v>0.99480336599037</v>
      </c>
      <c r="P27" s="3">
        <v>-0.43815739080480398</v>
      </c>
      <c r="Q27">
        <f>MEDIAN(F27,K27,P27)</f>
        <v>-0.22749215680899901</v>
      </c>
    </row>
    <row r="28" spans="1:17" x14ac:dyDescent="0.2">
      <c r="A28" s="3" t="s">
        <v>26</v>
      </c>
      <c r="B28">
        <v>52.464024370782901</v>
      </c>
      <c r="C28">
        <v>0.99359613961961002</v>
      </c>
      <c r="D28">
        <v>52.088675326074203</v>
      </c>
      <c r="E28">
        <v>0.99203101793509496</v>
      </c>
      <c r="F28" s="3">
        <v>0.37534904470869901</v>
      </c>
      <c r="G28">
        <v>58.007982014520898</v>
      </c>
      <c r="H28">
        <v>0.99986592939527896</v>
      </c>
      <c r="I28">
        <v>59.090571870215399</v>
      </c>
      <c r="J28">
        <v>0.99853651834574397</v>
      </c>
      <c r="K28" s="3">
        <v>-1.0825898556944999</v>
      </c>
      <c r="L28">
        <v>54.657752138526099</v>
      </c>
      <c r="M28">
        <v>0.99698980592512199</v>
      </c>
      <c r="N28">
        <v>55.485264849098201</v>
      </c>
      <c r="O28">
        <v>0.99625898981633099</v>
      </c>
      <c r="P28" s="3">
        <v>-0.82751271057210096</v>
      </c>
      <c r="Q28">
        <f>MEDIAN(F28,K28,P28)</f>
        <v>-0.82751271057210096</v>
      </c>
    </row>
    <row r="29" spans="1:17" x14ac:dyDescent="0.2">
      <c r="A29" s="3" t="s">
        <v>27</v>
      </c>
      <c r="B29">
        <v>52.630287139856001</v>
      </c>
      <c r="C29">
        <v>0.99912003580416897</v>
      </c>
      <c r="D29">
        <v>52.620073708759598</v>
      </c>
      <c r="E29">
        <v>0.99698797731757405</v>
      </c>
      <c r="F29" s="3">
        <v>1.0213431096403301E-2</v>
      </c>
      <c r="G29">
        <v>54.4139470168789</v>
      </c>
      <c r="H29">
        <v>0.99687019756995199</v>
      </c>
      <c r="I29">
        <v>56.300922223120999</v>
      </c>
      <c r="J29">
        <v>0.99994874340088502</v>
      </c>
      <c r="K29" s="3">
        <v>-1.8869752062420999</v>
      </c>
      <c r="L29">
        <v>53.263632175270999</v>
      </c>
      <c r="M29">
        <v>0.99821044541992399</v>
      </c>
      <c r="N29">
        <v>54.356702537463399</v>
      </c>
      <c r="O29">
        <v>0.99572572285425798</v>
      </c>
      <c r="P29" s="3">
        <v>-1.0930703621924001</v>
      </c>
      <c r="Q29">
        <f>MEDIAN(F29,K29,P29)</f>
        <v>-1.0930703621924001</v>
      </c>
    </row>
    <row r="30" spans="1:17" x14ac:dyDescent="0.2">
      <c r="A30" s="3" t="s">
        <v>28</v>
      </c>
      <c r="B30">
        <v>50.933233273331503</v>
      </c>
      <c r="C30">
        <v>0.99752274085621095</v>
      </c>
      <c r="D30">
        <v>50.954317937891801</v>
      </c>
      <c r="E30">
        <v>0.99748115909215596</v>
      </c>
      <c r="F30" s="3">
        <v>-2.1084664560298401E-2</v>
      </c>
      <c r="G30">
        <v>50.541129210785897</v>
      </c>
      <c r="H30">
        <v>0.99917114076345603</v>
      </c>
      <c r="I30">
        <v>50.646366181321397</v>
      </c>
      <c r="J30">
        <v>0.99895248885064403</v>
      </c>
      <c r="K30" s="3">
        <v>-0.105236970535501</v>
      </c>
      <c r="L30">
        <v>51.180771597063597</v>
      </c>
      <c r="M30">
        <v>0.99766105079705103</v>
      </c>
      <c r="N30">
        <v>50.977151644452697</v>
      </c>
      <c r="O30">
        <v>0.99865630643777403</v>
      </c>
      <c r="P30" s="3">
        <v>0.20361995261089999</v>
      </c>
      <c r="Q30">
        <f>MEDIAN(F30,K30,P30)</f>
        <v>-2.1084664560298401E-2</v>
      </c>
    </row>
    <row r="31" spans="1:17" x14ac:dyDescent="0.2">
      <c r="A31" s="3" t="s">
        <v>29</v>
      </c>
      <c r="B31">
        <v>51.5515071205295</v>
      </c>
      <c r="C31">
        <v>0.99920887496352995</v>
      </c>
      <c r="D31">
        <v>51.864356154171404</v>
      </c>
      <c r="E31">
        <v>0.99935029734971004</v>
      </c>
      <c r="F31" s="3">
        <v>-0.31284903364190297</v>
      </c>
      <c r="G31">
        <v>52.745436223595497</v>
      </c>
      <c r="H31">
        <v>0.99948629025302305</v>
      </c>
      <c r="I31">
        <v>56.2787881439777</v>
      </c>
      <c r="J31">
        <v>0.999209965361326</v>
      </c>
      <c r="K31" s="3">
        <v>-3.5333519203821999</v>
      </c>
      <c r="L31">
        <v>51.9143959685385</v>
      </c>
      <c r="M31">
        <v>0.99724281759394295</v>
      </c>
      <c r="N31">
        <v>52.695648054554603</v>
      </c>
      <c r="O31">
        <v>0.99915364930376005</v>
      </c>
      <c r="P31" s="3">
        <v>-0.78125208601610296</v>
      </c>
      <c r="Q31">
        <f>MEDIAN(F31,K31,P31)</f>
        <v>-0.78125208601610296</v>
      </c>
    </row>
    <row r="32" spans="1:17" x14ac:dyDescent="0.2">
      <c r="A32" s="3" t="s">
        <v>30</v>
      </c>
      <c r="B32">
        <v>50.580172218266398</v>
      </c>
      <c r="C32">
        <v>0.99939900562292106</v>
      </c>
      <c r="D32">
        <v>50.764351887464102</v>
      </c>
      <c r="E32">
        <v>0.99854390386279801</v>
      </c>
      <c r="F32" s="3">
        <v>-0.18417966919770401</v>
      </c>
      <c r="G32">
        <v>50.345160564271403</v>
      </c>
      <c r="H32">
        <v>0.99904912538249202</v>
      </c>
      <c r="I32">
        <v>50.577099784638698</v>
      </c>
      <c r="J32">
        <v>0.99941151961121499</v>
      </c>
      <c r="K32" s="3">
        <v>-0.231939220367295</v>
      </c>
      <c r="L32">
        <v>50.525485786947897</v>
      </c>
      <c r="M32">
        <v>0.99765447522072004</v>
      </c>
      <c r="N32">
        <v>50.526195312160297</v>
      </c>
      <c r="O32">
        <v>0.997593160246392</v>
      </c>
      <c r="P32" s="3">
        <v>-7.0952521240030797E-4</v>
      </c>
      <c r="Q32">
        <f>MEDIAN(F32,K32,P32)</f>
        <v>-0.18417966919770401</v>
      </c>
    </row>
    <row r="33" spans="1:17" x14ac:dyDescent="0.2">
      <c r="A33" s="3" t="s">
        <v>31</v>
      </c>
      <c r="B33">
        <v>49.347931521049901</v>
      </c>
      <c r="C33">
        <v>0.99702958746156001</v>
      </c>
      <c r="D33">
        <v>50.115824191829603</v>
      </c>
      <c r="E33">
        <v>0.99292645375597299</v>
      </c>
      <c r="F33" s="3">
        <v>-0.76789267077970202</v>
      </c>
      <c r="G33">
        <v>47.989987495954097</v>
      </c>
      <c r="H33">
        <v>0.999439490364599</v>
      </c>
      <c r="I33">
        <v>48.9850934707286</v>
      </c>
      <c r="J33">
        <v>0.99921321406027097</v>
      </c>
      <c r="K33" s="3">
        <v>-0.99510597477450302</v>
      </c>
      <c r="L33">
        <v>47.943799355285002</v>
      </c>
      <c r="M33">
        <v>0.99953938532693298</v>
      </c>
      <c r="N33">
        <v>48.626969961791097</v>
      </c>
      <c r="O33">
        <v>0.999358268438164</v>
      </c>
      <c r="P33" s="3">
        <v>-0.68317060650609596</v>
      </c>
      <c r="Q33">
        <f>MEDIAN(F33,K33,P33)</f>
        <v>-0.76789267077970202</v>
      </c>
    </row>
    <row r="34" spans="1:17" x14ac:dyDescent="0.2">
      <c r="A34" s="3" t="s">
        <v>32</v>
      </c>
      <c r="B34">
        <v>49.447839051595203</v>
      </c>
      <c r="C34">
        <v>0.99567234330259902</v>
      </c>
      <c r="D34">
        <v>50.202810852096697</v>
      </c>
      <c r="E34">
        <v>0.99403188416489197</v>
      </c>
      <c r="F34" s="3">
        <v>-0.75497180050149404</v>
      </c>
      <c r="G34">
        <v>48.622801506100799</v>
      </c>
      <c r="H34">
        <v>0.99981092945946803</v>
      </c>
      <c r="I34">
        <v>49.510262026169698</v>
      </c>
      <c r="J34">
        <v>0.99993212338218396</v>
      </c>
      <c r="K34" s="3">
        <v>-0.88746052006889897</v>
      </c>
      <c r="L34">
        <v>50.1752880273607</v>
      </c>
      <c r="M34">
        <v>0.99822540281488004</v>
      </c>
      <c r="N34">
        <v>50.485020485753999</v>
      </c>
      <c r="O34">
        <v>0.997433952404714</v>
      </c>
      <c r="P34" s="3">
        <v>-0.30973245839329899</v>
      </c>
      <c r="Q34">
        <f>MEDIAN(F34,K34,P34)</f>
        <v>-0.75497180050149404</v>
      </c>
    </row>
    <row r="35" spans="1:17" x14ac:dyDescent="0.2">
      <c r="A35" s="3" t="s">
        <v>33</v>
      </c>
      <c r="B35">
        <v>51.734323794594701</v>
      </c>
      <c r="C35">
        <v>0.99930575055389503</v>
      </c>
      <c r="D35">
        <v>51.876212208171403</v>
      </c>
      <c r="E35">
        <v>0.98720495762049298</v>
      </c>
      <c r="F35" s="3">
        <v>-0.14188841357670201</v>
      </c>
      <c r="G35">
        <v>59.752799458160403</v>
      </c>
      <c r="H35">
        <v>0.99497593103176196</v>
      </c>
      <c r="I35">
        <v>59.566681035774103</v>
      </c>
      <c r="J35">
        <v>0.98941826202505401</v>
      </c>
      <c r="K35" s="3">
        <v>0.186118422386301</v>
      </c>
      <c r="L35">
        <v>54.3721080717918</v>
      </c>
      <c r="M35">
        <v>0.98595590324025095</v>
      </c>
      <c r="N35">
        <v>56.449871189232603</v>
      </c>
      <c r="O35">
        <v>0.99204953966088505</v>
      </c>
      <c r="P35" s="3">
        <v>-2.0777631174407998</v>
      </c>
      <c r="Q35">
        <f>MEDIAN(F35,K35,P35)</f>
        <v>-0.14188841357670201</v>
      </c>
    </row>
    <row r="36" spans="1:17" x14ac:dyDescent="0.2">
      <c r="A36" s="3" t="s">
        <v>34</v>
      </c>
      <c r="B36">
        <v>52.048426072340597</v>
      </c>
      <c r="C36">
        <v>0.99310159802629705</v>
      </c>
      <c r="D36">
        <v>51.917824410120602</v>
      </c>
      <c r="E36">
        <v>0.99924242983496303</v>
      </c>
      <c r="F36" s="3">
        <v>0.130601662219995</v>
      </c>
      <c r="G36">
        <v>61.014295257874899</v>
      </c>
      <c r="H36">
        <v>0.99643157132072002</v>
      </c>
      <c r="I36">
        <v>60.619089334377499</v>
      </c>
      <c r="J36">
        <v>0.99725370115874501</v>
      </c>
      <c r="K36" s="3">
        <v>0.39520592349740002</v>
      </c>
      <c r="L36">
        <v>56.170653756560299</v>
      </c>
      <c r="M36">
        <v>0.99264784955109697</v>
      </c>
      <c r="N36">
        <v>55.973795608202998</v>
      </c>
      <c r="O36">
        <v>0.99700745176755701</v>
      </c>
      <c r="P36" s="3">
        <v>0.19685814835730001</v>
      </c>
      <c r="Q36">
        <f>MEDIAN(F36,K36,P36)</f>
        <v>0.19685814835730001</v>
      </c>
    </row>
    <row r="37" spans="1:17" x14ac:dyDescent="0.2">
      <c r="A37" s="3" t="s">
        <v>35</v>
      </c>
      <c r="B37">
        <v>51.605274686461399</v>
      </c>
      <c r="C37">
        <v>0.943087754605484</v>
      </c>
      <c r="D37">
        <v>51.2007195693553</v>
      </c>
      <c r="E37">
        <v>0.99876331707930499</v>
      </c>
      <c r="F37" s="3">
        <v>0.40455511710609898</v>
      </c>
      <c r="G37">
        <v>52.352334001691602</v>
      </c>
      <c r="H37">
        <v>0.99789158704430503</v>
      </c>
      <c r="I37">
        <v>52.141646148682</v>
      </c>
      <c r="J37">
        <v>0.99807735772416295</v>
      </c>
      <c r="K37" s="3">
        <v>0.21068785300960299</v>
      </c>
      <c r="L37">
        <v>52.832492198959798</v>
      </c>
      <c r="M37">
        <v>0.99723890919632496</v>
      </c>
      <c r="N37">
        <v>52.954848191960998</v>
      </c>
      <c r="O37">
        <v>0.99923727953827202</v>
      </c>
      <c r="P37" s="3">
        <v>-0.12235599300119999</v>
      </c>
      <c r="Q37">
        <f>MEDIAN(F37,K37,P37)</f>
        <v>0.21068785300960299</v>
      </c>
    </row>
    <row r="38" spans="1:17" x14ac:dyDescent="0.2">
      <c r="A38" s="3" t="s">
        <v>36</v>
      </c>
      <c r="B38">
        <v>52.488349764139301</v>
      </c>
      <c r="C38">
        <v>0.99685716663719204</v>
      </c>
      <c r="D38">
        <v>52.0093772861715</v>
      </c>
      <c r="E38">
        <v>0.995665245014975</v>
      </c>
      <c r="F38" s="3">
        <v>0.47897247796780101</v>
      </c>
      <c r="G38">
        <v>53.4543488481034</v>
      </c>
      <c r="H38">
        <v>0.99931405049933997</v>
      </c>
      <c r="I38">
        <v>53.082437077269802</v>
      </c>
      <c r="J38">
        <v>0.99948707412314997</v>
      </c>
      <c r="K38" s="3">
        <v>0.371911770833599</v>
      </c>
      <c r="L38">
        <v>52.376212437884497</v>
      </c>
      <c r="M38">
        <v>0.99631598619495798</v>
      </c>
      <c r="N38">
        <v>52.518841305577403</v>
      </c>
      <c r="O38">
        <v>0.99974908335118595</v>
      </c>
      <c r="P38" s="3">
        <v>-0.142628867692906</v>
      </c>
      <c r="Q38">
        <f>MEDIAN(F38,K38,P38)</f>
        <v>0.371911770833599</v>
      </c>
    </row>
    <row r="39" spans="1:17" x14ac:dyDescent="0.2">
      <c r="A39" s="3" t="s">
        <v>37</v>
      </c>
      <c r="B39" t="s">
        <v>5</v>
      </c>
      <c r="C39" t="s">
        <v>5</v>
      </c>
      <c r="D39" t="s">
        <v>5</v>
      </c>
      <c r="E39" t="s">
        <v>5</v>
      </c>
      <c r="F39" s="3" t="s">
        <v>5</v>
      </c>
      <c r="G39">
        <v>52.480345771760703</v>
      </c>
      <c r="H39">
        <v>0.997223086295286</v>
      </c>
      <c r="I39">
        <v>54.8213860747193</v>
      </c>
      <c r="J39">
        <v>0.99033014575467904</v>
      </c>
      <c r="K39" s="3">
        <v>-2.3410403029586</v>
      </c>
      <c r="L39">
        <v>52.435002876443697</v>
      </c>
      <c r="M39">
        <v>0.985860479189959</v>
      </c>
      <c r="N39">
        <v>52.236863412488397</v>
      </c>
      <c r="O39">
        <v>0.98837386588406695</v>
      </c>
      <c r="P39" s="3">
        <v>0.19813946395529999</v>
      </c>
      <c r="Q39">
        <f>MEDIAN(F39,K39,P39)</f>
        <v>-1.0714504195016501</v>
      </c>
    </row>
    <row r="40" spans="1:17" x14ac:dyDescent="0.2">
      <c r="A40" s="3" t="s">
        <v>38</v>
      </c>
      <c r="B40">
        <v>50.390003274202101</v>
      </c>
      <c r="C40">
        <v>0.99268763733781695</v>
      </c>
      <c r="D40">
        <v>52.005972160885101</v>
      </c>
      <c r="E40">
        <v>0.99382420640699998</v>
      </c>
      <c r="F40" s="3">
        <v>-1.615968886683</v>
      </c>
      <c r="G40">
        <v>49.635124767635503</v>
      </c>
      <c r="H40">
        <v>0.95800824752682401</v>
      </c>
      <c r="I40">
        <v>59.202400506277499</v>
      </c>
      <c r="J40">
        <v>0.99126995196408296</v>
      </c>
      <c r="K40" s="3">
        <v>-9.5672757386419995</v>
      </c>
      <c r="L40">
        <v>51.786367086442901</v>
      </c>
      <c r="M40">
        <v>0.96846903371631499</v>
      </c>
      <c r="N40">
        <v>58.042542240440604</v>
      </c>
      <c r="O40">
        <v>0.96087230518760003</v>
      </c>
      <c r="P40" s="3">
        <v>-6.2561751539976997</v>
      </c>
      <c r="Q40">
        <f>MEDIAN(F40,K40,P40)</f>
        <v>-6.2561751539976997</v>
      </c>
    </row>
    <row r="41" spans="1:17" x14ac:dyDescent="0.2">
      <c r="A41" s="3" t="s">
        <v>39</v>
      </c>
      <c r="B41">
        <v>52.396850234509202</v>
      </c>
      <c r="C41">
        <v>0.99964828642679004</v>
      </c>
      <c r="D41">
        <v>52.339587630204598</v>
      </c>
      <c r="E41">
        <v>0.99194722953502701</v>
      </c>
      <c r="F41" s="3">
        <v>5.7262604304604302E-2</v>
      </c>
      <c r="G41">
        <v>54.068835975053602</v>
      </c>
      <c r="H41">
        <v>0.99524437815459499</v>
      </c>
      <c r="I41">
        <v>53.9426106930825</v>
      </c>
      <c r="J41">
        <v>0.9938186442336</v>
      </c>
      <c r="K41" s="3">
        <v>0.126225281971102</v>
      </c>
      <c r="L41">
        <v>54.5767018507646</v>
      </c>
      <c r="M41">
        <v>0.98980118848059495</v>
      </c>
      <c r="N41">
        <v>54.394810859242398</v>
      </c>
      <c r="O41">
        <v>0.99523161648462999</v>
      </c>
      <c r="P41" s="3">
        <v>0.18189099152220201</v>
      </c>
      <c r="Q41">
        <f>MEDIAN(F41,K41,P41)</f>
        <v>0.126225281971102</v>
      </c>
    </row>
    <row r="42" spans="1:17" x14ac:dyDescent="0.2">
      <c r="A42" s="3" t="s">
        <v>40</v>
      </c>
      <c r="B42" t="s">
        <v>5</v>
      </c>
      <c r="C42" t="s">
        <v>5</v>
      </c>
      <c r="D42" t="s">
        <v>5</v>
      </c>
      <c r="E42" t="s">
        <v>5</v>
      </c>
      <c r="F42" s="3" t="s">
        <v>5</v>
      </c>
      <c r="G42">
        <v>52.701535363866398</v>
      </c>
      <c r="H42">
        <v>0.99545370310023495</v>
      </c>
      <c r="I42">
        <v>51.189500863019298</v>
      </c>
      <c r="J42">
        <v>0.996262989698249</v>
      </c>
      <c r="K42" s="3">
        <v>1.5120345008470999</v>
      </c>
      <c r="L42">
        <v>52.296553716795401</v>
      </c>
      <c r="M42">
        <v>0.99357831921554796</v>
      </c>
      <c r="N42">
        <v>51.582509758666802</v>
      </c>
      <c r="O42">
        <v>0.99802085244974503</v>
      </c>
      <c r="P42" s="3">
        <v>0.714043958128599</v>
      </c>
      <c r="Q42">
        <f>MEDIAN(F42,K42,P42)</f>
        <v>1.1130392294878495</v>
      </c>
    </row>
    <row r="43" spans="1:17" x14ac:dyDescent="0.2">
      <c r="A43" s="3" t="s">
        <v>41</v>
      </c>
      <c r="B43" t="s">
        <v>5</v>
      </c>
      <c r="C43" t="s">
        <v>5</v>
      </c>
      <c r="D43" t="s">
        <v>5</v>
      </c>
      <c r="E43" t="s">
        <v>5</v>
      </c>
      <c r="F43" s="3" t="s">
        <v>5</v>
      </c>
      <c r="G43">
        <v>49.206243164833097</v>
      </c>
      <c r="H43">
        <v>0.99835327933225104</v>
      </c>
      <c r="I43">
        <v>48.394035023970702</v>
      </c>
      <c r="J43">
        <v>0.99929878305858599</v>
      </c>
      <c r="K43" s="3">
        <v>0.81220814086239601</v>
      </c>
      <c r="L43">
        <v>49.973944059557802</v>
      </c>
      <c r="M43">
        <v>0.98171292791796205</v>
      </c>
      <c r="N43">
        <v>49.510632759102499</v>
      </c>
      <c r="O43">
        <v>0.98874891635982998</v>
      </c>
      <c r="P43" s="3">
        <v>0.463311300455302</v>
      </c>
      <c r="Q43">
        <f>MEDIAN(F43,K43,P43)</f>
        <v>0.63775972065884901</v>
      </c>
    </row>
    <row r="44" spans="1:17" x14ac:dyDescent="0.2">
      <c r="A44" s="3" t="s">
        <v>42</v>
      </c>
      <c r="B44">
        <v>52.623215170036197</v>
      </c>
      <c r="C44">
        <v>0.99717475299418401</v>
      </c>
      <c r="D44">
        <v>52.392514089564202</v>
      </c>
      <c r="E44">
        <v>0.99714794946922103</v>
      </c>
      <c r="F44" s="3">
        <v>0.230701080471995</v>
      </c>
      <c r="G44">
        <v>57.835588252849803</v>
      </c>
      <c r="H44">
        <v>0.95518379324367597</v>
      </c>
      <c r="I44">
        <v>57.784443903974399</v>
      </c>
      <c r="J44">
        <v>0.97441978131160201</v>
      </c>
      <c r="K44" s="3">
        <v>5.1144348875403998E-2</v>
      </c>
      <c r="L44">
        <v>57.051722958137702</v>
      </c>
      <c r="M44">
        <v>0.98036628813465498</v>
      </c>
      <c r="N44">
        <v>56.617132183677001</v>
      </c>
      <c r="O44">
        <v>0.991603697400819</v>
      </c>
      <c r="P44" s="3">
        <v>0.43459077446070199</v>
      </c>
      <c r="Q44">
        <f>MEDIAN(F44,K44,P44)</f>
        <v>0.230701080471995</v>
      </c>
    </row>
    <row r="45" spans="1:17" x14ac:dyDescent="0.2">
      <c r="A45" s="3" t="s">
        <v>43</v>
      </c>
      <c r="B45">
        <v>52.162804857468601</v>
      </c>
      <c r="C45">
        <v>0.99950947925711697</v>
      </c>
      <c r="D45">
        <v>52.566270078245402</v>
      </c>
      <c r="E45">
        <v>0.992173832747267</v>
      </c>
      <c r="F45" s="3">
        <v>-0.40346522077680202</v>
      </c>
      <c r="G45">
        <v>57.353568007523997</v>
      </c>
      <c r="H45">
        <v>0.99792719328481305</v>
      </c>
      <c r="I45">
        <v>56.936996547497401</v>
      </c>
      <c r="J45">
        <v>0.99895359814058005</v>
      </c>
      <c r="K45" s="3">
        <v>0.41657146002659601</v>
      </c>
      <c r="L45">
        <v>53.1119789883073</v>
      </c>
      <c r="M45">
        <v>0.98954087165645399</v>
      </c>
      <c r="N45">
        <v>54.565440392268499</v>
      </c>
      <c r="O45">
        <v>0.996154746099432</v>
      </c>
      <c r="P45" s="3">
        <v>-1.4534614039611999</v>
      </c>
      <c r="Q45">
        <f>MEDIAN(F45,K45,P45)</f>
        <v>-0.40346522077680202</v>
      </c>
    </row>
    <row r="46" spans="1:17" x14ac:dyDescent="0.2">
      <c r="A46" s="3" t="s">
        <v>44</v>
      </c>
      <c r="B46">
        <v>52.356302145749801</v>
      </c>
      <c r="C46">
        <v>0.98953143486636796</v>
      </c>
      <c r="D46">
        <v>52.283055970206703</v>
      </c>
      <c r="E46">
        <v>0.99258483301366296</v>
      </c>
      <c r="F46" s="3">
        <v>7.3246175543097494E-2</v>
      </c>
      <c r="G46">
        <v>62.263643156308</v>
      </c>
      <c r="H46">
        <v>0.99888553745345798</v>
      </c>
      <c r="I46">
        <v>65.036080527790403</v>
      </c>
      <c r="J46">
        <v>0.99809482517062598</v>
      </c>
      <c r="K46" s="3">
        <v>-2.7724373714824</v>
      </c>
      <c r="L46">
        <v>57.288480134539803</v>
      </c>
      <c r="M46">
        <v>0.97176556305652395</v>
      </c>
      <c r="N46">
        <v>57.5350270511913</v>
      </c>
      <c r="O46">
        <v>0.99649181886696803</v>
      </c>
      <c r="P46" s="3">
        <v>-0.246546916651496</v>
      </c>
      <c r="Q46">
        <f>MEDIAN(F46,K46,P46)</f>
        <v>-0.246546916651496</v>
      </c>
    </row>
    <row r="47" spans="1:17" x14ac:dyDescent="0.2">
      <c r="A47" s="3" t="s">
        <v>45</v>
      </c>
      <c r="B47">
        <v>49.590374102461503</v>
      </c>
      <c r="C47">
        <v>0.99800195064860298</v>
      </c>
      <c r="D47">
        <v>49.111884472760202</v>
      </c>
      <c r="E47">
        <v>0.99278366595220402</v>
      </c>
      <c r="F47" s="3">
        <v>0.47848962970130099</v>
      </c>
      <c r="G47">
        <v>47.864903385956197</v>
      </c>
      <c r="H47">
        <v>0.99893787808719603</v>
      </c>
      <c r="I47">
        <v>48.564689581875598</v>
      </c>
      <c r="J47">
        <v>0.99957579561787102</v>
      </c>
      <c r="K47" s="3">
        <v>-0.69978619591940106</v>
      </c>
      <c r="L47">
        <v>48.919474156810402</v>
      </c>
      <c r="M47">
        <v>0.99681404964165798</v>
      </c>
      <c r="N47">
        <v>49.179161129511101</v>
      </c>
      <c r="O47">
        <v>0.99498527149592897</v>
      </c>
      <c r="P47" s="3">
        <v>-0.25968697270069901</v>
      </c>
      <c r="Q47">
        <f>MEDIAN(F47,K47,P47)</f>
        <v>-0.25968697270069901</v>
      </c>
    </row>
    <row r="48" spans="1:17" x14ac:dyDescent="0.2">
      <c r="A48" s="3" t="s">
        <v>46</v>
      </c>
      <c r="B48">
        <v>52.2083146726956</v>
      </c>
      <c r="C48">
        <v>0.99784874492244002</v>
      </c>
      <c r="D48">
        <v>52.6238867478123</v>
      </c>
      <c r="E48">
        <v>0.98923437128784797</v>
      </c>
      <c r="F48" s="3">
        <v>-0.41557207511670002</v>
      </c>
      <c r="G48" t="s">
        <v>5</v>
      </c>
      <c r="H48" t="s">
        <v>5</v>
      </c>
      <c r="I48" t="s">
        <v>5</v>
      </c>
      <c r="J48" t="s">
        <v>5</v>
      </c>
      <c r="K48" s="3" t="s">
        <v>5</v>
      </c>
      <c r="L48">
        <v>56.4942772971228</v>
      </c>
      <c r="M48">
        <v>0.98628274280905903</v>
      </c>
      <c r="N48">
        <v>58.742948956820499</v>
      </c>
      <c r="O48">
        <v>0.99246968756682397</v>
      </c>
      <c r="P48" s="3">
        <v>-2.2486716596976999</v>
      </c>
      <c r="Q48">
        <f>MEDIAN(F48,K48,P48)</f>
        <v>-1.3321218674072</v>
      </c>
    </row>
    <row r="49" spans="1:17" x14ac:dyDescent="0.2">
      <c r="A49" s="3" t="s">
        <v>47</v>
      </c>
      <c r="B49">
        <v>51.929898961924899</v>
      </c>
      <c r="C49">
        <v>0.99436614539449297</v>
      </c>
      <c r="D49">
        <v>52.223874014410903</v>
      </c>
      <c r="E49">
        <v>0.99620903257657101</v>
      </c>
      <c r="F49" s="3">
        <v>-0.29397505248600497</v>
      </c>
      <c r="G49">
        <v>52.805498283670701</v>
      </c>
      <c r="H49">
        <v>0.99772579428253105</v>
      </c>
      <c r="I49">
        <v>55.883037716335203</v>
      </c>
      <c r="J49">
        <v>0.99773646956010897</v>
      </c>
      <c r="K49" s="3">
        <v>-3.0775394326645</v>
      </c>
      <c r="L49">
        <v>54.666414446089398</v>
      </c>
      <c r="M49">
        <v>0.99302798037144802</v>
      </c>
      <c r="N49">
        <v>56.129199933154098</v>
      </c>
      <c r="O49">
        <v>0.98925774274285605</v>
      </c>
      <c r="P49" s="3">
        <v>-1.4627854870646999</v>
      </c>
      <c r="Q49">
        <f>MEDIAN(F49,K49,P49)</f>
        <v>-1.4627854870646999</v>
      </c>
    </row>
    <row r="50" spans="1:17" x14ac:dyDescent="0.2">
      <c r="A50" s="3" t="s">
        <v>48</v>
      </c>
      <c r="B50">
        <v>51.876263111755399</v>
      </c>
      <c r="C50">
        <v>0.96337692584780399</v>
      </c>
      <c r="D50">
        <v>51.238424328912103</v>
      </c>
      <c r="E50">
        <v>0.97040956224867603</v>
      </c>
      <c r="F50" s="3">
        <v>0.63783878284329598</v>
      </c>
      <c r="G50">
        <v>56.2587660964817</v>
      </c>
      <c r="H50">
        <v>0.99381483203890397</v>
      </c>
      <c r="I50">
        <v>56.451948191592997</v>
      </c>
      <c r="J50">
        <v>0.99508145711342699</v>
      </c>
      <c r="K50" s="3">
        <v>-0.193182095111297</v>
      </c>
      <c r="L50">
        <v>53.284126066552503</v>
      </c>
      <c r="M50">
        <v>0.98837983032053101</v>
      </c>
      <c r="N50">
        <v>56.229239497722901</v>
      </c>
      <c r="O50">
        <v>0.98764276099414805</v>
      </c>
      <c r="P50" s="3">
        <v>-2.9451134311703999</v>
      </c>
      <c r="Q50">
        <f>MEDIAN(F50,K50,P50)</f>
        <v>-0.193182095111297</v>
      </c>
    </row>
    <row r="51" spans="1:17" x14ac:dyDescent="0.2">
      <c r="A51" s="3" t="s">
        <v>2053</v>
      </c>
      <c r="B51">
        <v>50.141449027978503</v>
      </c>
      <c r="C51">
        <v>0.99274396278074495</v>
      </c>
      <c r="D51">
        <v>49.3491822169538</v>
      </c>
      <c r="E51">
        <v>0.986002279605253</v>
      </c>
      <c r="F51" s="3">
        <v>0.79226681102470298</v>
      </c>
      <c r="G51" t="s">
        <v>5</v>
      </c>
      <c r="H51" t="s">
        <v>5</v>
      </c>
      <c r="I51" t="s">
        <v>5</v>
      </c>
      <c r="J51" t="s">
        <v>5</v>
      </c>
      <c r="K51" s="3" t="s">
        <v>5</v>
      </c>
      <c r="L51">
        <v>55.262796672606498</v>
      </c>
      <c r="M51">
        <v>0.99089099298890304</v>
      </c>
      <c r="N51">
        <v>54.266133620703499</v>
      </c>
      <c r="O51">
        <v>0.98050540223990701</v>
      </c>
      <c r="P51" s="3">
        <v>0.99666305190299898</v>
      </c>
      <c r="Q51">
        <f>MEDIAN(F51,K51,P51)</f>
        <v>0.89446493146385098</v>
      </c>
    </row>
    <row r="52" spans="1:17" x14ac:dyDescent="0.2">
      <c r="A52" s="3" t="s">
        <v>49</v>
      </c>
      <c r="B52">
        <v>51.042721155789998</v>
      </c>
      <c r="C52">
        <v>0.99651397770346895</v>
      </c>
      <c r="D52">
        <v>51.559480859328701</v>
      </c>
      <c r="E52">
        <v>0.97738912815596601</v>
      </c>
      <c r="F52" s="3">
        <v>-0.51675970353870304</v>
      </c>
      <c r="G52">
        <v>49.671268644402197</v>
      </c>
      <c r="H52">
        <v>0.99976687737967995</v>
      </c>
      <c r="I52">
        <v>50.436475543540901</v>
      </c>
      <c r="J52">
        <v>0.99944397681034702</v>
      </c>
      <c r="K52" s="3">
        <v>-0.76520689913870399</v>
      </c>
      <c r="L52">
        <v>49.936769905733797</v>
      </c>
      <c r="M52">
        <v>0.99902566326664999</v>
      </c>
      <c r="N52">
        <v>49.884254604942299</v>
      </c>
      <c r="O52">
        <v>0.99773528421340196</v>
      </c>
      <c r="P52" s="3">
        <v>5.2515300791498E-2</v>
      </c>
      <c r="Q52">
        <f>MEDIAN(F52,K52,P52)</f>
        <v>-0.51675970353870304</v>
      </c>
    </row>
    <row r="53" spans="1:17" x14ac:dyDescent="0.2">
      <c r="A53" s="3" t="s">
        <v>50</v>
      </c>
      <c r="B53">
        <v>52.817171281569202</v>
      </c>
      <c r="C53">
        <v>0.99121930113876899</v>
      </c>
      <c r="D53">
        <v>50.224914565281502</v>
      </c>
      <c r="E53">
        <v>0.91178755067238404</v>
      </c>
      <c r="F53" s="3">
        <v>2.5922567162877002</v>
      </c>
      <c r="G53">
        <v>59.6163610319811</v>
      </c>
      <c r="H53">
        <v>0.99734023345200196</v>
      </c>
      <c r="I53">
        <v>65.666498812768694</v>
      </c>
      <c r="J53">
        <v>0.99225240607273602</v>
      </c>
      <c r="K53" s="3">
        <v>-6.0501377807875896</v>
      </c>
      <c r="L53">
        <v>54.181044133676401</v>
      </c>
      <c r="M53">
        <v>0.99670596333233197</v>
      </c>
      <c r="N53">
        <v>54.146533151322998</v>
      </c>
      <c r="O53">
        <v>0.99652097954296703</v>
      </c>
      <c r="P53" s="3">
        <v>3.4510982353403101E-2</v>
      </c>
      <c r="Q53">
        <f>MEDIAN(F53,K53,P53)</f>
        <v>3.4510982353403101E-2</v>
      </c>
    </row>
    <row r="54" spans="1:17" x14ac:dyDescent="0.2">
      <c r="A54" s="3" t="s">
        <v>51</v>
      </c>
      <c r="B54" t="s">
        <v>5</v>
      </c>
      <c r="C54" t="s">
        <v>5</v>
      </c>
      <c r="D54" t="s">
        <v>5</v>
      </c>
      <c r="E54" t="s">
        <v>5</v>
      </c>
      <c r="F54" s="3" t="s">
        <v>5</v>
      </c>
      <c r="G54">
        <v>53.932937074924197</v>
      </c>
      <c r="H54">
        <v>0.99377572459258101</v>
      </c>
      <c r="I54">
        <v>53.699119166164301</v>
      </c>
      <c r="J54">
        <v>0.989406987716546</v>
      </c>
      <c r="K54" s="3">
        <v>0.233817908759896</v>
      </c>
      <c r="L54">
        <v>53.661990961548497</v>
      </c>
      <c r="M54">
        <v>0.92042747415080095</v>
      </c>
      <c r="N54">
        <v>53.914072405021102</v>
      </c>
      <c r="O54">
        <v>0.99356450263538398</v>
      </c>
      <c r="P54" s="3">
        <v>-0.25208144347260503</v>
      </c>
      <c r="Q54">
        <f>MEDIAN(F54,K54,P54)</f>
        <v>-9.1317673563545143E-3</v>
      </c>
    </row>
    <row r="55" spans="1:17" x14ac:dyDescent="0.2">
      <c r="A55" s="3" t="s">
        <v>52</v>
      </c>
      <c r="B55">
        <v>50.476582065769698</v>
      </c>
      <c r="C55">
        <v>0.995092833076203</v>
      </c>
      <c r="D55">
        <v>49.915469013947998</v>
      </c>
      <c r="E55">
        <v>0.99243410010338196</v>
      </c>
      <c r="F55" s="3">
        <v>0.56111305182170002</v>
      </c>
      <c r="G55">
        <v>47.331181193617397</v>
      </c>
      <c r="H55">
        <v>0.99958095106817302</v>
      </c>
      <c r="I55">
        <v>48.652877086097298</v>
      </c>
      <c r="J55">
        <v>0.99974176619563504</v>
      </c>
      <c r="K55" s="3">
        <v>-1.3216958924799</v>
      </c>
      <c r="L55">
        <v>48.2827101452378</v>
      </c>
      <c r="M55">
        <v>0.99762779351139397</v>
      </c>
      <c r="N55">
        <v>49.320294092263403</v>
      </c>
      <c r="O55">
        <v>0.99861452175834997</v>
      </c>
      <c r="P55" s="3">
        <v>-1.0375839470256001</v>
      </c>
      <c r="Q55">
        <f>MEDIAN(F55,K55,P55)</f>
        <v>-1.0375839470256001</v>
      </c>
    </row>
    <row r="56" spans="1:17" x14ac:dyDescent="0.2">
      <c r="A56" s="3" t="s">
        <v>53</v>
      </c>
      <c r="B56">
        <v>52.219027737287902</v>
      </c>
      <c r="C56">
        <v>0.99013982265915801</v>
      </c>
      <c r="D56">
        <v>51.953839382361103</v>
      </c>
      <c r="E56">
        <v>0.99777900308393597</v>
      </c>
      <c r="F56" s="3">
        <v>0.26518835492679899</v>
      </c>
      <c r="G56">
        <v>55.698968542185398</v>
      </c>
      <c r="H56">
        <v>0.99907556122075003</v>
      </c>
      <c r="I56">
        <v>55.207176872995099</v>
      </c>
      <c r="J56">
        <v>0.99806070502699595</v>
      </c>
      <c r="K56" s="3">
        <v>0.49179166919029899</v>
      </c>
      <c r="L56">
        <v>53.799983770787797</v>
      </c>
      <c r="M56">
        <v>0.99499027739877399</v>
      </c>
      <c r="N56">
        <v>54.108022704884498</v>
      </c>
      <c r="O56">
        <v>0.99231263088521504</v>
      </c>
      <c r="P56" s="3">
        <v>-0.30803893409670002</v>
      </c>
      <c r="Q56">
        <f>MEDIAN(F56,K56,P56)</f>
        <v>0.26518835492679899</v>
      </c>
    </row>
    <row r="57" spans="1:17" x14ac:dyDescent="0.2">
      <c r="A57" s="3" t="s">
        <v>54</v>
      </c>
      <c r="B57" t="s">
        <v>5</v>
      </c>
      <c r="C57" t="s">
        <v>5</v>
      </c>
      <c r="D57" t="s">
        <v>5</v>
      </c>
      <c r="E57" t="s">
        <v>5</v>
      </c>
      <c r="F57" s="3" t="s">
        <v>5</v>
      </c>
      <c r="G57">
        <v>50.434212956676397</v>
      </c>
      <c r="H57">
        <v>0.99657786558251404</v>
      </c>
      <c r="I57">
        <v>53.943245878848003</v>
      </c>
      <c r="J57">
        <v>0.99340926918903805</v>
      </c>
      <c r="K57" s="3">
        <v>-3.5090329221716101</v>
      </c>
      <c r="L57">
        <v>54.237845466514401</v>
      </c>
      <c r="M57">
        <v>0.98284702955269898</v>
      </c>
      <c r="N57">
        <v>53.9230482370942</v>
      </c>
      <c r="O57">
        <v>0.997588567555864</v>
      </c>
      <c r="P57" s="3">
        <v>0.314797229420201</v>
      </c>
      <c r="Q57">
        <f>MEDIAN(F57,K57,P57)</f>
        <v>-1.5971178463757045</v>
      </c>
    </row>
    <row r="58" spans="1:17" x14ac:dyDescent="0.2">
      <c r="A58" s="3" t="s">
        <v>55</v>
      </c>
      <c r="B58" t="s">
        <v>5</v>
      </c>
      <c r="C58" t="s">
        <v>5</v>
      </c>
      <c r="D58" t="s">
        <v>5</v>
      </c>
      <c r="E58" t="s">
        <v>5</v>
      </c>
      <c r="F58" s="3" t="s">
        <v>5</v>
      </c>
      <c r="G58">
        <v>54.063692602818797</v>
      </c>
      <c r="H58">
        <v>0.99276177185680703</v>
      </c>
      <c r="I58">
        <v>52.836671777116003</v>
      </c>
      <c r="J58">
        <v>0.99258538051071399</v>
      </c>
      <c r="K58" s="3">
        <v>1.2270208257027899</v>
      </c>
      <c r="L58">
        <v>53.9572167267415</v>
      </c>
      <c r="M58">
        <v>0.97263594324753799</v>
      </c>
      <c r="N58">
        <v>52.445729956577097</v>
      </c>
      <c r="O58">
        <v>0.99630043282075698</v>
      </c>
      <c r="P58" s="3">
        <v>1.5114867701643999</v>
      </c>
      <c r="Q58">
        <f>MEDIAN(F58,K58,P58)</f>
        <v>1.3692537979335948</v>
      </c>
    </row>
    <row r="59" spans="1:17" x14ac:dyDescent="0.2">
      <c r="A59" s="3" t="s">
        <v>56</v>
      </c>
      <c r="B59">
        <v>49.354302173196402</v>
      </c>
      <c r="C59">
        <v>0.99944402778554797</v>
      </c>
      <c r="D59">
        <v>49.526320428844997</v>
      </c>
      <c r="E59">
        <v>0.99734334399737901</v>
      </c>
      <c r="F59" s="3">
        <v>-0.17201825564859499</v>
      </c>
      <c r="G59">
        <v>48.622675465613497</v>
      </c>
      <c r="H59">
        <v>0.99947285242794104</v>
      </c>
      <c r="I59">
        <v>49.075594940778402</v>
      </c>
      <c r="J59">
        <v>0.99962477185249798</v>
      </c>
      <c r="K59" s="3">
        <v>-0.452919475164904</v>
      </c>
      <c r="L59">
        <v>49.028994309981002</v>
      </c>
      <c r="M59">
        <v>0.99965907098848805</v>
      </c>
      <c r="N59">
        <v>49.443285593672101</v>
      </c>
      <c r="O59">
        <v>0.99802510901443298</v>
      </c>
      <c r="P59" s="3">
        <v>-0.41429128369109902</v>
      </c>
      <c r="Q59">
        <f>MEDIAN(F59,K59,P59)</f>
        <v>-0.41429128369109902</v>
      </c>
    </row>
    <row r="60" spans="1:17" x14ac:dyDescent="0.2">
      <c r="A60" s="3" t="s">
        <v>57</v>
      </c>
      <c r="B60">
        <v>50.282943785122001</v>
      </c>
      <c r="C60">
        <v>0.98874855452584298</v>
      </c>
      <c r="D60">
        <v>49.0316638255645</v>
      </c>
      <c r="E60">
        <v>0.99145117263782201</v>
      </c>
      <c r="F60" s="3">
        <v>1.2512799595574999</v>
      </c>
      <c r="G60">
        <v>49.149992201306397</v>
      </c>
      <c r="H60">
        <v>0.99051553730894804</v>
      </c>
      <c r="I60">
        <v>49.770878022857801</v>
      </c>
      <c r="J60">
        <v>0.99416261635874403</v>
      </c>
      <c r="K60" s="3">
        <v>-0.62088582155140404</v>
      </c>
      <c r="L60">
        <v>49.717800831955898</v>
      </c>
      <c r="M60">
        <v>0.99707097461750205</v>
      </c>
      <c r="N60">
        <v>49.962217956732502</v>
      </c>
      <c r="O60">
        <v>0.99570509785619299</v>
      </c>
      <c r="P60" s="3">
        <v>-0.24441712477660399</v>
      </c>
      <c r="Q60">
        <f>MEDIAN(F60,K60,P60)</f>
        <v>-0.24441712477660399</v>
      </c>
    </row>
    <row r="61" spans="1:17" x14ac:dyDescent="0.2">
      <c r="A61" s="3" t="s">
        <v>58</v>
      </c>
      <c r="B61" t="s">
        <v>5</v>
      </c>
      <c r="C61" t="s">
        <v>5</v>
      </c>
      <c r="D61" t="s">
        <v>5</v>
      </c>
      <c r="E61" t="s">
        <v>5</v>
      </c>
      <c r="F61" s="3" t="s">
        <v>5</v>
      </c>
      <c r="G61">
        <v>54.733404968890603</v>
      </c>
      <c r="H61">
        <v>0.99929537141319302</v>
      </c>
      <c r="I61">
        <v>55.2042046445263</v>
      </c>
      <c r="J61">
        <v>0.99713521041917197</v>
      </c>
      <c r="K61" s="3">
        <v>-0.47079967563569602</v>
      </c>
      <c r="L61">
        <v>52.323851116211699</v>
      </c>
      <c r="M61">
        <v>0.98206361119586105</v>
      </c>
      <c r="N61">
        <v>53.191794363096399</v>
      </c>
      <c r="O61">
        <v>0.99618008607976405</v>
      </c>
      <c r="P61" s="3">
        <v>-0.86794324688470004</v>
      </c>
      <c r="Q61">
        <f>MEDIAN(F61,K61,P61)</f>
        <v>-0.66937146126019798</v>
      </c>
    </row>
    <row r="62" spans="1:17" x14ac:dyDescent="0.2">
      <c r="A62" s="3" t="s">
        <v>59</v>
      </c>
      <c r="B62" t="s">
        <v>5</v>
      </c>
      <c r="C62" t="s">
        <v>5</v>
      </c>
      <c r="D62" t="s">
        <v>5</v>
      </c>
      <c r="E62" t="s">
        <v>5</v>
      </c>
      <c r="F62" s="3" t="s">
        <v>5</v>
      </c>
      <c r="G62">
        <v>51.266303441775896</v>
      </c>
      <c r="H62">
        <v>0.98524494541812702</v>
      </c>
      <c r="I62">
        <v>53.365214446086902</v>
      </c>
      <c r="J62">
        <v>0.993879311057002</v>
      </c>
      <c r="K62" s="3">
        <v>-2.09891100431101</v>
      </c>
      <c r="L62">
        <v>54.832266114054001</v>
      </c>
      <c r="M62">
        <v>0.95553712784299505</v>
      </c>
      <c r="N62">
        <v>53.410966397614999</v>
      </c>
      <c r="O62">
        <v>0.99668157137508295</v>
      </c>
      <c r="P62" s="3">
        <v>1.421299716439</v>
      </c>
      <c r="Q62">
        <f>MEDIAN(F62,K62,P62)</f>
        <v>-0.33880564393600499</v>
      </c>
    </row>
    <row r="63" spans="1:17" x14ac:dyDescent="0.2">
      <c r="A63" s="3" t="s">
        <v>60</v>
      </c>
      <c r="B63">
        <v>52.234644281231802</v>
      </c>
      <c r="C63">
        <v>0.99798742851189404</v>
      </c>
      <c r="D63">
        <v>51.830330444136003</v>
      </c>
      <c r="E63">
        <v>0.99842581439577904</v>
      </c>
      <c r="F63" s="3">
        <v>0.40431383709579899</v>
      </c>
      <c r="G63">
        <v>58.939783349354698</v>
      </c>
      <c r="H63">
        <v>0.99845531378837205</v>
      </c>
      <c r="I63">
        <v>58.280250737162703</v>
      </c>
      <c r="J63">
        <v>0.99691060275499899</v>
      </c>
      <c r="K63" s="3">
        <v>0.65953261219199499</v>
      </c>
      <c r="L63">
        <v>55.493922647710399</v>
      </c>
      <c r="M63">
        <v>0.99775215722149502</v>
      </c>
      <c r="N63">
        <v>55.589793222278601</v>
      </c>
      <c r="O63">
        <v>0.99712144678941095</v>
      </c>
      <c r="P63" s="3">
        <v>-9.5870574568202499E-2</v>
      </c>
      <c r="Q63">
        <f>MEDIAN(F63,K63,P63)</f>
        <v>0.40431383709579899</v>
      </c>
    </row>
    <row r="64" spans="1:17" x14ac:dyDescent="0.2">
      <c r="A64" s="3" t="s">
        <v>61</v>
      </c>
      <c r="B64">
        <v>52.207756545684902</v>
      </c>
      <c r="C64">
        <v>0.99991933928583099</v>
      </c>
      <c r="D64">
        <v>51.155871967209102</v>
      </c>
      <c r="E64">
        <v>0.99971454229412804</v>
      </c>
      <c r="F64" s="3">
        <v>1.0518845784758</v>
      </c>
      <c r="G64">
        <v>59.106940068774598</v>
      </c>
      <c r="H64">
        <v>0.99729461054013302</v>
      </c>
      <c r="I64">
        <v>58.770731516825499</v>
      </c>
      <c r="J64">
        <v>0.99613499112130099</v>
      </c>
      <c r="K64" s="3">
        <v>0.33620855194909899</v>
      </c>
      <c r="L64">
        <v>54.944999136345999</v>
      </c>
      <c r="M64">
        <v>0.99373562006668903</v>
      </c>
      <c r="N64">
        <v>55.420567459170201</v>
      </c>
      <c r="O64">
        <v>0.99693450209984502</v>
      </c>
      <c r="P64" s="3">
        <v>-0.47556832282420203</v>
      </c>
      <c r="Q64">
        <f>MEDIAN(F64,K64,P64)</f>
        <v>0.33620855194909899</v>
      </c>
    </row>
    <row r="65" spans="1:17" x14ac:dyDescent="0.2">
      <c r="A65" s="3" t="s">
        <v>62</v>
      </c>
      <c r="B65">
        <v>51.942481998413399</v>
      </c>
      <c r="C65">
        <v>0.99941638761436702</v>
      </c>
      <c r="D65">
        <v>51.969347536334702</v>
      </c>
      <c r="E65">
        <v>0.99838654496031498</v>
      </c>
      <c r="F65" s="3">
        <v>-2.6865537921303001E-2</v>
      </c>
      <c r="G65">
        <v>56.608937252202701</v>
      </c>
      <c r="H65">
        <v>0.99970170498023703</v>
      </c>
      <c r="I65">
        <v>58.0010220058047</v>
      </c>
      <c r="J65">
        <v>0.99822050665490403</v>
      </c>
      <c r="K65" s="3">
        <v>-1.392084753602</v>
      </c>
      <c r="L65">
        <v>53.383303304150999</v>
      </c>
      <c r="M65">
        <v>0.99366547122738602</v>
      </c>
      <c r="N65">
        <v>54.616964605494701</v>
      </c>
      <c r="O65">
        <v>0.99893468759430504</v>
      </c>
      <c r="P65" s="3">
        <v>-1.2336613013436999</v>
      </c>
      <c r="Q65">
        <f>MEDIAN(F65,K65,P65)</f>
        <v>-1.2336613013436999</v>
      </c>
    </row>
    <row r="66" spans="1:17" x14ac:dyDescent="0.2">
      <c r="A66" s="3" t="s">
        <v>63</v>
      </c>
      <c r="B66" t="s">
        <v>5</v>
      </c>
      <c r="C66" t="s">
        <v>5</v>
      </c>
      <c r="D66" t="s">
        <v>5</v>
      </c>
      <c r="E66" t="s">
        <v>5</v>
      </c>
      <c r="F66" s="3" t="s">
        <v>5</v>
      </c>
      <c r="G66">
        <v>55.235631215422202</v>
      </c>
      <c r="H66">
        <v>0.93472495992928395</v>
      </c>
      <c r="I66">
        <v>54.434988002822301</v>
      </c>
      <c r="J66">
        <v>0.99526506796800795</v>
      </c>
      <c r="K66" s="3">
        <v>0.80064321259990101</v>
      </c>
      <c r="L66">
        <v>53.438027106709903</v>
      </c>
      <c r="M66">
        <v>0.99035414924881204</v>
      </c>
      <c r="N66">
        <v>57.2503817814031</v>
      </c>
      <c r="O66">
        <v>0.98847859948688299</v>
      </c>
      <c r="P66" s="3">
        <v>-3.8123546746932</v>
      </c>
      <c r="Q66">
        <f>MEDIAN(F66,K66,P66)</f>
        <v>-1.5058557310466494</v>
      </c>
    </row>
    <row r="67" spans="1:17" x14ac:dyDescent="0.2">
      <c r="A67" s="3" t="s">
        <v>64</v>
      </c>
      <c r="B67" t="s">
        <v>5</v>
      </c>
      <c r="C67" t="s">
        <v>5</v>
      </c>
      <c r="D67" t="s">
        <v>5</v>
      </c>
      <c r="E67" t="s">
        <v>5</v>
      </c>
      <c r="F67" s="3" t="s">
        <v>5</v>
      </c>
      <c r="G67">
        <v>50.643697421823198</v>
      </c>
      <c r="H67">
        <v>0.97981454873861396</v>
      </c>
      <c r="I67">
        <v>50.959806220843603</v>
      </c>
      <c r="J67">
        <v>0.99880100194556598</v>
      </c>
      <c r="K67" s="3">
        <v>-0.31610879902040501</v>
      </c>
      <c r="L67">
        <v>50.0646004335822</v>
      </c>
      <c r="M67">
        <v>0.97024924580315197</v>
      </c>
      <c r="N67">
        <v>50.1338653556586</v>
      </c>
      <c r="O67">
        <v>0.99074616120874304</v>
      </c>
      <c r="P67" s="3">
        <v>-6.9264922076399699E-2</v>
      </c>
      <c r="Q67">
        <f>MEDIAN(F67,K67,P67)</f>
        <v>-0.19268686054840234</v>
      </c>
    </row>
    <row r="68" spans="1:17" x14ac:dyDescent="0.2">
      <c r="A68" s="3" t="s">
        <v>65</v>
      </c>
      <c r="B68">
        <v>52.009510032621499</v>
      </c>
      <c r="C68">
        <v>0.93733908237624497</v>
      </c>
      <c r="D68">
        <v>51.680013362990302</v>
      </c>
      <c r="E68">
        <v>0.99928509666858201</v>
      </c>
      <c r="F68" s="3">
        <v>0.329496669631197</v>
      </c>
      <c r="G68">
        <v>57.574885653044703</v>
      </c>
      <c r="H68">
        <v>0.99509222954294096</v>
      </c>
      <c r="I68">
        <v>55.217846915506598</v>
      </c>
      <c r="J68">
        <v>0.99655810665820899</v>
      </c>
      <c r="K68" s="3">
        <v>2.3570387375381001</v>
      </c>
      <c r="L68">
        <v>51.976008520396</v>
      </c>
      <c r="M68">
        <v>0.97928038247777804</v>
      </c>
      <c r="N68">
        <v>53.000268381077603</v>
      </c>
      <c r="O68">
        <v>0.99034222724594501</v>
      </c>
      <c r="P68" s="3">
        <v>-1.0242598606816</v>
      </c>
      <c r="Q68">
        <f>MEDIAN(F68,K68,P68)</f>
        <v>0.329496669631197</v>
      </c>
    </row>
    <row r="69" spans="1:17" x14ac:dyDescent="0.2">
      <c r="A69" s="3" t="s">
        <v>66</v>
      </c>
      <c r="B69">
        <v>51.098774688797597</v>
      </c>
      <c r="C69">
        <v>0.98357855819311402</v>
      </c>
      <c r="D69">
        <v>49.524783553869398</v>
      </c>
      <c r="E69">
        <v>0.98302326742666402</v>
      </c>
      <c r="F69" s="3">
        <v>1.5739911349282001</v>
      </c>
      <c r="G69">
        <v>47.738104815828301</v>
      </c>
      <c r="H69">
        <v>0.99821960073199001</v>
      </c>
      <c r="I69">
        <v>48.905987640973002</v>
      </c>
      <c r="J69">
        <v>0.99888514084509095</v>
      </c>
      <c r="K69" s="3">
        <v>-1.1678828251447</v>
      </c>
      <c r="L69">
        <v>49.201716135899403</v>
      </c>
      <c r="M69">
        <v>0.98090065974048601</v>
      </c>
      <c r="N69">
        <v>49.888809660516898</v>
      </c>
      <c r="O69">
        <v>0.98636698940260803</v>
      </c>
      <c r="P69" s="3">
        <v>-0.68709352461749496</v>
      </c>
      <c r="Q69">
        <f>MEDIAN(F69,K69,P69)</f>
        <v>-0.68709352461749496</v>
      </c>
    </row>
    <row r="70" spans="1:17" x14ac:dyDescent="0.2">
      <c r="A70" s="3" t="s">
        <v>67</v>
      </c>
      <c r="B70">
        <v>49.411362397049999</v>
      </c>
      <c r="C70">
        <v>0.992592584669171</v>
      </c>
      <c r="D70">
        <v>50.762859274805102</v>
      </c>
      <c r="E70">
        <v>0.94817081853163299</v>
      </c>
      <c r="F70" s="3">
        <v>-1.3514968777551</v>
      </c>
      <c r="G70">
        <v>48.909983469832902</v>
      </c>
      <c r="H70">
        <v>0.99763816747508904</v>
      </c>
      <c r="I70">
        <v>49.208239482311001</v>
      </c>
      <c r="J70">
        <v>0.99924718045426397</v>
      </c>
      <c r="K70" s="3">
        <v>-0.29825601247809902</v>
      </c>
      <c r="L70">
        <v>49.973346714423798</v>
      </c>
      <c r="M70">
        <v>0.99636663795263603</v>
      </c>
      <c r="N70">
        <v>49.762039315053599</v>
      </c>
      <c r="O70">
        <v>0.99643266590425805</v>
      </c>
      <c r="P70" s="3">
        <v>0.21130739937019899</v>
      </c>
      <c r="Q70">
        <f>MEDIAN(F70,K70,P70)</f>
        <v>-0.29825601247809902</v>
      </c>
    </row>
    <row r="71" spans="1:17" x14ac:dyDescent="0.2">
      <c r="A71" s="3" t="s">
        <v>68</v>
      </c>
      <c r="B71">
        <v>52.4671900795704</v>
      </c>
      <c r="C71">
        <v>0.97736808294021305</v>
      </c>
      <c r="D71">
        <v>52.207195653412597</v>
      </c>
      <c r="E71">
        <v>0.94805188491014303</v>
      </c>
      <c r="F71" s="3">
        <v>0.25999442615780299</v>
      </c>
      <c r="G71">
        <v>57.614209849107901</v>
      </c>
      <c r="H71">
        <v>0.99762706435974302</v>
      </c>
      <c r="I71">
        <v>56.116298081169802</v>
      </c>
      <c r="J71">
        <v>0.99948557033169305</v>
      </c>
      <c r="K71" s="3">
        <v>1.4979117679381</v>
      </c>
      <c r="L71">
        <v>54.505685146217601</v>
      </c>
      <c r="M71">
        <v>0.99606137571522801</v>
      </c>
      <c r="N71">
        <v>54.056863606919002</v>
      </c>
      <c r="O71">
        <v>0.99337665224597405</v>
      </c>
      <c r="P71" s="3">
        <v>0.44882153929859903</v>
      </c>
      <c r="Q71">
        <f>MEDIAN(F71,K71,P71)</f>
        <v>0.44882153929859903</v>
      </c>
    </row>
    <row r="72" spans="1:17" x14ac:dyDescent="0.2">
      <c r="A72" s="3" t="s">
        <v>69</v>
      </c>
      <c r="B72">
        <v>52.292843112321002</v>
      </c>
      <c r="C72">
        <v>0.91403215756356504</v>
      </c>
      <c r="D72">
        <v>52.0747738914027</v>
      </c>
      <c r="E72">
        <v>0.91596373320688296</v>
      </c>
      <c r="F72" s="3">
        <v>0.218069220918302</v>
      </c>
      <c r="G72">
        <v>51.946704532339297</v>
      </c>
      <c r="H72">
        <v>0.99607838679362704</v>
      </c>
      <c r="I72">
        <v>51.319795315681297</v>
      </c>
      <c r="J72">
        <v>0.99871824987727098</v>
      </c>
      <c r="K72" s="3">
        <v>0.62690921665799904</v>
      </c>
      <c r="L72">
        <v>51.203263420072297</v>
      </c>
      <c r="M72">
        <v>0.99766819994634004</v>
      </c>
      <c r="N72">
        <v>51.1827497254775</v>
      </c>
      <c r="O72">
        <v>0.99679601007627106</v>
      </c>
      <c r="P72" s="3">
        <v>2.0513694594796999E-2</v>
      </c>
      <c r="Q72">
        <f>MEDIAN(F72,K72,P72)</f>
        <v>0.218069220918302</v>
      </c>
    </row>
    <row r="73" spans="1:17" x14ac:dyDescent="0.2">
      <c r="A73" s="3" t="s">
        <v>70</v>
      </c>
      <c r="B73" t="s">
        <v>5</v>
      </c>
      <c r="C73" t="s">
        <v>5</v>
      </c>
      <c r="D73" t="s">
        <v>5</v>
      </c>
      <c r="E73" t="s">
        <v>5</v>
      </c>
      <c r="F73" s="3" t="s">
        <v>5</v>
      </c>
      <c r="G73">
        <v>48.900395133040597</v>
      </c>
      <c r="H73">
        <v>0.999614989532009</v>
      </c>
      <c r="I73">
        <v>49.873761464502003</v>
      </c>
      <c r="J73">
        <v>0.99878564034536799</v>
      </c>
      <c r="K73" s="3">
        <v>-0.97336633146140605</v>
      </c>
      <c r="L73">
        <v>53.321013308335203</v>
      </c>
      <c r="M73">
        <v>0.96292072060148803</v>
      </c>
      <c r="N73">
        <v>51.615010070449898</v>
      </c>
      <c r="O73">
        <v>0.99383670937961399</v>
      </c>
      <c r="P73" s="3">
        <v>1.7060032378853101</v>
      </c>
      <c r="Q73">
        <f>MEDIAN(F73,K73,P73)</f>
        <v>0.36631845321195189</v>
      </c>
    </row>
    <row r="74" spans="1:17" x14ac:dyDescent="0.2">
      <c r="A74" s="3" t="s">
        <v>71</v>
      </c>
      <c r="B74" t="s">
        <v>5</v>
      </c>
      <c r="C74" t="s">
        <v>5</v>
      </c>
      <c r="D74" t="s">
        <v>5</v>
      </c>
      <c r="E74" t="s">
        <v>5</v>
      </c>
      <c r="F74" s="3" t="s">
        <v>5</v>
      </c>
      <c r="G74">
        <v>51.874468660772997</v>
      </c>
      <c r="H74">
        <v>0.99932019244030501</v>
      </c>
      <c r="I74">
        <v>52.8225876820145</v>
      </c>
      <c r="J74">
        <v>0.99308293002645298</v>
      </c>
      <c r="K74" s="3">
        <v>-0.94811902124150305</v>
      </c>
      <c r="L74">
        <v>52.730177291464898</v>
      </c>
      <c r="M74">
        <v>0.99890978245645201</v>
      </c>
      <c r="N74">
        <v>53.520810547537799</v>
      </c>
      <c r="O74">
        <v>0.99852578086469501</v>
      </c>
      <c r="P74" s="3">
        <v>-0.79063325607290103</v>
      </c>
      <c r="Q74">
        <f>MEDIAN(F74,K74,P74)</f>
        <v>-0.86937613865720209</v>
      </c>
    </row>
    <row r="75" spans="1:17" x14ac:dyDescent="0.2">
      <c r="A75" s="3" t="s">
        <v>72</v>
      </c>
      <c r="B75">
        <v>50.351796334007602</v>
      </c>
      <c r="C75">
        <v>0.99902056787748506</v>
      </c>
      <c r="D75">
        <v>49.997279909485101</v>
      </c>
      <c r="E75">
        <v>0.99745276966111696</v>
      </c>
      <c r="F75" s="3">
        <v>0.35451642452250098</v>
      </c>
      <c r="G75">
        <v>49.679694808891597</v>
      </c>
      <c r="H75">
        <v>0.99871060690050795</v>
      </c>
      <c r="I75">
        <v>50.533068781300997</v>
      </c>
      <c r="J75">
        <v>0.99894444227525203</v>
      </c>
      <c r="K75" s="3">
        <v>-0.85337397240940005</v>
      </c>
      <c r="L75">
        <v>50.151571039108902</v>
      </c>
      <c r="M75">
        <v>0.99899175669220797</v>
      </c>
      <c r="N75">
        <v>50.857446515738097</v>
      </c>
      <c r="O75">
        <v>0.995903941979285</v>
      </c>
      <c r="P75" s="3">
        <v>-0.70587547662919503</v>
      </c>
      <c r="Q75">
        <f>MEDIAN(F75,K75,P75)</f>
        <v>-0.70587547662919503</v>
      </c>
    </row>
    <row r="76" spans="1:17" x14ac:dyDescent="0.2">
      <c r="A76" s="3" t="s">
        <v>73</v>
      </c>
      <c r="B76" t="s">
        <v>5</v>
      </c>
      <c r="C76" t="s">
        <v>5</v>
      </c>
      <c r="D76" t="s">
        <v>5</v>
      </c>
      <c r="E76" t="s">
        <v>5</v>
      </c>
      <c r="F76" s="3" t="s">
        <v>5</v>
      </c>
      <c r="G76">
        <v>51.976601480639602</v>
      </c>
      <c r="H76">
        <v>0.99555850074133201</v>
      </c>
      <c r="I76">
        <v>51.300880973683498</v>
      </c>
      <c r="J76">
        <v>0.99871100164345195</v>
      </c>
      <c r="K76" s="3">
        <v>0.67572050695610397</v>
      </c>
      <c r="L76">
        <v>51.813099072961201</v>
      </c>
      <c r="M76">
        <v>0.97492930879744799</v>
      </c>
      <c r="N76">
        <v>52.680133048668402</v>
      </c>
      <c r="O76">
        <v>0.99400602398198101</v>
      </c>
      <c r="P76" s="3">
        <v>-0.86703397570720098</v>
      </c>
      <c r="Q76">
        <f>MEDIAN(F76,K76,P76)</f>
        <v>-9.5656734375548558E-2</v>
      </c>
    </row>
    <row r="77" spans="1:17" x14ac:dyDescent="0.2">
      <c r="A77" s="3" t="s">
        <v>74</v>
      </c>
      <c r="B77">
        <v>52.341974365441402</v>
      </c>
      <c r="C77">
        <v>0.99791220366590105</v>
      </c>
      <c r="D77">
        <v>51.086117142876198</v>
      </c>
      <c r="E77">
        <v>0.99591087525341304</v>
      </c>
      <c r="F77" s="3">
        <v>1.2558572225652</v>
      </c>
      <c r="G77">
        <v>55.680462625784997</v>
      </c>
      <c r="H77">
        <v>0.998356973336192</v>
      </c>
      <c r="I77">
        <v>55.045489823927397</v>
      </c>
      <c r="J77">
        <v>0.99818044493651203</v>
      </c>
      <c r="K77" s="3">
        <v>0.63497280185759997</v>
      </c>
      <c r="L77">
        <v>54.266076356100903</v>
      </c>
      <c r="M77">
        <v>0.99618336774274296</v>
      </c>
      <c r="N77">
        <v>56.074141631493099</v>
      </c>
      <c r="O77">
        <v>0.99288717482098898</v>
      </c>
      <c r="P77" s="3">
        <v>-1.8080652753922</v>
      </c>
      <c r="Q77">
        <f>MEDIAN(F77,K77,P77)</f>
        <v>0.63497280185759997</v>
      </c>
    </row>
    <row r="78" spans="1:17" x14ac:dyDescent="0.2">
      <c r="A78" s="3" t="s">
        <v>75</v>
      </c>
      <c r="B78">
        <v>51.783658466634797</v>
      </c>
      <c r="C78">
        <v>0.99967831962651099</v>
      </c>
      <c r="D78">
        <v>52.2209551844551</v>
      </c>
      <c r="E78">
        <v>0.99492258787141996</v>
      </c>
      <c r="F78" s="3">
        <v>-0.43729671782030299</v>
      </c>
      <c r="G78">
        <v>58.485544259934898</v>
      </c>
      <c r="H78">
        <v>0.99793869815809799</v>
      </c>
      <c r="I78">
        <v>58.815370265747902</v>
      </c>
      <c r="J78">
        <v>0.99734582728714005</v>
      </c>
      <c r="K78" s="3">
        <v>-0.32982600581300398</v>
      </c>
      <c r="L78">
        <v>54.056810304262299</v>
      </c>
      <c r="M78">
        <v>0.99601527794195999</v>
      </c>
      <c r="N78">
        <v>54.118052419079802</v>
      </c>
      <c r="O78">
        <v>0.99765574859127104</v>
      </c>
      <c r="P78" s="3">
        <v>-6.12421148175031E-2</v>
      </c>
      <c r="Q78">
        <f>MEDIAN(F78,K78,P78)</f>
        <v>-0.32982600581300398</v>
      </c>
    </row>
    <row r="79" spans="1:17" x14ac:dyDescent="0.2">
      <c r="A79" s="3" t="s">
        <v>76</v>
      </c>
      <c r="B79">
        <v>52.511986128567401</v>
      </c>
      <c r="C79">
        <v>0.99430961256404304</v>
      </c>
      <c r="D79">
        <v>52.5212495497547</v>
      </c>
      <c r="E79">
        <v>0.99437529488027898</v>
      </c>
      <c r="F79" s="3">
        <v>-9.2634211872990608E-3</v>
      </c>
      <c r="G79">
        <v>57.506533973650399</v>
      </c>
      <c r="H79">
        <v>0.99847274491045901</v>
      </c>
      <c r="I79">
        <v>56.998324533749297</v>
      </c>
      <c r="J79">
        <v>0.99937031035118995</v>
      </c>
      <c r="K79" s="3">
        <v>0.50820943990110101</v>
      </c>
      <c r="L79">
        <v>52.612738960735498</v>
      </c>
      <c r="M79">
        <v>0.99524136385825701</v>
      </c>
      <c r="N79">
        <v>53.026297527625701</v>
      </c>
      <c r="O79">
        <v>0.99663048428563705</v>
      </c>
      <c r="P79" s="3">
        <v>-0.41355856689020198</v>
      </c>
      <c r="Q79">
        <f>MEDIAN(F79,K79,P79)</f>
        <v>-9.2634211872990608E-3</v>
      </c>
    </row>
    <row r="80" spans="1:17" x14ac:dyDescent="0.2">
      <c r="A80" s="3" t="s">
        <v>77</v>
      </c>
      <c r="B80">
        <v>50.458597638438597</v>
      </c>
      <c r="C80">
        <v>0.99931990383343805</v>
      </c>
      <c r="D80">
        <v>49.106133661120801</v>
      </c>
      <c r="E80">
        <v>0.99711464269276495</v>
      </c>
      <c r="F80" s="3">
        <v>1.3524639773178</v>
      </c>
      <c r="G80">
        <v>55.620143271461998</v>
      </c>
      <c r="H80">
        <v>0.99792300673685896</v>
      </c>
      <c r="I80">
        <v>51.936811498393801</v>
      </c>
      <c r="J80">
        <v>0.99856635509496305</v>
      </c>
      <c r="K80" s="3">
        <v>3.6833317730682</v>
      </c>
      <c r="L80">
        <v>50.988537284538097</v>
      </c>
      <c r="M80">
        <v>0.99188885874908295</v>
      </c>
      <c r="N80">
        <v>51.045677719710397</v>
      </c>
      <c r="O80">
        <v>0.99900800651900001</v>
      </c>
      <c r="P80" s="3">
        <v>-5.7140435172300399E-2</v>
      </c>
      <c r="Q80">
        <f>MEDIAN(F80,K80,P80)</f>
        <v>1.3524639773178</v>
      </c>
    </row>
    <row r="81" spans="1:17" x14ac:dyDescent="0.2">
      <c r="A81" s="3" t="s">
        <v>78</v>
      </c>
      <c r="B81">
        <v>52.708871455008897</v>
      </c>
      <c r="C81">
        <v>0.98316003375660899</v>
      </c>
      <c r="D81">
        <v>53.256448111702497</v>
      </c>
      <c r="E81">
        <v>0.98340537064356803</v>
      </c>
      <c r="F81" s="3">
        <v>-0.54757665669360001</v>
      </c>
      <c r="G81">
        <v>58.363656023511503</v>
      </c>
      <c r="H81">
        <v>0.99343400864426401</v>
      </c>
      <c r="I81">
        <v>57.046618830019398</v>
      </c>
      <c r="J81">
        <v>0.99434055332125104</v>
      </c>
      <c r="K81" s="3">
        <v>1.3170371934921099</v>
      </c>
      <c r="L81">
        <v>55.050190631808697</v>
      </c>
      <c r="M81">
        <v>0.99301407456531299</v>
      </c>
      <c r="N81">
        <v>54.572825161588</v>
      </c>
      <c r="O81">
        <v>0.99566007005572899</v>
      </c>
      <c r="P81" s="3">
        <v>0.47736547022069697</v>
      </c>
      <c r="Q81">
        <f>MEDIAN(F81,K81,P81)</f>
        <v>0.47736547022069697</v>
      </c>
    </row>
    <row r="82" spans="1:17" x14ac:dyDescent="0.2">
      <c r="A82" s="3" t="s">
        <v>79</v>
      </c>
      <c r="B82" t="s">
        <v>5</v>
      </c>
      <c r="C82" t="s">
        <v>5</v>
      </c>
      <c r="D82" t="s">
        <v>5</v>
      </c>
      <c r="E82" t="s">
        <v>5</v>
      </c>
      <c r="F82" s="3" t="s">
        <v>5</v>
      </c>
      <c r="G82">
        <v>52.195214882267301</v>
      </c>
      <c r="H82">
        <v>0.99419099163059299</v>
      </c>
      <c r="I82">
        <v>53.650202529316303</v>
      </c>
      <c r="J82">
        <v>0.988961179356322</v>
      </c>
      <c r="K82" s="3">
        <v>-1.454987647049</v>
      </c>
      <c r="L82">
        <v>54.542057513577497</v>
      </c>
      <c r="M82">
        <v>0.98800055725227698</v>
      </c>
      <c r="N82">
        <v>56.402319398167201</v>
      </c>
      <c r="O82">
        <v>0.96729689415264097</v>
      </c>
      <c r="P82" s="3">
        <v>-1.8602618845897001</v>
      </c>
      <c r="Q82">
        <f>MEDIAN(F82,K82,P82)</f>
        <v>-1.6576247658193499</v>
      </c>
    </row>
    <row r="83" spans="1:17" x14ac:dyDescent="0.2">
      <c r="A83" s="3" t="s">
        <v>80</v>
      </c>
      <c r="B83" t="s">
        <v>5</v>
      </c>
      <c r="C83" t="s">
        <v>5</v>
      </c>
      <c r="D83" t="s">
        <v>5</v>
      </c>
      <c r="E83" t="s">
        <v>5</v>
      </c>
      <c r="F83" s="3" t="s">
        <v>5</v>
      </c>
      <c r="G83">
        <v>50.724685212851099</v>
      </c>
      <c r="H83">
        <v>0.99973239673312198</v>
      </c>
      <c r="I83">
        <v>51.583224503523802</v>
      </c>
      <c r="J83">
        <v>0.99688592129743503</v>
      </c>
      <c r="K83" s="3">
        <v>-0.85853929067270196</v>
      </c>
      <c r="L83">
        <v>51.467763748379099</v>
      </c>
      <c r="M83">
        <v>0.98377521559638204</v>
      </c>
      <c r="N83">
        <v>52.683347319326202</v>
      </c>
      <c r="O83">
        <v>0.98690715873173096</v>
      </c>
      <c r="P83" s="3">
        <v>-1.2155835709470999</v>
      </c>
      <c r="Q83">
        <f>MEDIAN(F83,K83,P83)</f>
        <v>-1.0370614308099009</v>
      </c>
    </row>
    <row r="84" spans="1:17" x14ac:dyDescent="0.2">
      <c r="A84" s="3" t="s">
        <v>2054</v>
      </c>
      <c r="B84" t="s">
        <v>5</v>
      </c>
      <c r="C84" t="s">
        <v>5</v>
      </c>
      <c r="D84" t="s">
        <v>5</v>
      </c>
      <c r="E84" t="s">
        <v>5</v>
      </c>
      <c r="F84" s="3" t="s">
        <v>5</v>
      </c>
      <c r="G84">
        <v>49.747282182949398</v>
      </c>
      <c r="H84">
        <v>0.99780702314969405</v>
      </c>
      <c r="I84">
        <v>52.031881321970403</v>
      </c>
      <c r="J84">
        <v>0.92289949861065301</v>
      </c>
      <c r="K84" s="3">
        <v>-2.2845991390210001</v>
      </c>
      <c r="L84">
        <v>51.075785219920498</v>
      </c>
      <c r="M84">
        <v>0.997688259577589</v>
      </c>
      <c r="N84">
        <v>50.4032488397336</v>
      </c>
      <c r="O84">
        <v>0.99591242493861198</v>
      </c>
      <c r="P84" s="3">
        <v>0.67253638018689799</v>
      </c>
      <c r="Q84">
        <f>MEDIAN(F84,K84,P84)</f>
        <v>-0.80603137941705105</v>
      </c>
    </row>
    <row r="85" spans="1:17" x14ac:dyDescent="0.2">
      <c r="A85" s="3" t="s">
        <v>81</v>
      </c>
      <c r="B85" t="s">
        <v>5</v>
      </c>
      <c r="C85" t="s">
        <v>5</v>
      </c>
      <c r="D85" t="s">
        <v>5</v>
      </c>
      <c r="E85" t="s">
        <v>5</v>
      </c>
      <c r="F85" s="3" t="s">
        <v>5</v>
      </c>
      <c r="G85">
        <v>50.041844503715197</v>
      </c>
      <c r="H85">
        <v>0.99180745721103802</v>
      </c>
      <c r="I85">
        <v>50.526062324520801</v>
      </c>
      <c r="J85">
        <v>0.99266547075832101</v>
      </c>
      <c r="K85" s="3">
        <v>-0.48421782080560399</v>
      </c>
      <c r="L85">
        <v>51.1847021514644</v>
      </c>
      <c r="M85">
        <v>0.99288960732568299</v>
      </c>
      <c r="N85">
        <v>50.346651247146703</v>
      </c>
      <c r="O85">
        <v>0.99491928387848405</v>
      </c>
      <c r="P85" s="3">
        <v>0.83805090431769702</v>
      </c>
      <c r="Q85">
        <f>MEDIAN(F85,K85,P85)</f>
        <v>0.17691654175604649</v>
      </c>
    </row>
    <row r="86" spans="1:17" x14ac:dyDescent="0.2">
      <c r="A86" s="3" t="s">
        <v>82</v>
      </c>
      <c r="B86" t="s">
        <v>5</v>
      </c>
      <c r="C86" t="s">
        <v>5</v>
      </c>
      <c r="D86" t="s">
        <v>5</v>
      </c>
      <c r="E86" t="s">
        <v>5</v>
      </c>
      <c r="F86" s="3" t="s">
        <v>5</v>
      </c>
      <c r="G86">
        <v>54.916842568927301</v>
      </c>
      <c r="H86">
        <v>0.99401041035978399</v>
      </c>
      <c r="I86">
        <v>54.635023060475604</v>
      </c>
      <c r="J86">
        <v>0.99707337840153998</v>
      </c>
      <c r="K86" s="3">
        <v>0.28181950845169701</v>
      </c>
      <c r="L86">
        <v>52.802466090575102</v>
      </c>
      <c r="M86">
        <v>0.99972587688283099</v>
      </c>
      <c r="N86">
        <v>53.156188966097098</v>
      </c>
      <c r="O86">
        <v>0.995705053768566</v>
      </c>
      <c r="P86" s="3">
        <v>-0.35372287552199599</v>
      </c>
      <c r="Q86">
        <f>MEDIAN(F86,K86,P86)</f>
        <v>-3.5951683535149492E-2</v>
      </c>
    </row>
    <row r="87" spans="1:17" x14ac:dyDescent="0.2">
      <c r="A87" s="3" t="s">
        <v>83</v>
      </c>
      <c r="B87">
        <v>48.405750270481398</v>
      </c>
      <c r="C87">
        <v>0.99383222123946502</v>
      </c>
      <c r="D87">
        <v>49.304875601325897</v>
      </c>
      <c r="E87">
        <v>0.99333490153719295</v>
      </c>
      <c r="F87" s="3">
        <v>-0.89912533084449797</v>
      </c>
      <c r="G87">
        <v>48.5572164079598</v>
      </c>
      <c r="H87">
        <v>0.99773458292101602</v>
      </c>
      <c r="I87">
        <v>49.5249025161839</v>
      </c>
      <c r="J87">
        <v>0.99965296628375699</v>
      </c>
      <c r="K87" s="3">
        <v>-0.96768610822409995</v>
      </c>
      <c r="L87">
        <v>48.783152098939198</v>
      </c>
      <c r="M87">
        <v>0.99712586798969205</v>
      </c>
      <c r="N87">
        <v>50.012511465218402</v>
      </c>
      <c r="O87">
        <v>0.99470033907519595</v>
      </c>
      <c r="P87" s="3">
        <v>-1.2293593662791999</v>
      </c>
      <c r="Q87">
        <f>MEDIAN(F87,K87,P87)</f>
        <v>-0.96768610822409995</v>
      </c>
    </row>
    <row r="88" spans="1:17" x14ac:dyDescent="0.2">
      <c r="A88" s="3" t="s">
        <v>84</v>
      </c>
      <c r="B88">
        <v>52.407756878380198</v>
      </c>
      <c r="C88">
        <v>0.99344485894139201</v>
      </c>
      <c r="D88">
        <v>52.682215642188602</v>
      </c>
      <c r="E88">
        <v>0.99963671992315695</v>
      </c>
      <c r="F88" s="3">
        <v>-0.274458763808404</v>
      </c>
      <c r="G88">
        <v>56.576253344225996</v>
      </c>
      <c r="H88">
        <v>0.99693380231844597</v>
      </c>
      <c r="I88">
        <v>55.792103124557599</v>
      </c>
      <c r="J88">
        <v>0.99731060451339304</v>
      </c>
      <c r="K88" s="3">
        <v>0.78415021966839804</v>
      </c>
      <c r="L88">
        <v>51.992863590538498</v>
      </c>
      <c r="M88">
        <v>0.94464924648823401</v>
      </c>
      <c r="N88">
        <v>52.750755557245</v>
      </c>
      <c r="O88">
        <v>0.99485851523721802</v>
      </c>
      <c r="P88" s="3">
        <v>-0.75789196670650205</v>
      </c>
      <c r="Q88">
        <f>MEDIAN(F88,K88,P88)</f>
        <v>-0.274458763808404</v>
      </c>
    </row>
    <row r="89" spans="1:17" x14ac:dyDescent="0.2">
      <c r="A89" s="3" t="s">
        <v>85</v>
      </c>
      <c r="B89">
        <v>49.662238892366197</v>
      </c>
      <c r="C89">
        <v>0.99767278186698805</v>
      </c>
      <c r="D89">
        <v>49.715861333056701</v>
      </c>
      <c r="E89">
        <v>0.99131254878937602</v>
      </c>
      <c r="F89" s="3">
        <v>-5.3622440690503502E-2</v>
      </c>
      <c r="G89">
        <v>47.634525260136698</v>
      </c>
      <c r="H89">
        <v>0.99938744576497696</v>
      </c>
      <c r="I89">
        <v>48.3325441670274</v>
      </c>
      <c r="J89">
        <v>0.99975523198956695</v>
      </c>
      <c r="K89" s="3">
        <v>-0.69801890689070201</v>
      </c>
      <c r="L89">
        <v>48.055787301542097</v>
      </c>
      <c r="M89">
        <v>0.99933015334655395</v>
      </c>
      <c r="N89">
        <v>48.421117262396997</v>
      </c>
      <c r="O89">
        <v>0.99818038694508704</v>
      </c>
      <c r="P89" s="3">
        <v>-0.36532996085490099</v>
      </c>
      <c r="Q89">
        <f>MEDIAN(F89,K89,P89)</f>
        <v>-0.36532996085490099</v>
      </c>
    </row>
    <row r="90" spans="1:17" x14ac:dyDescent="0.2">
      <c r="A90" s="3" t="s">
        <v>86</v>
      </c>
      <c r="B90">
        <v>48.824345821295204</v>
      </c>
      <c r="C90">
        <v>0.99827045672848003</v>
      </c>
      <c r="D90">
        <v>48.6536184939485</v>
      </c>
      <c r="E90">
        <v>0.99481930112131201</v>
      </c>
      <c r="F90" s="3">
        <v>0.17072732734670401</v>
      </c>
      <c r="G90">
        <v>48.050778470430899</v>
      </c>
      <c r="H90">
        <v>0.998997705998658</v>
      </c>
      <c r="I90">
        <v>48.862590857325102</v>
      </c>
      <c r="J90">
        <v>0.99958059992537496</v>
      </c>
      <c r="K90" s="3">
        <v>-0.81181238689420399</v>
      </c>
      <c r="L90">
        <v>48.329379993601798</v>
      </c>
      <c r="M90">
        <v>0.99869906701238698</v>
      </c>
      <c r="N90">
        <v>48.136993484046698</v>
      </c>
      <c r="O90">
        <v>0.99907333646407304</v>
      </c>
      <c r="P90" s="3">
        <v>0.19238650955509901</v>
      </c>
      <c r="Q90">
        <f>MEDIAN(F90,K90,P90)</f>
        <v>0.17072732734670401</v>
      </c>
    </row>
    <row r="91" spans="1:17" x14ac:dyDescent="0.2">
      <c r="A91" s="3" t="s">
        <v>87</v>
      </c>
      <c r="B91">
        <v>52.085294241203698</v>
      </c>
      <c r="C91">
        <v>0.99402951273278095</v>
      </c>
      <c r="D91">
        <v>51.765125780583297</v>
      </c>
      <c r="E91">
        <v>0.99733807990258605</v>
      </c>
      <c r="F91" s="3">
        <v>0.320168460620401</v>
      </c>
      <c r="G91">
        <v>55.020725622308397</v>
      </c>
      <c r="H91">
        <v>0.996311904197687</v>
      </c>
      <c r="I91">
        <v>56.143082314583602</v>
      </c>
      <c r="J91">
        <v>0.99514923380360598</v>
      </c>
      <c r="K91" s="3">
        <v>-1.1223566922752</v>
      </c>
      <c r="L91">
        <v>54.789154611010098</v>
      </c>
      <c r="M91">
        <v>0.995249465676462</v>
      </c>
      <c r="N91">
        <v>56.160533030676902</v>
      </c>
      <c r="O91">
        <v>0.99513401713993199</v>
      </c>
      <c r="P91" s="3">
        <v>-1.3713784196668</v>
      </c>
      <c r="Q91">
        <f>MEDIAN(F91,K91,P91)</f>
        <v>-1.1223566922752</v>
      </c>
    </row>
    <row r="92" spans="1:17" x14ac:dyDescent="0.2">
      <c r="A92" s="3" t="s">
        <v>88</v>
      </c>
      <c r="B92">
        <v>51.684114671161097</v>
      </c>
      <c r="C92">
        <v>0.96940112435172598</v>
      </c>
      <c r="D92">
        <v>52.388596021241398</v>
      </c>
      <c r="E92">
        <v>0.98873524929748602</v>
      </c>
      <c r="F92" s="3">
        <v>-0.7044813500803</v>
      </c>
      <c r="G92">
        <v>51.911490214898002</v>
      </c>
      <c r="H92">
        <v>0.96945177299974605</v>
      </c>
      <c r="I92">
        <v>54.1513632511762</v>
      </c>
      <c r="J92">
        <v>0.99401729332503197</v>
      </c>
      <c r="K92" s="3">
        <v>-2.2398730362781998</v>
      </c>
      <c r="L92">
        <v>52.3329353084223</v>
      </c>
      <c r="M92">
        <v>0.976621197566657</v>
      </c>
      <c r="N92">
        <v>52.968701374164802</v>
      </c>
      <c r="O92">
        <v>0.99847279719579296</v>
      </c>
      <c r="P92" s="3">
        <v>-0.63576606574250105</v>
      </c>
      <c r="Q92">
        <f>MEDIAN(F92,K92,P92)</f>
        <v>-0.7044813500803</v>
      </c>
    </row>
    <row r="93" spans="1:17" x14ac:dyDescent="0.2">
      <c r="A93" s="3" t="s">
        <v>89</v>
      </c>
      <c r="B93">
        <v>51.712581113441601</v>
      </c>
      <c r="C93">
        <v>0.99557721618270301</v>
      </c>
      <c r="D93">
        <v>52.169809679441997</v>
      </c>
      <c r="E93">
        <v>0.99623174430704098</v>
      </c>
      <c r="F93" s="3">
        <v>-0.45722856600039602</v>
      </c>
      <c r="G93">
        <v>56.144915063391402</v>
      </c>
      <c r="H93">
        <v>0.95894014668836303</v>
      </c>
      <c r="I93">
        <v>54.351369879972601</v>
      </c>
      <c r="J93">
        <v>0.98553649740663196</v>
      </c>
      <c r="K93" s="3">
        <v>1.7935451834188001</v>
      </c>
      <c r="L93" t="s">
        <v>5</v>
      </c>
      <c r="M93" t="s">
        <v>5</v>
      </c>
      <c r="N93" t="s">
        <v>5</v>
      </c>
      <c r="O93" t="s">
        <v>5</v>
      </c>
      <c r="P93" s="3" t="s">
        <v>5</v>
      </c>
      <c r="Q93">
        <f>MEDIAN(F93,K93,P93)</f>
        <v>0.66815830870920201</v>
      </c>
    </row>
    <row r="94" spans="1:17" x14ac:dyDescent="0.2">
      <c r="A94" s="3" t="s">
        <v>90</v>
      </c>
      <c r="B94">
        <v>52.554111252596897</v>
      </c>
      <c r="C94">
        <v>0.99818108267156402</v>
      </c>
      <c r="D94">
        <v>53.423685446240199</v>
      </c>
      <c r="E94">
        <v>0.98865854598008296</v>
      </c>
      <c r="F94" s="3">
        <v>-0.86957419364330202</v>
      </c>
      <c r="G94">
        <v>54.962015432526599</v>
      </c>
      <c r="H94">
        <v>0.99780056008541496</v>
      </c>
      <c r="I94">
        <v>55.977293802124301</v>
      </c>
      <c r="J94">
        <v>0.99645833966169295</v>
      </c>
      <c r="K94" s="3">
        <v>-1.0152783695976999</v>
      </c>
      <c r="L94">
        <v>54.521952414700003</v>
      </c>
      <c r="M94">
        <v>0.998354616071225</v>
      </c>
      <c r="N94">
        <v>54.243700663438098</v>
      </c>
      <c r="O94">
        <v>0.99645545113581602</v>
      </c>
      <c r="P94" s="3">
        <v>0.27825175126190499</v>
      </c>
      <c r="Q94">
        <f>MEDIAN(F94,K94,P94)</f>
        <v>-0.86957419364330202</v>
      </c>
    </row>
    <row r="95" spans="1:17" x14ac:dyDescent="0.2">
      <c r="A95" s="3" t="s">
        <v>91</v>
      </c>
      <c r="B95">
        <v>52.192947521965799</v>
      </c>
      <c r="C95">
        <v>0.99940673570763205</v>
      </c>
      <c r="D95">
        <v>51.421711521960503</v>
      </c>
      <c r="E95">
        <v>0.97705668992745698</v>
      </c>
      <c r="F95" s="3">
        <v>0.77123600000529502</v>
      </c>
      <c r="G95">
        <v>56.062696649515203</v>
      </c>
      <c r="H95">
        <v>0.99916103950233404</v>
      </c>
      <c r="I95">
        <v>56.652298729951298</v>
      </c>
      <c r="J95">
        <v>0.99544394293042604</v>
      </c>
      <c r="K95" s="3">
        <v>-0.58960208043609397</v>
      </c>
      <c r="L95">
        <v>55.048761384994201</v>
      </c>
      <c r="M95">
        <v>0.98434867959476502</v>
      </c>
      <c r="N95">
        <v>54.731677991184696</v>
      </c>
      <c r="O95">
        <v>0.98991018306354495</v>
      </c>
      <c r="P95" s="3">
        <v>0.31708339380950401</v>
      </c>
      <c r="Q95">
        <f>MEDIAN(F95,K95,P95)</f>
        <v>0.31708339380950401</v>
      </c>
    </row>
    <row r="96" spans="1:17" x14ac:dyDescent="0.2">
      <c r="A96" s="3" t="s">
        <v>92</v>
      </c>
      <c r="B96" t="s">
        <v>5</v>
      </c>
      <c r="C96" t="s">
        <v>5</v>
      </c>
      <c r="D96" t="s">
        <v>5</v>
      </c>
      <c r="E96" t="s">
        <v>5</v>
      </c>
      <c r="F96" s="3" t="s">
        <v>5</v>
      </c>
      <c r="G96">
        <v>49.416135787508402</v>
      </c>
      <c r="H96">
        <v>0.99866155073458396</v>
      </c>
      <c r="I96">
        <v>50.543296764475798</v>
      </c>
      <c r="J96">
        <v>0.99640248543472199</v>
      </c>
      <c r="K96" s="3">
        <v>-1.1271609769674</v>
      </c>
      <c r="L96">
        <v>49.863571710730298</v>
      </c>
      <c r="M96">
        <v>0.99325827587145799</v>
      </c>
      <c r="N96">
        <v>51.477746075748499</v>
      </c>
      <c r="O96">
        <v>0.98579865431150504</v>
      </c>
      <c r="P96" s="3">
        <v>-1.6141743650182001</v>
      </c>
      <c r="Q96">
        <f>MEDIAN(F96,K96,P96)</f>
        <v>-1.3706676709928001</v>
      </c>
    </row>
    <row r="97" spans="1:17" x14ac:dyDescent="0.2">
      <c r="A97" s="3" t="s">
        <v>93</v>
      </c>
      <c r="B97" t="s">
        <v>5</v>
      </c>
      <c r="C97" t="s">
        <v>5</v>
      </c>
      <c r="D97" t="s">
        <v>5</v>
      </c>
      <c r="E97" t="s">
        <v>5</v>
      </c>
      <c r="F97" s="3" t="s">
        <v>5</v>
      </c>
      <c r="G97">
        <v>52.7492700514861</v>
      </c>
      <c r="H97">
        <v>0.97778889323538598</v>
      </c>
      <c r="I97">
        <v>51.254491486107298</v>
      </c>
      <c r="J97">
        <v>0.99809103915604902</v>
      </c>
      <c r="K97" s="3">
        <v>1.4947785653787999</v>
      </c>
      <c r="L97">
        <v>51.736296055970399</v>
      </c>
      <c r="M97">
        <v>0.99500139913038299</v>
      </c>
      <c r="N97">
        <v>51.7573780228823</v>
      </c>
      <c r="O97">
        <v>0.99965409293635799</v>
      </c>
      <c r="P97" s="3">
        <v>-2.10819669119005E-2</v>
      </c>
      <c r="Q97">
        <f>MEDIAN(F97,K97,P97)</f>
        <v>0.73684829923344974</v>
      </c>
    </row>
    <row r="98" spans="1:17" x14ac:dyDescent="0.2">
      <c r="A98" s="3" t="s">
        <v>94</v>
      </c>
      <c r="B98">
        <v>49.910392902896703</v>
      </c>
      <c r="C98">
        <v>0.99850785683871801</v>
      </c>
      <c r="D98">
        <v>50.475678439639701</v>
      </c>
      <c r="E98">
        <v>0.99366539424043898</v>
      </c>
      <c r="F98" s="3">
        <v>-0.56528553674299797</v>
      </c>
      <c r="G98">
        <v>49.978457787576097</v>
      </c>
      <c r="H98">
        <v>0.99984896890402997</v>
      </c>
      <c r="I98">
        <v>51.005462692665603</v>
      </c>
      <c r="J98">
        <v>0.99923428915719403</v>
      </c>
      <c r="K98" s="3">
        <v>-1.02700490508951</v>
      </c>
      <c r="L98">
        <v>49.655517088312202</v>
      </c>
      <c r="M98">
        <v>0.99939648842519202</v>
      </c>
      <c r="N98">
        <v>50.779116619413998</v>
      </c>
      <c r="O98">
        <v>0.99852482489487904</v>
      </c>
      <c r="P98" s="3">
        <v>-1.1235995311018001</v>
      </c>
      <c r="Q98">
        <f>MEDIAN(F98,K98,P98)</f>
        <v>-1.02700490508951</v>
      </c>
    </row>
    <row r="99" spans="1:17" x14ac:dyDescent="0.2">
      <c r="A99" s="3" t="s">
        <v>95</v>
      </c>
      <c r="B99">
        <v>51.040114652009798</v>
      </c>
      <c r="C99">
        <v>0.99228130899026501</v>
      </c>
      <c r="D99">
        <v>52.555629645497199</v>
      </c>
      <c r="E99">
        <v>0.92788913313187305</v>
      </c>
      <c r="F99" s="3">
        <v>-1.5155149934873999</v>
      </c>
      <c r="G99">
        <v>50.273646388813901</v>
      </c>
      <c r="H99">
        <v>0.998308837559438</v>
      </c>
      <c r="I99">
        <v>49.9286183937879</v>
      </c>
      <c r="J99">
        <v>0.99566216575516897</v>
      </c>
      <c r="K99" s="3">
        <v>0.34502799502600101</v>
      </c>
      <c r="L99">
        <v>49.765316886474899</v>
      </c>
      <c r="M99">
        <v>0.999210465493515</v>
      </c>
      <c r="N99">
        <v>50.826653486802002</v>
      </c>
      <c r="O99">
        <v>0.99187847584088495</v>
      </c>
      <c r="P99" s="3">
        <v>-1.0613366003271001</v>
      </c>
      <c r="Q99">
        <f>MEDIAN(F99,K99,P99)</f>
        <v>-1.0613366003271001</v>
      </c>
    </row>
    <row r="100" spans="1:17" x14ac:dyDescent="0.2">
      <c r="A100" s="3" t="s">
        <v>96</v>
      </c>
      <c r="B100">
        <v>51.131853646537699</v>
      </c>
      <c r="C100">
        <v>0.99696046042812503</v>
      </c>
      <c r="D100">
        <v>52.1175836418779</v>
      </c>
      <c r="E100">
        <v>0.986527110802217</v>
      </c>
      <c r="F100" s="3">
        <v>-0.985729995340201</v>
      </c>
      <c r="G100">
        <v>50.7954756472122</v>
      </c>
      <c r="H100">
        <v>0.97993243832190202</v>
      </c>
      <c r="I100">
        <v>51.031390240568498</v>
      </c>
      <c r="J100">
        <v>0.99031211351286397</v>
      </c>
      <c r="K100" s="3">
        <v>-0.235914593356298</v>
      </c>
      <c r="L100">
        <v>52.662570585082598</v>
      </c>
      <c r="M100">
        <v>0.99878010960054298</v>
      </c>
      <c r="N100">
        <v>52.000308203864897</v>
      </c>
      <c r="O100">
        <v>0.99032077021712295</v>
      </c>
      <c r="P100" s="3">
        <v>0.66226238121770098</v>
      </c>
      <c r="Q100">
        <f>MEDIAN(F100,K100,P100)</f>
        <v>-0.235914593356298</v>
      </c>
    </row>
    <row r="101" spans="1:17" x14ac:dyDescent="0.2">
      <c r="A101" s="3" t="s">
        <v>97</v>
      </c>
      <c r="B101">
        <v>52.501203007757503</v>
      </c>
      <c r="C101">
        <v>0.99603439928877802</v>
      </c>
      <c r="D101">
        <v>52.396119974703502</v>
      </c>
      <c r="E101">
        <v>0.98968972303974101</v>
      </c>
      <c r="F101" s="3">
        <v>0.105083033054001</v>
      </c>
      <c r="G101">
        <v>54.627803823207998</v>
      </c>
      <c r="H101">
        <v>0.99474440996653002</v>
      </c>
      <c r="I101">
        <v>55.0181392049561</v>
      </c>
      <c r="J101">
        <v>0.993817623257084</v>
      </c>
      <c r="K101" s="3">
        <v>-0.39033538174810201</v>
      </c>
      <c r="L101">
        <v>53.675777105176302</v>
      </c>
      <c r="M101">
        <v>0.99815248374410903</v>
      </c>
      <c r="N101">
        <v>54.542167000964596</v>
      </c>
      <c r="O101">
        <v>0.99108781126018597</v>
      </c>
      <c r="P101" s="3">
        <v>-0.86638989578829495</v>
      </c>
      <c r="Q101">
        <f>MEDIAN(F101,K101,P101)</f>
        <v>-0.39033538174810201</v>
      </c>
    </row>
    <row r="102" spans="1:17" x14ac:dyDescent="0.2">
      <c r="A102" s="3" t="s">
        <v>98</v>
      </c>
      <c r="B102" t="s">
        <v>5</v>
      </c>
      <c r="C102" t="s">
        <v>5</v>
      </c>
      <c r="D102" t="s">
        <v>5</v>
      </c>
      <c r="E102" t="s">
        <v>5</v>
      </c>
      <c r="F102" s="3" t="s">
        <v>5</v>
      </c>
      <c r="G102">
        <v>50.174052252757697</v>
      </c>
      <c r="H102">
        <v>0.99860425634113603</v>
      </c>
      <c r="I102">
        <v>52.152879176986701</v>
      </c>
      <c r="J102">
        <v>0.98167118930575503</v>
      </c>
      <c r="K102" s="3">
        <v>-1.978826924229</v>
      </c>
      <c r="L102">
        <v>51.533380055996098</v>
      </c>
      <c r="M102">
        <v>0.99586348618020004</v>
      </c>
      <c r="N102">
        <v>51.7220889310994</v>
      </c>
      <c r="O102">
        <v>0.98793949241515999</v>
      </c>
      <c r="P102" s="3">
        <v>-0.188708875103302</v>
      </c>
      <c r="Q102">
        <f>MEDIAN(F102,K102,P102)</f>
        <v>-1.0837678996661508</v>
      </c>
    </row>
    <row r="103" spans="1:17" x14ac:dyDescent="0.2">
      <c r="A103" s="3" t="s">
        <v>99</v>
      </c>
      <c r="B103">
        <v>51.827199764263597</v>
      </c>
      <c r="C103">
        <v>0.99964063732888697</v>
      </c>
      <c r="D103">
        <v>51.593405990363799</v>
      </c>
      <c r="E103">
        <v>0.99494302167938597</v>
      </c>
      <c r="F103" s="3">
        <v>0.233793773899798</v>
      </c>
      <c r="G103">
        <v>55.009958099713003</v>
      </c>
      <c r="H103">
        <v>0.99857441089577004</v>
      </c>
      <c r="I103">
        <v>54.517120815582601</v>
      </c>
      <c r="J103">
        <v>0.99727068309851596</v>
      </c>
      <c r="K103" s="3">
        <v>0.49283728413040301</v>
      </c>
      <c r="L103">
        <v>54.3343815389144</v>
      </c>
      <c r="M103">
        <v>0.99294231388120102</v>
      </c>
      <c r="N103">
        <v>54.026127661747601</v>
      </c>
      <c r="O103">
        <v>0.99778926749193098</v>
      </c>
      <c r="P103" s="3">
        <v>0.30825387716679797</v>
      </c>
      <c r="Q103">
        <f>MEDIAN(F103,K103,P103)</f>
        <v>0.30825387716679797</v>
      </c>
    </row>
    <row r="104" spans="1:17" x14ac:dyDescent="0.2">
      <c r="A104" s="3" t="s">
        <v>100</v>
      </c>
      <c r="B104">
        <v>49.7720227029547</v>
      </c>
      <c r="C104">
        <v>0.99894459263064705</v>
      </c>
      <c r="D104">
        <v>50.726416344953499</v>
      </c>
      <c r="E104">
        <v>0.99485006510259499</v>
      </c>
      <c r="F104" s="3">
        <v>-0.95439364199879895</v>
      </c>
      <c r="G104">
        <v>48.912093684042098</v>
      </c>
      <c r="H104">
        <v>0.99789848669811099</v>
      </c>
      <c r="I104">
        <v>49.678462071030197</v>
      </c>
      <c r="J104">
        <v>0.99884543061775199</v>
      </c>
      <c r="K104" s="3">
        <v>-0.76636838698809795</v>
      </c>
      <c r="L104">
        <v>49.702237325111902</v>
      </c>
      <c r="M104">
        <v>0.99469688849206195</v>
      </c>
      <c r="N104">
        <v>49.714669442934003</v>
      </c>
      <c r="O104">
        <v>0.99824797303697199</v>
      </c>
      <c r="P104" s="3">
        <v>-1.2432117822101E-2</v>
      </c>
      <c r="Q104">
        <f>MEDIAN(F104,K104,P104)</f>
        <v>-0.76636838698809795</v>
      </c>
    </row>
    <row r="105" spans="1:17" x14ac:dyDescent="0.2">
      <c r="A105" s="3" t="s">
        <v>101</v>
      </c>
      <c r="B105" t="s">
        <v>5</v>
      </c>
      <c r="C105" t="s">
        <v>5</v>
      </c>
      <c r="D105" t="s">
        <v>5</v>
      </c>
      <c r="E105" t="s">
        <v>5</v>
      </c>
      <c r="F105" s="3" t="s">
        <v>5</v>
      </c>
      <c r="G105">
        <v>50.935559833134199</v>
      </c>
      <c r="H105">
        <v>0.99933847552085298</v>
      </c>
      <c r="I105">
        <v>50.277943458523502</v>
      </c>
      <c r="J105">
        <v>0.99811226448832802</v>
      </c>
      <c r="K105" s="3">
        <v>0.657616374610697</v>
      </c>
      <c r="L105">
        <v>50.048902764798598</v>
      </c>
      <c r="M105">
        <v>0.99875782612247299</v>
      </c>
      <c r="N105">
        <v>50.7690940467715</v>
      </c>
      <c r="O105">
        <v>0.99794308746233995</v>
      </c>
      <c r="P105" s="3">
        <v>-0.72019128197290205</v>
      </c>
      <c r="Q105">
        <f>MEDIAN(F105,K105,P105)</f>
        <v>-3.1287453681102528E-2</v>
      </c>
    </row>
    <row r="106" spans="1:17" x14ac:dyDescent="0.2">
      <c r="A106" s="3" t="s">
        <v>102</v>
      </c>
      <c r="B106">
        <v>49.682573769868803</v>
      </c>
      <c r="C106">
        <v>0.99632344186939503</v>
      </c>
      <c r="D106">
        <v>50.604459081500003</v>
      </c>
      <c r="E106">
        <v>0.99126577011240402</v>
      </c>
      <c r="F106" s="3">
        <v>-0.92188531163120002</v>
      </c>
      <c r="G106">
        <v>48.233827078845501</v>
      </c>
      <c r="H106">
        <v>0.99941604915302895</v>
      </c>
      <c r="I106">
        <v>49.042516608161201</v>
      </c>
      <c r="J106">
        <v>0.99940398028519595</v>
      </c>
      <c r="K106" s="3">
        <v>-0.80868952931570004</v>
      </c>
      <c r="L106">
        <v>48.277923886131198</v>
      </c>
      <c r="M106">
        <v>0.99845834584229598</v>
      </c>
      <c r="N106">
        <v>48.6777043398735</v>
      </c>
      <c r="O106">
        <v>0.99830056117108401</v>
      </c>
      <c r="P106" s="3">
        <v>-0.39978045374230198</v>
      </c>
      <c r="Q106">
        <f>MEDIAN(F106,K106,P106)</f>
        <v>-0.80868952931570004</v>
      </c>
    </row>
    <row r="107" spans="1:17" x14ac:dyDescent="0.2">
      <c r="A107" s="3" t="s">
        <v>103</v>
      </c>
      <c r="B107">
        <v>52.6486653221857</v>
      </c>
      <c r="C107">
        <v>0.99793605291592702</v>
      </c>
      <c r="D107">
        <v>52.4318591325925</v>
      </c>
      <c r="E107">
        <v>0.99947629598520904</v>
      </c>
      <c r="F107" s="3">
        <v>0.2168061895932</v>
      </c>
      <c r="G107">
        <v>58.825331502887202</v>
      </c>
      <c r="H107">
        <v>0.99689586930760499</v>
      </c>
      <c r="I107">
        <v>59.571212364667701</v>
      </c>
      <c r="J107">
        <v>0.99685422398335799</v>
      </c>
      <c r="K107" s="3">
        <v>-0.74588086178049895</v>
      </c>
      <c r="L107">
        <v>56.403004693564299</v>
      </c>
      <c r="M107">
        <v>0.98298712013366396</v>
      </c>
      <c r="N107">
        <v>55.910203574434803</v>
      </c>
      <c r="O107">
        <v>0.99816720787108004</v>
      </c>
      <c r="P107" s="3">
        <v>0.49280111912949598</v>
      </c>
      <c r="Q107">
        <f>MEDIAN(F107,K107,P107)</f>
        <v>0.2168061895932</v>
      </c>
    </row>
    <row r="108" spans="1:17" x14ac:dyDescent="0.2">
      <c r="A108" s="3" t="s">
        <v>104</v>
      </c>
      <c r="B108">
        <v>49.0599750896126</v>
      </c>
      <c r="C108">
        <v>0.99865971127762998</v>
      </c>
      <c r="D108">
        <v>49.715316140718102</v>
      </c>
      <c r="E108">
        <v>0.99300901285321397</v>
      </c>
      <c r="F108" s="3">
        <v>-0.655341051105502</v>
      </c>
      <c r="G108">
        <v>48.172724715159603</v>
      </c>
      <c r="H108">
        <v>0.99918751783974202</v>
      </c>
      <c r="I108">
        <v>49.072651692433901</v>
      </c>
      <c r="J108">
        <v>0.99914838536158102</v>
      </c>
      <c r="K108" s="3">
        <v>-0.89992697727429805</v>
      </c>
      <c r="L108">
        <v>47.9946894934195</v>
      </c>
      <c r="M108">
        <v>0.999720146403139</v>
      </c>
      <c r="N108">
        <v>48.996737066346498</v>
      </c>
      <c r="O108">
        <v>0.999273974245519</v>
      </c>
      <c r="P108" s="3">
        <v>-1.002047572927</v>
      </c>
      <c r="Q108">
        <f>MEDIAN(F108,K108,P108)</f>
        <v>-0.89992697727429805</v>
      </c>
    </row>
    <row r="109" spans="1:17" x14ac:dyDescent="0.2">
      <c r="A109" s="3" t="s">
        <v>105</v>
      </c>
      <c r="B109">
        <v>49.091231187382199</v>
      </c>
      <c r="C109">
        <v>0.99669500999358396</v>
      </c>
      <c r="D109">
        <v>49.694768797723398</v>
      </c>
      <c r="E109">
        <v>0.99684180093413899</v>
      </c>
      <c r="F109" s="3">
        <v>-0.60353761034119902</v>
      </c>
      <c r="G109">
        <v>48.168236199917899</v>
      </c>
      <c r="H109">
        <v>0.99644832736127198</v>
      </c>
      <c r="I109">
        <v>49.3795458096033</v>
      </c>
      <c r="J109">
        <v>0.99955403989409497</v>
      </c>
      <c r="K109" s="3">
        <v>-1.2113096096853999</v>
      </c>
      <c r="L109">
        <v>50.220433268995301</v>
      </c>
      <c r="M109">
        <v>0.991177699523908</v>
      </c>
      <c r="N109">
        <v>49.344965365236597</v>
      </c>
      <c r="O109">
        <v>0.99906890606485699</v>
      </c>
      <c r="P109" s="3">
        <v>0.87546790375870398</v>
      </c>
      <c r="Q109">
        <f>MEDIAN(F109,K109,P109)</f>
        <v>-0.60353761034119902</v>
      </c>
    </row>
    <row r="110" spans="1:17" x14ac:dyDescent="0.2">
      <c r="A110" s="3" t="s">
        <v>106</v>
      </c>
      <c r="B110">
        <v>49.883389624227</v>
      </c>
      <c r="C110">
        <v>0.90582879977992004</v>
      </c>
      <c r="D110">
        <v>49.991912278325898</v>
      </c>
      <c r="E110">
        <v>0.96874160740537596</v>
      </c>
      <c r="F110" s="3">
        <v>-0.108522654098898</v>
      </c>
      <c r="G110">
        <v>50.524828612962203</v>
      </c>
      <c r="H110">
        <v>0.99485421574849597</v>
      </c>
      <c r="I110">
        <v>51.184466622874602</v>
      </c>
      <c r="J110">
        <v>0.98023289623166499</v>
      </c>
      <c r="K110" s="3">
        <v>-0.65963800991239896</v>
      </c>
      <c r="L110">
        <v>51.9743779403125</v>
      </c>
      <c r="M110">
        <v>0.97498240980142703</v>
      </c>
      <c r="N110">
        <v>52.608462291074503</v>
      </c>
      <c r="O110">
        <v>0.99884387579318901</v>
      </c>
      <c r="P110" s="3">
        <v>-0.63408435076200198</v>
      </c>
      <c r="Q110">
        <f>MEDIAN(F110,K110,P110)</f>
        <v>-0.63408435076200198</v>
      </c>
    </row>
    <row r="111" spans="1:17" x14ac:dyDescent="0.2">
      <c r="A111" s="3" t="s">
        <v>107</v>
      </c>
      <c r="B111">
        <v>52.482770683595902</v>
      </c>
      <c r="C111">
        <v>0.99788259629892895</v>
      </c>
      <c r="D111">
        <v>52.856988249898201</v>
      </c>
      <c r="E111">
        <v>0.99255718035710605</v>
      </c>
      <c r="F111" s="3">
        <v>-0.37421756630229902</v>
      </c>
      <c r="G111">
        <v>60.311329289662197</v>
      </c>
      <c r="H111">
        <v>0.99938771886315303</v>
      </c>
      <c r="I111">
        <v>60.165126525649796</v>
      </c>
      <c r="J111">
        <v>0.99691799597296205</v>
      </c>
      <c r="K111" s="3">
        <v>0.14620276401240101</v>
      </c>
      <c r="L111">
        <v>56.337446607045599</v>
      </c>
      <c r="M111">
        <v>0.98952593546221401</v>
      </c>
      <c r="N111">
        <v>56.562977282046397</v>
      </c>
      <c r="O111">
        <v>0.99631171679705299</v>
      </c>
      <c r="P111" s="3">
        <v>-0.22553067500079699</v>
      </c>
      <c r="Q111">
        <f>MEDIAN(F111,K111,P111)</f>
        <v>-0.22553067500079699</v>
      </c>
    </row>
    <row r="112" spans="1:17" x14ac:dyDescent="0.2">
      <c r="A112" s="3" t="s">
        <v>108</v>
      </c>
      <c r="B112">
        <v>52.067789709670301</v>
      </c>
      <c r="C112">
        <v>0.99780004158148905</v>
      </c>
      <c r="D112">
        <v>52.679360161255502</v>
      </c>
      <c r="E112">
        <v>0.98913773066514699</v>
      </c>
      <c r="F112" s="3">
        <v>-0.61157045158520196</v>
      </c>
      <c r="G112">
        <v>53.042822789737599</v>
      </c>
      <c r="H112">
        <v>0.99912824270379097</v>
      </c>
      <c r="I112">
        <v>52.5799052063145</v>
      </c>
      <c r="J112">
        <v>0.99536638119007503</v>
      </c>
      <c r="K112" s="3">
        <v>0.46291758342309902</v>
      </c>
      <c r="L112">
        <v>52.577517082455202</v>
      </c>
      <c r="M112">
        <v>0.99756821718004396</v>
      </c>
      <c r="N112">
        <v>53.8049922383086</v>
      </c>
      <c r="O112">
        <v>0.99959195772716702</v>
      </c>
      <c r="P112" s="3">
        <v>-1.2274751558534001</v>
      </c>
      <c r="Q112">
        <f>MEDIAN(F112,K112,P112)</f>
        <v>-0.61157045158520196</v>
      </c>
    </row>
    <row r="113" spans="1:17" x14ac:dyDescent="0.2">
      <c r="A113" s="3" t="s">
        <v>109</v>
      </c>
      <c r="B113">
        <v>52.127662694997497</v>
      </c>
      <c r="C113">
        <v>0.99863959402937696</v>
      </c>
      <c r="D113">
        <v>52.9908954845057</v>
      </c>
      <c r="E113">
        <v>0.98220719218237995</v>
      </c>
      <c r="F113" s="3">
        <v>-0.86323278950820304</v>
      </c>
      <c r="G113">
        <v>53.679325825364302</v>
      </c>
      <c r="H113">
        <v>0.99946580154526599</v>
      </c>
      <c r="I113">
        <v>53.370472973102601</v>
      </c>
      <c r="J113">
        <v>0.99943346583853898</v>
      </c>
      <c r="K113" s="3">
        <v>0.30885285226170101</v>
      </c>
      <c r="L113">
        <v>53.777353557410102</v>
      </c>
      <c r="M113">
        <v>0.99707375112862295</v>
      </c>
      <c r="N113">
        <v>54.026117751244797</v>
      </c>
      <c r="O113">
        <v>0.99685836991517296</v>
      </c>
      <c r="P113" s="3">
        <v>-0.248764193834695</v>
      </c>
      <c r="Q113">
        <f>MEDIAN(F113,K113,P113)</f>
        <v>-0.248764193834695</v>
      </c>
    </row>
    <row r="114" spans="1:17" x14ac:dyDescent="0.2">
      <c r="A114" s="3" t="s">
        <v>110</v>
      </c>
      <c r="B114">
        <v>52.192937279185401</v>
      </c>
      <c r="C114">
        <v>0.99718493735031299</v>
      </c>
      <c r="D114">
        <v>52.619827910748199</v>
      </c>
      <c r="E114">
        <v>0.99746401277738095</v>
      </c>
      <c r="F114" s="3">
        <v>-0.42689063156279899</v>
      </c>
      <c r="G114">
        <v>54.720887980423598</v>
      </c>
      <c r="H114">
        <v>0.99572108438464002</v>
      </c>
      <c r="I114">
        <v>55.4272215651647</v>
      </c>
      <c r="J114">
        <v>0.99424706098108895</v>
      </c>
      <c r="K114" s="3">
        <v>-0.70633358474110297</v>
      </c>
      <c r="L114">
        <v>53.876307953574397</v>
      </c>
      <c r="M114">
        <v>0.99733123689978298</v>
      </c>
      <c r="N114">
        <v>53.701591602882999</v>
      </c>
      <c r="O114">
        <v>0.99828172125609105</v>
      </c>
      <c r="P114" s="3">
        <v>0.17471635069139799</v>
      </c>
      <c r="Q114">
        <f>MEDIAN(F114,K114,P114)</f>
        <v>-0.42689063156279899</v>
      </c>
    </row>
    <row r="115" spans="1:17" x14ac:dyDescent="0.2">
      <c r="A115" s="3" t="s">
        <v>111</v>
      </c>
      <c r="B115">
        <v>50.164123842800002</v>
      </c>
      <c r="C115">
        <v>0.99076485821599802</v>
      </c>
      <c r="D115">
        <v>50.772152826597903</v>
      </c>
      <c r="E115">
        <v>0.92746699988097203</v>
      </c>
      <c r="F115" s="3">
        <v>-0.60802898379790105</v>
      </c>
      <c r="G115">
        <v>48.643812006827297</v>
      </c>
      <c r="H115">
        <v>0.99826417447871796</v>
      </c>
      <c r="I115">
        <v>50.139762915010401</v>
      </c>
      <c r="J115">
        <v>0.99492630928739101</v>
      </c>
      <c r="K115" s="3">
        <v>-1.4959509081830999</v>
      </c>
      <c r="L115">
        <v>50.189276242205999</v>
      </c>
      <c r="M115">
        <v>0.99836264240277595</v>
      </c>
      <c r="N115">
        <v>49.719907234233602</v>
      </c>
      <c r="O115">
        <v>0.99883277253480995</v>
      </c>
      <c r="P115" s="3">
        <v>0.469369007972396</v>
      </c>
      <c r="Q115">
        <f>MEDIAN(F115,K115,P115)</f>
        <v>-0.60802898379790105</v>
      </c>
    </row>
    <row r="116" spans="1:17" x14ac:dyDescent="0.2">
      <c r="A116" s="3" t="s">
        <v>112</v>
      </c>
      <c r="B116">
        <v>51.2408057525545</v>
      </c>
      <c r="C116">
        <v>0.99685104651756495</v>
      </c>
      <c r="D116">
        <v>51.212761072630499</v>
      </c>
      <c r="E116">
        <v>0.947711104355909</v>
      </c>
      <c r="F116" s="3">
        <v>2.8044679924001101E-2</v>
      </c>
      <c r="G116">
        <v>49.486745145313499</v>
      </c>
      <c r="H116">
        <v>0.99779226670815002</v>
      </c>
      <c r="I116">
        <v>50.4904682247343</v>
      </c>
      <c r="J116">
        <v>0.996865897312747</v>
      </c>
      <c r="K116" s="3">
        <v>-1.0037230794208001</v>
      </c>
      <c r="L116">
        <v>50.0753816093398</v>
      </c>
      <c r="M116">
        <v>0.98415587783930902</v>
      </c>
      <c r="N116">
        <v>49.9400158708291</v>
      </c>
      <c r="O116">
        <v>0.992098706615401</v>
      </c>
      <c r="P116" s="3">
        <v>0.1353657385107</v>
      </c>
      <c r="Q116">
        <f>MEDIAN(F116,K116,P116)</f>
        <v>2.8044679924001101E-2</v>
      </c>
    </row>
    <row r="117" spans="1:17" x14ac:dyDescent="0.2">
      <c r="A117" s="3" t="s">
        <v>113</v>
      </c>
      <c r="B117">
        <v>50.809708570324197</v>
      </c>
      <c r="C117">
        <v>0.98791385773514695</v>
      </c>
      <c r="D117">
        <v>50.277858660528999</v>
      </c>
      <c r="E117">
        <v>0.94410637433856204</v>
      </c>
      <c r="F117" s="3">
        <v>0.53184990979519897</v>
      </c>
      <c r="G117">
        <v>50.879065289717197</v>
      </c>
      <c r="H117">
        <v>0.99884666950270595</v>
      </c>
      <c r="I117">
        <v>50.489091363004803</v>
      </c>
      <c r="J117">
        <v>0.99659483776060998</v>
      </c>
      <c r="K117" s="3">
        <v>0.389973926712393</v>
      </c>
      <c r="L117">
        <v>51.354913611369803</v>
      </c>
      <c r="M117">
        <v>0.99695764559083</v>
      </c>
      <c r="N117">
        <v>50.929510222171999</v>
      </c>
      <c r="O117">
        <v>0.99604033618855303</v>
      </c>
      <c r="P117" s="3">
        <v>0.42540338919780402</v>
      </c>
      <c r="Q117">
        <f>MEDIAN(F117,K117,P117)</f>
        <v>0.42540338919780402</v>
      </c>
    </row>
    <row r="118" spans="1:17" x14ac:dyDescent="0.2">
      <c r="A118" s="3" t="s">
        <v>114</v>
      </c>
      <c r="B118" t="s">
        <v>5</v>
      </c>
      <c r="C118" t="s">
        <v>5</v>
      </c>
      <c r="D118" t="s">
        <v>5</v>
      </c>
      <c r="E118" t="s">
        <v>5</v>
      </c>
      <c r="F118" s="3" t="s">
        <v>5</v>
      </c>
      <c r="G118">
        <v>49.140921384204098</v>
      </c>
      <c r="H118">
        <v>0.99890750506370896</v>
      </c>
      <c r="I118">
        <v>48.4769292325173</v>
      </c>
      <c r="J118">
        <v>0.99699842713025599</v>
      </c>
      <c r="K118" s="3">
        <v>0.66399215168679904</v>
      </c>
      <c r="L118">
        <v>48.182778730281299</v>
      </c>
      <c r="M118">
        <v>0.98732725548399902</v>
      </c>
      <c r="N118">
        <v>49.988647430476298</v>
      </c>
      <c r="O118">
        <v>0.99788108355831795</v>
      </c>
      <c r="P118" s="3">
        <v>-1.805868700195</v>
      </c>
      <c r="Q118">
        <f>MEDIAN(F118,K118,P118)</f>
        <v>-0.57093827425410049</v>
      </c>
    </row>
    <row r="119" spans="1:17" x14ac:dyDescent="0.2">
      <c r="A119" s="3" t="s">
        <v>115</v>
      </c>
      <c r="B119" t="s">
        <v>5</v>
      </c>
      <c r="C119" t="s">
        <v>5</v>
      </c>
      <c r="D119" t="s">
        <v>5</v>
      </c>
      <c r="E119" t="s">
        <v>5</v>
      </c>
      <c r="F119" s="3" t="s">
        <v>5</v>
      </c>
      <c r="G119">
        <v>52.175950682502801</v>
      </c>
      <c r="H119">
        <v>0.997214314906405</v>
      </c>
      <c r="I119">
        <v>51.385532657563701</v>
      </c>
      <c r="J119">
        <v>0.99928725885690795</v>
      </c>
      <c r="K119" s="3">
        <v>0.79041802493909996</v>
      </c>
      <c r="L119">
        <v>51.305894372905499</v>
      </c>
      <c r="M119">
        <v>0.99816600463113303</v>
      </c>
      <c r="N119">
        <v>51.199995939603198</v>
      </c>
      <c r="O119">
        <v>0.99796728580688698</v>
      </c>
      <c r="P119" s="3">
        <v>0.105898433302301</v>
      </c>
      <c r="Q119">
        <f>MEDIAN(F119,K119,P119)</f>
        <v>0.44815822912070047</v>
      </c>
    </row>
    <row r="120" spans="1:17" x14ac:dyDescent="0.2">
      <c r="A120" s="3" t="s">
        <v>116</v>
      </c>
      <c r="B120">
        <v>50.153679920690799</v>
      </c>
      <c r="C120">
        <v>0.99701844532202999</v>
      </c>
      <c r="D120">
        <v>50.440894789179701</v>
      </c>
      <c r="E120">
        <v>0.99505578743071399</v>
      </c>
      <c r="F120" s="3">
        <v>-0.28721486848890299</v>
      </c>
      <c r="G120">
        <v>48.596823679975799</v>
      </c>
      <c r="H120">
        <v>0.99802170182233496</v>
      </c>
      <c r="I120">
        <v>49.510181822813401</v>
      </c>
      <c r="J120">
        <v>0.99932972703041301</v>
      </c>
      <c r="K120" s="3">
        <v>-0.91335814283760197</v>
      </c>
      <c r="L120">
        <v>49.745053101114003</v>
      </c>
      <c r="M120">
        <v>0.99793589085547396</v>
      </c>
      <c r="N120">
        <v>49.8025958584252</v>
      </c>
      <c r="O120">
        <v>0.99635562856555004</v>
      </c>
      <c r="P120" s="3">
        <v>-5.7542757311196603E-2</v>
      </c>
      <c r="Q120">
        <f>MEDIAN(F120,K120,P120)</f>
        <v>-0.28721486848890299</v>
      </c>
    </row>
    <row r="121" spans="1:17" x14ac:dyDescent="0.2">
      <c r="A121" s="3" t="s">
        <v>117</v>
      </c>
      <c r="B121">
        <v>52.440364193593403</v>
      </c>
      <c r="C121">
        <v>0.98347420341555003</v>
      </c>
      <c r="D121">
        <v>52.088777124184702</v>
      </c>
      <c r="E121">
        <v>0.99491181107502702</v>
      </c>
      <c r="F121" s="3">
        <v>0.35158706940870099</v>
      </c>
      <c r="G121">
        <v>59.262173003951503</v>
      </c>
      <c r="H121">
        <v>0.99565901309553195</v>
      </c>
      <c r="I121">
        <v>59.2013507811671</v>
      </c>
      <c r="J121">
        <v>0.99745192547509098</v>
      </c>
      <c r="K121" s="3">
        <v>6.0822222784402399E-2</v>
      </c>
      <c r="L121">
        <v>55.5946597193457</v>
      </c>
      <c r="M121">
        <v>0.98240618759941301</v>
      </c>
      <c r="N121">
        <v>55.988918971810797</v>
      </c>
      <c r="O121">
        <v>0.99827941506755802</v>
      </c>
      <c r="P121" s="3">
        <v>-0.39425925246509802</v>
      </c>
      <c r="Q121">
        <f>MEDIAN(F121,K121,P121)</f>
        <v>6.0822222784402399E-2</v>
      </c>
    </row>
    <row r="122" spans="1:17" x14ac:dyDescent="0.2">
      <c r="A122" s="3" t="s">
        <v>118</v>
      </c>
      <c r="B122" t="s">
        <v>5</v>
      </c>
      <c r="C122" t="s">
        <v>5</v>
      </c>
      <c r="D122" t="s">
        <v>5</v>
      </c>
      <c r="E122" t="s">
        <v>5</v>
      </c>
      <c r="F122" s="3" t="s">
        <v>5</v>
      </c>
      <c r="G122">
        <v>56.004495610040898</v>
      </c>
      <c r="H122">
        <v>0.99793274242979302</v>
      </c>
      <c r="I122">
        <v>55.939329450657397</v>
      </c>
      <c r="J122">
        <v>0.99675146482197596</v>
      </c>
      <c r="K122" s="3">
        <v>6.5166159383501607E-2</v>
      </c>
      <c r="L122">
        <v>54.711515088620899</v>
      </c>
      <c r="M122">
        <v>0.99903609715438502</v>
      </c>
      <c r="N122">
        <v>54.817457243721698</v>
      </c>
      <c r="O122">
        <v>0.99454322481570001</v>
      </c>
      <c r="P122" s="3">
        <v>-0.105942155100799</v>
      </c>
      <c r="Q122">
        <f>MEDIAN(F122,K122,P122)</f>
        <v>-2.0387997858648699E-2</v>
      </c>
    </row>
    <row r="123" spans="1:17" x14ac:dyDescent="0.2">
      <c r="A123" s="3" t="s">
        <v>119</v>
      </c>
      <c r="B123">
        <v>51.138732613015499</v>
      </c>
      <c r="C123">
        <v>0.99799567895530295</v>
      </c>
      <c r="D123">
        <v>52.173373441633998</v>
      </c>
      <c r="E123">
        <v>0.99365478550672603</v>
      </c>
      <c r="F123" s="3">
        <v>-1.0346408286185</v>
      </c>
      <c r="G123">
        <v>49.5433971727672</v>
      </c>
      <c r="H123">
        <v>0.99886058646642095</v>
      </c>
      <c r="I123">
        <v>50.702015419141802</v>
      </c>
      <c r="J123">
        <v>0.99792177187240405</v>
      </c>
      <c r="K123" s="3">
        <v>-1.1586182463746</v>
      </c>
      <c r="L123">
        <v>51.899105795885497</v>
      </c>
      <c r="M123">
        <v>0.98580667573812797</v>
      </c>
      <c r="N123">
        <v>51.384544291456002</v>
      </c>
      <c r="O123">
        <v>0.99329370503950898</v>
      </c>
      <c r="P123" s="3">
        <v>0.514561504429494</v>
      </c>
      <c r="Q123">
        <f>MEDIAN(F123,K123,P123)</f>
        <v>-1.0346408286185</v>
      </c>
    </row>
    <row r="124" spans="1:17" x14ac:dyDescent="0.2">
      <c r="A124" s="3" t="s">
        <v>120</v>
      </c>
      <c r="B124">
        <v>51.642858833768202</v>
      </c>
      <c r="C124">
        <v>0.99286231910176204</v>
      </c>
      <c r="D124">
        <v>52.067705430255799</v>
      </c>
      <c r="E124">
        <v>0.99232274619957395</v>
      </c>
      <c r="F124" s="3">
        <v>-0.42484659648759798</v>
      </c>
      <c r="G124">
        <v>51.155240771039502</v>
      </c>
      <c r="H124">
        <v>0.99907089277902905</v>
      </c>
      <c r="I124">
        <v>51.7754564665956</v>
      </c>
      <c r="J124">
        <v>0.99455514828131597</v>
      </c>
      <c r="K124" s="3">
        <v>-0.62021569555609801</v>
      </c>
      <c r="L124">
        <v>51.9908136028968</v>
      </c>
      <c r="M124">
        <v>0.98827998832313102</v>
      </c>
      <c r="N124">
        <v>51.666878575960702</v>
      </c>
      <c r="O124">
        <v>0.99497248848702802</v>
      </c>
      <c r="P124" s="3">
        <v>0.32393502693609799</v>
      </c>
      <c r="Q124">
        <f>MEDIAN(F124,K124,P124)</f>
        <v>-0.42484659648759798</v>
      </c>
    </row>
    <row r="125" spans="1:17" x14ac:dyDescent="0.2">
      <c r="A125" s="3" t="s">
        <v>121</v>
      </c>
      <c r="B125">
        <v>51.9563329995052</v>
      </c>
      <c r="C125">
        <v>0.99954170648657803</v>
      </c>
      <c r="D125">
        <v>52.081982335859898</v>
      </c>
      <c r="E125">
        <v>0.996577398727166</v>
      </c>
      <c r="F125" s="3">
        <v>-0.12564933635469799</v>
      </c>
      <c r="G125">
        <v>52.814611232587403</v>
      </c>
      <c r="H125">
        <v>0.999002608067739</v>
      </c>
      <c r="I125">
        <v>53.0278317837085</v>
      </c>
      <c r="J125">
        <v>0.99817303875501295</v>
      </c>
      <c r="K125" s="3">
        <v>-0.213220551121097</v>
      </c>
      <c r="L125">
        <v>52.420080261326703</v>
      </c>
      <c r="M125">
        <v>0.99821863811440703</v>
      </c>
      <c r="N125">
        <v>52.787658286393203</v>
      </c>
      <c r="O125">
        <v>0.99928938635940101</v>
      </c>
      <c r="P125" s="3">
        <v>-0.3675780250665</v>
      </c>
      <c r="Q125">
        <f>MEDIAN(F125,K125,P125)</f>
        <v>-0.213220551121097</v>
      </c>
    </row>
    <row r="126" spans="1:17" x14ac:dyDescent="0.2">
      <c r="A126" s="3" t="s">
        <v>122</v>
      </c>
      <c r="B126" t="s">
        <v>5</v>
      </c>
      <c r="C126" t="s">
        <v>5</v>
      </c>
      <c r="D126" t="s">
        <v>5</v>
      </c>
      <c r="E126" t="s">
        <v>5</v>
      </c>
      <c r="F126" s="3" t="s">
        <v>5</v>
      </c>
      <c r="G126">
        <v>48.146511730225001</v>
      </c>
      <c r="H126">
        <v>0.98603426307189201</v>
      </c>
      <c r="I126">
        <v>49.534144153915499</v>
      </c>
      <c r="J126">
        <v>0.98983860107666599</v>
      </c>
      <c r="K126" s="3">
        <v>-1.3876324236905</v>
      </c>
      <c r="L126">
        <v>48.897225674884602</v>
      </c>
      <c r="M126">
        <v>0.99690970656942202</v>
      </c>
      <c r="N126">
        <v>49.761638022799097</v>
      </c>
      <c r="O126">
        <v>0.992271474676792</v>
      </c>
      <c r="P126" s="3">
        <v>-0.86441234791449495</v>
      </c>
      <c r="Q126">
        <f>MEDIAN(F126,K126,P126)</f>
        <v>-1.1260223858024974</v>
      </c>
    </row>
    <row r="127" spans="1:17" x14ac:dyDescent="0.2">
      <c r="A127" s="3" t="s">
        <v>123</v>
      </c>
      <c r="B127" t="s">
        <v>5</v>
      </c>
      <c r="C127" t="s">
        <v>5</v>
      </c>
      <c r="D127" t="s">
        <v>5</v>
      </c>
      <c r="E127" t="s">
        <v>5</v>
      </c>
      <c r="F127" s="3" t="s">
        <v>5</v>
      </c>
      <c r="G127">
        <v>52.033729074350902</v>
      </c>
      <c r="H127">
        <v>0.99976219604276595</v>
      </c>
      <c r="I127">
        <v>51.249212985862599</v>
      </c>
      <c r="J127">
        <v>0.99852167294808103</v>
      </c>
      <c r="K127" s="3">
        <v>0.78451608848830301</v>
      </c>
      <c r="L127">
        <v>53.434004422307503</v>
      </c>
      <c r="M127">
        <v>0.996563902805784</v>
      </c>
      <c r="N127">
        <v>51.185210117162597</v>
      </c>
      <c r="O127">
        <v>0.99837081129981198</v>
      </c>
      <c r="P127" s="3">
        <v>2.24879430514491</v>
      </c>
      <c r="Q127">
        <f>MEDIAN(F127,K127,P127)</f>
        <v>1.5166551968166067</v>
      </c>
    </row>
    <row r="128" spans="1:17" x14ac:dyDescent="0.2">
      <c r="A128" s="3" t="s">
        <v>124</v>
      </c>
      <c r="B128" t="s">
        <v>5</v>
      </c>
      <c r="C128" t="s">
        <v>5</v>
      </c>
      <c r="D128" t="s">
        <v>5</v>
      </c>
      <c r="E128" t="s">
        <v>5</v>
      </c>
      <c r="F128" s="3" t="s">
        <v>5</v>
      </c>
      <c r="G128">
        <v>52.357285319523498</v>
      </c>
      <c r="H128">
        <v>0.99547476148192704</v>
      </c>
      <c r="I128">
        <v>51.089835862158303</v>
      </c>
      <c r="J128">
        <v>0.99979865577121396</v>
      </c>
      <c r="K128" s="3">
        <v>1.2674494573652</v>
      </c>
      <c r="L128">
        <v>55.349656239303201</v>
      </c>
      <c r="M128">
        <v>0.94152091119861603</v>
      </c>
      <c r="N128">
        <v>52.488939399367403</v>
      </c>
      <c r="O128">
        <v>0.98399194752830799</v>
      </c>
      <c r="P128" s="3">
        <v>2.8607168399358001</v>
      </c>
      <c r="Q128">
        <f>MEDIAN(F128,K128,P128)</f>
        <v>2.0640831486505</v>
      </c>
    </row>
    <row r="129" spans="1:17" x14ac:dyDescent="0.2">
      <c r="A129" s="3" t="s">
        <v>125</v>
      </c>
      <c r="B129" t="s">
        <v>5</v>
      </c>
      <c r="C129" t="s">
        <v>5</v>
      </c>
      <c r="D129" t="s">
        <v>5</v>
      </c>
      <c r="E129" t="s">
        <v>5</v>
      </c>
      <c r="F129" s="3" t="s">
        <v>5</v>
      </c>
      <c r="G129">
        <v>51.5794176241765</v>
      </c>
      <c r="H129">
        <v>0.98261798798067301</v>
      </c>
      <c r="I129">
        <v>48.822372852484598</v>
      </c>
      <c r="J129">
        <v>0.99578418935480395</v>
      </c>
      <c r="K129" s="3">
        <v>2.7570447716919002</v>
      </c>
      <c r="L129">
        <v>50.243966426577998</v>
      </c>
      <c r="M129">
        <v>0.99369412830800097</v>
      </c>
      <c r="N129">
        <v>48.963132227752297</v>
      </c>
      <c r="O129">
        <v>0.98154685207512204</v>
      </c>
      <c r="P129" s="3">
        <v>1.2808341988256999</v>
      </c>
      <c r="Q129">
        <f>MEDIAN(F129,K129,P129)</f>
        <v>2.0189394852587998</v>
      </c>
    </row>
    <row r="130" spans="1:17" x14ac:dyDescent="0.2">
      <c r="A130" s="3" t="s">
        <v>126</v>
      </c>
      <c r="B130" t="s">
        <v>5</v>
      </c>
      <c r="C130" t="s">
        <v>5</v>
      </c>
      <c r="D130" t="s">
        <v>5</v>
      </c>
      <c r="E130" t="s">
        <v>5</v>
      </c>
      <c r="F130" s="3" t="s">
        <v>5</v>
      </c>
      <c r="G130">
        <v>52.476468857296197</v>
      </c>
      <c r="H130">
        <v>0.99838151297889299</v>
      </c>
      <c r="I130">
        <v>51.8192081629455</v>
      </c>
      <c r="J130">
        <v>0.99895962287876106</v>
      </c>
      <c r="K130" s="3">
        <v>0.65726069435069701</v>
      </c>
      <c r="L130">
        <v>50.703286049718699</v>
      </c>
      <c r="M130">
        <v>0.98695668062169295</v>
      </c>
      <c r="N130">
        <v>52.505961337999501</v>
      </c>
      <c r="O130">
        <v>0.99853058370023695</v>
      </c>
      <c r="P130" s="3">
        <v>-1.8026752882807999</v>
      </c>
      <c r="Q130">
        <f>MEDIAN(F130,K130,P130)</f>
        <v>-0.57270729696505152</v>
      </c>
    </row>
    <row r="131" spans="1:17" x14ac:dyDescent="0.2">
      <c r="A131" s="3" t="s">
        <v>127</v>
      </c>
      <c r="B131" t="s">
        <v>5</v>
      </c>
      <c r="C131" t="s">
        <v>5</v>
      </c>
      <c r="D131" t="s">
        <v>5</v>
      </c>
      <c r="E131" t="s">
        <v>5</v>
      </c>
      <c r="F131" s="3" t="s">
        <v>5</v>
      </c>
      <c r="G131">
        <v>50.0778684870955</v>
      </c>
      <c r="H131">
        <v>0.99803772211046704</v>
      </c>
      <c r="I131">
        <v>51.931656068804998</v>
      </c>
      <c r="J131">
        <v>0.99330992403137697</v>
      </c>
      <c r="K131" s="3">
        <v>-1.8537875817095</v>
      </c>
      <c r="L131">
        <v>54.118518882874604</v>
      </c>
      <c r="M131">
        <v>0.97194879178446503</v>
      </c>
      <c r="N131">
        <v>53.006203370812898</v>
      </c>
      <c r="O131">
        <v>0.99626115874906096</v>
      </c>
      <c r="P131" s="3">
        <v>1.1123155120617101</v>
      </c>
      <c r="Q131">
        <f>MEDIAN(F131,K131,P131)</f>
        <v>-0.37073603482389506</v>
      </c>
    </row>
    <row r="132" spans="1:17" x14ac:dyDescent="0.2">
      <c r="A132" s="3" t="s">
        <v>128</v>
      </c>
      <c r="B132" t="s">
        <v>5</v>
      </c>
      <c r="C132" t="s">
        <v>5</v>
      </c>
      <c r="D132" t="s">
        <v>5</v>
      </c>
      <c r="E132" t="s">
        <v>5</v>
      </c>
      <c r="F132" s="3" t="s">
        <v>5</v>
      </c>
      <c r="G132">
        <v>54.214770968580602</v>
      </c>
      <c r="H132">
        <v>0.99403664595351204</v>
      </c>
      <c r="I132">
        <v>53.681335186418004</v>
      </c>
      <c r="J132">
        <v>0.997398640437267</v>
      </c>
      <c r="K132" s="3">
        <v>0.53343578216259901</v>
      </c>
      <c r="L132">
        <v>49.664237529444399</v>
      </c>
      <c r="M132">
        <v>0.98304467044970001</v>
      </c>
      <c r="N132">
        <v>51.7280340900193</v>
      </c>
      <c r="O132">
        <v>0.99470458121413996</v>
      </c>
      <c r="P132" s="3">
        <v>-2.0637965605748998</v>
      </c>
      <c r="Q132">
        <f>MEDIAN(F132,K132,P132)</f>
        <v>-0.76518038920615039</v>
      </c>
    </row>
    <row r="133" spans="1:17" x14ac:dyDescent="0.2">
      <c r="A133" s="3" t="s">
        <v>129</v>
      </c>
      <c r="B133" t="s">
        <v>5</v>
      </c>
      <c r="C133" t="s">
        <v>5</v>
      </c>
      <c r="D133" t="s">
        <v>5</v>
      </c>
      <c r="E133" t="s">
        <v>5</v>
      </c>
      <c r="F133" s="3" t="s">
        <v>5</v>
      </c>
      <c r="G133">
        <v>52.302516997727302</v>
      </c>
      <c r="H133">
        <v>0.99664770814705095</v>
      </c>
      <c r="I133">
        <v>52.8343222686443</v>
      </c>
      <c r="J133">
        <v>0.99760289106143996</v>
      </c>
      <c r="K133" s="3">
        <v>-0.53180527091699803</v>
      </c>
      <c r="L133">
        <v>52.300364222088099</v>
      </c>
      <c r="M133">
        <v>0.99913877249615002</v>
      </c>
      <c r="N133">
        <v>52.658396232541101</v>
      </c>
      <c r="O133">
        <v>0.99925457856965605</v>
      </c>
      <c r="P133" s="3">
        <v>-0.35803201045300198</v>
      </c>
      <c r="Q133">
        <f>MEDIAN(F133,K133,P133)</f>
        <v>-0.44491864068499998</v>
      </c>
    </row>
    <row r="134" spans="1:17" x14ac:dyDescent="0.2">
      <c r="A134" s="3" t="s">
        <v>130</v>
      </c>
      <c r="B134">
        <v>51.7671403297702</v>
      </c>
      <c r="C134">
        <v>0.99707513634070599</v>
      </c>
      <c r="D134">
        <v>50.481958767456298</v>
      </c>
      <c r="E134">
        <v>0.97551852869828304</v>
      </c>
      <c r="F134" s="3">
        <v>1.2851815623139</v>
      </c>
      <c r="G134">
        <v>52.016257293825099</v>
      </c>
      <c r="H134">
        <v>0.99427107945007798</v>
      </c>
      <c r="I134">
        <v>54.274435627067902</v>
      </c>
      <c r="J134">
        <v>0.99378073140805301</v>
      </c>
      <c r="K134" s="3">
        <v>-2.2581783332428</v>
      </c>
      <c r="L134">
        <v>52.064142249941099</v>
      </c>
      <c r="M134">
        <v>0.99705317036152996</v>
      </c>
      <c r="N134">
        <v>53.8153107589482</v>
      </c>
      <c r="O134">
        <v>0.97766137139270104</v>
      </c>
      <c r="P134" s="3">
        <v>-1.7511685090071001</v>
      </c>
      <c r="Q134">
        <f>MEDIAN(F134,K134,P134)</f>
        <v>-1.7511685090071001</v>
      </c>
    </row>
    <row r="135" spans="1:17" x14ac:dyDescent="0.2">
      <c r="A135" s="3" t="s">
        <v>131</v>
      </c>
      <c r="B135">
        <v>50.609636762654297</v>
      </c>
      <c r="C135">
        <v>0.99844327885288897</v>
      </c>
      <c r="D135">
        <v>50.430078342152299</v>
      </c>
      <c r="E135">
        <v>0.99602323283556005</v>
      </c>
      <c r="F135" s="3">
        <v>0.179558420501998</v>
      </c>
      <c r="G135">
        <v>49.8226183482248</v>
      </c>
      <c r="H135">
        <v>0.99936469644395798</v>
      </c>
      <c r="I135">
        <v>49.676688932058497</v>
      </c>
      <c r="J135">
        <v>0.99949981551341704</v>
      </c>
      <c r="K135" s="3">
        <v>0.145929416166304</v>
      </c>
      <c r="L135">
        <v>50.191471617535399</v>
      </c>
      <c r="M135">
        <v>0.99772328207833605</v>
      </c>
      <c r="N135">
        <v>50.281685452961298</v>
      </c>
      <c r="O135">
        <v>0.99854539078672</v>
      </c>
      <c r="P135" s="3">
        <v>-9.0213835425899405E-2</v>
      </c>
      <c r="Q135">
        <f>MEDIAN(F135,K135,P135)</f>
        <v>0.145929416166304</v>
      </c>
    </row>
    <row r="136" spans="1:17" x14ac:dyDescent="0.2">
      <c r="A136" s="3" t="s">
        <v>132</v>
      </c>
      <c r="B136">
        <v>51.700912032756001</v>
      </c>
      <c r="C136">
        <v>0.98174552347383004</v>
      </c>
      <c r="D136">
        <v>52.317739404388</v>
      </c>
      <c r="E136">
        <v>0.99516596074418695</v>
      </c>
      <c r="F136" s="3">
        <v>-0.61682737163199897</v>
      </c>
      <c r="G136">
        <v>55.883385434472402</v>
      </c>
      <c r="H136">
        <v>0.98417787207846996</v>
      </c>
      <c r="I136">
        <v>55.815681045964403</v>
      </c>
      <c r="J136">
        <v>0.999498257267738</v>
      </c>
      <c r="K136" s="3">
        <v>6.7704388507998203E-2</v>
      </c>
      <c r="L136">
        <v>55.723569599987599</v>
      </c>
      <c r="M136">
        <v>0.97362120809237196</v>
      </c>
      <c r="N136">
        <v>58.111070855947503</v>
      </c>
      <c r="O136">
        <v>0.99290828344043702</v>
      </c>
      <c r="P136" s="3">
        <v>-2.3875012559598998</v>
      </c>
      <c r="Q136">
        <f>MEDIAN(F136,K136,P136)</f>
        <v>-0.61682737163199897</v>
      </c>
    </row>
    <row r="137" spans="1:17" x14ac:dyDescent="0.2">
      <c r="A137" s="3" t="s">
        <v>133</v>
      </c>
      <c r="B137" t="s">
        <v>5</v>
      </c>
      <c r="C137" t="s">
        <v>5</v>
      </c>
      <c r="D137" t="s">
        <v>5</v>
      </c>
      <c r="E137" t="s">
        <v>5</v>
      </c>
      <c r="F137" s="3" t="s">
        <v>5</v>
      </c>
      <c r="G137">
        <v>52.411483243046199</v>
      </c>
      <c r="H137">
        <v>0.99124943170051505</v>
      </c>
      <c r="I137">
        <v>52.704854629217998</v>
      </c>
      <c r="J137">
        <v>0.98969485873396101</v>
      </c>
      <c r="K137" s="3">
        <v>-0.29337138617179898</v>
      </c>
      <c r="L137">
        <v>51.389898895383602</v>
      </c>
      <c r="M137">
        <v>0.99197800848537399</v>
      </c>
      <c r="N137">
        <v>52.578159866036302</v>
      </c>
      <c r="O137">
        <v>0.98347553784325403</v>
      </c>
      <c r="P137" s="3">
        <v>-1.1882609706527001</v>
      </c>
      <c r="Q137">
        <f>MEDIAN(F137,K137,P137)</f>
        <v>-0.74081617841224956</v>
      </c>
    </row>
    <row r="138" spans="1:17" x14ac:dyDescent="0.2">
      <c r="A138" s="3" t="s">
        <v>134</v>
      </c>
      <c r="B138" t="s">
        <v>5</v>
      </c>
      <c r="C138" t="s">
        <v>5</v>
      </c>
      <c r="D138" t="s">
        <v>5</v>
      </c>
      <c r="E138" t="s">
        <v>5</v>
      </c>
      <c r="F138" s="3" t="s">
        <v>5</v>
      </c>
      <c r="G138">
        <v>49.809335417339597</v>
      </c>
      <c r="H138">
        <v>0.97692086406673495</v>
      </c>
      <c r="I138">
        <v>51.826744012949</v>
      </c>
      <c r="J138">
        <v>0.99841818248038405</v>
      </c>
      <c r="K138" s="3">
        <v>-2.0174085956094001</v>
      </c>
      <c r="L138">
        <v>51.773188521171498</v>
      </c>
      <c r="M138">
        <v>0.98994366171011206</v>
      </c>
      <c r="N138">
        <v>54.135934755250702</v>
      </c>
      <c r="O138">
        <v>0.9905530496328</v>
      </c>
      <c r="P138" s="3">
        <v>-2.3627462340792</v>
      </c>
      <c r="Q138">
        <f>MEDIAN(F138,K138,P138)</f>
        <v>-2.1900774148442999</v>
      </c>
    </row>
    <row r="139" spans="1:17" x14ac:dyDescent="0.2">
      <c r="A139" s="3" t="s">
        <v>2055</v>
      </c>
      <c r="B139">
        <v>51.191370261367098</v>
      </c>
      <c r="C139">
        <v>0.94964864507481195</v>
      </c>
      <c r="D139">
        <v>53.881137115839103</v>
      </c>
      <c r="E139">
        <v>0.96058770635767199</v>
      </c>
      <c r="F139" s="3">
        <v>-2.6897668544719999</v>
      </c>
      <c r="G139" t="s">
        <v>5</v>
      </c>
      <c r="H139" t="s">
        <v>5</v>
      </c>
      <c r="I139" t="s">
        <v>5</v>
      </c>
      <c r="J139" t="s">
        <v>5</v>
      </c>
      <c r="K139" s="3" t="s">
        <v>5</v>
      </c>
      <c r="L139">
        <v>54.914917019918498</v>
      </c>
      <c r="M139">
        <v>0.93130522461202503</v>
      </c>
      <c r="N139">
        <v>60.683101758751903</v>
      </c>
      <c r="O139">
        <v>0.98876596572178099</v>
      </c>
      <c r="P139" s="3">
        <v>-5.7681847388334004</v>
      </c>
      <c r="Q139">
        <f>MEDIAN(F139,K139,P139)</f>
        <v>-4.2289757966527004</v>
      </c>
    </row>
    <row r="140" spans="1:17" x14ac:dyDescent="0.2">
      <c r="A140" s="3" t="s">
        <v>135</v>
      </c>
      <c r="B140">
        <v>51.438339615698197</v>
      </c>
      <c r="C140">
        <v>0.99887792260570096</v>
      </c>
      <c r="D140">
        <v>51.570584973738001</v>
      </c>
      <c r="E140">
        <v>0.99630430417904603</v>
      </c>
      <c r="F140" s="3">
        <v>-0.132245358039803</v>
      </c>
      <c r="G140">
        <v>52.373498109783</v>
      </c>
      <c r="H140">
        <v>0.99945245782632797</v>
      </c>
      <c r="I140">
        <v>52.3068088117383</v>
      </c>
      <c r="J140">
        <v>0.99694569146177603</v>
      </c>
      <c r="K140" s="3">
        <v>6.6689298044700293E-2</v>
      </c>
      <c r="L140">
        <v>53.673065753668801</v>
      </c>
      <c r="M140">
        <v>0.98102804935426802</v>
      </c>
      <c r="N140">
        <v>52.695154152159297</v>
      </c>
      <c r="O140">
        <v>0.997214972962298</v>
      </c>
      <c r="P140" s="3">
        <v>0.97791160150950396</v>
      </c>
      <c r="Q140">
        <f>MEDIAN(F140,K140,P140)</f>
        <v>6.6689298044700293E-2</v>
      </c>
    </row>
    <row r="141" spans="1:17" x14ac:dyDescent="0.2">
      <c r="A141" s="3" t="s">
        <v>136</v>
      </c>
      <c r="B141">
        <v>50.423937634766197</v>
      </c>
      <c r="C141">
        <v>0.993469580711833</v>
      </c>
      <c r="D141">
        <v>50.586070475201097</v>
      </c>
      <c r="E141">
        <v>0.98681704294792505</v>
      </c>
      <c r="F141" s="3">
        <v>-0.16213284043490001</v>
      </c>
      <c r="G141">
        <v>49.475373674409703</v>
      </c>
      <c r="H141">
        <v>0.99998031099766505</v>
      </c>
      <c r="I141">
        <v>49.684172511215003</v>
      </c>
      <c r="J141">
        <v>0.99987947111370701</v>
      </c>
      <c r="K141" s="3">
        <v>-0.20879883680530001</v>
      </c>
      <c r="L141">
        <v>51.5201030711372</v>
      </c>
      <c r="M141">
        <v>0.99658967640294405</v>
      </c>
      <c r="N141">
        <v>50.9249295782204</v>
      </c>
      <c r="O141">
        <v>0.99038257083899495</v>
      </c>
      <c r="P141" s="3">
        <v>0.5951734929168</v>
      </c>
      <c r="Q141">
        <f>MEDIAN(F141,K141,P141)</f>
        <v>-0.16213284043490001</v>
      </c>
    </row>
    <row r="142" spans="1:17" x14ac:dyDescent="0.2">
      <c r="A142" s="3" t="s">
        <v>137</v>
      </c>
      <c r="B142" t="s">
        <v>5</v>
      </c>
      <c r="C142" t="s">
        <v>5</v>
      </c>
      <c r="D142" t="s">
        <v>5</v>
      </c>
      <c r="E142" t="s">
        <v>5</v>
      </c>
      <c r="F142" s="3" t="s">
        <v>5</v>
      </c>
      <c r="G142">
        <v>51.036584159544397</v>
      </c>
      <c r="H142">
        <v>0.99853354670303596</v>
      </c>
      <c r="I142">
        <v>52.506063168058702</v>
      </c>
      <c r="J142">
        <v>0.99524617444474195</v>
      </c>
      <c r="K142" s="3">
        <v>-1.4694790085143099</v>
      </c>
      <c r="L142">
        <v>53.823750662533797</v>
      </c>
      <c r="M142">
        <v>0.99825433952720999</v>
      </c>
      <c r="N142">
        <v>53.107288110145703</v>
      </c>
      <c r="O142">
        <v>0.98617947022728603</v>
      </c>
      <c r="P142" s="3">
        <v>0.71646255238809398</v>
      </c>
      <c r="Q142">
        <f>MEDIAN(F142,K142,P142)</f>
        <v>-0.37650822806310802</v>
      </c>
    </row>
    <row r="143" spans="1:17" x14ac:dyDescent="0.2">
      <c r="A143" s="3" t="s">
        <v>138</v>
      </c>
      <c r="B143">
        <v>51.9939063181561</v>
      </c>
      <c r="C143">
        <v>0.99510725717205495</v>
      </c>
      <c r="D143">
        <v>52.092627609300798</v>
      </c>
      <c r="E143">
        <v>0.99663545204420001</v>
      </c>
      <c r="F143" s="3">
        <v>-9.8721291144698894E-2</v>
      </c>
      <c r="G143">
        <v>55.363385493185</v>
      </c>
      <c r="H143">
        <v>0.99575065900102799</v>
      </c>
      <c r="I143">
        <v>52.671094066699602</v>
      </c>
      <c r="J143">
        <v>0.99481069163369895</v>
      </c>
      <c r="K143" s="3">
        <v>2.6922914264853999</v>
      </c>
      <c r="L143" t="s">
        <v>5</v>
      </c>
      <c r="M143" t="s">
        <v>5</v>
      </c>
      <c r="N143" t="s">
        <v>5</v>
      </c>
      <c r="O143" t="s">
        <v>5</v>
      </c>
      <c r="P143" s="3" t="s">
        <v>5</v>
      </c>
      <c r="Q143">
        <f>MEDIAN(F143,K143,P143)</f>
        <v>1.2967850676703505</v>
      </c>
    </row>
    <row r="144" spans="1:17" x14ac:dyDescent="0.2">
      <c r="A144" s="3" t="s">
        <v>139</v>
      </c>
      <c r="B144">
        <v>52.039965770591898</v>
      </c>
      <c r="C144">
        <v>0.99326684511711005</v>
      </c>
      <c r="D144">
        <v>52.696985979895501</v>
      </c>
      <c r="E144">
        <v>0.95739002481887703</v>
      </c>
      <c r="F144" s="3">
        <v>-0.65702020930360305</v>
      </c>
      <c r="G144">
        <v>50.973321990453897</v>
      </c>
      <c r="H144">
        <v>0.97416366560808199</v>
      </c>
      <c r="I144">
        <v>52.063543058862798</v>
      </c>
      <c r="J144">
        <v>0.98406012527621001</v>
      </c>
      <c r="K144" s="3">
        <v>-1.0902210684089</v>
      </c>
      <c r="L144">
        <v>54.624786168473399</v>
      </c>
      <c r="M144">
        <v>0.98448818777390501</v>
      </c>
      <c r="N144">
        <v>52.723674793472398</v>
      </c>
      <c r="O144">
        <v>0.99817454057635302</v>
      </c>
      <c r="P144" s="3">
        <v>1.901111375001</v>
      </c>
      <c r="Q144">
        <f>MEDIAN(F144,K144,P144)</f>
        <v>-0.65702020930360305</v>
      </c>
    </row>
    <row r="145" spans="1:17" x14ac:dyDescent="0.2">
      <c r="A145" s="3" t="s">
        <v>140</v>
      </c>
      <c r="B145" t="s">
        <v>5</v>
      </c>
      <c r="C145" t="s">
        <v>5</v>
      </c>
      <c r="D145" t="s">
        <v>5</v>
      </c>
      <c r="E145" t="s">
        <v>5</v>
      </c>
      <c r="F145" s="3" t="s">
        <v>5</v>
      </c>
      <c r="G145">
        <v>52.995273758687603</v>
      </c>
      <c r="H145">
        <v>0.98574723886175697</v>
      </c>
      <c r="I145">
        <v>53.131894041903699</v>
      </c>
      <c r="J145">
        <v>0.99626806902470699</v>
      </c>
      <c r="K145" s="3">
        <v>-0.13662028321609701</v>
      </c>
      <c r="L145">
        <v>56.3991793731157</v>
      </c>
      <c r="M145">
        <v>0.94547909744494296</v>
      </c>
      <c r="N145">
        <v>55.751241531365899</v>
      </c>
      <c r="O145">
        <v>0.97101795641210298</v>
      </c>
      <c r="P145" s="3">
        <v>0.64793784174980096</v>
      </c>
      <c r="Q145">
        <f>MEDIAN(F145,K145,P145)</f>
        <v>0.25565877926685199</v>
      </c>
    </row>
    <row r="146" spans="1:17" x14ac:dyDescent="0.2">
      <c r="A146" s="3" t="s">
        <v>141</v>
      </c>
      <c r="B146" t="s">
        <v>5</v>
      </c>
      <c r="C146" t="s">
        <v>5</v>
      </c>
      <c r="D146" t="s">
        <v>5</v>
      </c>
      <c r="E146" t="s">
        <v>5</v>
      </c>
      <c r="F146" s="3" t="s">
        <v>5</v>
      </c>
      <c r="G146">
        <v>50.081706495785902</v>
      </c>
      <c r="H146">
        <v>0.99747059278908001</v>
      </c>
      <c r="I146">
        <v>50.875453883928301</v>
      </c>
      <c r="J146">
        <v>0.99810480682793401</v>
      </c>
      <c r="K146" s="3">
        <v>-0.79374738814239998</v>
      </c>
      <c r="L146">
        <v>49.854833460185702</v>
      </c>
      <c r="M146">
        <v>0.99757087358347596</v>
      </c>
      <c r="N146">
        <v>50.645186245384899</v>
      </c>
      <c r="O146">
        <v>0.99939509073362398</v>
      </c>
      <c r="P146" s="3">
        <v>-0.79035278519919705</v>
      </c>
      <c r="Q146">
        <f>MEDIAN(F146,K146,P146)</f>
        <v>-0.79205008667079846</v>
      </c>
    </row>
    <row r="147" spans="1:17" x14ac:dyDescent="0.2">
      <c r="A147" s="3" t="s">
        <v>142</v>
      </c>
      <c r="B147">
        <v>51.585706805018702</v>
      </c>
      <c r="C147">
        <v>0.99911033814417305</v>
      </c>
      <c r="D147">
        <v>51.827249092051403</v>
      </c>
      <c r="E147">
        <v>0.99922120887061106</v>
      </c>
      <c r="F147" s="3">
        <v>-0.241542287032701</v>
      </c>
      <c r="G147">
        <v>53.562014642248997</v>
      </c>
      <c r="H147">
        <v>0.99840008343289599</v>
      </c>
      <c r="I147">
        <v>52.5226423758631</v>
      </c>
      <c r="J147">
        <v>0.99943460859148003</v>
      </c>
      <c r="K147" s="3">
        <v>1.0393722663859</v>
      </c>
      <c r="L147">
        <v>51.5943603524371</v>
      </c>
      <c r="M147">
        <v>0.99402144791010905</v>
      </c>
      <c r="N147">
        <v>52.253464649454401</v>
      </c>
      <c r="O147">
        <v>0.99921055996890795</v>
      </c>
      <c r="P147" s="3">
        <v>-0.659104297017301</v>
      </c>
      <c r="Q147">
        <f>MEDIAN(F147,K147,P147)</f>
        <v>-0.241542287032701</v>
      </c>
    </row>
    <row r="148" spans="1:17" x14ac:dyDescent="0.2">
      <c r="A148" s="3" t="s">
        <v>143</v>
      </c>
      <c r="B148">
        <v>50.488204290229497</v>
      </c>
      <c r="C148">
        <v>0.99925569613856002</v>
      </c>
      <c r="D148">
        <v>51.181048697383098</v>
      </c>
      <c r="E148">
        <v>0.99093357344852995</v>
      </c>
      <c r="F148" s="3">
        <v>-0.69284440715360096</v>
      </c>
      <c r="G148">
        <v>49.305931347788899</v>
      </c>
      <c r="H148">
        <v>0.998226493680615</v>
      </c>
      <c r="I148">
        <v>50.094307785040797</v>
      </c>
      <c r="J148">
        <v>0.99788906552324796</v>
      </c>
      <c r="K148" s="3">
        <v>-0.78837643725189799</v>
      </c>
      <c r="L148">
        <v>49.865608661766302</v>
      </c>
      <c r="M148">
        <v>0.99207726813758501</v>
      </c>
      <c r="N148">
        <v>50.001310162232102</v>
      </c>
      <c r="O148">
        <v>0.99689585244567303</v>
      </c>
      <c r="P148" s="3">
        <v>-0.13570150046580001</v>
      </c>
      <c r="Q148">
        <f>MEDIAN(F148,K148,P148)</f>
        <v>-0.69284440715360096</v>
      </c>
    </row>
    <row r="149" spans="1:17" x14ac:dyDescent="0.2">
      <c r="A149" s="3" t="s">
        <v>144</v>
      </c>
      <c r="B149">
        <v>52.242899045666803</v>
      </c>
      <c r="C149">
        <v>0.97989072498303198</v>
      </c>
      <c r="D149">
        <v>52.756553200175198</v>
      </c>
      <c r="E149">
        <v>0.99441266409933404</v>
      </c>
      <c r="F149" s="3">
        <v>-0.51365415450839402</v>
      </c>
      <c r="G149">
        <v>54.653796983190396</v>
      </c>
      <c r="H149">
        <v>0.99512014501070301</v>
      </c>
      <c r="I149">
        <v>55.955749614203</v>
      </c>
      <c r="J149">
        <v>0.99673867980281305</v>
      </c>
      <c r="K149" s="3">
        <v>-1.3019526310125999</v>
      </c>
      <c r="L149">
        <v>55.339818862259499</v>
      </c>
      <c r="M149">
        <v>0.99667287684078798</v>
      </c>
      <c r="N149">
        <v>56.0501777936732</v>
      </c>
      <c r="O149">
        <v>0.99781792903671196</v>
      </c>
      <c r="P149" s="3">
        <v>-0.71035893141370099</v>
      </c>
      <c r="Q149">
        <f>MEDIAN(F149,K149,P149)</f>
        <v>-0.71035893141370099</v>
      </c>
    </row>
    <row r="150" spans="1:17" x14ac:dyDescent="0.2">
      <c r="A150" s="3" t="s">
        <v>145</v>
      </c>
      <c r="B150">
        <v>51.866488557394497</v>
      </c>
      <c r="C150">
        <v>0.97187666097734304</v>
      </c>
      <c r="D150">
        <v>53.035841987699897</v>
      </c>
      <c r="E150">
        <v>0.96276388584462103</v>
      </c>
      <c r="F150" s="3">
        <v>-1.1693534303054001</v>
      </c>
      <c r="G150">
        <v>50.097665959182002</v>
      </c>
      <c r="H150">
        <v>0.99360845441609502</v>
      </c>
      <c r="I150">
        <v>51.357429354823097</v>
      </c>
      <c r="J150">
        <v>0.99569604708686399</v>
      </c>
      <c r="K150" s="3">
        <v>-1.2597633956410901</v>
      </c>
      <c r="L150">
        <v>51.867241892941003</v>
      </c>
      <c r="M150">
        <v>0.99599496563756096</v>
      </c>
      <c r="N150">
        <v>51.8102825380277</v>
      </c>
      <c r="O150">
        <v>0.98401285002388394</v>
      </c>
      <c r="P150" s="3">
        <v>5.6959354913303201E-2</v>
      </c>
      <c r="Q150">
        <f>MEDIAN(F150,K150,P150)</f>
        <v>-1.1693534303054001</v>
      </c>
    </row>
    <row r="151" spans="1:17" x14ac:dyDescent="0.2">
      <c r="A151" s="3" t="s">
        <v>146</v>
      </c>
      <c r="B151">
        <v>49.845271825561298</v>
      </c>
      <c r="C151">
        <v>0.99796150318903698</v>
      </c>
      <c r="D151">
        <v>50.506277116268997</v>
      </c>
      <c r="E151">
        <v>0.99364669348776102</v>
      </c>
      <c r="F151" s="3">
        <v>-0.66100529070769898</v>
      </c>
      <c r="G151">
        <v>49.356814339835402</v>
      </c>
      <c r="H151">
        <v>0.99892150083506703</v>
      </c>
      <c r="I151">
        <v>49.790114688843701</v>
      </c>
      <c r="J151">
        <v>0.99916792800853105</v>
      </c>
      <c r="K151" s="3">
        <v>-0.433300349008299</v>
      </c>
      <c r="L151">
        <v>49.4283162275118</v>
      </c>
      <c r="M151">
        <v>0.99905514715076504</v>
      </c>
      <c r="N151">
        <v>49.882497475819903</v>
      </c>
      <c r="O151">
        <v>0.99858729414134695</v>
      </c>
      <c r="P151" s="3">
        <v>-0.45418124830810302</v>
      </c>
      <c r="Q151">
        <f>MEDIAN(F151,K151,P151)</f>
        <v>-0.45418124830810302</v>
      </c>
    </row>
    <row r="152" spans="1:17" x14ac:dyDescent="0.2">
      <c r="A152" s="3" t="s">
        <v>147</v>
      </c>
      <c r="B152">
        <v>50.9067508309411</v>
      </c>
      <c r="C152">
        <v>0.99545233229623797</v>
      </c>
      <c r="D152">
        <v>50.856820228154703</v>
      </c>
      <c r="E152">
        <v>0.99075456412317298</v>
      </c>
      <c r="F152" s="3">
        <v>4.9930602786396598E-2</v>
      </c>
      <c r="G152">
        <v>50.432760880026699</v>
      </c>
      <c r="H152">
        <v>0.99807845588829003</v>
      </c>
      <c r="I152">
        <v>49.992396053091198</v>
      </c>
      <c r="J152">
        <v>0.99937621843193503</v>
      </c>
      <c r="K152" s="3">
        <v>0.4403648269355</v>
      </c>
      <c r="L152">
        <v>51.9404648719497</v>
      </c>
      <c r="M152">
        <v>0.99600365815495795</v>
      </c>
      <c r="N152">
        <v>50.077256472484997</v>
      </c>
      <c r="O152">
        <v>0.99798324090682999</v>
      </c>
      <c r="P152" s="3">
        <v>1.8632083994647</v>
      </c>
      <c r="Q152">
        <f>MEDIAN(F152,K152,P152)</f>
        <v>0.4403648269355</v>
      </c>
    </row>
    <row r="153" spans="1:17" x14ac:dyDescent="0.2">
      <c r="A153" s="3" t="s">
        <v>148</v>
      </c>
      <c r="B153">
        <v>50.3829782795939</v>
      </c>
      <c r="C153">
        <v>0.99197601492037701</v>
      </c>
      <c r="D153">
        <v>48.820313565808597</v>
      </c>
      <c r="E153">
        <v>0.98167384673559799</v>
      </c>
      <c r="F153" s="3">
        <v>1.5626647137853</v>
      </c>
      <c r="G153" t="s">
        <v>5</v>
      </c>
      <c r="H153" t="s">
        <v>5</v>
      </c>
      <c r="I153" t="s">
        <v>5</v>
      </c>
      <c r="J153" t="s">
        <v>5</v>
      </c>
      <c r="K153" s="3" t="s">
        <v>5</v>
      </c>
      <c r="L153">
        <v>49.278712885325596</v>
      </c>
      <c r="M153">
        <v>0.97617604823631998</v>
      </c>
      <c r="N153">
        <v>51.942488816984003</v>
      </c>
      <c r="O153">
        <v>0.99430251181365903</v>
      </c>
      <c r="P153" s="3">
        <v>-2.6637759316584102</v>
      </c>
      <c r="Q153">
        <f>MEDIAN(F153,K153,P153)</f>
        <v>-0.55055560893655509</v>
      </c>
    </row>
    <row r="154" spans="1:17" x14ac:dyDescent="0.2">
      <c r="A154" s="3" t="s">
        <v>149</v>
      </c>
      <c r="B154">
        <v>51.454062646030103</v>
      </c>
      <c r="C154">
        <v>0.99409456667552998</v>
      </c>
      <c r="D154">
        <v>52.481600181760903</v>
      </c>
      <c r="E154">
        <v>0.99518380476165402</v>
      </c>
      <c r="F154" s="3">
        <v>-1.0275375357308001</v>
      </c>
      <c r="G154">
        <v>53.560594795443599</v>
      </c>
      <c r="H154">
        <v>0.99784937061586199</v>
      </c>
      <c r="I154">
        <v>54.426881269319303</v>
      </c>
      <c r="J154">
        <v>0.99932364871166202</v>
      </c>
      <c r="K154" s="3">
        <v>-0.86628647387570401</v>
      </c>
      <c r="L154">
        <v>52.918952923973201</v>
      </c>
      <c r="M154">
        <v>0.99894812652938003</v>
      </c>
      <c r="N154">
        <v>53.455919177644397</v>
      </c>
      <c r="O154">
        <v>0.99884609056130302</v>
      </c>
      <c r="P154" s="3">
        <v>-0.53696625367119599</v>
      </c>
      <c r="Q154">
        <f>MEDIAN(F154,K154,P154)</f>
        <v>-0.86628647387570401</v>
      </c>
    </row>
    <row r="155" spans="1:17" x14ac:dyDescent="0.2">
      <c r="A155" s="3" t="s">
        <v>150</v>
      </c>
      <c r="B155" t="s">
        <v>5</v>
      </c>
      <c r="C155" t="s">
        <v>5</v>
      </c>
      <c r="D155" t="s">
        <v>5</v>
      </c>
      <c r="E155" t="s">
        <v>5</v>
      </c>
      <c r="F155" s="3" t="s">
        <v>5</v>
      </c>
      <c r="G155">
        <v>48.694801304299702</v>
      </c>
      <c r="H155">
        <v>0.99278808106243999</v>
      </c>
      <c r="I155">
        <v>51.034286771596001</v>
      </c>
      <c r="J155">
        <v>0.92650428497868997</v>
      </c>
      <c r="K155" s="3">
        <v>-2.3394854672963001</v>
      </c>
      <c r="L155">
        <v>54.563361683294801</v>
      </c>
      <c r="M155">
        <v>0.94862325829319105</v>
      </c>
      <c r="N155">
        <v>50.991191205122</v>
      </c>
      <c r="O155">
        <v>0.98862350052334402</v>
      </c>
      <c r="P155" s="3">
        <v>3.5721704781727999</v>
      </c>
      <c r="Q155">
        <f>MEDIAN(F155,K155,P155)</f>
        <v>0.61634250543824987</v>
      </c>
    </row>
    <row r="156" spans="1:17" x14ac:dyDescent="0.2">
      <c r="A156" s="3" t="s">
        <v>151</v>
      </c>
      <c r="B156" t="s">
        <v>5</v>
      </c>
      <c r="C156" t="s">
        <v>5</v>
      </c>
      <c r="D156" t="s">
        <v>5</v>
      </c>
      <c r="E156" t="s">
        <v>5</v>
      </c>
      <c r="F156" s="3" t="s">
        <v>5</v>
      </c>
      <c r="G156">
        <v>54.180988117504498</v>
      </c>
      <c r="H156">
        <v>0.99771711520811102</v>
      </c>
      <c r="I156">
        <v>54.3563540629671</v>
      </c>
      <c r="J156">
        <v>0.99663366816389998</v>
      </c>
      <c r="K156" s="3">
        <v>-0.17536594546260201</v>
      </c>
      <c r="L156">
        <v>52.737315103948397</v>
      </c>
      <c r="M156">
        <v>0.98513305428910602</v>
      </c>
      <c r="N156">
        <v>52.432464287598698</v>
      </c>
      <c r="O156">
        <v>0.99633640575237903</v>
      </c>
      <c r="P156" s="3">
        <v>0.30485081634969902</v>
      </c>
      <c r="Q156">
        <f>MEDIAN(F156,K156,P156)</f>
        <v>6.4742435443548491E-2</v>
      </c>
    </row>
    <row r="157" spans="1:17" x14ac:dyDescent="0.2">
      <c r="A157" s="3" t="s">
        <v>152</v>
      </c>
      <c r="B157">
        <v>50.0917869692382</v>
      </c>
      <c r="C157">
        <v>0.98723754139143005</v>
      </c>
      <c r="D157">
        <v>50.809019431135503</v>
      </c>
      <c r="E157">
        <v>0.985005257169977</v>
      </c>
      <c r="F157" s="3">
        <v>-0.71723246189730405</v>
      </c>
      <c r="G157">
        <v>50.4027546220725</v>
      </c>
      <c r="H157">
        <v>0.99846270013391003</v>
      </c>
      <c r="I157">
        <v>50.793921548024599</v>
      </c>
      <c r="J157">
        <v>0.99984023557342805</v>
      </c>
      <c r="K157" s="3">
        <v>-0.39116692595209901</v>
      </c>
      <c r="L157">
        <v>50.487387390541699</v>
      </c>
      <c r="M157">
        <v>0.98445468909854095</v>
      </c>
      <c r="N157">
        <v>51.155761208575797</v>
      </c>
      <c r="O157">
        <v>0.99721233858835201</v>
      </c>
      <c r="P157" s="3">
        <v>-0.66837381803409801</v>
      </c>
      <c r="Q157">
        <f>MEDIAN(F157,K157,P157)</f>
        <v>-0.66837381803409801</v>
      </c>
    </row>
    <row r="158" spans="1:17" x14ac:dyDescent="0.2">
      <c r="A158" s="3" t="s">
        <v>153</v>
      </c>
      <c r="B158" t="s">
        <v>5</v>
      </c>
      <c r="C158" t="s">
        <v>5</v>
      </c>
      <c r="D158" t="s">
        <v>5</v>
      </c>
      <c r="E158" t="s">
        <v>5</v>
      </c>
      <c r="F158" s="3" t="s">
        <v>5</v>
      </c>
      <c r="G158">
        <v>55.190197133084801</v>
      </c>
      <c r="H158">
        <v>0.97367881257653099</v>
      </c>
      <c r="I158">
        <v>55.323543916533403</v>
      </c>
      <c r="J158">
        <v>0.98936368354416504</v>
      </c>
      <c r="K158" s="3">
        <v>-0.13334678344860201</v>
      </c>
      <c r="L158">
        <v>53.270772380600903</v>
      </c>
      <c r="M158">
        <v>0.92997572949427298</v>
      </c>
      <c r="N158">
        <v>53.070390892482997</v>
      </c>
      <c r="O158">
        <v>0.99300380429882296</v>
      </c>
      <c r="P158" s="3">
        <v>0.20038148811790499</v>
      </c>
      <c r="Q158">
        <f>MEDIAN(F158,K158,P158)</f>
        <v>3.3517352334651473E-2</v>
      </c>
    </row>
    <row r="159" spans="1:17" x14ac:dyDescent="0.2">
      <c r="A159" s="3" t="s">
        <v>154</v>
      </c>
      <c r="B159" t="s">
        <v>5</v>
      </c>
      <c r="C159" t="s">
        <v>5</v>
      </c>
      <c r="D159" t="s">
        <v>5</v>
      </c>
      <c r="E159" t="s">
        <v>5</v>
      </c>
      <c r="F159" s="3" t="s">
        <v>5</v>
      </c>
      <c r="G159">
        <v>48.770678905589797</v>
      </c>
      <c r="H159">
        <v>0.992368440198791</v>
      </c>
      <c r="I159">
        <v>49.888776802682898</v>
      </c>
      <c r="J159">
        <v>0.99617871605038599</v>
      </c>
      <c r="K159" s="3">
        <v>-1.1180978970930999</v>
      </c>
      <c r="L159">
        <v>49.820905489533303</v>
      </c>
      <c r="M159">
        <v>0.96986872983167305</v>
      </c>
      <c r="N159">
        <v>50.826977361058198</v>
      </c>
      <c r="O159">
        <v>0.97800422001067799</v>
      </c>
      <c r="P159" s="3">
        <v>-1.0060718715249</v>
      </c>
      <c r="Q159">
        <f>MEDIAN(F159,K159,P159)</f>
        <v>-1.0620848843089998</v>
      </c>
    </row>
    <row r="160" spans="1:17" x14ac:dyDescent="0.2">
      <c r="A160" s="3" t="s">
        <v>155</v>
      </c>
      <c r="B160">
        <v>49.629087708446903</v>
      </c>
      <c r="C160">
        <v>0.97258157799392397</v>
      </c>
      <c r="D160">
        <v>49.3404369640241</v>
      </c>
      <c r="E160">
        <v>0.99339658646798201</v>
      </c>
      <c r="F160" s="3">
        <v>0.28865074442280297</v>
      </c>
      <c r="G160">
        <v>52.187783059818003</v>
      </c>
      <c r="H160">
        <v>0.96588808654099001</v>
      </c>
      <c r="I160">
        <v>49.888873962182402</v>
      </c>
      <c r="J160">
        <v>0.98274008060468199</v>
      </c>
      <c r="K160" s="3">
        <v>2.2989090976356001</v>
      </c>
      <c r="L160">
        <v>49.442000528502398</v>
      </c>
      <c r="M160">
        <v>0.998585137860446</v>
      </c>
      <c r="N160">
        <v>50.434702115183299</v>
      </c>
      <c r="O160">
        <v>0.99888525021007502</v>
      </c>
      <c r="P160" s="3">
        <v>-0.99270158668090103</v>
      </c>
      <c r="Q160">
        <f>MEDIAN(F160,K160,P160)</f>
        <v>0.28865074442280297</v>
      </c>
    </row>
    <row r="161" spans="1:17" x14ac:dyDescent="0.2">
      <c r="A161" s="3" t="s">
        <v>156</v>
      </c>
      <c r="B161">
        <v>51.1120052631276</v>
      </c>
      <c r="C161">
        <v>0.99484647634441403</v>
      </c>
      <c r="D161">
        <v>52.559131139854799</v>
      </c>
      <c r="E161">
        <v>0.97898236551037798</v>
      </c>
      <c r="F161" s="3">
        <v>-1.4471258767271999</v>
      </c>
      <c r="G161">
        <v>50.549135099986898</v>
      </c>
      <c r="H161">
        <v>0.99738289248002798</v>
      </c>
      <c r="I161">
        <v>52.351112007240701</v>
      </c>
      <c r="J161">
        <v>0.998801753155792</v>
      </c>
      <c r="K161" s="3">
        <v>-1.8019769072538001</v>
      </c>
      <c r="L161">
        <v>53.400609690358898</v>
      </c>
      <c r="M161">
        <v>0.980929596792531</v>
      </c>
      <c r="N161">
        <v>52.8450614605662</v>
      </c>
      <c r="O161">
        <v>0.99283556960407504</v>
      </c>
      <c r="P161" s="3">
        <v>0.55554822979269902</v>
      </c>
      <c r="Q161">
        <f>MEDIAN(F161,K161,P161)</f>
        <v>-1.4471258767271999</v>
      </c>
    </row>
    <row r="162" spans="1:17" x14ac:dyDescent="0.2">
      <c r="A162" s="3" t="s">
        <v>157</v>
      </c>
      <c r="B162">
        <v>51.867658021074803</v>
      </c>
      <c r="C162">
        <v>0.99032604752622699</v>
      </c>
      <c r="D162">
        <v>51.488095794006298</v>
      </c>
      <c r="E162">
        <v>0.996039745392579</v>
      </c>
      <c r="F162" s="3">
        <v>0.37956222706850401</v>
      </c>
      <c r="G162">
        <v>58.424793011116599</v>
      </c>
      <c r="H162">
        <v>0.99799786230935705</v>
      </c>
      <c r="I162">
        <v>58.852516188596603</v>
      </c>
      <c r="J162">
        <v>0.99782558192524895</v>
      </c>
      <c r="K162" s="3">
        <v>-0.42772317748000399</v>
      </c>
      <c r="L162">
        <v>56.092299595535501</v>
      </c>
      <c r="M162">
        <v>0.99509364720214599</v>
      </c>
      <c r="N162">
        <v>56.344628641005798</v>
      </c>
      <c r="O162">
        <v>0.99818549161956305</v>
      </c>
      <c r="P162" s="3">
        <v>-0.252329045470297</v>
      </c>
      <c r="Q162">
        <f>MEDIAN(F162,K162,P162)</f>
        <v>-0.252329045470297</v>
      </c>
    </row>
    <row r="163" spans="1:17" x14ac:dyDescent="0.2">
      <c r="A163" s="3" t="s">
        <v>158</v>
      </c>
      <c r="B163" t="s">
        <v>5</v>
      </c>
      <c r="C163" t="s">
        <v>5</v>
      </c>
      <c r="D163" t="s">
        <v>5</v>
      </c>
      <c r="E163" t="s">
        <v>5</v>
      </c>
      <c r="F163" s="3" t="s">
        <v>5</v>
      </c>
      <c r="G163">
        <v>55.988770550131903</v>
      </c>
      <c r="H163">
        <v>0.94416082407483304</v>
      </c>
      <c r="I163">
        <v>52.668154123178901</v>
      </c>
      <c r="J163">
        <v>0.97816479196940898</v>
      </c>
      <c r="K163" s="3">
        <v>3.3206164269529999</v>
      </c>
      <c r="L163">
        <v>55.158159026382499</v>
      </c>
      <c r="M163">
        <v>0.96637426043636798</v>
      </c>
      <c r="N163">
        <v>53.285097180986497</v>
      </c>
      <c r="O163">
        <v>0.99288211987950903</v>
      </c>
      <c r="P163" s="3">
        <v>1.873061845396</v>
      </c>
      <c r="Q163">
        <f>MEDIAN(F163,K163,P163)</f>
        <v>2.5968391361744998</v>
      </c>
    </row>
    <row r="164" spans="1:17" x14ac:dyDescent="0.2">
      <c r="A164" s="3" t="s">
        <v>159</v>
      </c>
      <c r="B164">
        <v>49.335509222921402</v>
      </c>
      <c r="C164">
        <v>0.97229916180623899</v>
      </c>
      <c r="D164">
        <v>49.999817931748197</v>
      </c>
      <c r="E164">
        <v>0.92424485724775496</v>
      </c>
      <c r="F164" s="3">
        <v>-0.66430870882679505</v>
      </c>
      <c r="G164">
        <v>48.660112269629302</v>
      </c>
      <c r="H164">
        <v>0.99888400294134405</v>
      </c>
      <c r="I164">
        <v>49.516514455513999</v>
      </c>
      <c r="J164">
        <v>0.99952018965169398</v>
      </c>
      <c r="K164" s="3">
        <v>-0.85640218588469696</v>
      </c>
      <c r="L164">
        <v>48.9098434443952</v>
      </c>
      <c r="M164">
        <v>0.99816404752622201</v>
      </c>
      <c r="N164">
        <v>49.403795135137699</v>
      </c>
      <c r="O164">
        <v>0.99805824304271895</v>
      </c>
      <c r="P164" s="3">
        <v>-0.49395169074249901</v>
      </c>
      <c r="Q164">
        <f>MEDIAN(F164,K164,P164)</f>
        <v>-0.66430870882679505</v>
      </c>
    </row>
    <row r="165" spans="1:17" x14ac:dyDescent="0.2">
      <c r="A165" s="3" t="s">
        <v>160</v>
      </c>
      <c r="B165">
        <v>52.034888389142502</v>
      </c>
      <c r="C165">
        <v>0.97282887599407797</v>
      </c>
      <c r="D165">
        <v>51.002390187152301</v>
      </c>
      <c r="E165">
        <v>0.99096596457130304</v>
      </c>
      <c r="F165" s="3">
        <v>1.0324982019902</v>
      </c>
      <c r="G165">
        <v>59.192477510165297</v>
      </c>
      <c r="H165">
        <v>0.97747919645216597</v>
      </c>
      <c r="I165">
        <v>59.459698625329303</v>
      </c>
      <c r="J165">
        <v>0.98231352596903398</v>
      </c>
      <c r="K165" s="3">
        <v>-0.26722111516400598</v>
      </c>
      <c r="L165">
        <v>53.979046454662701</v>
      </c>
      <c r="M165">
        <v>0.97334211235008605</v>
      </c>
      <c r="N165">
        <v>57.107026609221798</v>
      </c>
      <c r="O165">
        <v>0.993369258500999</v>
      </c>
      <c r="P165" s="3">
        <v>-3.1279801545591002</v>
      </c>
      <c r="Q165">
        <f>MEDIAN(F165,K165,P165)</f>
        <v>-0.26722111516400598</v>
      </c>
    </row>
    <row r="166" spans="1:17" x14ac:dyDescent="0.2">
      <c r="A166" s="3" t="s">
        <v>161</v>
      </c>
      <c r="B166">
        <v>51.529761855890499</v>
      </c>
      <c r="C166">
        <v>0.99248704464195703</v>
      </c>
      <c r="D166">
        <v>51.464469363406202</v>
      </c>
      <c r="E166">
        <v>0.99258894905568196</v>
      </c>
      <c r="F166" s="3">
        <v>6.5292492484296402E-2</v>
      </c>
      <c r="G166">
        <v>62.434906485011098</v>
      </c>
      <c r="H166">
        <v>0.97940922631181404</v>
      </c>
      <c r="I166">
        <v>61.686299440130298</v>
      </c>
      <c r="J166">
        <v>0.96290244738849495</v>
      </c>
      <c r="K166" s="3">
        <v>0.74860704488079899</v>
      </c>
      <c r="L166">
        <v>54.779948893040903</v>
      </c>
      <c r="M166">
        <v>0.96783836661282696</v>
      </c>
      <c r="N166">
        <v>57.095419793342899</v>
      </c>
      <c r="O166">
        <v>0.99241071181127405</v>
      </c>
      <c r="P166" s="3">
        <v>-2.315470900302</v>
      </c>
      <c r="Q166">
        <f>MEDIAN(F166,K166,P166)</f>
        <v>6.5292492484296402E-2</v>
      </c>
    </row>
    <row r="167" spans="1:17" x14ac:dyDescent="0.2">
      <c r="A167" s="3" t="s">
        <v>162</v>
      </c>
      <c r="B167">
        <v>50.42610461121</v>
      </c>
      <c r="C167">
        <v>0.94387261368778497</v>
      </c>
      <c r="D167">
        <v>51.351206726228</v>
      </c>
      <c r="E167">
        <v>0.97428459637250797</v>
      </c>
      <c r="F167" s="3">
        <v>-0.92510211501799899</v>
      </c>
      <c r="G167">
        <v>51.488110300373897</v>
      </c>
      <c r="H167">
        <v>0.99350816620066895</v>
      </c>
      <c r="I167">
        <v>50.140181751221</v>
      </c>
      <c r="J167">
        <v>0.99691560839096105</v>
      </c>
      <c r="K167" s="3">
        <v>1.3479285491529001</v>
      </c>
      <c r="L167">
        <v>52.8928068164902</v>
      </c>
      <c r="M167">
        <v>0.94733065894423696</v>
      </c>
      <c r="N167">
        <v>50.221955165249099</v>
      </c>
      <c r="O167">
        <v>0.98359727609583902</v>
      </c>
      <c r="P167" s="3">
        <v>2.6708516512411</v>
      </c>
      <c r="Q167">
        <f>MEDIAN(F167,K167,P167)</f>
        <v>1.3479285491529001</v>
      </c>
    </row>
    <row r="168" spans="1:17" x14ac:dyDescent="0.2">
      <c r="A168" s="3" t="s">
        <v>163</v>
      </c>
      <c r="B168">
        <v>52.5693064249228</v>
      </c>
      <c r="C168">
        <v>0.99326614934080804</v>
      </c>
      <c r="D168">
        <v>52.6153211548475</v>
      </c>
      <c r="E168">
        <v>0.99207062755563002</v>
      </c>
      <c r="F168" s="3">
        <v>-4.60147299246998E-2</v>
      </c>
      <c r="G168">
        <v>58.945512901195698</v>
      </c>
      <c r="H168">
        <v>0.97777977835007401</v>
      </c>
      <c r="I168">
        <v>55.805113805920698</v>
      </c>
      <c r="J168">
        <v>0.98482524054616605</v>
      </c>
      <c r="K168" s="3">
        <v>3.1403990952749998</v>
      </c>
      <c r="L168">
        <v>55.466161959034103</v>
      </c>
      <c r="M168">
        <v>0.99709258216008601</v>
      </c>
      <c r="N168">
        <v>55.713857688104099</v>
      </c>
      <c r="O168">
        <v>0.99560345504567005</v>
      </c>
      <c r="P168" s="3">
        <v>-0.24769572906999601</v>
      </c>
      <c r="Q168">
        <f>MEDIAN(F168,K168,P168)</f>
        <v>-4.60147299246998E-2</v>
      </c>
    </row>
    <row r="169" spans="1:17" x14ac:dyDescent="0.2">
      <c r="A169" s="3" t="s">
        <v>164</v>
      </c>
      <c r="B169">
        <v>51.959980845284903</v>
      </c>
      <c r="C169">
        <v>0.99865378565630603</v>
      </c>
      <c r="D169">
        <v>53.326687060316303</v>
      </c>
      <c r="E169">
        <v>0.98738627387589095</v>
      </c>
      <c r="F169" s="3">
        <v>-1.3667062150314</v>
      </c>
      <c r="G169">
        <v>53.288656941633803</v>
      </c>
      <c r="H169">
        <v>0.993471999664438</v>
      </c>
      <c r="I169">
        <v>53.9553089660428</v>
      </c>
      <c r="J169">
        <v>0.99880952164280301</v>
      </c>
      <c r="K169" s="3">
        <v>-0.66665202440899696</v>
      </c>
      <c r="L169">
        <v>52.385813269738698</v>
      </c>
      <c r="M169">
        <v>0.99581746584924902</v>
      </c>
      <c r="N169">
        <v>53.8616718613901</v>
      </c>
      <c r="O169">
        <v>0.99884898468481098</v>
      </c>
      <c r="P169" s="3">
        <v>-1.4758585916514</v>
      </c>
      <c r="Q169">
        <f>MEDIAN(F169,K169,P169)</f>
        <v>-1.3667062150314</v>
      </c>
    </row>
    <row r="170" spans="1:17" x14ac:dyDescent="0.2">
      <c r="A170" s="3" t="s">
        <v>165</v>
      </c>
      <c r="B170">
        <v>52.364100920585997</v>
      </c>
      <c r="C170">
        <v>0.99921850615255703</v>
      </c>
      <c r="D170">
        <v>52.770326169670199</v>
      </c>
      <c r="E170">
        <v>0.99151802673605804</v>
      </c>
      <c r="F170" s="3">
        <v>-0.40622524908420099</v>
      </c>
      <c r="G170">
        <v>55.156493909726898</v>
      </c>
      <c r="H170">
        <v>0.99687702892309005</v>
      </c>
      <c r="I170">
        <v>55.603503220927898</v>
      </c>
      <c r="J170">
        <v>0.99969808531069304</v>
      </c>
      <c r="K170" s="3">
        <v>-0.44700931120100101</v>
      </c>
      <c r="L170">
        <v>53.962699861518502</v>
      </c>
      <c r="M170">
        <v>0.997870369316748</v>
      </c>
      <c r="N170">
        <v>55.606766824866099</v>
      </c>
      <c r="O170">
        <v>0.99789818422130405</v>
      </c>
      <c r="P170" s="3">
        <v>-1.6440669633475999</v>
      </c>
      <c r="Q170">
        <f>MEDIAN(F170,K170,P170)</f>
        <v>-0.44700931120100101</v>
      </c>
    </row>
    <row r="171" spans="1:17" x14ac:dyDescent="0.2">
      <c r="A171" s="3" t="s">
        <v>166</v>
      </c>
      <c r="B171">
        <v>52.431001176162901</v>
      </c>
      <c r="C171">
        <v>0.99954200481992606</v>
      </c>
      <c r="D171">
        <v>52.511431209026597</v>
      </c>
      <c r="E171">
        <v>0.99359864667003195</v>
      </c>
      <c r="F171" s="3">
        <v>-8.0430032863695503E-2</v>
      </c>
      <c r="G171">
        <v>66.0392063217827</v>
      </c>
      <c r="H171">
        <v>0.99182735060604199</v>
      </c>
      <c r="I171">
        <v>61.179227989236701</v>
      </c>
      <c r="J171">
        <v>0.99783467016242899</v>
      </c>
      <c r="K171" s="3">
        <v>4.8599783325460004</v>
      </c>
      <c r="L171">
        <v>54.134999202784499</v>
      </c>
      <c r="M171">
        <v>0.98328250324122701</v>
      </c>
      <c r="N171">
        <v>56.1351989678462</v>
      </c>
      <c r="O171">
        <v>0.98396776799943997</v>
      </c>
      <c r="P171" s="3">
        <v>-2.0001997650617001</v>
      </c>
      <c r="Q171">
        <f>MEDIAN(F171,K171,P171)</f>
        <v>-8.0430032863695503E-2</v>
      </c>
    </row>
    <row r="172" spans="1:17" x14ac:dyDescent="0.2">
      <c r="A172" s="3" t="s">
        <v>2056</v>
      </c>
      <c r="B172">
        <v>51.702405040876499</v>
      </c>
      <c r="C172">
        <v>0.99858525674681498</v>
      </c>
      <c r="D172">
        <v>51.715019389261798</v>
      </c>
      <c r="E172">
        <v>0.99744569545852402</v>
      </c>
      <c r="F172" s="3">
        <v>-1.2614348385298501E-2</v>
      </c>
      <c r="G172" t="s">
        <v>5</v>
      </c>
      <c r="H172" t="s">
        <v>5</v>
      </c>
      <c r="I172" t="s">
        <v>5</v>
      </c>
      <c r="J172" t="s">
        <v>5</v>
      </c>
      <c r="K172" s="3" t="s">
        <v>5</v>
      </c>
      <c r="L172">
        <v>54.827845467076898</v>
      </c>
      <c r="M172">
        <v>0.99303020994756197</v>
      </c>
      <c r="N172">
        <v>57.7822251971578</v>
      </c>
      <c r="O172">
        <v>0.96485047306383698</v>
      </c>
      <c r="P172" s="3">
        <v>-2.9543797300809</v>
      </c>
      <c r="Q172">
        <f>MEDIAN(F172,K172,P172)</f>
        <v>-1.4834970392330993</v>
      </c>
    </row>
    <row r="173" spans="1:17" x14ac:dyDescent="0.2">
      <c r="A173" s="3" t="s">
        <v>2057</v>
      </c>
      <c r="B173" t="s">
        <v>5</v>
      </c>
      <c r="C173" t="s">
        <v>5</v>
      </c>
      <c r="D173" t="s">
        <v>5</v>
      </c>
      <c r="E173" t="s">
        <v>5</v>
      </c>
      <c r="F173" s="3" t="s">
        <v>5</v>
      </c>
      <c r="G173">
        <v>50.6089150803735</v>
      </c>
      <c r="H173">
        <v>0.92799248435569903</v>
      </c>
      <c r="I173">
        <v>51.3051841161179</v>
      </c>
      <c r="J173">
        <v>0.99824913559426998</v>
      </c>
      <c r="K173" s="3">
        <v>-0.69626903574440002</v>
      </c>
      <c r="L173">
        <v>52.127548477654599</v>
      </c>
      <c r="M173">
        <v>0.98114368821947995</v>
      </c>
      <c r="N173">
        <v>52.176585247541901</v>
      </c>
      <c r="O173">
        <v>0.99085449071765697</v>
      </c>
      <c r="P173" s="3">
        <v>-4.9036769887301497E-2</v>
      </c>
      <c r="Q173">
        <f>MEDIAN(F173,K173,P173)</f>
        <v>-0.37265290281585078</v>
      </c>
    </row>
    <row r="174" spans="1:17" x14ac:dyDescent="0.2">
      <c r="A174" s="3" t="s">
        <v>167</v>
      </c>
      <c r="B174">
        <v>52.935623704237003</v>
      </c>
      <c r="C174">
        <v>0.96182809647169198</v>
      </c>
      <c r="D174">
        <v>51.272220712102303</v>
      </c>
      <c r="E174">
        <v>0.98092392894606095</v>
      </c>
      <c r="F174" s="3">
        <v>1.6634029921347</v>
      </c>
      <c r="G174">
        <v>54.491093129233299</v>
      </c>
      <c r="H174">
        <v>0.98740992459363897</v>
      </c>
      <c r="I174">
        <v>56.289940636482299</v>
      </c>
      <c r="J174">
        <v>0.99578351393054898</v>
      </c>
      <c r="K174" s="3">
        <v>-1.798847507249</v>
      </c>
      <c r="L174">
        <v>56.2603508867073</v>
      </c>
      <c r="M174">
        <v>0.98425151034120095</v>
      </c>
      <c r="N174">
        <v>54.529447026352003</v>
      </c>
      <c r="O174">
        <v>0.999318005484778</v>
      </c>
      <c r="P174" s="3">
        <v>1.7309038603553</v>
      </c>
      <c r="Q174">
        <f>MEDIAN(F174,K174,P174)</f>
        <v>1.6634029921347</v>
      </c>
    </row>
    <row r="175" spans="1:17" x14ac:dyDescent="0.2">
      <c r="A175" s="3" t="s">
        <v>168</v>
      </c>
      <c r="B175" t="s">
        <v>5</v>
      </c>
      <c r="C175" t="s">
        <v>5</v>
      </c>
      <c r="D175" t="s">
        <v>5</v>
      </c>
      <c r="E175" t="s">
        <v>5</v>
      </c>
      <c r="F175" s="3" t="s">
        <v>5</v>
      </c>
      <c r="G175">
        <v>52.907398548017902</v>
      </c>
      <c r="H175">
        <v>0.97387992743853202</v>
      </c>
      <c r="I175">
        <v>56.6377985361447</v>
      </c>
      <c r="J175">
        <v>0.99337360428061305</v>
      </c>
      <c r="K175" s="3">
        <v>-3.7303999881268002</v>
      </c>
      <c r="L175">
        <v>53.4793622396122</v>
      </c>
      <c r="M175">
        <v>0.97806355165596903</v>
      </c>
      <c r="N175">
        <v>55.031439587596601</v>
      </c>
      <c r="O175">
        <v>0.97339356003244104</v>
      </c>
      <c r="P175" s="3">
        <v>-1.5520773479843999</v>
      </c>
      <c r="Q175">
        <f>MEDIAN(F175,K175,P175)</f>
        <v>-2.6412386680556001</v>
      </c>
    </row>
    <row r="176" spans="1:17" x14ac:dyDescent="0.2">
      <c r="A176" s="3" t="s">
        <v>169</v>
      </c>
      <c r="B176" t="s">
        <v>5</v>
      </c>
      <c r="C176" t="s">
        <v>5</v>
      </c>
      <c r="D176" t="s">
        <v>5</v>
      </c>
      <c r="E176" t="s">
        <v>5</v>
      </c>
      <c r="F176" s="3" t="s">
        <v>5</v>
      </c>
      <c r="G176">
        <v>49.392744217292801</v>
      </c>
      <c r="H176">
        <v>0.99588817203275304</v>
      </c>
      <c r="I176">
        <v>51.3351820380785</v>
      </c>
      <c r="J176">
        <v>0.99620598166494601</v>
      </c>
      <c r="K176" s="3">
        <v>-1.9424378207857</v>
      </c>
      <c r="L176">
        <v>50.383619708183403</v>
      </c>
      <c r="M176">
        <v>0.98047917947337804</v>
      </c>
      <c r="N176">
        <v>53.547292597840098</v>
      </c>
      <c r="O176">
        <v>0.98292234500202802</v>
      </c>
      <c r="P176" s="3">
        <v>-3.1636728896566999</v>
      </c>
      <c r="Q176">
        <f>MEDIAN(F176,K176,P176)</f>
        <v>-2.5530553552212001</v>
      </c>
    </row>
    <row r="177" spans="1:17" x14ac:dyDescent="0.2">
      <c r="A177" s="3" t="s">
        <v>170</v>
      </c>
      <c r="B177" t="s">
        <v>5</v>
      </c>
      <c r="C177" t="s">
        <v>5</v>
      </c>
      <c r="D177" t="s">
        <v>5</v>
      </c>
      <c r="E177" t="s">
        <v>5</v>
      </c>
      <c r="F177" s="3" t="s">
        <v>5</v>
      </c>
      <c r="G177">
        <v>50.518249941220603</v>
      </c>
      <c r="H177">
        <v>0.99764526951649501</v>
      </c>
      <c r="I177">
        <v>51.1683267515129</v>
      </c>
      <c r="J177">
        <v>0.99922808044926303</v>
      </c>
      <c r="K177" s="3">
        <v>-0.65007681029229802</v>
      </c>
      <c r="L177">
        <v>53.687074904696097</v>
      </c>
      <c r="M177">
        <v>0.96754181671810002</v>
      </c>
      <c r="N177">
        <v>51.3030275708009</v>
      </c>
      <c r="O177">
        <v>0.99115581497199101</v>
      </c>
      <c r="P177" s="3">
        <v>2.3840473338952002</v>
      </c>
      <c r="Q177">
        <f>MEDIAN(F177,K177,P177)</f>
        <v>0.86698526180145108</v>
      </c>
    </row>
    <row r="178" spans="1:17" x14ac:dyDescent="0.2">
      <c r="A178" s="3" t="s">
        <v>171</v>
      </c>
      <c r="B178">
        <v>52.184147199659797</v>
      </c>
      <c r="C178">
        <v>0.97892135436536798</v>
      </c>
      <c r="D178">
        <v>51.534510753526597</v>
      </c>
      <c r="E178">
        <v>0.99114795478434503</v>
      </c>
      <c r="F178" s="3">
        <v>0.64963644613320104</v>
      </c>
      <c r="G178">
        <v>50.962917071593601</v>
      </c>
      <c r="H178">
        <v>0.96644114768594602</v>
      </c>
      <c r="I178">
        <v>53.435083946804603</v>
      </c>
      <c r="J178">
        <v>0.99316852308505399</v>
      </c>
      <c r="K178" s="3">
        <v>-2.4721668752110002</v>
      </c>
      <c r="L178">
        <v>56.032370150306797</v>
      </c>
      <c r="M178">
        <v>0.97193236460756904</v>
      </c>
      <c r="N178">
        <v>53.495239278929198</v>
      </c>
      <c r="O178">
        <v>0.997166333523827</v>
      </c>
      <c r="P178" s="3">
        <v>2.5371308713776002</v>
      </c>
      <c r="Q178">
        <f>MEDIAN(F178,K178,P178)</f>
        <v>0.64963644613320104</v>
      </c>
    </row>
    <row r="179" spans="1:17" x14ac:dyDescent="0.2">
      <c r="A179" s="3" t="s">
        <v>172</v>
      </c>
      <c r="B179" t="s">
        <v>5</v>
      </c>
      <c r="C179" t="s">
        <v>5</v>
      </c>
      <c r="D179" t="s">
        <v>5</v>
      </c>
      <c r="E179" t="s">
        <v>5</v>
      </c>
      <c r="F179" s="3" t="s">
        <v>5</v>
      </c>
      <c r="G179">
        <v>53.545416339269103</v>
      </c>
      <c r="H179">
        <v>0.99409501548623302</v>
      </c>
      <c r="I179">
        <v>50.454492804869098</v>
      </c>
      <c r="J179">
        <v>0.97412091305199799</v>
      </c>
      <c r="K179" s="3">
        <v>3.0909235344000101</v>
      </c>
      <c r="L179">
        <v>50.767775494908598</v>
      </c>
      <c r="M179">
        <v>0.99482757671685296</v>
      </c>
      <c r="N179">
        <v>49.678772203326297</v>
      </c>
      <c r="O179">
        <v>0.99561868183568203</v>
      </c>
      <c r="P179" s="3">
        <v>1.0890032915823</v>
      </c>
      <c r="Q179">
        <f>MEDIAN(F179,K179,P179)</f>
        <v>2.0899634129911551</v>
      </c>
    </row>
    <row r="180" spans="1:17" x14ac:dyDescent="0.2">
      <c r="A180" s="3" t="s">
        <v>173</v>
      </c>
      <c r="B180" t="s">
        <v>5</v>
      </c>
      <c r="C180" t="s">
        <v>5</v>
      </c>
      <c r="D180" t="s">
        <v>5</v>
      </c>
      <c r="E180" t="s">
        <v>5</v>
      </c>
      <c r="F180" s="3" t="s">
        <v>5</v>
      </c>
      <c r="G180">
        <v>50.526136064997402</v>
      </c>
      <c r="H180">
        <v>0.99960303057222899</v>
      </c>
      <c r="I180">
        <v>50.459716682409798</v>
      </c>
      <c r="J180">
        <v>0.99858032750708703</v>
      </c>
      <c r="K180" s="3">
        <v>6.6419382587604006E-2</v>
      </c>
      <c r="L180">
        <v>49.245487190442397</v>
      </c>
      <c r="M180">
        <v>0.99753592470811703</v>
      </c>
      <c r="N180">
        <v>50.455457224097202</v>
      </c>
      <c r="O180">
        <v>0.99912776101350598</v>
      </c>
      <c r="P180" s="3">
        <v>-1.20997003365481</v>
      </c>
      <c r="Q180">
        <f>MEDIAN(F180,K180,P180)</f>
        <v>-0.571775325533603</v>
      </c>
    </row>
    <row r="181" spans="1:17" x14ac:dyDescent="0.2">
      <c r="A181" s="3" t="s">
        <v>174</v>
      </c>
      <c r="B181">
        <v>51.808942584930101</v>
      </c>
      <c r="C181">
        <v>0.99849961986259095</v>
      </c>
      <c r="D181">
        <v>50.334681207470503</v>
      </c>
      <c r="E181">
        <v>0.998769763136656</v>
      </c>
      <c r="F181" s="3">
        <v>1.4742613774596001</v>
      </c>
      <c r="G181">
        <v>54.171938964642003</v>
      </c>
      <c r="H181">
        <v>0.99605250273287804</v>
      </c>
      <c r="I181">
        <v>51.9770077018173</v>
      </c>
      <c r="J181">
        <v>0.99955442376639103</v>
      </c>
      <c r="K181" s="3">
        <v>2.1949312628247002</v>
      </c>
      <c r="L181">
        <v>53.348345364908802</v>
      </c>
      <c r="M181">
        <v>0.98164464476315605</v>
      </c>
      <c r="N181">
        <v>51.975684648644702</v>
      </c>
      <c r="O181">
        <v>0.99852525204581699</v>
      </c>
      <c r="P181" s="3">
        <v>1.3726607162641</v>
      </c>
      <c r="Q181">
        <f>MEDIAN(F181,K181,P181)</f>
        <v>1.4742613774596001</v>
      </c>
    </row>
    <row r="182" spans="1:17" x14ac:dyDescent="0.2">
      <c r="A182" s="3" t="s">
        <v>175</v>
      </c>
      <c r="B182" t="s">
        <v>5</v>
      </c>
      <c r="C182" t="s">
        <v>5</v>
      </c>
      <c r="D182" t="s">
        <v>5</v>
      </c>
      <c r="E182" t="s">
        <v>5</v>
      </c>
      <c r="F182" s="3" t="s">
        <v>5</v>
      </c>
      <c r="G182">
        <v>51.786406464642504</v>
      </c>
      <c r="H182">
        <v>0.99579424650400195</v>
      </c>
      <c r="I182">
        <v>50.9683771829866</v>
      </c>
      <c r="J182">
        <v>0.99449327634349705</v>
      </c>
      <c r="K182" s="3">
        <v>0.81802928165590305</v>
      </c>
      <c r="L182">
        <v>53.724135192540402</v>
      </c>
      <c r="M182">
        <v>0.99798913032819403</v>
      </c>
      <c r="N182">
        <v>51.788344839125898</v>
      </c>
      <c r="O182">
        <v>0.97868933165716299</v>
      </c>
      <c r="P182" s="3">
        <v>1.9357903534145</v>
      </c>
      <c r="Q182">
        <f>MEDIAN(F182,K182,P182)</f>
        <v>1.3769098175352017</v>
      </c>
    </row>
    <row r="183" spans="1:17" x14ac:dyDescent="0.2">
      <c r="A183" s="3" t="s">
        <v>176</v>
      </c>
      <c r="B183" t="s">
        <v>5</v>
      </c>
      <c r="C183" t="s">
        <v>5</v>
      </c>
      <c r="D183" t="s">
        <v>5</v>
      </c>
      <c r="E183" t="s">
        <v>5</v>
      </c>
      <c r="F183" s="3" t="s">
        <v>5</v>
      </c>
      <c r="G183">
        <v>50.754080611375599</v>
      </c>
      <c r="H183">
        <v>0.99760990385271797</v>
      </c>
      <c r="I183">
        <v>51.391933967351498</v>
      </c>
      <c r="J183">
        <v>0.99354672797378696</v>
      </c>
      <c r="K183" s="3">
        <v>-0.63785335597589898</v>
      </c>
      <c r="L183">
        <v>51.628241652326601</v>
      </c>
      <c r="M183">
        <v>0.97093893440391899</v>
      </c>
      <c r="N183">
        <v>51.619330839617199</v>
      </c>
      <c r="O183">
        <v>0.99171959371686103</v>
      </c>
      <c r="P183" s="3">
        <v>8.9108127094021904E-3</v>
      </c>
      <c r="Q183">
        <f>MEDIAN(F183,K183,P183)</f>
        <v>-0.31447127163324839</v>
      </c>
    </row>
    <row r="184" spans="1:17" x14ac:dyDescent="0.2">
      <c r="A184" s="3" t="s">
        <v>177</v>
      </c>
      <c r="B184" t="s">
        <v>5</v>
      </c>
      <c r="C184" t="s">
        <v>5</v>
      </c>
      <c r="D184" t="s">
        <v>5</v>
      </c>
      <c r="E184" t="s">
        <v>5</v>
      </c>
      <c r="F184" s="3" t="s">
        <v>5</v>
      </c>
      <c r="G184">
        <v>54.349984284601597</v>
      </c>
      <c r="H184">
        <v>0.99413674230939397</v>
      </c>
      <c r="I184">
        <v>52.634788326265003</v>
      </c>
      <c r="J184">
        <v>0.98846318818543399</v>
      </c>
      <c r="K184" s="3">
        <v>1.7151959583365901</v>
      </c>
      <c r="L184">
        <v>51.907534924580901</v>
      </c>
      <c r="M184">
        <v>0.99332960319647701</v>
      </c>
      <c r="N184">
        <v>51.844118513376799</v>
      </c>
      <c r="O184">
        <v>0.98633516416054401</v>
      </c>
      <c r="P184" s="3">
        <v>6.3416411204102005E-2</v>
      </c>
      <c r="Q184">
        <f>MEDIAN(F184,K184,P184)</f>
        <v>0.88930618477034606</v>
      </c>
    </row>
    <row r="185" spans="1:17" x14ac:dyDescent="0.2">
      <c r="A185" s="3" t="s">
        <v>178</v>
      </c>
      <c r="B185">
        <v>50.200819644313199</v>
      </c>
      <c r="C185">
        <v>0.98147337208304597</v>
      </c>
      <c r="D185">
        <v>49.149626835665003</v>
      </c>
      <c r="E185">
        <v>0.97249972418685304</v>
      </c>
      <c r="F185" s="3">
        <v>1.0511928086482001</v>
      </c>
      <c r="G185">
        <v>49.842259087338597</v>
      </c>
      <c r="H185">
        <v>0.97674452503298304</v>
      </c>
      <c r="I185">
        <v>49.626766674588197</v>
      </c>
      <c r="J185">
        <v>0.99093946321066295</v>
      </c>
      <c r="K185" s="3">
        <v>0.21549241275039999</v>
      </c>
      <c r="L185">
        <v>50.050374769623197</v>
      </c>
      <c r="M185">
        <v>0.99843632479782696</v>
      </c>
      <c r="N185">
        <v>50.305552414491601</v>
      </c>
      <c r="O185">
        <v>0.99805736234578502</v>
      </c>
      <c r="P185" s="3">
        <v>-0.255177644868404</v>
      </c>
      <c r="Q185">
        <f>MEDIAN(F185,K185,P185)</f>
        <v>0.21549241275039999</v>
      </c>
    </row>
    <row r="186" spans="1:17" x14ac:dyDescent="0.2">
      <c r="A186" s="3" t="s">
        <v>2058</v>
      </c>
      <c r="B186" t="s">
        <v>5</v>
      </c>
      <c r="C186" t="s">
        <v>5</v>
      </c>
      <c r="D186" t="s">
        <v>5</v>
      </c>
      <c r="E186" t="s">
        <v>5</v>
      </c>
      <c r="F186" s="3" t="s">
        <v>5</v>
      </c>
      <c r="G186">
        <v>49.375163859555897</v>
      </c>
      <c r="H186">
        <v>0.99371774281779701</v>
      </c>
      <c r="I186">
        <v>49.532969658415801</v>
      </c>
      <c r="J186">
        <v>0.99190735061546398</v>
      </c>
      <c r="K186" s="3">
        <v>-0.15780579885990401</v>
      </c>
      <c r="L186">
        <v>51.636882815697199</v>
      </c>
      <c r="M186">
        <v>0.98949397062856903</v>
      </c>
      <c r="N186">
        <v>51.319554880465901</v>
      </c>
      <c r="O186">
        <v>0.99732329481544701</v>
      </c>
      <c r="P186" s="3">
        <v>0.31732793523129699</v>
      </c>
      <c r="Q186">
        <f>MEDIAN(F186,K186,P186)</f>
        <v>7.9761068185696476E-2</v>
      </c>
    </row>
    <row r="187" spans="1:17" x14ac:dyDescent="0.2">
      <c r="A187" s="3" t="s">
        <v>2059</v>
      </c>
      <c r="B187" t="s">
        <v>5</v>
      </c>
      <c r="C187" t="s">
        <v>5</v>
      </c>
      <c r="D187" t="s">
        <v>5</v>
      </c>
      <c r="E187" t="s">
        <v>5</v>
      </c>
      <c r="F187" s="3" t="s">
        <v>5</v>
      </c>
      <c r="G187">
        <v>54.238818009694299</v>
      </c>
      <c r="H187">
        <v>0.97254126556496001</v>
      </c>
      <c r="I187">
        <v>55.344081672119501</v>
      </c>
      <c r="J187">
        <v>0.97078515020410605</v>
      </c>
      <c r="K187" s="3">
        <v>-1.1052636624251999</v>
      </c>
      <c r="L187">
        <v>51.704971623808603</v>
      </c>
      <c r="M187">
        <v>0.95891127791148101</v>
      </c>
      <c r="N187">
        <v>52.944964440084703</v>
      </c>
      <c r="O187">
        <v>0.99808346812736004</v>
      </c>
      <c r="P187" s="3">
        <v>-1.2399928162761</v>
      </c>
      <c r="Q187">
        <f>MEDIAN(F187,K187,P187)</f>
        <v>-1.17262823935065</v>
      </c>
    </row>
    <row r="188" spans="1:17" x14ac:dyDescent="0.2">
      <c r="A188" s="3" t="s">
        <v>179</v>
      </c>
      <c r="B188" t="s">
        <v>5</v>
      </c>
      <c r="C188" t="s">
        <v>5</v>
      </c>
      <c r="D188" t="s">
        <v>5</v>
      </c>
      <c r="E188" t="s">
        <v>5</v>
      </c>
      <c r="F188" s="3" t="s">
        <v>5</v>
      </c>
      <c r="G188">
        <v>51.961033379338701</v>
      </c>
      <c r="H188">
        <v>0.99269587533451897</v>
      </c>
      <c r="I188">
        <v>51.593322712914201</v>
      </c>
      <c r="J188">
        <v>0.99418014025475199</v>
      </c>
      <c r="K188" s="3">
        <v>0.36771066642450001</v>
      </c>
      <c r="L188">
        <v>48.496279498584897</v>
      </c>
      <c r="M188">
        <v>0.97000127039123896</v>
      </c>
      <c r="N188">
        <v>51.268569465366603</v>
      </c>
      <c r="O188">
        <v>0.99371401857495101</v>
      </c>
      <c r="P188" s="3">
        <v>-2.77228996678171</v>
      </c>
      <c r="Q188">
        <f>MEDIAN(F188,K188,P188)</f>
        <v>-1.2022896501786051</v>
      </c>
    </row>
    <row r="189" spans="1:17" x14ac:dyDescent="0.2">
      <c r="A189" s="3" t="s">
        <v>180</v>
      </c>
      <c r="B189" t="s">
        <v>5</v>
      </c>
      <c r="C189" t="s">
        <v>5</v>
      </c>
      <c r="D189" t="s">
        <v>5</v>
      </c>
      <c r="E189" t="s">
        <v>5</v>
      </c>
      <c r="F189" s="3" t="s">
        <v>5</v>
      </c>
      <c r="G189">
        <v>53.617034759280997</v>
      </c>
      <c r="H189">
        <v>0.99619664597606505</v>
      </c>
      <c r="I189">
        <v>58.735203354772302</v>
      </c>
      <c r="J189">
        <v>0.977610275386954</v>
      </c>
      <c r="K189" s="3">
        <v>-5.1181685954912997</v>
      </c>
      <c r="L189">
        <v>56.529490306655902</v>
      </c>
      <c r="M189">
        <v>0.96376998404609104</v>
      </c>
      <c r="N189">
        <v>53.535106239482403</v>
      </c>
      <c r="O189">
        <v>0.99604056274491903</v>
      </c>
      <c r="P189" s="3">
        <v>2.9943840671734998</v>
      </c>
      <c r="Q189">
        <f>MEDIAN(F189,K189,P189)</f>
        <v>-1.0618922641588995</v>
      </c>
    </row>
    <row r="190" spans="1:17" x14ac:dyDescent="0.2">
      <c r="A190" s="3" t="s">
        <v>181</v>
      </c>
      <c r="B190" t="s">
        <v>5</v>
      </c>
      <c r="C190" t="s">
        <v>5</v>
      </c>
      <c r="D190" t="s">
        <v>5</v>
      </c>
      <c r="E190" t="s">
        <v>5</v>
      </c>
      <c r="F190" s="3" t="s">
        <v>5</v>
      </c>
      <c r="G190">
        <v>51.194915477974497</v>
      </c>
      <c r="H190">
        <v>0.99910282428487596</v>
      </c>
      <c r="I190">
        <v>51.001189982156703</v>
      </c>
      <c r="J190">
        <v>0.99515349880926396</v>
      </c>
      <c r="K190" s="3">
        <v>0.193725495817795</v>
      </c>
      <c r="L190">
        <v>53.845034436747</v>
      </c>
      <c r="M190">
        <v>0.96756180393232105</v>
      </c>
      <c r="N190">
        <v>50.560776694090997</v>
      </c>
      <c r="O190">
        <v>0.99446203623875695</v>
      </c>
      <c r="P190" s="3">
        <v>3.284257742656</v>
      </c>
      <c r="Q190">
        <f>MEDIAN(F190,K190,P190)</f>
        <v>1.7389916192368975</v>
      </c>
    </row>
    <row r="191" spans="1:17" x14ac:dyDescent="0.2">
      <c r="A191" s="3" t="s">
        <v>182</v>
      </c>
      <c r="B191" t="s">
        <v>5</v>
      </c>
      <c r="C191" t="s">
        <v>5</v>
      </c>
      <c r="D191" t="s">
        <v>5</v>
      </c>
      <c r="E191" t="s">
        <v>5</v>
      </c>
      <c r="F191" s="3" t="s">
        <v>5</v>
      </c>
      <c r="G191">
        <v>53.261210179236897</v>
      </c>
      <c r="H191">
        <v>0.96052787438557896</v>
      </c>
      <c r="I191">
        <v>54.689821513218703</v>
      </c>
      <c r="J191">
        <v>0.99845364635399603</v>
      </c>
      <c r="K191" s="3">
        <v>-1.4286113339818101</v>
      </c>
      <c r="L191">
        <v>53.870023609737899</v>
      </c>
      <c r="M191">
        <v>0.993774995166118</v>
      </c>
      <c r="N191">
        <v>54.144200263564997</v>
      </c>
      <c r="O191">
        <v>0.99621125141010403</v>
      </c>
      <c r="P191" s="3">
        <v>-0.27417665382709799</v>
      </c>
      <c r="Q191">
        <f>MEDIAN(F191,K191,P191)</f>
        <v>-0.85139399390445403</v>
      </c>
    </row>
    <row r="192" spans="1:17" x14ac:dyDescent="0.2">
      <c r="A192" s="3" t="s">
        <v>183</v>
      </c>
      <c r="B192" t="s">
        <v>5</v>
      </c>
      <c r="C192" t="s">
        <v>5</v>
      </c>
      <c r="D192" t="s">
        <v>5</v>
      </c>
      <c r="E192" t="s">
        <v>5</v>
      </c>
      <c r="F192" s="3" t="s">
        <v>5</v>
      </c>
      <c r="G192">
        <v>50.878431747864802</v>
      </c>
      <c r="H192">
        <v>0.93976435464957297</v>
      </c>
      <c r="I192">
        <v>55.344720135553402</v>
      </c>
      <c r="J192">
        <v>0.99805089868294805</v>
      </c>
      <c r="K192" s="3">
        <v>-4.4662883876885999</v>
      </c>
      <c r="L192">
        <v>55.073939953260002</v>
      </c>
      <c r="M192">
        <v>0.99386435294254005</v>
      </c>
      <c r="N192">
        <v>55.7313106876489</v>
      </c>
      <c r="O192">
        <v>0.99565605005949198</v>
      </c>
      <c r="P192" s="3">
        <v>-0.65737073438889804</v>
      </c>
      <c r="Q192">
        <f>MEDIAN(F192,K192,P192)</f>
        <v>-2.5618295610387491</v>
      </c>
    </row>
    <row r="193" spans="1:17" x14ac:dyDescent="0.2">
      <c r="A193" s="3" t="s">
        <v>184</v>
      </c>
      <c r="B193" t="s">
        <v>5</v>
      </c>
      <c r="C193" t="s">
        <v>5</v>
      </c>
      <c r="D193" t="s">
        <v>5</v>
      </c>
      <c r="E193" t="s">
        <v>5</v>
      </c>
      <c r="F193" s="3" t="s">
        <v>5</v>
      </c>
      <c r="G193">
        <v>49.2512029598767</v>
      </c>
      <c r="H193">
        <v>0.99876358314332303</v>
      </c>
      <c r="I193">
        <v>53.158096065439999</v>
      </c>
      <c r="J193">
        <v>0.99606074803474798</v>
      </c>
      <c r="K193" s="3">
        <v>-3.9068931055633001</v>
      </c>
      <c r="L193">
        <v>49.073997077535502</v>
      </c>
      <c r="M193">
        <v>0.97550285610492504</v>
      </c>
      <c r="N193">
        <v>50.027259144257201</v>
      </c>
      <c r="O193">
        <v>0.98259298246979099</v>
      </c>
      <c r="P193" s="3">
        <v>-0.953262066721699</v>
      </c>
      <c r="Q193">
        <f>MEDIAN(F193,K193,P193)</f>
        <v>-2.4300775861424997</v>
      </c>
    </row>
    <row r="194" spans="1:17" x14ac:dyDescent="0.2">
      <c r="A194" s="3" t="s">
        <v>2060</v>
      </c>
      <c r="B194" t="s">
        <v>5</v>
      </c>
      <c r="C194" t="s">
        <v>5</v>
      </c>
      <c r="D194" t="s">
        <v>5</v>
      </c>
      <c r="E194" t="s">
        <v>5</v>
      </c>
      <c r="F194" s="3" t="s">
        <v>5</v>
      </c>
      <c r="G194">
        <v>56.487293914778299</v>
      </c>
      <c r="H194">
        <v>0.98937873449446401</v>
      </c>
      <c r="I194">
        <v>67.158438045843496</v>
      </c>
      <c r="J194">
        <v>0.99457682299754102</v>
      </c>
      <c r="K194" s="3">
        <v>-10.6711441310652</v>
      </c>
      <c r="L194">
        <v>54.476064880609201</v>
      </c>
      <c r="M194">
        <v>0.92872818651781497</v>
      </c>
      <c r="N194">
        <v>54.408612750844199</v>
      </c>
      <c r="O194">
        <v>0.98057100051002499</v>
      </c>
      <c r="P194" s="3">
        <v>6.74521297650017E-2</v>
      </c>
      <c r="Q194">
        <f>MEDIAN(F194,K194,P194)</f>
        <v>-5.3018460006500989</v>
      </c>
    </row>
    <row r="195" spans="1:17" x14ac:dyDescent="0.2">
      <c r="A195" s="3" t="s">
        <v>185</v>
      </c>
      <c r="B195" t="s">
        <v>5</v>
      </c>
      <c r="C195" t="s">
        <v>5</v>
      </c>
      <c r="D195" t="s">
        <v>5</v>
      </c>
      <c r="E195" t="s">
        <v>5</v>
      </c>
      <c r="F195" s="3" t="s">
        <v>5</v>
      </c>
      <c r="G195">
        <v>51.268300641615397</v>
      </c>
      <c r="H195">
        <v>0.99504316741521803</v>
      </c>
      <c r="I195">
        <v>50.943424735455203</v>
      </c>
      <c r="J195">
        <v>0.99902187269028797</v>
      </c>
      <c r="K195" s="3">
        <v>0.32487590616019402</v>
      </c>
      <c r="L195">
        <v>50.271902382570502</v>
      </c>
      <c r="M195">
        <v>0.99421285065840403</v>
      </c>
      <c r="N195">
        <v>50.7177920830365</v>
      </c>
      <c r="O195">
        <v>0.99506647908841805</v>
      </c>
      <c r="P195" s="3">
        <v>-0.44588970046599702</v>
      </c>
      <c r="Q195">
        <f>MEDIAN(F195,K195,P195)</f>
        <v>-6.0506897152901529E-2</v>
      </c>
    </row>
    <row r="196" spans="1:17" x14ac:dyDescent="0.2">
      <c r="A196" s="3" t="s">
        <v>186</v>
      </c>
      <c r="B196" t="s">
        <v>5</v>
      </c>
      <c r="C196" t="s">
        <v>5</v>
      </c>
      <c r="D196" t="s">
        <v>5</v>
      </c>
      <c r="E196" t="s">
        <v>5</v>
      </c>
      <c r="F196" s="3" t="s">
        <v>5</v>
      </c>
      <c r="G196">
        <v>49.695773073632999</v>
      </c>
      <c r="H196">
        <v>0.99519439087287498</v>
      </c>
      <c r="I196">
        <v>51.642492368303202</v>
      </c>
      <c r="J196">
        <v>0.99582792292307498</v>
      </c>
      <c r="K196" s="3">
        <v>-1.9467192946702001</v>
      </c>
      <c r="L196">
        <v>53.183132554187601</v>
      </c>
      <c r="M196">
        <v>0.986262336298941</v>
      </c>
      <c r="N196">
        <v>52.797205955634297</v>
      </c>
      <c r="O196">
        <v>0.98978991830498697</v>
      </c>
      <c r="P196" s="3">
        <v>0.38592659855330402</v>
      </c>
      <c r="Q196">
        <f>MEDIAN(F196,K196,P196)</f>
        <v>-0.78039634805844793</v>
      </c>
    </row>
    <row r="197" spans="1:17" x14ac:dyDescent="0.2">
      <c r="A197" s="3" t="s">
        <v>187</v>
      </c>
      <c r="B197">
        <v>50.474821793839297</v>
      </c>
      <c r="C197">
        <v>0.99401321753225902</v>
      </c>
      <c r="D197">
        <v>50.948213447676899</v>
      </c>
      <c r="E197">
        <v>0.97469096632136298</v>
      </c>
      <c r="F197" s="3">
        <v>-0.47339165383760201</v>
      </c>
      <c r="G197">
        <v>48.7347122214221</v>
      </c>
      <c r="H197">
        <v>0.99833147061044503</v>
      </c>
      <c r="I197">
        <v>49.161613377764802</v>
      </c>
      <c r="J197">
        <v>0.99978430780832594</v>
      </c>
      <c r="K197" s="3">
        <v>-0.42690115634270098</v>
      </c>
      <c r="L197">
        <v>49.170140376503397</v>
      </c>
      <c r="M197">
        <v>0.99944487404710702</v>
      </c>
      <c r="N197">
        <v>49.8036322116292</v>
      </c>
      <c r="O197">
        <v>0.99823068038171903</v>
      </c>
      <c r="P197" s="3">
        <v>-0.63349183512580298</v>
      </c>
      <c r="Q197">
        <f>MEDIAN(F197,K197,P197)</f>
        <v>-0.47339165383760201</v>
      </c>
    </row>
    <row r="198" spans="1:17" x14ac:dyDescent="0.2">
      <c r="A198" s="3" t="s">
        <v>188</v>
      </c>
      <c r="B198">
        <v>49.533405323697998</v>
      </c>
      <c r="C198">
        <v>0.99518512920441904</v>
      </c>
      <c r="D198">
        <v>51.056646563077699</v>
      </c>
      <c r="E198">
        <v>0.99380875029876703</v>
      </c>
      <c r="F198" s="3">
        <v>-1.5232412393796999</v>
      </c>
      <c r="G198">
        <v>47.3963016753777</v>
      </c>
      <c r="H198">
        <v>0.99187637436267595</v>
      </c>
      <c r="I198">
        <v>50.502325985151501</v>
      </c>
      <c r="J198">
        <v>0.99598816808419799</v>
      </c>
      <c r="K198" s="3">
        <v>-3.1060243097738001</v>
      </c>
      <c r="L198">
        <v>48.218110115453896</v>
      </c>
      <c r="M198">
        <v>0.99930008698343298</v>
      </c>
      <c r="N198">
        <v>48.777908204902502</v>
      </c>
      <c r="O198">
        <v>0.996905482682511</v>
      </c>
      <c r="P198" s="3">
        <v>-0.55979808944860598</v>
      </c>
      <c r="Q198">
        <f>MEDIAN(F198,K198,P198)</f>
        <v>-1.5232412393796999</v>
      </c>
    </row>
    <row r="199" spans="1:17" x14ac:dyDescent="0.2">
      <c r="A199" s="3" t="s">
        <v>189</v>
      </c>
      <c r="B199">
        <v>47.554292338474099</v>
      </c>
      <c r="C199">
        <v>0.99827990708825598</v>
      </c>
      <c r="D199">
        <v>48.140267770359102</v>
      </c>
      <c r="E199">
        <v>0.97810848405894402</v>
      </c>
      <c r="F199" s="3">
        <v>-0.58597543188500401</v>
      </c>
      <c r="G199">
        <v>49.059029210779698</v>
      </c>
      <c r="H199">
        <v>0.99876590719926595</v>
      </c>
      <c r="I199">
        <v>49.453550173839602</v>
      </c>
      <c r="J199">
        <v>0.998975277020696</v>
      </c>
      <c r="K199" s="3">
        <v>-0.39452096305990397</v>
      </c>
      <c r="L199">
        <v>48.750145727222503</v>
      </c>
      <c r="M199">
        <v>0.99334240554363495</v>
      </c>
      <c r="N199">
        <v>49.549160698816102</v>
      </c>
      <c r="O199">
        <v>0.99773960901682701</v>
      </c>
      <c r="P199" s="3">
        <v>-0.79901497159360002</v>
      </c>
      <c r="Q199">
        <f>MEDIAN(F199,K199,P199)</f>
        <v>-0.58597543188500401</v>
      </c>
    </row>
    <row r="200" spans="1:17" x14ac:dyDescent="0.2">
      <c r="A200" s="3" t="s">
        <v>190</v>
      </c>
      <c r="B200">
        <v>53.3094072817767</v>
      </c>
      <c r="C200">
        <v>0.99439472521053196</v>
      </c>
      <c r="D200">
        <v>52.732196225458701</v>
      </c>
      <c r="E200">
        <v>0.94612352814071199</v>
      </c>
      <c r="F200" s="3">
        <v>0.57721105631799896</v>
      </c>
      <c r="G200">
        <v>55.417139059902503</v>
      </c>
      <c r="H200">
        <v>0.99719514676102805</v>
      </c>
      <c r="I200">
        <v>53.021431866328001</v>
      </c>
      <c r="J200">
        <v>0.99917496460265498</v>
      </c>
      <c r="K200" s="3">
        <v>2.3957071935744998</v>
      </c>
      <c r="L200">
        <v>51.8895878360754</v>
      </c>
      <c r="M200">
        <v>0.98476808001814098</v>
      </c>
      <c r="N200">
        <v>52.153292681661199</v>
      </c>
      <c r="O200">
        <v>0.99172407973165</v>
      </c>
      <c r="P200" s="3">
        <v>-0.26370484558579899</v>
      </c>
      <c r="Q200">
        <f>MEDIAN(F200,K200,P200)</f>
        <v>0.57721105631799896</v>
      </c>
    </row>
    <row r="201" spans="1:17" x14ac:dyDescent="0.2">
      <c r="A201" s="3" t="s">
        <v>191</v>
      </c>
      <c r="B201">
        <v>53.680308202588698</v>
      </c>
      <c r="C201">
        <v>0.98948071604143895</v>
      </c>
      <c r="D201">
        <v>51.270346955650403</v>
      </c>
      <c r="E201">
        <v>0.98368106851161496</v>
      </c>
      <c r="F201" s="3">
        <v>2.4099612469382898</v>
      </c>
      <c r="G201">
        <v>53.236749829071698</v>
      </c>
      <c r="H201">
        <v>0.99710615100202005</v>
      </c>
      <c r="I201">
        <v>54.115870270660302</v>
      </c>
      <c r="J201">
        <v>0.99735056310428405</v>
      </c>
      <c r="K201" s="3">
        <v>-0.87912044158860403</v>
      </c>
      <c r="L201">
        <v>51.883556945794801</v>
      </c>
      <c r="M201">
        <v>0.99876055895226001</v>
      </c>
      <c r="N201">
        <v>53.044689543635698</v>
      </c>
      <c r="O201">
        <v>0.99593154636097903</v>
      </c>
      <c r="P201" s="3">
        <v>-1.1611325978408999</v>
      </c>
      <c r="Q201">
        <f>MEDIAN(F201,K201,P201)</f>
        <v>-0.87912044158860403</v>
      </c>
    </row>
    <row r="202" spans="1:17" x14ac:dyDescent="0.2">
      <c r="A202" s="3" t="s">
        <v>192</v>
      </c>
      <c r="B202" t="s">
        <v>5</v>
      </c>
      <c r="C202" t="s">
        <v>5</v>
      </c>
      <c r="D202" t="s">
        <v>5</v>
      </c>
      <c r="E202" t="s">
        <v>5</v>
      </c>
      <c r="F202" s="3" t="s">
        <v>5</v>
      </c>
      <c r="G202">
        <v>52.876362371991704</v>
      </c>
      <c r="H202">
        <v>0.98163245485048001</v>
      </c>
      <c r="I202">
        <v>54.767672094422203</v>
      </c>
      <c r="J202">
        <v>0.94084921831561896</v>
      </c>
      <c r="K202" s="3">
        <v>-1.8913097224305</v>
      </c>
      <c r="L202">
        <v>54.146221548304602</v>
      </c>
      <c r="M202">
        <v>0.98101104786878601</v>
      </c>
      <c r="N202">
        <v>54.512689446081303</v>
      </c>
      <c r="O202">
        <v>0.99577482894728198</v>
      </c>
      <c r="P202" s="3">
        <v>-0.36646789777670102</v>
      </c>
      <c r="Q202">
        <f>MEDIAN(F202,K202,P202)</f>
        <v>-1.1288888101036005</v>
      </c>
    </row>
    <row r="203" spans="1:17" x14ac:dyDescent="0.2">
      <c r="A203" s="3" t="s">
        <v>193</v>
      </c>
      <c r="B203">
        <v>52.106646287492097</v>
      </c>
      <c r="C203">
        <v>0.99709214859564699</v>
      </c>
      <c r="D203">
        <v>52.722668047412299</v>
      </c>
      <c r="E203">
        <v>0.97213026202699504</v>
      </c>
      <c r="F203" s="3">
        <v>-0.61602175992020103</v>
      </c>
      <c r="G203">
        <v>55.340903274674901</v>
      </c>
      <c r="H203">
        <v>0.99961951913148395</v>
      </c>
      <c r="I203">
        <v>55.2885521943086</v>
      </c>
      <c r="J203">
        <v>0.99882865140367005</v>
      </c>
      <c r="K203" s="3">
        <v>5.2351080366300103E-2</v>
      </c>
      <c r="L203">
        <v>53.013121454133803</v>
      </c>
      <c r="M203">
        <v>0.985767230073059</v>
      </c>
      <c r="N203">
        <v>53.4896898544999</v>
      </c>
      <c r="O203">
        <v>0.99324558443629896</v>
      </c>
      <c r="P203" s="3">
        <v>-0.47656840036609799</v>
      </c>
      <c r="Q203">
        <f>MEDIAN(F203,K203,P203)</f>
        <v>-0.47656840036609799</v>
      </c>
    </row>
    <row r="204" spans="1:17" x14ac:dyDescent="0.2">
      <c r="A204" s="3" t="s">
        <v>194</v>
      </c>
      <c r="B204">
        <v>51.858394474722502</v>
      </c>
      <c r="C204">
        <v>0.99330229219784605</v>
      </c>
      <c r="D204">
        <v>51.503313079677902</v>
      </c>
      <c r="E204">
        <v>0.994471084039937</v>
      </c>
      <c r="F204" s="3">
        <v>0.35508139504460001</v>
      </c>
      <c r="G204">
        <v>52.908204368327198</v>
      </c>
      <c r="H204">
        <v>0.98207876153463802</v>
      </c>
      <c r="I204">
        <v>52.632837789688502</v>
      </c>
      <c r="J204">
        <v>0.99451160501407698</v>
      </c>
      <c r="K204" s="3">
        <v>0.27536657863869601</v>
      </c>
      <c r="L204">
        <v>54.524018652406198</v>
      </c>
      <c r="M204">
        <v>0.92286457685262302</v>
      </c>
      <c r="N204">
        <v>53.163336871506999</v>
      </c>
      <c r="O204">
        <v>0.99091574184529296</v>
      </c>
      <c r="P204" s="3">
        <v>1.3606817808992</v>
      </c>
      <c r="Q204">
        <f>MEDIAN(F204,K204,P204)</f>
        <v>0.35508139504460001</v>
      </c>
    </row>
    <row r="205" spans="1:17" x14ac:dyDescent="0.2">
      <c r="A205" s="3" t="s">
        <v>195</v>
      </c>
      <c r="B205" t="s">
        <v>5</v>
      </c>
      <c r="C205" t="s">
        <v>5</v>
      </c>
      <c r="D205" t="s">
        <v>5</v>
      </c>
      <c r="E205" t="s">
        <v>5</v>
      </c>
      <c r="F205" s="3" t="s">
        <v>5</v>
      </c>
      <c r="G205">
        <v>52.415870599960598</v>
      </c>
      <c r="H205">
        <v>0.99934204802913496</v>
      </c>
      <c r="I205">
        <v>50.918302116755399</v>
      </c>
      <c r="J205">
        <v>0.99944523398975305</v>
      </c>
      <c r="K205" s="3">
        <v>1.4975684832052001</v>
      </c>
      <c r="L205">
        <v>50.704912180395603</v>
      </c>
      <c r="M205">
        <v>0.94504998932635498</v>
      </c>
      <c r="N205">
        <v>50.945146233770501</v>
      </c>
      <c r="O205">
        <v>0.99134275901438396</v>
      </c>
      <c r="P205" s="3">
        <v>-0.240234053374898</v>
      </c>
      <c r="Q205">
        <f>MEDIAN(F205,K205,P205)</f>
        <v>0.62866721491515098</v>
      </c>
    </row>
    <row r="206" spans="1:17" x14ac:dyDescent="0.2">
      <c r="A206" s="3" t="s">
        <v>196</v>
      </c>
      <c r="B206">
        <v>50.950231420442897</v>
      </c>
      <c r="C206">
        <v>0.98825932854588106</v>
      </c>
      <c r="D206">
        <v>51.599149423985303</v>
      </c>
      <c r="E206">
        <v>0.996228983360539</v>
      </c>
      <c r="F206" s="3">
        <v>-0.64891800354240603</v>
      </c>
      <c r="G206">
        <v>51.833673046987002</v>
      </c>
      <c r="H206">
        <v>0.99701224210017003</v>
      </c>
      <c r="I206">
        <v>52.406012892591903</v>
      </c>
      <c r="J206">
        <v>0.99891347914689899</v>
      </c>
      <c r="K206" s="3">
        <v>-0.57233984560490103</v>
      </c>
      <c r="L206">
        <v>53.941879493854501</v>
      </c>
      <c r="M206">
        <v>0.98997678654500398</v>
      </c>
      <c r="N206">
        <v>53.048365932348297</v>
      </c>
      <c r="O206">
        <v>0.99796599351434201</v>
      </c>
      <c r="P206" s="3">
        <v>0.89351356150620398</v>
      </c>
      <c r="Q206">
        <f>MEDIAN(F206,K206,P206)</f>
        <v>-0.57233984560490103</v>
      </c>
    </row>
    <row r="207" spans="1:17" x14ac:dyDescent="0.2">
      <c r="A207" s="3" t="s">
        <v>197</v>
      </c>
      <c r="B207">
        <v>49.442076311174098</v>
      </c>
      <c r="C207">
        <v>0.98213682805226799</v>
      </c>
      <c r="D207">
        <v>50.007591684856898</v>
      </c>
      <c r="E207">
        <v>0.994093052179994</v>
      </c>
      <c r="F207" s="3">
        <v>-0.56551537368280003</v>
      </c>
      <c r="G207">
        <v>47.738680787059799</v>
      </c>
      <c r="H207">
        <v>0.99903982933825097</v>
      </c>
      <c r="I207">
        <v>48.880781387973798</v>
      </c>
      <c r="J207">
        <v>0.99969865578296102</v>
      </c>
      <c r="K207" s="3">
        <v>-1.142100600914</v>
      </c>
      <c r="L207">
        <v>47.563670449465803</v>
      </c>
      <c r="M207">
        <v>0.999356602037486</v>
      </c>
      <c r="N207">
        <v>48.291321151855399</v>
      </c>
      <c r="O207">
        <v>0.99895894949340402</v>
      </c>
      <c r="P207" s="3">
        <v>-0.72765070238959595</v>
      </c>
      <c r="Q207">
        <f>MEDIAN(F207,K207,P207)</f>
        <v>-0.72765070238959595</v>
      </c>
    </row>
    <row r="208" spans="1:17" x14ac:dyDescent="0.2">
      <c r="A208" s="3" t="s">
        <v>198</v>
      </c>
      <c r="B208">
        <v>52.813665762374399</v>
      </c>
      <c r="C208">
        <v>0.99667988780592098</v>
      </c>
      <c r="D208">
        <v>51.274597408545297</v>
      </c>
      <c r="E208">
        <v>0.99350713116821998</v>
      </c>
      <c r="F208" s="3">
        <v>1.5390683538290999</v>
      </c>
      <c r="G208">
        <v>56.573048438664202</v>
      </c>
      <c r="H208">
        <v>0.99854458958988102</v>
      </c>
      <c r="I208">
        <v>55.623898749190801</v>
      </c>
      <c r="J208">
        <v>0.99762719230948305</v>
      </c>
      <c r="K208" s="3">
        <v>0.94914968947340095</v>
      </c>
      <c r="L208">
        <v>53.051202872053203</v>
      </c>
      <c r="M208">
        <v>0.96305558279866699</v>
      </c>
      <c r="N208">
        <v>53.919852642952399</v>
      </c>
      <c r="O208">
        <v>0.99348869156339703</v>
      </c>
      <c r="P208" s="3">
        <v>-0.86864977089919604</v>
      </c>
      <c r="Q208">
        <f>MEDIAN(F208,K208,P208)</f>
        <v>0.94914968947340095</v>
      </c>
    </row>
    <row r="209" spans="1:17" x14ac:dyDescent="0.2">
      <c r="A209" s="3" t="s">
        <v>199</v>
      </c>
      <c r="B209">
        <v>52.674639573958999</v>
      </c>
      <c r="C209">
        <v>0.99708198436419204</v>
      </c>
      <c r="D209">
        <v>51.8533397892827</v>
      </c>
      <c r="E209">
        <v>0.99348464455225904</v>
      </c>
      <c r="F209" s="3">
        <v>0.82129978467629905</v>
      </c>
      <c r="G209">
        <v>56.912956689299499</v>
      </c>
      <c r="H209">
        <v>0.99939368750485202</v>
      </c>
      <c r="I209">
        <v>57.078744401227198</v>
      </c>
      <c r="J209">
        <v>0.99852674312278</v>
      </c>
      <c r="K209" s="3">
        <v>-0.16578771192769901</v>
      </c>
      <c r="L209">
        <v>54.451222976533003</v>
      </c>
      <c r="M209">
        <v>0.99854934832518105</v>
      </c>
      <c r="N209">
        <v>55.241974216197299</v>
      </c>
      <c r="O209">
        <v>0.99762177292087295</v>
      </c>
      <c r="P209" s="3">
        <v>-0.79075123966429595</v>
      </c>
      <c r="Q209">
        <f>MEDIAN(F209,K209,P209)</f>
        <v>-0.16578771192769901</v>
      </c>
    </row>
    <row r="210" spans="1:17" x14ac:dyDescent="0.2">
      <c r="A210" s="3" t="s">
        <v>200</v>
      </c>
      <c r="B210">
        <v>51.906456429434797</v>
      </c>
      <c r="C210">
        <v>0.99968126424484705</v>
      </c>
      <c r="D210">
        <v>51.656380459601799</v>
      </c>
      <c r="E210">
        <v>0.99954456660853297</v>
      </c>
      <c r="F210" s="3">
        <v>0.25007596983299901</v>
      </c>
      <c r="G210">
        <v>57.732542906315203</v>
      </c>
      <c r="H210">
        <v>0.99884310434748103</v>
      </c>
      <c r="I210">
        <v>54.890936888115903</v>
      </c>
      <c r="J210">
        <v>0.97887001627332004</v>
      </c>
      <c r="K210" s="3">
        <v>2.8416060181992999</v>
      </c>
      <c r="L210">
        <v>52.859077586784899</v>
      </c>
      <c r="M210">
        <v>0.99581491122111598</v>
      </c>
      <c r="N210">
        <v>53.791417305378097</v>
      </c>
      <c r="O210">
        <v>0.99428985784780999</v>
      </c>
      <c r="P210" s="3">
        <v>-0.93233971859319797</v>
      </c>
      <c r="Q210">
        <f>MEDIAN(F210,K210,P210)</f>
        <v>0.25007596983299901</v>
      </c>
    </row>
    <row r="211" spans="1:17" x14ac:dyDescent="0.2">
      <c r="A211" s="3" t="s">
        <v>201</v>
      </c>
      <c r="B211">
        <v>50.551805838588002</v>
      </c>
      <c r="C211">
        <v>0.99851423968187702</v>
      </c>
      <c r="D211">
        <v>50.522145371021097</v>
      </c>
      <c r="E211">
        <v>0.99260020659039305</v>
      </c>
      <c r="F211" s="3">
        <v>2.96604675669059E-2</v>
      </c>
      <c r="G211">
        <v>49.566407533196703</v>
      </c>
      <c r="H211">
        <v>0.99794140250545804</v>
      </c>
      <c r="I211">
        <v>49.786279017073603</v>
      </c>
      <c r="J211">
        <v>0.99863241681725801</v>
      </c>
      <c r="K211" s="3">
        <v>-0.219871483876901</v>
      </c>
      <c r="L211">
        <v>49.762935070753898</v>
      </c>
      <c r="M211">
        <v>0.99889726650621502</v>
      </c>
      <c r="N211">
        <v>50.252905038306402</v>
      </c>
      <c r="O211">
        <v>0.99358931311995202</v>
      </c>
      <c r="P211" s="3">
        <v>-0.48996996755250399</v>
      </c>
      <c r="Q211">
        <f>MEDIAN(F211,K211,P211)</f>
        <v>-0.219871483876901</v>
      </c>
    </row>
    <row r="212" spans="1:17" x14ac:dyDescent="0.2">
      <c r="A212" s="3" t="s">
        <v>202</v>
      </c>
      <c r="B212">
        <v>51.659436583787198</v>
      </c>
      <c r="C212">
        <v>0.99455351187750596</v>
      </c>
      <c r="D212">
        <v>52.523413409495603</v>
      </c>
      <c r="E212">
        <v>0.98233020886732403</v>
      </c>
      <c r="F212" s="3">
        <v>-0.86397682570840595</v>
      </c>
      <c r="G212">
        <v>49.6802931097262</v>
      </c>
      <c r="H212">
        <v>0.99921201852789898</v>
      </c>
      <c r="I212">
        <v>50.986570050385097</v>
      </c>
      <c r="J212">
        <v>0.99782748907990104</v>
      </c>
      <c r="K212" s="3">
        <v>-1.3062769406589001</v>
      </c>
      <c r="L212">
        <v>51.243316282543297</v>
      </c>
      <c r="M212">
        <v>0.99724423895050895</v>
      </c>
      <c r="N212">
        <v>51.650911288605201</v>
      </c>
      <c r="O212">
        <v>0.99879103568965999</v>
      </c>
      <c r="P212" s="3">
        <v>-0.40759500606190402</v>
      </c>
      <c r="Q212">
        <f>MEDIAN(F212,K212,P212)</f>
        <v>-0.86397682570840595</v>
      </c>
    </row>
    <row r="213" spans="1:17" x14ac:dyDescent="0.2">
      <c r="A213" s="3" t="s">
        <v>2061</v>
      </c>
      <c r="B213" t="s">
        <v>5</v>
      </c>
      <c r="C213" t="s">
        <v>5</v>
      </c>
      <c r="D213" t="s">
        <v>5</v>
      </c>
      <c r="E213" t="s">
        <v>5</v>
      </c>
      <c r="F213" s="3" t="s">
        <v>5</v>
      </c>
      <c r="G213">
        <v>59.719783581985702</v>
      </c>
      <c r="H213">
        <v>0.99046115631349096</v>
      </c>
      <c r="I213">
        <v>57.003685781080598</v>
      </c>
      <c r="J213">
        <v>0.99851134221571303</v>
      </c>
      <c r="K213" s="3">
        <v>2.7160978009051</v>
      </c>
      <c r="L213">
        <v>55.492995301245003</v>
      </c>
      <c r="M213">
        <v>0.97962355245072796</v>
      </c>
      <c r="N213">
        <v>54.038605634177898</v>
      </c>
      <c r="O213">
        <v>0.99371963929496598</v>
      </c>
      <c r="P213" s="3">
        <v>1.4543896670670999</v>
      </c>
      <c r="Q213">
        <f>MEDIAN(F213,K213,P213)</f>
        <v>2.0852437339861001</v>
      </c>
    </row>
    <row r="214" spans="1:17" x14ac:dyDescent="0.2">
      <c r="A214" s="3" t="s">
        <v>203</v>
      </c>
      <c r="B214">
        <v>51.578163821525301</v>
      </c>
      <c r="C214">
        <v>0.99115960540868397</v>
      </c>
      <c r="D214">
        <v>52.302215128596998</v>
      </c>
      <c r="E214">
        <v>0.98494014896872595</v>
      </c>
      <c r="F214" s="3">
        <v>-0.72405130707169696</v>
      </c>
      <c r="G214">
        <v>52.055779075842999</v>
      </c>
      <c r="H214">
        <v>0.99977787758825498</v>
      </c>
      <c r="I214">
        <v>51.936015532848003</v>
      </c>
      <c r="J214">
        <v>0.99929196840276602</v>
      </c>
      <c r="K214" s="3">
        <v>0.119763542994995</v>
      </c>
      <c r="L214">
        <v>50.989008187878603</v>
      </c>
      <c r="M214">
        <v>0.99952380738437796</v>
      </c>
      <c r="N214">
        <v>51.481485341526302</v>
      </c>
      <c r="O214">
        <v>0.99400486348295802</v>
      </c>
      <c r="P214" s="3">
        <v>-0.49247715364769801</v>
      </c>
      <c r="Q214">
        <f>MEDIAN(F214,K214,P214)</f>
        <v>-0.49247715364769801</v>
      </c>
    </row>
    <row r="215" spans="1:17" x14ac:dyDescent="0.2">
      <c r="A215" s="3" t="s">
        <v>204</v>
      </c>
      <c r="B215">
        <v>50.790632560968596</v>
      </c>
      <c r="C215">
        <v>0.98946386606237102</v>
      </c>
      <c r="D215">
        <v>53.1298876001037</v>
      </c>
      <c r="E215">
        <v>0.95510607726191799</v>
      </c>
      <c r="F215" s="3">
        <v>-2.3392550391351001</v>
      </c>
      <c r="G215">
        <v>49.934579905386897</v>
      </c>
      <c r="H215">
        <v>0.996387115551706</v>
      </c>
      <c r="I215">
        <v>51.068172700615101</v>
      </c>
      <c r="J215">
        <v>0.99735292653672103</v>
      </c>
      <c r="K215" s="3">
        <v>-1.1335927952281999</v>
      </c>
      <c r="L215">
        <v>51.330867785660601</v>
      </c>
      <c r="M215">
        <v>0.99417573990846897</v>
      </c>
      <c r="N215">
        <v>50.422650874466399</v>
      </c>
      <c r="O215">
        <v>0.99800249807927999</v>
      </c>
      <c r="P215" s="3">
        <v>0.908216911194202</v>
      </c>
      <c r="Q215">
        <f>MEDIAN(F215,K215,P215)</f>
        <v>-1.1335927952281999</v>
      </c>
    </row>
    <row r="216" spans="1:17" x14ac:dyDescent="0.2">
      <c r="A216" s="3" t="s">
        <v>205</v>
      </c>
      <c r="B216">
        <v>50.223185609614397</v>
      </c>
      <c r="C216">
        <v>0.99607842954463199</v>
      </c>
      <c r="D216">
        <v>51.331979321437302</v>
      </c>
      <c r="E216">
        <v>0.95186617829964404</v>
      </c>
      <c r="F216" s="3">
        <v>-1.1087937118229001</v>
      </c>
      <c r="G216">
        <v>47.6439386267161</v>
      </c>
      <c r="H216">
        <v>0.99957945437790297</v>
      </c>
      <c r="I216">
        <v>49.298278501926902</v>
      </c>
      <c r="J216">
        <v>0.99877797305360705</v>
      </c>
      <c r="K216" s="3">
        <v>-1.6543398752108001</v>
      </c>
      <c r="L216">
        <v>49.0826580360728</v>
      </c>
      <c r="M216">
        <v>0.99719745722439201</v>
      </c>
      <c r="N216">
        <v>50.253950988420499</v>
      </c>
      <c r="O216">
        <v>0.996711297793066</v>
      </c>
      <c r="P216" s="3">
        <v>-1.1712929523477</v>
      </c>
      <c r="Q216">
        <f>MEDIAN(F216,K216,P216)</f>
        <v>-1.1712929523477</v>
      </c>
    </row>
    <row r="217" spans="1:17" x14ac:dyDescent="0.2">
      <c r="A217" s="3" t="s">
        <v>206</v>
      </c>
      <c r="B217" t="s">
        <v>5</v>
      </c>
      <c r="C217" t="s">
        <v>5</v>
      </c>
      <c r="D217" t="s">
        <v>5</v>
      </c>
      <c r="E217" t="s">
        <v>5</v>
      </c>
      <c r="F217" s="3" t="s">
        <v>5</v>
      </c>
      <c r="G217">
        <v>49.720094549171399</v>
      </c>
      <c r="H217">
        <v>0.98189744976260895</v>
      </c>
      <c r="I217">
        <v>48.891282860671502</v>
      </c>
      <c r="J217">
        <v>0.98785501377290297</v>
      </c>
      <c r="K217" s="3">
        <v>0.82881168849989695</v>
      </c>
      <c r="L217">
        <v>49.212141955781398</v>
      </c>
      <c r="M217">
        <v>0.97978649498061599</v>
      </c>
      <c r="N217">
        <v>49.419134507932</v>
      </c>
      <c r="O217">
        <v>0.99638663284345697</v>
      </c>
      <c r="P217" s="3">
        <v>-0.206992552150602</v>
      </c>
      <c r="Q217">
        <f>MEDIAN(F217,K217,P217)</f>
        <v>0.31090956817464754</v>
      </c>
    </row>
    <row r="218" spans="1:17" x14ac:dyDescent="0.2">
      <c r="A218" s="3" t="s">
        <v>207</v>
      </c>
      <c r="B218" t="s">
        <v>5</v>
      </c>
      <c r="C218" t="s">
        <v>5</v>
      </c>
      <c r="D218" t="s">
        <v>5</v>
      </c>
      <c r="E218" t="s">
        <v>5</v>
      </c>
      <c r="F218" s="3" t="s">
        <v>5</v>
      </c>
      <c r="G218">
        <v>49.333170933188903</v>
      </c>
      <c r="H218">
        <v>0.99742891477245799</v>
      </c>
      <c r="I218">
        <v>50.515703131752304</v>
      </c>
      <c r="J218">
        <v>0.99755180335170901</v>
      </c>
      <c r="K218" s="3">
        <v>-1.1825321985634001</v>
      </c>
      <c r="L218">
        <v>50.719541451688201</v>
      </c>
      <c r="M218">
        <v>0.98645535910799198</v>
      </c>
      <c r="N218">
        <v>51.483717565851201</v>
      </c>
      <c r="O218">
        <v>0.98205710894919496</v>
      </c>
      <c r="P218" s="3">
        <v>-0.76417611416300002</v>
      </c>
      <c r="Q218">
        <f>MEDIAN(F218,K218,P218)</f>
        <v>-0.9733541563632</v>
      </c>
    </row>
    <row r="219" spans="1:17" x14ac:dyDescent="0.2">
      <c r="A219" s="3" t="s">
        <v>208</v>
      </c>
      <c r="B219">
        <v>52.423371119779503</v>
      </c>
      <c r="C219">
        <v>0.978500892371994</v>
      </c>
      <c r="D219">
        <v>52.220439600351</v>
      </c>
      <c r="E219">
        <v>0.99797091786391501</v>
      </c>
      <c r="F219" s="3">
        <v>0.20293151942850299</v>
      </c>
      <c r="G219">
        <v>55.963082795915703</v>
      </c>
      <c r="H219">
        <v>0.99896686394279599</v>
      </c>
      <c r="I219">
        <v>54.990178862525397</v>
      </c>
      <c r="J219">
        <v>0.99810354481882702</v>
      </c>
      <c r="K219" s="3">
        <v>0.97290393339030601</v>
      </c>
      <c r="L219">
        <v>54.948908961535302</v>
      </c>
      <c r="M219">
        <v>0.99784259891057503</v>
      </c>
      <c r="N219">
        <v>53.665945377632298</v>
      </c>
      <c r="O219">
        <v>0.99677620664092004</v>
      </c>
      <c r="P219" s="3">
        <v>1.282963583903</v>
      </c>
      <c r="Q219">
        <f>MEDIAN(F219,K219,P219)</f>
        <v>0.97290393339030601</v>
      </c>
    </row>
    <row r="220" spans="1:17" x14ac:dyDescent="0.2">
      <c r="A220" s="3" t="s">
        <v>209</v>
      </c>
      <c r="B220" t="s">
        <v>5</v>
      </c>
      <c r="C220" t="s">
        <v>5</v>
      </c>
      <c r="D220" t="s">
        <v>5</v>
      </c>
      <c r="E220" t="s">
        <v>5</v>
      </c>
      <c r="F220" s="3" t="s">
        <v>5</v>
      </c>
      <c r="G220">
        <v>50.520777914190802</v>
      </c>
      <c r="H220">
        <v>0.99436315342874804</v>
      </c>
      <c r="I220">
        <v>50.814429475834203</v>
      </c>
      <c r="J220">
        <v>0.99941787158793904</v>
      </c>
      <c r="K220" s="3">
        <v>-0.293651561643401</v>
      </c>
      <c r="L220">
        <v>51.796015586183998</v>
      </c>
      <c r="M220">
        <v>0.98896887742141903</v>
      </c>
      <c r="N220">
        <v>51.617830176435</v>
      </c>
      <c r="O220">
        <v>0.999615074305929</v>
      </c>
      <c r="P220" s="3">
        <v>0.17818540974899799</v>
      </c>
      <c r="Q220">
        <f>MEDIAN(F220,K220,P220)</f>
        <v>-5.7733075947201506E-2</v>
      </c>
    </row>
    <row r="221" spans="1:17" x14ac:dyDescent="0.2">
      <c r="A221" s="3" t="s">
        <v>210</v>
      </c>
      <c r="B221">
        <v>51.529112101519097</v>
      </c>
      <c r="C221">
        <v>0.99950096587097204</v>
      </c>
      <c r="D221">
        <v>51.992311030793999</v>
      </c>
      <c r="E221">
        <v>0.998029152708099</v>
      </c>
      <c r="F221" s="3">
        <v>-0.46319892927490303</v>
      </c>
      <c r="G221">
        <v>52.922126574889496</v>
      </c>
      <c r="H221">
        <v>0.99885748380150596</v>
      </c>
      <c r="I221">
        <v>54.292321359147202</v>
      </c>
      <c r="J221">
        <v>0.99809344765955998</v>
      </c>
      <c r="K221" s="3">
        <v>-1.37019478425771</v>
      </c>
      <c r="L221">
        <v>53.3706600675632</v>
      </c>
      <c r="M221">
        <v>0.97372804311681505</v>
      </c>
      <c r="N221">
        <v>53.818208495654602</v>
      </c>
      <c r="O221">
        <v>0.99396378163018195</v>
      </c>
      <c r="P221" s="3">
        <v>-0.447548428091402</v>
      </c>
      <c r="Q221">
        <f>MEDIAN(F221,K221,P221)</f>
        <v>-0.46319892927490303</v>
      </c>
    </row>
    <row r="222" spans="1:17" x14ac:dyDescent="0.2">
      <c r="A222" s="3" t="s">
        <v>211</v>
      </c>
      <c r="B222">
        <v>50.0420375466054</v>
      </c>
      <c r="C222">
        <v>0.99257735910746703</v>
      </c>
      <c r="D222">
        <v>51.138152149302798</v>
      </c>
      <c r="E222">
        <v>0.99185643359023801</v>
      </c>
      <c r="F222" s="3">
        <v>-1.0961146026974</v>
      </c>
      <c r="G222">
        <v>48.644327742945002</v>
      </c>
      <c r="H222">
        <v>0.99821362817845705</v>
      </c>
      <c r="I222">
        <v>50.161568906339603</v>
      </c>
      <c r="J222">
        <v>0.99867373924228098</v>
      </c>
      <c r="K222" s="3">
        <v>-1.5172411633945999</v>
      </c>
      <c r="L222">
        <v>50.190547098633097</v>
      </c>
      <c r="M222">
        <v>0.99887330131560803</v>
      </c>
      <c r="N222">
        <v>50.9167187111549</v>
      </c>
      <c r="O222">
        <v>0.99759883181659503</v>
      </c>
      <c r="P222" s="3">
        <v>-0.72617161252180296</v>
      </c>
      <c r="Q222">
        <f>MEDIAN(F222,K222,P222)</f>
        <v>-1.0961146026974</v>
      </c>
    </row>
    <row r="223" spans="1:17" x14ac:dyDescent="0.2">
      <c r="A223" s="3" t="s">
        <v>212</v>
      </c>
      <c r="B223">
        <v>50.968698119397999</v>
      </c>
      <c r="C223">
        <v>0.99793457454632195</v>
      </c>
      <c r="D223">
        <v>51.111615821392199</v>
      </c>
      <c r="E223">
        <v>0.99816579913804504</v>
      </c>
      <c r="F223" s="3">
        <v>-0.14291770199420001</v>
      </c>
      <c r="G223">
        <v>49.687761007300303</v>
      </c>
      <c r="H223">
        <v>0.99908434478516095</v>
      </c>
      <c r="I223">
        <v>50.2502564277791</v>
      </c>
      <c r="J223">
        <v>0.99923308346291495</v>
      </c>
      <c r="K223" s="3">
        <v>-0.56249542047879697</v>
      </c>
      <c r="L223">
        <v>50.245422227765303</v>
      </c>
      <c r="M223">
        <v>0.99891665311575595</v>
      </c>
      <c r="N223">
        <v>50.505419674489097</v>
      </c>
      <c r="O223">
        <v>0.99927719914465396</v>
      </c>
      <c r="P223" s="3">
        <v>-0.25999744672379399</v>
      </c>
      <c r="Q223">
        <f>MEDIAN(F223,K223,P223)</f>
        <v>-0.25999744672379399</v>
      </c>
    </row>
    <row r="224" spans="1:17" x14ac:dyDescent="0.2">
      <c r="A224" s="3" t="s">
        <v>213</v>
      </c>
      <c r="B224">
        <v>50.154627322761598</v>
      </c>
      <c r="C224">
        <v>0.99449575646741095</v>
      </c>
      <c r="D224">
        <v>50.790341526396098</v>
      </c>
      <c r="E224">
        <v>0.99423558309654902</v>
      </c>
      <c r="F224" s="3">
        <v>-0.63571420363450004</v>
      </c>
      <c r="G224">
        <v>49.344383714726703</v>
      </c>
      <c r="H224">
        <v>0.99805337008471795</v>
      </c>
      <c r="I224">
        <v>50.465428596151597</v>
      </c>
      <c r="J224">
        <v>0.99841034403060702</v>
      </c>
      <c r="K224" s="3">
        <v>-1.1210448814248899</v>
      </c>
      <c r="L224">
        <v>50.811717926374399</v>
      </c>
      <c r="M224">
        <v>0.99734607321702595</v>
      </c>
      <c r="N224">
        <v>50.7612335914243</v>
      </c>
      <c r="O224">
        <v>0.99867756930650897</v>
      </c>
      <c r="P224" s="3">
        <v>5.04843349500987E-2</v>
      </c>
      <c r="Q224">
        <f>MEDIAN(F224,K224,P224)</f>
        <v>-0.63571420363450004</v>
      </c>
    </row>
    <row r="225" spans="1:17" x14ac:dyDescent="0.2">
      <c r="A225" s="3" t="s">
        <v>214</v>
      </c>
      <c r="B225">
        <v>50.325203981238701</v>
      </c>
      <c r="C225">
        <v>0.996459655585759</v>
      </c>
      <c r="D225">
        <v>50.535469197479898</v>
      </c>
      <c r="E225">
        <v>0.99401242113774002</v>
      </c>
      <c r="F225" s="3">
        <v>-0.21026521624119701</v>
      </c>
      <c r="G225">
        <v>48.979643413041998</v>
      </c>
      <c r="H225">
        <v>0.99730022356567605</v>
      </c>
      <c r="I225">
        <v>49.879389675077803</v>
      </c>
      <c r="J225">
        <v>0.999512662026938</v>
      </c>
      <c r="K225" s="3">
        <v>-0.89974626203580499</v>
      </c>
      <c r="L225">
        <v>50.314869046424498</v>
      </c>
      <c r="M225">
        <v>0.99994959933498595</v>
      </c>
      <c r="N225">
        <v>50.613419223045597</v>
      </c>
      <c r="O225">
        <v>0.99946051921500001</v>
      </c>
      <c r="P225" s="3">
        <v>-0.29855017662109901</v>
      </c>
      <c r="Q225">
        <f>MEDIAN(F225,K225,P225)</f>
        <v>-0.29855017662109901</v>
      </c>
    </row>
    <row r="226" spans="1:17" x14ac:dyDescent="0.2">
      <c r="A226" s="3" t="s">
        <v>215</v>
      </c>
      <c r="B226">
        <v>49.843136190768497</v>
      </c>
      <c r="C226">
        <v>0.992456411585663</v>
      </c>
      <c r="D226">
        <v>50.950533619448599</v>
      </c>
      <c r="E226">
        <v>0.995357070147596</v>
      </c>
      <c r="F226" s="3">
        <v>-1.1073974286801</v>
      </c>
      <c r="G226">
        <v>49.016533353251504</v>
      </c>
      <c r="H226">
        <v>0.99916697961522505</v>
      </c>
      <c r="I226">
        <v>50.164081010996497</v>
      </c>
      <c r="J226">
        <v>0.999661252806469</v>
      </c>
      <c r="K226" s="3">
        <v>-1.1475476577449899</v>
      </c>
      <c r="L226">
        <v>50.730353765136101</v>
      </c>
      <c r="M226">
        <v>0.98827549397206704</v>
      </c>
      <c r="N226">
        <v>50.690403512963499</v>
      </c>
      <c r="O226">
        <v>0.99896684638891597</v>
      </c>
      <c r="P226" s="3">
        <v>3.9950252172602098E-2</v>
      </c>
      <c r="Q226">
        <f>MEDIAN(F226,K226,P226)</f>
        <v>-1.1073974286801</v>
      </c>
    </row>
    <row r="227" spans="1:17" x14ac:dyDescent="0.2">
      <c r="A227" s="3" t="s">
        <v>216</v>
      </c>
      <c r="B227">
        <v>50.606486786941304</v>
      </c>
      <c r="C227">
        <v>0.99914663848207896</v>
      </c>
      <c r="D227">
        <v>51.205272510338901</v>
      </c>
      <c r="E227">
        <v>0.99627957598403905</v>
      </c>
      <c r="F227" s="3">
        <v>-0.59878572339759695</v>
      </c>
      <c r="G227">
        <v>49.461753092728898</v>
      </c>
      <c r="H227">
        <v>0.99847286938440305</v>
      </c>
      <c r="I227">
        <v>50.785438343188503</v>
      </c>
      <c r="J227">
        <v>0.99872965117806101</v>
      </c>
      <c r="K227" s="3">
        <v>-1.3236852504595999</v>
      </c>
      <c r="L227">
        <v>50.8780130399836</v>
      </c>
      <c r="M227">
        <v>0.99603924016422696</v>
      </c>
      <c r="N227">
        <v>51.044066197467899</v>
      </c>
      <c r="O227">
        <v>0.99803917300077005</v>
      </c>
      <c r="P227" s="3">
        <v>-0.166053157484299</v>
      </c>
      <c r="Q227">
        <f>MEDIAN(F227,K227,P227)</f>
        <v>-0.59878572339759695</v>
      </c>
    </row>
    <row r="228" spans="1:17" x14ac:dyDescent="0.2">
      <c r="A228" s="3" t="s">
        <v>217</v>
      </c>
      <c r="B228">
        <v>50.251812422674703</v>
      </c>
      <c r="C228">
        <v>0.99902900481870205</v>
      </c>
      <c r="D228">
        <v>51.251647918616101</v>
      </c>
      <c r="E228">
        <v>0.99717843296826802</v>
      </c>
      <c r="F228" s="3">
        <v>-0.99983549594139698</v>
      </c>
      <c r="G228">
        <v>49.197855032140197</v>
      </c>
      <c r="H228">
        <v>0.99938753512412704</v>
      </c>
      <c r="I228">
        <v>50.271368780651102</v>
      </c>
      <c r="J228">
        <v>0.99881150527204698</v>
      </c>
      <c r="K228" s="3">
        <v>-1.0735137485109001</v>
      </c>
      <c r="L228">
        <v>50.315522954439501</v>
      </c>
      <c r="M228">
        <v>0.99978861510936601</v>
      </c>
      <c r="N228">
        <v>50.395041548333602</v>
      </c>
      <c r="O228">
        <v>0.99922910778462604</v>
      </c>
      <c r="P228" s="3">
        <v>-7.9518593894100306E-2</v>
      </c>
      <c r="Q228">
        <f>MEDIAN(F228,K228,P228)</f>
        <v>-0.99983549594139698</v>
      </c>
    </row>
    <row r="229" spans="1:17" x14ac:dyDescent="0.2">
      <c r="A229" s="3" t="s">
        <v>218</v>
      </c>
      <c r="B229" t="s">
        <v>5</v>
      </c>
      <c r="C229" t="s">
        <v>5</v>
      </c>
      <c r="D229" t="s">
        <v>5</v>
      </c>
      <c r="E229" t="s">
        <v>5</v>
      </c>
      <c r="F229" s="3" t="s">
        <v>5</v>
      </c>
      <c r="G229">
        <v>53.441789449752399</v>
      </c>
      <c r="H229">
        <v>0.93086942935735595</v>
      </c>
      <c r="I229">
        <v>53.135128978538397</v>
      </c>
      <c r="J229">
        <v>0.99407534648622897</v>
      </c>
      <c r="K229" s="3">
        <v>0.30666047121400197</v>
      </c>
      <c r="L229">
        <v>54.7360803596466</v>
      </c>
      <c r="M229">
        <v>0.92287065081828601</v>
      </c>
      <c r="N229">
        <v>55.726542808934397</v>
      </c>
      <c r="O229">
        <v>0.909180506903979</v>
      </c>
      <c r="P229" s="3">
        <v>-0.99046244928779703</v>
      </c>
      <c r="Q229">
        <f>MEDIAN(F229,K229,P229)</f>
        <v>-0.34190098903689747</v>
      </c>
    </row>
    <row r="230" spans="1:17" x14ac:dyDescent="0.2">
      <c r="A230" s="3" t="s">
        <v>219</v>
      </c>
      <c r="B230">
        <v>53.265326818742402</v>
      </c>
      <c r="C230">
        <v>0.94565853823771095</v>
      </c>
      <c r="D230">
        <v>51.8965983394814</v>
      </c>
      <c r="E230">
        <v>0.99361502684492797</v>
      </c>
      <c r="F230" s="3">
        <v>1.3687284792609999</v>
      </c>
      <c r="G230">
        <v>53.436379611848203</v>
      </c>
      <c r="H230">
        <v>0.99321555626210001</v>
      </c>
      <c r="I230">
        <v>51.704584845878102</v>
      </c>
      <c r="J230">
        <v>0.99883627621921101</v>
      </c>
      <c r="K230" s="3">
        <v>1.7317947659701001</v>
      </c>
      <c r="L230">
        <v>53.589022161644799</v>
      </c>
      <c r="M230">
        <v>0.98878765630876297</v>
      </c>
      <c r="N230">
        <v>52.510466946824501</v>
      </c>
      <c r="O230">
        <v>0.99882275494631001</v>
      </c>
      <c r="P230" s="3">
        <v>1.0785552148202999</v>
      </c>
      <c r="Q230">
        <f>MEDIAN(F230,K230,P230)</f>
        <v>1.3687284792609999</v>
      </c>
    </row>
    <row r="231" spans="1:17" x14ac:dyDescent="0.2">
      <c r="A231" s="3" t="s">
        <v>220</v>
      </c>
      <c r="B231">
        <v>49.357618385625798</v>
      </c>
      <c r="C231">
        <v>0.99415822860566705</v>
      </c>
      <c r="D231">
        <v>50.4213124190995</v>
      </c>
      <c r="E231">
        <v>0.98758669017157896</v>
      </c>
      <c r="F231" s="3">
        <v>-1.0636940334737</v>
      </c>
      <c r="G231">
        <v>49.062863333249403</v>
      </c>
      <c r="H231">
        <v>0.99632431023950796</v>
      </c>
      <c r="I231">
        <v>49.771242670162998</v>
      </c>
      <c r="J231">
        <v>0.99762475864135503</v>
      </c>
      <c r="K231" s="3">
        <v>-0.708379336913595</v>
      </c>
      <c r="L231">
        <v>49.645885846370298</v>
      </c>
      <c r="M231">
        <v>0.99685799700283195</v>
      </c>
      <c r="N231">
        <v>50.187064801771399</v>
      </c>
      <c r="O231">
        <v>0.99495547094802095</v>
      </c>
      <c r="P231" s="3">
        <v>-0.54117895540110095</v>
      </c>
      <c r="Q231">
        <f>MEDIAN(F231,K231,P231)</f>
        <v>-0.708379336913595</v>
      </c>
    </row>
    <row r="232" spans="1:17" x14ac:dyDescent="0.2">
      <c r="A232" s="3" t="s">
        <v>221</v>
      </c>
      <c r="B232" t="s">
        <v>5</v>
      </c>
      <c r="C232" t="s">
        <v>5</v>
      </c>
      <c r="D232" t="s">
        <v>5</v>
      </c>
      <c r="E232" t="s">
        <v>5</v>
      </c>
      <c r="F232" s="3" t="s">
        <v>5</v>
      </c>
      <c r="G232">
        <v>49.813555024881197</v>
      </c>
      <c r="H232">
        <v>0.99515759715761298</v>
      </c>
      <c r="I232">
        <v>50.364019551547401</v>
      </c>
      <c r="J232">
        <v>0.99793952949440401</v>
      </c>
      <c r="K232" s="3">
        <v>-0.55046452666620405</v>
      </c>
      <c r="L232">
        <v>51.406329738139497</v>
      </c>
      <c r="M232">
        <v>0.98856389022324198</v>
      </c>
      <c r="N232">
        <v>51.420201176010501</v>
      </c>
      <c r="O232">
        <v>0.98428392582521196</v>
      </c>
      <c r="P232" s="3">
        <v>-1.38714378710034E-2</v>
      </c>
      <c r="Q232">
        <f>MEDIAN(F232,K232,P232)</f>
        <v>-0.28216798226860373</v>
      </c>
    </row>
    <row r="233" spans="1:17" x14ac:dyDescent="0.2">
      <c r="A233" s="3" t="s">
        <v>222</v>
      </c>
      <c r="B233">
        <v>50.313419016268597</v>
      </c>
      <c r="C233">
        <v>0.99752227572215202</v>
      </c>
      <c r="D233">
        <v>51.213057077790701</v>
      </c>
      <c r="E233">
        <v>0.97961161732369095</v>
      </c>
      <c r="F233" s="3">
        <v>-0.89963806152210402</v>
      </c>
      <c r="G233">
        <v>49.937333400700801</v>
      </c>
      <c r="H233">
        <v>0.998384329870452</v>
      </c>
      <c r="I233">
        <v>50.257561320171703</v>
      </c>
      <c r="J233">
        <v>0.99815036014261105</v>
      </c>
      <c r="K233" s="3">
        <v>-0.32022791947090201</v>
      </c>
      <c r="L233">
        <v>50.987664264634297</v>
      </c>
      <c r="M233">
        <v>0.99767462772298998</v>
      </c>
      <c r="N233">
        <v>50.969753705567101</v>
      </c>
      <c r="O233">
        <v>0.99755344832608706</v>
      </c>
      <c r="P233" s="3">
        <v>1.7910559067196598E-2</v>
      </c>
      <c r="Q233">
        <f>MEDIAN(F233,K233,P233)</f>
        <v>-0.32022791947090201</v>
      </c>
    </row>
    <row r="234" spans="1:17" x14ac:dyDescent="0.2">
      <c r="A234" s="3" t="s">
        <v>223</v>
      </c>
      <c r="B234" t="s">
        <v>5</v>
      </c>
      <c r="C234" t="s">
        <v>5</v>
      </c>
      <c r="D234" t="s">
        <v>5</v>
      </c>
      <c r="E234" t="s">
        <v>5</v>
      </c>
      <c r="F234" s="3" t="s">
        <v>5</v>
      </c>
      <c r="G234">
        <v>48.1535464593927</v>
      </c>
      <c r="H234">
        <v>0.99927493012999702</v>
      </c>
      <c r="I234">
        <v>48.668870734037597</v>
      </c>
      <c r="J234">
        <v>0.99962268649394004</v>
      </c>
      <c r="K234" s="3">
        <v>-0.51532427464489705</v>
      </c>
      <c r="L234">
        <v>46.790250134986898</v>
      </c>
      <c r="M234">
        <v>0.99984064156382402</v>
      </c>
      <c r="N234">
        <v>48.958443926776702</v>
      </c>
      <c r="O234">
        <v>0.99966326696089203</v>
      </c>
      <c r="P234" s="3">
        <v>-2.1681937917898</v>
      </c>
      <c r="Q234">
        <f>MEDIAN(F234,K234,P234)</f>
        <v>-1.3417590332173486</v>
      </c>
    </row>
    <row r="235" spans="1:17" x14ac:dyDescent="0.2">
      <c r="A235" s="3" t="s">
        <v>224</v>
      </c>
      <c r="B235">
        <v>51.584912080759104</v>
      </c>
      <c r="C235">
        <v>0.998514631454268</v>
      </c>
      <c r="D235">
        <v>52.318323487772403</v>
      </c>
      <c r="E235">
        <v>0.98671727149611199</v>
      </c>
      <c r="F235" s="3">
        <v>-0.73341140701329999</v>
      </c>
      <c r="G235">
        <v>50.990996008255998</v>
      </c>
      <c r="H235">
        <v>0.99563485312363897</v>
      </c>
      <c r="I235">
        <v>51.184159176300803</v>
      </c>
      <c r="J235">
        <v>0.99801897001630402</v>
      </c>
      <c r="K235" s="3">
        <v>-0.19316316804480499</v>
      </c>
      <c r="L235">
        <v>53.4980462590607</v>
      </c>
      <c r="M235">
        <v>0.99062560358696194</v>
      </c>
      <c r="N235">
        <v>52.102472660214502</v>
      </c>
      <c r="O235">
        <v>0.98944294830316504</v>
      </c>
      <c r="P235" s="3">
        <v>1.3955735988461999</v>
      </c>
      <c r="Q235">
        <f>MEDIAN(F235,K235,P235)</f>
        <v>-0.19316316804480499</v>
      </c>
    </row>
    <row r="236" spans="1:17" x14ac:dyDescent="0.2">
      <c r="A236" s="3" t="s">
        <v>225</v>
      </c>
      <c r="B236">
        <v>51.481853452193803</v>
      </c>
      <c r="C236">
        <v>0.99928849449395296</v>
      </c>
      <c r="D236">
        <v>51.231379046849099</v>
      </c>
      <c r="E236">
        <v>0.99894590974586095</v>
      </c>
      <c r="F236" s="3">
        <v>0.250474405344704</v>
      </c>
      <c r="G236">
        <v>52.024056121735804</v>
      </c>
      <c r="H236">
        <v>0.99936540217349301</v>
      </c>
      <c r="I236">
        <v>52.030882836310802</v>
      </c>
      <c r="J236">
        <v>0.99811034046905001</v>
      </c>
      <c r="K236" s="3">
        <v>-6.8267145749985004E-3</v>
      </c>
      <c r="L236">
        <v>52.400370371148597</v>
      </c>
      <c r="M236">
        <v>0.99172633765784202</v>
      </c>
      <c r="N236">
        <v>51.875363541086003</v>
      </c>
      <c r="O236">
        <v>0.99930758868649605</v>
      </c>
      <c r="P236" s="3">
        <v>0.52500683006259397</v>
      </c>
      <c r="Q236">
        <f>MEDIAN(F236,K236,P236)</f>
        <v>0.250474405344704</v>
      </c>
    </row>
    <row r="237" spans="1:17" x14ac:dyDescent="0.2">
      <c r="A237" s="3" t="s">
        <v>226</v>
      </c>
      <c r="B237">
        <v>52.143343421477098</v>
      </c>
      <c r="C237">
        <v>0.98153160566553799</v>
      </c>
      <c r="D237">
        <v>52.266628967251897</v>
      </c>
      <c r="E237">
        <v>0.96035710170680899</v>
      </c>
      <c r="F237" s="3">
        <v>-0.123285545774799</v>
      </c>
      <c r="G237">
        <v>54.367886851398602</v>
      </c>
      <c r="H237">
        <v>0.99824539249456301</v>
      </c>
      <c r="I237">
        <v>53.794779755575803</v>
      </c>
      <c r="J237">
        <v>0.99611767252137495</v>
      </c>
      <c r="K237" s="3">
        <v>0.57310709582279895</v>
      </c>
      <c r="L237">
        <v>52.484193791950297</v>
      </c>
      <c r="M237">
        <v>0.99898401412931903</v>
      </c>
      <c r="N237">
        <v>53.0170106490501</v>
      </c>
      <c r="O237">
        <v>0.99946478382831005</v>
      </c>
      <c r="P237" s="3">
        <v>-0.53281685709980298</v>
      </c>
      <c r="Q237">
        <f>MEDIAN(F237,K237,P237)</f>
        <v>-0.123285545774799</v>
      </c>
    </row>
    <row r="238" spans="1:17" x14ac:dyDescent="0.2">
      <c r="A238" s="3" t="s">
        <v>227</v>
      </c>
      <c r="B238">
        <v>50.075279281720199</v>
      </c>
      <c r="C238">
        <v>0.99086463415038395</v>
      </c>
      <c r="D238">
        <v>52.908767765594902</v>
      </c>
      <c r="E238">
        <v>0.94892133541939905</v>
      </c>
      <c r="F238" s="3">
        <v>-2.8334884838746999</v>
      </c>
      <c r="G238">
        <v>52.950680232267203</v>
      </c>
      <c r="H238">
        <v>0.992388502913092</v>
      </c>
      <c r="I238">
        <v>51.387825425038599</v>
      </c>
      <c r="J238">
        <v>0.99934852032868005</v>
      </c>
      <c r="K238" s="3">
        <v>1.5628548072285999</v>
      </c>
      <c r="L238">
        <v>55.358368892961401</v>
      </c>
      <c r="M238">
        <v>0.95803411527940796</v>
      </c>
      <c r="N238">
        <v>49.553013136318597</v>
      </c>
      <c r="O238">
        <v>0.99514784074774898</v>
      </c>
      <c r="P238" s="3">
        <v>5.8053557566427996</v>
      </c>
      <c r="Q238">
        <f>MEDIAN(F238,K238,P238)</f>
        <v>1.5628548072285999</v>
      </c>
    </row>
    <row r="239" spans="1:17" x14ac:dyDescent="0.2">
      <c r="A239" s="3" t="s">
        <v>228</v>
      </c>
      <c r="B239">
        <v>50.5287505242134</v>
      </c>
      <c r="C239">
        <v>0.98627620903018898</v>
      </c>
      <c r="D239">
        <v>51.660740790715799</v>
      </c>
      <c r="E239">
        <v>0.98002526317788696</v>
      </c>
      <c r="F239" s="3">
        <v>-1.1319902665024</v>
      </c>
      <c r="G239">
        <v>48.838228467018702</v>
      </c>
      <c r="H239">
        <v>0.99844292306145199</v>
      </c>
      <c r="I239">
        <v>49.333858558329901</v>
      </c>
      <c r="J239">
        <v>0.99919408531337905</v>
      </c>
      <c r="K239" s="3">
        <v>-0.49563009131119901</v>
      </c>
      <c r="L239">
        <v>50.053129735835299</v>
      </c>
      <c r="M239">
        <v>0.99332024564723098</v>
      </c>
      <c r="N239">
        <v>50.533277074670103</v>
      </c>
      <c r="O239">
        <v>0.998689971694395</v>
      </c>
      <c r="P239" s="3">
        <v>-0.48014733883480398</v>
      </c>
      <c r="Q239">
        <f>MEDIAN(F239,K239,P239)</f>
        <v>-0.49563009131119901</v>
      </c>
    </row>
    <row r="240" spans="1:17" x14ac:dyDescent="0.2">
      <c r="A240" s="3" t="s">
        <v>229</v>
      </c>
      <c r="B240">
        <v>51.1264122657076</v>
      </c>
      <c r="C240">
        <v>0.99468890794250397</v>
      </c>
      <c r="D240">
        <v>51.3626699317389</v>
      </c>
      <c r="E240">
        <v>0.99170526863318698</v>
      </c>
      <c r="F240" s="3">
        <v>-0.2362576660313</v>
      </c>
      <c r="G240">
        <v>49.642123997837601</v>
      </c>
      <c r="H240">
        <v>0.99820642286202799</v>
      </c>
      <c r="I240">
        <v>50.679783861210602</v>
      </c>
      <c r="J240">
        <v>0.99837917242203</v>
      </c>
      <c r="K240" s="3">
        <v>-1.0376598633730001</v>
      </c>
      <c r="L240">
        <v>50.646263526481398</v>
      </c>
      <c r="M240">
        <v>0.99882636669439695</v>
      </c>
      <c r="N240">
        <v>50.916356515615597</v>
      </c>
      <c r="O240">
        <v>0.99889576396137003</v>
      </c>
      <c r="P240" s="3">
        <v>-0.27009298913419899</v>
      </c>
      <c r="Q240">
        <f>MEDIAN(F240,K240,P240)</f>
        <v>-0.27009298913419899</v>
      </c>
    </row>
    <row r="241" spans="1:17" x14ac:dyDescent="0.2">
      <c r="A241" s="3" t="s">
        <v>230</v>
      </c>
      <c r="B241">
        <v>52.316646463659403</v>
      </c>
      <c r="C241">
        <v>0.98745959294008201</v>
      </c>
      <c r="D241">
        <v>52.596572722295903</v>
      </c>
      <c r="E241">
        <v>0.92669442109183398</v>
      </c>
      <c r="F241" s="3">
        <v>-0.2799262586365</v>
      </c>
      <c r="G241">
        <v>56.773721875246601</v>
      </c>
      <c r="H241">
        <v>0.98646259816074999</v>
      </c>
      <c r="I241">
        <v>52.013411959697599</v>
      </c>
      <c r="J241">
        <v>0.99763152071813399</v>
      </c>
      <c r="K241" s="3">
        <v>4.7603099155489996</v>
      </c>
      <c r="L241">
        <v>54.895963208586601</v>
      </c>
      <c r="M241">
        <v>0.96354885761431197</v>
      </c>
      <c r="N241">
        <v>54.164731796764798</v>
      </c>
      <c r="O241">
        <v>0.99366321284530801</v>
      </c>
      <c r="P241" s="3">
        <v>0.73123141182180296</v>
      </c>
      <c r="Q241">
        <f>MEDIAN(F241,K241,P241)</f>
        <v>0.73123141182180296</v>
      </c>
    </row>
    <row r="242" spans="1:17" x14ac:dyDescent="0.2">
      <c r="A242" s="3" t="s">
        <v>231</v>
      </c>
      <c r="B242">
        <v>50.008325146484196</v>
      </c>
      <c r="C242">
        <v>0.99816050607195705</v>
      </c>
      <c r="D242">
        <v>50.602013228584603</v>
      </c>
      <c r="E242">
        <v>0.99841282638232698</v>
      </c>
      <c r="F242" s="3">
        <v>-0.59368808210040702</v>
      </c>
      <c r="G242">
        <v>49.680081955016398</v>
      </c>
      <c r="H242">
        <v>0.99932744105817795</v>
      </c>
      <c r="I242">
        <v>50.377916505585802</v>
      </c>
      <c r="J242">
        <v>0.99947200183347495</v>
      </c>
      <c r="K242" s="3">
        <v>-0.69783455056940402</v>
      </c>
      <c r="L242">
        <v>50.277415884888903</v>
      </c>
      <c r="M242">
        <v>0.98748552268842005</v>
      </c>
      <c r="N242">
        <v>50.703764751550601</v>
      </c>
      <c r="O242">
        <v>0.998224168390347</v>
      </c>
      <c r="P242" s="3">
        <v>-0.42634886666169802</v>
      </c>
      <c r="Q242">
        <f>MEDIAN(F242,K242,P242)</f>
        <v>-0.59368808210040702</v>
      </c>
    </row>
    <row r="243" spans="1:17" x14ac:dyDescent="0.2">
      <c r="A243" s="3" t="s">
        <v>232</v>
      </c>
      <c r="B243" t="s">
        <v>5</v>
      </c>
      <c r="C243" t="s">
        <v>5</v>
      </c>
      <c r="D243" t="s">
        <v>5</v>
      </c>
      <c r="E243" t="s">
        <v>5</v>
      </c>
      <c r="F243" s="3" t="s">
        <v>5</v>
      </c>
      <c r="G243">
        <v>50.6424947162159</v>
      </c>
      <c r="H243">
        <v>0.99729359454264599</v>
      </c>
      <c r="I243">
        <v>50.864461295347702</v>
      </c>
      <c r="J243">
        <v>0.99968676880740304</v>
      </c>
      <c r="K243" s="3">
        <v>-0.22196657913180201</v>
      </c>
      <c r="L243">
        <v>52.056173866368098</v>
      </c>
      <c r="M243">
        <v>0.99174451405732</v>
      </c>
      <c r="N243">
        <v>52.615599595907902</v>
      </c>
      <c r="O243">
        <v>0.99766187768477199</v>
      </c>
      <c r="P243" s="3">
        <v>-0.55942572953980396</v>
      </c>
      <c r="Q243">
        <f>MEDIAN(F243,K243,P243)</f>
        <v>-0.39069615433580296</v>
      </c>
    </row>
    <row r="244" spans="1:17" x14ac:dyDescent="0.2">
      <c r="A244" s="3" t="s">
        <v>233</v>
      </c>
      <c r="B244" t="s">
        <v>5</v>
      </c>
      <c r="C244" t="s">
        <v>5</v>
      </c>
      <c r="D244" t="s">
        <v>5</v>
      </c>
      <c r="E244" t="s">
        <v>5</v>
      </c>
      <c r="F244" s="3" t="s">
        <v>5</v>
      </c>
      <c r="G244">
        <v>51.209928617931901</v>
      </c>
      <c r="H244">
        <v>0.99852497398530804</v>
      </c>
      <c r="I244">
        <v>50.6527192361362</v>
      </c>
      <c r="J244">
        <v>0.99954598420746699</v>
      </c>
      <c r="K244" s="3">
        <v>0.55720938179570101</v>
      </c>
      <c r="L244">
        <v>51.968953839457399</v>
      </c>
      <c r="M244">
        <v>0.99724584686934203</v>
      </c>
      <c r="N244">
        <v>49.958865476203201</v>
      </c>
      <c r="O244">
        <v>0.99856945939070896</v>
      </c>
      <c r="P244" s="3">
        <v>2.0100883632542002</v>
      </c>
      <c r="Q244">
        <f>MEDIAN(F244,K244,P244)</f>
        <v>1.2836488725249504</v>
      </c>
    </row>
    <row r="245" spans="1:17" x14ac:dyDescent="0.2">
      <c r="A245" s="3" t="s">
        <v>234</v>
      </c>
      <c r="B245">
        <v>51.6070469675156</v>
      </c>
      <c r="C245">
        <v>0.99217785965671501</v>
      </c>
      <c r="D245">
        <v>52.290677696507402</v>
      </c>
      <c r="E245">
        <v>0.99926605963510795</v>
      </c>
      <c r="F245" s="3">
        <v>-0.683630728991801</v>
      </c>
      <c r="G245">
        <v>52.308345995734904</v>
      </c>
      <c r="H245">
        <v>0.98902557784581302</v>
      </c>
      <c r="I245">
        <v>56.147823455600097</v>
      </c>
      <c r="J245">
        <v>0.99838281527127204</v>
      </c>
      <c r="K245" s="3">
        <v>-3.83947745986519</v>
      </c>
      <c r="L245">
        <v>53.502342421728599</v>
      </c>
      <c r="M245">
        <v>0.99601995159022105</v>
      </c>
      <c r="N245">
        <v>54.617412541912501</v>
      </c>
      <c r="O245">
        <v>0.99772391452546605</v>
      </c>
      <c r="P245" s="3">
        <v>-1.1150701201838999</v>
      </c>
      <c r="Q245">
        <f>MEDIAN(F245,K245,P245)</f>
        <v>-1.1150701201838999</v>
      </c>
    </row>
    <row r="246" spans="1:17" x14ac:dyDescent="0.2">
      <c r="A246" s="3" t="s">
        <v>235</v>
      </c>
      <c r="B246" t="s">
        <v>5</v>
      </c>
      <c r="C246" t="s">
        <v>5</v>
      </c>
      <c r="D246" t="s">
        <v>5</v>
      </c>
      <c r="E246" t="s">
        <v>5</v>
      </c>
      <c r="F246" s="3" t="s">
        <v>5</v>
      </c>
      <c r="G246">
        <v>50.208806422259997</v>
      </c>
      <c r="H246">
        <v>0.99962546856413104</v>
      </c>
      <c r="I246">
        <v>49.625882096301702</v>
      </c>
      <c r="J246">
        <v>0.99975248446062304</v>
      </c>
      <c r="K246" s="3">
        <v>0.58292432595829502</v>
      </c>
      <c r="L246">
        <v>52.3343268179636</v>
      </c>
      <c r="M246">
        <v>0.96923372619470005</v>
      </c>
      <c r="N246">
        <v>50.015010869185701</v>
      </c>
      <c r="O246">
        <v>0.98731664159843902</v>
      </c>
      <c r="P246" s="3">
        <v>2.3193159487778998</v>
      </c>
      <c r="Q246">
        <f>MEDIAN(F246,K246,P246)</f>
        <v>1.4511201373680973</v>
      </c>
    </row>
    <row r="247" spans="1:17" x14ac:dyDescent="0.2">
      <c r="A247" s="3" t="s">
        <v>236</v>
      </c>
      <c r="B247">
        <v>50.772927380395302</v>
      </c>
      <c r="C247">
        <v>0.975935163832233</v>
      </c>
      <c r="D247">
        <v>50.448362113566702</v>
      </c>
      <c r="E247">
        <v>0.93655384579071399</v>
      </c>
      <c r="F247" s="3">
        <v>0.32456526682859999</v>
      </c>
      <c r="G247">
        <v>50.442320016622503</v>
      </c>
      <c r="H247">
        <v>0.99945941735917998</v>
      </c>
      <c r="I247">
        <v>50.368609541843597</v>
      </c>
      <c r="J247">
        <v>0.99199808028201897</v>
      </c>
      <c r="K247" s="3">
        <v>7.3710474778906104E-2</v>
      </c>
      <c r="L247">
        <v>49.098126844817202</v>
      </c>
      <c r="M247">
        <v>0.99900725360725895</v>
      </c>
      <c r="N247">
        <v>49.915807673974001</v>
      </c>
      <c r="O247">
        <v>0.99974283895461502</v>
      </c>
      <c r="P247" s="3">
        <v>-0.81768082915679896</v>
      </c>
      <c r="Q247">
        <f>MEDIAN(F247,K247,P247)</f>
        <v>7.3710474778906104E-2</v>
      </c>
    </row>
    <row r="248" spans="1:17" x14ac:dyDescent="0.2">
      <c r="A248" s="3" t="s">
        <v>237</v>
      </c>
      <c r="B248">
        <v>51.651002313486899</v>
      </c>
      <c r="C248">
        <v>0.99900307403111299</v>
      </c>
      <c r="D248">
        <v>52.195248334724504</v>
      </c>
      <c r="E248">
        <v>0.99496828929182302</v>
      </c>
      <c r="F248" s="3">
        <v>-0.54424602123760502</v>
      </c>
      <c r="G248">
        <v>52.218114911280097</v>
      </c>
      <c r="H248">
        <v>0.99908715374729695</v>
      </c>
      <c r="I248">
        <v>53.5778139063219</v>
      </c>
      <c r="J248">
        <v>0.99486055500178705</v>
      </c>
      <c r="K248" s="3">
        <v>-1.3596989950417999</v>
      </c>
      <c r="L248">
        <v>53.265591707654103</v>
      </c>
      <c r="M248">
        <v>0.99762154479147402</v>
      </c>
      <c r="N248">
        <v>53.698779966426102</v>
      </c>
      <c r="O248">
        <v>0.99625836502963305</v>
      </c>
      <c r="P248" s="3">
        <v>-0.43318825877199901</v>
      </c>
      <c r="Q248">
        <f>MEDIAN(F248,K248,P248)</f>
        <v>-0.54424602123760502</v>
      </c>
    </row>
    <row r="249" spans="1:17" x14ac:dyDescent="0.2">
      <c r="A249" s="3" t="s">
        <v>238</v>
      </c>
      <c r="B249" t="s">
        <v>5</v>
      </c>
      <c r="C249" t="s">
        <v>5</v>
      </c>
      <c r="D249" t="s">
        <v>5</v>
      </c>
      <c r="E249" t="s">
        <v>5</v>
      </c>
      <c r="F249" s="3" t="s">
        <v>5</v>
      </c>
      <c r="G249">
        <v>49.072167747256003</v>
      </c>
      <c r="H249">
        <v>0.99845632831462605</v>
      </c>
      <c r="I249">
        <v>50.453208787486403</v>
      </c>
      <c r="J249">
        <v>0.99375239103885504</v>
      </c>
      <c r="K249" s="3">
        <v>-1.3810410402304001</v>
      </c>
      <c r="L249">
        <v>49.816651429053302</v>
      </c>
      <c r="M249">
        <v>0.99878456105716795</v>
      </c>
      <c r="N249">
        <v>50.978989530461597</v>
      </c>
      <c r="O249">
        <v>0.99241828088349804</v>
      </c>
      <c r="P249" s="3">
        <v>-1.1623381014083001</v>
      </c>
      <c r="Q249">
        <f>MEDIAN(F249,K249,P249)</f>
        <v>-1.2716895708193501</v>
      </c>
    </row>
    <row r="250" spans="1:17" x14ac:dyDescent="0.2">
      <c r="A250" s="3" t="s">
        <v>239</v>
      </c>
      <c r="B250">
        <v>53.3818293506976</v>
      </c>
      <c r="C250">
        <v>0.99066106363245998</v>
      </c>
      <c r="D250">
        <v>51.489122159660297</v>
      </c>
      <c r="E250">
        <v>0.98856807544979297</v>
      </c>
      <c r="F250" s="3">
        <v>1.8927071910372999</v>
      </c>
      <c r="G250">
        <v>52.262987325067698</v>
      </c>
      <c r="H250">
        <v>0.99867204216110705</v>
      </c>
      <c r="I250">
        <v>54.170871561560702</v>
      </c>
      <c r="J250">
        <v>0.99627856446249996</v>
      </c>
      <c r="K250" s="3">
        <v>-1.907884236493</v>
      </c>
      <c r="L250">
        <v>52.870109083789799</v>
      </c>
      <c r="M250">
        <v>0.99526145765209995</v>
      </c>
      <c r="N250">
        <v>52.885490540793</v>
      </c>
      <c r="O250">
        <v>0.99847163372968295</v>
      </c>
      <c r="P250" s="3">
        <v>-1.53814570032011E-2</v>
      </c>
      <c r="Q250">
        <f>MEDIAN(F250,K250,P250)</f>
        <v>-1.53814570032011E-2</v>
      </c>
    </row>
    <row r="251" spans="1:17" x14ac:dyDescent="0.2">
      <c r="A251" s="3" t="s">
        <v>240</v>
      </c>
      <c r="B251">
        <v>49.501176086394103</v>
      </c>
      <c r="C251">
        <v>0.99819710602636202</v>
      </c>
      <c r="D251">
        <v>49.841216857150599</v>
      </c>
      <c r="E251">
        <v>0.99561393004311804</v>
      </c>
      <c r="F251" s="3">
        <v>-0.34004077075649503</v>
      </c>
      <c r="G251">
        <v>48.095528898281898</v>
      </c>
      <c r="H251">
        <v>0.99922776844774797</v>
      </c>
      <c r="I251">
        <v>49.249133375696097</v>
      </c>
      <c r="J251">
        <v>0.99941702194493298</v>
      </c>
      <c r="K251" s="3">
        <v>-1.1536044774142</v>
      </c>
      <c r="L251">
        <v>48.851970564767001</v>
      </c>
      <c r="M251">
        <v>0.99859746806954797</v>
      </c>
      <c r="N251">
        <v>49.381738115074299</v>
      </c>
      <c r="O251">
        <v>0.99820053918296403</v>
      </c>
      <c r="P251" s="3">
        <v>-0.52976755030729805</v>
      </c>
      <c r="Q251">
        <f>MEDIAN(F251,K251,P251)</f>
        <v>-0.52976755030729805</v>
      </c>
    </row>
    <row r="252" spans="1:17" x14ac:dyDescent="0.2">
      <c r="A252" s="3" t="s">
        <v>241</v>
      </c>
      <c r="B252">
        <v>51.029938835126103</v>
      </c>
      <c r="C252">
        <v>0.94090311018949302</v>
      </c>
      <c r="D252">
        <v>50.526301251383202</v>
      </c>
      <c r="E252">
        <v>0.99081463925406899</v>
      </c>
      <c r="F252" s="3">
        <v>0.50363758374290102</v>
      </c>
      <c r="G252">
        <v>58.455152919710997</v>
      </c>
      <c r="H252">
        <v>0.994775487525139</v>
      </c>
      <c r="I252">
        <v>51.826600674414003</v>
      </c>
      <c r="J252">
        <v>0.99710826407363495</v>
      </c>
      <c r="K252" s="3">
        <v>6.6285522452969898</v>
      </c>
      <c r="L252">
        <v>53.143834504879599</v>
      </c>
      <c r="M252">
        <v>0.99330701739960303</v>
      </c>
      <c r="N252">
        <v>51.599657856782002</v>
      </c>
      <c r="O252">
        <v>0.99692505257838504</v>
      </c>
      <c r="P252" s="3">
        <v>1.5441766480976</v>
      </c>
      <c r="Q252">
        <f>MEDIAN(F252,K252,P252)</f>
        <v>1.5441766480976</v>
      </c>
    </row>
    <row r="253" spans="1:17" x14ac:dyDescent="0.2">
      <c r="A253" s="3" t="s">
        <v>242</v>
      </c>
      <c r="B253" t="s">
        <v>5</v>
      </c>
      <c r="C253" t="s">
        <v>5</v>
      </c>
      <c r="D253" t="s">
        <v>5</v>
      </c>
      <c r="E253" t="s">
        <v>5</v>
      </c>
      <c r="F253" s="3" t="s">
        <v>5</v>
      </c>
      <c r="G253">
        <v>52.394128528391803</v>
      </c>
      <c r="H253">
        <v>0.99480439488963202</v>
      </c>
      <c r="I253">
        <v>51.416455375678602</v>
      </c>
      <c r="J253">
        <v>0.99777277988253099</v>
      </c>
      <c r="K253" s="3">
        <v>0.97767315271320099</v>
      </c>
      <c r="L253">
        <v>51.269776353156701</v>
      </c>
      <c r="M253">
        <v>0.98396655410911404</v>
      </c>
      <c r="N253">
        <v>52.6308479078535</v>
      </c>
      <c r="O253">
        <v>0.99860253387482101</v>
      </c>
      <c r="P253" s="3">
        <v>-1.3610715546968</v>
      </c>
      <c r="Q253">
        <f>MEDIAN(F253,K253,P253)</f>
        <v>-0.19169920099179949</v>
      </c>
    </row>
    <row r="254" spans="1:17" x14ac:dyDescent="0.2">
      <c r="A254" s="3" t="s">
        <v>243</v>
      </c>
      <c r="B254" t="s">
        <v>5</v>
      </c>
      <c r="C254" t="s">
        <v>5</v>
      </c>
      <c r="D254" t="s">
        <v>5</v>
      </c>
      <c r="E254" t="s">
        <v>5</v>
      </c>
      <c r="F254" s="3" t="s">
        <v>5</v>
      </c>
      <c r="G254">
        <v>50.4933725657298</v>
      </c>
      <c r="H254">
        <v>0.99703932807174001</v>
      </c>
      <c r="I254">
        <v>51.810919060064698</v>
      </c>
      <c r="J254">
        <v>0.990759129646965</v>
      </c>
      <c r="K254" s="3">
        <v>-1.3175464943349</v>
      </c>
      <c r="L254">
        <v>52.392548989787798</v>
      </c>
      <c r="M254">
        <v>0.99008523403887405</v>
      </c>
      <c r="N254">
        <v>52.521967620521103</v>
      </c>
      <c r="O254">
        <v>0.99905574703248201</v>
      </c>
      <c r="P254" s="3">
        <v>-0.12941863073330501</v>
      </c>
      <c r="Q254">
        <f>MEDIAN(F254,K254,P254)</f>
        <v>-0.72348256253410248</v>
      </c>
    </row>
    <row r="255" spans="1:17" x14ac:dyDescent="0.2">
      <c r="A255" s="3" t="s">
        <v>244</v>
      </c>
      <c r="B255" t="s">
        <v>5</v>
      </c>
      <c r="C255" t="s">
        <v>5</v>
      </c>
      <c r="D255" t="s">
        <v>5</v>
      </c>
      <c r="E255" t="s">
        <v>5</v>
      </c>
      <c r="F255" s="3" t="s">
        <v>5</v>
      </c>
      <c r="G255">
        <v>57.478321762305498</v>
      </c>
      <c r="H255">
        <v>0.99884636303630003</v>
      </c>
      <c r="I255">
        <v>56.783526278730001</v>
      </c>
      <c r="J255">
        <v>0.99623430201591701</v>
      </c>
      <c r="K255" s="3">
        <v>0.69479548357549703</v>
      </c>
      <c r="L255">
        <v>53.709729619518299</v>
      </c>
      <c r="M255">
        <v>0.98605217954721203</v>
      </c>
      <c r="N255">
        <v>53.136107809745702</v>
      </c>
      <c r="O255">
        <v>0.99014229465717596</v>
      </c>
      <c r="P255" s="3">
        <v>0.57362180977259702</v>
      </c>
      <c r="Q255">
        <f>MEDIAN(F255,K255,P255)</f>
        <v>0.63420864667404708</v>
      </c>
    </row>
    <row r="256" spans="1:17" x14ac:dyDescent="0.2">
      <c r="A256" s="3" t="s">
        <v>245</v>
      </c>
      <c r="B256">
        <v>51.648740445645998</v>
      </c>
      <c r="C256">
        <v>0.97925907618863095</v>
      </c>
      <c r="D256">
        <v>50.108832457738302</v>
      </c>
      <c r="E256">
        <v>0.993929645404798</v>
      </c>
      <c r="F256" s="3">
        <v>1.5399079879077</v>
      </c>
      <c r="G256">
        <v>49.996954101255</v>
      </c>
      <c r="H256">
        <v>0.99399483504009201</v>
      </c>
      <c r="I256">
        <v>50.379461722605299</v>
      </c>
      <c r="J256">
        <v>0.99299601102073998</v>
      </c>
      <c r="K256" s="3">
        <v>-0.38250762135029998</v>
      </c>
      <c r="L256">
        <v>50.347520427048799</v>
      </c>
      <c r="M256">
        <v>0.99651313838950095</v>
      </c>
      <c r="N256">
        <v>50.079995370837601</v>
      </c>
      <c r="O256">
        <v>0.99524796460139198</v>
      </c>
      <c r="P256" s="3">
        <v>0.26752505621119799</v>
      </c>
      <c r="Q256">
        <f>MEDIAN(F256,K256,P256)</f>
        <v>0.26752505621119799</v>
      </c>
    </row>
    <row r="257" spans="1:17" x14ac:dyDescent="0.2">
      <c r="A257" s="3" t="s">
        <v>246</v>
      </c>
      <c r="B257">
        <v>51.728888527368099</v>
      </c>
      <c r="C257">
        <v>0.96409326434541298</v>
      </c>
      <c r="D257">
        <v>52.102036067586901</v>
      </c>
      <c r="E257">
        <v>0.96769830354942399</v>
      </c>
      <c r="F257" s="3">
        <v>-0.37314754021880198</v>
      </c>
      <c r="G257">
        <v>50.921787802230902</v>
      </c>
      <c r="H257">
        <v>0.99980867429300901</v>
      </c>
      <c r="I257">
        <v>51.532758052407097</v>
      </c>
      <c r="J257">
        <v>0.99982164756286596</v>
      </c>
      <c r="K257" s="3">
        <v>-0.610970250176194</v>
      </c>
      <c r="L257">
        <v>53.720930530913897</v>
      </c>
      <c r="M257">
        <v>0.98748017986332903</v>
      </c>
      <c r="N257">
        <v>52.722256624180197</v>
      </c>
      <c r="O257">
        <v>0.99407468228685503</v>
      </c>
      <c r="P257" s="3">
        <v>0.99867390673370005</v>
      </c>
      <c r="Q257">
        <f>MEDIAN(F257,K257,P257)</f>
        <v>-0.37314754021880198</v>
      </c>
    </row>
    <row r="258" spans="1:17" x14ac:dyDescent="0.2">
      <c r="A258" s="3" t="s">
        <v>247</v>
      </c>
      <c r="B258" t="s">
        <v>5</v>
      </c>
      <c r="C258" t="s">
        <v>5</v>
      </c>
      <c r="D258" t="s">
        <v>5</v>
      </c>
      <c r="E258" t="s">
        <v>5</v>
      </c>
      <c r="F258" s="3" t="s">
        <v>5</v>
      </c>
      <c r="G258">
        <v>52.440659420760497</v>
      </c>
      <c r="H258">
        <v>0.94571970891848001</v>
      </c>
      <c r="I258">
        <v>53.658799242692901</v>
      </c>
      <c r="J258">
        <v>0.97678593962148796</v>
      </c>
      <c r="K258" s="3">
        <v>-1.2181398219324</v>
      </c>
      <c r="L258">
        <v>53.545280603528099</v>
      </c>
      <c r="M258">
        <v>0.994244611892112</v>
      </c>
      <c r="N258">
        <v>54.260647064178499</v>
      </c>
      <c r="O258">
        <v>0.93409007071240602</v>
      </c>
      <c r="P258" s="3">
        <v>-0.71536646065040099</v>
      </c>
      <c r="Q258">
        <f>MEDIAN(F258,K258,P258)</f>
        <v>-0.96675314129140055</v>
      </c>
    </row>
    <row r="259" spans="1:17" x14ac:dyDescent="0.2">
      <c r="A259" s="3" t="s">
        <v>248</v>
      </c>
      <c r="B259">
        <v>51.961429784693401</v>
      </c>
      <c r="C259">
        <v>0.99505784450516399</v>
      </c>
      <c r="D259">
        <v>53.120137765490398</v>
      </c>
      <c r="E259">
        <v>0.969592233973809</v>
      </c>
      <c r="F259" s="3">
        <v>-1.158707980797</v>
      </c>
      <c r="G259">
        <v>52.094099697324602</v>
      </c>
      <c r="H259">
        <v>0.99880059404544197</v>
      </c>
      <c r="I259">
        <v>52.067927664751203</v>
      </c>
      <c r="J259">
        <v>0.99791195608032401</v>
      </c>
      <c r="K259" s="3">
        <v>2.6172032573399E-2</v>
      </c>
      <c r="L259">
        <v>53.642910795613197</v>
      </c>
      <c r="M259">
        <v>0.98932663389381503</v>
      </c>
      <c r="N259">
        <v>52.537574103252702</v>
      </c>
      <c r="O259">
        <v>0.99215340275289199</v>
      </c>
      <c r="P259" s="3">
        <v>1.1053366923604999</v>
      </c>
      <c r="Q259">
        <f>MEDIAN(F259,K259,P259)</f>
        <v>2.6172032573399E-2</v>
      </c>
    </row>
    <row r="260" spans="1:17" x14ac:dyDescent="0.2">
      <c r="A260" s="3" t="s">
        <v>249</v>
      </c>
      <c r="B260">
        <v>51.875319422376997</v>
      </c>
      <c r="C260">
        <v>0.99647361749386898</v>
      </c>
      <c r="D260">
        <v>52.620778935470902</v>
      </c>
      <c r="E260">
        <v>0.98523636066372799</v>
      </c>
      <c r="F260" s="3">
        <v>-0.74545951309390501</v>
      </c>
      <c r="G260">
        <v>51.691911496840298</v>
      </c>
      <c r="H260">
        <v>0.99777543281605696</v>
      </c>
      <c r="I260">
        <v>52.312982967247002</v>
      </c>
      <c r="J260">
        <v>0.99488100823720005</v>
      </c>
      <c r="K260" s="3">
        <v>-0.62107147040670396</v>
      </c>
      <c r="L260">
        <v>53.722623064015103</v>
      </c>
      <c r="M260">
        <v>0.98664741833672698</v>
      </c>
      <c r="N260">
        <v>53.2418558014338</v>
      </c>
      <c r="O260">
        <v>0.98547347877667801</v>
      </c>
      <c r="P260" s="3">
        <v>0.48076726258130298</v>
      </c>
      <c r="Q260">
        <f>MEDIAN(F260,K260,P260)</f>
        <v>-0.62107147040670396</v>
      </c>
    </row>
    <row r="261" spans="1:17" x14ac:dyDescent="0.2">
      <c r="A261" s="3" t="s">
        <v>250</v>
      </c>
      <c r="B261">
        <v>51.656182641542401</v>
      </c>
      <c r="C261">
        <v>0.99879105844914895</v>
      </c>
      <c r="D261">
        <v>50.377320385361202</v>
      </c>
      <c r="E261">
        <v>0.99759284529023096</v>
      </c>
      <c r="F261" s="3">
        <v>1.2788622561812</v>
      </c>
      <c r="G261">
        <v>51.254117506826397</v>
      </c>
      <c r="H261">
        <v>0.99104575304913101</v>
      </c>
      <c r="I261">
        <v>50.919336635330303</v>
      </c>
      <c r="J261">
        <v>0.99599249021663505</v>
      </c>
      <c r="K261" s="3">
        <v>0.33478087149609298</v>
      </c>
      <c r="L261">
        <v>50.6789901460862</v>
      </c>
      <c r="M261">
        <v>0.99446028527228503</v>
      </c>
      <c r="N261">
        <v>52.2016671462452</v>
      </c>
      <c r="O261">
        <v>0.98686737336923702</v>
      </c>
      <c r="P261" s="3">
        <v>-1.522677000159</v>
      </c>
      <c r="Q261">
        <f>MEDIAN(F261,K261,P261)</f>
        <v>0.33478087149609298</v>
      </c>
    </row>
    <row r="262" spans="1:17" x14ac:dyDescent="0.2">
      <c r="A262" s="3" t="s">
        <v>2062</v>
      </c>
      <c r="B262">
        <v>50.191162192392802</v>
      </c>
      <c r="C262">
        <v>0.99365727612838395</v>
      </c>
      <c r="D262">
        <v>48.325278911291498</v>
      </c>
      <c r="E262">
        <v>0.99175377894595296</v>
      </c>
      <c r="F262" s="3">
        <v>1.8658832811013</v>
      </c>
      <c r="G262" t="s">
        <v>5</v>
      </c>
      <c r="H262" t="s">
        <v>5</v>
      </c>
      <c r="I262" t="s">
        <v>5</v>
      </c>
      <c r="J262" t="s">
        <v>5</v>
      </c>
      <c r="K262" s="3" t="s">
        <v>5</v>
      </c>
      <c r="L262">
        <v>51.492484015968103</v>
      </c>
      <c r="M262">
        <v>0.97749198372122803</v>
      </c>
      <c r="N262">
        <v>51.584516048451199</v>
      </c>
      <c r="O262">
        <v>0.99802257507909997</v>
      </c>
      <c r="P262" s="3">
        <v>-9.2032032483096798E-2</v>
      </c>
      <c r="Q262">
        <f>MEDIAN(F262,K262,P262)</f>
        <v>0.8869256243091016</v>
      </c>
    </row>
    <row r="263" spans="1:17" x14ac:dyDescent="0.2">
      <c r="A263" s="3" t="s">
        <v>251</v>
      </c>
      <c r="B263" t="s">
        <v>5</v>
      </c>
      <c r="C263" t="s">
        <v>5</v>
      </c>
      <c r="D263" t="s">
        <v>5</v>
      </c>
      <c r="E263" t="s">
        <v>5</v>
      </c>
      <c r="F263" s="3" t="s">
        <v>5</v>
      </c>
      <c r="G263">
        <v>47.719366747509198</v>
      </c>
      <c r="H263">
        <v>0.99849526679384404</v>
      </c>
      <c r="I263">
        <v>49.590390946508002</v>
      </c>
      <c r="J263">
        <v>0.99858859251977505</v>
      </c>
      <c r="K263" s="3">
        <v>-1.8710241989987999</v>
      </c>
      <c r="L263">
        <v>49.7086721501013</v>
      </c>
      <c r="M263">
        <v>0.99469758131887698</v>
      </c>
      <c r="N263">
        <v>49.951080229388097</v>
      </c>
      <c r="O263">
        <v>0.99852671470374799</v>
      </c>
      <c r="P263" s="3">
        <v>-0.242408079286797</v>
      </c>
      <c r="Q263">
        <f>MEDIAN(F263,K263,P263)</f>
        <v>-1.0567161391427984</v>
      </c>
    </row>
    <row r="264" spans="1:17" x14ac:dyDescent="0.2">
      <c r="A264" s="3" t="s">
        <v>252</v>
      </c>
      <c r="B264">
        <v>50.459515293762998</v>
      </c>
      <c r="C264">
        <v>0.99685627030590596</v>
      </c>
      <c r="D264">
        <v>50.609556446140203</v>
      </c>
      <c r="E264">
        <v>0.98755820455213805</v>
      </c>
      <c r="F264" s="3">
        <v>-0.150041152377206</v>
      </c>
      <c r="G264">
        <v>49.801527234851697</v>
      </c>
      <c r="H264">
        <v>0.99833810981496895</v>
      </c>
      <c r="I264">
        <v>50.169047984561402</v>
      </c>
      <c r="J264">
        <v>0.99798381051284901</v>
      </c>
      <c r="K264" s="3">
        <v>-0.367520749709705</v>
      </c>
      <c r="L264">
        <v>49.3527656484709</v>
      </c>
      <c r="M264">
        <v>0.99881684318442399</v>
      </c>
      <c r="N264">
        <v>49.910910349443903</v>
      </c>
      <c r="O264">
        <v>0.99707616643675601</v>
      </c>
      <c r="P264" s="3">
        <v>-0.55814470097300295</v>
      </c>
      <c r="Q264">
        <f>MEDIAN(F264,K264,P264)</f>
        <v>-0.367520749709705</v>
      </c>
    </row>
    <row r="265" spans="1:17" x14ac:dyDescent="0.2">
      <c r="A265" s="3" t="s">
        <v>253</v>
      </c>
      <c r="B265" t="s">
        <v>5</v>
      </c>
      <c r="C265" t="s">
        <v>5</v>
      </c>
      <c r="D265" t="s">
        <v>5</v>
      </c>
      <c r="E265" t="s">
        <v>5</v>
      </c>
      <c r="F265" s="3" t="s">
        <v>5</v>
      </c>
      <c r="G265">
        <v>49.0157212806632</v>
      </c>
      <c r="H265">
        <v>0.996691663184328</v>
      </c>
      <c r="I265">
        <v>50.419748462084598</v>
      </c>
      <c r="J265">
        <v>0.99741974508515396</v>
      </c>
      <c r="K265" s="3">
        <v>-1.4040271814214</v>
      </c>
      <c r="L265">
        <v>50.944687527690398</v>
      </c>
      <c r="M265">
        <v>0.99272622318352699</v>
      </c>
      <c r="N265">
        <v>51.883934924855097</v>
      </c>
      <c r="O265">
        <v>0.99600634366913698</v>
      </c>
      <c r="P265" s="3">
        <v>-0.93924739716469896</v>
      </c>
      <c r="Q265">
        <f>MEDIAN(F265,K265,P265)</f>
        <v>-1.1716372892930496</v>
      </c>
    </row>
    <row r="266" spans="1:17" x14ac:dyDescent="0.2">
      <c r="A266" s="3" t="s">
        <v>254</v>
      </c>
      <c r="B266" t="s">
        <v>5</v>
      </c>
      <c r="C266" t="s">
        <v>5</v>
      </c>
      <c r="D266" t="s">
        <v>5</v>
      </c>
      <c r="E266" t="s">
        <v>5</v>
      </c>
      <c r="F266" s="3" t="s">
        <v>5</v>
      </c>
      <c r="G266">
        <v>51.431268956926999</v>
      </c>
      <c r="H266">
        <v>0.99148460247071102</v>
      </c>
      <c r="I266">
        <v>51.972257264441801</v>
      </c>
      <c r="J266">
        <v>0.99318772612268302</v>
      </c>
      <c r="K266" s="3">
        <v>-0.54098830751480198</v>
      </c>
      <c r="L266">
        <v>53.305328647113697</v>
      </c>
      <c r="M266">
        <v>0.97560087677219298</v>
      </c>
      <c r="N266">
        <v>52.082383979397797</v>
      </c>
      <c r="O266">
        <v>0.98949028609896295</v>
      </c>
      <c r="P266" s="3">
        <v>1.2229446677158999</v>
      </c>
      <c r="Q266">
        <f>MEDIAN(F266,K266,P266)</f>
        <v>0.34097818010054903</v>
      </c>
    </row>
    <row r="267" spans="1:17" x14ac:dyDescent="0.2">
      <c r="A267" s="3" t="s">
        <v>255</v>
      </c>
      <c r="B267" t="s">
        <v>5</v>
      </c>
      <c r="C267" t="s">
        <v>5</v>
      </c>
      <c r="D267" t="s">
        <v>5</v>
      </c>
      <c r="E267" t="s">
        <v>5</v>
      </c>
      <c r="F267" s="3" t="s">
        <v>5</v>
      </c>
      <c r="G267">
        <v>52.074167623203898</v>
      </c>
      <c r="H267">
        <v>0.98054102970544799</v>
      </c>
      <c r="I267">
        <v>54.063750147994298</v>
      </c>
      <c r="J267">
        <v>0.98599007538995198</v>
      </c>
      <c r="K267" s="3">
        <v>-1.9895825247904</v>
      </c>
      <c r="L267">
        <v>52.994631020992102</v>
      </c>
      <c r="M267">
        <v>0.96659912970084205</v>
      </c>
      <c r="N267">
        <v>53.2905219063761</v>
      </c>
      <c r="O267">
        <v>0.99286550552881803</v>
      </c>
      <c r="P267" s="3">
        <v>-0.29589088538399699</v>
      </c>
      <c r="Q267">
        <f>MEDIAN(F267,K267,P267)</f>
        <v>-1.1427367050871986</v>
      </c>
    </row>
    <row r="268" spans="1:17" x14ac:dyDescent="0.2">
      <c r="A268" s="3" t="s">
        <v>256</v>
      </c>
      <c r="B268">
        <v>49.672532644848701</v>
      </c>
      <c r="C268">
        <v>0.97360656734834405</v>
      </c>
      <c r="D268">
        <v>51.153446177888704</v>
      </c>
      <c r="E268">
        <v>0.93240751600064198</v>
      </c>
      <c r="F268" s="3">
        <v>-1.4809135330400001</v>
      </c>
      <c r="G268">
        <v>51.954773421233298</v>
      </c>
      <c r="H268">
        <v>0.99110387756052698</v>
      </c>
      <c r="I268">
        <v>54.045741343146197</v>
      </c>
      <c r="J268">
        <v>0.99609480093810399</v>
      </c>
      <c r="K268" s="3">
        <v>-2.0909679219128998</v>
      </c>
      <c r="L268" t="s">
        <v>5</v>
      </c>
      <c r="M268" t="s">
        <v>5</v>
      </c>
      <c r="N268" t="s">
        <v>5</v>
      </c>
      <c r="O268" t="s">
        <v>5</v>
      </c>
      <c r="P268" s="3" t="s">
        <v>5</v>
      </c>
      <c r="Q268">
        <f>MEDIAN(F268,K268,P268)</f>
        <v>-1.7859407274764498</v>
      </c>
    </row>
    <row r="269" spans="1:17" x14ac:dyDescent="0.2">
      <c r="A269" s="3" t="s">
        <v>2063</v>
      </c>
      <c r="B269">
        <v>53.088248616518399</v>
      </c>
      <c r="C269">
        <v>0.985377016154517</v>
      </c>
      <c r="D269">
        <v>52.123547805713002</v>
      </c>
      <c r="E269">
        <v>0.98313198387465195</v>
      </c>
      <c r="F269" s="3">
        <v>0.96470081080539705</v>
      </c>
      <c r="G269" t="s">
        <v>5</v>
      </c>
      <c r="H269" t="s">
        <v>5</v>
      </c>
      <c r="I269" t="s">
        <v>5</v>
      </c>
      <c r="J269" t="s">
        <v>5</v>
      </c>
      <c r="K269" s="3" t="s">
        <v>5</v>
      </c>
      <c r="L269">
        <v>57.5679700113187</v>
      </c>
      <c r="M269">
        <v>0.90904206391113795</v>
      </c>
      <c r="N269">
        <v>56.5801961764612</v>
      </c>
      <c r="O269">
        <v>0.99363833812281899</v>
      </c>
      <c r="P269" s="3">
        <v>0.98777383485749903</v>
      </c>
      <c r="Q269">
        <f>MEDIAN(F269,K269,P269)</f>
        <v>0.97623732283144804</v>
      </c>
    </row>
    <row r="270" spans="1:17" x14ac:dyDescent="0.2">
      <c r="A270" s="3" t="s">
        <v>257</v>
      </c>
      <c r="B270">
        <v>52.180625077783901</v>
      </c>
      <c r="C270">
        <v>0.97044592112838302</v>
      </c>
      <c r="D270">
        <v>52.431690173353601</v>
      </c>
      <c r="E270">
        <v>0.95032333034220295</v>
      </c>
      <c r="F270" s="3">
        <v>-0.25106509556970003</v>
      </c>
      <c r="G270">
        <v>55.950088644453501</v>
      </c>
      <c r="H270">
        <v>0.98282459235350095</v>
      </c>
      <c r="I270">
        <v>56.395035547873299</v>
      </c>
      <c r="J270">
        <v>0.99748704839381597</v>
      </c>
      <c r="K270" s="3">
        <v>-0.44494690341979698</v>
      </c>
      <c r="L270">
        <v>53.122672913381102</v>
      </c>
      <c r="M270">
        <v>0.98500063209696498</v>
      </c>
      <c r="N270">
        <v>54.039048132511297</v>
      </c>
      <c r="O270">
        <v>0.99425691774928704</v>
      </c>
      <c r="P270" s="3">
        <v>-0.91637521913019504</v>
      </c>
      <c r="Q270">
        <f>MEDIAN(F270,K270,P270)</f>
        <v>-0.44494690341979698</v>
      </c>
    </row>
    <row r="271" spans="1:17" x14ac:dyDescent="0.2">
      <c r="A271" s="3" t="s">
        <v>258</v>
      </c>
      <c r="B271">
        <v>50.107408362346199</v>
      </c>
      <c r="C271">
        <v>0.99050673728623195</v>
      </c>
      <c r="D271">
        <v>49.614163342572098</v>
      </c>
      <c r="E271">
        <v>0.99542334959678103</v>
      </c>
      <c r="F271" s="3">
        <v>0.49324501977410101</v>
      </c>
      <c r="G271">
        <v>48.553433381687498</v>
      </c>
      <c r="H271">
        <v>0.99961164736683505</v>
      </c>
      <c r="I271">
        <v>49.154395393010802</v>
      </c>
      <c r="J271">
        <v>0.99904549111693497</v>
      </c>
      <c r="K271" s="3">
        <v>-0.60096201132330396</v>
      </c>
      <c r="L271">
        <v>48.795612624684999</v>
      </c>
      <c r="M271">
        <v>0.99580655696758402</v>
      </c>
      <c r="N271">
        <v>49.2962528845515</v>
      </c>
      <c r="O271">
        <v>0.997454279002297</v>
      </c>
      <c r="P271" s="3">
        <v>-0.50064025986650096</v>
      </c>
      <c r="Q271">
        <f>MEDIAN(F271,K271,P271)</f>
        <v>-0.50064025986650096</v>
      </c>
    </row>
    <row r="272" spans="1:17" x14ac:dyDescent="0.2">
      <c r="A272" s="3" t="s">
        <v>259</v>
      </c>
      <c r="B272">
        <v>49.9387704597221</v>
      </c>
      <c r="C272">
        <v>0.98569591625240005</v>
      </c>
      <c r="D272">
        <v>51.023757760458103</v>
      </c>
      <c r="E272">
        <v>0.99497389390574098</v>
      </c>
      <c r="F272" s="3">
        <v>-1.084987300736</v>
      </c>
      <c r="G272">
        <v>50.620393905239602</v>
      </c>
      <c r="H272">
        <v>0.99861633030475105</v>
      </c>
      <c r="I272">
        <v>51.065395977101701</v>
      </c>
      <c r="J272">
        <v>0.99889314279357799</v>
      </c>
      <c r="K272" s="3">
        <v>-0.445002071862099</v>
      </c>
      <c r="L272">
        <v>51.764665806336801</v>
      </c>
      <c r="M272">
        <v>0.99660313855140004</v>
      </c>
      <c r="N272">
        <v>52.445329048834203</v>
      </c>
      <c r="O272">
        <v>0.99664585873524902</v>
      </c>
      <c r="P272" s="3">
        <v>-0.68066324249740295</v>
      </c>
      <c r="Q272">
        <f>MEDIAN(F272,K272,P272)</f>
        <v>-0.68066324249740295</v>
      </c>
    </row>
    <row r="273" spans="1:17" x14ac:dyDescent="0.2">
      <c r="A273" s="3" t="s">
        <v>260</v>
      </c>
      <c r="B273" t="s">
        <v>5</v>
      </c>
      <c r="C273" t="s">
        <v>5</v>
      </c>
      <c r="D273" t="s">
        <v>5</v>
      </c>
      <c r="E273" t="s">
        <v>5</v>
      </c>
      <c r="F273" s="3" t="s">
        <v>5</v>
      </c>
      <c r="G273">
        <v>50.4807391064423</v>
      </c>
      <c r="H273">
        <v>0.99894071546827101</v>
      </c>
      <c r="I273">
        <v>50.761604442722998</v>
      </c>
      <c r="J273">
        <v>0.989647158769552</v>
      </c>
      <c r="K273" s="3">
        <v>-0.28086533628069799</v>
      </c>
      <c r="L273">
        <v>50.303099936106797</v>
      </c>
      <c r="M273">
        <v>0.99703294219112903</v>
      </c>
      <c r="N273">
        <v>52.0257398428149</v>
      </c>
      <c r="O273">
        <v>0.99933851906365501</v>
      </c>
      <c r="P273" s="3">
        <v>-1.7226399067081</v>
      </c>
      <c r="Q273">
        <f>MEDIAN(F273,K273,P273)</f>
        <v>-1.001752621494399</v>
      </c>
    </row>
    <row r="274" spans="1:17" x14ac:dyDescent="0.2">
      <c r="A274" s="3" t="s">
        <v>261</v>
      </c>
      <c r="B274">
        <v>51.693811941701703</v>
      </c>
      <c r="C274">
        <v>0.97256794202230001</v>
      </c>
      <c r="D274">
        <v>51.351556244847899</v>
      </c>
      <c r="E274">
        <v>0.99513557809900699</v>
      </c>
      <c r="F274" s="3">
        <v>0.34225569685380502</v>
      </c>
      <c r="G274" t="s">
        <v>5</v>
      </c>
      <c r="H274" t="s">
        <v>5</v>
      </c>
      <c r="I274" t="s">
        <v>5</v>
      </c>
      <c r="J274" t="s">
        <v>5</v>
      </c>
      <c r="K274" s="3" t="s">
        <v>5</v>
      </c>
      <c r="L274">
        <v>54.099634774395</v>
      </c>
      <c r="M274">
        <v>0.97451981677184296</v>
      </c>
      <c r="N274">
        <v>54.618295252260999</v>
      </c>
      <c r="O274">
        <v>0.96602691563674603</v>
      </c>
      <c r="P274" s="3">
        <v>-0.518660477866</v>
      </c>
      <c r="Q274">
        <f>MEDIAN(F274,K274,P274)</f>
        <v>-8.8202390506097461E-2</v>
      </c>
    </row>
    <row r="275" spans="1:17" x14ac:dyDescent="0.2">
      <c r="A275" s="3" t="s">
        <v>262</v>
      </c>
      <c r="B275">
        <v>51.968833999338599</v>
      </c>
      <c r="C275">
        <v>0.98525962650212395</v>
      </c>
      <c r="D275">
        <v>52.7445258738612</v>
      </c>
      <c r="E275">
        <v>0.99386428630426504</v>
      </c>
      <c r="F275" s="3">
        <v>-0.77569187452260002</v>
      </c>
      <c r="G275">
        <v>59.412758621164599</v>
      </c>
      <c r="H275">
        <v>0.97965176490105299</v>
      </c>
      <c r="I275">
        <v>57.8402366881283</v>
      </c>
      <c r="J275">
        <v>0.99445519288554995</v>
      </c>
      <c r="K275" s="3">
        <v>1.5725219330363001</v>
      </c>
      <c r="L275">
        <v>55.200815871654399</v>
      </c>
      <c r="M275">
        <v>0.97223496273371801</v>
      </c>
      <c r="N275">
        <v>56.281752524719501</v>
      </c>
      <c r="O275">
        <v>0.99559492697543694</v>
      </c>
      <c r="P275" s="3">
        <v>-1.0809366530650999</v>
      </c>
      <c r="Q275">
        <f>MEDIAN(F275,K275,P275)</f>
        <v>-0.77569187452260002</v>
      </c>
    </row>
    <row r="276" spans="1:17" x14ac:dyDescent="0.2">
      <c r="A276" s="3" t="s">
        <v>263</v>
      </c>
      <c r="B276">
        <v>49.515749137644001</v>
      </c>
      <c r="C276">
        <v>0.945104209881375</v>
      </c>
      <c r="D276">
        <v>52.461732512793901</v>
      </c>
      <c r="E276">
        <v>0.92663022375118898</v>
      </c>
      <c r="F276" s="3">
        <v>-2.9459833751499001</v>
      </c>
      <c r="G276">
        <v>50.519466693272598</v>
      </c>
      <c r="H276">
        <v>0.99940754412111399</v>
      </c>
      <c r="I276">
        <v>50.788626295183001</v>
      </c>
      <c r="J276">
        <v>0.99504853513168501</v>
      </c>
      <c r="K276" s="3">
        <v>-0.269159601910403</v>
      </c>
      <c r="L276">
        <v>50.421312099672797</v>
      </c>
      <c r="M276">
        <v>0.99900562874441901</v>
      </c>
      <c r="N276">
        <v>51.067843860750003</v>
      </c>
      <c r="O276">
        <v>0.99827363946192704</v>
      </c>
      <c r="P276" s="3">
        <v>-0.646531761077206</v>
      </c>
      <c r="Q276">
        <f>MEDIAN(F276,K276,P276)</f>
        <v>-0.646531761077206</v>
      </c>
    </row>
    <row r="277" spans="1:17" x14ac:dyDescent="0.2">
      <c r="A277" s="3" t="s">
        <v>264</v>
      </c>
      <c r="B277" t="s">
        <v>5</v>
      </c>
      <c r="C277" t="s">
        <v>5</v>
      </c>
      <c r="D277" t="s">
        <v>5</v>
      </c>
      <c r="E277" t="s">
        <v>5</v>
      </c>
      <c r="F277" s="3" t="s">
        <v>5</v>
      </c>
      <c r="G277">
        <v>47.791874823256997</v>
      </c>
      <c r="H277">
        <v>0.99910577137682599</v>
      </c>
      <c r="I277">
        <v>48.450598113520499</v>
      </c>
      <c r="J277">
        <v>0.99921042974525598</v>
      </c>
      <c r="K277" s="3">
        <v>-0.65872329026350196</v>
      </c>
      <c r="L277">
        <v>49.467006227685502</v>
      </c>
      <c r="M277">
        <v>0.99820446379393302</v>
      </c>
      <c r="N277">
        <v>49.479831025377003</v>
      </c>
      <c r="O277">
        <v>0.99319644591655998</v>
      </c>
      <c r="P277" s="3">
        <v>-1.28247976915006E-2</v>
      </c>
      <c r="Q277">
        <f>MEDIAN(F277,K277,P277)</f>
        <v>-0.33577404397750127</v>
      </c>
    </row>
    <row r="278" spans="1:17" x14ac:dyDescent="0.2">
      <c r="A278" s="3" t="s">
        <v>265</v>
      </c>
      <c r="B278">
        <v>48.6858277770787</v>
      </c>
      <c r="C278">
        <v>0.99568870927001596</v>
      </c>
      <c r="D278">
        <v>49.799994156863299</v>
      </c>
      <c r="E278">
        <v>0.97235901692272297</v>
      </c>
      <c r="F278" s="3">
        <v>-1.1141663797846</v>
      </c>
      <c r="G278">
        <v>49.130731019559903</v>
      </c>
      <c r="H278">
        <v>0.999681598600767</v>
      </c>
      <c r="I278">
        <v>50.772993911181501</v>
      </c>
      <c r="J278">
        <v>0.99912827318437403</v>
      </c>
      <c r="K278" s="3">
        <v>-1.6422628916216</v>
      </c>
      <c r="L278">
        <v>48.827353234664798</v>
      </c>
      <c r="M278">
        <v>0.99927895325054505</v>
      </c>
      <c r="N278">
        <v>49.597414038694303</v>
      </c>
      <c r="O278">
        <v>0.99873048591432201</v>
      </c>
      <c r="P278" s="3">
        <v>-0.77006080402950505</v>
      </c>
      <c r="Q278">
        <f>MEDIAN(F278,K278,P278)</f>
        <v>-1.1141663797846</v>
      </c>
    </row>
    <row r="279" spans="1:17" x14ac:dyDescent="0.2">
      <c r="A279" s="3" t="s">
        <v>266</v>
      </c>
      <c r="B279">
        <v>50.3637497019375</v>
      </c>
      <c r="C279">
        <v>0.98932449099959596</v>
      </c>
      <c r="D279">
        <v>51.795924317087497</v>
      </c>
      <c r="E279">
        <v>0.97249926443253498</v>
      </c>
      <c r="F279" s="3">
        <v>-1.4321746151500001</v>
      </c>
      <c r="G279">
        <v>48.035604704273098</v>
      </c>
      <c r="H279">
        <v>0.99818323549398402</v>
      </c>
      <c r="I279">
        <v>50.023468919378303</v>
      </c>
      <c r="J279">
        <v>0.99681227434275199</v>
      </c>
      <c r="K279" s="3">
        <v>-1.9878642151051999</v>
      </c>
      <c r="L279">
        <v>48.950538325346699</v>
      </c>
      <c r="M279">
        <v>0.98685884179428895</v>
      </c>
      <c r="N279">
        <v>50.279599217874498</v>
      </c>
      <c r="O279">
        <v>0.97664455317637799</v>
      </c>
      <c r="P279" s="3">
        <v>-1.3290608925278</v>
      </c>
      <c r="Q279">
        <f>MEDIAN(F279,K279,P279)</f>
        <v>-1.4321746151500001</v>
      </c>
    </row>
    <row r="280" spans="1:17" x14ac:dyDescent="0.2">
      <c r="A280" s="3" t="s">
        <v>267</v>
      </c>
      <c r="B280" t="s">
        <v>5</v>
      </c>
      <c r="C280" t="s">
        <v>5</v>
      </c>
      <c r="D280" t="s">
        <v>5</v>
      </c>
      <c r="E280" t="s">
        <v>5</v>
      </c>
      <c r="F280" s="3" t="s">
        <v>5</v>
      </c>
      <c r="G280">
        <v>54.330392311150099</v>
      </c>
      <c r="H280">
        <v>0.99704004197277096</v>
      </c>
      <c r="I280">
        <v>49.054420662251303</v>
      </c>
      <c r="J280">
        <v>0.997828405928462</v>
      </c>
      <c r="K280" s="3">
        <v>5.2759716488987998</v>
      </c>
      <c r="L280">
        <v>51.502697848014201</v>
      </c>
      <c r="M280">
        <v>0.998218515780537</v>
      </c>
      <c r="N280">
        <v>49.956337414643599</v>
      </c>
      <c r="O280">
        <v>0.99796386734022202</v>
      </c>
      <c r="P280" s="3">
        <v>1.5463604333706</v>
      </c>
      <c r="Q280">
        <f>MEDIAN(F280,K280,P280)</f>
        <v>3.4111660411346998</v>
      </c>
    </row>
    <row r="281" spans="1:17" x14ac:dyDescent="0.2">
      <c r="A281" s="3" t="s">
        <v>268</v>
      </c>
      <c r="B281">
        <v>52.265273263397098</v>
      </c>
      <c r="C281">
        <v>0.985447719548044</v>
      </c>
      <c r="D281">
        <v>53.212155963348202</v>
      </c>
      <c r="E281">
        <v>0.97887758916791501</v>
      </c>
      <c r="F281" s="3">
        <v>-0.94688269995110397</v>
      </c>
      <c r="G281">
        <v>53.699388392151</v>
      </c>
      <c r="H281">
        <v>0.99776596396752504</v>
      </c>
      <c r="I281">
        <v>55.573924101985398</v>
      </c>
      <c r="J281">
        <v>0.99371395523266703</v>
      </c>
      <c r="K281" s="3">
        <v>-1.8745357098344</v>
      </c>
      <c r="L281">
        <v>55.745798092993603</v>
      </c>
      <c r="M281">
        <v>0.95926928397905897</v>
      </c>
      <c r="N281">
        <v>59.256061749461701</v>
      </c>
      <c r="O281">
        <v>0.99667753731396302</v>
      </c>
      <c r="P281" s="3">
        <v>-3.5102636564681</v>
      </c>
      <c r="Q281">
        <f>MEDIAN(F281,K281,P281)</f>
        <v>-1.8745357098344</v>
      </c>
    </row>
    <row r="282" spans="1:17" x14ac:dyDescent="0.2">
      <c r="A282" s="3" t="s">
        <v>2064</v>
      </c>
      <c r="B282">
        <v>50.698817937477202</v>
      </c>
      <c r="C282">
        <v>0.94159799330925598</v>
      </c>
      <c r="D282">
        <v>51.490086909230897</v>
      </c>
      <c r="E282">
        <v>0.999408609568602</v>
      </c>
      <c r="F282" s="3">
        <v>-0.79126897175369504</v>
      </c>
      <c r="G282" t="s">
        <v>5</v>
      </c>
      <c r="H282" t="s">
        <v>5</v>
      </c>
      <c r="I282" t="s">
        <v>5</v>
      </c>
      <c r="J282" t="s">
        <v>5</v>
      </c>
      <c r="K282" s="3" t="s">
        <v>5</v>
      </c>
      <c r="L282">
        <v>57.263696061359298</v>
      </c>
      <c r="M282">
        <v>0.97016332571833397</v>
      </c>
      <c r="N282">
        <v>58.216819468037102</v>
      </c>
      <c r="O282">
        <v>0.99496121309929297</v>
      </c>
      <c r="P282" s="3">
        <v>-0.95312340667780404</v>
      </c>
      <c r="Q282">
        <f>MEDIAN(F282,K282,P282)</f>
        <v>-0.87219618921574948</v>
      </c>
    </row>
    <row r="283" spans="1:17" x14ac:dyDescent="0.2">
      <c r="A283" s="3" t="s">
        <v>269</v>
      </c>
      <c r="B283">
        <v>51.301469312369498</v>
      </c>
      <c r="C283">
        <v>0.998365574748589</v>
      </c>
      <c r="D283">
        <v>51.232306570846802</v>
      </c>
      <c r="E283">
        <v>0.992923946651459</v>
      </c>
      <c r="F283" s="3">
        <v>6.9162741522696095E-2</v>
      </c>
      <c r="G283">
        <v>51.158489129669398</v>
      </c>
      <c r="H283">
        <v>0.99959447615991304</v>
      </c>
      <c r="I283">
        <v>50.849448293524098</v>
      </c>
      <c r="J283">
        <v>0.99912536778764405</v>
      </c>
      <c r="K283" s="3">
        <v>0.30904083614529998</v>
      </c>
      <c r="L283">
        <v>50.700632511959498</v>
      </c>
      <c r="M283">
        <v>0.99616623480757605</v>
      </c>
      <c r="N283">
        <v>50.729493449912901</v>
      </c>
      <c r="O283">
        <v>0.99958687874247498</v>
      </c>
      <c r="P283" s="3">
        <v>-2.8860937953403699E-2</v>
      </c>
      <c r="Q283">
        <f>MEDIAN(F283,K283,P283)</f>
        <v>6.9162741522696095E-2</v>
      </c>
    </row>
    <row r="284" spans="1:17" x14ac:dyDescent="0.2">
      <c r="A284" s="3" t="s">
        <v>2065</v>
      </c>
      <c r="B284">
        <v>52.135234534396602</v>
      </c>
      <c r="C284">
        <v>0.97984319421353505</v>
      </c>
      <c r="D284">
        <v>50.5149054143657</v>
      </c>
      <c r="E284">
        <v>0.999607669120677</v>
      </c>
      <c r="F284" s="3">
        <v>1.6203291200309</v>
      </c>
      <c r="G284" t="s">
        <v>5</v>
      </c>
      <c r="H284" t="s">
        <v>5</v>
      </c>
      <c r="I284" t="s">
        <v>5</v>
      </c>
      <c r="J284" t="s">
        <v>5</v>
      </c>
      <c r="K284" s="3" t="s">
        <v>5</v>
      </c>
      <c r="L284">
        <v>54.167520547112602</v>
      </c>
      <c r="M284">
        <v>0.97091154406031399</v>
      </c>
      <c r="N284">
        <v>54.590874497643</v>
      </c>
      <c r="O284">
        <v>0.98223004461629904</v>
      </c>
      <c r="P284" s="3">
        <v>-0.42335395053039798</v>
      </c>
      <c r="Q284">
        <f>MEDIAN(F284,K284,P284)</f>
        <v>0.59848758475025088</v>
      </c>
    </row>
    <row r="285" spans="1:17" x14ac:dyDescent="0.2">
      <c r="A285" s="3" t="s">
        <v>270</v>
      </c>
      <c r="B285">
        <v>50.658631639535997</v>
      </c>
      <c r="C285">
        <v>0.99822144520122702</v>
      </c>
      <c r="D285">
        <v>51.4889892841856</v>
      </c>
      <c r="E285">
        <v>0.99294200276744404</v>
      </c>
      <c r="F285" s="3">
        <v>-0.83035764464960204</v>
      </c>
      <c r="G285">
        <v>50.146125590213799</v>
      </c>
      <c r="H285">
        <v>0.99953851251077297</v>
      </c>
      <c r="I285">
        <v>51.965890178130799</v>
      </c>
      <c r="J285">
        <v>0.99922948791954203</v>
      </c>
      <c r="K285" s="3">
        <v>-1.8197645879169999</v>
      </c>
      <c r="L285">
        <v>51.548039774194599</v>
      </c>
      <c r="M285">
        <v>0.97236891988715202</v>
      </c>
      <c r="N285">
        <v>51.642080218058403</v>
      </c>
      <c r="O285">
        <v>0.99676841445263598</v>
      </c>
      <c r="P285" s="3">
        <v>-9.4040443863804099E-2</v>
      </c>
      <c r="Q285">
        <f>MEDIAN(F285,K285,P285)</f>
        <v>-0.83035764464960204</v>
      </c>
    </row>
    <row r="286" spans="1:17" x14ac:dyDescent="0.2">
      <c r="A286" s="3" t="s">
        <v>271</v>
      </c>
      <c r="B286">
        <v>51.108564167657697</v>
      </c>
      <c r="C286">
        <v>0.96152447971997401</v>
      </c>
      <c r="D286">
        <v>52.028464755417403</v>
      </c>
      <c r="E286">
        <v>0.97963001332717603</v>
      </c>
      <c r="F286" s="3">
        <v>-0.91990058775970596</v>
      </c>
      <c r="G286">
        <v>51.5400810736407</v>
      </c>
      <c r="H286">
        <v>0.99937950157128896</v>
      </c>
      <c r="I286">
        <v>50.716923041266497</v>
      </c>
      <c r="J286">
        <v>0.99827881513448202</v>
      </c>
      <c r="K286" s="3">
        <v>0.82315803237420204</v>
      </c>
      <c r="L286">
        <v>50.266508330460603</v>
      </c>
      <c r="M286">
        <v>0.99982312029891096</v>
      </c>
      <c r="N286">
        <v>50.745081487463501</v>
      </c>
      <c r="O286">
        <v>0.98572184912707494</v>
      </c>
      <c r="P286" s="3">
        <v>-0.47857315700289899</v>
      </c>
      <c r="Q286">
        <f>MEDIAN(F286,K286,P286)</f>
        <v>-0.47857315700289899</v>
      </c>
    </row>
    <row r="287" spans="1:17" x14ac:dyDescent="0.2">
      <c r="A287" s="3" t="s">
        <v>272</v>
      </c>
      <c r="B287">
        <v>52.437100083692201</v>
      </c>
      <c r="C287">
        <v>0.98696553107776597</v>
      </c>
      <c r="D287">
        <v>52.503107296105</v>
      </c>
      <c r="E287">
        <v>0.97744737541902804</v>
      </c>
      <c r="F287" s="3">
        <v>-6.6007212412799304E-2</v>
      </c>
      <c r="G287">
        <v>53.8506641566062</v>
      </c>
      <c r="H287">
        <v>0.99951243644683996</v>
      </c>
      <c r="I287">
        <v>53.877458188465397</v>
      </c>
      <c r="J287">
        <v>0.99765445869798697</v>
      </c>
      <c r="K287" s="3">
        <v>-2.67940318591968E-2</v>
      </c>
      <c r="L287">
        <v>53.8481800472101</v>
      </c>
      <c r="M287">
        <v>0.99670414048613398</v>
      </c>
      <c r="N287">
        <v>53.651116909993704</v>
      </c>
      <c r="O287">
        <v>0.99845532134307302</v>
      </c>
      <c r="P287" s="3">
        <v>0.19706313721639601</v>
      </c>
      <c r="Q287">
        <f>MEDIAN(F287,K287,P287)</f>
        <v>-2.67940318591968E-2</v>
      </c>
    </row>
    <row r="288" spans="1:17" x14ac:dyDescent="0.2">
      <c r="A288" s="3" t="s">
        <v>273</v>
      </c>
      <c r="B288" t="s">
        <v>5</v>
      </c>
      <c r="C288" t="s">
        <v>5</v>
      </c>
      <c r="D288" t="s">
        <v>5</v>
      </c>
      <c r="E288" t="s">
        <v>5</v>
      </c>
      <c r="F288" s="3" t="s">
        <v>5</v>
      </c>
      <c r="G288">
        <v>51.688274490244801</v>
      </c>
      <c r="H288">
        <v>0.99117109281939997</v>
      </c>
      <c r="I288">
        <v>53.107179718581598</v>
      </c>
      <c r="J288">
        <v>0.99584457832058204</v>
      </c>
      <c r="K288" s="3">
        <v>-1.4189052283368</v>
      </c>
      <c r="L288">
        <v>53.766640715460397</v>
      </c>
      <c r="M288">
        <v>0.98383831479397099</v>
      </c>
      <c r="N288">
        <v>54.042527508700402</v>
      </c>
      <c r="O288">
        <v>0.99897787872746202</v>
      </c>
      <c r="P288" s="3">
        <v>-0.27588679324000498</v>
      </c>
      <c r="Q288">
        <f>MEDIAN(F288,K288,P288)</f>
        <v>-0.84739601078840243</v>
      </c>
    </row>
    <row r="289" spans="1:17" x14ac:dyDescent="0.2">
      <c r="A289" s="3" t="s">
        <v>274</v>
      </c>
      <c r="B289">
        <v>51.443620241446297</v>
      </c>
      <c r="C289">
        <v>0.99687204490863801</v>
      </c>
      <c r="D289">
        <v>52.3804593359908</v>
      </c>
      <c r="E289">
        <v>0.96856309262469797</v>
      </c>
      <c r="F289" s="3">
        <v>-0.93683909454450298</v>
      </c>
      <c r="G289">
        <v>53.7078428004681</v>
      </c>
      <c r="H289">
        <v>0.99343863215593797</v>
      </c>
      <c r="I289">
        <v>53.552344894181402</v>
      </c>
      <c r="J289">
        <v>0.997534488513936</v>
      </c>
      <c r="K289" s="3">
        <v>0.15549790628669799</v>
      </c>
      <c r="L289">
        <v>51.904772023099198</v>
      </c>
      <c r="M289">
        <v>0.98770381413599195</v>
      </c>
      <c r="N289">
        <v>53.105113517911803</v>
      </c>
      <c r="O289">
        <v>0.99669632286170795</v>
      </c>
      <c r="P289" s="3">
        <v>-1.2003414948126001</v>
      </c>
      <c r="Q289">
        <f>MEDIAN(F289,K289,P289)</f>
        <v>-0.93683909454450298</v>
      </c>
    </row>
    <row r="290" spans="1:17" x14ac:dyDescent="0.2">
      <c r="A290" s="3" t="s">
        <v>275</v>
      </c>
      <c r="B290">
        <v>49.234969490887302</v>
      </c>
      <c r="C290">
        <v>0.94595086397031602</v>
      </c>
      <c r="D290">
        <v>51.902736640304298</v>
      </c>
      <c r="E290">
        <v>0.99677334903129899</v>
      </c>
      <c r="F290" s="3">
        <v>-2.6677671494170001</v>
      </c>
      <c r="G290">
        <v>51.319042265736101</v>
      </c>
      <c r="H290">
        <v>0.99894921000577996</v>
      </c>
      <c r="I290">
        <v>52.174979524461797</v>
      </c>
      <c r="J290">
        <v>0.998307611651987</v>
      </c>
      <c r="K290" s="3">
        <v>-0.85593725872569604</v>
      </c>
      <c r="L290">
        <v>52.578183086870503</v>
      </c>
      <c r="M290">
        <v>0.99749942314498496</v>
      </c>
      <c r="N290">
        <v>52.424728012327897</v>
      </c>
      <c r="O290">
        <v>0.99435897963196496</v>
      </c>
      <c r="P290" s="3">
        <v>0.15345507454260601</v>
      </c>
      <c r="Q290">
        <f>MEDIAN(F290,K290,P290)</f>
        <v>-0.85593725872569604</v>
      </c>
    </row>
    <row r="291" spans="1:17" x14ac:dyDescent="0.2">
      <c r="A291" s="3" t="s">
        <v>276</v>
      </c>
      <c r="B291">
        <v>52.678315677525099</v>
      </c>
      <c r="C291">
        <v>0.99174185278383398</v>
      </c>
      <c r="D291">
        <v>53.062824402819302</v>
      </c>
      <c r="E291">
        <v>0.98153708233241999</v>
      </c>
      <c r="F291" s="3">
        <v>-0.38450872529420399</v>
      </c>
      <c r="G291">
        <v>59.0870289425511</v>
      </c>
      <c r="H291">
        <v>0.992854677038017</v>
      </c>
      <c r="I291">
        <v>57.924818852513098</v>
      </c>
      <c r="J291">
        <v>0.99668259831905803</v>
      </c>
      <c r="K291" s="3">
        <v>1.1622100900379999</v>
      </c>
      <c r="L291">
        <v>56.490178083511601</v>
      </c>
      <c r="M291">
        <v>0.99624316387959</v>
      </c>
      <c r="N291">
        <v>56.600454557304701</v>
      </c>
      <c r="O291">
        <v>0.99892730167440302</v>
      </c>
      <c r="P291" s="3">
        <v>-0.1102764737931</v>
      </c>
      <c r="Q291">
        <f>MEDIAN(F291,K291,P291)</f>
        <v>-0.1102764737931</v>
      </c>
    </row>
    <row r="292" spans="1:17" x14ac:dyDescent="0.2">
      <c r="A292" s="3" t="s">
        <v>277</v>
      </c>
      <c r="B292" t="s">
        <v>5</v>
      </c>
      <c r="C292" t="s">
        <v>5</v>
      </c>
      <c r="D292" t="s">
        <v>5</v>
      </c>
      <c r="E292" t="s">
        <v>5</v>
      </c>
      <c r="F292" s="3" t="s">
        <v>5</v>
      </c>
      <c r="G292">
        <v>52.093564252820499</v>
      </c>
      <c r="H292">
        <v>0.99568899675451605</v>
      </c>
      <c r="I292">
        <v>51.851074585461497</v>
      </c>
      <c r="J292">
        <v>0.99691457776291204</v>
      </c>
      <c r="K292" s="3">
        <v>0.24248966735900301</v>
      </c>
      <c r="L292">
        <v>53.791965802885997</v>
      </c>
      <c r="M292">
        <v>0.98192105807930796</v>
      </c>
      <c r="N292">
        <v>52.9548572122265</v>
      </c>
      <c r="O292">
        <v>0.97566116361897903</v>
      </c>
      <c r="P292" s="3">
        <v>0.83710859065949705</v>
      </c>
      <c r="Q292">
        <f>MEDIAN(F292,K292,P292)</f>
        <v>0.53979912900925009</v>
      </c>
    </row>
    <row r="293" spans="1:17" x14ac:dyDescent="0.2">
      <c r="A293" s="3" t="s">
        <v>278</v>
      </c>
      <c r="B293" t="s">
        <v>5</v>
      </c>
      <c r="C293" t="s">
        <v>5</v>
      </c>
      <c r="D293" t="s">
        <v>5</v>
      </c>
      <c r="E293" t="s">
        <v>5</v>
      </c>
      <c r="F293" s="3" t="s">
        <v>5</v>
      </c>
      <c r="G293">
        <v>48.317438688930302</v>
      </c>
      <c r="H293">
        <v>0.99625256954924801</v>
      </c>
      <c r="I293">
        <v>48.765649077255702</v>
      </c>
      <c r="J293">
        <v>0.99951704788539197</v>
      </c>
      <c r="K293" s="3">
        <v>-0.4482103883254</v>
      </c>
      <c r="L293">
        <v>48.6237248510581</v>
      </c>
      <c r="M293">
        <v>0.983390015547003</v>
      </c>
      <c r="N293">
        <v>49.1431509573911</v>
      </c>
      <c r="O293">
        <v>0.99577719493773598</v>
      </c>
      <c r="P293" s="3">
        <v>-0.51942610633300001</v>
      </c>
      <c r="Q293">
        <f>MEDIAN(F293,K293,P293)</f>
        <v>-0.48381824732919998</v>
      </c>
    </row>
    <row r="294" spans="1:17" x14ac:dyDescent="0.2">
      <c r="A294" s="3" t="s">
        <v>279</v>
      </c>
      <c r="B294" t="s">
        <v>5</v>
      </c>
      <c r="C294" t="s">
        <v>5</v>
      </c>
      <c r="D294" t="s">
        <v>5</v>
      </c>
      <c r="E294" t="s">
        <v>5</v>
      </c>
      <c r="F294" s="3" t="s">
        <v>5</v>
      </c>
      <c r="G294">
        <v>52.111860920298099</v>
      </c>
      <c r="H294">
        <v>0.97364849079959304</v>
      </c>
      <c r="I294">
        <v>50.992162030236599</v>
      </c>
      <c r="J294">
        <v>0.9975915741461</v>
      </c>
      <c r="K294" s="3">
        <v>1.1196988900614999</v>
      </c>
      <c r="L294">
        <v>53.306932773150102</v>
      </c>
      <c r="M294">
        <v>0.99100963669550801</v>
      </c>
      <c r="N294">
        <v>51.093290886840201</v>
      </c>
      <c r="O294">
        <v>0.98583859325970202</v>
      </c>
      <c r="P294" s="3">
        <v>2.2136418863099001</v>
      </c>
      <c r="Q294">
        <f>MEDIAN(F294,K294,P294)</f>
        <v>1.6666703881856999</v>
      </c>
    </row>
    <row r="295" spans="1:17" x14ac:dyDescent="0.2">
      <c r="A295" s="3" t="s">
        <v>280</v>
      </c>
      <c r="B295" t="s">
        <v>5</v>
      </c>
      <c r="C295" t="s">
        <v>5</v>
      </c>
      <c r="D295" t="s">
        <v>5</v>
      </c>
      <c r="E295" t="s">
        <v>5</v>
      </c>
      <c r="F295" s="3" t="s">
        <v>5</v>
      </c>
      <c r="G295">
        <v>50.0809130371305</v>
      </c>
      <c r="H295">
        <v>0.99273910449815495</v>
      </c>
      <c r="I295">
        <v>49.219335642612201</v>
      </c>
      <c r="J295">
        <v>0.99951500425166295</v>
      </c>
      <c r="K295" s="3">
        <v>0.86157739451829896</v>
      </c>
      <c r="L295">
        <v>48.660019075627403</v>
      </c>
      <c r="M295">
        <v>0.96251707486737903</v>
      </c>
      <c r="N295">
        <v>51.0504795338964</v>
      </c>
      <c r="O295">
        <v>0.99786003462805495</v>
      </c>
      <c r="P295" s="3">
        <v>-2.3904604582690001</v>
      </c>
      <c r="Q295">
        <f>MEDIAN(F295,K295,P295)</f>
        <v>-0.76444153187535058</v>
      </c>
    </row>
    <row r="296" spans="1:17" x14ac:dyDescent="0.2">
      <c r="A296" s="3" t="s">
        <v>281</v>
      </c>
      <c r="B296">
        <v>50.854882321170003</v>
      </c>
      <c r="C296">
        <v>0.99680277508640003</v>
      </c>
      <c r="D296">
        <v>50.300126622380802</v>
      </c>
      <c r="E296">
        <v>0.99421669960127501</v>
      </c>
      <c r="F296" s="3">
        <v>0.55475569878920095</v>
      </c>
      <c r="G296">
        <v>50.184141102043597</v>
      </c>
      <c r="H296">
        <v>0.99762216667589498</v>
      </c>
      <c r="I296">
        <v>49.869513969579103</v>
      </c>
      <c r="J296">
        <v>0.99825155631197804</v>
      </c>
      <c r="K296" s="3">
        <v>0.31462713246449397</v>
      </c>
      <c r="L296">
        <v>50.6623675439971</v>
      </c>
      <c r="M296">
        <v>0.99502402907618404</v>
      </c>
      <c r="N296">
        <v>49.492336337153901</v>
      </c>
      <c r="O296">
        <v>0.99755616278605397</v>
      </c>
      <c r="P296" s="3">
        <v>1.1700312068431999</v>
      </c>
      <c r="Q296">
        <f>MEDIAN(F296,K296,P296)</f>
        <v>0.55475569878920095</v>
      </c>
    </row>
    <row r="297" spans="1:17" x14ac:dyDescent="0.2">
      <c r="A297" s="3" t="s">
        <v>282</v>
      </c>
      <c r="B297" t="s">
        <v>5</v>
      </c>
      <c r="C297" t="s">
        <v>5</v>
      </c>
      <c r="D297" t="s">
        <v>5</v>
      </c>
      <c r="E297" t="s">
        <v>5</v>
      </c>
      <c r="F297" s="3" t="s">
        <v>5</v>
      </c>
      <c r="G297">
        <v>50.617795548370097</v>
      </c>
      <c r="H297">
        <v>0.99936971355530102</v>
      </c>
      <c r="I297">
        <v>49.778527491479103</v>
      </c>
      <c r="J297">
        <v>0.99915607858809596</v>
      </c>
      <c r="K297" s="3">
        <v>0.83926805689099404</v>
      </c>
      <c r="L297">
        <v>53.463998213429001</v>
      </c>
      <c r="M297">
        <v>0.97015825803217803</v>
      </c>
      <c r="N297">
        <v>51.900065651126802</v>
      </c>
      <c r="O297">
        <v>0.99015083991842001</v>
      </c>
      <c r="P297" s="3">
        <v>1.5639325623022</v>
      </c>
      <c r="Q297">
        <f>MEDIAN(F297,K297,P297)</f>
        <v>1.201600309596597</v>
      </c>
    </row>
    <row r="298" spans="1:17" x14ac:dyDescent="0.2">
      <c r="A298" s="3" t="s">
        <v>283</v>
      </c>
      <c r="B298">
        <v>49.428589850647498</v>
      </c>
      <c r="C298">
        <v>0.99629128114788301</v>
      </c>
      <c r="D298">
        <v>50.125186957794199</v>
      </c>
      <c r="E298">
        <v>0.99838469518318196</v>
      </c>
      <c r="F298" s="3">
        <v>-0.69659710714670098</v>
      </c>
      <c r="G298">
        <v>48.526347882372299</v>
      </c>
      <c r="H298">
        <v>0.99605438784506595</v>
      </c>
      <c r="I298">
        <v>51.449799257339599</v>
      </c>
      <c r="J298">
        <v>0.99705178934206595</v>
      </c>
      <c r="K298" s="3">
        <v>-2.9234513749672999</v>
      </c>
      <c r="L298">
        <v>50.685561941706801</v>
      </c>
      <c r="M298">
        <v>0.99927991035123598</v>
      </c>
      <c r="N298">
        <v>52.441211836099697</v>
      </c>
      <c r="O298">
        <v>0.99494879856100205</v>
      </c>
      <c r="P298" s="3">
        <v>-1.7556498943929</v>
      </c>
      <c r="Q298">
        <f>MEDIAN(F298,K298,P298)</f>
        <v>-1.7556498943929</v>
      </c>
    </row>
    <row r="299" spans="1:17" x14ac:dyDescent="0.2">
      <c r="A299" s="3" t="s">
        <v>284</v>
      </c>
      <c r="B299">
        <v>48.932680441263699</v>
      </c>
      <c r="C299">
        <v>0.99783901062623803</v>
      </c>
      <c r="D299">
        <v>49.224160375686502</v>
      </c>
      <c r="E299">
        <v>0.99757613752942997</v>
      </c>
      <c r="F299" s="3">
        <v>-0.29147993442280301</v>
      </c>
      <c r="G299">
        <v>48.068360721093804</v>
      </c>
      <c r="H299">
        <v>0.99900499694145495</v>
      </c>
      <c r="I299">
        <v>49.123614036345501</v>
      </c>
      <c r="J299">
        <v>0.99947764862350696</v>
      </c>
      <c r="K299" s="3">
        <v>-1.0552533152517001</v>
      </c>
      <c r="L299">
        <v>48.329586481992898</v>
      </c>
      <c r="M299">
        <v>0.99892288779877703</v>
      </c>
      <c r="N299">
        <v>48.733943618464501</v>
      </c>
      <c r="O299">
        <v>0.99791155903405804</v>
      </c>
      <c r="P299" s="3">
        <v>-0.40435713647160298</v>
      </c>
      <c r="Q299">
        <f>MEDIAN(F299,K299,P299)</f>
        <v>-0.40435713647160298</v>
      </c>
    </row>
    <row r="300" spans="1:17" x14ac:dyDescent="0.2">
      <c r="A300" s="3" t="s">
        <v>285</v>
      </c>
      <c r="B300">
        <v>51.457161713482897</v>
      </c>
      <c r="C300">
        <v>0.98806956102142995</v>
      </c>
      <c r="D300">
        <v>52.7047792167266</v>
      </c>
      <c r="E300">
        <v>0.90483525867710501</v>
      </c>
      <c r="F300" s="3">
        <v>-1.2476175032437</v>
      </c>
      <c r="G300" t="s">
        <v>5</v>
      </c>
      <c r="H300" t="s">
        <v>5</v>
      </c>
      <c r="I300" t="s">
        <v>5</v>
      </c>
      <c r="J300" t="s">
        <v>5</v>
      </c>
      <c r="K300" s="3" t="s">
        <v>5</v>
      </c>
      <c r="L300">
        <v>55.102102453703097</v>
      </c>
      <c r="M300">
        <v>0.98182535205143795</v>
      </c>
      <c r="N300">
        <v>53.589660655578001</v>
      </c>
      <c r="O300">
        <v>0.99811827262832598</v>
      </c>
      <c r="P300" s="3">
        <v>1.5124417981250999</v>
      </c>
      <c r="Q300">
        <f>MEDIAN(F300,K300,P300)</f>
        <v>0.13241214744070007</v>
      </c>
    </row>
    <row r="301" spans="1:17" x14ac:dyDescent="0.2">
      <c r="A301" s="3" t="s">
        <v>286</v>
      </c>
      <c r="B301">
        <v>52.302771464590698</v>
      </c>
      <c r="C301">
        <v>0.94737340104393397</v>
      </c>
      <c r="D301">
        <v>51.566275483625297</v>
      </c>
      <c r="E301">
        <v>0.99463462826338001</v>
      </c>
      <c r="F301" s="3">
        <v>0.73649598096540103</v>
      </c>
      <c r="G301" t="s">
        <v>5</v>
      </c>
      <c r="H301" t="s">
        <v>5</v>
      </c>
      <c r="I301" t="s">
        <v>5</v>
      </c>
      <c r="J301" t="s">
        <v>5</v>
      </c>
      <c r="K301" s="3" t="s">
        <v>5</v>
      </c>
      <c r="L301">
        <v>54.393325564457101</v>
      </c>
      <c r="M301">
        <v>0.99303826037652798</v>
      </c>
      <c r="N301">
        <v>52.761294847941997</v>
      </c>
      <c r="O301">
        <v>0.99735654451816402</v>
      </c>
      <c r="P301" s="3">
        <v>1.6320307165151</v>
      </c>
      <c r="Q301">
        <f>MEDIAN(F301,K301,P301)</f>
        <v>1.1842633487402505</v>
      </c>
    </row>
    <row r="302" spans="1:17" x14ac:dyDescent="0.2">
      <c r="A302" s="3" t="s">
        <v>287</v>
      </c>
      <c r="B302" t="s">
        <v>5</v>
      </c>
      <c r="C302" t="s">
        <v>5</v>
      </c>
      <c r="D302" t="s">
        <v>5</v>
      </c>
      <c r="E302" t="s">
        <v>5</v>
      </c>
      <c r="F302" s="3" t="s">
        <v>5</v>
      </c>
      <c r="G302">
        <v>52.608461626116203</v>
      </c>
      <c r="H302">
        <v>0.98412989684222296</v>
      </c>
      <c r="I302">
        <v>52.3519801372627</v>
      </c>
      <c r="J302">
        <v>0.99788544673855695</v>
      </c>
      <c r="K302" s="3">
        <v>0.25648148885350303</v>
      </c>
      <c r="L302">
        <v>53.474275163958602</v>
      </c>
      <c r="M302">
        <v>0.99553612924352597</v>
      </c>
      <c r="N302">
        <v>52.1050424567538</v>
      </c>
      <c r="O302">
        <v>0.998806138962405</v>
      </c>
      <c r="P302" s="3">
        <v>1.3692327072048001</v>
      </c>
      <c r="Q302">
        <f>MEDIAN(F302,K302,P302)</f>
        <v>0.81285709802915163</v>
      </c>
    </row>
    <row r="303" spans="1:17" x14ac:dyDescent="0.2">
      <c r="A303" s="3" t="s">
        <v>288</v>
      </c>
      <c r="B303">
        <v>50.7687702495992</v>
      </c>
      <c r="C303">
        <v>0.99444460276851199</v>
      </c>
      <c r="D303">
        <v>50.813086710597197</v>
      </c>
      <c r="E303">
        <v>0.97716965632348696</v>
      </c>
      <c r="F303" s="3">
        <v>-4.4316460997997402E-2</v>
      </c>
      <c r="G303">
        <v>49.3386021965133</v>
      </c>
      <c r="H303">
        <v>0.99970548215406396</v>
      </c>
      <c r="I303">
        <v>49.489649555048899</v>
      </c>
      <c r="J303">
        <v>0.99987426500732701</v>
      </c>
      <c r="K303" s="3">
        <v>-0.1510473585356</v>
      </c>
      <c r="L303">
        <v>49.8180867573247</v>
      </c>
      <c r="M303">
        <v>0.99765176055447202</v>
      </c>
      <c r="N303">
        <v>48.861355644330601</v>
      </c>
      <c r="O303">
        <v>0.998435923258714</v>
      </c>
      <c r="P303" s="3">
        <v>0.95673111299409896</v>
      </c>
      <c r="Q303">
        <f>MEDIAN(F303,K303,P303)</f>
        <v>-4.4316460997997402E-2</v>
      </c>
    </row>
    <row r="304" spans="1:17" x14ac:dyDescent="0.2">
      <c r="A304" s="3" t="s">
        <v>289</v>
      </c>
      <c r="B304">
        <v>51.292600374148599</v>
      </c>
      <c r="C304">
        <v>0.99851012952024698</v>
      </c>
      <c r="D304">
        <v>51.570521017089703</v>
      </c>
      <c r="E304">
        <v>0.999411730963645</v>
      </c>
      <c r="F304" s="3">
        <v>-0.27792064294110502</v>
      </c>
      <c r="G304">
        <v>51.224720166265797</v>
      </c>
      <c r="H304">
        <v>0.99884759847967697</v>
      </c>
      <c r="I304">
        <v>51.874083172958002</v>
      </c>
      <c r="J304">
        <v>0.99798032886337695</v>
      </c>
      <c r="K304" s="3">
        <v>-0.64936300669220504</v>
      </c>
      <c r="L304">
        <v>51.116451706738999</v>
      </c>
      <c r="M304">
        <v>0.99476343500596698</v>
      </c>
      <c r="N304">
        <v>51.885599401731398</v>
      </c>
      <c r="O304">
        <v>0.99799567487737295</v>
      </c>
      <c r="P304" s="3">
        <v>-0.76914769499239799</v>
      </c>
      <c r="Q304">
        <f>MEDIAN(F304,K304,P304)</f>
        <v>-0.64936300669220504</v>
      </c>
    </row>
    <row r="305" spans="1:17" x14ac:dyDescent="0.2">
      <c r="A305" s="3" t="s">
        <v>290</v>
      </c>
      <c r="B305" t="s">
        <v>5</v>
      </c>
      <c r="C305" t="s">
        <v>5</v>
      </c>
      <c r="D305" t="s">
        <v>5</v>
      </c>
      <c r="E305" t="s">
        <v>5</v>
      </c>
      <c r="F305" s="3" t="s">
        <v>5</v>
      </c>
      <c r="G305">
        <v>52.385342973159602</v>
      </c>
      <c r="H305">
        <v>0.99592021040817502</v>
      </c>
      <c r="I305">
        <v>53.1781955145848</v>
      </c>
      <c r="J305">
        <v>0.98530940001793399</v>
      </c>
      <c r="K305" s="3">
        <v>-0.79285254142519801</v>
      </c>
      <c r="L305">
        <v>52.426056183397399</v>
      </c>
      <c r="M305">
        <v>0.98814942798300598</v>
      </c>
      <c r="N305">
        <v>53.6293022124038</v>
      </c>
      <c r="O305">
        <v>0.99822551593891395</v>
      </c>
      <c r="P305" s="3">
        <v>-1.2032460290064</v>
      </c>
      <c r="Q305">
        <f>MEDIAN(F305,K305,P305)</f>
        <v>-0.99804928521579894</v>
      </c>
    </row>
    <row r="306" spans="1:17" x14ac:dyDescent="0.2">
      <c r="A306" s="3" t="s">
        <v>291</v>
      </c>
      <c r="B306">
        <v>52.112676096250901</v>
      </c>
      <c r="C306">
        <v>0.99871493041297199</v>
      </c>
      <c r="D306">
        <v>51.9093372547947</v>
      </c>
      <c r="E306">
        <v>0.98952039941796299</v>
      </c>
      <c r="F306" s="3">
        <v>0.20333884145620101</v>
      </c>
      <c r="G306">
        <v>52.285782470211799</v>
      </c>
      <c r="H306">
        <v>0.99780746394033304</v>
      </c>
      <c r="I306">
        <v>54.266041315329403</v>
      </c>
      <c r="J306">
        <v>0.99699239252044303</v>
      </c>
      <c r="K306" s="3">
        <v>-1.9802588451176</v>
      </c>
      <c r="L306">
        <v>54.967460973776802</v>
      </c>
      <c r="M306">
        <v>0.98892418725994102</v>
      </c>
      <c r="N306">
        <v>55.890666265567504</v>
      </c>
      <c r="O306">
        <v>0.99933554165946303</v>
      </c>
      <c r="P306" s="3">
        <v>-0.92320529179070099</v>
      </c>
      <c r="Q306">
        <f>MEDIAN(F306,K306,P306)</f>
        <v>-0.92320529179070099</v>
      </c>
    </row>
    <row r="307" spans="1:17" x14ac:dyDescent="0.2">
      <c r="A307" s="3" t="s">
        <v>292</v>
      </c>
      <c r="B307">
        <v>51.772887304829901</v>
      </c>
      <c r="C307">
        <v>0.99401567383478995</v>
      </c>
      <c r="D307">
        <v>52.126824559316297</v>
      </c>
      <c r="E307">
        <v>0.96543930404585099</v>
      </c>
      <c r="F307" s="3">
        <v>-0.35393725448639701</v>
      </c>
      <c r="G307">
        <v>51.642337456275897</v>
      </c>
      <c r="H307">
        <v>0.99757675551930503</v>
      </c>
      <c r="I307">
        <v>53.429404963857998</v>
      </c>
      <c r="J307">
        <v>0.99687003680226105</v>
      </c>
      <c r="K307" s="3">
        <v>-1.7870675075821001</v>
      </c>
      <c r="L307">
        <v>52.881733227261797</v>
      </c>
      <c r="M307">
        <v>0.99896406747724198</v>
      </c>
      <c r="N307">
        <v>52.618800622827699</v>
      </c>
      <c r="O307">
        <v>0.99849786889752401</v>
      </c>
      <c r="P307" s="3">
        <v>0.26293260443409799</v>
      </c>
      <c r="Q307">
        <f>MEDIAN(F307,K307,P307)</f>
        <v>-0.35393725448639701</v>
      </c>
    </row>
    <row r="308" spans="1:17" x14ac:dyDescent="0.2">
      <c r="A308" s="3" t="s">
        <v>293</v>
      </c>
      <c r="B308">
        <v>51.726850936586203</v>
      </c>
      <c r="C308">
        <v>0.99989623142560502</v>
      </c>
      <c r="D308">
        <v>52.009154740349402</v>
      </c>
      <c r="E308">
        <v>0.99457062648879502</v>
      </c>
      <c r="F308" s="3">
        <v>-0.28230380376319902</v>
      </c>
      <c r="G308">
        <v>52.416004327984801</v>
      </c>
      <c r="H308">
        <v>0.99854972554324095</v>
      </c>
      <c r="I308">
        <v>55.024283493252</v>
      </c>
      <c r="J308">
        <v>0.99589849640337103</v>
      </c>
      <c r="K308" s="3">
        <v>-2.6082791652671999</v>
      </c>
      <c r="L308">
        <v>54.118977220207903</v>
      </c>
      <c r="M308">
        <v>0.98607507773886305</v>
      </c>
      <c r="N308">
        <v>55.446479754966198</v>
      </c>
      <c r="O308">
        <v>0.99884704430046201</v>
      </c>
      <c r="P308" s="3">
        <v>-1.3275025347583</v>
      </c>
      <c r="Q308">
        <f>MEDIAN(F308,K308,P308)</f>
        <v>-1.3275025347583</v>
      </c>
    </row>
    <row r="309" spans="1:17" x14ac:dyDescent="0.2">
      <c r="A309" s="3" t="s">
        <v>2066</v>
      </c>
      <c r="B309">
        <v>52.135607618824302</v>
      </c>
      <c r="C309">
        <v>0.98800414064014697</v>
      </c>
      <c r="D309">
        <v>51.627048191218996</v>
      </c>
      <c r="E309">
        <v>0.98425094373111299</v>
      </c>
      <c r="F309" s="3">
        <v>0.50855942760530604</v>
      </c>
      <c r="G309">
        <v>57.860199826414302</v>
      </c>
      <c r="H309">
        <v>0.98569758615187397</v>
      </c>
      <c r="I309">
        <v>55.005764081942097</v>
      </c>
      <c r="J309">
        <v>0.98924941424481105</v>
      </c>
      <c r="K309" s="3">
        <v>2.8544357444722102</v>
      </c>
      <c r="L309">
        <v>56.813847516891698</v>
      </c>
      <c r="M309">
        <v>0.97677967709303704</v>
      </c>
      <c r="N309">
        <v>58.7632055492967</v>
      </c>
      <c r="O309">
        <v>0.96365713563647404</v>
      </c>
      <c r="P309" s="3">
        <v>-1.9493580324049999</v>
      </c>
      <c r="Q309">
        <f>MEDIAN(F309,K309,P309)</f>
        <v>0.50855942760530604</v>
      </c>
    </row>
    <row r="310" spans="1:17" x14ac:dyDescent="0.2">
      <c r="A310" s="3" t="s">
        <v>294</v>
      </c>
      <c r="B310">
        <v>51.403632838179497</v>
      </c>
      <c r="C310">
        <v>0.99760962344057302</v>
      </c>
      <c r="D310">
        <v>51.419605468985203</v>
      </c>
      <c r="E310">
        <v>0.99948732718257904</v>
      </c>
      <c r="F310" s="3">
        <v>-1.5972630805706E-2</v>
      </c>
      <c r="G310">
        <v>52.205869492461602</v>
      </c>
      <c r="H310">
        <v>0.99810218579967702</v>
      </c>
      <c r="I310">
        <v>51.471173490138597</v>
      </c>
      <c r="J310">
        <v>0.994945867740611</v>
      </c>
      <c r="K310" s="3">
        <v>0.73469600232300503</v>
      </c>
      <c r="L310">
        <v>51.337673087515903</v>
      </c>
      <c r="M310">
        <v>0.99889918049776505</v>
      </c>
      <c r="N310">
        <v>51.666773013485503</v>
      </c>
      <c r="O310">
        <v>0.99781584876608598</v>
      </c>
      <c r="P310" s="3">
        <v>-0.32909992596960103</v>
      </c>
      <c r="Q310">
        <f>MEDIAN(F310,K310,P310)</f>
        <v>-1.5972630805706E-2</v>
      </c>
    </row>
    <row r="311" spans="1:17" x14ac:dyDescent="0.2">
      <c r="A311" s="3" t="s">
        <v>295</v>
      </c>
      <c r="B311">
        <v>51.137599019159303</v>
      </c>
      <c r="C311">
        <v>0.99862206205642101</v>
      </c>
      <c r="D311">
        <v>50.802107878525803</v>
      </c>
      <c r="E311">
        <v>0.98805064487845895</v>
      </c>
      <c r="F311" s="3">
        <v>0.33549114063350099</v>
      </c>
      <c r="G311">
        <v>50.5498592150863</v>
      </c>
      <c r="H311">
        <v>0.99593234222546601</v>
      </c>
      <c r="I311">
        <v>50.7128273812449</v>
      </c>
      <c r="J311">
        <v>0.99966772829642003</v>
      </c>
      <c r="K311" s="3">
        <v>-0.16296816615859899</v>
      </c>
      <c r="L311">
        <v>50.6850727882698</v>
      </c>
      <c r="M311">
        <v>0.99808911646759102</v>
      </c>
      <c r="N311">
        <v>50.304434849323698</v>
      </c>
      <c r="O311">
        <v>0.99331081588783099</v>
      </c>
      <c r="P311" s="3">
        <v>0.38063793894610098</v>
      </c>
      <c r="Q311">
        <f>MEDIAN(F311,K311,P311)</f>
        <v>0.33549114063350099</v>
      </c>
    </row>
    <row r="312" spans="1:17" x14ac:dyDescent="0.2">
      <c r="A312" s="3" t="s">
        <v>296</v>
      </c>
      <c r="B312">
        <v>52.032835970543601</v>
      </c>
      <c r="C312">
        <v>0.99770295636450501</v>
      </c>
      <c r="D312">
        <v>52.534601897523103</v>
      </c>
      <c r="E312">
        <v>0.98888147333706899</v>
      </c>
      <c r="F312" s="3">
        <v>-0.50176592697950195</v>
      </c>
      <c r="G312">
        <v>56.4571558564786</v>
      </c>
      <c r="H312">
        <v>0.99967084057473399</v>
      </c>
      <c r="I312">
        <v>54.188554160433398</v>
      </c>
      <c r="J312">
        <v>0.99946955790314895</v>
      </c>
      <c r="K312" s="3">
        <v>2.2686016960452</v>
      </c>
      <c r="L312">
        <v>52.010788489112599</v>
      </c>
      <c r="M312">
        <v>0.99901375797526604</v>
      </c>
      <c r="N312">
        <v>51.857079362179498</v>
      </c>
      <c r="O312">
        <v>0.99959561513852602</v>
      </c>
      <c r="P312" s="3">
        <v>0.15370912693310099</v>
      </c>
      <c r="Q312">
        <f>MEDIAN(F312,K312,P312)</f>
        <v>0.15370912693310099</v>
      </c>
    </row>
    <row r="313" spans="1:17" x14ac:dyDescent="0.2">
      <c r="A313" s="3" t="s">
        <v>297</v>
      </c>
      <c r="B313">
        <v>51.827342878594301</v>
      </c>
      <c r="C313">
        <v>0.96791950414112504</v>
      </c>
      <c r="D313">
        <v>52.736720742366302</v>
      </c>
      <c r="E313">
        <v>0.94853893694981495</v>
      </c>
      <c r="F313" s="3">
        <v>-0.90937786377200103</v>
      </c>
      <c r="G313">
        <v>53.7152529340662</v>
      </c>
      <c r="H313">
        <v>0.99322164469690699</v>
      </c>
      <c r="I313">
        <v>51.826241285125398</v>
      </c>
      <c r="J313">
        <v>0.99732506485174199</v>
      </c>
      <c r="K313" s="3">
        <v>1.8890116489408</v>
      </c>
      <c r="L313">
        <v>53.523772000146202</v>
      </c>
      <c r="M313">
        <v>0.995343547165912</v>
      </c>
      <c r="N313">
        <v>54.9501373665559</v>
      </c>
      <c r="O313">
        <v>0.99442862754421102</v>
      </c>
      <c r="P313" s="3">
        <v>-1.4263653664097</v>
      </c>
      <c r="Q313">
        <f>MEDIAN(F313,K313,P313)</f>
        <v>-0.90937786377200103</v>
      </c>
    </row>
    <row r="314" spans="1:17" x14ac:dyDescent="0.2">
      <c r="A314" s="3" t="s">
        <v>298</v>
      </c>
      <c r="B314">
        <v>49.1898003131274</v>
      </c>
      <c r="C314">
        <v>0.99970565362031005</v>
      </c>
      <c r="D314">
        <v>49.610714727202698</v>
      </c>
      <c r="E314">
        <v>0.99892324043052805</v>
      </c>
      <c r="F314" s="3">
        <v>-0.420914414075298</v>
      </c>
      <c r="G314">
        <v>48.281089998211897</v>
      </c>
      <c r="H314">
        <v>0.99905671906952298</v>
      </c>
      <c r="I314">
        <v>49.5376939164723</v>
      </c>
      <c r="J314">
        <v>0.99928130742446397</v>
      </c>
      <c r="K314" s="3">
        <v>-1.2566039182604001</v>
      </c>
      <c r="L314">
        <v>49.325287599205701</v>
      </c>
      <c r="M314">
        <v>0.99644548445648495</v>
      </c>
      <c r="N314">
        <v>50.284840153704302</v>
      </c>
      <c r="O314">
        <v>0.99484068786139501</v>
      </c>
      <c r="P314" s="3">
        <v>-0.9595525544986</v>
      </c>
      <c r="Q314">
        <f>MEDIAN(F314,K314,P314)</f>
        <v>-0.9595525544986</v>
      </c>
    </row>
    <row r="315" spans="1:17" x14ac:dyDescent="0.2">
      <c r="A315" s="3" t="s">
        <v>299</v>
      </c>
      <c r="B315">
        <v>51.024866882081398</v>
      </c>
      <c r="C315">
        <v>0.99983929328733201</v>
      </c>
      <c r="D315">
        <v>51.010452448501603</v>
      </c>
      <c r="E315">
        <v>0.98712061839483101</v>
      </c>
      <c r="F315" s="3">
        <v>1.4414433579794699E-2</v>
      </c>
      <c r="G315">
        <v>50.279193710821602</v>
      </c>
      <c r="H315">
        <v>0.997580162818403</v>
      </c>
      <c r="I315">
        <v>51.804978263722703</v>
      </c>
      <c r="J315">
        <v>0.99765846441079298</v>
      </c>
      <c r="K315" s="3">
        <v>-1.5257845529011</v>
      </c>
      <c r="L315">
        <v>52.552074319336299</v>
      </c>
      <c r="M315">
        <v>0.996399946839157</v>
      </c>
      <c r="N315">
        <v>51.962937177260102</v>
      </c>
      <c r="O315">
        <v>0.99729756516354695</v>
      </c>
      <c r="P315" s="3">
        <v>0.58913714207619705</v>
      </c>
      <c r="Q315">
        <f>MEDIAN(F315,K315,P315)</f>
        <v>1.4414433579794699E-2</v>
      </c>
    </row>
    <row r="316" spans="1:17" x14ac:dyDescent="0.2">
      <c r="A316" s="3" t="s">
        <v>300</v>
      </c>
      <c r="B316">
        <v>52.682989480404999</v>
      </c>
      <c r="C316">
        <v>0.99642473006409704</v>
      </c>
      <c r="D316">
        <v>52.662845436528002</v>
      </c>
      <c r="E316">
        <v>0.99647951571829696</v>
      </c>
      <c r="F316" s="3">
        <v>2.0144043876996399E-2</v>
      </c>
      <c r="G316">
        <v>62.589401534352199</v>
      </c>
      <c r="H316">
        <v>0.99755808149029301</v>
      </c>
      <c r="I316">
        <v>61.029022753558003</v>
      </c>
      <c r="J316">
        <v>0.99877524709384402</v>
      </c>
      <c r="K316" s="3">
        <v>1.5603787807942</v>
      </c>
      <c r="L316">
        <v>55.768408629856403</v>
      </c>
      <c r="M316">
        <v>0.99802987670294296</v>
      </c>
      <c r="N316">
        <v>56.129804864577501</v>
      </c>
      <c r="O316">
        <v>0.99969990206075998</v>
      </c>
      <c r="P316" s="3">
        <v>-0.361396234721099</v>
      </c>
      <c r="Q316">
        <f>MEDIAN(F316,K316,P316)</f>
        <v>2.0144043876996399E-2</v>
      </c>
    </row>
    <row r="317" spans="1:17" x14ac:dyDescent="0.2">
      <c r="A317" s="3" t="s">
        <v>301</v>
      </c>
      <c r="B317" t="s">
        <v>5</v>
      </c>
      <c r="C317" t="s">
        <v>5</v>
      </c>
      <c r="D317" t="s">
        <v>5</v>
      </c>
      <c r="E317" t="s">
        <v>5</v>
      </c>
      <c r="F317" s="3" t="s">
        <v>5</v>
      </c>
      <c r="G317">
        <v>52.7314422048387</v>
      </c>
      <c r="H317">
        <v>0.99836788621483696</v>
      </c>
      <c r="I317">
        <v>53.142783478770397</v>
      </c>
      <c r="J317">
        <v>0.99693101550987795</v>
      </c>
      <c r="K317" s="3">
        <v>-0.411341273931697</v>
      </c>
      <c r="L317">
        <v>51.871649108362597</v>
      </c>
      <c r="M317">
        <v>0.99970067360721504</v>
      </c>
      <c r="N317">
        <v>52.1714950393661</v>
      </c>
      <c r="O317">
        <v>0.99929696744278595</v>
      </c>
      <c r="P317" s="3">
        <v>-0.29984593100350299</v>
      </c>
      <c r="Q317">
        <f>MEDIAN(F317,K317,P317)</f>
        <v>-0.35559360246759997</v>
      </c>
    </row>
    <row r="318" spans="1:17" x14ac:dyDescent="0.2">
      <c r="A318" s="3" t="s">
        <v>302</v>
      </c>
      <c r="B318" t="s">
        <v>5</v>
      </c>
      <c r="C318" t="s">
        <v>5</v>
      </c>
      <c r="D318" t="s">
        <v>5</v>
      </c>
      <c r="E318" t="s">
        <v>5</v>
      </c>
      <c r="F318" s="3" t="s">
        <v>5</v>
      </c>
      <c r="G318">
        <v>52.371470217142303</v>
      </c>
      <c r="H318">
        <v>0.99150008872995998</v>
      </c>
      <c r="I318">
        <v>51.909202798147497</v>
      </c>
      <c r="J318">
        <v>0.99880924142903305</v>
      </c>
      <c r="K318" s="3">
        <v>0.462267418994806</v>
      </c>
      <c r="L318">
        <v>51.456013910718397</v>
      </c>
      <c r="M318">
        <v>0.99118989444552197</v>
      </c>
      <c r="N318">
        <v>52.2166108666204</v>
      </c>
      <c r="O318">
        <v>0.99770909609873204</v>
      </c>
      <c r="P318" s="3">
        <v>-0.76059695590200205</v>
      </c>
      <c r="Q318">
        <f>MEDIAN(F318,K318,P318)</f>
        <v>-0.14916476845359805</v>
      </c>
    </row>
    <row r="319" spans="1:17" x14ac:dyDescent="0.2">
      <c r="A319" s="3" t="s">
        <v>303</v>
      </c>
      <c r="B319" t="s">
        <v>5</v>
      </c>
      <c r="C319" t="s">
        <v>5</v>
      </c>
      <c r="D319" t="s">
        <v>5</v>
      </c>
      <c r="E319" t="s">
        <v>5</v>
      </c>
      <c r="F319" s="3" t="s">
        <v>5</v>
      </c>
      <c r="G319">
        <v>50.3342029760218</v>
      </c>
      <c r="H319">
        <v>0.99598294472638904</v>
      </c>
      <c r="I319">
        <v>50.288490027577303</v>
      </c>
      <c r="J319">
        <v>0.99854167874823596</v>
      </c>
      <c r="K319" s="3">
        <v>4.57129484444962E-2</v>
      </c>
      <c r="L319">
        <v>49.353911503035903</v>
      </c>
      <c r="M319">
        <v>0.98188004644684002</v>
      </c>
      <c r="N319">
        <v>49.409887329000597</v>
      </c>
      <c r="O319">
        <v>0.99859844655795305</v>
      </c>
      <c r="P319" s="3">
        <v>-5.5975825964694102E-2</v>
      </c>
      <c r="Q319">
        <f>MEDIAN(F319,K319,P319)</f>
        <v>-5.1314387600989511E-3</v>
      </c>
    </row>
    <row r="320" spans="1:17" x14ac:dyDescent="0.2">
      <c r="A320" s="3" t="s">
        <v>304</v>
      </c>
      <c r="B320" t="s">
        <v>5</v>
      </c>
      <c r="C320" t="s">
        <v>5</v>
      </c>
      <c r="D320" t="s">
        <v>5</v>
      </c>
      <c r="E320" t="s">
        <v>5</v>
      </c>
      <c r="F320" s="3" t="s">
        <v>5</v>
      </c>
      <c r="G320">
        <v>54.480768954600002</v>
      </c>
      <c r="H320">
        <v>0.99771337627706402</v>
      </c>
      <c r="I320">
        <v>51.097764487457098</v>
      </c>
      <c r="J320">
        <v>0.99788432198982702</v>
      </c>
      <c r="K320" s="3">
        <v>3.3830044671429</v>
      </c>
      <c r="L320">
        <v>53.085837563249903</v>
      </c>
      <c r="M320">
        <v>0.99193942509989697</v>
      </c>
      <c r="N320">
        <v>52.164061525472803</v>
      </c>
      <c r="O320">
        <v>0.99644349280220801</v>
      </c>
      <c r="P320" s="3">
        <v>0.92177603777710004</v>
      </c>
      <c r="Q320">
        <f>MEDIAN(F320,K320,P320)</f>
        <v>2.15239025246</v>
      </c>
    </row>
    <row r="321" spans="1:17" x14ac:dyDescent="0.2">
      <c r="A321" s="3" t="s">
        <v>305</v>
      </c>
      <c r="B321" t="s">
        <v>5</v>
      </c>
      <c r="C321" t="s">
        <v>5</v>
      </c>
      <c r="D321" t="s">
        <v>5</v>
      </c>
      <c r="E321" t="s">
        <v>5</v>
      </c>
      <c r="F321" s="3" t="s">
        <v>5</v>
      </c>
      <c r="G321">
        <v>52.186443963700597</v>
      </c>
      <c r="H321">
        <v>0.95313190749577403</v>
      </c>
      <c r="I321">
        <v>52.382276426106699</v>
      </c>
      <c r="J321">
        <v>0.99061056829997995</v>
      </c>
      <c r="K321" s="3">
        <v>-0.195832462406102</v>
      </c>
      <c r="L321">
        <v>52.902540560877299</v>
      </c>
      <c r="M321">
        <v>0.99787829558713803</v>
      </c>
      <c r="N321">
        <v>56.903748093433599</v>
      </c>
      <c r="O321">
        <v>0.90286032652561898</v>
      </c>
      <c r="P321" s="3">
        <v>-4.0012075325563004</v>
      </c>
      <c r="Q321">
        <f>MEDIAN(F321,K321,P321)</f>
        <v>-2.0985199974812012</v>
      </c>
    </row>
    <row r="322" spans="1:17" x14ac:dyDescent="0.2">
      <c r="A322" s="3" t="s">
        <v>306</v>
      </c>
      <c r="B322" t="s">
        <v>5</v>
      </c>
      <c r="C322" t="s">
        <v>5</v>
      </c>
      <c r="D322" t="s">
        <v>5</v>
      </c>
      <c r="E322" t="s">
        <v>5</v>
      </c>
      <c r="F322" s="3" t="s">
        <v>5</v>
      </c>
      <c r="G322">
        <v>53.357573850925</v>
      </c>
      <c r="H322">
        <v>0.97303984321221304</v>
      </c>
      <c r="I322">
        <v>51.806188769040197</v>
      </c>
      <c r="J322">
        <v>0.98057953934211495</v>
      </c>
      <c r="K322" s="3">
        <v>1.5513850818848001</v>
      </c>
      <c r="L322">
        <v>52.827949170238099</v>
      </c>
      <c r="M322">
        <v>0.99805955520763401</v>
      </c>
      <c r="N322">
        <v>52.4759914770489</v>
      </c>
      <c r="O322">
        <v>0.99784928792065897</v>
      </c>
      <c r="P322" s="3">
        <v>0.35195769318919901</v>
      </c>
      <c r="Q322">
        <f>MEDIAN(F322,K322,P322)</f>
        <v>0.95167138753699954</v>
      </c>
    </row>
    <row r="323" spans="1:17" x14ac:dyDescent="0.2">
      <c r="A323" s="3" t="s">
        <v>307</v>
      </c>
      <c r="B323" t="s">
        <v>5</v>
      </c>
      <c r="C323" t="s">
        <v>5</v>
      </c>
      <c r="D323" t="s">
        <v>5</v>
      </c>
      <c r="E323" t="s">
        <v>5</v>
      </c>
      <c r="F323" s="3" t="s">
        <v>5</v>
      </c>
      <c r="G323">
        <v>50.359987918731797</v>
      </c>
      <c r="H323">
        <v>0.99815439021807095</v>
      </c>
      <c r="I323">
        <v>51.119548849060003</v>
      </c>
      <c r="J323">
        <v>0.99274682115275503</v>
      </c>
      <c r="K323" s="3">
        <v>-0.75956093032820604</v>
      </c>
      <c r="L323">
        <v>53.135412592822199</v>
      </c>
      <c r="M323">
        <v>0.98260734619897805</v>
      </c>
      <c r="N323">
        <v>51.318456488445896</v>
      </c>
      <c r="O323">
        <v>0.999045588999812</v>
      </c>
      <c r="P323" s="3">
        <v>1.8169561043763001</v>
      </c>
      <c r="Q323">
        <f>MEDIAN(F323,K323,P323)</f>
        <v>0.5286975870240469</v>
      </c>
    </row>
    <row r="324" spans="1:17" x14ac:dyDescent="0.2">
      <c r="A324" s="3" t="s">
        <v>308</v>
      </c>
      <c r="B324">
        <v>51.5425418875923</v>
      </c>
      <c r="C324">
        <v>0.99413262086478305</v>
      </c>
      <c r="D324">
        <v>51.021184685332202</v>
      </c>
      <c r="E324">
        <v>0.96566964291617396</v>
      </c>
      <c r="F324" s="3">
        <v>0.52135720226009896</v>
      </c>
      <c r="G324">
        <v>49.852332625742797</v>
      </c>
      <c r="H324">
        <v>0.99938710397498698</v>
      </c>
      <c r="I324">
        <v>49.736966371567199</v>
      </c>
      <c r="J324">
        <v>0.99961800926907496</v>
      </c>
      <c r="K324" s="3">
        <v>0.115366254175598</v>
      </c>
      <c r="L324">
        <v>50.626830772044997</v>
      </c>
      <c r="M324">
        <v>0.99952236971499597</v>
      </c>
      <c r="N324">
        <v>49.734166953050803</v>
      </c>
      <c r="O324">
        <v>0.99865569575660196</v>
      </c>
      <c r="P324" s="3">
        <v>0.892663818994194</v>
      </c>
      <c r="Q324">
        <f>MEDIAN(F324,K324,P324)</f>
        <v>0.52135720226009896</v>
      </c>
    </row>
    <row r="325" spans="1:17" x14ac:dyDescent="0.2">
      <c r="A325" s="3" t="s">
        <v>309</v>
      </c>
      <c r="B325">
        <v>51.765164748865601</v>
      </c>
      <c r="C325">
        <v>0.94818066622045605</v>
      </c>
      <c r="D325">
        <v>51.807850675720204</v>
      </c>
      <c r="E325">
        <v>0.997551524354787</v>
      </c>
      <c r="F325" s="3">
        <v>-4.2685926854602499E-2</v>
      </c>
      <c r="G325">
        <v>51.791965061945199</v>
      </c>
      <c r="H325">
        <v>0.99772749005038297</v>
      </c>
      <c r="I325">
        <v>52.470802797535299</v>
      </c>
      <c r="J325">
        <v>0.99908609232789902</v>
      </c>
      <c r="K325" s="3">
        <v>-0.67883773559010097</v>
      </c>
      <c r="L325">
        <v>52.428625134143502</v>
      </c>
      <c r="M325">
        <v>0.99619177678503701</v>
      </c>
      <c r="N325">
        <v>52.937954424814002</v>
      </c>
      <c r="O325">
        <v>0.99633741866789505</v>
      </c>
      <c r="P325" s="3">
        <v>-0.50932929067050003</v>
      </c>
      <c r="Q325">
        <f>MEDIAN(F325,K325,P325)</f>
        <v>-0.50932929067050003</v>
      </c>
    </row>
    <row r="326" spans="1:17" x14ac:dyDescent="0.2">
      <c r="A326" s="3" t="s">
        <v>2067</v>
      </c>
      <c r="B326" t="s">
        <v>5</v>
      </c>
      <c r="C326" t="s">
        <v>5</v>
      </c>
      <c r="D326" t="s">
        <v>5</v>
      </c>
      <c r="E326" t="s">
        <v>5</v>
      </c>
      <c r="F326" s="3" t="s">
        <v>5</v>
      </c>
      <c r="G326">
        <v>58.707573945945299</v>
      </c>
      <c r="H326">
        <v>0.98411364800348</v>
      </c>
      <c r="I326">
        <v>51.655704321840403</v>
      </c>
      <c r="J326">
        <v>0.99197605476334605</v>
      </c>
      <c r="K326" s="3">
        <v>7.0518696241049001</v>
      </c>
      <c r="L326">
        <v>55.441843317249997</v>
      </c>
      <c r="M326">
        <v>0.975550136204271</v>
      </c>
      <c r="N326">
        <v>50.509850783448698</v>
      </c>
      <c r="O326">
        <v>0.99365802767467504</v>
      </c>
      <c r="P326" s="3">
        <v>4.9319925338013002</v>
      </c>
      <c r="Q326">
        <f>MEDIAN(F326,K326,P326)</f>
        <v>5.9919310789531002</v>
      </c>
    </row>
    <row r="327" spans="1:17" x14ac:dyDescent="0.2">
      <c r="A327" s="3" t="s">
        <v>310</v>
      </c>
      <c r="B327">
        <v>52.0893677179333</v>
      </c>
      <c r="C327">
        <v>0.99804556320243099</v>
      </c>
      <c r="D327">
        <v>52.194798370327</v>
      </c>
      <c r="E327">
        <v>0.99345228086534598</v>
      </c>
      <c r="F327" s="3">
        <v>-0.1054306523937</v>
      </c>
      <c r="G327">
        <v>54.521506576889699</v>
      </c>
      <c r="H327">
        <v>0.99627068401220698</v>
      </c>
      <c r="I327">
        <v>60.841344490122601</v>
      </c>
      <c r="J327">
        <v>0.99911215072846404</v>
      </c>
      <c r="K327" s="3">
        <v>-6.3198379132328997</v>
      </c>
      <c r="L327">
        <v>56.296977588370503</v>
      </c>
      <c r="M327">
        <v>0.94532166972481702</v>
      </c>
      <c r="N327">
        <v>59.045995514774702</v>
      </c>
      <c r="O327">
        <v>0.98949315969981699</v>
      </c>
      <c r="P327" s="3">
        <v>-2.7490179264041998</v>
      </c>
      <c r="Q327">
        <f>MEDIAN(F327,K327,P327)</f>
        <v>-2.7490179264041998</v>
      </c>
    </row>
    <row r="328" spans="1:17" x14ac:dyDescent="0.2">
      <c r="A328" s="3" t="s">
        <v>311</v>
      </c>
      <c r="B328">
        <v>51.863818426196303</v>
      </c>
      <c r="C328">
        <v>0.99877190388936099</v>
      </c>
      <c r="D328">
        <v>53.161329510951099</v>
      </c>
      <c r="E328">
        <v>0.97356671899320602</v>
      </c>
      <c r="F328" s="3">
        <v>-1.2975110847547999</v>
      </c>
      <c r="G328">
        <v>53.692204572476598</v>
      </c>
      <c r="H328">
        <v>0.99863378557059201</v>
      </c>
      <c r="I328">
        <v>53.750315792299297</v>
      </c>
      <c r="J328">
        <v>0.99834304569002497</v>
      </c>
      <c r="K328" s="3">
        <v>-5.8111219822698998E-2</v>
      </c>
      <c r="L328">
        <v>52.932268010030299</v>
      </c>
      <c r="M328">
        <v>0.99763519558605496</v>
      </c>
      <c r="N328">
        <v>53.286535800353903</v>
      </c>
      <c r="O328">
        <v>0.99827752522597202</v>
      </c>
      <c r="P328" s="3">
        <v>-0.354267790323604</v>
      </c>
      <c r="Q328">
        <f>MEDIAN(F328,K328,P328)</f>
        <v>-0.354267790323604</v>
      </c>
    </row>
    <row r="329" spans="1:17" x14ac:dyDescent="0.2">
      <c r="A329" s="3" t="s">
        <v>312</v>
      </c>
      <c r="B329" t="s">
        <v>5</v>
      </c>
      <c r="C329" t="s">
        <v>5</v>
      </c>
      <c r="D329" t="s">
        <v>5</v>
      </c>
      <c r="E329" t="s">
        <v>5</v>
      </c>
      <c r="F329" s="3" t="s">
        <v>5</v>
      </c>
      <c r="G329">
        <v>51.975893022115002</v>
      </c>
      <c r="H329">
        <v>0.99578534664776996</v>
      </c>
      <c r="I329">
        <v>50.109207931972598</v>
      </c>
      <c r="J329">
        <v>0.99536533127256199</v>
      </c>
      <c r="K329" s="3">
        <v>1.8666850901423999</v>
      </c>
      <c r="L329">
        <v>50.646940055467503</v>
      </c>
      <c r="M329">
        <v>0.99359884774494101</v>
      </c>
      <c r="N329">
        <v>49.646125534782101</v>
      </c>
      <c r="O329">
        <v>0.99757115833535503</v>
      </c>
      <c r="P329" s="3">
        <v>1.0008145206854</v>
      </c>
      <c r="Q329">
        <f>MEDIAN(F329,K329,P329)</f>
        <v>1.4337498054139</v>
      </c>
    </row>
    <row r="330" spans="1:17" x14ac:dyDescent="0.2">
      <c r="A330" s="3" t="s">
        <v>313</v>
      </c>
      <c r="B330">
        <v>51.689071458031897</v>
      </c>
      <c r="C330">
        <v>0.987111831226684</v>
      </c>
      <c r="D330">
        <v>52.828048989593803</v>
      </c>
      <c r="E330">
        <v>0.935205804289585</v>
      </c>
      <c r="F330" s="3">
        <v>-1.13897753156191</v>
      </c>
      <c r="G330">
        <v>53.005368661684102</v>
      </c>
      <c r="H330">
        <v>0.99245929640197195</v>
      </c>
      <c r="I330">
        <v>55.486278923749097</v>
      </c>
      <c r="J330">
        <v>0.99779723541310295</v>
      </c>
      <c r="K330" s="3">
        <v>-2.4809102620650001</v>
      </c>
      <c r="L330">
        <v>55.158034944118</v>
      </c>
      <c r="M330">
        <v>0.990291651958214</v>
      </c>
      <c r="N330">
        <v>58.343402196613397</v>
      </c>
      <c r="O330">
        <v>0.97189545967504498</v>
      </c>
      <c r="P330" s="3">
        <v>-3.1853672524954</v>
      </c>
      <c r="Q330">
        <f>MEDIAN(F330,K330,P330)</f>
        <v>-2.4809102620650001</v>
      </c>
    </row>
    <row r="331" spans="1:17" x14ac:dyDescent="0.2">
      <c r="A331" s="3" t="s">
        <v>314</v>
      </c>
      <c r="B331" t="s">
        <v>5</v>
      </c>
      <c r="C331" t="s">
        <v>5</v>
      </c>
      <c r="D331" t="s">
        <v>5</v>
      </c>
      <c r="E331" t="s">
        <v>5</v>
      </c>
      <c r="F331" s="3" t="s">
        <v>5</v>
      </c>
      <c r="G331">
        <v>55.152533492803698</v>
      </c>
      <c r="H331">
        <v>0.98662537128435202</v>
      </c>
      <c r="I331">
        <v>50.082343405852498</v>
      </c>
      <c r="J331">
        <v>0.99606015516205304</v>
      </c>
      <c r="K331" s="3">
        <v>5.0701900869512002</v>
      </c>
      <c r="L331">
        <v>52.233091649673803</v>
      </c>
      <c r="M331">
        <v>0.99058558410469399</v>
      </c>
      <c r="N331">
        <v>52.289368133953502</v>
      </c>
      <c r="O331">
        <v>0.99476307006141096</v>
      </c>
      <c r="P331" s="3">
        <v>-5.6276484279699397E-2</v>
      </c>
      <c r="Q331">
        <f>MEDIAN(F331,K331,P331)</f>
        <v>2.5069568013357504</v>
      </c>
    </row>
    <row r="332" spans="1:17" x14ac:dyDescent="0.2">
      <c r="A332" s="3" t="s">
        <v>315</v>
      </c>
      <c r="B332" t="s">
        <v>5</v>
      </c>
      <c r="C332" t="s">
        <v>5</v>
      </c>
      <c r="D332" t="s">
        <v>5</v>
      </c>
      <c r="E332" t="s">
        <v>5</v>
      </c>
      <c r="F332" s="3" t="s">
        <v>5</v>
      </c>
      <c r="G332">
        <v>51.283796768643398</v>
      </c>
      <c r="H332">
        <v>0.98805765042753602</v>
      </c>
      <c r="I332">
        <v>50.423796515297802</v>
      </c>
      <c r="J332">
        <v>0.99791725615067195</v>
      </c>
      <c r="K332" s="3">
        <v>0.86000025334559604</v>
      </c>
      <c r="L332">
        <v>51.265029837289603</v>
      </c>
      <c r="M332">
        <v>0.95547655084118399</v>
      </c>
      <c r="N332">
        <v>48.558458599294397</v>
      </c>
      <c r="O332">
        <v>0.98251435289228395</v>
      </c>
      <c r="P332" s="3">
        <v>2.70657123799521</v>
      </c>
      <c r="Q332">
        <f>MEDIAN(F332,K332,P332)</f>
        <v>1.783285745670403</v>
      </c>
    </row>
    <row r="333" spans="1:17" x14ac:dyDescent="0.2">
      <c r="A333" s="3" t="s">
        <v>316</v>
      </c>
      <c r="B333" t="s">
        <v>5</v>
      </c>
      <c r="C333" t="s">
        <v>5</v>
      </c>
      <c r="D333" t="s">
        <v>5</v>
      </c>
      <c r="E333" t="s">
        <v>5</v>
      </c>
      <c r="F333" s="3" t="s">
        <v>5</v>
      </c>
      <c r="G333">
        <v>55.285757496150403</v>
      </c>
      <c r="H333">
        <v>0.99491244667896295</v>
      </c>
      <c r="I333">
        <v>51.737644330372802</v>
      </c>
      <c r="J333">
        <v>0.99882177440348496</v>
      </c>
      <c r="K333" s="3">
        <v>3.5481131657775999</v>
      </c>
      <c r="L333">
        <v>55.118230960401696</v>
      </c>
      <c r="M333">
        <v>0.980720199559039</v>
      </c>
      <c r="N333">
        <v>55.445500507214803</v>
      </c>
      <c r="O333">
        <v>0.98176487547586</v>
      </c>
      <c r="P333" s="3">
        <v>-0.32726954681310599</v>
      </c>
      <c r="Q333">
        <f>MEDIAN(F333,K333,P333)</f>
        <v>1.6104218094822471</v>
      </c>
    </row>
    <row r="334" spans="1:17" x14ac:dyDescent="0.2">
      <c r="A334" s="3" t="s">
        <v>317</v>
      </c>
      <c r="B334" t="s">
        <v>5</v>
      </c>
      <c r="C334" t="s">
        <v>5</v>
      </c>
      <c r="D334" t="s">
        <v>5</v>
      </c>
      <c r="E334" t="s">
        <v>5</v>
      </c>
      <c r="F334" s="3" t="s">
        <v>5</v>
      </c>
      <c r="G334">
        <v>52.936851197241602</v>
      </c>
      <c r="H334">
        <v>0.99648589217839501</v>
      </c>
      <c r="I334">
        <v>54.713567403185898</v>
      </c>
      <c r="J334">
        <v>0.99912794132628602</v>
      </c>
      <c r="K334" s="3">
        <v>-1.7767162059443</v>
      </c>
      <c r="L334">
        <v>53.645705488792302</v>
      </c>
      <c r="M334">
        <v>0.98710047306878901</v>
      </c>
      <c r="N334">
        <v>53.8444457965102</v>
      </c>
      <c r="O334">
        <v>0.99856552887661898</v>
      </c>
      <c r="P334" s="3">
        <v>-0.198740307717898</v>
      </c>
      <c r="Q334">
        <f>MEDIAN(F334,K334,P334)</f>
        <v>-0.98772825683109899</v>
      </c>
    </row>
    <row r="335" spans="1:17" x14ac:dyDescent="0.2">
      <c r="A335" s="3" t="s">
        <v>318</v>
      </c>
      <c r="B335">
        <v>52.431671212277898</v>
      </c>
      <c r="C335">
        <v>0.97949543080249502</v>
      </c>
      <c r="D335">
        <v>50.879053488623903</v>
      </c>
      <c r="E335">
        <v>0.98344468646155403</v>
      </c>
      <c r="F335" s="3">
        <v>1.552617723654</v>
      </c>
      <c r="G335">
        <v>51.006406936134802</v>
      </c>
      <c r="H335">
        <v>0.99826429623915702</v>
      </c>
      <c r="I335">
        <v>52.780782176031998</v>
      </c>
      <c r="J335">
        <v>0.99921399403839295</v>
      </c>
      <c r="K335" s="3">
        <v>-1.7743752398971999</v>
      </c>
      <c r="L335">
        <v>54.354766447639598</v>
      </c>
      <c r="M335">
        <v>0.98243469587514798</v>
      </c>
      <c r="N335">
        <v>52.493553170691101</v>
      </c>
      <c r="O335">
        <v>0.99844617706526995</v>
      </c>
      <c r="P335" s="3">
        <v>1.8612132769484999</v>
      </c>
      <c r="Q335">
        <f>MEDIAN(F335,K335,P335)</f>
        <v>1.552617723654</v>
      </c>
    </row>
    <row r="336" spans="1:17" x14ac:dyDescent="0.2">
      <c r="A336" s="3" t="s">
        <v>319</v>
      </c>
      <c r="B336">
        <v>50.469410892481697</v>
      </c>
      <c r="C336">
        <v>0.97157326890062101</v>
      </c>
      <c r="D336">
        <v>51.189276552514997</v>
      </c>
      <c r="E336">
        <v>0.98055533366332703</v>
      </c>
      <c r="F336" s="3">
        <v>-0.71986566003329999</v>
      </c>
      <c r="G336">
        <v>52.985820411600798</v>
      </c>
      <c r="H336">
        <v>0.99678170190848703</v>
      </c>
      <c r="I336">
        <v>50.887332503171301</v>
      </c>
      <c r="J336">
        <v>0.99981376443119596</v>
      </c>
      <c r="K336" s="3">
        <v>2.0984879084295001</v>
      </c>
      <c r="L336">
        <v>51.148419915549098</v>
      </c>
      <c r="M336">
        <v>0.99953365327640997</v>
      </c>
      <c r="N336">
        <v>50.002097717875699</v>
      </c>
      <c r="O336">
        <v>0.99817947565694598</v>
      </c>
      <c r="P336" s="3">
        <v>1.1463221976733999</v>
      </c>
      <c r="Q336">
        <f>MEDIAN(F336,K336,P336)</f>
        <v>1.1463221976733999</v>
      </c>
    </row>
    <row r="337" spans="1:17" x14ac:dyDescent="0.2">
      <c r="A337" s="3" t="s">
        <v>320</v>
      </c>
      <c r="B337">
        <v>52.7634969676119</v>
      </c>
      <c r="C337">
        <v>0.99539657991544594</v>
      </c>
      <c r="D337">
        <v>51.940376242698001</v>
      </c>
      <c r="E337">
        <v>0.98763875557851499</v>
      </c>
      <c r="F337" s="3">
        <v>0.82312072491389898</v>
      </c>
      <c r="G337">
        <v>63.8956718031572</v>
      </c>
      <c r="H337">
        <v>0.99012757594273004</v>
      </c>
      <c r="I337">
        <v>63.012668232391</v>
      </c>
      <c r="J337">
        <v>0.98561655831422701</v>
      </c>
      <c r="K337" s="3">
        <v>0.88300357076619895</v>
      </c>
      <c r="L337">
        <v>57.053433897506501</v>
      </c>
      <c r="M337">
        <v>0.96124702833760201</v>
      </c>
      <c r="N337">
        <v>58.010213203480902</v>
      </c>
      <c r="O337">
        <v>0.99926453455346498</v>
      </c>
      <c r="P337" s="3">
        <v>-0.95677930597440097</v>
      </c>
      <c r="Q337">
        <f>MEDIAN(F337,K337,P337)</f>
        <v>0.82312072491389898</v>
      </c>
    </row>
    <row r="338" spans="1:17" x14ac:dyDescent="0.2">
      <c r="A338" s="3" t="s">
        <v>321</v>
      </c>
      <c r="B338">
        <v>51.659365563050002</v>
      </c>
      <c r="C338">
        <v>0.99017435337731996</v>
      </c>
      <c r="D338">
        <v>51.845092917763097</v>
      </c>
      <c r="E338">
        <v>0.99697359142919595</v>
      </c>
      <c r="F338" s="3">
        <v>-0.18572735471309401</v>
      </c>
      <c r="G338">
        <v>55.815260924593602</v>
      </c>
      <c r="H338">
        <v>0.99872900109235796</v>
      </c>
      <c r="I338">
        <v>54.497887610228602</v>
      </c>
      <c r="J338">
        <v>0.99690968238625899</v>
      </c>
      <c r="K338" s="3">
        <v>1.3173733143649999</v>
      </c>
      <c r="L338">
        <v>53.499653394843499</v>
      </c>
      <c r="M338">
        <v>0.99248637447672405</v>
      </c>
      <c r="N338">
        <v>54.0165337247062</v>
      </c>
      <c r="O338">
        <v>0.99872152621931598</v>
      </c>
      <c r="P338" s="3">
        <v>-0.51688032986270105</v>
      </c>
      <c r="Q338">
        <f>MEDIAN(F338,K338,P338)</f>
        <v>-0.18572735471309401</v>
      </c>
    </row>
    <row r="339" spans="1:17" x14ac:dyDescent="0.2">
      <c r="A339" s="3" t="s">
        <v>322</v>
      </c>
      <c r="B339">
        <v>52.246061916124098</v>
      </c>
      <c r="C339">
        <v>0.99912063269440898</v>
      </c>
      <c r="D339">
        <v>52.3051328308904</v>
      </c>
      <c r="E339">
        <v>0.99611438579496703</v>
      </c>
      <c r="F339" s="3">
        <v>-5.9070914766302003E-2</v>
      </c>
      <c r="G339">
        <v>55.8134234987157</v>
      </c>
      <c r="H339">
        <v>0.99727555592885098</v>
      </c>
      <c r="I339">
        <v>56.988084218365998</v>
      </c>
      <c r="J339">
        <v>0.99864345377182595</v>
      </c>
      <c r="K339" s="3">
        <v>-1.1746607196503001</v>
      </c>
      <c r="L339">
        <v>54.339834666978</v>
      </c>
      <c r="M339">
        <v>0.99786073876977399</v>
      </c>
      <c r="N339">
        <v>55.318344596134899</v>
      </c>
      <c r="O339">
        <v>0.99882500159503196</v>
      </c>
      <c r="P339" s="3">
        <v>-0.97850992915690005</v>
      </c>
      <c r="Q339">
        <f>MEDIAN(F339,K339,P339)</f>
        <v>-0.97850992915690005</v>
      </c>
    </row>
    <row r="340" spans="1:17" x14ac:dyDescent="0.2">
      <c r="A340" s="3" t="s">
        <v>323</v>
      </c>
      <c r="B340" t="s">
        <v>5</v>
      </c>
      <c r="C340" t="s">
        <v>5</v>
      </c>
      <c r="D340" t="s">
        <v>5</v>
      </c>
      <c r="E340" t="s">
        <v>5</v>
      </c>
      <c r="F340" s="3" t="s">
        <v>5</v>
      </c>
      <c r="G340">
        <v>51.6797614794827</v>
      </c>
      <c r="H340">
        <v>0.98647232560353304</v>
      </c>
      <c r="I340">
        <v>54.106477928154298</v>
      </c>
      <c r="J340">
        <v>0.992188633492183</v>
      </c>
      <c r="K340" s="3">
        <v>-2.4267164486716002</v>
      </c>
      <c r="L340">
        <v>55.4793359778838</v>
      </c>
      <c r="M340">
        <v>0.938822049670896</v>
      </c>
      <c r="N340">
        <v>54.389033632148497</v>
      </c>
      <c r="O340">
        <v>0.98830536201307995</v>
      </c>
      <c r="P340" s="3">
        <v>1.0903023457353</v>
      </c>
      <c r="Q340">
        <f>MEDIAN(F340,K340,P340)</f>
        <v>-0.66820705146814996</v>
      </c>
    </row>
    <row r="341" spans="1:17" x14ac:dyDescent="0.2">
      <c r="A341" s="3" t="s">
        <v>324</v>
      </c>
      <c r="B341" t="s">
        <v>5</v>
      </c>
      <c r="C341" t="s">
        <v>5</v>
      </c>
      <c r="D341" t="s">
        <v>5</v>
      </c>
      <c r="E341" t="s">
        <v>5</v>
      </c>
      <c r="F341" s="3" t="s">
        <v>5</v>
      </c>
      <c r="G341">
        <v>50.209961280409601</v>
      </c>
      <c r="H341">
        <v>0.99859206709303405</v>
      </c>
      <c r="I341">
        <v>51.699922499180701</v>
      </c>
      <c r="J341">
        <v>0.99829604726501997</v>
      </c>
      <c r="K341" s="3">
        <v>-1.4899612187711</v>
      </c>
      <c r="L341">
        <v>50.673211496308099</v>
      </c>
      <c r="M341">
        <v>0.99562482463470803</v>
      </c>
      <c r="N341">
        <v>50.365033403123803</v>
      </c>
      <c r="O341">
        <v>0.98390501852657197</v>
      </c>
      <c r="P341" s="3">
        <v>0.30817809318429601</v>
      </c>
      <c r="Q341">
        <f>MEDIAN(F341,K341,P341)</f>
        <v>-0.59089156279340194</v>
      </c>
    </row>
    <row r="342" spans="1:17" x14ac:dyDescent="0.2">
      <c r="A342" s="3" t="s">
        <v>325</v>
      </c>
      <c r="B342">
        <v>51.1426567925214</v>
      </c>
      <c r="C342">
        <v>0.97537804936757699</v>
      </c>
      <c r="D342">
        <v>51.3252940737408</v>
      </c>
      <c r="E342">
        <v>0.99640013725861398</v>
      </c>
      <c r="F342" s="3">
        <v>-0.18263728121939901</v>
      </c>
      <c r="G342">
        <v>50.675005034444503</v>
      </c>
      <c r="H342">
        <v>0.99876664569728002</v>
      </c>
      <c r="I342">
        <v>50.194996525870998</v>
      </c>
      <c r="J342">
        <v>0.99780458641623104</v>
      </c>
      <c r="K342" s="3">
        <v>0.48000850857350502</v>
      </c>
      <c r="L342">
        <v>52.5850352971867</v>
      </c>
      <c r="M342">
        <v>0.97989679499932203</v>
      </c>
      <c r="N342">
        <v>49.698880390085201</v>
      </c>
      <c r="O342">
        <v>0.99528284617984797</v>
      </c>
      <c r="P342" s="3">
        <v>2.8861549071015</v>
      </c>
      <c r="Q342">
        <f>MEDIAN(F342,K342,P342)</f>
        <v>0.48000850857350502</v>
      </c>
    </row>
    <row r="343" spans="1:17" x14ac:dyDescent="0.2">
      <c r="A343" s="3" t="s">
        <v>326</v>
      </c>
      <c r="B343">
        <v>49.635217361797999</v>
      </c>
      <c r="C343">
        <v>0.99841545178612601</v>
      </c>
      <c r="D343">
        <v>50.4530138188154</v>
      </c>
      <c r="E343">
        <v>0.98730085315920002</v>
      </c>
      <c r="F343" s="3">
        <v>-0.817796457017401</v>
      </c>
      <c r="G343">
        <v>48.917683188209701</v>
      </c>
      <c r="H343">
        <v>0.99931724381794496</v>
      </c>
      <c r="I343">
        <v>49.412940705025697</v>
      </c>
      <c r="J343">
        <v>0.99948007956192497</v>
      </c>
      <c r="K343" s="3">
        <v>-0.495257516815997</v>
      </c>
      <c r="L343">
        <v>50.714560231076099</v>
      </c>
      <c r="M343">
        <v>0.99360751818648896</v>
      </c>
      <c r="N343">
        <v>49.637413789523002</v>
      </c>
      <c r="O343">
        <v>0.99802065573271603</v>
      </c>
      <c r="P343" s="3">
        <v>1.0771464415531</v>
      </c>
      <c r="Q343">
        <f>MEDIAN(F343,K343,P343)</f>
        <v>-0.495257516815997</v>
      </c>
    </row>
    <row r="344" spans="1:17" x14ac:dyDescent="0.2">
      <c r="A344" s="3" t="s">
        <v>327</v>
      </c>
      <c r="B344">
        <v>49.968720971725503</v>
      </c>
      <c r="C344">
        <v>0.99486681865535798</v>
      </c>
      <c r="D344">
        <v>50.744314969731299</v>
      </c>
      <c r="E344">
        <v>0.99115270658278998</v>
      </c>
      <c r="F344" s="3">
        <v>-0.77559399800579598</v>
      </c>
      <c r="G344">
        <v>49.208228379849601</v>
      </c>
      <c r="H344">
        <v>0.99985173236893798</v>
      </c>
      <c r="I344">
        <v>48.838536999051001</v>
      </c>
      <c r="J344">
        <v>0.99990327070276097</v>
      </c>
      <c r="K344" s="3">
        <v>0.36969138079859898</v>
      </c>
      <c r="L344">
        <v>50.384813541615998</v>
      </c>
      <c r="M344">
        <v>0.99670831205807697</v>
      </c>
      <c r="N344">
        <v>48.114135259834299</v>
      </c>
      <c r="O344">
        <v>0.99659766936743699</v>
      </c>
      <c r="P344" s="3">
        <v>2.2706782817816999</v>
      </c>
      <c r="Q344">
        <f>MEDIAN(F344,K344,P344)</f>
        <v>0.36969138079859898</v>
      </c>
    </row>
    <row r="345" spans="1:17" x14ac:dyDescent="0.2">
      <c r="A345" s="3" t="s">
        <v>328</v>
      </c>
      <c r="B345">
        <v>50.024822722684497</v>
      </c>
      <c r="C345">
        <v>0.99650181716100905</v>
      </c>
      <c r="D345">
        <v>50.777317117639001</v>
      </c>
      <c r="E345">
        <v>0.98615936955401295</v>
      </c>
      <c r="F345" s="3">
        <v>-0.75249439495450299</v>
      </c>
      <c r="G345">
        <v>48.524981020608301</v>
      </c>
      <c r="H345">
        <v>0.99951234284770396</v>
      </c>
      <c r="I345">
        <v>49.756967637700001</v>
      </c>
      <c r="J345">
        <v>0.99912308158908603</v>
      </c>
      <c r="K345" s="3">
        <v>-1.2319866170917</v>
      </c>
      <c r="L345">
        <v>49.716853971655802</v>
      </c>
      <c r="M345">
        <v>0.99982907207886595</v>
      </c>
      <c r="N345">
        <v>50.443425431239497</v>
      </c>
      <c r="O345">
        <v>0.998533799807926</v>
      </c>
      <c r="P345" s="3">
        <v>-0.72657145958369496</v>
      </c>
      <c r="Q345">
        <f>MEDIAN(F345,K345,P345)</f>
        <v>-0.75249439495450299</v>
      </c>
    </row>
    <row r="346" spans="1:17" x14ac:dyDescent="0.2">
      <c r="A346" s="3" t="s">
        <v>329</v>
      </c>
      <c r="B346" t="s">
        <v>5</v>
      </c>
      <c r="C346" t="s">
        <v>5</v>
      </c>
      <c r="D346" t="s">
        <v>5</v>
      </c>
      <c r="E346" t="s">
        <v>5</v>
      </c>
      <c r="F346" s="3" t="s">
        <v>5</v>
      </c>
      <c r="G346">
        <v>49.770815533810897</v>
      </c>
      <c r="H346">
        <v>0.99974709799376604</v>
      </c>
      <c r="I346">
        <v>49.7380832350795</v>
      </c>
      <c r="J346">
        <v>0.99837557581194103</v>
      </c>
      <c r="K346" s="3">
        <v>3.2732298731396298E-2</v>
      </c>
      <c r="L346">
        <v>49.764367311259498</v>
      </c>
      <c r="M346">
        <v>0.99662022150331797</v>
      </c>
      <c r="N346">
        <v>51.2947171791198</v>
      </c>
      <c r="O346">
        <v>0.97713706197544603</v>
      </c>
      <c r="P346" s="3">
        <v>-1.5303498678603</v>
      </c>
      <c r="Q346">
        <f>MEDIAN(F346,K346,P346)</f>
        <v>-0.74880878456445188</v>
      </c>
    </row>
    <row r="347" spans="1:17" x14ac:dyDescent="0.2">
      <c r="A347" s="3" t="s">
        <v>330</v>
      </c>
      <c r="B347">
        <v>51.239304087204502</v>
      </c>
      <c r="C347">
        <v>0.93251129886137396</v>
      </c>
      <c r="D347">
        <v>50.933777991266901</v>
      </c>
      <c r="E347">
        <v>0.97765162940715</v>
      </c>
      <c r="F347" s="3">
        <v>0.30552609593760099</v>
      </c>
      <c r="G347">
        <v>48.798133159064399</v>
      </c>
      <c r="H347">
        <v>0.99951955112886504</v>
      </c>
      <c r="I347">
        <v>49.404281905615001</v>
      </c>
      <c r="J347">
        <v>0.997339143939867</v>
      </c>
      <c r="K347" s="3">
        <v>-0.60614874655060202</v>
      </c>
      <c r="L347">
        <v>50.215685742038197</v>
      </c>
      <c r="M347">
        <v>0.99734547050264399</v>
      </c>
      <c r="N347">
        <v>52.415650996960203</v>
      </c>
      <c r="O347">
        <v>0.98454187139041205</v>
      </c>
      <c r="P347" s="3">
        <v>-2.1999652549220099</v>
      </c>
      <c r="Q347">
        <f>MEDIAN(F347,K347,P347)</f>
        <v>-0.60614874655060202</v>
      </c>
    </row>
    <row r="348" spans="1:17" x14ac:dyDescent="0.2">
      <c r="A348" s="3" t="s">
        <v>331</v>
      </c>
      <c r="B348" t="s">
        <v>5</v>
      </c>
      <c r="C348" t="s">
        <v>5</v>
      </c>
      <c r="D348" t="s">
        <v>5</v>
      </c>
      <c r="E348" t="s">
        <v>5</v>
      </c>
      <c r="F348" s="3" t="s">
        <v>5</v>
      </c>
      <c r="G348">
        <v>49.643497372829401</v>
      </c>
      <c r="H348">
        <v>0.99924338005122504</v>
      </c>
      <c r="I348">
        <v>49.256427993927602</v>
      </c>
      <c r="J348">
        <v>0.99850936289408299</v>
      </c>
      <c r="K348" s="3">
        <v>0.38706937890179899</v>
      </c>
      <c r="L348">
        <v>48.2590500255493</v>
      </c>
      <c r="M348">
        <v>0.99732857470595904</v>
      </c>
      <c r="N348">
        <v>50.272296801787903</v>
      </c>
      <c r="O348">
        <v>0.99634784445021096</v>
      </c>
      <c r="P348" s="3">
        <v>-2.0132467762386002</v>
      </c>
      <c r="Q348">
        <f>MEDIAN(F348,K348,P348)</f>
        <v>-0.8130886986684005</v>
      </c>
    </row>
    <row r="349" spans="1:17" x14ac:dyDescent="0.2">
      <c r="A349" s="3" t="s">
        <v>332</v>
      </c>
      <c r="B349" t="s">
        <v>5</v>
      </c>
      <c r="C349" t="s">
        <v>5</v>
      </c>
      <c r="D349" t="s">
        <v>5</v>
      </c>
      <c r="E349" t="s">
        <v>5</v>
      </c>
      <c r="F349" s="3" t="s">
        <v>5</v>
      </c>
      <c r="G349">
        <v>54.663023451959702</v>
      </c>
      <c r="H349">
        <v>0.99645242819737601</v>
      </c>
      <c r="I349">
        <v>54.437903253742498</v>
      </c>
      <c r="J349">
        <v>0.98405893285385304</v>
      </c>
      <c r="K349" s="3">
        <v>0.225120198217205</v>
      </c>
      <c r="L349">
        <v>55.208892084112399</v>
      </c>
      <c r="M349">
        <v>0.99224697336439105</v>
      </c>
      <c r="N349">
        <v>54.3310170423483</v>
      </c>
      <c r="O349">
        <v>0.99631367676159099</v>
      </c>
      <c r="P349" s="3">
        <v>0.87787504176409903</v>
      </c>
      <c r="Q349">
        <f>MEDIAN(F349,K349,P349)</f>
        <v>0.55149761999065205</v>
      </c>
    </row>
    <row r="350" spans="1:17" x14ac:dyDescent="0.2">
      <c r="A350" s="3" t="s">
        <v>333</v>
      </c>
      <c r="B350" t="s">
        <v>5</v>
      </c>
      <c r="C350" t="s">
        <v>5</v>
      </c>
      <c r="D350" t="s">
        <v>5</v>
      </c>
      <c r="E350" t="s">
        <v>5</v>
      </c>
      <c r="F350" s="3" t="s">
        <v>5</v>
      </c>
      <c r="G350">
        <v>50.009001648437597</v>
      </c>
      <c r="H350">
        <v>0.99921613368751405</v>
      </c>
      <c r="I350">
        <v>50.417031193779302</v>
      </c>
      <c r="J350">
        <v>0.99929848423134404</v>
      </c>
      <c r="K350" s="3">
        <v>-0.40802954534170499</v>
      </c>
      <c r="L350">
        <v>50.587017788357102</v>
      </c>
      <c r="M350">
        <v>0.98764569412416903</v>
      </c>
      <c r="N350">
        <v>51.042652512148003</v>
      </c>
      <c r="O350">
        <v>0.99765008862704196</v>
      </c>
      <c r="P350" s="3">
        <v>-0.45563472379090098</v>
      </c>
      <c r="Q350">
        <f>MEDIAN(F350,K350,P350)</f>
        <v>-0.43183213456630298</v>
      </c>
    </row>
    <row r="351" spans="1:17" x14ac:dyDescent="0.2">
      <c r="A351" s="3" t="s">
        <v>334</v>
      </c>
      <c r="B351" t="s">
        <v>5</v>
      </c>
      <c r="C351" t="s">
        <v>5</v>
      </c>
      <c r="D351" t="s">
        <v>5</v>
      </c>
      <c r="E351" t="s">
        <v>5</v>
      </c>
      <c r="F351" s="3" t="s">
        <v>5</v>
      </c>
      <c r="G351">
        <v>53.477523257805899</v>
      </c>
      <c r="H351">
        <v>0.99685133119202296</v>
      </c>
      <c r="I351">
        <v>52.347046603682202</v>
      </c>
      <c r="J351">
        <v>0.999563019290032</v>
      </c>
      <c r="K351" s="3">
        <v>1.1304766541236999</v>
      </c>
      <c r="L351">
        <v>55.518894421847897</v>
      </c>
      <c r="M351">
        <v>0.99688487092681299</v>
      </c>
      <c r="N351">
        <v>55.043902409236303</v>
      </c>
      <c r="O351">
        <v>0.99710718533293496</v>
      </c>
      <c r="P351" s="3">
        <v>0.47499201261159402</v>
      </c>
      <c r="Q351">
        <f>MEDIAN(F351,K351,P351)</f>
        <v>0.80273433336764688</v>
      </c>
    </row>
    <row r="352" spans="1:17" x14ac:dyDescent="0.2">
      <c r="A352" s="3" t="s">
        <v>335</v>
      </c>
      <c r="B352">
        <v>52.313845935310901</v>
      </c>
      <c r="C352">
        <v>0.99647451736581605</v>
      </c>
      <c r="D352">
        <v>51.850849405510203</v>
      </c>
      <c r="E352">
        <v>0.99722715513012905</v>
      </c>
      <c r="F352" s="3">
        <v>0.462996529800698</v>
      </c>
      <c r="G352">
        <v>55.1758715611684</v>
      </c>
      <c r="H352">
        <v>0.99671001968825501</v>
      </c>
      <c r="I352">
        <v>55.908962948371197</v>
      </c>
      <c r="J352">
        <v>0.99461359092476598</v>
      </c>
      <c r="K352" s="3">
        <v>-0.73309138720279798</v>
      </c>
      <c r="L352">
        <v>52.865890270046997</v>
      </c>
      <c r="M352">
        <v>0.97772340135522195</v>
      </c>
      <c r="N352">
        <v>54.813711252032597</v>
      </c>
      <c r="O352">
        <v>0.99893970604299198</v>
      </c>
      <c r="P352" s="3">
        <v>-1.9478209819856001</v>
      </c>
      <c r="Q352">
        <f>MEDIAN(F352,K352,P352)</f>
        <v>-0.73309138720279798</v>
      </c>
    </row>
    <row r="353" spans="1:17" x14ac:dyDescent="0.2">
      <c r="A353" s="3" t="s">
        <v>336</v>
      </c>
      <c r="B353" t="s">
        <v>5</v>
      </c>
      <c r="C353" t="s">
        <v>5</v>
      </c>
      <c r="D353" t="s">
        <v>5</v>
      </c>
      <c r="E353" t="s">
        <v>5</v>
      </c>
      <c r="F353" s="3" t="s">
        <v>5</v>
      </c>
      <c r="G353">
        <v>58.845126996224401</v>
      </c>
      <c r="H353">
        <v>0.990352942497435</v>
      </c>
      <c r="I353">
        <v>58.012164662156202</v>
      </c>
      <c r="J353">
        <v>0.99667960512590803</v>
      </c>
      <c r="K353" s="3">
        <v>0.83296233406819897</v>
      </c>
      <c r="L353">
        <v>54.686478123574801</v>
      </c>
      <c r="M353">
        <v>0.97642408537338099</v>
      </c>
      <c r="N353">
        <v>55.4243829004849</v>
      </c>
      <c r="O353">
        <v>0.99706246380834795</v>
      </c>
      <c r="P353" s="3">
        <v>-0.73790477691009904</v>
      </c>
      <c r="Q353">
        <f>MEDIAN(F353,K353,P353)</f>
        <v>4.7528778579049913E-2</v>
      </c>
    </row>
    <row r="354" spans="1:17" x14ac:dyDescent="0.2">
      <c r="A354" s="3" t="s">
        <v>337</v>
      </c>
      <c r="B354">
        <v>53.1157817153181</v>
      </c>
      <c r="C354">
        <v>0.93465154795500704</v>
      </c>
      <c r="D354">
        <v>52.643460410264602</v>
      </c>
      <c r="E354">
        <v>0.99313295660052903</v>
      </c>
      <c r="F354" s="3">
        <v>0.47232130505349801</v>
      </c>
      <c r="G354">
        <v>52.662221510934302</v>
      </c>
      <c r="H354">
        <v>0.99800990609614004</v>
      </c>
      <c r="I354">
        <v>53.375774301400902</v>
      </c>
      <c r="J354">
        <v>0.99786665426267795</v>
      </c>
      <c r="K354" s="3">
        <v>-0.71355279046660103</v>
      </c>
      <c r="L354">
        <v>56.925856716619997</v>
      </c>
      <c r="M354">
        <v>0.93846919763666103</v>
      </c>
      <c r="N354">
        <v>55.0428963844424</v>
      </c>
      <c r="O354">
        <v>0.99770535123030102</v>
      </c>
      <c r="P354" s="3">
        <v>1.8829603321776001</v>
      </c>
      <c r="Q354">
        <f>MEDIAN(F354,K354,P354)</f>
        <v>0.47232130505349801</v>
      </c>
    </row>
    <row r="355" spans="1:17" x14ac:dyDescent="0.2">
      <c r="A355" s="3" t="s">
        <v>338</v>
      </c>
      <c r="B355">
        <v>50.590006623475098</v>
      </c>
      <c r="C355">
        <v>0.99667971127294097</v>
      </c>
      <c r="D355">
        <v>50.5422300525331</v>
      </c>
      <c r="E355">
        <v>0.99623532625827305</v>
      </c>
      <c r="F355" s="3">
        <v>4.77765709419984E-2</v>
      </c>
      <c r="G355">
        <v>51.765459233627503</v>
      </c>
      <c r="H355">
        <v>0.99796038491178796</v>
      </c>
      <c r="I355">
        <v>56.085715068664101</v>
      </c>
      <c r="J355">
        <v>0.99021342894989295</v>
      </c>
      <c r="K355" s="3">
        <v>-4.3202558350366003</v>
      </c>
      <c r="L355">
        <v>51.631766391439697</v>
      </c>
      <c r="M355">
        <v>0.980891679072735</v>
      </c>
      <c r="N355">
        <v>51.8354088366357</v>
      </c>
      <c r="O355">
        <v>0.99819213423245701</v>
      </c>
      <c r="P355" s="3">
        <v>-0.203642445196003</v>
      </c>
      <c r="Q355">
        <f>MEDIAN(F355,K355,P355)</f>
        <v>-0.203642445196003</v>
      </c>
    </row>
    <row r="356" spans="1:17" x14ac:dyDescent="0.2">
      <c r="A356" s="3" t="s">
        <v>339</v>
      </c>
      <c r="B356">
        <v>49.421512344443897</v>
      </c>
      <c r="C356">
        <v>0.99541665875386798</v>
      </c>
      <c r="D356">
        <v>50.953404303116201</v>
      </c>
      <c r="E356">
        <v>0.99159756557124301</v>
      </c>
      <c r="F356" s="3">
        <v>-1.5318919586723001</v>
      </c>
      <c r="G356">
        <v>48.926278496064398</v>
      </c>
      <c r="H356">
        <v>0.99920646578301098</v>
      </c>
      <c r="I356">
        <v>49.019926144837299</v>
      </c>
      <c r="J356">
        <v>0.99942906226273898</v>
      </c>
      <c r="K356" s="3">
        <v>-9.3647648772900993E-2</v>
      </c>
      <c r="L356">
        <v>49.192396771575403</v>
      </c>
      <c r="M356">
        <v>0.99796562726080795</v>
      </c>
      <c r="N356">
        <v>48.646805318805598</v>
      </c>
      <c r="O356">
        <v>0.99747065514001998</v>
      </c>
      <c r="P356" s="3">
        <v>0.54559145276980603</v>
      </c>
      <c r="Q356">
        <f>MEDIAN(F356,K356,P356)</f>
        <v>-9.3647648772900993E-2</v>
      </c>
    </row>
    <row r="357" spans="1:17" x14ac:dyDescent="0.2">
      <c r="A357" s="3" t="s">
        <v>340</v>
      </c>
      <c r="B357">
        <v>50.600525708238798</v>
      </c>
      <c r="C357">
        <v>0.99850261274835295</v>
      </c>
      <c r="D357">
        <v>50.609306639066702</v>
      </c>
      <c r="E357">
        <v>0.99223871199041302</v>
      </c>
      <c r="F357" s="3">
        <v>-8.7809308279034309E-3</v>
      </c>
      <c r="G357">
        <v>49.540446117696099</v>
      </c>
      <c r="H357">
        <v>0.99828721283767896</v>
      </c>
      <c r="I357">
        <v>50.272810196270001</v>
      </c>
      <c r="J357">
        <v>0.99782600559256696</v>
      </c>
      <c r="K357" s="3">
        <v>-0.73236407857390196</v>
      </c>
      <c r="L357">
        <v>50.170297920190201</v>
      </c>
      <c r="M357">
        <v>0.99693895401829502</v>
      </c>
      <c r="N357">
        <v>50.461029994466301</v>
      </c>
      <c r="O357">
        <v>0.99858446835334103</v>
      </c>
      <c r="P357" s="3">
        <v>-0.29073207427609998</v>
      </c>
      <c r="Q357">
        <f>MEDIAN(F357,K357,P357)</f>
        <v>-0.29073207427609998</v>
      </c>
    </row>
    <row r="358" spans="1:17" x14ac:dyDescent="0.2">
      <c r="A358" s="3" t="s">
        <v>2068</v>
      </c>
      <c r="B358">
        <v>52.750996825524197</v>
      </c>
      <c r="C358">
        <v>0.987397211769657</v>
      </c>
      <c r="D358">
        <v>51.966059412453198</v>
      </c>
      <c r="E358">
        <v>0.97538428949612399</v>
      </c>
      <c r="F358" s="3">
        <v>0.78493741307099896</v>
      </c>
      <c r="G358" t="s">
        <v>5</v>
      </c>
      <c r="H358" t="s">
        <v>5</v>
      </c>
      <c r="I358" t="s">
        <v>5</v>
      </c>
      <c r="J358" t="s">
        <v>5</v>
      </c>
      <c r="K358" s="3" t="s">
        <v>5</v>
      </c>
      <c r="L358">
        <v>57.036715998888702</v>
      </c>
      <c r="M358">
        <v>0.98587150327320505</v>
      </c>
      <c r="N358">
        <v>58.663995591105497</v>
      </c>
      <c r="O358">
        <v>0.99754161688306298</v>
      </c>
      <c r="P358" s="3">
        <v>-1.62727959221679</v>
      </c>
      <c r="Q358">
        <f>MEDIAN(F358,K358,P358)</f>
        <v>-0.42117108957289551</v>
      </c>
    </row>
    <row r="359" spans="1:17" x14ac:dyDescent="0.2">
      <c r="A359" s="3" t="s">
        <v>341</v>
      </c>
      <c r="B359" t="s">
        <v>5</v>
      </c>
      <c r="C359" t="s">
        <v>5</v>
      </c>
      <c r="D359" t="s">
        <v>5</v>
      </c>
      <c r="E359" t="s">
        <v>5</v>
      </c>
      <c r="F359" s="3" t="s">
        <v>5</v>
      </c>
      <c r="G359">
        <v>49.979900654098799</v>
      </c>
      <c r="H359">
        <v>0.98728029606505596</v>
      </c>
      <c r="I359">
        <v>50.546395476866998</v>
      </c>
      <c r="J359">
        <v>0.99693805701105098</v>
      </c>
      <c r="K359" s="3">
        <v>-0.56649482276819896</v>
      </c>
      <c r="L359">
        <v>52.847225828251297</v>
      </c>
      <c r="M359">
        <v>0.99157330019505896</v>
      </c>
      <c r="N359">
        <v>51.6318113916887</v>
      </c>
      <c r="O359">
        <v>0.98305213137751302</v>
      </c>
      <c r="P359" s="3">
        <v>1.2154144365626001</v>
      </c>
      <c r="Q359">
        <f>MEDIAN(F359,K359,P359)</f>
        <v>0.32445980689720055</v>
      </c>
    </row>
    <row r="360" spans="1:17" x14ac:dyDescent="0.2">
      <c r="A360" s="3" t="s">
        <v>342</v>
      </c>
      <c r="B360">
        <v>51.8530448640213</v>
      </c>
      <c r="C360">
        <v>0.99658995981781096</v>
      </c>
      <c r="D360">
        <v>53.223063195434001</v>
      </c>
      <c r="E360">
        <v>0.97156828282891905</v>
      </c>
      <c r="F360" s="3">
        <v>-1.3700183314126999</v>
      </c>
      <c r="G360">
        <v>55.422644828238298</v>
      </c>
      <c r="H360">
        <v>0.99423051984379296</v>
      </c>
      <c r="I360">
        <v>56.000710671461597</v>
      </c>
      <c r="J360">
        <v>0.99445477591849196</v>
      </c>
      <c r="K360" s="3">
        <v>-0.57806584322330001</v>
      </c>
      <c r="L360">
        <v>56.537232803402297</v>
      </c>
      <c r="M360">
        <v>0.981127397062319</v>
      </c>
      <c r="N360">
        <v>56.552671033495997</v>
      </c>
      <c r="O360">
        <v>0.99336970607668496</v>
      </c>
      <c r="P360" s="3">
        <v>-1.5438230093700199E-2</v>
      </c>
      <c r="Q360">
        <f>MEDIAN(F360,K360,P360)</f>
        <v>-0.57806584322330001</v>
      </c>
    </row>
    <row r="361" spans="1:17" x14ac:dyDescent="0.2">
      <c r="A361" s="3" t="s">
        <v>343</v>
      </c>
      <c r="B361">
        <v>50.466463612441601</v>
      </c>
      <c r="C361">
        <v>0.993178179952806</v>
      </c>
      <c r="D361">
        <v>50.458212160597697</v>
      </c>
      <c r="E361">
        <v>0.97709761362574299</v>
      </c>
      <c r="F361" s="3">
        <v>8.2514518439040802E-3</v>
      </c>
      <c r="G361">
        <v>54.412878850917799</v>
      </c>
      <c r="H361">
        <v>0.95640881554065404</v>
      </c>
      <c r="I361">
        <v>54.739180232584602</v>
      </c>
      <c r="J361">
        <v>0.99943250009008999</v>
      </c>
      <c r="K361" s="3">
        <v>-0.326301381666802</v>
      </c>
      <c r="L361">
        <v>54.705781613705497</v>
      </c>
      <c r="M361">
        <v>0.97235997720631195</v>
      </c>
      <c r="N361">
        <v>52.942537364304698</v>
      </c>
      <c r="O361">
        <v>0.99950349225733703</v>
      </c>
      <c r="P361" s="3">
        <v>1.7632442494008</v>
      </c>
      <c r="Q361">
        <f>MEDIAN(F361,K361,P361)</f>
        <v>8.2514518439040802E-3</v>
      </c>
    </row>
    <row r="362" spans="1:17" x14ac:dyDescent="0.2">
      <c r="A362" s="3" t="s">
        <v>2069</v>
      </c>
      <c r="B362" t="s">
        <v>5</v>
      </c>
      <c r="C362" t="s">
        <v>5</v>
      </c>
      <c r="D362" t="s">
        <v>5</v>
      </c>
      <c r="E362" t="s">
        <v>5</v>
      </c>
      <c r="F362" s="3" t="s">
        <v>5</v>
      </c>
      <c r="G362">
        <v>50.412013044680698</v>
      </c>
      <c r="H362">
        <v>0.994951701354574</v>
      </c>
      <c r="I362">
        <v>53.087590285099601</v>
      </c>
      <c r="J362">
        <v>0.99096519236722203</v>
      </c>
      <c r="K362" s="3">
        <v>-2.6755772404189</v>
      </c>
      <c r="L362">
        <v>50.992069500383401</v>
      </c>
      <c r="M362">
        <v>0.99537120454199801</v>
      </c>
      <c r="N362">
        <v>52.975751503782902</v>
      </c>
      <c r="O362">
        <v>0.99879329790021798</v>
      </c>
      <c r="P362" s="3">
        <v>-1.9836820033995</v>
      </c>
      <c r="Q362">
        <f>MEDIAN(F362,K362,P362)</f>
        <v>-2.3296296219091999</v>
      </c>
    </row>
    <row r="363" spans="1:17" x14ac:dyDescent="0.2">
      <c r="A363" s="3" t="s">
        <v>344</v>
      </c>
      <c r="B363" t="s">
        <v>5</v>
      </c>
      <c r="C363" t="s">
        <v>5</v>
      </c>
      <c r="D363" t="s">
        <v>5</v>
      </c>
      <c r="E363" t="s">
        <v>5</v>
      </c>
      <c r="F363" s="3" t="s">
        <v>5</v>
      </c>
      <c r="G363">
        <v>50.245351497357298</v>
      </c>
      <c r="H363">
        <v>0.99767504053656797</v>
      </c>
      <c r="I363">
        <v>50.5373653154439</v>
      </c>
      <c r="J363">
        <v>0.99847760614208203</v>
      </c>
      <c r="K363" s="3">
        <v>-0.29201381808660198</v>
      </c>
      <c r="L363">
        <v>51.812716370490797</v>
      </c>
      <c r="M363">
        <v>0.99494018509260596</v>
      </c>
      <c r="N363">
        <v>51.098937628578803</v>
      </c>
      <c r="O363">
        <v>0.99583786537983199</v>
      </c>
      <c r="P363" s="3">
        <v>0.71377874191199497</v>
      </c>
      <c r="Q363">
        <f>MEDIAN(F363,K363,P363)</f>
        <v>0.21088246191269644</v>
      </c>
    </row>
    <row r="364" spans="1:17" x14ac:dyDescent="0.2">
      <c r="A364" s="3" t="s">
        <v>2070</v>
      </c>
      <c r="B364" t="s">
        <v>5</v>
      </c>
      <c r="C364" t="s">
        <v>5</v>
      </c>
      <c r="D364" t="s">
        <v>5</v>
      </c>
      <c r="E364" t="s">
        <v>5</v>
      </c>
      <c r="F364" s="3" t="s">
        <v>5</v>
      </c>
      <c r="G364">
        <v>51.970843924766797</v>
      </c>
      <c r="H364">
        <v>0.99506288777701501</v>
      </c>
      <c r="I364">
        <v>52.635944647899102</v>
      </c>
      <c r="J364">
        <v>0.959081970302745</v>
      </c>
      <c r="K364" s="3">
        <v>-0.66510072313230495</v>
      </c>
      <c r="L364">
        <v>51.183941741479799</v>
      </c>
      <c r="M364">
        <v>0.99263583705705905</v>
      </c>
      <c r="N364">
        <v>52.244984079303997</v>
      </c>
      <c r="O364">
        <v>0.948151914512676</v>
      </c>
      <c r="P364" s="3">
        <v>-1.0610423378242</v>
      </c>
      <c r="Q364">
        <f>MEDIAN(F364,K364,P364)</f>
        <v>-0.86307153047825247</v>
      </c>
    </row>
    <row r="365" spans="1:17" x14ac:dyDescent="0.2">
      <c r="A365" s="3" t="s">
        <v>345</v>
      </c>
      <c r="B365">
        <v>49.320425561582297</v>
      </c>
      <c r="C365">
        <v>0.98984209204357099</v>
      </c>
      <c r="D365">
        <v>49.874465784654298</v>
      </c>
      <c r="E365">
        <v>0.99056412152420004</v>
      </c>
      <c r="F365" s="3">
        <v>-0.55404022307200096</v>
      </c>
      <c r="G365">
        <v>48.9314785890911</v>
      </c>
      <c r="H365">
        <v>0.99970111682977103</v>
      </c>
      <c r="I365">
        <v>49.973572036984102</v>
      </c>
      <c r="J365">
        <v>0.999467198981147</v>
      </c>
      <c r="K365" s="3">
        <v>-1.042093447893</v>
      </c>
      <c r="L365">
        <v>51.061443823432498</v>
      </c>
      <c r="M365">
        <v>0.98710267036181398</v>
      </c>
      <c r="N365">
        <v>49.800195124314797</v>
      </c>
      <c r="O365">
        <v>0.99602674954133497</v>
      </c>
      <c r="P365" s="3">
        <v>1.2612486991177001</v>
      </c>
      <c r="Q365">
        <f>MEDIAN(F365,K365,P365)</f>
        <v>-0.55404022307200096</v>
      </c>
    </row>
    <row r="366" spans="1:17" x14ac:dyDescent="0.2">
      <c r="A366" s="3" t="s">
        <v>346</v>
      </c>
      <c r="B366">
        <v>50.377488837086098</v>
      </c>
      <c r="C366">
        <v>0.997643427563628</v>
      </c>
      <c r="D366">
        <v>50.491320635279202</v>
      </c>
      <c r="E366">
        <v>0.987352342879112</v>
      </c>
      <c r="F366" s="3">
        <v>-0.113831798193104</v>
      </c>
      <c r="G366">
        <v>50.269484150354899</v>
      </c>
      <c r="H366">
        <v>0.99622495646649201</v>
      </c>
      <c r="I366">
        <v>50.803939258650402</v>
      </c>
      <c r="J366">
        <v>0.997288578787349</v>
      </c>
      <c r="K366" s="3">
        <v>-0.53445510829550402</v>
      </c>
      <c r="L366">
        <v>50.607989537827898</v>
      </c>
      <c r="M366">
        <v>0.99536446172534698</v>
      </c>
      <c r="N366">
        <v>50.334951434343402</v>
      </c>
      <c r="O366">
        <v>0.99842550864480895</v>
      </c>
      <c r="P366" s="3">
        <v>0.27303810348449498</v>
      </c>
      <c r="Q366">
        <f>MEDIAN(F366,K366,P366)</f>
        <v>-0.113831798193104</v>
      </c>
    </row>
    <row r="367" spans="1:17" x14ac:dyDescent="0.2">
      <c r="A367" s="3" t="s">
        <v>347</v>
      </c>
      <c r="B367">
        <v>52.584414980217403</v>
      </c>
      <c r="C367">
        <v>0.90276274422545899</v>
      </c>
      <c r="D367">
        <v>52.6373494550297</v>
      </c>
      <c r="E367">
        <v>0.95941802951371002</v>
      </c>
      <c r="F367" s="3">
        <v>-5.29344748122966E-2</v>
      </c>
      <c r="G367">
        <v>53.583828403716304</v>
      </c>
      <c r="H367">
        <v>0.99495313224293802</v>
      </c>
      <c r="I367">
        <v>55.697872808339397</v>
      </c>
      <c r="J367">
        <v>0.99379765475110105</v>
      </c>
      <c r="K367" s="3">
        <v>-2.11404440462309</v>
      </c>
      <c r="L367">
        <v>52.063569908739403</v>
      </c>
      <c r="M367">
        <v>0.99496611948105596</v>
      </c>
      <c r="N367">
        <v>52.784765792689001</v>
      </c>
      <c r="O367">
        <v>0.99610808577161503</v>
      </c>
      <c r="P367" s="3">
        <v>-0.72119588394959799</v>
      </c>
      <c r="Q367">
        <f>MEDIAN(F367,K367,P367)</f>
        <v>-0.72119588394959799</v>
      </c>
    </row>
    <row r="368" spans="1:17" x14ac:dyDescent="0.2">
      <c r="A368" s="3" t="s">
        <v>348</v>
      </c>
      <c r="B368">
        <v>51.651229903568598</v>
      </c>
      <c r="C368">
        <v>0.98935299297194101</v>
      </c>
      <c r="D368">
        <v>52.630203106373699</v>
      </c>
      <c r="E368">
        <v>0.96087918052617605</v>
      </c>
      <c r="F368" s="3">
        <v>-0.97897320280510103</v>
      </c>
      <c r="G368">
        <v>51.5660436254487</v>
      </c>
      <c r="H368">
        <v>0.99815288194902896</v>
      </c>
      <c r="I368">
        <v>51.641540117395003</v>
      </c>
      <c r="J368">
        <v>0.99911698984733799</v>
      </c>
      <c r="K368" s="3">
        <v>-7.5496491946303507E-2</v>
      </c>
      <c r="L368">
        <v>51.874803491468697</v>
      </c>
      <c r="M368">
        <v>0.99863148688111802</v>
      </c>
      <c r="N368">
        <v>51.938941508960802</v>
      </c>
      <c r="O368">
        <v>0.99980150892117003</v>
      </c>
      <c r="P368" s="3">
        <v>-6.4138017492105306E-2</v>
      </c>
      <c r="Q368">
        <f>MEDIAN(F368,K368,P368)</f>
        <v>-7.5496491946303507E-2</v>
      </c>
    </row>
    <row r="369" spans="1:17" x14ac:dyDescent="0.2">
      <c r="A369" s="3" t="s">
        <v>349</v>
      </c>
      <c r="B369" t="s">
        <v>5</v>
      </c>
      <c r="C369" t="s">
        <v>5</v>
      </c>
      <c r="D369" t="s">
        <v>5</v>
      </c>
      <c r="E369" t="s">
        <v>5</v>
      </c>
      <c r="F369" s="3" t="s">
        <v>5</v>
      </c>
      <c r="G369">
        <v>52.998022254302903</v>
      </c>
      <c r="H369">
        <v>0.99406946581247901</v>
      </c>
      <c r="I369">
        <v>50.674859657759001</v>
      </c>
      <c r="J369">
        <v>0.99836596580042802</v>
      </c>
      <c r="K369" s="3">
        <v>2.3231625965439</v>
      </c>
      <c r="L369">
        <v>51.490444149176</v>
      </c>
      <c r="M369">
        <v>0.98366322569898701</v>
      </c>
      <c r="N369">
        <v>51.110479997974103</v>
      </c>
      <c r="O369">
        <v>0.99946090701529999</v>
      </c>
      <c r="P369" s="3">
        <v>0.37996415120189703</v>
      </c>
      <c r="Q369">
        <f>MEDIAN(F369,K369,P369)</f>
        <v>1.3515633738728985</v>
      </c>
    </row>
    <row r="370" spans="1:17" x14ac:dyDescent="0.2">
      <c r="A370" s="3" t="s">
        <v>350</v>
      </c>
      <c r="B370" t="s">
        <v>5</v>
      </c>
      <c r="C370" t="s">
        <v>5</v>
      </c>
      <c r="D370" t="s">
        <v>5</v>
      </c>
      <c r="E370" t="s">
        <v>5</v>
      </c>
      <c r="F370" s="3" t="s">
        <v>5</v>
      </c>
      <c r="G370">
        <v>51.893174836224702</v>
      </c>
      <c r="H370">
        <v>0.99081988218462402</v>
      </c>
      <c r="I370">
        <v>50.918030748455202</v>
      </c>
      <c r="J370">
        <v>0.99934507032118303</v>
      </c>
      <c r="K370" s="3">
        <v>0.97514408776950001</v>
      </c>
      <c r="L370">
        <v>49.799492913750903</v>
      </c>
      <c r="M370">
        <v>0.98073984648725399</v>
      </c>
      <c r="N370">
        <v>50.9075636985526</v>
      </c>
      <c r="O370">
        <v>0.99952422177058498</v>
      </c>
      <c r="P370" s="3">
        <v>-1.1080707848017</v>
      </c>
      <c r="Q370">
        <f>MEDIAN(F370,K370,P370)</f>
        <v>-6.6463348516099918E-2</v>
      </c>
    </row>
    <row r="371" spans="1:17" x14ac:dyDescent="0.2">
      <c r="A371" s="3" t="s">
        <v>351</v>
      </c>
      <c r="B371">
        <v>51.455980311557099</v>
      </c>
      <c r="C371">
        <v>0.99446676764984199</v>
      </c>
      <c r="D371">
        <v>51.537763739881598</v>
      </c>
      <c r="E371">
        <v>0.99371086637060402</v>
      </c>
      <c r="F371" s="3">
        <v>-8.1783428324499099E-2</v>
      </c>
      <c r="G371">
        <v>53.233398849838899</v>
      </c>
      <c r="H371">
        <v>0.99968741231833902</v>
      </c>
      <c r="I371">
        <v>52.4979524398696</v>
      </c>
      <c r="J371">
        <v>0.99950144789486595</v>
      </c>
      <c r="K371" s="3">
        <v>0.735446409969299</v>
      </c>
      <c r="L371">
        <v>51.243859706896103</v>
      </c>
      <c r="M371">
        <v>0.99745768342327601</v>
      </c>
      <c r="N371">
        <v>51.326806087105098</v>
      </c>
      <c r="O371">
        <v>0.98590796140577397</v>
      </c>
      <c r="P371" s="3">
        <v>-8.2946380208994697E-2</v>
      </c>
      <c r="Q371">
        <f>MEDIAN(F371,K371,P371)</f>
        <v>-8.1783428324499099E-2</v>
      </c>
    </row>
    <row r="372" spans="1:17" x14ac:dyDescent="0.2">
      <c r="A372" s="3" t="s">
        <v>352</v>
      </c>
      <c r="B372">
        <v>52.4901789053405</v>
      </c>
      <c r="C372">
        <v>0.99118110182334995</v>
      </c>
      <c r="D372">
        <v>51.989500826113499</v>
      </c>
      <c r="E372">
        <v>0.99903174116502702</v>
      </c>
      <c r="F372" s="3">
        <v>0.50067807922700103</v>
      </c>
      <c r="G372">
        <v>57.549385735938202</v>
      </c>
      <c r="H372">
        <v>0.99873165298941602</v>
      </c>
      <c r="I372">
        <v>56.627991843113598</v>
      </c>
      <c r="J372">
        <v>0.99824864558781801</v>
      </c>
      <c r="K372" s="3">
        <v>0.92139389282460404</v>
      </c>
      <c r="L372">
        <v>54.432206323756198</v>
      </c>
      <c r="M372">
        <v>0.99175918455979195</v>
      </c>
      <c r="N372">
        <v>54.731572914864799</v>
      </c>
      <c r="O372">
        <v>0.99602194457322102</v>
      </c>
      <c r="P372" s="3">
        <v>-0.29936659110860098</v>
      </c>
      <c r="Q372">
        <f>MEDIAN(F372,K372,P372)</f>
        <v>0.50067807922700103</v>
      </c>
    </row>
    <row r="373" spans="1:17" x14ac:dyDescent="0.2">
      <c r="A373" s="3" t="s">
        <v>353</v>
      </c>
      <c r="B373" t="s">
        <v>5</v>
      </c>
      <c r="C373" t="s">
        <v>5</v>
      </c>
      <c r="D373" t="s">
        <v>5</v>
      </c>
      <c r="E373" t="s">
        <v>5</v>
      </c>
      <c r="F373" s="3" t="s">
        <v>5</v>
      </c>
      <c r="G373">
        <v>56.4243190532463</v>
      </c>
      <c r="H373">
        <v>0.99641155817955795</v>
      </c>
      <c r="I373">
        <v>55.345788278805003</v>
      </c>
      <c r="J373">
        <v>0.99213612680500296</v>
      </c>
      <c r="K373" s="3">
        <v>1.0785307744413</v>
      </c>
      <c r="L373">
        <v>55.415594841469499</v>
      </c>
      <c r="M373">
        <v>0.99465916439955204</v>
      </c>
      <c r="N373">
        <v>53.7049630529431</v>
      </c>
      <c r="O373">
        <v>0.97299735979395596</v>
      </c>
      <c r="P373" s="3">
        <v>1.7106317885264</v>
      </c>
      <c r="Q373">
        <f>MEDIAN(F373,K373,P373)</f>
        <v>1.3945812814838501</v>
      </c>
    </row>
    <row r="374" spans="1:17" x14ac:dyDescent="0.2">
      <c r="A374" s="3" t="s">
        <v>354</v>
      </c>
      <c r="B374" t="s">
        <v>5</v>
      </c>
      <c r="C374" t="s">
        <v>5</v>
      </c>
      <c r="D374" t="s">
        <v>5</v>
      </c>
      <c r="E374" t="s">
        <v>5</v>
      </c>
      <c r="F374" s="3" t="s">
        <v>5</v>
      </c>
      <c r="G374">
        <v>50.769570226807502</v>
      </c>
      <c r="H374">
        <v>0.98546222089031099</v>
      </c>
      <c r="I374">
        <v>51.470900809582197</v>
      </c>
      <c r="J374">
        <v>0.98072970122861303</v>
      </c>
      <c r="K374" s="3">
        <v>-0.70133058277469496</v>
      </c>
      <c r="L374">
        <v>53.913040779238301</v>
      </c>
      <c r="M374">
        <v>0.97277565634056595</v>
      </c>
      <c r="N374">
        <v>53.167390285352397</v>
      </c>
      <c r="O374">
        <v>0.99265608072114497</v>
      </c>
      <c r="P374" s="3">
        <v>0.74565049388590399</v>
      </c>
      <c r="Q374">
        <f>MEDIAN(F374,K374,P374)</f>
        <v>2.215995555560446E-2</v>
      </c>
    </row>
    <row r="375" spans="1:17" x14ac:dyDescent="0.2">
      <c r="A375" s="3" t="s">
        <v>355</v>
      </c>
      <c r="B375" t="s">
        <v>5</v>
      </c>
      <c r="C375" t="s">
        <v>5</v>
      </c>
      <c r="D375" t="s">
        <v>5</v>
      </c>
      <c r="E375" t="s">
        <v>5</v>
      </c>
      <c r="F375" s="3" t="s">
        <v>5</v>
      </c>
      <c r="G375">
        <v>51.179536143234301</v>
      </c>
      <c r="H375">
        <v>0.99586330462267003</v>
      </c>
      <c r="I375">
        <v>51.223543809734501</v>
      </c>
      <c r="J375">
        <v>0.99895076472875999</v>
      </c>
      <c r="K375" s="3">
        <v>-4.4007666500199598E-2</v>
      </c>
      <c r="L375">
        <v>50.734854859411897</v>
      </c>
      <c r="M375">
        <v>0.998513181322781</v>
      </c>
      <c r="N375">
        <v>51.973165082889899</v>
      </c>
      <c r="O375">
        <v>0.98423853887209001</v>
      </c>
      <c r="P375" s="3">
        <v>-1.2383102234779999</v>
      </c>
      <c r="Q375">
        <f>MEDIAN(F375,K375,P375)</f>
        <v>-0.64115894498909975</v>
      </c>
    </row>
    <row r="376" spans="1:17" x14ac:dyDescent="0.2">
      <c r="A376" s="3" t="s">
        <v>2071</v>
      </c>
      <c r="B376" t="s">
        <v>5</v>
      </c>
      <c r="C376" t="s">
        <v>5</v>
      </c>
      <c r="D376" t="s">
        <v>5</v>
      </c>
      <c r="E376" t="s">
        <v>5</v>
      </c>
      <c r="F376" s="3" t="s">
        <v>5</v>
      </c>
      <c r="G376">
        <v>55.643183306995397</v>
      </c>
      <c r="H376">
        <v>0.91718592200281401</v>
      </c>
      <c r="I376">
        <v>52.988936615021998</v>
      </c>
      <c r="J376">
        <v>0.98477123712794101</v>
      </c>
      <c r="K376" s="3">
        <v>2.6542466919734</v>
      </c>
      <c r="L376">
        <v>53.247119598066398</v>
      </c>
      <c r="M376">
        <v>0.97487570541492596</v>
      </c>
      <c r="N376">
        <v>51.3740385186833</v>
      </c>
      <c r="O376">
        <v>0.98570604473219103</v>
      </c>
      <c r="P376" s="3">
        <v>1.8730810793831001</v>
      </c>
      <c r="Q376">
        <f>MEDIAN(F376,K376,P376)</f>
        <v>2.2636638856782501</v>
      </c>
    </row>
    <row r="377" spans="1:17" x14ac:dyDescent="0.2">
      <c r="A377" s="3" t="s">
        <v>356</v>
      </c>
      <c r="B377">
        <v>51.155917053426698</v>
      </c>
      <c r="C377">
        <v>0.99221523080292995</v>
      </c>
      <c r="D377">
        <v>51.078101161364799</v>
      </c>
      <c r="E377">
        <v>0.997701727152008</v>
      </c>
      <c r="F377" s="3">
        <v>7.7815892061899206E-2</v>
      </c>
      <c r="G377">
        <v>50.338027808867601</v>
      </c>
      <c r="H377">
        <v>0.99802826190614602</v>
      </c>
      <c r="I377">
        <v>50.1008902017659</v>
      </c>
      <c r="J377">
        <v>0.998825145693919</v>
      </c>
      <c r="K377" s="3">
        <v>0.23713760710170101</v>
      </c>
      <c r="L377">
        <v>50.830911060238599</v>
      </c>
      <c r="M377">
        <v>0.999144032767187</v>
      </c>
      <c r="N377">
        <v>50.130242025894297</v>
      </c>
      <c r="O377">
        <v>0.99939304393196204</v>
      </c>
      <c r="P377" s="3">
        <v>0.70066903434430094</v>
      </c>
      <c r="Q377">
        <f>MEDIAN(F377,K377,P377)</f>
        <v>0.23713760710170101</v>
      </c>
    </row>
    <row r="378" spans="1:17" x14ac:dyDescent="0.2">
      <c r="A378" s="3" t="s">
        <v>357</v>
      </c>
      <c r="B378">
        <v>52.1020443249121</v>
      </c>
      <c r="C378">
        <v>0.99592336812939297</v>
      </c>
      <c r="D378">
        <v>51.799463611381</v>
      </c>
      <c r="E378">
        <v>0.98969164053984904</v>
      </c>
      <c r="F378" s="3">
        <v>0.3025807135311</v>
      </c>
      <c r="G378">
        <v>56.355411587761402</v>
      </c>
      <c r="H378">
        <v>0.99765053289791095</v>
      </c>
      <c r="I378">
        <v>55.420974804480103</v>
      </c>
      <c r="J378">
        <v>0.99728950696574703</v>
      </c>
      <c r="K378" s="3">
        <v>0.93443678328129898</v>
      </c>
      <c r="L378">
        <v>54.954475670345602</v>
      </c>
      <c r="M378">
        <v>0.99243954470461004</v>
      </c>
      <c r="N378">
        <v>54.355864678440803</v>
      </c>
      <c r="O378">
        <v>0.99798790339469001</v>
      </c>
      <c r="P378" s="3">
        <v>0.59861099190479905</v>
      </c>
      <c r="Q378">
        <f>MEDIAN(F378,K378,P378)</f>
        <v>0.59861099190479905</v>
      </c>
    </row>
    <row r="379" spans="1:17" x14ac:dyDescent="0.2">
      <c r="A379" s="3" t="s">
        <v>358</v>
      </c>
      <c r="B379" t="s">
        <v>5</v>
      </c>
      <c r="C379" t="s">
        <v>5</v>
      </c>
      <c r="D379" t="s">
        <v>5</v>
      </c>
      <c r="E379" t="s">
        <v>5</v>
      </c>
      <c r="F379" s="3" t="s">
        <v>5</v>
      </c>
      <c r="G379">
        <v>50.790025765249197</v>
      </c>
      <c r="H379">
        <v>0.98390731257063202</v>
      </c>
      <c r="I379">
        <v>53.957652469026399</v>
      </c>
      <c r="J379">
        <v>0.97758314035997795</v>
      </c>
      <c r="K379" s="3">
        <v>-3.1676267037771999</v>
      </c>
      <c r="L379">
        <v>52.424135578415303</v>
      </c>
      <c r="M379">
        <v>0.98716376549618401</v>
      </c>
      <c r="N379">
        <v>53.791280542009602</v>
      </c>
      <c r="O379">
        <v>0.98175827626908896</v>
      </c>
      <c r="P379" s="3">
        <v>-1.3671449635943</v>
      </c>
      <c r="Q379">
        <f>MEDIAN(F379,K379,P379)</f>
        <v>-2.2673858336857498</v>
      </c>
    </row>
    <row r="380" spans="1:17" x14ac:dyDescent="0.2">
      <c r="A380" s="3" t="s">
        <v>359</v>
      </c>
      <c r="B380">
        <v>52.252794405811301</v>
      </c>
      <c r="C380">
        <v>0.99795109703149498</v>
      </c>
      <c r="D380">
        <v>53.225137612582301</v>
      </c>
      <c r="E380">
        <v>0.98938382455124096</v>
      </c>
      <c r="F380" s="3">
        <v>-0.97234320677100095</v>
      </c>
      <c r="G380">
        <v>54.958269908965597</v>
      </c>
      <c r="H380">
        <v>0.99852257023123003</v>
      </c>
      <c r="I380">
        <v>54.504841464323</v>
      </c>
      <c r="J380">
        <v>0.99498220765061596</v>
      </c>
      <c r="K380" s="3">
        <v>0.45342844464259702</v>
      </c>
      <c r="L380">
        <v>53.6664133330722</v>
      </c>
      <c r="M380">
        <v>0.99298006269911099</v>
      </c>
      <c r="N380">
        <v>54.0519416949872</v>
      </c>
      <c r="O380">
        <v>0.998100914889677</v>
      </c>
      <c r="P380" s="3">
        <v>-0.38552836191500001</v>
      </c>
      <c r="Q380">
        <f>MEDIAN(F380,K380,P380)</f>
        <v>-0.38552836191500001</v>
      </c>
    </row>
    <row r="381" spans="1:17" x14ac:dyDescent="0.2">
      <c r="A381" s="3" t="s">
        <v>360</v>
      </c>
      <c r="B381" t="s">
        <v>5</v>
      </c>
      <c r="C381" t="s">
        <v>5</v>
      </c>
      <c r="D381" t="s">
        <v>5</v>
      </c>
      <c r="E381" t="s">
        <v>5</v>
      </c>
      <c r="F381" s="3" t="s">
        <v>5</v>
      </c>
      <c r="G381">
        <v>49.898089032679103</v>
      </c>
      <c r="H381">
        <v>0.99833498157800704</v>
      </c>
      <c r="I381">
        <v>50.861167057025</v>
      </c>
      <c r="J381">
        <v>0.99734414737883104</v>
      </c>
      <c r="K381" s="3">
        <v>-0.96307802434589695</v>
      </c>
      <c r="L381">
        <v>51.114326396895599</v>
      </c>
      <c r="M381">
        <v>0.98090083550617602</v>
      </c>
      <c r="N381">
        <v>51.468455544481003</v>
      </c>
      <c r="O381">
        <v>0.99649109034994099</v>
      </c>
      <c r="P381" s="3">
        <v>-0.35412914758540398</v>
      </c>
      <c r="Q381">
        <f>MEDIAN(F381,K381,P381)</f>
        <v>-0.6586035859656505</v>
      </c>
    </row>
    <row r="382" spans="1:17" x14ac:dyDescent="0.2">
      <c r="A382" s="3" t="s">
        <v>361</v>
      </c>
      <c r="B382" t="s">
        <v>5</v>
      </c>
      <c r="C382" t="s">
        <v>5</v>
      </c>
      <c r="D382" t="s">
        <v>5</v>
      </c>
      <c r="E382" t="s">
        <v>5</v>
      </c>
      <c r="F382" s="3" t="s">
        <v>5</v>
      </c>
      <c r="G382">
        <v>50.604942735368901</v>
      </c>
      <c r="H382">
        <v>0.99786517470807501</v>
      </c>
      <c r="I382">
        <v>49.699474634021897</v>
      </c>
      <c r="J382">
        <v>0.99902643473493402</v>
      </c>
      <c r="K382" s="3">
        <v>0.90546810134700495</v>
      </c>
      <c r="L382">
        <v>49.251046636916897</v>
      </c>
      <c r="M382">
        <v>0.99509167681603905</v>
      </c>
      <c r="N382">
        <v>51.0748644520515</v>
      </c>
      <c r="O382">
        <v>0.995105345806923</v>
      </c>
      <c r="P382" s="3">
        <v>-1.8238178151346001</v>
      </c>
      <c r="Q382">
        <f>MEDIAN(F382,K382,P382)</f>
        <v>-0.45917485689379745</v>
      </c>
    </row>
    <row r="383" spans="1:17" x14ac:dyDescent="0.2">
      <c r="A383" s="3" t="s">
        <v>362</v>
      </c>
      <c r="B383" t="s">
        <v>5</v>
      </c>
      <c r="C383" t="s">
        <v>5</v>
      </c>
      <c r="D383" t="s">
        <v>5</v>
      </c>
      <c r="E383" t="s">
        <v>5</v>
      </c>
      <c r="F383" s="3" t="s">
        <v>5</v>
      </c>
      <c r="G383">
        <v>54.678935729449897</v>
      </c>
      <c r="H383">
        <v>0.99834667384777098</v>
      </c>
      <c r="I383">
        <v>60.532197834317103</v>
      </c>
      <c r="J383">
        <v>0.99507274764780096</v>
      </c>
      <c r="K383" s="3">
        <v>-5.85326210486721</v>
      </c>
      <c r="L383">
        <v>54.018811819686697</v>
      </c>
      <c r="M383">
        <v>0.974053315193672</v>
      </c>
      <c r="N383">
        <v>53.919252176628703</v>
      </c>
      <c r="O383">
        <v>0.99882405464720003</v>
      </c>
      <c r="P383" s="3">
        <v>9.9559643057993696E-2</v>
      </c>
      <c r="Q383">
        <f>MEDIAN(F383,K383,P383)</f>
        <v>-2.8768512309046081</v>
      </c>
    </row>
    <row r="384" spans="1:17" x14ac:dyDescent="0.2">
      <c r="A384" s="3" t="s">
        <v>363</v>
      </c>
      <c r="B384" t="s">
        <v>5</v>
      </c>
      <c r="C384" t="s">
        <v>5</v>
      </c>
      <c r="D384" t="s">
        <v>5</v>
      </c>
      <c r="E384" t="s">
        <v>5</v>
      </c>
      <c r="F384" s="3" t="s">
        <v>5</v>
      </c>
      <c r="G384">
        <v>49.285461006000503</v>
      </c>
      <c r="H384">
        <v>0.99767980554486502</v>
      </c>
      <c r="I384">
        <v>49.538189749151798</v>
      </c>
      <c r="J384">
        <v>0.99881459763129499</v>
      </c>
      <c r="K384" s="3">
        <v>-0.25272874315129501</v>
      </c>
      <c r="L384">
        <v>50.124927612275201</v>
      </c>
      <c r="M384">
        <v>0.99906858893746298</v>
      </c>
      <c r="N384">
        <v>50.154223397546197</v>
      </c>
      <c r="O384">
        <v>0.99471187140222606</v>
      </c>
      <c r="P384" s="3">
        <v>-2.9295785270996098E-2</v>
      </c>
      <c r="Q384">
        <f>MEDIAN(F384,K384,P384)</f>
        <v>-0.14101226421114554</v>
      </c>
    </row>
    <row r="385" spans="1:17" x14ac:dyDescent="0.2">
      <c r="A385" s="3" t="s">
        <v>364</v>
      </c>
      <c r="B385">
        <v>51.4216322617145</v>
      </c>
      <c r="C385">
        <v>0.968267297884575</v>
      </c>
      <c r="D385">
        <v>51.801871538135202</v>
      </c>
      <c r="E385">
        <v>0.92568441654019096</v>
      </c>
      <c r="F385" s="3">
        <v>-0.38023927642070299</v>
      </c>
      <c r="G385">
        <v>52.101899139587303</v>
      </c>
      <c r="H385">
        <v>0.99523796103261197</v>
      </c>
      <c r="I385">
        <v>65.390460604593301</v>
      </c>
      <c r="J385">
        <v>0.99357817606338705</v>
      </c>
      <c r="K385" s="3">
        <v>-13.288561465006</v>
      </c>
      <c r="L385">
        <v>51.637122146173397</v>
      </c>
      <c r="M385">
        <v>0.99073983691272705</v>
      </c>
      <c r="N385">
        <v>53.430984135931702</v>
      </c>
      <c r="O385">
        <v>0.99640428685274696</v>
      </c>
      <c r="P385" s="3">
        <v>-1.7938619897583099</v>
      </c>
      <c r="Q385">
        <f>MEDIAN(F385,K385,P385)</f>
        <v>-1.7938619897583099</v>
      </c>
    </row>
    <row r="386" spans="1:17" x14ac:dyDescent="0.2">
      <c r="A386" s="3" t="s">
        <v>365</v>
      </c>
      <c r="B386" t="s">
        <v>5</v>
      </c>
      <c r="C386" t="s">
        <v>5</v>
      </c>
      <c r="D386" t="s">
        <v>5</v>
      </c>
      <c r="E386" t="s">
        <v>5</v>
      </c>
      <c r="F386" s="3" t="s">
        <v>5</v>
      </c>
      <c r="G386">
        <v>50.026224067446599</v>
      </c>
      <c r="H386">
        <v>0.99561777372875204</v>
      </c>
      <c r="I386">
        <v>51.073040633991397</v>
      </c>
      <c r="J386">
        <v>0.97764897135421702</v>
      </c>
      <c r="K386" s="3">
        <v>-1.0468165665447999</v>
      </c>
      <c r="L386">
        <v>50.056164448386802</v>
      </c>
      <c r="M386">
        <v>0.99728510640208501</v>
      </c>
      <c r="N386">
        <v>51.3258400189534</v>
      </c>
      <c r="O386">
        <v>0.97609691400204102</v>
      </c>
      <c r="P386" s="3">
        <v>-1.2696755705666001</v>
      </c>
      <c r="Q386">
        <f>MEDIAN(F386,K386,P386)</f>
        <v>-1.1582460685556999</v>
      </c>
    </row>
    <row r="387" spans="1:17" x14ac:dyDescent="0.2">
      <c r="A387" s="3" t="s">
        <v>366</v>
      </c>
      <c r="B387" t="s">
        <v>5</v>
      </c>
      <c r="C387" t="s">
        <v>5</v>
      </c>
      <c r="D387" t="s">
        <v>5</v>
      </c>
      <c r="E387" t="s">
        <v>5</v>
      </c>
      <c r="F387" s="3" t="s">
        <v>5</v>
      </c>
      <c r="G387">
        <v>50.997820323057603</v>
      </c>
      <c r="H387">
        <v>0.99433169005392197</v>
      </c>
      <c r="I387">
        <v>51.228034968285399</v>
      </c>
      <c r="J387">
        <v>0.99224460585206298</v>
      </c>
      <c r="K387" s="3">
        <v>-0.230214645227797</v>
      </c>
      <c r="L387">
        <v>53.600312909711903</v>
      </c>
      <c r="M387">
        <v>0.98416663586632802</v>
      </c>
      <c r="N387">
        <v>51.940450693504197</v>
      </c>
      <c r="O387">
        <v>0.99539869817489302</v>
      </c>
      <c r="P387" s="3">
        <v>1.6598622162077099</v>
      </c>
      <c r="Q387">
        <f>MEDIAN(F387,K387,P387)</f>
        <v>0.71482378548995651</v>
      </c>
    </row>
    <row r="388" spans="1:17" x14ac:dyDescent="0.2">
      <c r="A388" s="3" t="s">
        <v>367</v>
      </c>
      <c r="B388">
        <v>50.468841333765198</v>
      </c>
      <c r="C388">
        <v>0.99890427665232095</v>
      </c>
      <c r="D388">
        <v>50.9002351050652</v>
      </c>
      <c r="E388">
        <v>0.99104340355857401</v>
      </c>
      <c r="F388" s="3">
        <v>-0.431393771300002</v>
      </c>
      <c r="G388">
        <v>49.351879853628198</v>
      </c>
      <c r="H388">
        <v>0.99933437474556697</v>
      </c>
      <c r="I388">
        <v>50.274952973228203</v>
      </c>
      <c r="J388">
        <v>0.99944419706883503</v>
      </c>
      <c r="K388" s="3">
        <v>-0.92307311960000504</v>
      </c>
      <c r="L388">
        <v>50.014991585314803</v>
      </c>
      <c r="M388">
        <v>0.99856507253695304</v>
      </c>
      <c r="N388">
        <v>50.905736126799503</v>
      </c>
      <c r="O388">
        <v>0.99663089732236798</v>
      </c>
      <c r="P388" s="3">
        <v>-0.89074454148469995</v>
      </c>
      <c r="Q388">
        <f>MEDIAN(F388,K388,P388)</f>
        <v>-0.89074454148469995</v>
      </c>
    </row>
    <row r="389" spans="1:17" x14ac:dyDescent="0.2">
      <c r="A389" s="3" t="s">
        <v>2072</v>
      </c>
      <c r="B389" t="s">
        <v>5</v>
      </c>
      <c r="C389" t="s">
        <v>5</v>
      </c>
      <c r="D389" t="s">
        <v>5</v>
      </c>
      <c r="E389" t="s">
        <v>5</v>
      </c>
      <c r="F389" s="3" t="s">
        <v>5</v>
      </c>
      <c r="G389">
        <v>51.264405145632203</v>
      </c>
      <c r="H389">
        <v>0.96612506762819195</v>
      </c>
      <c r="I389">
        <v>52.131683027488698</v>
      </c>
      <c r="J389">
        <v>0.98976831831233003</v>
      </c>
      <c r="K389" s="3">
        <v>-0.86727788185649501</v>
      </c>
      <c r="L389">
        <v>53.009241248623901</v>
      </c>
      <c r="M389">
        <v>0.981513690955375</v>
      </c>
      <c r="N389">
        <v>50.269774877019501</v>
      </c>
      <c r="O389">
        <v>0.99954881873693002</v>
      </c>
      <c r="P389" s="3">
        <v>2.7394663716043999</v>
      </c>
      <c r="Q389">
        <f>MEDIAN(F389,K389,P389)</f>
        <v>0.93609424487395243</v>
      </c>
    </row>
    <row r="390" spans="1:17" x14ac:dyDescent="0.2">
      <c r="A390" s="3" t="s">
        <v>368</v>
      </c>
      <c r="B390" t="s">
        <v>5</v>
      </c>
      <c r="C390" t="s">
        <v>5</v>
      </c>
      <c r="D390" t="s">
        <v>5</v>
      </c>
      <c r="E390" t="s">
        <v>5</v>
      </c>
      <c r="F390" s="3" t="s">
        <v>5</v>
      </c>
      <c r="G390">
        <v>48.749111801025897</v>
      </c>
      <c r="H390">
        <v>0.99990411761073095</v>
      </c>
      <c r="I390">
        <v>48.291678419977202</v>
      </c>
      <c r="J390">
        <v>0.99898343566558001</v>
      </c>
      <c r="K390" s="3">
        <v>0.45743338104869502</v>
      </c>
      <c r="L390">
        <v>49.261229462267103</v>
      </c>
      <c r="M390">
        <v>0.995544479951321</v>
      </c>
      <c r="N390">
        <v>50.8379013685961</v>
      </c>
      <c r="O390">
        <v>0.97132798881181903</v>
      </c>
      <c r="P390" s="3">
        <v>-1.576671906329</v>
      </c>
      <c r="Q390">
        <f>MEDIAN(F390,K390,P390)</f>
        <v>-0.55961926264015238</v>
      </c>
    </row>
    <row r="391" spans="1:17" x14ac:dyDescent="0.2">
      <c r="A391" s="3" t="s">
        <v>369</v>
      </c>
      <c r="B391">
        <v>49.7651729078122</v>
      </c>
      <c r="C391">
        <v>0.99076548133628395</v>
      </c>
      <c r="D391">
        <v>50.477517264288501</v>
      </c>
      <c r="E391">
        <v>0.99131192778210397</v>
      </c>
      <c r="F391" s="3">
        <v>-0.71234435647630101</v>
      </c>
      <c r="G391">
        <v>49.2886832207476</v>
      </c>
      <c r="H391">
        <v>0.99883164290924897</v>
      </c>
      <c r="I391">
        <v>50.468197208807702</v>
      </c>
      <c r="J391">
        <v>0.99860693653820398</v>
      </c>
      <c r="K391" s="3">
        <v>-1.1795139880601</v>
      </c>
      <c r="L391">
        <v>50.646979615179497</v>
      </c>
      <c r="M391">
        <v>0.999621632990641</v>
      </c>
      <c r="N391">
        <v>52.473322419282503</v>
      </c>
      <c r="O391">
        <v>0.99235865932620904</v>
      </c>
      <c r="P391" s="3">
        <v>-1.8263428041030101</v>
      </c>
      <c r="Q391">
        <f>MEDIAN(F391,K391,P391)</f>
        <v>-1.1795139880601</v>
      </c>
    </row>
    <row r="392" spans="1:17" x14ac:dyDescent="0.2">
      <c r="A392" s="3" t="s">
        <v>370</v>
      </c>
      <c r="B392">
        <v>52.475299440707801</v>
      </c>
      <c r="C392">
        <v>0.99804515365213298</v>
      </c>
      <c r="D392">
        <v>52.617825955485699</v>
      </c>
      <c r="E392">
        <v>0.996627294325383</v>
      </c>
      <c r="F392" s="3">
        <v>-0.14252651477789899</v>
      </c>
      <c r="G392">
        <v>58.456233969076997</v>
      </c>
      <c r="H392">
        <v>0.99915840852608995</v>
      </c>
      <c r="I392">
        <v>58.415843575400103</v>
      </c>
      <c r="J392">
        <v>0.99940473588573397</v>
      </c>
      <c r="K392" s="3">
        <v>4.03903936768941E-2</v>
      </c>
      <c r="L392">
        <v>54.0508483028662</v>
      </c>
      <c r="M392">
        <v>0.98390829845896799</v>
      </c>
      <c r="N392">
        <v>55.885657191377199</v>
      </c>
      <c r="O392">
        <v>0.99695341180925001</v>
      </c>
      <c r="P392" s="3">
        <v>-1.8348088885110001</v>
      </c>
      <c r="Q392">
        <f>MEDIAN(F392,K392,P392)</f>
        <v>-0.14252651477789899</v>
      </c>
    </row>
    <row r="393" spans="1:17" x14ac:dyDescent="0.2">
      <c r="A393" s="3" t="s">
        <v>371</v>
      </c>
      <c r="B393">
        <v>46.878372012283698</v>
      </c>
      <c r="C393">
        <v>0.98537772802836099</v>
      </c>
      <c r="D393">
        <v>49.926297897376202</v>
      </c>
      <c r="E393">
        <v>0.98628956367334697</v>
      </c>
      <c r="F393" s="3">
        <v>-3.0479258850925</v>
      </c>
      <c r="G393">
        <v>50.593372137645503</v>
      </c>
      <c r="H393">
        <v>0.99961497349748096</v>
      </c>
      <c r="I393">
        <v>52.479899338374302</v>
      </c>
      <c r="J393">
        <v>0.99919375424829704</v>
      </c>
      <c r="K393" s="3">
        <v>-1.8865272007288001</v>
      </c>
      <c r="L393">
        <v>52.708518405401698</v>
      </c>
      <c r="M393">
        <v>0.99464761946036495</v>
      </c>
      <c r="N393">
        <v>52.047855945958901</v>
      </c>
      <c r="O393">
        <v>0.99661266033447604</v>
      </c>
      <c r="P393" s="3">
        <v>0.660662459442797</v>
      </c>
      <c r="Q393">
        <f>MEDIAN(F393,K393,P393)</f>
        <v>-1.8865272007288001</v>
      </c>
    </row>
    <row r="394" spans="1:17" x14ac:dyDescent="0.2">
      <c r="A394" s="3" t="s">
        <v>372</v>
      </c>
      <c r="B394">
        <v>50.657349780735402</v>
      </c>
      <c r="C394">
        <v>0.95796323821693996</v>
      </c>
      <c r="D394">
        <v>50.408885038205703</v>
      </c>
      <c r="E394">
        <v>0.98138310845954302</v>
      </c>
      <c r="F394" s="3">
        <v>0.248464742529698</v>
      </c>
      <c r="G394">
        <v>48.770739428758503</v>
      </c>
      <c r="H394">
        <v>0.99856269439855005</v>
      </c>
      <c r="I394">
        <v>48.852963632218</v>
      </c>
      <c r="J394">
        <v>0.99856651429324705</v>
      </c>
      <c r="K394" s="3">
        <v>-8.2224203459496395E-2</v>
      </c>
      <c r="L394">
        <v>48.993431988908704</v>
      </c>
      <c r="M394">
        <v>0.99925933289241797</v>
      </c>
      <c r="N394">
        <v>48.877775469255702</v>
      </c>
      <c r="O394">
        <v>0.999123147689291</v>
      </c>
      <c r="P394" s="3">
        <v>0.115656519653001</v>
      </c>
      <c r="Q394">
        <f>MEDIAN(F394,K394,P394)</f>
        <v>0.115656519653001</v>
      </c>
    </row>
    <row r="395" spans="1:17" x14ac:dyDescent="0.2">
      <c r="A395" s="3" t="s">
        <v>373</v>
      </c>
      <c r="B395" t="s">
        <v>5</v>
      </c>
      <c r="C395" t="s">
        <v>5</v>
      </c>
      <c r="D395" t="s">
        <v>5</v>
      </c>
      <c r="E395" t="s">
        <v>5</v>
      </c>
      <c r="F395" s="3" t="s">
        <v>5</v>
      </c>
      <c r="G395">
        <v>54.945345307409603</v>
      </c>
      <c r="H395">
        <v>0.94044801982430504</v>
      </c>
      <c r="I395">
        <v>51.829767979386403</v>
      </c>
      <c r="J395">
        <v>0.99904378121724202</v>
      </c>
      <c r="K395" s="3">
        <v>3.1155773280232002</v>
      </c>
      <c r="L395">
        <v>50.5465535939435</v>
      </c>
      <c r="M395">
        <v>0.99913861222418598</v>
      </c>
      <c r="N395">
        <v>52.0807495918285</v>
      </c>
      <c r="O395">
        <v>0.99974448406512795</v>
      </c>
      <c r="P395" s="3">
        <v>-1.5341959978849999</v>
      </c>
      <c r="Q395">
        <f>MEDIAN(F395,K395,P395)</f>
        <v>0.79069066506909991</v>
      </c>
    </row>
    <row r="396" spans="1:17" x14ac:dyDescent="0.2">
      <c r="A396" s="3" t="s">
        <v>374</v>
      </c>
      <c r="B396" t="s">
        <v>5</v>
      </c>
      <c r="C396" t="s">
        <v>5</v>
      </c>
      <c r="D396" t="s">
        <v>5</v>
      </c>
      <c r="E396" t="s">
        <v>5</v>
      </c>
      <c r="F396" s="3" t="s">
        <v>5</v>
      </c>
      <c r="G396">
        <v>52.964916908395701</v>
      </c>
      <c r="H396">
        <v>0.99859214017657305</v>
      </c>
      <c r="I396">
        <v>53.062969837837002</v>
      </c>
      <c r="J396">
        <v>0.98469686289651404</v>
      </c>
      <c r="K396" s="3">
        <v>-9.8052929441301701E-2</v>
      </c>
      <c r="L396">
        <v>53.919864790419602</v>
      </c>
      <c r="M396">
        <v>0.99108366619184796</v>
      </c>
      <c r="N396">
        <v>54.770475975867697</v>
      </c>
      <c r="O396">
        <v>0.95859642516661203</v>
      </c>
      <c r="P396" s="3">
        <v>-0.850611185448095</v>
      </c>
      <c r="Q396">
        <f>MEDIAN(F396,K396,P396)</f>
        <v>-0.47433205744469836</v>
      </c>
    </row>
    <row r="397" spans="1:17" x14ac:dyDescent="0.2">
      <c r="A397" s="3" t="s">
        <v>375</v>
      </c>
      <c r="B397" t="s">
        <v>5</v>
      </c>
      <c r="C397" t="s">
        <v>5</v>
      </c>
      <c r="D397" t="s">
        <v>5</v>
      </c>
      <c r="E397" t="s">
        <v>5</v>
      </c>
      <c r="F397" s="3" t="s">
        <v>5</v>
      </c>
      <c r="G397">
        <v>51.3420843817917</v>
      </c>
      <c r="H397">
        <v>0.98997430908113904</v>
      </c>
      <c r="I397">
        <v>52.989227952533398</v>
      </c>
      <c r="J397">
        <v>0.99709302620445495</v>
      </c>
      <c r="K397" s="3">
        <v>-1.6471435707416999</v>
      </c>
      <c r="L397">
        <v>53.153150233041998</v>
      </c>
      <c r="M397">
        <v>0.995632489859262</v>
      </c>
      <c r="N397">
        <v>53.103751381035998</v>
      </c>
      <c r="O397">
        <v>0.99158350183330501</v>
      </c>
      <c r="P397" s="3">
        <v>4.9398852005999999E-2</v>
      </c>
      <c r="Q397">
        <f>MEDIAN(F397,K397,P397)</f>
        <v>-0.79887235936784995</v>
      </c>
    </row>
    <row r="398" spans="1:17" x14ac:dyDescent="0.2">
      <c r="A398" s="3" t="s">
        <v>2073</v>
      </c>
      <c r="B398">
        <v>52.5231747752578</v>
      </c>
      <c r="C398">
        <v>0.99586792742467301</v>
      </c>
      <c r="D398">
        <v>52.634965867840698</v>
      </c>
      <c r="E398">
        <v>0.99679738505080995</v>
      </c>
      <c r="F398" s="3">
        <v>-0.111791092582898</v>
      </c>
      <c r="G398" t="s">
        <v>5</v>
      </c>
      <c r="H398" t="s">
        <v>5</v>
      </c>
      <c r="I398" t="s">
        <v>5</v>
      </c>
      <c r="J398" t="s">
        <v>5</v>
      </c>
      <c r="K398" s="3" t="s">
        <v>5</v>
      </c>
      <c r="L398">
        <v>55.1040932593219</v>
      </c>
      <c r="M398">
        <v>0.97535735953231195</v>
      </c>
      <c r="N398">
        <v>59.200084923655901</v>
      </c>
      <c r="O398">
        <v>0.99230427745365601</v>
      </c>
      <c r="P398" s="3">
        <v>-4.095991664334</v>
      </c>
      <c r="Q398">
        <f>MEDIAN(F398,K398,P398)</f>
        <v>-2.103891378458449</v>
      </c>
    </row>
    <row r="399" spans="1:17" x14ac:dyDescent="0.2">
      <c r="A399" s="3" t="s">
        <v>376</v>
      </c>
      <c r="B399" t="s">
        <v>5</v>
      </c>
      <c r="C399" t="s">
        <v>5</v>
      </c>
      <c r="D399" t="s">
        <v>5</v>
      </c>
      <c r="E399" t="s">
        <v>5</v>
      </c>
      <c r="F399" s="3" t="s">
        <v>5</v>
      </c>
      <c r="G399">
        <v>50.624858185001898</v>
      </c>
      <c r="H399">
        <v>0.99490967366510197</v>
      </c>
      <c r="I399">
        <v>50.131303549279799</v>
      </c>
      <c r="J399">
        <v>0.99971823580914498</v>
      </c>
      <c r="K399" s="3">
        <v>0.49355463572209901</v>
      </c>
      <c r="L399">
        <v>48.778998845481702</v>
      </c>
      <c r="M399">
        <v>0.99006196798880597</v>
      </c>
      <c r="N399">
        <v>50.337949603519803</v>
      </c>
      <c r="O399">
        <v>0.99944743502151101</v>
      </c>
      <c r="P399" s="3">
        <v>-1.5589507580380999</v>
      </c>
      <c r="Q399">
        <f>MEDIAN(F399,K399,P399)</f>
        <v>-0.53269806115800056</v>
      </c>
    </row>
    <row r="400" spans="1:17" x14ac:dyDescent="0.2">
      <c r="A400" s="3" t="s">
        <v>377</v>
      </c>
      <c r="B400">
        <v>50.715380181162303</v>
      </c>
      <c r="C400">
        <v>0.99186363418643797</v>
      </c>
      <c r="D400">
        <v>51.008610584031402</v>
      </c>
      <c r="E400">
        <v>0.99839106654510001</v>
      </c>
      <c r="F400" s="3">
        <v>-0.29323040286909902</v>
      </c>
      <c r="G400">
        <v>51.375460597074202</v>
      </c>
      <c r="H400">
        <v>0.99643507741878201</v>
      </c>
      <c r="I400">
        <v>50.874018866445297</v>
      </c>
      <c r="J400">
        <v>0.99980508818182501</v>
      </c>
      <c r="K400" s="3">
        <v>0.50144173062890496</v>
      </c>
      <c r="L400">
        <v>52.356740764467801</v>
      </c>
      <c r="M400">
        <v>0.99436685679297698</v>
      </c>
      <c r="N400">
        <v>51.889367047099903</v>
      </c>
      <c r="O400">
        <v>0.99522470057568901</v>
      </c>
      <c r="P400" s="3">
        <v>0.46737371736789901</v>
      </c>
      <c r="Q400">
        <f>MEDIAN(F400,K400,P400)</f>
        <v>0.46737371736789901</v>
      </c>
    </row>
    <row r="401" spans="1:17" x14ac:dyDescent="0.2">
      <c r="A401" s="3" t="s">
        <v>378</v>
      </c>
      <c r="B401">
        <v>52.596515595993502</v>
      </c>
      <c r="C401">
        <v>0.99246203670080901</v>
      </c>
      <c r="D401">
        <v>52.035114197760301</v>
      </c>
      <c r="E401">
        <v>0.99679543899546097</v>
      </c>
      <c r="F401" s="3">
        <v>0.56140139823320101</v>
      </c>
      <c r="G401">
        <v>59.738238183201702</v>
      </c>
      <c r="H401">
        <v>0.99107400281146596</v>
      </c>
      <c r="I401">
        <v>59.149010804660001</v>
      </c>
      <c r="J401">
        <v>0.99186418190729897</v>
      </c>
      <c r="K401" s="3">
        <v>0.58922737854170004</v>
      </c>
      <c r="L401">
        <v>53.587055485263001</v>
      </c>
      <c r="M401">
        <v>0.99509582762892301</v>
      </c>
      <c r="N401">
        <v>55.519829443512897</v>
      </c>
      <c r="O401">
        <v>0.99549021533668003</v>
      </c>
      <c r="P401" s="3">
        <v>-1.9327739582498999</v>
      </c>
      <c r="Q401">
        <f>MEDIAN(F401,K401,P401)</f>
        <v>0.56140139823320101</v>
      </c>
    </row>
    <row r="402" spans="1:17" x14ac:dyDescent="0.2">
      <c r="A402" s="3" t="s">
        <v>379</v>
      </c>
      <c r="B402">
        <v>52.464346135314798</v>
      </c>
      <c r="C402">
        <v>0.99817611331286105</v>
      </c>
      <c r="D402">
        <v>51.458020986806297</v>
      </c>
      <c r="E402">
        <v>0.99465922669944096</v>
      </c>
      <c r="F402" s="3">
        <v>1.0063251485085001</v>
      </c>
      <c r="G402">
        <v>56.316013017742399</v>
      </c>
      <c r="H402">
        <v>0.99660598279152202</v>
      </c>
      <c r="I402">
        <v>56.253596005248099</v>
      </c>
      <c r="J402">
        <v>0.99838912905176402</v>
      </c>
      <c r="K402" s="3">
        <v>6.2417012494300601E-2</v>
      </c>
      <c r="L402">
        <v>49.489808915886698</v>
      </c>
      <c r="M402">
        <v>0.99836861594550896</v>
      </c>
      <c r="N402">
        <v>49.679130058142903</v>
      </c>
      <c r="O402">
        <v>0.99844653722530596</v>
      </c>
      <c r="P402" s="3">
        <v>-0.189321142256205</v>
      </c>
      <c r="Q402">
        <f>MEDIAN(F402,K402,P402)</f>
        <v>6.2417012494300601E-2</v>
      </c>
    </row>
    <row r="403" spans="1:17" x14ac:dyDescent="0.2">
      <c r="A403" s="3" t="s">
        <v>380</v>
      </c>
      <c r="B403">
        <v>51.111607417198101</v>
      </c>
      <c r="C403">
        <v>0.992562639004684</v>
      </c>
      <c r="D403">
        <v>51.326249004940401</v>
      </c>
      <c r="E403">
        <v>0.99910856907135204</v>
      </c>
      <c r="F403" s="3">
        <v>-0.21464158774229999</v>
      </c>
      <c r="G403">
        <v>52.895503404689798</v>
      </c>
      <c r="H403">
        <v>0.99388626583456996</v>
      </c>
      <c r="I403">
        <v>52.104215842127402</v>
      </c>
      <c r="J403">
        <v>0.99266335684041096</v>
      </c>
      <c r="K403" s="3">
        <v>0.79128756256239496</v>
      </c>
      <c r="L403">
        <v>53.433934084334098</v>
      </c>
      <c r="M403">
        <v>0.99451443506204795</v>
      </c>
      <c r="N403">
        <v>51.803789565928099</v>
      </c>
      <c r="O403">
        <v>0.97586613966199698</v>
      </c>
      <c r="P403" s="3">
        <v>1.6301445184059999</v>
      </c>
      <c r="Q403">
        <f>MEDIAN(F403,K403,P403)</f>
        <v>0.79128756256239496</v>
      </c>
    </row>
    <row r="404" spans="1:17" x14ac:dyDescent="0.2">
      <c r="A404" s="3" t="s">
        <v>381</v>
      </c>
      <c r="B404" t="s">
        <v>5</v>
      </c>
      <c r="C404" t="s">
        <v>5</v>
      </c>
      <c r="D404" t="s">
        <v>5</v>
      </c>
      <c r="E404" t="s">
        <v>5</v>
      </c>
      <c r="F404" s="3" t="s">
        <v>5</v>
      </c>
      <c r="G404">
        <v>49.961468593948403</v>
      </c>
      <c r="H404">
        <v>0.99516786371958199</v>
      </c>
      <c r="I404">
        <v>49.565921167635402</v>
      </c>
      <c r="J404">
        <v>0.99463207442755297</v>
      </c>
      <c r="K404" s="3">
        <v>0.39554742631300099</v>
      </c>
      <c r="L404">
        <v>49.000678191594801</v>
      </c>
      <c r="M404">
        <v>0.99328747553125996</v>
      </c>
      <c r="N404">
        <v>49.551424360237398</v>
      </c>
      <c r="O404">
        <v>0.99794804708777196</v>
      </c>
      <c r="P404" s="3">
        <v>-0.55074616864259696</v>
      </c>
      <c r="Q404">
        <f>MEDIAN(F404,K404,P404)</f>
        <v>-7.7599371164797981E-2</v>
      </c>
    </row>
    <row r="405" spans="1:17" x14ac:dyDescent="0.2">
      <c r="A405" s="3" t="s">
        <v>382</v>
      </c>
      <c r="B405">
        <v>51.573294839498999</v>
      </c>
      <c r="C405">
        <v>0.99544896359473301</v>
      </c>
      <c r="D405">
        <v>52.166839471788201</v>
      </c>
      <c r="E405">
        <v>0.99164348348215303</v>
      </c>
      <c r="F405" s="3">
        <v>-0.59354463228920196</v>
      </c>
      <c r="G405">
        <v>51.996838535543603</v>
      </c>
      <c r="H405">
        <v>0.99755832291471802</v>
      </c>
      <c r="I405">
        <v>52.1716129751577</v>
      </c>
      <c r="J405">
        <v>0.99750076101794005</v>
      </c>
      <c r="K405" s="3">
        <v>-0.174774439614097</v>
      </c>
      <c r="L405">
        <v>51.573146293432103</v>
      </c>
      <c r="M405">
        <v>0.99640539342104195</v>
      </c>
      <c r="N405">
        <v>52.141658646261803</v>
      </c>
      <c r="O405">
        <v>0.99471919554209798</v>
      </c>
      <c r="P405" s="3">
        <v>-0.56851235282970003</v>
      </c>
      <c r="Q405">
        <f>MEDIAN(F405,K405,P405)</f>
        <v>-0.56851235282970003</v>
      </c>
    </row>
    <row r="406" spans="1:17" x14ac:dyDescent="0.2">
      <c r="A406" s="3" t="s">
        <v>383</v>
      </c>
      <c r="B406" t="s">
        <v>5</v>
      </c>
      <c r="C406" t="s">
        <v>5</v>
      </c>
      <c r="D406" t="s">
        <v>5</v>
      </c>
      <c r="E406" t="s">
        <v>5</v>
      </c>
      <c r="F406" s="3" t="s">
        <v>5</v>
      </c>
      <c r="G406">
        <v>51.489398315838699</v>
      </c>
      <c r="H406">
        <v>0.95558841250539694</v>
      </c>
      <c r="I406">
        <v>50.396965540418101</v>
      </c>
      <c r="J406">
        <v>0.99637292444690395</v>
      </c>
      <c r="K406" s="3">
        <v>1.0924327754206</v>
      </c>
      <c r="L406">
        <v>47.546419242547202</v>
      </c>
      <c r="M406">
        <v>0.99404729590741003</v>
      </c>
      <c r="N406">
        <v>51.058252408868</v>
      </c>
      <c r="O406">
        <v>0.990819046508715</v>
      </c>
      <c r="P406" s="3">
        <v>-3.5118331663208</v>
      </c>
      <c r="Q406">
        <f>MEDIAN(F406,K406,P406)</f>
        <v>-1.2097001954500999</v>
      </c>
    </row>
    <row r="407" spans="1:17" x14ac:dyDescent="0.2">
      <c r="A407" s="3" t="s">
        <v>384</v>
      </c>
      <c r="B407">
        <v>50.796574515725098</v>
      </c>
      <c r="C407">
        <v>0.97256325684896605</v>
      </c>
      <c r="D407">
        <v>51.200841092554199</v>
      </c>
      <c r="E407">
        <v>0.96818514820494195</v>
      </c>
      <c r="F407" s="3">
        <v>-0.404266576829102</v>
      </c>
      <c r="G407">
        <v>50.338648426391401</v>
      </c>
      <c r="H407">
        <v>0.99777940581769697</v>
      </c>
      <c r="I407">
        <v>50.8529163763802</v>
      </c>
      <c r="J407">
        <v>0.99642532469512801</v>
      </c>
      <c r="K407" s="3">
        <v>-0.51426794998879899</v>
      </c>
      <c r="L407">
        <v>52.4826458933276</v>
      </c>
      <c r="M407">
        <v>0.99675517295508698</v>
      </c>
      <c r="N407">
        <v>50.640084816266501</v>
      </c>
      <c r="O407">
        <v>0.99326688306512001</v>
      </c>
      <c r="P407" s="3">
        <v>1.8425610770611001</v>
      </c>
      <c r="Q407">
        <f>MEDIAN(F407,K407,P407)</f>
        <v>-0.404266576829102</v>
      </c>
    </row>
    <row r="408" spans="1:17" x14ac:dyDescent="0.2">
      <c r="A408" s="3" t="s">
        <v>385</v>
      </c>
      <c r="B408" t="s">
        <v>5</v>
      </c>
      <c r="C408" t="s">
        <v>5</v>
      </c>
      <c r="D408" t="s">
        <v>5</v>
      </c>
      <c r="E408" t="s">
        <v>5</v>
      </c>
      <c r="F408" s="3" t="s">
        <v>5</v>
      </c>
      <c r="G408">
        <v>48.992272516059302</v>
      </c>
      <c r="H408">
        <v>0.99919688025349596</v>
      </c>
      <c r="I408">
        <v>48.784921964324298</v>
      </c>
      <c r="J408">
        <v>0.99758263046755302</v>
      </c>
      <c r="K408" s="3">
        <v>0.207350551735004</v>
      </c>
      <c r="L408">
        <v>50.590733086080697</v>
      </c>
      <c r="M408">
        <v>0.99141145334684699</v>
      </c>
      <c r="N408">
        <v>49.6937673070626</v>
      </c>
      <c r="O408">
        <v>0.99554722354040304</v>
      </c>
      <c r="P408" s="3">
        <v>0.89696577901809604</v>
      </c>
      <c r="Q408">
        <f>MEDIAN(F408,K408,P408)</f>
        <v>0.55215816537654994</v>
      </c>
    </row>
    <row r="409" spans="1:17" x14ac:dyDescent="0.2">
      <c r="A409" s="3" t="s">
        <v>386</v>
      </c>
      <c r="B409">
        <v>52.003331886918097</v>
      </c>
      <c r="C409">
        <v>0.97993676266111196</v>
      </c>
      <c r="D409">
        <v>51.959532728563097</v>
      </c>
      <c r="E409">
        <v>0.96309888814385503</v>
      </c>
      <c r="F409" s="3">
        <v>4.3799158355000103E-2</v>
      </c>
      <c r="G409">
        <v>70.547661657949703</v>
      </c>
      <c r="H409">
        <v>0.98274951144353295</v>
      </c>
      <c r="I409">
        <v>69.558668483862405</v>
      </c>
      <c r="J409">
        <v>0.98542258176974096</v>
      </c>
      <c r="K409" s="3">
        <v>0.98899317408729803</v>
      </c>
      <c r="L409" t="s">
        <v>5</v>
      </c>
      <c r="M409" t="s">
        <v>5</v>
      </c>
      <c r="N409" t="s">
        <v>5</v>
      </c>
      <c r="O409" t="s">
        <v>5</v>
      </c>
      <c r="P409" s="3" t="s">
        <v>5</v>
      </c>
      <c r="Q409">
        <f>MEDIAN(F409,K409,P409)</f>
        <v>0.51639616622114903</v>
      </c>
    </row>
    <row r="410" spans="1:17" x14ac:dyDescent="0.2">
      <c r="A410" s="3" t="s">
        <v>387</v>
      </c>
      <c r="B410" t="s">
        <v>5</v>
      </c>
      <c r="C410" t="s">
        <v>5</v>
      </c>
      <c r="D410" t="s">
        <v>5</v>
      </c>
      <c r="E410" t="s">
        <v>5</v>
      </c>
      <c r="F410" s="3" t="s">
        <v>5</v>
      </c>
      <c r="G410">
        <v>54.298334031326398</v>
      </c>
      <c r="H410">
        <v>0.99432900703184801</v>
      </c>
      <c r="I410">
        <v>53.719628153257297</v>
      </c>
      <c r="J410">
        <v>0.99864605493809899</v>
      </c>
      <c r="K410" s="3">
        <v>0.57870587806910101</v>
      </c>
      <c r="L410">
        <v>50.591677766306397</v>
      </c>
      <c r="M410">
        <v>0.99455874971636105</v>
      </c>
      <c r="N410">
        <v>52.85149558781</v>
      </c>
      <c r="O410">
        <v>0.96789962203693802</v>
      </c>
      <c r="P410" s="3">
        <v>-2.2598178215036002</v>
      </c>
      <c r="Q410">
        <f>MEDIAN(F410,K410,P410)</f>
        <v>-0.84055597171724949</v>
      </c>
    </row>
    <row r="411" spans="1:17" x14ac:dyDescent="0.2">
      <c r="A411" s="3" t="s">
        <v>388</v>
      </c>
      <c r="B411">
        <v>50.652622013302597</v>
      </c>
      <c r="C411">
        <v>0.99713752668808797</v>
      </c>
      <c r="D411">
        <v>51.101638336612801</v>
      </c>
      <c r="E411">
        <v>0.99773511172600104</v>
      </c>
      <c r="F411" s="3">
        <v>-0.44901632331020402</v>
      </c>
      <c r="G411">
        <v>51.8613601854208</v>
      </c>
      <c r="H411">
        <v>0.99779313275058601</v>
      </c>
      <c r="I411">
        <v>53.081285897817601</v>
      </c>
      <c r="J411">
        <v>0.99834467102925795</v>
      </c>
      <c r="K411" s="3">
        <v>-1.2199257123967999</v>
      </c>
      <c r="L411">
        <v>51.6613879608025</v>
      </c>
      <c r="M411">
        <v>0.99463787793069802</v>
      </c>
      <c r="N411">
        <v>52.413883784149</v>
      </c>
      <c r="O411">
        <v>0.99826896141322496</v>
      </c>
      <c r="P411" s="3">
        <v>-0.7524958233465</v>
      </c>
      <c r="Q411">
        <f>MEDIAN(F411,K411,P411)</f>
        <v>-0.7524958233465</v>
      </c>
    </row>
    <row r="412" spans="1:17" x14ac:dyDescent="0.2">
      <c r="A412" s="3" t="s">
        <v>2074</v>
      </c>
      <c r="B412" t="s">
        <v>5</v>
      </c>
      <c r="C412" t="s">
        <v>5</v>
      </c>
      <c r="D412" t="s">
        <v>5</v>
      </c>
      <c r="E412" t="s">
        <v>5</v>
      </c>
      <c r="F412" s="3" t="s">
        <v>5</v>
      </c>
      <c r="G412">
        <v>50.590367364387099</v>
      </c>
      <c r="H412">
        <v>0.97362307476496301</v>
      </c>
      <c r="I412">
        <v>54.561435437230998</v>
      </c>
      <c r="J412">
        <v>0.96736719226776302</v>
      </c>
      <c r="K412" s="3">
        <v>-3.9710680728439001</v>
      </c>
      <c r="L412">
        <v>52.787673551014002</v>
      </c>
      <c r="M412">
        <v>0.98812566807954505</v>
      </c>
      <c r="N412">
        <v>53.4289402933208</v>
      </c>
      <c r="O412">
        <v>0.99370656362091203</v>
      </c>
      <c r="P412" s="3">
        <v>-0.64126674230679703</v>
      </c>
      <c r="Q412">
        <f>MEDIAN(F412,K412,P412)</f>
        <v>-2.3061674075753484</v>
      </c>
    </row>
    <row r="413" spans="1:17" x14ac:dyDescent="0.2">
      <c r="A413" s="3" t="s">
        <v>389</v>
      </c>
      <c r="B413">
        <v>50.813948634927399</v>
      </c>
      <c r="C413">
        <v>0.98304305574834905</v>
      </c>
      <c r="D413">
        <v>49.591256565824303</v>
      </c>
      <c r="E413">
        <v>0.99661851253122802</v>
      </c>
      <c r="F413" s="3">
        <v>1.2226920691031</v>
      </c>
      <c r="G413">
        <v>50.969787727102002</v>
      </c>
      <c r="H413">
        <v>0.99740245818105899</v>
      </c>
      <c r="I413">
        <v>49.568573407924802</v>
      </c>
      <c r="J413">
        <v>0.99493268325703599</v>
      </c>
      <c r="K413" s="3">
        <v>1.4012143191772</v>
      </c>
      <c r="L413">
        <v>50.2852715626383</v>
      </c>
      <c r="M413">
        <v>0.996215268107567</v>
      </c>
      <c r="N413">
        <v>49.708406007228803</v>
      </c>
      <c r="O413">
        <v>0.99796548602669999</v>
      </c>
      <c r="P413" s="3">
        <v>0.57686555540949802</v>
      </c>
      <c r="Q413">
        <f>MEDIAN(F413,K413,P413)</f>
        <v>1.2226920691031</v>
      </c>
    </row>
    <row r="414" spans="1:17" x14ac:dyDescent="0.2">
      <c r="A414" s="3" t="s">
        <v>390</v>
      </c>
      <c r="B414">
        <v>50.279824278521303</v>
      </c>
      <c r="C414">
        <v>0.96986734569427802</v>
      </c>
      <c r="D414">
        <v>51.494966451342499</v>
      </c>
      <c r="E414">
        <v>0.99553336873425902</v>
      </c>
      <c r="F414" s="3">
        <v>-1.2151421728212</v>
      </c>
      <c r="G414">
        <v>52.721187587146702</v>
      </c>
      <c r="H414">
        <v>0.94889761995278699</v>
      </c>
      <c r="I414">
        <v>54.164799947485101</v>
      </c>
      <c r="J414">
        <v>0.99295153012140402</v>
      </c>
      <c r="K414" s="3">
        <v>-1.4436123603383999</v>
      </c>
      <c r="L414">
        <v>54.582740417413902</v>
      </c>
      <c r="M414">
        <v>0.99653639925615101</v>
      </c>
      <c r="N414">
        <v>54.776175107055003</v>
      </c>
      <c r="O414">
        <v>0.99752477835169895</v>
      </c>
      <c r="P414" s="3">
        <v>-0.193434689641101</v>
      </c>
      <c r="Q414">
        <f>MEDIAN(F414,K414,P414)</f>
        <v>-1.2151421728212</v>
      </c>
    </row>
    <row r="415" spans="1:17" x14ac:dyDescent="0.2">
      <c r="A415" s="3" t="s">
        <v>391</v>
      </c>
      <c r="B415" t="s">
        <v>5</v>
      </c>
      <c r="C415" t="s">
        <v>5</v>
      </c>
      <c r="D415" t="s">
        <v>5</v>
      </c>
      <c r="E415" t="s">
        <v>5</v>
      </c>
      <c r="F415" s="3" t="s">
        <v>5</v>
      </c>
      <c r="G415">
        <v>54.643475135118003</v>
      </c>
      <c r="H415">
        <v>0.99923448044776297</v>
      </c>
      <c r="I415">
        <v>53.4604741049572</v>
      </c>
      <c r="J415">
        <v>0.97376743205195904</v>
      </c>
      <c r="K415" s="3">
        <v>1.1830010301608</v>
      </c>
      <c r="L415">
        <v>51.691935833857002</v>
      </c>
      <c r="M415">
        <v>0.99801508363146696</v>
      </c>
      <c r="N415">
        <v>53.081952865652099</v>
      </c>
      <c r="O415">
        <v>0.99880478410039097</v>
      </c>
      <c r="P415" s="3">
        <v>-1.3900170317950999</v>
      </c>
      <c r="Q415">
        <f>MEDIAN(F415,K415,P415)</f>
        <v>-0.10350800081714984</v>
      </c>
    </row>
    <row r="416" spans="1:17" x14ac:dyDescent="0.2">
      <c r="A416" s="3" t="s">
        <v>392</v>
      </c>
      <c r="B416">
        <v>52.217717361834197</v>
      </c>
      <c r="C416">
        <v>0.97793640872967302</v>
      </c>
      <c r="D416">
        <v>53.401432439150099</v>
      </c>
      <c r="E416">
        <v>0.98171294947405896</v>
      </c>
      <c r="F416" s="3">
        <v>-1.1837150773159</v>
      </c>
      <c r="G416">
        <v>57.209751662464903</v>
      </c>
      <c r="H416">
        <v>0.99464024387297501</v>
      </c>
      <c r="I416">
        <v>56.569722300606301</v>
      </c>
      <c r="J416">
        <v>0.99371898156565697</v>
      </c>
      <c r="K416" s="3">
        <v>0.64002936185860204</v>
      </c>
      <c r="L416">
        <v>55.695833693206403</v>
      </c>
      <c r="M416">
        <v>0.92499815313335798</v>
      </c>
      <c r="N416">
        <v>55.252643851815598</v>
      </c>
      <c r="O416">
        <v>0.99614690898265001</v>
      </c>
      <c r="P416" s="3">
        <v>0.44318984139080397</v>
      </c>
      <c r="Q416">
        <f>MEDIAN(F416,K416,P416)</f>
        <v>0.44318984139080397</v>
      </c>
    </row>
    <row r="417" spans="1:17" x14ac:dyDescent="0.2">
      <c r="A417" s="3" t="s">
        <v>393</v>
      </c>
      <c r="B417" t="s">
        <v>5</v>
      </c>
      <c r="C417" t="s">
        <v>5</v>
      </c>
      <c r="D417" t="s">
        <v>5</v>
      </c>
      <c r="E417" t="s">
        <v>5</v>
      </c>
      <c r="F417" s="3" t="s">
        <v>5</v>
      </c>
      <c r="G417">
        <v>50.009841136589301</v>
      </c>
      <c r="H417">
        <v>0.99486331653726101</v>
      </c>
      <c r="I417">
        <v>50.573768799360998</v>
      </c>
      <c r="J417">
        <v>0.99901190690591801</v>
      </c>
      <c r="K417" s="3">
        <v>-0.56392766277169704</v>
      </c>
      <c r="L417">
        <v>49.922920033818798</v>
      </c>
      <c r="M417">
        <v>0.99820013445951605</v>
      </c>
      <c r="N417">
        <v>50.3358485219362</v>
      </c>
      <c r="O417">
        <v>0.99903006828239904</v>
      </c>
      <c r="P417" s="3">
        <v>-0.41292848811740201</v>
      </c>
      <c r="Q417">
        <f>MEDIAN(F417,K417,P417)</f>
        <v>-0.48842807544454953</v>
      </c>
    </row>
    <row r="418" spans="1:17" x14ac:dyDescent="0.2">
      <c r="A418" s="3" t="s">
        <v>394</v>
      </c>
      <c r="B418">
        <v>50.099169512540897</v>
      </c>
      <c r="C418">
        <v>0.916267963894563</v>
      </c>
      <c r="D418">
        <v>50.931707029533897</v>
      </c>
      <c r="E418">
        <v>0.99360029401212402</v>
      </c>
      <c r="F418" s="3">
        <v>-0.83253751699300005</v>
      </c>
      <c r="G418">
        <v>48.7697779125957</v>
      </c>
      <c r="H418">
        <v>0.99946516629981497</v>
      </c>
      <c r="I418">
        <v>49.749959016747702</v>
      </c>
      <c r="J418">
        <v>0.999766756606424</v>
      </c>
      <c r="K418" s="3">
        <v>-0.98018110415200299</v>
      </c>
      <c r="L418">
        <v>49.476740601289002</v>
      </c>
      <c r="M418">
        <v>0.99667738257871996</v>
      </c>
      <c r="N418">
        <v>49.608727750088498</v>
      </c>
      <c r="O418">
        <v>0.99887478444809297</v>
      </c>
      <c r="P418" s="3">
        <v>-0.131987148799496</v>
      </c>
      <c r="Q418">
        <f>MEDIAN(F418,K418,P418)</f>
        <v>-0.83253751699300005</v>
      </c>
    </row>
    <row r="419" spans="1:17" x14ac:dyDescent="0.2">
      <c r="A419" s="3" t="s">
        <v>395</v>
      </c>
      <c r="B419" t="s">
        <v>5</v>
      </c>
      <c r="C419" t="s">
        <v>5</v>
      </c>
      <c r="D419" t="s">
        <v>5</v>
      </c>
      <c r="E419" t="s">
        <v>5</v>
      </c>
      <c r="F419" s="3" t="s">
        <v>5</v>
      </c>
      <c r="G419">
        <v>52.837474333012899</v>
      </c>
      <c r="H419">
        <v>0.95718445072088698</v>
      </c>
      <c r="I419">
        <v>52.546986664113497</v>
      </c>
      <c r="J419">
        <v>0.97284073820625305</v>
      </c>
      <c r="K419" s="3">
        <v>0.29048766889940197</v>
      </c>
      <c r="L419">
        <v>52.157047261289698</v>
      </c>
      <c r="M419">
        <v>0.99613129722986204</v>
      </c>
      <c r="N419">
        <v>53.690442213208797</v>
      </c>
      <c r="O419">
        <v>0.98770695733153102</v>
      </c>
      <c r="P419" s="3">
        <v>-1.5333949519190999</v>
      </c>
      <c r="Q419">
        <f>MEDIAN(F419,K419,P419)</f>
        <v>-0.62145364150984894</v>
      </c>
    </row>
    <row r="420" spans="1:17" x14ac:dyDescent="0.2">
      <c r="A420" s="3" t="s">
        <v>396</v>
      </c>
      <c r="B420">
        <v>51.350048301219502</v>
      </c>
      <c r="C420">
        <v>0.980255110157357</v>
      </c>
      <c r="D420">
        <v>49.841901434344202</v>
      </c>
      <c r="E420">
        <v>0.98828838374608197</v>
      </c>
      <c r="F420" s="3">
        <v>1.5081468668753</v>
      </c>
      <c r="G420">
        <v>53.501922425244501</v>
      </c>
      <c r="H420">
        <v>0.99718080192422198</v>
      </c>
      <c r="I420">
        <v>49.562388022367003</v>
      </c>
      <c r="J420">
        <v>0.99932588011185797</v>
      </c>
      <c r="K420" s="3">
        <v>3.9395344028774999</v>
      </c>
      <c r="L420">
        <v>55.169510096056101</v>
      </c>
      <c r="M420">
        <v>0.93887732378853295</v>
      </c>
      <c r="N420">
        <v>51.315752426556998</v>
      </c>
      <c r="O420">
        <v>0.99459619882997097</v>
      </c>
      <c r="P420" s="3">
        <v>3.8537576694991</v>
      </c>
      <c r="Q420">
        <f>MEDIAN(F420,K420,P420)</f>
        <v>3.8537576694991</v>
      </c>
    </row>
    <row r="421" spans="1:17" x14ac:dyDescent="0.2">
      <c r="A421" s="3" t="s">
        <v>397</v>
      </c>
      <c r="B421">
        <v>50.982823330841697</v>
      </c>
      <c r="C421">
        <v>0.99423267717096497</v>
      </c>
      <c r="D421">
        <v>51.415080131698097</v>
      </c>
      <c r="E421">
        <v>0.99871573520799595</v>
      </c>
      <c r="F421" s="3">
        <v>-0.432256800856401</v>
      </c>
      <c r="G421" t="s">
        <v>5</v>
      </c>
      <c r="H421" t="s">
        <v>5</v>
      </c>
      <c r="I421" t="s">
        <v>5</v>
      </c>
      <c r="J421" t="s">
        <v>5</v>
      </c>
      <c r="K421" s="3" t="s">
        <v>5</v>
      </c>
      <c r="L421">
        <v>55.192869044339403</v>
      </c>
      <c r="M421">
        <v>0.97872562087896298</v>
      </c>
      <c r="N421">
        <v>57.921936594945301</v>
      </c>
      <c r="O421">
        <v>0.98883066473852799</v>
      </c>
      <c r="P421" s="3">
        <v>-2.7290675506059001</v>
      </c>
      <c r="Q421">
        <f>MEDIAN(F421,K421,P421)</f>
        <v>-1.5806621757311505</v>
      </c>
    </row>
    <row r="422" spans="1:17" x14ac:dyDescent="0.2">
      <c r="A422" s="3" t="s">
        <v>398</v>
      </c>
      <c r="B422" t="s">
        <v>5</v>
      </c>
      <c r="C422" t="s">
        <v>5</v>
      </c>
      <c r="D422" t="s">
        <v>5</v>
      </c>
      <c r="E422" t="s">
        <v>5</v>
      </c>
      <c r="F422" s="3" t="s">
        <v>5</v>
      </c>
      <c r="G422">
        <v>52.158051843401999</v>
      </c>
      <c r="H422">
        <v>0.99471612470811599</v>
      </c>
      <c r="I422">
        <v>55.706685455160198</v>
      </c>
      <c r="J422">
        <v>0.99947958911784496</v>
      </c>
      <c r="K422" s="3">
        <v>-3.5486336117581998</v>
      </c>
      <c r="L422">
        <v>49.094756779054599</v>
      </c>
      <c r="M422">
        <v>0.99537464912456997</v>
      </c>
      <c r="N422">
        <v>53.02083578613</v>
      </c>
      <c r="O422">
        <v>0.99981632092149397</v>
      </c>
      <c r="P422" s="3">
        <v>-3.9260790070753999</v>
      </c>
      <c r="Q422">
        <f>MEDIAN(F422,K422,P422)</f>
        <v>-3.7373563094167999</v>
      </c>
    </row>
    <row r="423" spans="1:17" x14ac:dyDescent="0.2">
      <c r="A423" s="3" t="s">
        <v>399</v>
      </c>
      <c r="B423" t="s">
        <v>5</v>
      </c>
      <c r="C423" t="s">
        <v>5</v>
      </c>
      <c r="D423" t="s">
        <v>5</v>
      </c>
      <c r="E423" t="s">
        <v>5</v>
      </c>
      <c r="F423" s="3" t="s">
        <v>5</v>
      </c>
      <c r="G423">
        <v>54.578727998516101</v>
      </c>
      <c r="H423">
        <v>0.98101901670953295</v>
      </c>
      <c r="I423">
        <v>55.163574539510201</v>
      </c>
      <c r="J423">
        <v>0.99528503236577903</v>
      </c>
      <c r="K423" s="3">
        <v>-0.58484654099410005</v>
      </c>
      <c r="L423">
        <v>55.274008232410601</v>
      </c>
      <c r="M423">
        <v>0.93623759027296904</v>
      </c>
      <c r="N423">
        <v>54.400442985322002</v>
      </c>
      <c r="O423">
        <v>0.98584279393308105</v>
      </c>
      <c r="P423" s="3">
        <v>0.87356524708859995</v>
      </c>
      <c r="Q423">
        <f>MEDIAN(F423,K423,P423)</f>
        <v>0.14435935304724989</v>
      </c>
    </row>
    <row r="424" spans="1:17" x14ac:dyDescent="0.2">
      <c r="A424" s="3" t="s">
        <v>400</v>
      </c>
      <c r="B424" t="s">
        <v>5</v>
      </c>
      <c r="C424" t="s">
        <v>5</v>
      </c>
      <c r="D424" t="s">
        <v>5</v>
      </c>
      <c r="E424" t="s">
        <v>5</v>
      </c>
      <c r="F424" s="3" t="s">
        <v>5</v>
      </c>
      <c r="G424">
        <v>48.125502562152398</v>
      </c>
      <c r="H424">
        <v>0.99836802560307403</v>
      </c>
      <c r="I424">
        <v>50.165273557718798</v>
      </c>
      <c r="J424">
        <v>0.99689215762797301</v>
      </c>
      <c r="K424" s="3">
        <v>-2.0397709955663998</v>
      </c>
      <c r="L424">
        <v>50.298185476176897</v>
      </c>
      <c r="M424">
        <v>0.99458608549921401</v>
      </c>
      <c r="N424">
        <v>50.247921239444501</v>
      </c>
      <c r="O424">
        <v>0.99736437468703298</v>
      </c>
      <c r="P424" s="3">
        <v>5.0264236732395801E-2</v>
      </c>
      <c r="Q424">
        <f>MEDIAN(F424,K424,P424)</f>
        <v>-0.99475337941700204</v>
      </c>
    </row>
    <row r="425" spans="1:17" x14ac:dyDescent="0.2">
      <c r="A425" s="3" t="s">
        <v>401</v>
      </c>
      <c r="B425" t="s">
        <v>5</v>
      </c>
      <c r="C425" t="s">
        <v>5</v>
      </c>
      <c r="D425" t="s">
        <v>5</v>
      </c>
      <c r="E425" t="s">
        <v>5</v>
      </c>
      <c r="F425" s="3" t="s">
        <v>5</v>
      </c>
      <c r="G425">
        <v>56.100588229066901</v>
      </c>
      <c r="H425">
        <v>0.99730019865209396</v>
      </c>
      <c r="I425">
        <v>53.349204720404003</v>
      </c>
      <c r="J425">
        <v>0.99747386306360597</v>
      </c>
      <c r="K425" s="3">
        <v>2.7513835086628999</v>
      </c>
      <c r="L425">
        <v>55.428336578096399</v>
      </c>
      <c r="M425">
        <v>0.98796358028888898</v>
      </c>
      <c r="N425">
        <v>52.784320563844602</v>
      </c>
      <c r="O425">
        <v>0.99744688789697</v>
      </c>
      <c r="P425" s="3">
        <v>2.6440160142517999</v>
      </c>
      <c r="Q425">
        <f>MEDIAN(F425,K425,P425)</f>
        <v>2.6976997614573497</v>
      </c>
    </row>
    <row r="426" spans="1:17" x14ac:dyDescent="0.2">
      <c r="A426" s="3" t="s">
        <v>402</v>
      </c>
      <c r="B426">
        <v>51.270466984769698</v>
      </c>
      <c r="C426">
        <v>0.95447702914560795</v>
      </c>
      <c r="D426">
        <v>52.483741627717599</v>
      </c>
      <c r="E426">
        <v>0.99933561152862205</v>
      </c>
      <c r="F426" s="3">
        <v>-1.2132746429479</v>
      </c>
      <c r="G426">
        <v>54.307685284983499</v>
      </c>
      <c r="H426">
        <v>0.96755805759959101</v>
      </c>
      <c r="I426">
        <v>56.606594886782503</v>
      </c>
      <c r="J426">
        <v>0.99513226258028498</v>
      </c>
      <c r="K426" s="3">
        <v>-2.2989096017990001</v>
      </c>
      <c r="L426">
        <v>56.049702537829504</v>
      </c>
      <c r="M426">
        <v>0.99111180241452601</v>
      </c>
      <c r="N426">
        <v>56.229678512207499</v>
      </c>
      <c r="O426">
        <v>0.99782266467159497</v>
      </c>
      <c r="P426" s="3">
        <v>-0.17997597437799601</v>
      </c>
      <c r="Q426">
        <f>MEDIAN(F426,K426,P426)</f>
        <v>-1.2132746429479</v>
      </c>
    </row>
    <row r="427" spans="1:17" x14ac:dyDescent="0.2">
      <c r="A427" s="3" t="s">
        <v>403</v>
      </c>
      <c r="B427">
        <v>50.512845679711099</v>
      </c>
      <c r="C427">
        <v>0.942083758827712</v>
      </c>
      <c r="D427">
        <v>51.206636476652299</v>
      </c>
      <c r="E427">
        <v>0.95416602452068799</v>
      </c>
      <c r="F427" s="3">
        <v>-0.69379079694120105</v>
      </c>
      <c r="G427">
        <v>49.767693255295598</v>
      </c>
      <c r="H427">
        <v>0.95228565326474601</v>
      </c>
      <c r="I427">
        <v>59.602349879938302</v>
      </c>
      <c r="J427">
        <v>0.98986925434152395</v>
      </c>
      <c r="K427" s="3">
        <v>-9.8346566246426992</v>
      </c>
      <c r="L427">
        <v>54.987440761110001</v>
      </c>
      <c r="M427">
        <v>0.94890740295058096</v>
      </c>
      <c r="N427">
        <v>58.346888028888003</v>
      </c>
      <c r="O427">
        <v>0.99034077878418503</v>
      </c>
      <c r="P427" s="3">
        <v>-3.3594472677780001</v>
      </c>
      <c r="Q427">
        <f>MEDIAN(F427,K427,P427)</f>
        <v>-3.3594472677780001</v>
      </c>
    </row>
    <row r="428" spans="1:17" x14ac:dyDescent="0.2">
      <c r="A428" s="3" t="s">
        <v>404</v>
      </c>
      <c r="B428" t="s">
        <v>5</v>
      </c>
      <c r="C428" t="s">
        <v>5</v>
      </c>
      <c r="D428" t="s">
        <v>5</v>
      </c>
      <c r="E428" t="s">
        <v>5</v>
      </c>
      <c r="F428" s="3" t="s">
        <v>5</v>
      </c>
      <c r="G428">
        <v>49.112577955526</v>
      </c>
      <c r="H428">
        <v>0.99936003358157499</v>
      </c>
      <c r="I428">
        <v>49.490971721610698</v>
      </c>
      <c r="J428">
        <v>0.99888133374314803</v>
      </c>
      <c r="K428" s="3">
        <v>-0.37839376608469899</v>
      </c>
      <c r="L428">
        <v>50.315607553579198</v>
      </c>
      <c r="M428">
        <v>0.97321486175074801</v>
      </c>
      <c r="N428">
        <v>50.983571141480297</v>
      </c>
      <c r="O428">
        <v>0.97485826700907197</v>
      </c>
      <c r="P428" s="3">
        <v>-0.667963587901099</v>
      </c>
      <c r="Q428">
        <f>MEDIAN(F428,K428,P428)</f>
        <v>-0.52317867699289899</v>
      </c>
    </row>
    <row r="429" spans="1:17" x14ac:dyDescent="0.2">
      <c r="A429" s="3" t="s">
        <v>405</v>
      </c>
      <c r="B429">
        <v>51.040463511182402</v>
      </c>
      <c r="C429">
        <v>0.99821708837063705</v>
      </c>
      <c r="D429">
        <v>51.731717806132202</v>
      </c>
      <c r="E429">
        <v>0.94760589230213099</v>
      </c>
      <c r="F429" s="3">
        <v>-0.69125429494979995</v>
      </c>
      <c r="G429">
        <v>51.673838431786002</v>
      </c>
      <c r="H429">
        <v>0.99888751824021405</v>
      </c>
      <c r="I429">
        <v>51.093598870398203</v>
      </c>
      <c r="J429">
        <v>0.99901980825842696</v>
      </c>
      <c r="K429" s="3">
        <v>0.58023956138779897</v>
      </c>
      <c r="L429">
        <v>51.037826370555301</v>
      </c>
      <c r="M429">
        <v>0.99899673510865605</v>
      </c>
      <c r="N429">
        <v>51.972176051686297</v>
      </c>
      <c r="O429">
        <v>0.98505211550352101</v>
      </c>
      <c r="P429" s="3">
        <v>-0.93434968113099603</v>
      </c>
      <c r="Q429">
        <f>MEDIAN(F429,K429,P429)</f>
        <v>-0.69125429494979995</v>
      </c>
    </row>
    <row r="430" spans="1:17" x14ac:dyDescent="0.2">
      <c r="A430" s="3" t="s">
        <v>406</v>
      </c>
      <c r="B430" t="s">
        <v>5</v>
      </c>
      <c r="C430" t="s">
        <v>5</v>
      </c>
      <c r="D430" t="s">
        <v>5</v>
      </c>
      <c r="E430" t="s">
        <v>5</v>
      </c>
      <c r="F430" s="3" t="s">
        <v>5</v>
      </c>
      <c r="G430">
        <v>50.356197725852198</v>
      </c>
      <c r="H430">
        <v>0.99872873258396999</v>
      </c>
      <c r="I430">
        <v>51.187124186123299</v>
      </c>
      <c r="J430">
        <v>0.99833261553282104</v>
      </c>
      <c r="K430" s="3">
        <v>-0.83092646027110095</v>
      </c>
      <c r="L430">
        <v>53.549164998639</v>
      </c>
      <c r="M430">
        <v>0.99595913063062502</v>
      </c>
      <c r="N430">
        <v>50.250826206840799</v>
      </c>
      <c r="O430">
        <v>0.99586597893692796</v>
      </c>
      <c r="P430" s="3">
        <v>3.2983387917982001</v>
      </c>
      <c r="Q430">
        <f>MEDIAN(F430,K430,P430)</f>
        <v>1.2337061657635493</v>
      </c>
    </row>
    <row r="431" spans="1:17" x14ac:dyDescent="0.2">
      <c r="A431" s="3" t="s">
        <v>407</v>
      </c>
      <c r="B431" t="s">
        <v>5</v>
      </c>
      <c r="C431" t="s">
        <v>5</v>
      </c>
      <c r="D431" t="s">
        <v>5</v>
      </c>
      <c r="E431" t="s">
        <v>5</v>
      </c>
      <c r="F431" s="3" t="s">
        <v>5</v>
      </c>
      <c r="G431">
        <v>52.229349420363903</v>
      </c>
      <c r="H431">
        <v>0.99257886463089795</v>
      </c>
      <c r="I431">
        <v>52.280690918033599</v>
      </c>
      <c r="J431">
        <v>0.99840219404919595</v>
      </c>
      <c r="K431" s="3">
        <v>-5.1341497669696402E-2</v>
      </c>
      <c r="L431">
        <v>49.439885373369599</v>
      </c>
      <c r="M431">
        <v>0.98650861784703303</v>
      </c>
      <c r="N431">
        <v>50.553386738954302</v>
      </c>
      <c r="O431">
        <v>0.996530606408217</v>
      </c>
      <c r="P431" s="3">
        <v>-1.1135013655846999</v>
      </c>
      <c r="Q431">
        <f>MEDIAN(F431,K431,P431)</f>
        <v>-0.58242143162719817</v>
      </c>
    </row>
    <row r="432" spans="1:17" x14ac:dyDescent="0.2">
      <c r="A432" s="3" t="s">
        <v>408</v>
      </c>
      <c r="B432">
        <v>50.249340458590801</v>
      </c>
      <c r="C432">
        <v>0.99691867676091706</v>
      </c>
      <c r="D432">
        <v>50.773564530327</v>
      </c>
      <c r="E432">
        <v>0.99387505221216199</v>
      </c>
      <c r="F432" s="3">
        <v>-0.524224071736199</v>
      </c>
      <c r="G432">
        <v>48.900438822955202</v>
      </c>
      <c r="H432">
        <v>0.99971148459117098</v>
      </c>
      <c r="I432">
        <v>49.141974558631198</v>
      </c>
      <c r="J432">
        <v>0.99981797753451895</v>
      </c>
      <c r="K432" s="3">
        <v>-0.24153573567599601</v>
      </c>
      <c r="L432">
        <v>49.4288447570964</v>
      </c>
      <c r="M432">
        <v>0.99765808343197204</v>
      </c>
      <c r="N432">
        <v>49.376376695855697</v>
      </c>
      <c r="O432">
        <v>0.99956954458871505</v>
      </c>
      <c r="P432" s="3">
        <v>5.2468061240702503E-2</v>
      </c>
      <c r="Q432">
        <f>MEDIAN(F432,K432,P432)</f>
        <v>-0.24153573567599601</v>
      </c>
    </row>
    <row r="433" spans="1:17" x14ac:dyDescent="0.2">
      <c r="A433" s="3" t="s">
        <v>409</v>
      </c>
      <c r="B433">
        <v>52.418238141378502</v>
      </c>
      <c r="C433">
        <v>0.99647974249270099</v>
      </c>
      <c r="D433">
        <v>52.4590318320625</v>
      </c>
      <c r="E433">
        <v>0.992833613738065</v>
      </c>
      <c r="F433" s="3">
        <v>-4.07936906839979E-2</v>
      </c>
      <c r="G433">
        <v>58.444962458618598</v>
      </c>
      <c r="H433">
        <v>0.99901873708821498</v>
      </c>
      <c r="I433">
        <v>59.396703485444803</v>
      </c>
      <c r="J433">
        <v>0.99864322619212997</v>
      </c>
      <c r="K433" s="3">
        <v>-0.95174102682620498</v>
      </c>
      <c r="L433">
        <v>55.583076523815002</v>
      </c>
      <c r="M433">
        <v>0.99220507985367901</v>
      </c>
      <c r="N433">
        <v>57.156067923727697</v>
      </c>
      <c r="O433">
        <v>0.99565521217950503</v>
      </c>
      <c r="P433" s="3">
        <v>-1.5729913999126901</v>
      </c>
      <c r="Q433">
        <f>MEDIAN(F433,K433,P433)</f>
        <v>-0.95174102682620498</v>
      </c>
    </row>
    <row r="434" spans="1:17" x14ac:dyDescent="0.2">
      <c r="A434" s="3" t="s">
        <v>410</v>
      </c>
      <c r="B434">
        <v>51.984003927549601</v>
      </c>
      <c r="C434">
        <v>0.96133927125114205</v>
      </c>
      <c r="D434">
        <v>52.171040159209603</v>
      </c>
      <c r="E434">
        <v>0.97921966862586096</v>
      </c>
      <c r="F434" s="3">
        <v>-0.18703623166000199</v>
      </c>
      <c r="G434">
        <v>58.560655530672904</v>
      </c>
      <c r="H434">
        <v>0.99480643173198902</v>
      </c>
      <c r="I434">
        <v>60.288406008930899</v>
      </c>
      <c r="J434">
        <v>0.99432920237790401</v>
      </c>
      <c r="K434" s="3">
        <v>-1.727750478258</v>
      </c>
      <c r="L434">
        <v>55.854944062575598</v>
      </c>
      <c r="M434">
        <v>0.96440148461396002</v>
      </c>
      <c r="N434">
        <v>63.462468813062699</v>
      </c>
      <c r="O434">
        <v>0.97541318875434302</v>
      </c>
      <c r="P434" s="3">
        <v>-7.6075247504870998</v>
      </c>
      <c r="Q434">
        <f>MEDIAN(F434,K434,P434)</f>
        <v>-1.727750478258</v>
      </c>
    </row>
    <row r="435" spans="1:17" x14ac:dyDescent="0.2">
      <c r="A435" s="3" t="s">
        <v>411</v>
      </c>
      <c r="B435">
        <v>50.6473376735362</v>
      </c>
      <c r="C435">
        <v>0.99593415662794904</v>
      </c>
      <c r="D435">
        <v>51.288591894287698</v>
      </c>
      <c r="E435">
        <v>0.97940936311348303</v>
      </c>
      <c r="F435" s="3">
        <v>-0.64125422075149896</v>
      </c>
      <c r="G435">
        <v>49.8476756750064</v>
      </c>
      <c r="H435">
        <v>0.99801737517866096</v>
      </c>
      <c r="I435">
        <v>50.347622892917897</v>
      </c>
      <c r="J435">
        <v>0.99913907169744298</v>
      </c>
      <c r="K435" s="3">
        <v>-0.49994721791149699</v>
      </c>
      <c r="L435">
        <v>50.631639493840801</v>
      </c>
      <c r="M435">
        <v>0.99614398580130803</v>
      </c>
      <c r="N435">
        <v>50.674855734281898</v>
      </c>
      <c r="O435">
        <v>0.99201075058932897</v>
      </c>
      <c r="P435" s="3">
        <v>-4.3216240441097398E-2</v>
      </c>
      <c r="Q435">
        <f>MEDIAN(F435,K435,P435)</f>
        <v>-0.49994721791149699</v>
      </c>
    </row>
    <row r="436" spans="1:17" x14ac:dyDescent="0.2">
      <c r="A436" s="3" t="s">
        <v>412</v>
      </c>
      <c r="B436" t="s">
        <v>5</v>
      </c>
      <c r="C436" t="s">
        <v>5</v>
      </c>
      <c r="D436" t="s">
        <v>5</v>
      </c>
      <c r="E436" t="s">
        <v>5</v>
      </c>
      <c r="F436" s="3" t="s">
        <v>5</v>
      </c>
      <c r="G436">
        <v>48.244636370144804</v>
      </c>
      <c r="H436">
        <v>0.99947720400734197</v>
      </c>
      <c r="I436">
        <v>49.7179275443861</v>
      </c>
      <c r="J436">
        <v>0.99503002981629196</v>
      </c>
      <c r="K436" s="3">
        <v>-1.4732911742413</v>
      </c>
      <c r="L436">
        <v>48.2078193909975</v>
      </c>
      <c r="M436">
        <v>0.99592477498437104</v>
      </c>
      <c r="N436">
        <v>49.165991768970997</v>
      </c>
      <c r="O436">
        <v>0.99937523991788701</v>
      </c>
      <c r="P436" s="3">
        <v>-0.95817237797349697</v>
      </c>
      <c r="Q436">
        <f>MEDIAN(F436,K436,P436)</f>
        <v>-1.2157317761073985</v>
      </c>
    </row>
    <row r="437" spans="1:17" x14ac:dyDescent="0.2">
      <c r="A437" s="3" t="s">
        <v>2075</v>
      </c>
      <c r="B437">
        <v>50.979256591594101</v>
      </c>
      <c r="C437">
        <v>0.97806261802998196</v>
      </c>
      <c r="D437">
        <v>51.716676307217099</v>
      </c>
      <c r="E437">
        <v>0.99704582985521295</v>
      </c>
      <c r="F437" s="3">
        <v>-0.73741971562299802</v>
      </c>
      <c r="G437" t="s">
        <v>5</v>
      </c>
      <c r="H437" t="s">
        <v>5</v>
      </c>
      <c r="I437" t="s">
        <v>5</v>
      </c>
      <c r="J437" t="s">
        <v>5</v>
      </c>
      <c r="K437" s="3" t="s">
        <v>5</v>
      </c>
      <c r="L437">
        <v>55.994388931932001</v>
      </c>
      <c r="M437">
        <v>0.99995780734492001</v>
      </c>
      <c r="N437">
        <v>55.258881825054701</v>
      </c>
      <c r="O437">
        <v>0.997042675544343</v>
      </c>
      <c r="P437" s="3">
        <v>0.73550710687730003</v>
      </c>
      <c r="Q437">
        <f>MEDIAN(F437,K437,P437)</f>
        <v>-9.5630437284899283E-4</v>
      </c>
    </row>
    <row r="438" spans="1:17" x14ac:dyDescent="0.2">
      <c r="A438" s="3" t="s">
        <v>2076</v>
      </c>
      <c r="B438" t="s">
        <v>5</v>
      </c>
      <c r="C438" t="s">
        <v>5</v>
      </c>
      <c r="D438" t="s">
        <v>5</v>
      </c>
      <c r="E438" t="s">
        <v>5</v>
      </c>
      <c r="F438" s="3" t="s">
        <v>5</v>
      </c>
      <c r="G438">
        <v>54.348113317356301</v>
      </c>
      <c r="H438">
        <v>0.99500537464628602</v>
      </c>
      <c r="I438">
        <v>54.254384043132198</v>
      </c>
      <c r="J438">
        <v>0.98681674972787903</v>
      </c>
      <c r="K438" s="3">
        <v>9.3729274224102696E-2</v>
      </c>
      <c r="L438">
        <v>56.615550711989101</v>
      </c>
      <c r="M438">
        <v>0.98522585668528695</v>
      </c>
      <c r="N438">
        <v>53.840045852080898</v>
      </c>
      <c r="O438">
        <v>0.99943500786638195</v>
      </c>
      <c r="P438" s="3">
        <v>2.7755048599082</v>
      </c>
      <c r="Q438">
        <f>MEDIAN(F438,K438,P438)</f>
        <v>1.4346170670661513</v>
      </c>
    </row>
    <row r="439" spans="1:17" x14ac:dyDescent="0.2">
      <c r="A439" s="3" t="s">
        <v>413</v>
      </c>
      <c r="B439" t="s">
        <v>5</v>
      </c>
      <c r="C439" t="s">
        <v>5</v>
      </c>
      <c r="D439" t="s">
        <v>5</v>
      </c>
      <c r="E439" t="s">
        <v>5</v>
      </c>
      <c r="F439" s="3" t="s">
        <v>5</v>
      </c>
      <c r="G439">
        <v>51.791637580201197</v>
      </c>
      <c r="H439">
        <v>0.99851679429852902</v>
      </c>
      <c r="I439">
        <v>49.922910139610003</v>
      </c>
      <c r="J439">
        <v>0.99460682690648605</v>
      </c>
      <c r="K439" s="3">
        <v>1.86872744059119</v>
      </c>
      <c r="L439">
        <v>50.4071235930192</v>
      </c>
      <c r="M439">
        <v>0.99229714263588098</v>
      </c>
      <c r="N439">
        <v>49.722773819994103</v>
      </c>
      <c r="O439">
        <v>0.992722811804163</v>
      </c>
      <c r="P439" s="3">
        <v>0.68434977302509703</v>
      </c>
      <c r="Q439">
        <f>MEDIAN(F439,K439,P439)</f>
        <v>1.2765386068081437</v>
      </c>
    </row>
    <row r="440" spans="1:17" x14ac:dyDescent="0.2">
      <c r="A440" s="3" t="s">
        <v>414</v>
      </c>
      <c r="B440">
        <v>52.376871134165498</v>
      </c>
      <c r="C440">
        <v>0.98808195713242797</v>
      </c>
      <c r="D440">
        <v>53.249758195358197</v>
      </c>
      <c r="E440">
        <v>0.97319938752350899</v>
      </c>
      <c r="F440" s="3">
        <v>-0.87288706119269899</v>
      </c>
      <c r="G440">
        <v>55.554010532661501</v>
      </c>
      <c r="H440">
        <v>0.99801407901963002</v>
      </c>
      <c r="I440">
        <v>55.189158099111602</v>
      </c>
      <c r="J440">
        <v>0.99877295221690998</v>
      </c>
      <c r="K440" s="3">
        <v>0.36485243354989899</v>
      </c>
      <c r="L440">
        <v>53.628747002051597</v>
      </c>
      <c r="M440">
        <v>0.99927385607420605</v>
      </c>
      <c r="N440">
        <v>53.905122481394201</v>
      </c>
      <c r="O440">
        <v>0.99665549789569396</v>
      </c>
      <c r="P440" s="3">
        <v>-0.27637547934260498</v>
      </c>
      <c r="Q440">
        <f>MEDIAN(F440,K440,P440)</f>
        <v>-0.27637547934260498</v>
      </c>
    </row>
    <row r="441" spans="1:17" x14ac:dyDescent="0.2">
      <c r="A441" s="3" t="s">
        <v>415</v>
      </c>
      <c r="B441">
        <v>51.563137005421098</v>
      </c>
      <c r="C441">
        <v>0.95375969522458703</v>
      </c>
      <c r="D441">
        <v>51.329871229512001</v>
      </c>
      <c r="E441">
        <v>0.934384603049911</v>
      </c>
      <c r="F441" s="3">
        <v>0.233265775909096</v>
      </c>
      <c r="G441">
        <v>48.873079871037497</v>
      </c>
      <c r="H441">
        <v>0.99892800426861095</v>
      </c>
      <c r="I441">
        <v>48.986205125244297</v>
      </c>
      <c r="J441">
        <v>0.99494359465673798</v>
      </c>
      <c r="K441" s="3">
        <v>-0.1131252542068</v>
      </c>
      <c r="L441">
        <v>51.047231837546001</v>
      </c>
      <c r="M441">
        <v>0.99844238548089503</v>
      </c>
      <c r="N441">
        <v>49.230190483600403</v>
      </c>
      <c r="O441">
        <v>0.998355727339444</v>
      </c>
      <c r="P441" s="3">
        <v>1.8170413539456001</v>
      </c>
      <c r="Q441">
        <f>MEDIAN(F441,K441,P441)</f>
        <v>0.233265775909096</v>
      </c>
    </row>
    <row r="442" spans="1:17" x14ac:dyDescent="0.2">
      <c r="A442" s="3" t="s">
        <v>416</v>
      </c>
      <c r="B442" t="s">
        <v>5</v>
      </c>
      <c r="C442" t="s">
        <v>5</v>
      </c>
      <c r="D442" t="s">
        <v>5</v>
      </c>
      <c r="E442" t="s">
        <v>5</v>
      </c>
      <c r="F442" s="3" t="s">
        <v>5</v>
      </c>
      <c r="G442">
        <v>50.488914225080102</v>
      </c>
      <c r="H442">
        <v>0.99856047466336795</v>
      </c>
      <c r="I442">
        <v>50.066007466016799</v>
      </c>
      <c r="J442">
        <v>0.99885168880198605</v>
      </c>
      <c r="K442" s="3">
        <v>0.422906759063302</v>
      </c>
      <c r="L442">
        <v>49.493230064676197</v>
      </c>
      <c r="M442">
        <v>0.99872456621677697</v>
      </c>
      <c r="N442">
        <v>49.653523498029799</v>
      </c>
      <c r="O442">
        <v>0.99934047657249303</v>
      </c>
      <c r="P442" s="3">
        <v>-0.16029343335360099</v>
      </c>
      <c r="Q442">
        <f>MEDIAN(F442,K442,P442)</f>
        <v>0.13130666285485051</v>
      </c>
    </row>
    <row r="443" spans="1:17" x14ac:dyDescent="0.2">
      <c r="A443" s="3" t="s">
        <v>417</v>
      </c>
      <c r="B443">
        <v>49.704443028225299</v>
      </c>
      <c r="C443">
        <v>0.98229617820109105</v>
      </c>
      <c r="D443">
        <v>50.242340419422497</v>
      </c>
      <c r="E443">
        <v>0.959439428765545</v>
      </c>
      <c r="F443" s="3">
        <v>-0.53789739119719804</v>
      </c>
      <c r="G443">
        <v>47.886799520228898</v>
      </c>
      <c r="H443">
        <v>0.99898940429073901</v>
      </c>
      <c r="I443">
        <v>49.381550697727398</v>
      </c>
      <c r="J443">
        <v>0.99966133747765595</v>
      </c>
      <c r="K443" s="3">
        <v>-1.4947511774985001</v>
      </c>
      <c r="L443">
        <v>50.131410801824998</v>
      </c>
      <c r="M443">
        <v>0.99501809759707804</v>
      </c>
      <c r="N443">
        <v>49.671066573663403</v>
      </c>
      <c r="O443">
        <v>0.99825147462835695</v>
      </c>
      <c r="P443" s="3">
        <v>0.46034422816159498</v>
      </c>
      <c r="Q443">
        <f>MEDIAN(F443,K443,P443)</f>
        <v>-0.53789739119719804</v>
      </c>
    </row>
    <row r="444" spans="1:17" x14ac:dyDescent="0.2">
      <c r="A444" s="3" t="s">
        <v>418</v>
      </c>
      <c r="B444">
        <v>51.450090654389001</v>
      </c>
      <c r="C444">
        <v>0.99551329588745496</v>
      </c>
      <c r="D444">
        <v>51.961837194900298</v>
      </c>
      <c r="E444">
        <v>0.99238291305636805</v>
      </c>
      <c r="F444" s="3">
        <v>-0.51174654051129698</v>
      </c>
      <c r="G444">
        <v>51.5254430978949</v>
      </c>
      <c r="H444">
        <v>0.99948483212796901</v>
      </c>
      <c r="I444">
        <v>51.840504618792799</v>
      </c>
      <c r="J444">
        <v>0.99929118726650901</v>
      </c>
      <c r="K444" s="3">
        <v>-0.31506152089789902</v>
      </c>
      <c r="L444">
        <v>50.4815948228932</v>
      </c>
      <c r="M444">
        <v>0.99990553152862005</v>
      </c>
      <c r="N444">
        <v>51.408958644209598</v>
      </c>
      <c r="O444">
        <v>0.99934196039944201</v>
      </c>
      <c r="P444" s="3">
        <v>-0.92736382131639805</v>
      </c>
      <c r="Q444">
        <f>MEDIAN(F444,K444,P444)</f>
        <v>-0.51174654051129698</v>
      </c>
    </row>
    <row r="445" spans="1:17" x14ac:dyDescent="0.2">
      <c r="A445" s="3" t="s">
        <v>419</v>
      </c>
      <c r="B445">
        <v>50.822143937413202</v>
      </c>
      <c r="C445">
        <v>0.98930703942575504</v>
      </c>
      <c r="D445">
        <v>49.297044887163104</v>
      </c>
      <c r="E445">
        <v>0.99799116377864205</v>
      </c>
      <c r="F445" s="3">
        <v>1.5250990502501001</v>
      </c>
      <c r="G445">
        <v>52.6504799287693</v>
      </c>
      <c r="H445">
        <v>0.98868947952476804</v>
      </c>
      <c r="I445">
        <v>53.8524581067539</v>
      </c>
      <c r="J445">
        <v>0.98422907941798499</v>
      </c>
      <c r="K445" s="3">
        <v>-1.2019781779845999</v>
      </c>
      <c r="L445">
        <v>52.276255563768302</v>
      </c>
      <c r="M445">
        <v>0.98082903651388598</v>
      </c>
      <c r="N445">
        <v>52.658011782751899</v>
      </c>
      <c r="O445">
        <v>0.99844373884433502</v>
      </c>
      <c r="P445" s="3">
        <v>-0.38175621898359702</v>
      </c>
      <c r="Q445">
        <f>MEDIAN(F445,K445,P445)</f>
        <v>-0.38175621898359702</v>
      </c>
    </row>
    <row r="446" spans="1:17" x14ac:dyDescent="0.2">
      <c r="A446" s="3" t="s">
        <v>420</v>
      </c>
      <c r="B446">
        <v>51.125210764625898</v>
      </c>
      <c r="C446">
        <v>0.99940117836435005</v>
      </c>
      <c r="D446">
        <v>51.430577703594501</v>
      </c>
      <c r="E446">
        <v>0.99104651831468704</v>
      </c>
      <c r="F446" s="3">
        <v>-0.30536693896860401</v>
      </c>
      <c r="G446">
        <v>52.251810473949803</v>
      </c>
      <c r="H446">
        <v>0.99216199149304096</v>
      </c>
      <c r="I446">
        <v>52.689358371005397</v>
      </c>
      <c r="J446">
        <v>0.96191479967237703</v>
      </c>
      <c r="K446" s="3">
        <v>-0.43754789705559499</v>
      </c>
      <c r="L446">
        <v>51.654093648003297</v>
      </c>
      <c r="M446">
        <v>0.99976987461063604</v>
      </c>
      <c r="N446">
        <v>51.164964132879497</v>
      </c>
      <c r="O446">
        <v>0.99880059428523005</v>
      </c>
      <c r="P446" s="3">
        <v>0.48912951512379998</v>
      </c>
      <c r="Q446">
        <f>MEDIAN(F446,K446,P446)</f>
        <v>-0.30536693896860401</v>
      </c>
    </row>
    <row r="447" spans="1:17" x14ac:dyDescent="0.2">
      <c r="A447" s="3" t="s">
        <v>421</v>
      </c>
      <c r="B447">
        <v>51.414627717178099</v>
      </c>
      <c r="C447">
        <v>0.99427725820952795</v>
      </c>
      <c r="D447">
        <v>51.494683817541997</v>
      </c>
      <c r="E447">
        <v>0.98211815419868498</v>
      </c>
      <c r="F447" s="3">
        <v>-8.0056100363897501E-2</v>
      </c>
      <c r="G447">
        <v>51.243524304832</v>
      </c>
      <c r="H447">
        <v>0.99606505004636003</v>
      </c>
      <c r="I447">
        <v>51.676464389682501</v>
      </c>
      <c r="J447">
        <v>0.99838573861403501</v>
      </c>
      <c r="K447" s="3">
        <v>-0.43294008485050001</v>
      </c>
      <c r="L447">
        <v>51.275131677685103</v>
      </c>
      <c r="M447">
        <v>0.99706797849235396</v>
      </c>
      <c r="N447">
        <v>50.365728392493097</v>
      </c>
      <c r="O447">
        <v>0.99903332141461298</v>
      </c>
      <c r="P447" s="3">
        <v>0.90940328519200597</v>
      </c>
      <c r="Q447">
        <f>MEDIAN(F447,K447,P447)</f>
        <v>-8.0056100363897501E-2</v>
      </c>
    </row>
    <row r="448" spans="1:17" x14ac:dyDescent="0.2">
      <c r="A448" s="3" t="s">
        <v>422</v>
      </c>
      <c r="B448" t="s">
        <v>5</v>
      </c>
      <c r="C448" t="s">
        <v>5</v>
      </c>
      <c r="D448" t="s">
        <v>5</v>
      </c>
      <c r="E448" t="s">
        <v>5</v>
      </c>
      <c r="F448" s="3" t="s">
        <v>5</v>
      </c>
      <c r="G448">
        <v>48.197437592156597</v>
      </c>
      <c r="H448">
        <v>0.99941035866172101</v>
      </c>
      <c r="I448">
        <v>49.308714653590101</v>
      </c>
      <c r="J448">
        <v>0.99931327853290697</v>
      </c>
      <c r="K448" s="3">
        <v>-1.1112770614334999</v>
      </c>
      <c r="L448">
        <v>48.7442874962465</v>
      </c>
      <c r="M448">
        <v>0.99883910768657902</v>
      </c>
      <c r="N448">
        <v>49.892815590463997</v>
      </c>
      <c r="O448">
        <v>0.99138710281743803</v>
      </c>
      <c r="P448" s="3">
        <v>-1.1485280942175</v>
      </c>
      <c r="Q448">
        <f>MEDIAN(F448,K448,P448)</f>
        <v>-1.1299025778254999</v>
      </c>
    </row>
    <row r="449" spans="1:17" x14ac:dyDescent="0.2">
      <c r="A449" s="3" t="s">
        <v>423</v>
      </c>
      <c r="B449" t="s">
        <v>5</v>
      </c>
      <c r="C449" t="s">
        <v>5</v>
      </c>
      <c r="D449" t="s">
        <v>5</v>
      </c>
      <c r="E449" t="s">
        <v>5</v>
      </c>
      <c r="F449" s="3" t="s">
        <v>5</v>
      </c>
      <c r="G449">
        <v>51.374449160002698</v>
      </c>
      <c r="H449">
        <v>0.99726503753680895</v>
      </c>
      <c r="I449">
        <v>50.841850544008601</v>
      </c>
      <c r="J449">
        <v>0.99983879499468897</v>
      </c>
      <c r="K449" s="3">
        <v>0.53259861599409697</v>
      </c>
      <c r="L449">
        <v>51.1119360151649</v>
      </c>
      <c r="M449">
        <v>0.99671883076418499</v>
      </c>
      <c r="N449">
        <v>51.545560961492001</v>
      </c>
      <c r="O449">
        <v>0.99985859987848502</v>
      </c>
      <c r="P449" s="3">
        <v>-0.43362494632710002</v>
      </c>
      <c r="Q449">
        <f>MEDIAN(F449,K449,P449)</f>
        <v>4.9486834833498472E-2</v>
      </c>
    </row>
    <row r="450" spans="1:17" x14ac:dyDescent="0.2">
      <c r="A450" s="3" t="s">
        <v>424</v>
      </c>
      <c r="B450" t="s">
        <v>5</v>
      </c>
      <c r="C450" t="s">
        <v>5</v>
      </c>
      <c r="D450" t="s">
        <v>5</v>
      </c>
      <c r="E450" t="s">
        <v>5</v>
      </c>
      <c r="F450" s="3" t="s">
        <v>5</v>
      </c>
      <c r="G450">
        <v>51.687201255506103</v>
      </c>
      <c r="H450">
        <v>0.998263377392972</v>
      </c>
      <c r="I450">
        <v>51.124067872180902</v>
      </c>
      <c r="J450">
        <v>0.99635448060531895</v>
      </c>
      <c r="K450" s="3">
        <v>0.56313338332520102</v>
      </c>
      <c r="L450">
        <v>51.994906572580099</v>
      </c>
      <c r="M450">
        <v>0.98986122796354103</v>
      </c>
      <c r="N450">
        <v>49.601449534096403</v>
      </c>
      <c r="O450">
        <v>0.99827912149203402</v>
      </c>
      <c r="P450" s="3">
        <v>2.3934570384837</v>
      </c>
      <c r="Q450">
        <f>MEDIAN(F450,K450,P450)</f>
        <v>1.4782952109044505</v>
      </c>
    </row>
    <row r="451" spans="1:17" x14ac:dyDescent="0.2">
      <c r="A451" s="3" t="s">
        <v>425</v>
      </c>
      <c r="B451">
        <v>51.3077097685985</v>
      </c>
      <c r="C451">
        <v>0.93903803779593598</v>
      </c>
      <c r="D451">
        <v>52.313431737304498</v>
      </c>
      <c r="E451">
        <v>0.97592545792568297</v>
      </c>
      <c r="F451" s="3">
        <v>-1.0057219687059999</v>
      </c>
      <c r="G451">
        <v>56.086490907447804</v>
      </c>
      <c r="H451">
        <v>0.99764060380937303</v>
      </c>
      <c r="I451">
        <v>54.673294963787001</v>
      </c>
      <c r="J451">
        <v>0.99550373577617501</v>
      </c>
      <c r="K451" s="3">
        <v>1.4131959436607999</v>
      </c>
      <c r="L451">
        <v>54.474971706925103</v>
      </c>
      <c r="M451">
        <v>0.99973946389924495</v>
      </c>
      <c r="N451">
        <v>55.825099891538798</v>
      </c>
      <c r="O451">
        <v>0.99644270021206705</v>
      </c>
      <c r="P451" s="3">
        <v>-1.3501281846136901</v>
      </c>
      <c r="Q451">
        <f>MEDIAN(F451,K451,P451)</f>
        <v>-1.0057219687059999</v>
      </c>
    </row>
    <row r="452" spans="1:17" x14ac:dyDescent="0.2">
      <c r="A452" s="3" t="s">
        <v>426</v>
      </c>
      <c r="B452">
        <v>52.583639360848501</v>
      </c>
      <c r="C452">
        <v>0.98890825681718997</v>
      </c>
      <c r="D452">
        <v>52.856760469081898</v>
      </c>
      <c r="E452">
        <v>0.96371178762147103</v>
      </c>
      <c r="F452" s="3">
        <v>-0.27312110823339703</v>
      </c>
      <c r="G452">
        <v>54.990624569440101</v>
      </c>
      <c r="H452">
        <v>0.99934396363833</v>
      </c>
      <c r="I452">
        <v>54.770014989754898</v>
      </c>
      <c r="J452">
        <v>0.99581200167351802</v>
      </c>
      <c r="K452" s="3">
        <v>0.22060957968520301</v>
      </c>
      <c r="L452">
        <v>53.636043340983697</v>
      </c>
      <c r="M452">
        <v>0.99679857132434502</v>
      </c>
      <c r="N452">
        <v>56.518315195844004</v>
      </c>
      <c r="O452">
        <v>0.96992299859406395</v>
      </c>
      <c r="P452" s="3">
        <v>-2.8822718548603099</v>
      </c>
      <c r="Q452">
        <f>MEDIAN(F452,K452,P452)</f>
        <v>-0.27312110823339703</v>
      </c>
    </row>
    <row r="453" spans="1:17" x14ac:dyDescent="0.2">
      <c r="A453" s="3" t="s">
        <v>427</v>
      </c>
      <c r="B453">
        <v>53.235711479261099</v>
      </c>
      <c r="C453">
        <v>0.98869663997910995</v>
      </c>
      <c r="D453">
        <v>52.882755444582898</v>
      </c>
      <c r="E453">
        <v>0.97257824027607198</v>
      </c>
      <c r="F453" s="3">
        <v>0.35295603467820102</v>
      </c>
      <c r="G453">
        <v>56.837994744276898</v>
      </c>
      <c r="H453">
        <v>0.99901438604085602</v>
      </c>
      <c r="I453">
        <v>55.562811921681302</v>
      </c>
      <c r="J453">
        <v>0.99921477900220801</v>
      </c>
      <c r="K453" s="3">
        <v>1.2751828225955999</v>
      </c>
      <c r="L453">
        <v>55.406030840393797</v>
      </c>
      <c r="M453">
        <v>0.976809033625194</v>
      </c>
      <c r="N453">
        <v>53.762918525232799</v>
      </c>
      <c r="O453">
        <v>0.99921427951007702</v>
      </c>
      <c r="P453" s="3">
        <v>1.6431123151610001</v>
      </c>
      <c r="Q453">
        <f>MEDIAN(F453,K453,P453)</f>
        <v>1.2751828225955999</v>
      </c>
    </row>
    <row r="454" spans="1:17" x14ac:dyDescent="0.2">
      <c r="A454" s="3" t="s">
        <v>428</v>
      </c>
      <c r="B454">
        <v>50.803569117445697</v>
      </c>
      <c r="C454">
        <v>0.99185859275450305</v>
      </c>
      <c r="D454">
        <v>51.095066536575899</v>
      </c>
      <c r="E454">
        <v>0.98018958446477</v>
      </c>
      <c r="F454" s="3">
        <v>-0.291497419130202</v>
      </c>
      <c r="G454">
        <v>50.048014364848598</v>
      </c>
      <c r="H454">
        <v>0.99879832469853702</v>
      </c>
      <c r="I454">
        <v>50.724800350720599</v>
      </c>
      <c r="J454">
        <v>0.99947847833566295</v>
      </c>
      <c r="K454" s="3">
        <v>-0.676785985872002</v>
      </c>
      <c r="L454">
        <v>51.725022954447603</v>
      </c>
      <c r="M454">
        <v>0.995472969207153</v>
      </c>
      <c r="N454">
        <v>50.133226519378802</v>
      </c>
      <c r="O454">
        <v>0.99867397294612104</v>
      </c>
      <c r="P454" s="3">
        <v>1.5917964350688001</v>
      </c>
      <c r="Q454">
        <f>MEDIAN(F454,K454,P454)</f>
        <v>-0.291497419130202</v>
      </c>
    </row>
    <row r="455" spans="1:17" x14ac:dyDescent="0.2">
      <c r="A455" s="3" t="s">
        <v>429</v>
      </c>
      <c r="B455">
        <v>51.308361078139797</v>
      </c>
      <c r="C455">
        <v>0.99407345353815402</v>
      </c>
      <c r="D455">
        <v>49.609723844506902</v>
      </c>
      <c r="E455">
        <v>0.97789522921146499</v>
      </c>
      <c r="F455" s="3">
        <v>1.6986372336328901</v>
      </c>
      <c r="G455">
        <v>51.116928767290602</v>
      </c>
      <c r="H455">
        <v>0.99747702089540902</v>
      </c>
      <c r="I455">
        <v>50.338021677544603</v>
      </c>
      <c r="J455">
        <v>0.99785224160026798</v>
      </c>
      <c r="K455" s="3">
        <v>0.77890708974599898</v>
      </c>
      <c r="L455">
        <v>53.345922823739201</v>
      </c>
      <c r="M455">
        <v>0.98704719259545903</v>
      </c>
      <c r="N455">
        <v>50.387205037787297</v>
      </c>
      <c r="O455">
        <v>0.99710916032345298</v>
      </c>
      <c r="P455" s="3">
        <v>2.9587177859519</v>
      </c>
      <c r="Q455">
        <f>MEDIAN(F455,K455,P455)</f>
        <v>1.6986372336328901</v>
      </c>
    </row>
    <row r="456" spans="1:17" x14ac:dyDescent="0.2">
      <c r="A456" s="3" t="s">
        <v>430</v>
      </c>
      <c r="B456">
        <v>53.181653762288398</v>
      </c>
      <c r="C456">
        <v>0.91218354150962899</v>
      </c>
      <c r="D456">
        <v>53.1144740084858</v>
      </c>
      <c r="E456">
        <v>0.95993047050776104</v>
      </c>
      <c r="F456" s="3">
        <v>6.7179753802598399E-2</v>
      </c>
      <c r="G456">
        <v>51.017640867244303</v>
      </c>
      <c r="H456">
        <v>0.99695057547159704</v>
      </c>
      <c r="I456">
        <v>51.579461487360199</v>
      </c>
      <c r="J456">
        <v>0.99960835528959502</v>
      </c>
      <c r="K456" s="3">
        <v>-0.56182062011589595</v>
      </c>
      <c r="L456">
        <v>52.596887784496303</v>
      </c>
      <c r="M456">
        <v>0.98170841582017299</v>
      </c>
      <c r="N456">
        <v>53.9639859089352</v>
      </c>
      <c r="O456">
        <v>0.99193863087061795</v>
      </c>
      <c r="P456" s="3">
        <v>-1.3670981244389</v>
      </c>
      <c r="Q456">
        <f>MEDIAN(F456,K456,P456)</f>
        <v>-0.56182062011589595</v>
      </c>
    </row>
    <row r="457" spans="1:17" x14ac:dyDescent="0.2">
      <c r="A457" s="3" t="s">
        <v>431</v>
      </c>
      <c r="B457" t="s">
        <v>5</v>
      </c>
      <c r="C457" t="s">
        <v>5</v>
      </c>
      <c r="D457" t="s">
        <v>5</v>
      </c>
      <c r="E457" t="s">
        <v>5</v>
      </c>
      <c r="F457" s="3" t="s">
        <v>5</v>
      </c>
      <c r="G457">
        <v>53.795163800755297</v>
      </c>
      <c r="H457">
        <v>0.99269536318852003</v>
      </c>
      <c r="I457">
        <v>56.200213096373702</v>
      </c>
      <c r="J457">
        <v>0.99297822064723895</v>
      </c>
      <c r="K457" s="3">
        <v>-2.4050492956184</v>
      </c>
      <c r="L457">
        <v>55.718111147938899</v>
      </c>
      <c r="M457">
        <v>0.98961103265834205</v>
      </c>
      <c r="N457">
        <v>55.936453153260402</v>
      </c>
      <c r="O457">
        <v>0.99745289793566305</v>
      </c>
      <c r="P457" s="3">
        <v>-0.218342005321503</v>
      </c>
      <c r="Q457">
        <f>MEDIAN(F457,K457,P457)</f>
        <v>-1.3116956504699515</v>
      </c>
    </row>
    <row r="458" spans="1:17" x14ac:dyDescent="0.2">
      <c r="A458" s="3" t="s">
        <v>432</v>
      </c>
      <c r="B458">
        <v>53.3263432362752</v>
      </c>
      <c r="C458">
        <v>0.98656838940185199</v>
      </c>
      <c r="D458">
        <v>52.197225302444998</v>
      </c>
      <c r="E458">
        <v>0.99390987660994101</v>
      </c>
      <c r="F458" s="3">
        <v>1.1291179338302</v>
      </c>
      <c r="G458">
        <v>48.807116269205203</v>
      </c>
      <c r="H458">
        <v>0.99807687644960097</v>
      </c>
      <c r="I458">
        <v>50.754107215484503</v>
      </c>
      <c r="J458">
        <v>0.99959700975792898</v>
      </c>
      <c r="K458" s="3">
        <v>-1.9469909462793</v>
      </c>
      <c r="L458">
        <v>51.548971744841602</v>
      </c>
      <c r="M458">
        <v>0.97549628264189403</v>
      </c>
      <c r="N458">
        <v>51.145079720195902</v>
      </c>
      <c r="O458">
        <v>0.99671208202739803</v>
      </c>
      <c r="P458" s="3">
        <v>0.40389202464570001</v>
      </c>
      <c r="Q458">
        <f>MEDIAN(F458,K458,P458)</f>
        <v>0.40389202464570001</v>
      </c>
    </row>
    <row r="459" spans="1:17" x14ac:dyDescent="0.2">
      <c r="A459" s="3" t="s">
        <v>433</v>
      </c>
      <c r="B459" t="s">
        <v>5</v>
      </c>
      <c r="C459" t="s">
        <v>5</v>
      </c>
      <c r="D459" t="s">
        <v>5</v>
      </c>
      <c r="E459" t="s">
        <v>5</v>
      </c>
      <c r="F459" s="3" t="s">
        <v>5</v>
      </c>
      <c r="G459">
        <v>52.136891851236904</v>
      </c>
      <c r="H459">
        <v>0.992502259083484</v>
      </c>
      <c r="I459">
        <v>51.899977435585797</v>
      </c>
      <c r="J459">
        <v>0.99538917517058501</v>
      </c>
      <c r="K459" s="3">
        <v>0.23691441565110699</v>
      </c>
      <c r="L459">
        <v>50.7597780271931</v>
      </c>
      <c r="M459">
        <v>0.986006552586143</v>
      </c>
      <c r="N459">
        <v>51.538824809864103</v>
      </c>
      <c r="O459">
        <v>0.99865497233932199</v>
      </c>
      <c r="P459" s="3">
        <v>-0.77904678267100302</v>
      </c>
      <c r="Q459">
        <f>MEDIAN(F459,K459,P459)</f>
        <v>-0.27106618350994804</v>
      </c>
    </row>
    <row r="460" spans="1:17" x14ac:dyDescent="0.2">
      <c r="A460" s="3" t="s">
        <v>434</v>
      </c>
      <c r="B460">
        <v>51.719131182896199</v>
      </c>
      <c r="C460">
        <v>0.93845427067798104</v>
      </c>
      <c r="D460">
        <v>52.384883456521301</v>
      </c>
      <c r="E460">
        <v>0.91025297770086699</v>
      </c>
      <c r="F460" s="3">
        <v>-0.66575227362510203</v>
      </c>
      <c r="G460">
        <v>50.101561784860301</v>
      </c>
      <c r="H460">
        <v>0.99914639856823695</v>
      </c>
      <c r="I460">
        <v>51.705352512180902</v>
      </c>
      <c r="J460">
        <v>0.99962451636809302</v>
      </c>
      <c r="K460" s="3">
        <v>-1.6037907273206</v>
      </c>
      <c r="L460">
        <v>50.768219096310297</v>
      </c>
      <c r="M460">
        <v>0.99594215218056903</v>
      </c>
      <c r="N460">
        <v>51.567481110369997</v>
      </c>
      <c r="O460">
        <v>0.99880014006980999</v>
      </c>
      <c r="P460" s="3">
        <v>-0.79926201405969999</v>
      </c>
      <c r="Q460">
        <f>MEDIAN(F460,K460,P460)</f>
        <v>-0.79926201405969999</v>
      </c>
    </row>
    <row r="461" spans="1:17" x14ac:dyDescent="0.2">
      <c r="A461" s="3" t="s">
        <v>435</v>
      </c>
      <c r="B461">
        <v>50.888238157125201</v>
      </c>
      <c r="C461">
        <v>0.99931280483270901</v>
      </c>
      <c r="D461">
        <v>51.375644332040302</v>
      </c>
      <c r="E461">
        <v>0.98958178535116303</v>
      </c>
      <c r="F461" s="3">
        <v>-0.48740617491510102</v>
      </c>
      <c r="G461">
        <v>49.184060039009502</v>
      </c>
      <c r="H461">
        <v>0.99957774271605304</v>
      </c>
      <c r="I461">
        <v>50.168063115966</v>
      </c>
      <c r="J461">
        <v>0.99927453272718003</v>
      </c>
      <c r="K461" s="3">
        <v>-0.98400307695649802</v>
      </c>
      <c r="L461">
        <v>50.860138527323102</v>
      </c>
      <c r="M461">
        <v>0.99588309019683197</v>
      </c>
      <c r="N461">
        <v>50.321288447689497</v>
      </c>
      <c r="O461">
        <v>0.99811157044118404</v>
      </c>
      <c r="P461" s="3">
        <v>0.53885007963360498</v>
      </c>
      <c r="Q461">
        <f>MEDIAN(F461,K461,P461)</f>
        <v>-0.48740617491510102</v>
      </c>
    </row>
    <row r="462" spans="1:17" x14ac:dyDescent="0.2">
      <c r="A462" s="3" t="s">
        <v>436</v>
      </c>
      <c r="B462">
        <v>52.555668815159002</v>
      </c>
      <c r="C462">
        <v>0.99926626096645499</v>
      </c>
      <c r="D462">
        <v>52.587307094293799</v>
      </c>
      <c r="E462">
        <v>0.99301313962731097</v>
      </c>
      <c r="F462" s="3">
        <v>-3.16382791347962E-2</v>
      </c>
      <c r="G462">
        <v>61.2845468597218</v>
      </c>
      <c r="H462">
        <v>0.99838598007147905</v>
      </c>
      <c r="I462">
        <v>64.215908053534207</v>
      </c>
      <c r="J462">
        <v>0.99790132743122695</v>
      </c>
      <c r="K462" s="3">
        <v>-2.93136119381241</v>
      </c>
      <c r="L462">
        <v>55.015787935614398</v>
      </c>
      <c r="M462">
        <v>0.99899541004830805</v>
      </c>
      <c r="N462">
        <v>56.0698204729716</v>
      </c>
      <c r="O462">
        <v>0.99827174476260105</v>
      </c>
      <c r="P462" s="3">
        <v>-1.0540325373571999</v>
      </c>
      <c r="Q462">
        <f>MEDIAN(F462,K462,P462)</f>
        <v>-1.0540325373571999</v>
      </c>
    </row>
    <row r="463" spans="1:17" x14ac:dyDescent="0.2">
      <c r="A463" s="3" t="s">
        <v>437</v>
      </c>
      <c r="B463">
        <v>51.024697776868003</v>
      </c>
      <c r="C463">
        <v>0.97259428640867795</v>
      </c>
      <c r="D463">
        <v>49.951780172797697</v>
      </c>
      <c r="E463">
        <v>0.98805502434915504</v>
      </c>
      <c r="F463" s="3">
        <v>1.0729176040703099</v>
      </c>
      <c r="G463">
        <v>51.522201953602</v>
      </c>
      <c r="H463">
        <v>0.997549245645172</v>
      </c>
      <c r="I463">
        <v>50.1289554591187</v>
      </c>
      <c r="J463">
        <v>0.99981675762868305</v>
      </c>
      <c r="K463" s="3">
        <v>1.3932464944833001</v>
      </c>
      <c r="L463">
        <v>50.945023997530001</v>
      </c>
      <c r="M463">
        <v>0.99898377356245605</v>
      </c>
      <c r="N463">
        <v>51.360644668801797</v>
      </c>
      <c r="O463">
        <v>0.999954597744663</v>
      </c>
      <c r="P463" s="3">
        <v>-0.41562067127179603</v>
      </c>
      <c r="Q463">
        <f>MEDIAN(F463,K463,P463)</f>
        <v>1.0729176040703099</v>
      </c>
    </row>
    <row r="464" spans="1:17" x14ac:dyDescent="0.2">
      <c r="A464" s="3" t="s">
        <v>438</v>
      </c>
      <c r="B464">
        <v>52.299411024303303</v>
      </c>
      <c r="C464">
        <v>0.97934172372102302</v>
      </c>
      <c r="D464">
        <v>52.617060418354697</v>
      </c>
      <c r="E464">
        <v>0.97560689324119598</v>
      </c>
      <c r="F464" s="3">
        <v>-0.31764939405139397</v>
      </c>
      <c r="G464">
        <v>58.147854627028003</v>
      </c>
      <c r="H464">
        <v>0.98892655450075495</v>
      </c>
      <c r="I464">
        <v>57.088116096248399</v>
      </c>
      <c r="J464">
        <v>0.99747277471060503</v>
      </c>
      <c r="K464" s="3">
        <v>1.0597385307795999</v>
      </c>
      <c r="L464">
        <v>53.656119664606898</v>
      </c>
      <c r="M464">
        <v>0.98690512460712498</v>
      </c>
      <c r="N464">
        <v>55.395517529319797</v>
      </c>
      <c r="O464">
        <v>0.994399218144848</v>
      </c>
      <c r="P464" s="3">
        <v>-1.7393978647129</v>
      </c>
      <c r="Q464">
        <f>MEDIAN(F464,K464,P464)</f>
        <v>-0.31764939405139397</v>
      </c>
    </row>
    <row r="465" spans="1:17" x14ac:dyDescent="0.2">
      <c r="A465" s="3" t="s">
        <v>439</v>
      </c>
      <c r="B465">
        <v>51.3224039810164</v>
      </c>
      <c r="C465">
        <v>0.99795570583377202</v>
      </c>
      <c r="D465">
        <v>50.959328060399102</v>
      </c>
      <c r="E465">
        <v>0.99905275808469296</v>
      </c>
      <c r="F465" s="3">
        <v>0.36307592061729799</v>
      </c>
      <c r="G465">
        <v>51.349168218904403</v>
      </c>
      <c r="H465">
        <v>0.99981522956410496</v>
      </c>
      <c r="I465">
        <v>51.886738868760702</v>
      </c>
      <c r="J465">
        <v>0.99680918672751795</v>
      </c>
      <c r="K465" s="3">
        <v>-0.53757064985629899</v>
      </c>
      <c r="L465">
        <v>52.388222968334297</v>
      </c>
      <c r="M465">
        <v>0.99686035586819199</v>
      </c>
      <c r="N465">
        <v>52.515197675967201</v>
      </c>
      <c r="O465">
        <v>0.99925606574964099</v>
      </c>
      <c r="P465" s="3">
        <v>-0.126974707632904</v>
      </c>
      <c r="Q465">
        <f>MEDIAN(F465,K465,P465)</f>
        <v>-0.126974707632904</v>
      </c>
    </row>
    <row r="466" spans="1:17" x14ac:dyDescent="0.2">
      <c r="A466" s="3" t="s">
        <v>440</v>
      </c>
      <c r="B466" t="s">
        <v>5</v>
      </c>
      <c r="C466" t="s">
        <v>5</v>
      </c>
      <c r="D466" t="s">
        <v>5</v>
      </c>
      <c r="E466" t="s">
        <v>5</v>
      </c>
      <c r="F466" s="3" t="s">
        <v>5</v>
      </c>
      <c r="G466">
        <v>53.431110934366899</v>
      </c>
      <c r="H466">
        <v>0.99556234487317197</v>
      </c>
      <c r="I466">
        <v>51.921473742668901</v>
      </c>
      <c r="J466">
        <v>0.99778617467686803</v>
      </c>
      <c r="K466" s="3">
        <v>1.509637191698</v>
      </c>
      <c r="L466">
        <v>52.3352011359557</v>
      </c>
      <c r="M466">
        <v>0.99840245158744101</v>
      </c>
      <c r="N466">
        <v>51.532405274585699</v>
      </c>
      <c r="O466">
        <v>0.99936452517043095</v>
      </c>
      <c r="P466" s="3">
        <v>0.80279586137000103</v>
      </c>
      <c r="Q466">
        <f>MEDIAN(F466,K466,P466)</f>
        <v>1.1562165265340005</v>
      </c>
    </row>
    <row r="467" spans="1:17" x14ac:dyDescent="0.2">
      <c r="A467" s="3" t="s">
        <v>441</v>
      </c>
      <c r="B467">
        <v>48.848042710740998</v>
      </c>
      <c r="C467">
        <v>0.99921509640774198</v>
      </c>
      <c r="D467">
        <v>48.810473250135203</v>
      </c>
      <c r="E467">
        <v>0.99821009145009898</v>
      </c>
      <c r="F467" s="3">
        <v>3.7569460605794802E-2</v>
      </c>
      <c r="G467">
        <v>47.488030888291597</v>
      </c>
      <c r="H467">
        <v>0.99972305242567705</v>
      </c>
      <c r="I467">
        <v>49.236410457398101</v>
      </c>
      <c r="J467">
        <v>0.99973429091916</v>
      </c>
      <c r="K467" s="3">
        <v>-1.7483795691065001</v>
      </c>
      <c r="L467">
        <v>49.303481186452402</v>
      </c>
      <c r="M467">
        <v>0.99379831776549798</v>
      </c>
      <c r="N467">
        <v>50.336770537535003</v>
      </c>
      <c r="O467">
        <v>0.99239516139345096</v>
      </c>
      <c r="P467" s="3">
        <v>-1.0332893510826</v>
      </c>
      <c r="Q467">
        <f>MEDIAN(F467,K467,P467)</f>
        <v>-1.0332893510826</v>
      </c>
    </row>
    <row r="468" spans="1:17" x14ac:dyDescent="0.2">
      <c r="A468" s="3" t="s">
        <v>442</v>
      </c>
      <c r="B468">
        <v>52.130927215042298</v>
      </c>
      <c r="C468">
        <v>0.92637804666401002</v>
      </c>
      <c r="D468">
        <v>50.927079897276599</v>
      </c>
      <c r="E468">
        <v>0.99699094363974805</v>
      </c>
      <c r="F468" s="3">
        <v>1.2038473177657001</v>
      </c>
      <c r="G468">
        <v>49.121332283493501</v>
      </c>
      <c r="H468">
        <v>0.99683508452150205</v>
      </c>
      <c r="I468">
        <v>50.543826030761998</v>
      </c>
      <c r="J468">
        <v>0.998643397751526</v>
      </c>
      <c r="K468" s="3">
        <v>-1.4224937472685</v>
      </c>
      <c r="L468">
        <v>50.431879983982</v>
      </c>
      <c r="M468">
        <v>0.99928376705629995</v>
      </c>
      <c r="N468">
        <v>50.517740079582801</v>
      </c>
      <c r="O468">
        <v>0.99939297256135495</v>
      </c>
      <c r="P468" s="3">
        <v>-8.5860095600800407E-2</v>
      </c>
      <c r="Q468">
        <f>MEDIAN(F468,K468,P468)</f>
        <v>-8.5860095600800407E-2</v>
      </c>
    </row>
    <row r="469" spans="1:17" x14ac:dyDescent="0.2">
      <c r="A469" s="3" t="s">
        <v>443</v>
      </c>
      <c r="B469">
        <v>51.320228793451399</v>
      </c>
      <c r="C469">
        <v>0.993113456303791</v>
      </c>
      <c r="D469">
        <v>50.363899969084002</v>
      </c>
      <c r="E469">
        <v>0.99143483587587899</v>
      </c>
      <c r="F469" s="3">
        <v>0.95632882436739697</v>
      </c>
      <c r="G469">
        <v>49.073164653669402</v>
      </c>
      <c r="H469">
        <v>0.999535627311673</v>
      </c>
      <c r="I469">
        <v>49.928745419783503</v>
      </c>
      <c r="J469">
        <v>0.99942298104149796</v>
      </c>
      <c r="K469" s="3">
        <v>-0.85558076611410205</v>
      </c>
      <c r="L469">
        <v>48.956232317450301</v>
      </c>
      <c r="M469">
        <v>0.99794331277290704</v>
      </c>
      <c r="N469">
        <v>50.043875739039798</v>
      </c>
      <c r="O469">
        <v>0.99806570831789698</v>
      </c>
      <c r="P469" s="3">
        <v>-1.0876434215894999</v>
      </c>
      <c r="Q469">
        <f>MEDIAN(F469,K469,P469)</f>
        <v>-0.85558076611410205</v>
      </c>
    </row>
    <row r="470" spans="1:17" x14ac:dyDescent="0.2">
      <c r="A470" s="3" t="s">
        <v>444</v>
      </c>
      <c r="B470" t="s">
        <v>5</v>
      </c>
      <c r="C470" t="s">
        <v>5</v>
      </c>
      <c r="D470" t="s">
        <v>5</v>
      </c>
      <c r="E470" t="s">
        <v>5</v>
      </c>
      <c r="F470" s="3" t="s">
        <v>5</v>
      </c>
      <c r="G470">
        <v>51.0965614906223</v>
      </c>
      <c r="H470">
        <v>0.99822396118218004</v>
      </c>
      <c r="I470">
        <v>51.119341484490903</v>
      </c>
      <c r="J470">
        <v>0.99551111073581899</v>
      </c>
      <c r="K470" s="3">
        <v>-2.2779993868603299E-2</v>
      </c>
      <c r="L470">
        <v>52.090350125790401</v>
      </c>
      <c r="M470">
        <v>0.98850230287701002</v>
      </c>
      <c r="N470">
        <v>50.751849481954302</v>
      </c>
      <c r="O470">
        <v>0.99536762503281295</v>
      </c>
      <c r="P470" s="3">
        <v>1.3385006438361</v>
      </c>
      <c r="Q470">
        <f>MEDIAN(F470,K470,P470)</f>
        <v>0.65786032498374836</v>
      </c>
    </row>
    <row r="471" spans="1:17" x14ac:dyDescent="0.2">
      <c r="A471" s="3" t="s">
        <v>445</v>
      </c>
      <c r="B471" t="s">
        <v>5</v>
      </c>
      <c r="C471" t="s">
        <v>5</v>
      </c>
      <c r="D471" t="s">
        <v>5</v>
      </c>
      <c r="E471" t="s">
        <v>5</v>
      </c>
      <c r="F471" s="3" t="s">
        <v>5</v>
      </c>
      <c r="G471">
        <v>51.130418472186101</v>
      </c>
      <c r="H471">
        <v>0.99565971904552797</v>
      </c>
      <c r="I471">
        <v>49.180522408651903</v>
      </c>
      <c r="J471">
        <v>0.99956514438486099</v>
      </c>
      <c r="K471" s="3">
        <v>1.9498960635342</v>
      </c>
      <c r="L471">
        <v>49.195774149674001</v>
      </c>
      <c r="M471">
        <v>0.99954380366752005</v>
      </c>
      <c r="N471">
        <v>48.964270528037602</v>
      </c>
      <c r="O471">
        <v>0.99320682013206296</v>
      </c>
      <c r="P471" s="3">
        <v>0.23150362163639901</v>
      </c>
      <c r="Q471">
        <f>MEDIAN(F471,K471,P471)</f>
        <v>1.0906998425852994</v>
      </c>
    </row>
    <row r="472" spans="1:17" x14ac:dyDescent="0.2">
      <c r="A472" s="3" t="s">
        <v>446</v>
      </c>
      <c r="B472">
        <v>49.8329884281614</v>
      </c>
      <c r="C472">
        <v>0.99727556435079301</v>
      </c>
      <c r="D472">
        <v>50.423680256611497</v>
      </c>
      <c r="E472">
        <v>0.99211812765388896</v>
      </c>
      <c r="F472" s="3">
        <v>-0.59069182845009705</v>
      </c>
      <c r="G472">
        <v>48.764283235036601</v>
      </c>
      <c r="H472">
        <v>0.99777596285263703</v>
      </c>
      <c r="I472">
        <v>49.980316308916599</v>
      </c>
      <c r="J472">
        <v>0.99855565176976102</v>
      </c>
      <c r="K472" s="3">
        <v>-1.21603307388</v>
      </c>
      <c r="L472">
        <v>49.475593065922702</v>
      </c>
      <c r="M472">
        <v>0.99599924769388004</v>
      </c>
      <c r="N472">
        <v>50.0904336532708</v>
      </c>
      <c r="O472">
        <v>0.99816042593264798</v>
      </c>
      <c r="P472" s="3">
        <v>-0.61484058734809799</v>
      </c>
      <c r="Q472">
        <f>MEDIAN(F472,K472,P472)</f>
        <v>-0.61484058734809799</v>
      </c>
    </row>
    <row r="473" spans="1:17" x14ac:dyDescent="0.2">
      <c r="A473" s="3" t="s">
        <v>447</v>
      </c>
      <c r="B473" t="s">
        <v>5</v>
      </c>
      <c r="C473" t="s">
        <v>5</v>
      </c>
      <c r="D473" t="s">
        <v>5</v>
      </c>
      <c r="E473" t="s">
        <v>5</v>
      </c>
      <c r="F473" s="3" t="s">
        <v>5</v>
      </c>
      <c r="G473">
        <v>48.291619907290098</v>
      </c>
      <c r="H473">
        <v>0.99657740989273302</v>
      </c>
      <c r="I473">
        <v>49.4922328555474</v>
      </c>
      <c r="J473">
        <v>0.99936861857206305</v>
      </c>
      <c r="K473" s="3">
        <v>-1.2006129482573</v>
      </c>
      <c r="L473">
        <v>48.949246714737399</v>
      </c>
      <c r="M473">
        <v>0.997062068510708</v>
      </c>
      <c r="N473">
        <v>49.763113434684499</v>
      </c>
      <c r="O473">
        <v>0.99760681528277595</v>
      </c>
      <c r="P473" s="3">
        <v>-0.81386671994710003</v>
      </c>
      <c r="Q473">
        <f>MEDIAN(F473,K473,P473)</f>
        <v>-1.0072398341022</v>
      </c>
    </row>
    <row r="474" spans="1:17" x14ac:dyDescent="0.2">
      <c r="A474" s="3" t="s">
        <v>448</v>
      </c>
      <c r="B474" t="s">
        <v>5</v>
      </c>
      <c r="C474" t="s">
        <v>5</v>
      </c>
      <c r="D474" t="s">
        <v>5</v>
      </c>
      <c r="E474" t="s">
        <v>5</v>
      </c>
      <c r="F474" s="3" t="s">
        <v>5</v>
      </c>
      <c r="G474">
        <v>49.550484860420703</v>
      </c>
      <c r="H474">
        <v>0.99887114692322199</v>
      </c>
      <c r="I474">
        <v>50.617752183879198</v>
      </c>
      <c r="J474">
        <v>0.99880930307186799</v>
      </c>
      <c r="K474" s="3">
        <v>-1.06726732345849</v>
      </c>
      <c r="L474">
        <v>50.613107604167702</v>
      </c>
      <c r="M474">
        <v>0.98547644919023802</v>
      </c>
      <c r="N474">
        <v>51.2691097375738</v>
      </c>
      <c r="O474">
        <v>0.991677371688511</v>
      </c>
      <c r="P474" s="3">
        <v>-0.65600213340609803</v>
      </c>
      <c r="Q474">
        <f>MEDIAN(F474,K474,P474)</f>
        <v>-0.86163472843229405</v>
      </c>
    </row>
    <row r="475" spans="1:17" x14ac:dyDescent="0.2">
      <c r="A475" s="3" t="s">
        <v>449</v>
      </c>
      <c r="B475" t="s">
        <v>5</v>
      </c>
      <c r="C475" t="s">
        <v>5</v>
      </c>
      <c r="D475" t="s">
        <v>5</v>
      </c>
      <c r="E475" t="s">
        <v>5</v>
      </c>
      <c r="F475" s="3" t="s">
        <v>5</v>
      </c>
      <c r="G475">
        <v>54.3633212183749</v>
      </c>
      <c r="H475">
        <v>0.99704068516656097</v>
      </c>
      <c r="I475">
        <v>52.256514124307103</v>
      </c>
      <c r="J475">
        <v>0.99924061905903805</v>
      </c>
      <c r="K475" s="3">
        <v>2.1068070940678001</v>
      </c>
      <c r="L475">
        <v>53.267347234344001</v>
      </c>
      <c r="M475">
        <v>0.99932104622559703</v>
      </c>
      <c r="N475">
        <v>53.887661368951498</v>
      </c>
      <c r="O475">
        <v>0.99820765023313696</v>
      </c>
      <c r="P475" s="3">
        <v>-0.62031413460749696</v>
      </c>
      <c r="Q475">
        <f>MEDIAN(F475,K475,P475)</f>
        <v>0.74324647973015145</v>
      </c>
    </row>
    <row r="476" spans="1:17" x14ac:dyDescent="0.2">
      <c r="A476" s="3" t="s">
        <v>450</v>
      </c>
      <c r="B476">
        <v>51.7575283437439</v>
      </c>
      <c r="C476">
        <v>0.99858682037391899</v>
      </c>
      <c r="D476">
        <v>50.754478081657801</v>
      </c>
      <c r="E476">
        <v>0.99984925155755999</v>
      </c>
      <c r="F476" s="3">
        <v>1.0030502620860999</v>
      </c>
      <c r="G476">
        <v>53.101593079240402</v>
      </c>
      <c r="H476">
        <v>0.99930916534940295</v>
      </c>
      <c r="I476">
        <v>52.755780539458698</v>
      </c>
      <c r="J476">
        <v>0.99909383854899703</v>
      </c>
      <c r="K476" s="3">
        <v>0.34581253978170401</v>
      </c>
      <c r="L476">
        <v>52.151882362764802</v>
      </c>
      <c r="M476">
        <v>0.99203446107286597</v>
      </c>
      <c r="N476">
        <v>51.534509957301601</v>
      </c>
      <c r="O476">
        <v>0.99876762205755498</v>
      </c>
      <c r="P476" s="3">
        <v>0.61737240546320005</v>
      </c>
      <c r="Q476">
        <f>MEDIAN(F476,K476,P476)</f>
        <v>0.61737240546320005</v>
      </c>
    </row>
    <row r="477" spans="1:17" x14ac:dyDescent="0.2">
      <c r="A477" s="3" t="s">
        <v>451</v>
      </c>
      <c r="B477" t="s">
        <v>5</v>
      </c>
      <c r="C477" t="s">
        <v>5</v>
      </c>
      <c r="D477" t="s">
        <v>5</v>
      </c>
      <c r="E477" t="s">
        <v>5</v>
      </c>
      <c r="F477" s="3" t="s">
        <v>5</v>
      </c>
      <c r="G477">
        <v>51.967183869282401</v>
      </c>
      <c r="H477">
        <v>0.99752973801040401</v>
      </c>
      <c r="I477">
        <v>52.578400391087001</v>
      </c>
      <c r="J477">
        <v>0.992582603699106</v>
      </c>
      <c r="K477" s="3">
        <v>-0.61121652180459995</v>
      </c>
      <c r="L477">
        <v>52.477483895726898</v>
      </c>
      <c r="M477">
        <v>0.93469023119024097</v>
      </c>
      <c r="N477">
        <v>51.5397683622313</v>
      </c>
      <c r="O477">
        <v>0.99286112192055997</v>
      </c>
      <c r="P477" s="3">
        <v>0.937715533495599</v>
      </c>
      <c r="Q477">
        <f>MEDIAN(F477,K477,P477)</f>
        <v>0.16324950584549947</v>
      </c>
    </row>
    <row r="478" spans="1:17" x14ac:dyDescent="0.2">
      <c r="A478" s="3" t="s">
        <v>452</v>
      </c>
      <c r="B478" t="s">
        <v>5</v>
      </c>
      <c r="C478" t="s">
        <v>5</v>
      </c>
      <c r="D478" t="s">
        <v>5</v>
      </c>
      <c r="E478" t="s">
        <v>5</v>
      </c>
      <c r="F478" s="3" t="s">
        <v>5</v>
      </c>
      <c r="G478">
        <v>54.307294049951302</v>
      </c>
      <c r="H478">
        <v>0.99711565894513698</v>
      </c>
      <c r="I478">
        <v>56.234454355419103</v>
      </c>
      <c r="J478">
        <v>0.99818689988890297</v>
      </c>
      <c r="K478" s="3">
        <v>-1.9271603054677999</v>
      </c>
      <c r="L478">
        <v>54.957329376470398</v>
      </c>
      <c r="M478">
        <v>0.96200700193363797</v>
      </c>
      <c r="N478">
        <v>52.913317791160203</v>
      </c>
      <c r="O478">
        <v>0.96898708712993198</v>
      </c>
      <c r="P478" s="3">
        <v>2.0440115853101899</v>
      </c>
      <c r="Q478">
        <f>MEDIAN(F478,K478,P478)</f>
        <v>5.8425639921195094E-2</v>
      </c>
    </row>
    <row r="479" spans="1:17" x14ac:dyDescent="0.2">
      <c r="A479" s="3" t="s">
        <v>453</v>
      </c>
      <c r="B479" t="s">
        <v>5</v>
      </c>
      <c r="C479" t="s">
        <v>5</v>
      </c>
      <c r="D479" t="s">
        <v>5</v>
      </c>
      <c r="E479" t="s">
        <v>5</v>
      </c>
      <c r="F479" s="3" t="s">
        <v>5</v>
      </c>
      <c r="G479">
        <v>51.090048281947702</v>
      </c>
      <c r="H479">
        <v>0.998038511358457</v>
      </c>
      <c r="I479">
        <v>51.508467941179099</v>
      </c>
      <c r="J479">
        <v>0.99819456876659496</v>
      </c>
      <c r="K479" s="3">
        <v>-0.41841965923139701</v>
      </c>
      <c r="L479">
        <v>50.410611001532303</v>
      </c>
      <c r="M479">
        <v>0.97960923561149604</v>
      </c>
      <c r="N479">
        <v>51.1889042760303</v>
      </c>
      <c r="O479">
        <v>0.96546302711574705</v>
      </c>
      <c r="P479" s="3">
        <v>-0.77829327449799701</v>
      </c>
      <c r="Q479">
        <f>MEDIAN(F479,K479,P479)</f>
        <v>-0.59835646686469701</v>
      </c>
    </row>
    <row r="480" spans="1:17" x14ac:dyDescent="0.2">
      <c r="A480" s="3" t="s">
        <v>454</v>
      </c>
      <c r="B480">
        <v>51.258294928553397</v>
      </c>
      <c r="C480">
        <v>0.99698395633942705</v>
      </c>
      <c r="D480">
        <v>52.231222598961097</v>
      </c>
      <c r="E480">
        <v>0.97742411281969199</v>
      </c>
      <c r="F480" s="3">
        <v>-0.97292767040769901</v>
      </c>
      <c r="G480">
        <v>51.843538876430301</v>
      </c>
      <c r="H480">
        <v>0.99325141572554698</v>
      </c>
      <c r="I480">
        <v>51.6959665181829</v>
      </c>
      <c r="J480">
        <v>0.99645477758004197</v>
      </c>
      <c r="K480" s="3">
        <v>0.147572358247402</v>
      </c>
      <c r="L480" t="s">
        <v>5</v>
      </c>
      <c r="M480" t="s">
        <v>5</v>
      </c>
      <c r="N480" t="s">
        <v>5</v>
      </c>
      <c r="O480" t="s">
        <v>5</v>
      </c>
      <c r="P480" s="3" t="s">
        <v>5</v>
      </c>
      <c r="Q480">
        <f>MEDIAN(F480,K480,P480)</f>
        <v>-0.4126776560801485</v>
      </c>
    </row>
    <row r="481" spans="1:17" x14ac:dyDescent="0.2">
      <c r="A481" s="3" t="s">
        <v>455</v>
      </c>
      <c r="B481">
        <v>50.937316440616002</v>
      </c>
      <c r="C481">
        <v>0.97784704580258697</v>
      </c>
      <c r="D481">
        <v>50.857885659233098</v>
      </c>
      <c r="E481">
        <v>0.92240469284591398</v>
      </c>
      <c r="F481" s="3">
        <v>7.9430781382903604E-2</v>
      </c>
      <c r="G481">
        <v>51.8727705158107</v>
      </c>
      <c r="H481">
        <v>0.99597514572333601</v>
      </c>
      <c r="I481">
        <v>52.388777735942703</v>
      </c>
      <c r="J481">
        <v>0.99623004871765097</v>
      </c>
      <c r="K481" s="3">
        <v>-0.51600722013200295</v>
      </c>
      <c r="L481">
        <v>52.107772939281197</v>
      </c>
      <c r="M481">
        <v>0.99343018641076397</v>
      </c>
      <c r="N481">
        <v>52.1034239018704</v>
      </c>
      <c r="O481">
        <v>0.99876137157956402</v>
      </c>
      <c r="P481" s="3">
        <v>4.3490374107975098E-3</v>
      </c>
      <c r="Q481">
        <f>MEDIAN(F481,K481,P481)</f>
        <v>4.3490374107975098E-3</v>
      </c>
    </row>
    <row r="482" spans="1:17" x14ac:dyDescent="0.2">
      <c r="A482" s="3" t="s">
        <v>456</v>
      </c>
      <c r="B482" t="s">
        <v>5</v>
      </c>
      <c r="C482" t="s">
        <v>5</v>
      </c>
      <c r="D482" t="s">
        <v>5</v>
      </c>
      <c r="E482" t="s">
        <v>5</v>
      </c>
      <c r="F482" s="3" t="s">
        <v>5</v>
      </c>
      <c r="G482">
        <v>51.816149741903999</v>
      </c>
      <c r="H482">
        <v>0.99602932304707703</v>
      </c>
      <c r="I482">
        <v>50.925753020853499</v>
      </c>
      <c r="J482">
        <v>0.99894290868614699</v>
      </c>
      <c r="K482" s="3">
        <v>0.89039672105050005</v>
      </c>
      <c r="L482">
        <v>51.310292835133801</v>
      </c>
      <c r="M482">
        <v>0.99732811260204302</v>
      </c>
      <c r="N482">
        <v>50.591003106386303</v>
      </c>
      <c r="O482">
        <v>0.99578453752667695</v>
      </c>
      <c r="P482" s="3">
        <v>0.71928972874749797</v>
      </c>
      <c r="Q482">
        <f>MEDIAN(F482,K482,P482)</f>
        <v>0.80484322489899895</v>
      </c>
    </row>
    <row r="483" spans="1:17" x14ac:dyDescent="0.2">
      <c r="A483" s="3" t="s">
        <v>457</v>
      </c>
      <c r="B483">
        <v>51.697589702478702</v>
      </c>
      <c r="C483">
        <v>0.96970763240215596</v>
      </c>
      <c r="D483">
        <v>49.458669482653399</v>
      </c>
      <c r="E483">
        <v>0.96684496427688105</v>
      </c>
      <c r="F483" s="3">
        <v>2.2389202198253</v>
      </c>
      <c r="G483">
        <v>51.9263800841007</v>
      </c>
      <c r="H483">
        <v>0.99238844653936797</v>
      </c>
      <c r="I483">
        <v>51.219520852637103</v>
      </c>
      <c r="J483">
        <v>0.99881029255501197</v>
      </c>
      <c r="K483" s="3">
        <v>0.70685923146359597</v>
      </c>
      <c r="L483">
        <v>49.9493441581022</v>
      </c>
      <c r="M483">
        <v>0.97839555765518305</v>
      </c>
      <c r="N483">
        <v>51.660067927992799</v>
      </c>
      <c r="O483">
        <v>0.99522678848281398</v>
      </c>
      <c r="P483" s="3">
        <v>-1.7107237698905999</v>
      </c>
      <c r="Q483">
        <f>MEDIAN(F483,K483,P483)</f>
        <v>0.70685923146359597</v>
      </c>
    </row>
    <row r="484" spans="1:17" x14ac:dyDescent="0.2">
      <c r="A484" s="3" t="s">
        <v>458</v>
      </c>
      <c r="B484">
        <v>53.232861494201799</v>
      </c>
      <c r="C484">
        <v>0.99330759663483104</v>
      </c>
      <c r="D484">
        <v>51.932846391749898</v>
      </c>
      <c r="E484">
        <v>0.99952722494014301</v>
      </c>
      <c r="F484" s="3">
        <v>1.3000151024519</v>
      </c>
      <c r="G484" t="s">
        <v>5</v>
      </c>
      <c r="H484" t="s">
        <v>5</v>
      </c>
      <c r="I484" t="s">
        <v>5</v>
      </c>
      <c r="J484" t="s">
        <v>5</v>
      </c>
      <c r="K484" s="3" t="s">
        <v>5</v>
      </c>
      <c r="L484">
        <v>54.330929541105498</v>
      </c>
      <c r="M484">
        <v>0.99672191955106004</v>
      </c>
      <c r="N484">
        <v>52.858476873894702</v>
      </c>
      <c r="O484">
        <v>0.99802948468601904</v>
      </c>
      <c r="P484" s="3">
        <v>1.4724526672108</v>
      </c>
      <c r="Q484">
        <f>MEDIAN(F484,K484,P484)</f>
        <v>1.38623388483135</v>
      </c>
    </row>
    <row r="485" spans="1:17" x14ac:dyDescent="0.2">
      <c r="A485" s="3" t="s">
        <v>459</v>
      </c>
      <c r="B485">
        <v>51.278840712531903</v>
      </c>
      <c r="C485">
        <v>0.99704134437764802</v>
      </c>
      <c r="D485">
        <v>49.499875723439203</v>
      </c>
      <c r="E485">
        <v>0.93656758459886902</v>
      </c>
      <c r="F485" s="3">
        <v>1.7789649890927</v>
      </c>
      <c r="G485">
        <v>54.375138659138898</v>
      </c>
      <c r="H485">
        <v>0.99639717257028904</v>
      </c>
      <c r="I485">
        <v>51.589125569861203</v>
      </c>
      <c r="J485">
        <v>0.98650464296307405</v>
      </c>
      <c r="K485" s="3">
        <v>2.7860130892777</v>
      </c>
      <c r="L485">
        <v>53.049288966467103</v>
      </c>
      <c r="M485">
        <v>0.98801081414249103</v>
      </c>
      <c r="N485">
        <v>50.796746475713</v>
      </c>
      <c r="O485">
        <v>0.99726158174342505</v>
      </c>
      <c r="P485" s="3">
        <v>2.2525424907541001</v>
      </c>
      <c r="Q485">
        <f>MEDIAN(F485,K485,P485)</f>
        <v>2.2525424907541001</v>
      </c>
    </row>
    <row r="486" spans="1:17" x14ac:dyDescent="0.2">
      <c r="A486" s="3" t="s">
        <v>460</v>
      </c>
      <c r="B486">
        <v>51.677007878945297</v>
      </c>
      <c r="C486">
        <v>0.99665472937843702</v>
      </c>
      <c r="D486">
        <v>51.299988487982397</v>
      </c>
      <c r="E486">
        <v>0.98990970158769798</v>
      </c>
      <c r="F486" s="3">
        <v>0.37701939096289999</v>
      </c>
      <c r="G486">
        <v>50.423626681322602</v>
      </c>
      <c r="H486">
        <v>0.98916984377845896</v>
      </c>
      <c r="I486">
        <v>50.799304973706803</v>
      </c>
      <c r="J486">
        <v>0.98196928031159003</v>
      </c>
      <c r="K486" s="3">
        <v>-0.37567829238420097</v>
      </c>
      <c r="L486">
        <v>55.052480691333997</v>
      </c>
      <c r="M486">
        <v>0.92930598201147396</v>
      </c>
      <c r="N486">
        <v>54.6267431036473</v>
      </c>
      <c r="O486">
        <v>0.95002328756126997</v>
      </c>
      <c r="P486" s="3">
        <v>0.42573758768669701</v>
      </c>
      <c r="Q486">
        <f>MEDIAN(F486,K486,P486)</f>
        <v>0.37701939096289999</v>
      </c>
    </row>
    <row r="487" spans="1:17" x14ac:dyDescent="0.2">
      <c r="A487" s="3" t="s">
        <v>461</v>
      </c>
      <c r="B487">
        <v>48.426736535586002</v>
      </c>
      <c r="C487">
        <v>0.98742649234596402</v>
      </c>
      <c r="D487">
        <v>49.845837862581902</v>
      </c>
      <c r="E487">
        <v>0.99135185530741099</v>
      </c>
      <c r="F487" s="3">
        <v>-1.4191013269959001</v>
      </c>
      <c r="G487">
        <v>46.6515987436782</v>
      </c>
      <c r="H487">
        <v>0.99850723735775404</v>
      </c>
      <c r="I487">
        <v>48.192613315262498</v>
      </c>
      <c r="J487">
        <v>0.99963550778041699</v>
      </c>
      <c r="K487" s="3">
        <v>-1.5410145715843</v>
      </c>
      <c r="L487">
        <v>47.1715827487971</v>
      </c>
      <c r="M487">
        <v>0.99891276166607801</v>
      </c>
      <c r="N487">
        <v>49.1010158365238</v>
      </c>
      <c r="O487">
        <v>0.99950138571454406</v>
      </c>
      <c r="P487" s="3">
        <v>-1.9294330877267001</v>
      </c>
      <c r="Q487">
        <f>MEDIAN(F487,K487,P487)</f>
        <v>-1.5410145715843</v>
      </c>
    </row>
    <row r="488" spans="1:17" x14ac:dyDescent="0.2">
      <c r="A488" s="3" t="s">
        <v>462</v>
      </c>
      <c r="B488">
        <v>50.511151686737399</v>
      </c>
      <c r="C488">
        <v>0.994630995186357</v>
      </c>
      <c r="D488">
        <v>50.695910533784598</v>
      </c>
      <c r="E488">
        <v>0.99670041154968803</v>
      </c>
      <c r="F488" s="3">
        <v>-0.184758847047199</v>
      </c>
      <c r="G488">
        <v>48.9299896370986</v>
      </c>
      <c r="H488">
        <v>0.99733925044339</v>
      </c>
      <c r="I488">
        <v>51.508269584254101</v>
      </c>
      <c r="J488">
        <v>0.99970534685411805</v>
      </c>
      <c r="K488" s="3">
        <v>-2.5782799471555</v>
      </c>
      <c r="L488">
        <v>50.996776827446901</v>
      </c>
      <c r="M488">
        <v>0.99767818266560704</v>
      </c>
      <c r="N488">
        <v>51.115922514927099</v>
      </c>
      <c r="O488">
        <v>0.99840021136039003</v>
      </c>
      <c r="P488" s="3">
        <v>-0.11914568748019901</v>
      </c>
      <c r="Q488">
        <f>MEDIAN(F488,K488,P488)</f>
        <v>-0.184758847047199</v>
      </c>
    </row>
    <row r="489" spans="1:17" x14ac:dyDescent="0.2">
      <c r="A489" s="3" t="s">
        <v>463</v>
      </c>
      <c r="B489">
        <v>52.082797144511098</v>
      </c>
      <c r="C489">
        <v>0.99891089683554801</v>
      </c>
      <c r="D489">
        <v>52.029657420474599</v>
      </c>
      <c r="E489">
        <v>0.99962786899464895</v>
      </c>
      <c r="F489" s="3">
        <v>5.3139724036498102E-2</v>
      </c>
      <c r="G489">
        <v>54.763674286220002</v>
      </c>
      <c r="H489">
        <v>0.98777008129165</v>
      </c>
      <c r="I489">
        <v>53.582485520683299</v>
      </c>
      <c r="J489">
        <v>0.988729546822119</v>
      </c>
      <c r="K489" s="3">
        <v>1.1811887655366999</v>
      </c>
      <c r="L489">
        <v>54.500980495683997</v>
      </c>
      <c r="M489">
        <v>0.98607221110841303</v>
      </c>
      <c r="N489">
        <v>54.043392939302798</v>
      </c>
      <c r="O489">
        <v>0.98987761733147295</v>
      </c>
      <c r="P489" s="3">
        <v>0.45758755638119902</v>
      </c>
      <c r="Q489">
        <f>MEDIAN(F489,K489,P489)</f>
        <v>0.45758755638119902</v>
      </c>
    </row>
    <row r="490" spans="1:17" x14ac:dyDescent="0.2">
      <c r="A490" s="3" t="s">
        <v>464</v>
      </c>
      <c r="B490">
        <v>50.566066185467797</v>
      </c>
      <c r="C490">
        <v>0.98269680988184405</v>
      </c>
      <c r="D490">
        <v>50.022970174190803</v>
      </c>
      <c r="E490">
        <v>0.98008276764803504</v>
      </c>
      <c r="F490" s="3">
        <v>0.54309601127699403</v>
      </c>
      <c r="G490">
        <v>47.2683255521193</v>
      </c>
      <c r="H490">
        <v>0.99487031324183905</v>
      </c>
      <c r="I490">
        <v>48.793477278192498</v>
      </c>
      <c r="J490">
        <v>0.99974375093693302</v>
      </c>
      <c r="K490" s="3">
        <v>-1.5251517260731999</v>
      </c>
      <c r="L490">
        <v>49.568048320314503</v>
      </c>
      <c r="M490">
        <v>0.99587172890877895</v>
      </c>
      <c r="N490">
        <v>49.757351045332697</v>
      </c>
      <c r="O490">
        <v>0.99899786531149604</v>
      </c>
      <c r="P490" s="3">
        <v>-0.18930272501819401</v>
      </c>
      <c r="Q490">
        <f>MEDIAN(F490,K490,P490)</f>
        <v>-0.18930272501819401</v>
      </c>
    </row>
    <row r="491" spans="1:17" x14ac:dyDescent="0.2">
      <c r="A491" s="3" t="s">
        <v>465</v>
      </c>
      <c r="B491">
        <v>51.866322354026202</v>
      </c>
      <c r="C491">
        <v>0.98784496981959802</v>
      </c>
      <c r="D491">
        <v>51.084300817762902</v>
      </c>
      <c r="E491">
        <v>0.99461341207881504</v>
      </c>
      <c r="F491" s="3">
        <v>0.78202153626330095</v>
      </c>
      <c r="G491">
        <v>54.287644698993397</v>
      </c>
      <c r="H491">
        <v>0.99465644504665995</v>
      </c>
      <c r="I491">
        <v>54.623657421791698</v>
      </c>
      <c r="J491">
        <v>0.99921182897572702</v>
      </c>
      <c r="K491" s="3">
        <v>-0.33601272279830102</v>
      </c>
      <c r="L491">
        <v>52.910973361342798</v>
      </c>
      <c r="M491">
        <v>0.99806075071443601</v>
      </c>
      <c r="N491">
        <v>52.539472819017703</v>
      </c>
      <c r="O491">
        <v>0.99974860436430402</v>
      </c>
      <c r="P491" s="3">
        <v>0.371500542325094</v>
      </c>
      <c r="Q491">
        <f>MEDIAN(F491,K491,P491)</f>
        <v>0.371500542325094</v>
      </c>
    </row>
    <row r="492" spans="1:17" x14ac:dyDescent="0.2">
      <c r="A492" s="3" t="s">
        <v>466</v>
      </c>
      <c r="B492">
        <v>52.464579524383701</v>
      </c>
      <c r="C492">
        <v>0.97231940288118701</v>
      </c>
      <c r="D492">
        <v>52.4683071734473</v>
      </c>
      <c r="E492">
        <v>0.98978410445045495</v>
      </c>
      <c r="F492" s="3">
        <v>-3.7276490635989E-3</v>
      </c>
      <c r="G492">
        <v>52.637331299757697</v>
      </c>
      <c r="H492">
        <v>0.99106786281912196</v>
      </c>
      <c r="I492">
        <v>52.9697265044801</v>
      </c>
      <c r="J492">
        <v>0.99002833369603105</v>
      </c>
      <c r="K492" s="3">
        <v>-0.33239520472240303</v>
      </c>
      <c r="L492">
        <v>52.536389396340198</v>
      </c>
      <c r="M492">
        <v>0.95993568652430405</v>
      </c>
      <c r="N492">
        <v>53.401755479180302</v>
      </c>
      <c r="O492">
        <v>0.99368620636050398</v>
      </c>
      <c r="P492" s="3">
        <v>-0.86536608284010397</v>
      </c>
      <c r="Q492">
        <f>MEDIAN(F492,K492,P492)</f>
        <v>-0.33239520472240303</v>
      </c>
    </row>
    <row r="493" spans="1:17" x14ac:dyDescent="0.2">
      <c r="A493" s="3" t="s">
        <v>467</v>
      </c>
      <c r="B493">
        <v>50.542759089980798</v>
      </c>
      <c r="C493">
        <v>0.999438283052827</v>
      </c>
      <c r="D493">
        <v>50.295997121822502</v>
      </c>
      <c r="E493">
        <v>0.99732087833957905</v>
      </c>
      <c r="F493" s="3">
        <v>0.24676196815829601</v>
      </c>
      <c r="G493">
        <v>49.241929281795002</v>
      </c>
      <c r="H493">
        <v>0.99965363048799205</v>
      </c>
      <c r="I493">
        <v>49.423977003638299</v>
      </c>
      <c r="J493">
        <v>0.99954116158917905</v>
      </c>
      <c r="K493" s="3">
        <v>-0.18204772184329701</v>
      </c>
      <c r="L493">
        <v>48.356001489281901</v>
      </c>
      <c r="M493">
        <v>0.99905494517337201</v>
      </c>
      <c r="N493">
        <v>49.684388415655199</v>
      </c>
      <c r="O493">
        <v>0.99921268272040498</v>
      </c>
      <c r="P493" s="3">
        <v>-1.3283869263732999</v>
      </c>
      <c r="Q493">
        <f>MEDIAN(F493,K493,P493)</f>
        <v>-0.18204772184329701</v>
      </c>
    </row>
    <row r="494" spans="1:17" x14ac:dyDescent="0.2">
      <c r="A494" s="3" t="s">
        <v>468</v>
      </c>
      <c r="B494">
        <v>49.922690027318701</v>
      </c>
      <c r="C494">
        <v>0.99271629854377796</v>
      </c>
      <c r="D494">
        <v>50.436246822811299</v>
      </c>
      <c r="E494">
        <v>0.99724444516159305</v>
      </c>
      <c r="F494" s="3">
        <v>-0.51355679549259703</v>
      </c>
      <c r="G494">
        <v>49.959404610145498</v>
      </c>
      <c r="H494">
        <v>0.99913809046158397</v>
      </c>
      <c r="I494">
        <v>50.157070262675902</v>
      </c>
      <c r="J494">
        <v>0.99930848363026203</v>
      </c>
      <c r="K494" s="3">
        <v>-0.197665652530404</v>
      </c>
      <c r="L494">
        <v>50.154164498601901</v>
      </c>
      <c r="M494">
        <v>0.99924664926725404</v>
      </c>
      <c r="N494">
        <v>50.3838351944907</v>
      </c>
      <c r="O494">
        <v>0.99782428026629599</v>
      </c>
      <c r="P494" s="3">
        <v>-0.22967069588880001</v>
      </c>
      <c r="Q494">
        <f>MEDIAN(F494,K494,P494)</f>
        <v>-0.22967069588880001</v>
      </c>
    </row>
    <row r="495" spans="1:17" x14ac:dyDescent="0.2">
      <c r="A495" s="3" t="s">
        <v>469</v>
      </c>
      <c r="B495" t="s">
        <v>5</v>
      </c>
      <c r="C495" t="s">
        <v>5</v>
      </c>
      <c r="D495" t="s">
        <v>5</v>
      </c>
      <c r="E495" t="s">
        <v>5</v>
      </c>
      <c r="F495" s="3" t="s">
        <v>5</v>
      </c>
      <c r="G495">
        <v>51.973356107891099</v>
      </c>
      <c r="H495">
        <v>0.99301992080544699</v>
      </c>
      <c r="I495">
        <v>51.506328557026499</v>
      </c>
      <c r="J495">
        <v>0.98602964649386404</v>
      </c>
      <c r="K495" s="3">
        <v>0.46702755086460002</v>
      </c>
      <c r="L495">
        <v>53.404337198910902</v>
      </c>
      <c r="M495">
        <v>0.98113730766266805</v>
      </c>
      <c r="N495">
        <v>53.8247844753569</v>
      </c>
      <c r="O495">
        <v>0.98247883422152105</v>
      </c>
      <c r="P495" s="3">
        <v>-0.420447276445998</v>
      </c>
      <c r="Q495">
        <f>MEDIAN(F495,K495,P495)</f>
        <v>2.329013720930101E-2</v>
      </c>
    </row>
    <row r="496" spans="1:17" x14ac:dyDescent="0.2">
      <c r="A496" s="3" t="s">
        <v>470</v>
      </c>
      <c r="B496">
        <v>51.960918445983403</v>
      </c>
      <c r="C496">
        <v>0.96574786692958403</v>
      </c>
      <c r="D496">
        <v>52.099268296453303</v>
      </c>
      <c r="E496">
        <v>0.96251344152403195</v>
      </c>
      <c r="F496" s="3">
        <v>-0.138349850469901</v>
      </c>
      <c r="G496">
        <v>56.376008938769402</v>
      </c>
      <c r="H496">
        <v>0.99278582311583397</v>
      </c>
      <c r="I496">
        <v>58.669430917591598</v>
      </c>
      <c r="J496">
        <v>0.98952915994425195</v>
      </c>
      <c r="K496" s="3">
        <v>-2.2934219788222001</v>
      </c>
      <c r="L496">
        <v>54.052234792346702</v>
      </c>
      <c r="M496">
        <v>0.988064975795374</v>
      </c>
      <c r="N496">
        <v>55.8843268424841</v>
      </c>
      <c r="O496">
        <v>0.99641559716582495</v>
      </c>
      <c r="P496" s="3">
        <v>-1.8320920501374001</v>
      </c>
      <c r="Q496">
        <f>MEDIAN(F496,K496,P496)</f>
        <v>-1.8320920501374001</v>
      </c>
    </row>
    <row r="497" spans="1:17" x14ac:dyDescent="0.2">
      <c r="A497" s="3" t="s">
        <v>471</v>
      </c>
      <c r="B497">
        <v>51.614775596098603</v>
      </c>
      <c r="C497">
        <v>0.99817510604388904</v>
      </c>
      <c r="D497">
        <v>52.399778466034498</v>
      </c>
      <c r="E497">
        <v>0.99590351284436796</v>
      </c>
      <c r="F497" s="3">
        <v>-0.78500286993589397</v>
      </c>
      <c r="G497">
        <v>51.367956869726697</v>
      </c>
      <c r="H497">
        <v>0.998841651535745</v>
      </c>
      <c r="I497">
        <v>51.878918372715503</v>
      </c>
      <c r="J497">
        <v>0.99557127092654396</v>
      </c>
      <c r="K497" s="3">
        <v>-0.51096150298880605</v>
      </c>
      <c r="L497">
        <v>52.030324051579903</v>
      </c>
      <c r="M497">
        <v>0.98661106147782196</v>
      </c>
      <c r="N497">
        <v>52.506574590359598</v>
      </c>
      <c r="O497">
        <v>0.99635993085262697</v>
      </c>
      <c r="P497" s="3">
        <v>-0.47625053877969498</v>
      </c>
      <c r="Q497">
        <f>MEDIAN(F497,K497,P497)</f>
        <v>-0.51096150298880605</v>
      </c>
    </row>
    <row r="498" spans="1:17" x14ac:dyDescent="0.2">
      <c r="A498" s="3" t="s">
        <v>472</v>
      </c>
      <c r="B498">
        <v>51.486418219847998</v>
      </c>
      <c r="C498">
        <v>0.99839044911698105</v>
      </c>
      <c r="D498">
        <v>51.960331802257301</v>
      </c>
      <c r="E498">
        <v>0.99863711886079898</v>
      </c>
      <c r="F498" s="3">
        <v>-0.47391358240930298</v>
      </c>
      <c r="G498">
        <v>51.574194569699998</v>
      </c>
      <c r="H498">
        <v>0.99837783609841002</v>
      </c>
      <c r="I498">
        <v>52.011317361923602</v>
      </c>
      <c r="J498">
        <v>0.99521882619767998</v>
      </c>
      <c r="K498" s="3">
        <v>-0.43712279222360501</v>
      </c>
      <c r="L498">
        <v>52.210914349143401</v>
      </c>
      <c r="M498">
        <v>0.99260395872412799</v>
      </c>
      <c r="N498">
        <v>52.4100468328079</v>
      </c>
      <c r="O498">
        <v>0.99584098574025004</v>
      </c>
      <c r="P498" s="3">
        <v>-0.19913248366449901</v>
      </c>
      <c r="Q498">
        <f>MEDIAN(F498,K498,P498)</f>
        <v>-0.43712279222360501</v>
      </c>
    </row>
    <row r="499" spans="1:17" x14ac:dyDescent="0.2">
      <c r="A499" s="3" t="s">
        <v>473</v>
      </c>
      <c r="B499">
        <v>51.120483721033999</v>
      </c>
      <c r="C499">
        <v>0.94948551833326</v>
      </c>
      <c r="D499">
        <v>51.569395703997301</v>
      </c>
      <c r="E499">
        <v>0.97974357776552701</v>
      </c>
      <c r="F499" s="3">
        <v>-0.44891198296330298</v>
      </c>
      <c r="G499">
        <v>49.722710081677199</v>
      </c>
      <c r="H499">
        <v>0.99912630919517698</v>
      </c>
      <c r="I499">
        <v>49.994330405644902</v>
      </c>
      <c r="J499">
        <v>0.99928859002818304</v>
      </c>
      <c r="K499" s="3">
        <v>-0.27162032396770303</v>
      </c>
      <c r="L499">
        <v>48.888276268721199</v>
      </c>
      <c r="M499">
        <v>0.99654483137662397</v>
      </c>
      <c r="N499">
        <v>49.717606769808199</v>
      </c>
      <c r="O499">
        <v>0.99896365027734602</v>
      </c>
      <c r="P499" s="3">
        <v>-0.82933050108700002</v>
      </c>
      <c r="Q499">
        <f>MEDIAN(F499,K499,P499)</f>
        <v>-0.44891198296330298</v>
      </c>
    </row>
    <row r="500" spans="1:17" x14ac:dyDescent="0.2">
      <c r="A500" s="3" t="s">
        <v>474</v>
      </c>
      <c r="B500">
        <v>49.915790569969801</v>
      </c>
      <c r="C500">
        <v>0.99836065141481001</v>
      </c>
      <c r="D500">
        <v>49.268230609708297</v>
      </c>
      <c r="E500">
        <v>0.99709009609646904</v>
      </c>
      <c r="F500" s="3">
        <v>0.64755996026150298</v>
      </c>
      <c r="G500">
        <v>50.1929575046031</v>
      </c>
      <c r="H500">
        <v>0.99731985304526904</v>
      </c>
      <c r="I500">
        <v>50.3706959936302</v>
      </c>
      <c r="J500">
        <v>0.99641860176674801</v>
      </c>
      <c r="K500" s="3">
        <v>-0.17773848902709899</v>
      </c>
      <c r="L500">
        <v>48.221410482121598</v>
      </c>
      <c r="M500">
        <v>0.997807725778039</v>
      </c>
      <c r="N500">
        <v>49.331938836014302</v>
      </c>
      <c r="O500">
        <v>0.99837661790768595</v>
      </c>
      <c r="P500" s="3">
        <v>-1.1105283538927</v>
      </c>
      <c r="Q500">
        <f>MEDIAN(F500,K500,P500)</f>
        <v>-0.17773848902709899</v>
      </c>
    </row>
    <row r="501" spans="1:17" x14ac:dyDescent="0.2">
      <c r="A501" s="3" t="s">
        <v>475</v>
      </c>
      <c r="B501" t="s">
        <v>5</v>
      </c>
      <c r="C501" t="s">
        <v>5</v>
      </c>
      <c r="D501" t="s">
        <v>5</v>
      </c>
      <c r="E501" t="s">
        <v>5</v>
      </c>
      <c r="F501" s="3" t="s">
        <v>5</v>
      </c>
      <c r="G501">
        <v>49.994812067371299</v>
      </c>
      <c r="H501">
        <v>0.99518788084119902</v>
      </c>
      <c r="I501">
        <v>50.5523842467978</v>
      </c>
      <c r="J501">
        <v>0.97270057843100999</v>
      </c>
      <c r="K501" s="3">
        <v>-0.55757217942650095</v>
      </c>
      <c r="L501">
        <v>49.8034460432076</v>
      </c>
      <c r="M501">
        <v>0.97597741251637404</v>
      </c>
      <c r="N501">
        <v>50.767487831773401</v>
      </c>
      <c r="O501">
        <v>0.99326218613057105</v>
      </c>
      <c r="P501" s="3">
        <v>-0.96404178856580103</v>
      </c>
      <c r="Q501">
        <f>MEDIAN(F501,K501,P501)</f>
        <v>-0.76080698399615099</v>
      </c>
    </row>
    <row r="502" spans="1:17" x14ac:dyDescent="0.2">
      <c r="A502" s="3" t="s">
        <v>476</v>
      </c>
      <c r="B502" t="s">
        <v>5</v>
      </c>
      <c r="C502" t="s">
        <v>5</v>
      </c>
      <c r="D502" t="s">
        <v>5</v>
      </c>
      <c r="E502" t="s">
        <v>5</v>
      </c>
      <c r="F502" s="3" t="s">
        <v>5</v>
      </c>
      <c r="G502">
        <v>53.947048942408003</v>
      </c>
      <c r="H502">
        <v>0.93969238621277196</v>
      </c>
      <c r="I502">
        <v>55.819139497187898</v>
      </c>
      <c r="J502">
        <v>0.94382846567114398</v>
      </c>
      <c r="K502" s="3">
        <v>-1.8720905547798901</v>
      </c>
      <c r="L502">
        <v>53.228068679176403</v>
      </c>
      <c r="M502">
        <v>0.98287869393728899</v>
      </c>
      <c r="N502">
        <v>52.913624453761798</v>
      </c>
      <c r="O502">
        <v>0.99132429645956999</v>
      </c>
      <c r="P502" s="3">
        <v>0.31444422541460398</v>
      </c>
      <c r="Q502">
        <f>MEDIAN(F502,K502,P502)</f>
        <v>-0.77882316468264312</v>
      </c>
    </row>
    <row r="503" spans="1:17" x14ac:dyDescent="0.2">
      <c r="A503" s="3" t="s">
        <v>477</v>
      </c>
      <c r="B503" t="s">
        <v>5</v>
      </c>
      <c r="C503" t="s">
        <v>5</v>
      </c>
      <c r="D503" t="s">
        <v>5</v>
      </c>
      <c r="E503" t="s">
        <v>5</v>
      </c>
      <c r="F503" s="3" t="s">
        <v>5</v>
      </c>
      <c r="G503">
        <v>50.4152977953351</v>
      </c>
      <c r="H503">
        <v>0.99818439789486602</v>
      </c>
      <c r="I503">
        <v>50.023567361125501</v>
      </c>
      <c r="J503">
        <v>0.998192162567761</v>
      </c>
      <c r="K503" s="3">
        <v>0.39173043420959902</v>
      </c>
      <c r="L503">
        <v>50.696360215102303</v>
      </c>
      <c r="M503">
        <v>0.99454460626515395</v>
      </c>
      <c r="N503">
        <v>52.281079788042803</v>
      </c>
      <c r="O503">
        <v>0.99948130044694505</v>
      </c>
      <c r="P503" s="3">
        <v>-1.5847195729404999</v>
      </c>
      <c r="Q503">
        <f>MEDIAN(F503,K503,P503)</f>
        <v>-0.59649456936545042</v>
      </c>
    </row>
    <row r="504" spans="1:17" x14ac:dyDescent="0.2">
      <c r="A504" s="3" t="s">
        <v>478</v>
      </c>
      <c r="B504">
        <v>51.930682427408499</v>
      </c>
      <c r="C504">
        <v>0.99426664253943398</v>
      </c>
      <c r="D504">
        <v>52.676937482160099</v>
      </c>
      <c r="E504">
        <v>0.99655354733563295</v>
      </c>
      <c r="F504" s="3">
        <v>-0.74625505475160003</v>
      </c>
      <c r="G504">
        <v>58.703809561567297</v>
      </c>
      <c r="H504">
        <v>0.99393158689929295</v>
      </c>
      <c r="I504">
        <v>61.777179436120001</v>
      </c>
      <c r="J504">
        <v>0.99202747601489005</v>
      </c>
      <c r="K504" s="3">
        <v>-3.0733698745527001</v>
      </c>
      <c r="L504">
        <v>55.779944858232703</v>
      </c>
      <c r="M504">
        <v>0.95316992138073897</v>
      </c>
      <c r="N504">
        <v>57.650789488944604</v>
      </c>
      <c r="O504">
        <v>0.99005082138585698</v>
      </c>
      <c r="P504" s="3">
        <v>-1.8708446307119</v>
      </c>
      <c r="Q504">
        <f>MEDIAN(F504,K504,P504)</f>
        <v>-1.8708446307119</v>
      </c>
    </row>
    <row r="505" spans="1:17" x14ac:dyDescent="0.2">
      <c r="A505" s="3" t="s">
        <v>479</v>
      </c>
      <c r="B505">
        <v>51.266876188732198</v>
      </c>
      <c r="C505">
        <v>0.99159235696509096</v>
      </c>
      <c r="D505">
        <v>51.401839674264401</v>
      </c>
      <c r="E505">
        <v>0.99500198320550004</v>
      </c>
      <c r="F505" s="3">
        <v>-0.134963485532204</v>
      </c>
      <c r="G505">
        <v>50.818017171631404</v>
      </c>
      <c r="H505">
        <v>0.98242245808775197</v>
      </c>
      <c r="I505">
        <v>50.696163579120103</v>
      </c>
      <c r="J505">
        <v>0.99617316354212204</v>
      </c>
      <c r="K505" s="3">
        <v>0.1218535925113</v>
      </c>
      <c r="L505">
        <v>51.005078530359</v>
      </c>
      <c r="M505">
        <v>0.99801598076391296</v>
      </c>
      <c r="N505">
        <v>51.022525980272</v>
      </c>
      <c r="O505">
        <v>0.99947073393581398</v>
      </c>
      <c r="P505" s="3">
        <v>-1.7447449912999999E-2</v>
      </c>
      <c r="Q505">
        <f>MEDIAN(F505,K505,P505)</f>
        <v>-1.7447449912999999E-2</v>
      </c>
    </row>
    <row r="506" spans="1:17" x14ac:dyDescent="0.2">
      <c r="A506" s="3" t="s">
        <v>480</v>
      </c>
      <c r="B506" t="s">
        <v>5</v>
      </c>
      <c r="C506" t="s">
        <v>5</v>
      </c>
      <c r="D506" t="s">
        <v>5</v>
      </c>
      <c r="E506" t="s">
        <v>5</v>
      </c>
      <c r="F506" s="3" t="s">
        <v>5</v>
      </c>
      <c r="G506">
        <v>53.274791113430197</v>
      </c>
      <c r="H506">
        <v>0.99922052835125297</v>
      </c>
      <c r="I506">
        <v>52.667901425975998</v>
      </c>
      <c r="J506">
        <v>0.99918656788926696</v>
      </c>
      <c r="K506" s="3">
        <v>0.60688968745419902</v>
      </c>
      <c r="L506">
        <v>54.820857289411599</v>
      </c>
      <c r="M506">
        <v>0.96112368805488102</v>
      </c>
      <c r="N506">
        <v>52.184338188089399</v>
      </c>
      <c r="O506">
        <v>0.99775476520127404</v>
      </c>
      <c r="P506" s="3">
        <v>2.6365191013221998</v>
      </c>
      <c r="Q506">
        <f>MEDIAN(F506,K506,P506)</f>
        <v>1.6217043943881992</v>
      </c>
    </row>
    <row r="507" spans="1:17" x14ac:dyDescent="0.2">
      <c r="A507" s="3" t="s">
        <v>481</v>
      </c>
      <c r="B507">
        <v>52.591955135383301</v>
      </c>
      <c r="C507">
        <v>0.909917250966222</v>
      </c>
      <c r="D507">
        <v>52.229771678007701</v>
      </c>
      <c r="E507">
        <v>0.98167191914144103</v>
      </c>
      <c r="F507" s="3">
        <v>0.36218345737559998</v>
      </c>
      <c r="G507">
        <v>53.943453731833202</v>
      </c>
      <c r="H507">
        <v>0.97781613778341603</v>
      </c>
      <c r="I507">
        <v>55.835029216527097</v>
      </c>
      <c r="J507">
        <v>0.98757090246724899</v>
      </c>
      <c r="K507" s="3">
        <v>-1.8915754846938999</v>
      </c>
      <c r="L507">
        <v>54.445400889814202</v>
      </c>
      <c r="M507">
        <v>0.98330618550545501</v>
      </c>
      <c r="N507">
        <v>54.5918501462846</v>
      </c>
      <c r="O507">
        <v>0.99317550083288697</v>
      </c>
      <c r="P507" s="3">
        <v>-0.146449256470397</v>
      </c>
      <c r="Q507">
        <f>MEDIAN(F507,K507,P507)</f>
        <v>-0.146449256470397</v>
      </c>
    </row>
    <row r="508" spans="1:17" x14ac:dyDescent="0.2">
      <c r="A508" s="3" t="s">
        <v>482</v>
      </c>
      <c r="B508">
        <v>50.939337284864898</v>
      </c>
      <c r="C508">
        <v>0.98996012183152904</v>
      </c>
      <c r="D508">
        <v>50.301678184065203</v>
      </c>
      <c r="E508">
        <v>0.99117624320419595</v>
      </c>
      <c r="F508" s="3">
        <v>0.63765910079969501</v>
      </c>
      <c r="G508">
        <v>52.7758269401333</v>
      </c>
      <c r="H508">
        <v>0.99945623501168102</v>
      </c>
      <c r="I508">
        <v>53.152492828110702</v>
      </c>
      <c r="J508">
        <v>0.99701200259178502</v>
      </c>
      <c r="K508" s="3">
        <v>-0.37666588797740302</v>
      </c>
      <c r="L508">
        <v>51.7559944153247</v>
      </c>
      <c r="M508">
        <v>0.99310183611592195</v>
      </c>
      <c r="N508">
        <v>51.891738008170499</v>
      </c>
      <c r="O508">
        <v>0.99871164781622102</v>
      </c>
      <c r="P508" s="3">
        <v>-0.13574359284579901</v>
      </c>
      <c r="Q508">
        <f>MEDIAN(F508,K508,P508)</f>
        <v>-0.13574359284579901</v>
      </c>
    </row>
    <row r="509" spans="1:17" x14ac:dyDescent="0.2">
      <c r="A509" s="3" t="s">
        <v>483</v>
      </c>
      <c r="B509">
        <v>52.1093323027415</v>
      </c>
      <c r="C509">
        <v>0.980589347888567</v>
      </c>
      <c r="D509">
        <v>52.590435860565002</v>
      </c>
      <c r="E509">
        <v>0.98240215377458795</v>
      </c>
      <c r="F509" s="3">
        <v>-0.481103557823502</v>
      </c>
      <c r="G509">
        <v>52.532636403854802</v>
      </c>
      <c r="H509">
        <v>0.98824265877176498</v>
      </c>
      <c r="I509">
        <v>52.104833696739398</v>
      </c>
      <c r="J509">
        <v>0.98978544176748895</v>
      </c>
      <c r="K509" s="3">
        <v>0.42780270711540402</v>
      </c>
      <c r="L509">
        <v>54.643712548053401</v>
      </c>
      <c r="M509">
        <v>0.99600999193598205</v>
      </c>
      <c r="N509">
        <v>52.4393955106801</v>
      </c>
      <c r="O509">
        <v>0.99988826450004498</v>
      </c>
      <c r="P509" s="3">
        <v>2.2043170373733001</v>
      </c>
      <c r="Q509">
        <f>MEDIAN(F509,K509,P509)</f>
        <v>0.42780270711540402</v>
      </c>
    </row>
    <row r="510" spans="1:17" x14ac:dyDescent="0.2">
      <c r="A510" s="3" t="s">
        <v>484</v>
      </c>
      <c r="B510" t="s">
        <v>5</v>
      </c>
      <c r="C510" t="s">
        <v>5</v>
      </c>
      <c r="D510" t="s">
        <v>5</v>
      </c>
      <c r="E510" t="s">
        <v>5</v>
      </c>
      <c r="F510" s="3" t="s">
        <v>5</v>
      </c>
      <c r="G510">
        <v>50.699485909377501</v>
      </c>
      <c r="H510">
        <v>0.99704486668752001</v>
      </c>
      <c r="I510">
        <v>56.7517392075912</v>
      </c>
      <c r="J510">
        <v>0.98190675099337899</v>
      </c>
      <c r="K510" s="3">
        <v>-6.0522532982137003</v>
      </c>
      <c r="L510">
        <v>53.8638976288781</v>
      </c>
      <c r="M510">
        <v>0.99472189598529204</v>
      </c>
      <c r="N510">
        <v>55.897781690170198</v>
      </c>
      <c r="O510">
        <v>0.97974998720365403</v>
      </c>
      <c r="P510" s="3">
        <v>-2.0338840612920999</v>
      </c>
      <c r="Q510">
        <f>MEDIAN(F510,K510,P510)</f>
        <v>-4.0430686797529001</v>
      </c>
    </row>
    <row r="511" spans="1:17" x14ac:dyDescent="0.2">
      <c r="A511" s="3" t="s">
        <v>485</v>
      </c>
      <c r="B511" t="s">
        <v>5</v>
      </c>
      <c r="C511" t="s">
        <v>5</v>
      </c>
      <c r="D511" t="s">
        <v>5</v>
      </c>
      <c r="E511" t="s">
        <v>5</v>
      </c>
      <c r="F511" s="3" t="s">
        <v>5</v>
      </c>
      <c r="G511">
        <v>51.969580950300497</v>
      </c>
      <c r="H511">
        <v>0.98514566645416402</v>
      </c>
      <c r="I511">
        <v>51.159978372105101</v>
      </c>
      <c r="J511">
        <v>0.99295883912834104</v>
      </c>
      <c r="K511" s="3">
        <v>0.80960257819539505</v>
      </c>
      <c r="L511">
        <v>51.489627801160097</v>
      </c>
      <c r="M511">
        <v>0.96370215533242398</v>
      </c>
      <c r="N511">
        <v>53.097516665608403</v>
      </c>
      <c r="O511">
        <v>0.99845115654288297</v>
      </c>
      <c r="P511" s="3">
        <v>-1.60788886444831</v>
      </c>
      <c r="Q511">
        <f>MEDIAN(F511,K511,P511)</f>
        <v>-0.3991431431264576</v>
      </c>
    </row>
    <row r="512" spans="1:17" x14ac:dyDescent="0.2">
      <c r="A512" s="3" t="s">
        <v>486</v>
      </c>
      <c r="B512">
        <v>51.687476626855599</v>
      </c>
      <c r="C512">
        <v>0.997370878722591</v>
      </c>
      <c r="D512">
        <v>52.659885975133001</v>
      </c>
      <c r="E512">
        <v>0.97823884505527803</v>
      </c>
      <c r="F512" s="3">
        <v>-0.972409348277402</v>
      </c>
      <c r="G512">
        <v>53.445997129002301</v>
      </c>
      <c r="H512">
        <v>0.99752198094871802</v>
      </c>
      <c r="I512">
        <v>52.8211229260287</v>
      </c>
      <c r="J512">
        <v>0.99644877414685196</v>
      </c>
      <c r="K512" s="3">
        <v>0.62487420297360097</v>
      </c>
      <c r="L512">
        <v>53.825321195179399</v>
      </c>
      <c r="M512">
        <v>0.99361994634725603</v>
      </c>
      <c r="N512">
        <v>53.9578271282925</v>
      </c>
      <c r="O512">
        <v>0.98240138835077195</v>
      </c>
      <c r="P512" s="3">
        <v>-0.13250593311310199</v>
      </c>
      <c r="Q512">
        <f>MEDIAN(F512,K512,P512)</f>
        <v>-0.13250593311310199</v>
      </c>
    </row>
    <row r="513" spans="1:17" x14ac:dyDescent="0.2">
      <c r="A513" s="3" t="s">
        <v>487</v>
      </c>
      <c r="B513">
        <v>50.260865867396603</v>
      </c>
      <c r="C513">
        <v>0.99385295747277003</v>
      </c>
      <c r="D513">
        <v>52.019679642682902</v>
      </c>
      <c r="E513">
        <v>0.97090456644464895</v>
      </c>
      <c r="F513" s="3">
        <v>-1.7588137752863</v>
      </c>
      <c r="G513">
        <v>52.061991055157101</v>
      </c>
      <c r="H513">
        <v>0.99438237799928997</v>
      </c>
      <c r="I513">
        <v>51.871809144020901</v>
      </c>
      <c r="J513">
        <v>0.99906608041088696</v>
      </c>
      <c r="K513" s="3">
        <v>0.1901819111362</v>
      </c>
      <c r="L513">
        <v>51.2536756793371</v>
      </c>
      <c r="M513">
        <v>0.99962738875419099</v>
      </c>
      <c r="N513">
        <v>51.434283292243499</v>
      </c>
      <c r="O513">
        <v>0.99932273564199303</v>
      </c>
      <c r="P513" s="3">
        <v>-0.18060761290640001</v>
      </c>
      <c r="Q513">
        <f>MEDIAN(F513,K513,P513)</f>
        <v>-0.18060761290640001</v>
      </c>
    </row>
    <row r="514" spans="1:17" x14ac:dyDescent="0.2">
      <c r="A514" s="3" t="s">
        <v>488</v>
      </c>
      <c r="B514" t="s">
        <v>5</v>
      </c>
      <c r="C514" t="s">
        <v>5</v>
      </c>
      <c r="D514" t="s">
        <v>5</v>
      </c>
      <c r="E514" t="s">
        <v>5</v>
      </c>
      <c r="F514" s="3" t="s">
        <v>5</v>
      </c>
      <c r="G514">
        <v>56.629914967774504</v>
      </c>
      <c r="H514">
        <v>0.962649715206079</v>
      </c>
      <c r="I514">
        <v>54.760260937647502</v>
      </c>
      <c r="J514">
        <v>0.98722471994447603</v>
      </c>
      <c r="K514" s="3">
        <v>1.8696540301269999</v>
      </c>
      <c r="L514">
        <v>55.812705537160397</v>
      </c>
      <c r="M514">
        <v>0.94667267126431098</v>
      </c>
      <c r="N514">
        <v>53.273722195515496</v>
      </c>
      <c r="O514">
        <v>0.99911404427210704</v>
      </c>
      <c r="P514" s="3">
        <v>2.5389833416448999</v>
      </c>
      <c r="Q514">
        <f>MEDIAN(F514,K514,P514)</f>
        <v>2.20431868588595</v>
      </c>
    </row>
    <row r="515" spans="1:17" x14ac:dyDescent="0.2">
      <c r="A515" s="3" t="s">
        <v>489</v>
      </c>
      <c r="B515">
        <v>49.571229580143502</v>
      </c>
      <c r="C515">
        <v>0.98982697162183997</v>
      </c>
      <c r="D515">
        <v>50.496993259165798</v>
      </c>
      <c r="E515">
        <v>0.95228416092360402</v>
      </c>
      <c r="F515" s="3">
        <v>-0.92576367902229595</v>
      </c>
      <c r="G515">
        <v>49.306510280422302</v>
      </c>
      <c r="H515">
        <v>0.98307486822560897</v>
      </c>
      <c r="I515">
        <v>50.100548871126001</v>
      </c>
      <c r="J515">
        <v>0.99508728593152396</v>
      </c>
      <c r="K515" s="3">
        <v>-0.79403859070369998</v>
      </c>
      <c r="L515">
        <v>49.710191506311403</v>
      </c>
      <c r="M515">
        <v>0.97922951972751804</v>
      </c>
      <c r="N515">
        <v>50.459876830390002</v>
      </c>
      <c r="O515">
        <v>0.98976002928434903</v>
      </c>
      <c r="P515" s="3">
        <v>-0.749685324078598</v>
      </c>
      <c r="Q515">
        <f>MEDIAN(F515,K515,P515)</f>
        <v>-0.79403859070369998</v>
      </c>
    </row>
    <row r="516" spans="1:17" x14ac:dyDescent="0.2">
      <c r="A516" s="3" t="s">
        <v>490</v>
      </c>
      <c r="B516">
        <v>51.5994390898883</v>
      </c>
      <c r="C516">
        <v>0.99758792725315704</v>
      </c>
      <c r="D516">
        <v>50.512646441187499</v>
      </c>
      <c r="E516">
        <v>0.99549569257986703</v>
      </c>
      <c r="F516" s="3">
        <v>1.0867926487007999</v>
      </c>
      <c r="G516">
        <v>57.8775689510178</v>
      </c>
      <c r="H516">
        <v>0.99135007565893296</v>
      </c>
      <c r="I516">
        <v>59.084868579875199</v>
      </c>
      <c r="J516">
        <v>0.98261555347172802</v>
      </c>
      <c r="K516" s="3">
        <v>-1.2072996288574001</v>
      </c>
      <c r="L516">
        <v>54.302890579837801</v>
      </c>
      <c r="M516">
        <v>0.98314933771550195</v>
      </c>
      <c r="N516">
        <v>56.422921906864701</v>
      </c>
      <c r="O516">
        <v>0.98898552901836301</v>
      </c>
      <c r="P516" s="3">
        <v>-2.1200313270268998</v>
      </c>
      <c r="Q516">
        <f>MEDIAN(F516,K516,P516)</f>
        <v>-1.2072996288574001</v>
      </c>
    </row>
    <row r="517" spans="1:17" x14ac:dyDescent="0.2">
      <c r="A517" s="3" t="s">
        <v>491</v>
      </c>
      <c r="B517">
        <v>52.344458904227501</v>
      </c>
      <c r="C517">
        <v>0.90184918379844103</v>
      </c>
      <c r="D517">
        <v>52.161253107420798</v>
      </c>
      <c r="E517">
        <v>0.97569304385826605</v>
      </c>
      <c r="F517" s="3">
        <v>0.18320579680670299</v>
      </c>
      <c r="G517">
        <v>52.1788185355311</v>
      </c>
      <c r="H517">
        <v>0.99755668605000702</v>
      </c>
      <c r="I517">
        <v>52.062475666422301</v>
      </c>
      <c r="J517">
        <v>0.98618434444474601</v>
      </c>
      <c r="K517" s="3">
        <v>0.116342869108799</v>
      </c>
      <c r="L517">
        <v>54.569169462125203</v>
      </c>
      <c r="M517">
        <v>0.98531709862586303</v>
      </c>
      <c r="N517">
        <v>54.162043986150302</v>
      </c>
      <c r="O517">
        <v>0.98885286164945896</v>
      </c>
      <c r="P517" s="3">
        <v>0.40712547597490101</v>
      </c>
      <c r="Q517">
        <f>MEDIAN(F517,K517,P517)</f>
        <v>0.18320579680670299</v>
      </c>
    </row>
    <row r="518" spans="1:17" x14ac:dyDescent="0.2">
      <c r="A518" s="3" t="s">
        <v>492</v>
      </c>
      <c r="B518">
        <v>52.213843882762198</v>
      </c>
      <c r="C518">
        <v>0.99590107271006201</v>
      </c>
      <c r="D518">
        <v>49.727395791346098</v>
      </c>
      <c r="E518">
        <v>0.98774035455592502</v>
      </c>
      <c r="F518" s="3">
        <v>2.4864480914160998</v>
      </c>
      <c r="G518">
        <v>52.825380863892399</v>
      </c>
      <c r="H518">
        <v>0.99959499895557802</v>
      </c>
      <c r="I518">
        <v>52.788878540118603</v>
      </c>
      <c r="J518">
        <v>0.99841493503716305</v>
      </c>
      <c r="K518" s="3">
        <v>3.6502323773795801E-2</v>
      </c>
      <c r="L518">
        <v>51.021295327107303</v>
      </c>
      <c r="M518">
        <v>0.99507511542326699</v>
      </c>
      <c r="N518">
        <v>52.284075694662</v>
      </c>
      <c r="O518">
        <v>0.99138659834629395</v>
      </c>
      <c r="P518" s="3">
        <v>-1.2627803675547</v>
      </c>
      <c r="Q518">
        <f>MEDIAN(F518,K518,P518)</f>
        <v>3.6502323773795801E-2</v>
      </c>
    </row>
    <row r="519" spans="1:17" x14ac:dyDescent="0.2">
      <c r="A519" s="3" t="s">
        <v>493</v>
      </c>
      <c r="B519">
        <v>52.185517394162602</v>
      </c>
      <c r="C519">
        <v>0.97882527081674398</v>
      </c>
      <c r="D519">
        <v>53.632655397750099</v>
      </c>
      <c r="E519">
        <v>0.91290216796063794</v>
      </c>
      <c r="F519" s="3">
        <v>-1.4471380035875001</v>
      </c>
      <c r="G519">
        <v>54.025562758160902</v>
      </c>
      <c r="H519">
        <v>0.99510339799934899</v>
      </c>
      <c r="I519">
        <v>54.966101392203399</v>
      </c>
      <c r="J519">
        <v>0.99674947885217602</v>
      </c>
      <c r="K519" s="3">
        <v>-0.94053863404249705</v>
      </c>
      <c r="L519">
        <v>51.221922294516901</v>
      </c>
      <c r="M519">
        <v>0.98917164368849997</v>
      </c>
      <c r="N519">
        <v>52.903130522149901</v>
      </c>
      <c r="O519">
        <v>0.99762487861375804</v>
      </c>
      <c r="P519" s="3">
        <v>-1.681208227633</v>
      </c>
      <c r="Q519">
        <f>MEDIAN(F519,K519,P519)</f>
        <v>-1.4471380035875001</v>
      </c>
    </row>
    <row r="520" spans="1:17" x14ac:dyDescent="0.2">
      <c r="A520" s="3" t="s">
        <v>494</v>
      </c>
      <c r="B520">
        <v>52.854679284212402</v>
      </c>
      <c r="C520">
        <v>0.98069299925313402</v>
      </c>
      <c r="D520">
        <v>52.793819873966903</v>
      </c>
      <c r="E520">
        <v>0.99819720520341904</v>
      </c>
      <c r="F520" s="3">
        <v>6.08594102454987E-2</v>
      </c>
      <c r="G520">
        <v>55.502812966309598</v>
      </c>
      <c r="H520">
        <v>0.98133707107919599</v>
      </c>
      <c r="I520">
        <v>55.317916211920902</v>
      </c>
      <c r="J520">
        <v>0.98390201845224201</v>
      </c>
      <c r="K520" s="3">
        <v>0.18489675438869599</v>
      </c>
      <c r="L520">
        <v>53.835754004055097</v>
      </c>
      <c r="M520">
        <v>0.98962066236155299</v>
      </c>
      <c r="N520">
        <v>53.265654343035301</v>
      </c>
      <c r="O520">
        <v>0.99882219730466903</v>
      </c>
      <c r="P520" s="3">
        <v>0.57009966101979603</v>
      </c>
      <c r="Q520">
        <f>MEDIAN(F520,K520,P520)</f>
        <v>0.18489675438869599</v>
      </c>
    </row>
    <row r="521" spans="1:17" x14ac:dyDescent="0.2">
      <c r="A521" s="3" t="s">
        <v>495</v>
      </c>
      <c r="B521">
        <v>51.909449154711197</v>
      </c>
      <c r="C521">
        <v>0.99097943611225503</v>
      </c>
      <c r="D521">
        <v>52.374670964516497</v>
      </c>
      <c r="E521">
        <v>0.97248181548325396</v>
      </c>
      <c r="F521" s="3">
        <v>-0.46522180980529998</v>
      </c>
      <c r="G521">
        <v>57.378604752462202</v>
      </c>
      <c r="H521">
        <v>0.99640973032176605</v>
      </c>
      <c r="I521">
        <v>56.992264420536898</v>
      </c>
      <c r="J521">
        <v>0.99966618127762696</v>
      </c>
      <c r="K521" s="3">
        <v>0.38634033192530398</v>
      </c>
      <c r="L521">
        <v>56.000743690680899</v>
      </c>
      <c r="M521">
        <v>0.96499281404835902</v>
      </c>
      <c r="N521">
        <v>55.216179762078497</v>
      </c>
      <c r="O521">
        <v>0.99796646735517502</v>
      </c>
      <c r="P521" s="3">
        <v>0.78456392860240198</v>
      </c>
      <c r="Q521">
        <f>MEDIAN(F521,K521,P521)</f>
        <v>0.38634033192530398</v>
      </c>
    </row>
    <row r="522" spans="1:17" x14ac:dyDescent="0.2">
      <c r="A522" s="3" t="s">
        <v>496</v>
      </c>
      <c r="B522">
        <v>52.640929148825798</v>
      </c>
      <c r="C522">
        <v>0.99700900544996596</v>
      </c>
      <c r="D522">
        <v>53.433412372662801</v>
      </c>
      <c r="E522">
        <v>0.97736137005184798</v>
      </c>
      <c r="F522" s="3">
        <v>-0.79248322383700298</v>
      </c>
      <c r="G522">
        <v>54.440068490019002</v>
      </c>
      <c r="H522">
        <v>0.99553557714055796</v>
      </c>
      <c r="I522">
        <v>53.638325016019103</v>
      </c>
      <c r="J522">
        <v>0.99920463934334103</v>
      </c>
      <c r="K522" s="3">
        <v>0.80174347399989898</v>
      </c>
      <c r="L522">
        <v>55.973264465433999</v>
      </c>
      <c r="M522">
        <v>0.90775911444450097</v>
      </c>
      <c r="N522">
        <v>58.3707392053307</v>
      </c>
      <c r="O522">
        <v>0.98412165155896003</v>
      </c>
      <c r="P522" s="3">
        <v>-2.3974747398966998</v>
      </c>
      <c r="Q522">
        <f>MEDIAN(F522,K522,P522)</f>
        <v>-0.79248322383700298</v>
      </c>
    </row>
    <row r="523" spans="1:17" x14ac:dyDescent="0.2">
      <c r="A523" s="3" t="s">
        <v>497</v>
      </c>
      <c r="B523">
        <v>51.499394002437803</v>
      </c>
      <c r="C523">
        <v>0.98301315781776599</v>
      </c>
      <c r="D523">
        <v>49.775928795554101</v>
      </c>
      <c r="E523">
        <v>0.99165264039877299</v>
      </c>
      <c r="F523" s="3">
        <v>1.7234652068837</v>
      </c>
      <c r="G523">
        <v>50.964634440687597</v>
      </c>
      <c r="H523">
        <v>0.99642627154579999</v>
      </c>
      <c r="I523">
        <v>49.922355040545902</v>
      </c>
      <c r="J523">
        <v>0.99796090019897199</v>
      </c>
      <c r="K523" s="3">
        <v>1.04227940014169</v>
      </c>
      <c r="L523">
        <v>52.885453715252403</v>
      </c>
      <c r="M523">
        <v>0.97863269735882497</v>
      </c>
      <c r="N523">
        <v>49.957946631109401</v>
      </c>
      <c r="O523">
        <v>0.99855420946296702</v>
      </c>
      <c r="P523" s="3">
        <v>2.927507084143</v>
      </c>
      <c r="Q523">
        <f>MEDIAN(F523,K523,P523)</f>
        <v>1.7234652068837</v>
      </c>
    </row>
    <row r="524" spans="1:17" x14ac:dyDescent="0.2">
      <c r="A524" s="3" t="s">
        <v>498</v>
      </c>
      <c r="B524">
        <v>51.293435870442202</v>
      </c>
      <c r="C524">
        <v>0.97992280218741601</v>
      </c>
      <c r="D524">
        <v>50.682228494405102</v>
      </c>
      <c r="E524">
        <v>0.99532518707149098</v>
      </c>
      <c r="F524" s="3">
        <v>0.61120737603709996</v>
      </c>
      <c r="G524">
        <v>50.816917999342401</v>
      </c>
      <c r="H524">
        <v>0.99809030040081104</v>
      </c>
      <c r="I524">
        <v>50.350833384797198</v>
      </c>
      <c r="J524">
        <v>0.999090180869875</v>
      </c>
      <c r="K524" s="3">
        <v>0.466084614545203</v>
      </c>
      <c r="L524">
        <v>50.910270987379803</v>
      </c>
      <c r="M524">
        <v>0.99847064360483095</v>
      </c>
      <c r="N524">
        <v>50.416556586101798</v>
      </c>
      <c r="O524">
        <v>0.99914737189036895</v>
      </c>
      <c r="P524" s="3">
        <v>0.49371440127800498</v>
      </c>
      <c r="Q524">
        <f>MEDIAN(F524,K524,P524)</f>
        <v>0.49371440127800498</v>
      </c>
    </row>
    <row r="525" spans="1:17" x14ac:dyDescent="0.2">
      <c r="A525" s="3" t="s">
        <v>499</v>
      </c>
      <c r="B525">
        <v>51.730788494478702</v>
      </c>
      <c r="C525">
        <v>0.96533331440342696</v>
      </c>
      <c r="D525">
        <v>51.915474437376297</v>
      </c>
      <c r="E525">
        <v>0.95895972023352705</v>
      </c>
      <c r="F525" s="3">
        <v>-0.18468594289759499</v>
      </c>
      <c r="G525">
        <v>54.063095243569201</v>
      </c>
      <c r="H525">
        <v>0.99711728982306203</v>
      </c>
      <c r="I525">
        <v>52.668206200889998</v>
      </c>
      <c r="J525">
        <v>0.99892177036893803</v>
      </c>
      <c r="K525" s="3">
        <v>1.3948890426792</v>
      </c>
      <c r="L525">
        <v>51.2689112721676</v>
      </c>
      <c r="M525">
        <v>0.961781817633103</v>
      </c>
      <c r="N525">
        <v>51.598235526941302</v>
      </c>
      <c r="O525">
        <v>0.99815383286848802</v>
      </c>
      <c r="P525" s="3">
        <v>-0.32932425477370197</v>
      </c>
      <c r="Q525">
        <f>MEDIAN(F525,K525,P525)</f>
        <v>-0.18468594289759499</v>
      </c>
    </row>
    <row r="526" spans="1:17" x14ac:dyDescent="0.2">
      <c r="A526" s="3" t="s">
        <v>500</v>
      </c>
      <c r="B526">
        <v>52.547078095620499</v>
      </c>
      <c r="C526">
        <v>0.99972995040410395</v>
      </c>
      <c r="D526">
        <v>53.402304593065701</v>
      </c>
      <c r="E526">
        <v>0.99307361154363005</v>
      </c>
      <c r="F526" s="3">
        <v>-0.85522649744520196</v>
      </c>
      <c r="G526">
        <v>56.588241654799603</v>
      </c>
      <c r="H526">
        <v>0.99950077050317898</v>
      </c>
      <c r="I526">
        <v>56.957073270387298</v>
      </c>
      <c r="J526">
        <v>0.99939762417362299</v>
      </c>
      <c r="K526" s="3">
        <v>-0.36883161558769501</v>
      </c>
      <c r="L526">
        <v>54.5281974071302</v>
      </c>
      <c r="M526">
        <v>0.99592067229358305</v>
      </c>
      <c r="N526">
        <v>55.283897162817802</v>
      </c>
      <c r="O526">
        <v>0.99846579048689799</v>
      </c>
      <c r="P526" s="3">
        <v>-0.75569975568760095</v>
      </c>
      <c r="Q526">
        <f>MEDIAN(F526,K526,P526)</f>
        <v>-0.75569975568760095</v>
      </c>
    </row>
    <row r="527" spans="1:17" x14ac:dyDescent="0.2">
      <c r="A527" s="3" t="s">
        <v>501</v>
      </c>
      <c r="B527" t="s">
        <v>5</v>
      </c>
      <c r="C527" t="s">
        <v>5</v>
      </c>
      <c r="D527" t="s">
        <v>5</v>
      </c>
      <c r="E527" t="s">
        <v>5</v>
      </c>
      <c r="F527" s="3" t="s">
        <v>5</v>
      </c>
      <c r="G527">
        <v>57.409241274234297</v>
      </c>
      <c r="H527">
        <v>0.97435934323069096</v>
      </c>
      <c r="I527">
        <v>52.447467485012098</v>
      </c>
      <c r="J527">
        <v>0.99725251000779203</v>
      </c>
      <c r="K527" s="3">
        <v>4.9617737892221996</v>
      </c>
      <c r="L527">
        <v>51.9946612310763</v>
      </c>
      <c r="M527">
        <v>0.99401061385932898</v>
      </c>
      <c r="N527">
        <v>52.228868708276401</v>
      </c>
      <c r="O527">
        <v>0.99735653465683205</v>
      </c>
      <c r="P527" s="3">
        <v>-0.23420747720010099</v>
      </c>
      <c r="Q527">
        <f>MEDIAN(F527,K527,P527)</f>
        <v>2.3637831560110496</v>
      </c>
    </row>
    <row r="528" spans="1:17" x14ac:dyDescent="0.2">
      <c r="A528" s="3" t="s">
        <v>502</v>
      </c>
      <c r="B528">
        <v>52.007467994870098</v>
      </c>
      <c r="C528">
        <v>0.99799242297087298</v>
      </c>
      <c r="D528">
        <v>52.079832291187401</v>
      </c>
      <c r="E528">
        <v>0.99823464768256998</v>
      </c>
      <c r="F528" s="3">
        <v>-7.2364296317303498E-2</v>
      </c>
      <c r="G528">
        <v>52.857644426852502</v>
      </c>
      <c r="H528">
        <v>0.99470873676850902</v>
      </c>
      <c r="I528">
        <v>52.574916723763401</v>
      </c>
      <c r="J528">
        <v>0.99307833170627902</v>
      </c>
      <c r="K528" s="3">
        <v>0.282727703089101</v>
      </c>
      <c r="L528">
        <v>52.292296805731802</v>
      </c>
      <c r="M528">
        <v>0.990181598634016</v>
      </c>
      <c r="N528">
        <v>52.359766763690402</v>
      </c>
      <c r="O528">
        <v>0.99280267159702995</v>
      </c>
      <c r="P528" s="3">
        <v>-6.7469957958600404E-2</v>
      </c>
      <c r="Q528">
        <f>MEDIAN(F528,K528,P528)</f>
        <v>-6.7469957958600404E-2</v>
      </c>
    </row>
    <row r="529" spans="1:17" x14ac:dyDescent="0.2">
      <c r="A529" s="3" t="s">
        <v>503</v>
      </c>
      <c r="B529">
        <v>51.3057927416491</v>
      </c>
      <c r="C529">
        <v>0.99293313973029196</v>
      </c>
      <c r="D529">
        <v>52.032245079862001</v>
      </c>
      <c r="E529">
        <v>0.99404380701365103</v>
      </c>
      <c r="F529" s="3">
        <v>-0.72645233821290101</v>
      </c>
      <c r="G529">
        <v>50.576503648692203</v>
      </c>
      <c r="H529">
        <v>0.98542207440476304</v>
      </c>
      <c r="I529">
        <v>52.224826159941898</v>
      </c>
      <c r="J529">
        <v>0.99277023970008504</v>
      </c>
      <c r="K529" s="3">
        <v>-1.6483225112497</v>
      </c>
      <c r="L529">
        <v>51.219216798535598</v>
      </c>
      <c r="M529">
        <v>0.99465790575212798</v>
      </c>
      <c r="N529">
        <v>52.354415636068403</v>
      </c>
      <c r="O529">
        <v>0.99468198913528005</v>
      </c>
      <c r="P529" s="3">
        <v>-1.1351988375327999</v>
      </c>
      <c r="Q529">
        <f>MEDIAN(F529,K529,P529)</f>
        <v>-1.1351988375327999</v>
      </c>
    </row>
    <row r="530" spans="1:17" x14ac:dyDescent="0.2">
      <c r="A530" s="3" t="s">
        <v>504</v>
      </c>
      <c r="B530">
        <v>51.696808296868298</v>
      </c>
      <c r="C530">
        <v>0.99529425314375897</v>
      </c>
      <c r="D530">
        <v>51.774483624134199</v>
      </c>
      <c r="E530">
        <v>0.99350975362412797</v>
      </c>
      <c r="F530" s="3">
        <v>-7.7675327265900804E-2</v>
      </c>
      <c r="G530">
        <v>53.812853102746701</v>
      </c>
      <c r="H530">
        <v>0.99647997639118202</v>
      </c>
      <c r="I530">
        <v>52.996454776641102</v>
      </c>
      <c r="J530">
        <v>0.99631358034820905</v>
      </c>
      <c r="K530" s="3">
        <v>0.81639832610559904</v>
      </c>
      <c r="L530">
        <v>54.186609631889098</v>
      </c>
      <c r="M530">
        <v>0.98710194766494197</v>
      </c>
      <c r="N530">
        <v>53.247887278703303</v>
      </c>
      <c r="O530">
        <v>0.99869872581414598</v>
      </c>
      <c r="P530" s="3">
        <v>0.938722353185796</v>
      </c>
      <c r="Q530">
        <f>MEDIAN(F530,K530,P530)</f>
        <v>0.81639832610559904</v>
      </c>
    </row>
    <row r="531" spans="1:17" x14ac:dyDescent="0.2">
      <c r="A531" s="3" t="s">
        <v>505</v>
      </c>
      <c r="B531" t="s">
        <v>5</v>
      </c>
      <c r="C531" t="s">
        <v>5</v>
      </c>
      <c r="D531" t="s">
        <v>5</v>
      </c>
      <c r="E531" t="s">
        <v>5</v>
      </c>
      <c r="F531" s="3" t="s">
        <v>5</v>
      </c>
      <c r="G531">
        <v>48.936809872250997</v>
      </c>
      <c r="H531">
        <v>0.99541056364132796</v>
      </c>
      <c r="I531">
        <v>49.236166917428299</v>
      </c>
      <c r="J531">
        <v>0.998937744768847</v>
      </c>
      <c r="K531" s="3">
        <v>-0.29935704517730199</v>
      </c>
      <c r="L531">
        <v>49.657795039208402</v>
      </c>
      <c r="M531">
        <v>0.99245954880593901</v>
      </c>
      <c r="N531">
        <v>49.994487465588797</v>
      </c>
      <c r="O531">
        <v>0.99701051668484197</v>
      </c>
      <c r="P531" s="3">
        <v>-0.33669242638039498</v>
      </c>
      <c r="Q531">
        <f>MEDIAN(F531,K531,P531)</f>
        <v>-0.31802473577884849</v>
      </c>
    </row>
    <row r="532" spans="1:17" x14ac:dyDescent="0.2">
      <c r="A532" s="3" t="s">
        <v>506</v>
      </c>
      <c r="B532">
        <v>50.036450677200797</v>
      </c>
      <c r="C532">
        <v>0.98331261256038405</v>
      </c>
      <c r="D532">
        <v>50.8937902240665</v>
      </c>
      <c r="E532">
        <v>0.98095462348300699</v>
      </c>
      <c r="F532" s="3">
        <v>-0.85733954686570302</v>
      </c>
      <c r="G532">
        <v>48.447553884224703</v>
      </c>
      <c r="H532">
        <v>0.99737812109887902</v>
      </c>
      <c r="I532">
        <v>49.496831082056303</v>
      </c>
      <c r="J532">
        <v>0.99866400391141796</v>
      </c>
      <c r="K532" s="3">
        <v>-1.0492771978316</v>
      </c>
      <c r="L532">
        <v>49.990269672248502</v>
      </c>
      <c r="M532">
        <v>0.99668156622599802</v>
      </c>
      <c r="N532">
        <v>50.669583093412299</v>
      </c>
      <c r="O532">
        <v>0.99262303214745096</v>
      </c>
      <c r="P532" s="3">
        <v>-0.679313421163798</v>
      </c>
      <c r="Q532">
        <f>MEDIAN(F532,K532,P532)</f>
        <v>-0.85733954686570302</v>
      </c>
    </row>
    <row r="533" spans="1:17" x14ac:dyDescent="0.2">
      <c r="A533" s="3" t="s">
        <v>507</v>
      </c>
      <c r="B533" t="s">
        <v>5</v>
      </c>
      <c r="C533" t="s">
        <v>5</v>
      </c>
      <c r="D533" t="s">
        <v>5</v>
      </c>
      <c r="E533" t="s">
        <v>5</v>
      </c>
      <c r="F533" s="3" t="s">
        <v>5</v>
      </c>
      <c r="G533">
        <v>53.779300980624299</v>
      </c>
      <c r="H533">
        <v>0.99434198264397899</v>
      </c>
      <c r="I533">
        <v>52.844487762663903</v>
      </c>
      <c r="J533">
        <v>0.99690194162201196</v>
      </c>
      <c r="K533" s="3">
        <v>0.93481321796039696</v>
      </c>
      <c r="L533">
        <v>52.165069889713898</v>
      </c>
      <c r="M533">
        <v>0.97927637117244004</v>
      </c>
      <c r="N533">
        <v>51.698619244288501</v>
      </c>
      <c r="O533">
        <v>0.99875643820601501</v>
      </c>
      <c r="P533" s="3">
        <v>0.46645064542539699</v>
      </c>
      <c r="Q533">
        <f>MEDIAN(F533,K533,P533)</f>
        <v>0.70063193169289695</v>
      </c>
    </row>
    <row r="534" spans="1:17" x14ac:dyDescent="0.2">
      <c r="A534" s="3" t="s">
        <v>508</v>
      </c>
      <c r="B534" t="s">
        <v>5</v>
      </c>
      <c r="C534" t="s">
        <v>5</v>
      </c>
      <c r="D534" t="s">
        <v>5</v>
      </c>
      <c r="E534" t="s">
        <v>5</v>
      </c>
      <c r="F534" s="3" t="s">
        <v>5</v>
      </c>
      <c r="G534">
        <v>55.329610903620598</v>
      </c>
      <c r="H534">
        <v>0.99755433821539496</v>
      </c>
      <c r="I534">
        <v>55.902155110648998</v>
      </c>
      <c r="J534">
        <v>0.99469439916436397</v>
      </c>
      <c r="K534" s="3">
        <v>-0.57254420702840003</v>
      </c>
      <c r="L534">
        <v>51.042830300707003</v>
      </c>
      <c r="M534">
        <v>0.99024207631136696</v>
      </c>
      <c r="N534">
        <v>53.123533200004502</v>
      </c>
      <c r="O534">
        <v>0.99203545636394497</v>
      </c>
      <c r="P534" s="3">
        <v>-2.0807028992975001</v>
      </c>
      <c r="Q534">
        <f>MEDIAN(F534,K534,P534)</f>
        <v>-1.32662355316295</v>
      </c>
    </row>
    <row r="535" spans="1:17" x14ac:dyDescent="0.2">
      <c r="A535" s="3" t="s">
        <v>509</v>
      </c>
      <c r="B535">
        <v>51.226157649519699</v>
      </c>
      <c r="C535">
        <v>0.99650801111264498</v>
      </c>
      <c r="D535">
        <v>51.200448647765299</v>
      </c>
      <c r="E535">
        <v>0.99802154532848797</v>
      </c>
      <c r="F535" s="3">
        <v>2.5709001754400201E-2</v>
      </c>
      <c r="G535">
        <v>50.755915186954503</v>
      </c>
      <c r="H535">
        <v>0.99849205597901303</v>
      </c>
      <c r="I535">
        <v>50.927105494473103</v>
      </c>
      <c r="J535">
        <v>0.99868780444901795</v>
      </c>
      <c r="K535" s="3">
        <v>-0.17119030751860001</v>
      </c>
      <c r="L535">
        <v>51.064979280751203</v>
      </c>
      <c r="M535">
        <v>0.99851993807723205</v>
      </c>
      <c r="N535">
        <v>51.1141558953424</v>
      </c>
      <c r="O535">
        <v>0.99481799209051502</v>
      </c>
      <c r="P535" s="3">
        <v>-4.9176614591196703E-2</v>
      </c>
      <c r="Q535">
        <f>MEDIAN(F535,K535,P535)</f>
        <v>-4.9176614591196703E-2</v>
      </c>
    </row>
    <row r="536" spans="1:17" x14ac:dyDescent="0.2">
      <c r="A536" s="3" t="s">
        <v>510</v>
      </c>
      <c r="B536">
        <v>50.135496337695301</v>
      </c>
      <c r="C536">
        <v>0.99887584247964101</v>
      </c>
      <c r="D536">
        <v>49.2421134767376</v>
      </c>
      <c r="E536">
        <v>0.99631114812646904</v>
      </c>
      <c r="F536" s="3">
        <v>0.89338286095770103</v>
      </c>
      <c r="G536">
        <v>50.017205089687003</v>
      </c>
      <c r="H536">
        <v>0.99922714539620805</v>
      </c>
      <c r="I536">
        <v>49.6154107115035</v>
      </c>
      <c r="J536">
        <v>0.99979004545004202</v>
      </c>
      <c r="K536" s="3">
        <v>0.401794378183503</v>
      </c>
      <c r="L536">
        <v>51.7502662979349</v>
      </c>
      <c r="M536">
        <v>0.99636855679011904</v>
      </c>
      <c r="N536">
        <v>49.7577963413693</v>
      </c>
      <c r="O536">
        <v>0.99429626004776495</v>
      </c>
      <c r="P536" s="3">
        <v>1.9924699565656001</v>
      </c>
      <c r="Q536">
        <f>MEDIAN(F536,K536,P536)</f>
        <v>0.89338286095770103</v>
      </c>
    </row>
    <row r="537" spans="1:17" x14ac:dyDescent="0.2">
      <c r="A537" s="3" t="s">
        <v>2077</v>
      </c>
      <c r="B537" t="s">
        <v>5</v>
      </c>
      <c r="C537" t="s">
        <v>5</v>
      </c>
      <c r="D537" t="s">
        <v>5</v>
      </c>
      <c r="E537" t="s">
        <v>5</v>
      </c>
      <c r="F537" s="3" t="s">
        <v>5</v>
      </c>
      <c r="G537">
        <v>51.785088442063099</v>
      </c>
      <c r="H537">
        <v>0.99319698945257995</v>
      </c>
      <c r="I537">
        <v>52.804247061319003</v>
      </c>
      <c r="J537">
        <v>0.99583950044693703</v>
      </c>
      <c r="K537" s="3">
        <v>-1.0191586192558999</v>
      </c>
      <c r="L537">
        <v>53.310309475547903</v>
      </c>
      <c r="M537">
        <v>0.98072207821631097</v>
      </c>
      <c r="N537">
        <v>52.704850333223497</v>
      </c>
      <c r="O537">
        <v>0.98383186609256301</v>
      </c>
      <c r="P537" s="3">
        <v>0.60545914232440601</v>
      </c>
      <c r="Q537">
        <f>MEDIAN(F537,K537,P537)</f>
        <v>-0.20684973846574695</v>
      </c>
    </row>
    <row r="538" spans="1:17" x14ac:dyDescent="0.2">
      <c r="A538" s="3" t="s">
        <v>511</v>
      </c>
      <c r="B538">
        <v>49.065789410600601</v>
      </c>
      <c r="C538">
        <v>0.99941081526241704</v>
      </c>
      <c r="D538">
        <v>49.519467673899598</v>
      </c>
      <c r="E538">
        <v>0.99606583439141205</v>
      </c>
      <c r="F538" s="3">
        <v>-0.45367826329899702</v>
      </c>
      <c r="G538">
        <v>48.536753732078701</v>
      </c>
      <c r="H538">
        <v>0.99946868703091396</v>
      </c>
      <c r="I538">
        <v>49.1554729229115</v>
      </c>
      <c r="J538">
        <v>0.99977954040305494</v>
      </c>
      <c r="K538" s="3">
        <v>-0.61871919083279903</v>
      </c>
      <c r="L538">
        <v>49.751376889050803</v>
      </c>
      <c r="M538">
        <v>0.99692990274858595</v>
      </c>
      <c r="N538">
        <v>50.312248392694897</v>
      </c>
      <c r="O538">
        <v>0.99607946618203302</v>
      </c>
      <c r="P538" s="3">
        <v>-0.56087150364409399</v>
      </c>
      <c r="Q538">
        <f>MEDIAN(F538,K538,P538)</f>
        <v>-0.56087150364409399</v>
      </c>
    </row>
    <row r="539" spans="1:17" x14ac:dyDescent="0.2">
      <c r="A539" s="3" t="s">
        <v>512</v>
      </c>
      <c r="B539">
        <v>53.353517637865203</v>
      </c>
      <c r="C539">
        <v>0.99160837360174003</v>
      </c>
      <c r="D539">
        <v>52.860869108461003</v>
      </c>
      <c r="E539">
        <v>0.98861248324535</v>
      </c>
      <c r="F539" s="3">
        <v>0.49264852940420001</v>
      </c>
      <c r="G539">
        <v>55.298945336820204</v>
      </c>
      <c r="H539">
        <v>0.99954042682381306</v>
      </c>
      <c r="I539">
        <v>56.964865618103303</v>
      </c>
      <c r="J539">
        <v>0.99756655115341797</v>
      </c>
      <c r="K539" s="3">
        <v>-1.6659202812831</v>
      </c>
      <c r="L539">
        <v>53.627719471982303</v>
      </c>
      <c r="M539">
        <v>0.99195384541456599</v>
      </c>
      <c r="N539">
        <v>54.684219194412897</v>
      </c>
      <c r="O539">
        <v>0.99736666028243104</v>
      </c>
      <c r="P539" s="3">
        <v>-1.0564997224305901</v>
      </c>
      <c r="Q539">
        <f>MEDIAN(F539,K539,P539)</f>
        <v>-1.0564997224305901</v>
      </c>
    </row>
    <row r="540" spans="1:17" x14ac:dyDescent="0.2">
      <c r="A540" s="3" t="s">
        <v>513</v>
      </c>
      <c r="B540">
        <v>52.572871994510599</v>
      </c>
      <c r="C540">
        <v>0.98861763405464997</v>
      </c>
      <c r="D540">
        <v>51.815987254464403</v>
      </c>
      <c r="E540">
        <v>0.95910903585791196</v>
      </c>
      <c r="F540" s="3">
        <v>0.75688474004619599</v>
      </c>
      <c r="G540">
        <v>53.839791787271999</v>
      </c>
      <c r="H540">
        <v>0.97729870758816495</v>
      </c>
      <c r="I540">
        <v>53.113891554935201</v>
      </c>
      <c r="J540">
        <v>0.99837702592757904</v>
      </c>
      <c r="K540" s="3">
        <v>0.72590023233679801</v>
      </c>
      <c r="L540">
        <v>54.588691292633101</v>
      </c>
      <c r="M540">
        <v>0.96862674728356402</v>
      </c>
      <c r="N540">
        <v>53.263506472059902</v>
      </c>
      <c r="O540">
        <v>0.96807398042916504</v>
      </c>
      <c r="P540" s="3">
        <v>1.3251848205732</v>
      </c>
      <c r="Q540">
        <f>MEDIAN(F540,K540,P540)</f>
        <v>0.75688474004619599</v>
      </c>
    </row>
    <row r="541" spans="1:17" x14ac:dyDescent="0.2">
      <c r="A541" s="3" t="s">
        <v>514</v>
      </c>
      <c r="B541" t="s">
        <v>5</v>
      </c>
      <c r="C541" t="s">
        <v>5</v>
      </c>
      <c r="D541" t="s">
        <v>5</v>
      </c>
      <c r="E541" t="s">
        <v>5</v>
      </c>
      <c r="F541" s="3" t="s">
        <v>5</v>
      </c>
      <c r="G541">
        <v>51.569251136886301</v>
      </c>
      <c r="H541">
        <v>0.99965455620158095</v>
      </c>
      <c r="I541">
        <v>51.756863651358401</v>
      </c>
      <c r="J541">
        <v>0.99984377696232696</v>
      </c>
      <c r="K541" s="3">
        <v>-0.18761251447210001</v>
      </c>
      <c r="L541">
        <v>50.419632434363301</v>
      </c>
      <c r="M541">
        <v>0.99625620348029598</v>
      </c>
      <c r="N541">
        <v>52.170486777726197</v>
      </c>
      <c r="O541">
        <v>0.99718285961568998</v>
      </c>
      <c r="P541" s="3">
        <v>-1.7508543433629</v>
      </c>
      <c r="Q541">
        <f>MEDIAN(F541,K541,P541)</f>
        <v>-0.96923342891749997</v>
      </c>
    </row>
    <row r="542" spans="1:17" x14ac:dyDescent="0.2">
      <c r="A542" s="3" t="s">
        <v>515</v>
      </c>
      <c r="B542">
        <v>51.9334990916105</v>
      </c>
      <c r="C542">
        <v>0.99644698077994398</v>
      </c>
      <c r="D542">
        <v>51.452024370863199</v>
      </c>
      <c r="E542">
        <v>0.99177044487150101</v>
      </c>
      <c r="F542" s="3">
        <v>0.48147472074730002</v>
      </c>
      <c r="G542">
        <v>57.938280541908703</v>
      </c>
      <c r="H542">
        <v>0.997857098957874</v>
      </c>
      <c r="I542">
        <v>54.597528673207499</v>
      </c>
      <c r="J542">
        <v>0.99817813762867902</v>
      </c>
      <c r="K542" s="3">
        <v>3.3407518687011999</v>
      </c>
      <c r="L542">
        <v>56.144110181587799</v>
      </c>
      <c r="M542">
        <v>0.98096994585722996</v>
      </c>
      <c r="N542">
        <v>54.894059504427403</v>
      </c>
      <c r="O542">
        <v>0.99872846168531404</v>
      </c>
      <c r="P542" s="3">
        <v>1.2500506771604001</v>
      </c>
      <c r="Q542">
        <f>MEDIAN(F542,K542,P542)</f>
        <v>1.2500506771604001</v>
      </c>
    </row>
    <row r="543" spans="1:17" x14ac:dyDescent="0.2">
      <c r="A543" s="3" t="s">
        <v>516</v>
      </c>
      <c r="B543" t="s">
        <v>5</v>
      </c>
      <c r="C543" t="s">
        <v>5</v>
      </c>
      <c r="D543" t="s">
        <v>5</v>
      </c>
      <c r="E543" t="s">
        <v>5</v>
      </c>
      <c r="F543" s="3" t="s">
        <v>5</v>
      </c>
      <c r="G543">
        <v>53.326067597943997</v>
      </c>
      <c r="H543">
        <v>0.99742991223232602</v>
      </c>
      <c r="I543">
        <v>56.546885708132599</v>
      </c>
      <c r="J543">
        <v>0.99169748836953997</v>
      </c>
      <c r="K543" s="3">
        <v>-3.2208181101886</v>
      </c>
      <c r="L543">
        <v>55.084312911363298</v>
      </c>
      <c r="M543">
        <v>0.99378194498514105</v>
      </c>
      <c r="N543">
        <v>53.681445283929399</v>
      </c>
      <c r="O543">
        <v>0.99757225302069896</v>
      </c>
      <c r="P543" s="3">
        <v>1.4028676274339</v>
      </c>
      <c r="Q543">
        <f>MEDIAN(F543,K543,P543)</f>
        <v>-0.90897524137734997</v>
      </c>
    </row>
    <row r="544" spans="1:17" x14ac:dyDescent="0.2">
      <c r="A544" s="3" t="s">
        <v>517</v>
      </c>
      <c r="B544">
        <v>52.255750853278997</v>
      </c>
      <c r="C544">
        <v>0.99908322518348402</v>
      </c>
      <c r="D544">
        <v>52.076199427340498</v>
      </c>
      <c r="E544">
        <v>0.99886466605254798</v>
      </c>
      <c r="F544" s="3">
        <v>0.17955142593849899</v>
      </c>
      <c r="G544">
        <v>54.974237670225897</v>
      </c>
      <c r="H544">
        <v>0.99817477600233995</v>
      </c>
      <c r="I544">
        <v>54.224706946421797</v>
      </c>
      <c r="J544">
        <v>0.998038474322411</v>
      </c>
      <c r="K544" s="3">
        <v>0.74953072380409902</v>
      </c>
      <c r="L544">
        <v>55.324937915917502</v>
      </c>
      <c r="M544">
        <v>0.99522633464907595</v>
      </c>
      <c r="N544">
        <v>54.133300918244203</v>
      </c>
      <c r="O544">
        <v>0.99913169869748897</v>
      </c>
      <c r="P544" s="3">
        <v>1.1916369976732999</v>
      </c>
      <c r="Q544">
        <f>MEDIAN(F544,K544,P544)</f>
        <v>0.74953072380409902</v>
      </c>
    </row>
    <row r="545" spans="1:17" x14ac:dyDescent="0.2">
      <c r="A545" s="3" t="s">
        <v>518</v>
      </c>
      <c r="B545">
        <v>51.216622565667699</v>
      </c>
      <c r="C545">
        <v>0.99409220686510702</v>
      </c>
      <c r="D545">
        <v>50.450635826669703</v>
      </c>
      <c r="E545">
        <v>0.98918467453106595</v>
      </c>
      <c r="F545" s="3">
        <v>0.76598673899799496</v>
      </c>
      <c r="G545">
        <v>48.607452328042903</v>
      </c>
      <c r="H545">
        <v>0.99956332004860105</v>
      </c>
      <c r="I545">
        <v>48.938251310433401</v>
      </c>
      <c r="J545">
        <v>0.99985022048031502</v>
      </c>
      <c r="K545" s="3">
        <v>-0.33079898239049799</v>
      </c>
      <c r="L545">
        <v>50.156425775839899</v>
      </c>
      <c r="M545">
        <v>0.99723975352005201</v>
      </c>
      <c r="N545">
        <v>50.000666718094202</v>
      </c>
      <c r="O545">
        <v>0.99865773881029296</v>
      </c>
      <c r="P545" s="3">
        <v>0.15575905774569801</v>
      </c>
      <c r="Q545">
        <f>MEDIAN(F545,K545,P545)</f>
        <v>0.15575905774569801</v>
      </c>
    </row>
    <row r="546" spans="1:17" x14ac:dyDescent="0.2">
      <c r="A546" s="3" t="s">
        <v>519</v>
      </c>
      <c r="B546">
        <v>50.113318837339698</v>
      </c>
      <c r="C546">
        <v>0.99599839391065503</v>
      </c>
      <c r="D546">
        <v>49.364081756233901</v>
      </c>
      <c r="E546">
        <v>0.99533989754304397</v>
      </c>
      <c r="F546" s="3">
        <v>0.74923708110579701</v>
      </c>
      <c r="G546">
        <v>50.003396697054399</v>
      </c>
      <c r="H546">
        <v>0.999014537174711</v>
      </c>
      <c r="I546">
        <v>50.939269079792098</v>
      </c>
      <c r="J546">
        <v>0.99843401691149203</v>
      </c>
      <c r="K546" s="3">
        <v>-0.93587238273769902</v>
      </c>
      <c r="L546">
        <v>50.121266030094603</v>
      </c>
      <c r="M546">
        <v>0.99674008420872995</v>
      </c>
      <c r="N546">
        <v>51.817936893970597</v>
      </c>
      <c r="O546">
        <v>0.99904510792242995</v>
      </c>
      <c r="P546" s="3">
        <v>-1.69667086387599</v>
      </c>
      <c r="Q546">
        <f>MEDIAN(F546,K546,P546)</f>
        <v>-0.93587238273769902</v>
      </c>
    </row>
    <row r="547" spans="1:17" x14ac:dyDescent="0.2">
      <c r="A547" s="3" t="s">
        <v>520</v>
      </c>
      <c r="B547">
        <v>51.557425224567403</v>
      </c>
      <c r="C547">
        <v>0.97563470568128896</v>
      </c>
      <c r="D547">
        <v>49.499440778649202</v>
      </c>
      <c r="E547">
        <v>0.94690799666735703</v>
      </c>
      <c r="F547" s="3">
        <v>2.0579844459182</v>
      </c>
      <c r="G547">
        <v>48.739935713549301</v>
      </c>
      <c r="H547">
        <v>0.99976776370727805</v>
      </c>
      <c r="I547">
        <v>49.814247864583599</v>
      </c>
      <c r="J547">
        <v>0.99830681584731096</v>
      </c>
      <c r="K547" s="3">
        <v>-1.0743121510342999</v>
      </c>
      <c r="L547">
        <v>49.653738812547203</v>
      </c>
      <c r="M547">
        <v>0.99522976218932002</v>
      </c>
      <c r="N547">
        <v>49.025739350293499</v>
      </c>
      <c r="O547">
        <v>0.99937573208495201</v>
      </c>
      <c r="P547" s="3">
        <v>0.62799946225370495</v>
      </c>
      <c r="Q547">
        <f>MEDIAN(F547,K547,P547)</f>
        <v>0.62799946225370495</v>
      </c>
    </row>
    <row r="548" spans="1:17" x14ac:dyDescent="0.2">
      <c r="A548" s="3" t="s">
        <v>521</v>
      </c>
      <c r="B548">
        <v>51.699727949478103</v>
      </c>
      <c r="C548">
        <v>0.99924712141897598</v>
      </c>
      <c r="D548">
        <v>51.818711556708401</v>
      </c>
      <c r="E548">
        <v>0.99922722347049797</v>
      </c>
      <c r="F548" s="3">
        <v>-0.11898360723029799</v>
      </c>
      <c r="G548">
        <v>52.653211633612599</v>
      </c>
      <c r="H548">
        <v>0.99883423330604204</v>
      </c>
      <c r="I548">
        <v>53.003744197689599</v>
      </c>
      <c r="J548">
        <v>0.99832958203695199</v>
      </c>
      <c r="K548" s="3">
        <v>-0.35053256407700001</v>
      </c>
      <c r="L548">
        <v>52.7305284295091</v>
      </c>
      <c r="M548">
        <v>0.99682775018565895</v>
      </c>
      <c r="N548">
        <v>52.815474705067203</v>
      </c>
      <c r="O548">
        <v>0.99777623676128702</v>
      </c>
      <c r="P548" s="3">
        <v>-8.4946275558102996E-2</v>
      </c>
      <c r="Q548">
        <f>MEDIAN(F548,K548,P548)</f>
        <v>-0.11898360723029799</v>
      </c>
    </row>
    <row r="549" spans="1:17" x14ac:dyDescent="0.2">
      <c r="A549" s="3" t="s">
        <v>522</v>
      </c>
      <c r="B549" t="s">
        <v>5</v>
      </c>
      <c r="C549" t="s">
        <v>5</v>
      </c>
      <c r="D549" t="s">
        <v>5</v>
      </c>
      <c r="E549" t="s">
        <v>5</v>
      </c>
      <c r="F549" s="3" t="s">
        <v>5</v>
      </c>
      <c r="G549">
        <v>48.073624018370602</v>
      </c>
      <c r="H549">
        <v>0.99837354979875104</v>
      </c>
      <c r="I549">
        <v>48.991249851613098</v>
      </c>
      <c r="J549">
        <v>0.99581177588515202</v>
      </c>
      <c r="K549" s="3">
        <v>-0.91762583324249603</v>
      </c>
      <c r="L549">
        <v>49.658104072315403</v>
      </c>
      <c r="M549">
        <v>0.99844372698974604</v>
      </c>
      <c r="N549">
        <v>49.064285419275897</v>
      </c>
      <c r="O549">
        <v>0.99921318493113498</v>
      </c>
      <c r="P549" s="3">
        <v>0.59381865303950598</v>
      </c>
      <c r="Q549">
        <f>MEDIAN(F549,K549,P549)</f>
        <v>-0.16190359010149502</v>
      </c>
    </row>
    <row r="550" spans="1:17" x14ac:dyDescent="0.2">
      <c r="A550" s="3" t="s">
        <v>523</v>
      </c>
      <c r="B550">
        <v>51.9878584182145</v>
      </c>
      <c r="C550">
        <v>0.98657473627167702</v>
      </c>
      <c r="D550">
        <v>51.904222853027001</v>
      </c>
      <c r="E550">
        <v>0.98596517270945105</v>
      </c>
      <c r="F550" s="3">
        <v>8.3635565187499594E-2</v>
      </c>
      <c r="G550">
        <v>51.7682588176284</v>
      </c>
      <c r="H550">
        <v>0.99777467233265005</v>
      </c>
      <c r="I550">
        <v>50.799000360285198</v>
      </c>
      <c r="J550">
        <v>0.99850756132148699</v>
      </c>
      <c r="K550" s="3">
        <v>0.96925845734320104</v>
      </c>
      <c r="L550">
        <v>51.9189374522471</v>
      </c>
      <c r="M550">
        <v>0.988308745139862</v>
      </c>
      <c r="N550">
        <v>50.457839861324501</v>
      </c>
      <c r="O550">
        <v>0.99318432925097899</v>
      </c>
      <c r="P550" s="3">
        <v>1.4610975909226001</v>
      </c>
      <c r="Q550">
        <f>MEDIAN(F550,K550,P550)</f>
        <v>0.96925845734320104</v>
      </c>
    </row>
    <row r="551" spans="1:17" x14ac:dyDescent="0.2">
      <c r="A551" s="3" t="s">
        <v>524</v>
      </c>
      <c r="B551">
        <v>50.503152368919302</v>
      </c>
      <c r="C551">
        <v>0.99424874442410605</v>
      </c>
      <c r="D551">
        <v>50.690062727159003</v>
      </c>
      <c r="E551">
        <v>0.97435508331109499</v>
      </c>
      <c r="F551" s="3">
        <v>-0.18691035823970001</v>
      </c>
      <c r="G551">
        <v>50.348833003277399</v>
      </c>
      <c r="H551">
        <v>0.99754960800645398</v>
      </c>
      <c r="I551">
        <v>50.478935010231901</v>
      </c>
      <c r="J551">
        <v>0.999351786477371</v>
      </c>
      <c r="K551" s="3">
        <v>-0.130102006954502</v>
      </c>
      <c r="L551">
        <v>50.791642459042997</v>
      </c>
      <c r="M551">
        <v>0.98963436725106402</v>
      </c>
      <c r="N551">
        <v>50.799769756308898</v>
      </c>
      <c r="O551">
        <v>0.99865573472143399</v>
      </c>
      <c r="P551" s="3">
        <v>-8.1272972659007792E-3</v>
      </c>
      <c r="Q551">
        <f>MEDIAN(F551,K551,P551)</f>
        <v>-0.130102006954502</v>
      </c>
    </row>
    <row r="552" spans="1:17" x14ac:dyDescent="0.2">
      <c r="A552" s="3" t="s">
        <v>525</v>
      </c>
      <c r="B552" t="s">
        <v>5</v>
      </c>
      <c r="C552" t="s">
        <v>5</v>
      </c>
      <c r="D552" t="s">
        <v>5</v>
      </c>
      <c r="E552" t="s">
        <v>5</v>
      </c>
      <c r="F552" s="3" t="s">
        <v>5</v>
      </c>
      <c r="G552">
        <v>47.390053226140203</v>
      </c>
      <c r="H552">
        <v>0.996867140487109</v>
      </c>
      <c r="I552">
        <v>49.174679708581799</v>
      </c>
      <c r="J552">
        <v>0.99656521060515801</v>
      </c>
      <c r="K552" s="3">
        <v>-1.7846264824416</v>
      </c>
      <c r="L552">
        <v>48.719855994242799</v>
      </c>
      <c r="M552">
        <v>0.98894838337622104</v>
      </c>
      <c r="N552">
        <v>49.0998262844221</v>
      </c>
      <c r="O552">
        <v>0.99731017895572704</v>
      </c>
      <c r="P552" s="3">
        <v>-0.37997029017930101</v>
      </c>
      <c r="Q552">
        <f>MEDIAN(F552,K552,P552)</f>
        <v>-1.0822983863104505</v>
      </c>
    </row>
    <row r="553" spans="1:17" x14ac:dyDescent="0.2">
      <c r="A553" s="3" t="s">
        <v>526</v>
      </c>
      <c r="B553" t="s">
        <v>5</v>
      </c>
      <c r="C553" t="s">
        <v>5</v>
      </c>
      <c r="D553" t="s">
        <v>5</v>
      </c>
      <c r="E553" t="s">
        <v>5</v>
      </c>
      <c r="F553" s="3" t="s">
        <v>5</v>
      </c>
      <c r="G553">
        <v>48.569016238487301</v>
      </c>
      <c r="H553">
        <v>0.99755330899594996</v>
      </c>
      <c r="I553">
        <v>49.098117940143801</v>
      </c>
      <c r="J553">
        <v>0.99911489406371801</v>
      </c>
      <c r="K553" s="3">
        <v>-0.52910170165650094</v>
      </c>
      <c r="L553">
        <v>50.299052417863201</v>
      </c>
      <c r="M553">
        <v>0.99480187753367</v>
      </c>
      <c r="N553">
        <v>49.404150610487598</v>
      </c>
      <c r="O553">
        <v>0.99804757806881605</v>
      </c>
      <c r="P553" s="3">
        <v>0.89490180737560399</v>
      </c>
      <c r="Q553">
        <f>MEDIAN(F553,K553,P553)</f>
        <v>0.18290005285955147</v>
      </c>
    </row>
    <row r="554" spans="1:17" x14ac:dyDescent="0.2">
      <c r="A554" s="3" t="s">
        <v>527</v>
      </c>
      <c r="B554">
        <v>50.142657943711797</v>
      </c>
      <c r="C554">
        <v>0.99671597377187104</v>
      </c>
      <c r="D554">
        <v>50.550349981451703</v>
      </c>
      <c r="E554">
        <v>0.99005358436073898</v>
      </c>
      <c r="F554" s="3">
        <v>-0.40769203773990598</v>
      </c>
      <c r="G554">
        <v>49.0991886317385</v>
      </c>
      <c r="H554">
        <v>0.99966230606025797</v>
      </c>
      <c r="I554">
        <v>49.690246453435002</v>
      </c>
      <c r="J554">
        <v>0.999344278685804</v>
      </c>
      <c r="K554" s="3">
        <v>-0.59105782169650201</v>
      </c>
      <c r="L554">
        <v>48.687181141531198</v>
      </c>
      <c r="M554">
        <v>0.99867535123210405</v>
      </c>
      <c r="N554">
        <v>49.262890469520599</v>
      </c>
      <c r="O554">
        <v>0.99745821656746003</v>
      </c>
      <c r="P554" s="3">
        <v>-0.575709327989401</v>
      </c>
      <c r="Q554">
        <f>MEDIAN(F554,K554,P554)</f>
        <v>-0.575709327989401</v>
      </c>
    </row>
    <row r="555" spans="1:17" x14ac:dyDescent="0.2">
      <c r="A555" s="3" t="s">
        <v>528</v>
      </c>
      <c r="B555">
        <v>50.300221307874999</v>
      </c>
      <c r="C555">
        <v>0.99679311414566596</v>
      </c>
      <c r="D555">
        <v>50.986840509387001</v>
      </c>
      <c r="E555">
        <v>0.96937619945032305</v>
      </c>
      <c r="F555" s="3">
        <v>-0.68661920151200195</v>
      </c>
      <c r="G555">
        <v>49.378119914378999</v>
      </c>
      <c r="H555">
        <v>0.99885785227305601</v>
      </c>
      <c r="I555">
        <v>49.952252140631202</v>
      </c>
      <c r="J555">
        <v>0.99857184610885097</v>
      </c>
      <c r="K555" s="3">
        <v>-0.57413222625220295</v>
      </c>
      <c r="L555">
        <v>49.538629060869198</v>
      </c>
      <c r="M555">
        <v>0.99908952043885202</v>
      </c>
      <c r="N555">
        <v>48.592042308438501</v>
      </c>
      <c r="O555">
        <v>0.99918328122368505</v>
      </c>
      <c r="P555" s="3">
        <v>0.94658675243069701</v>
      </c>
      <c r="Q555">
        <f>MEDIAN(F555,K555,P555)</f>
        <v>-0.57413222625220295</v>
      </c>
    </row>
    <row r="556" spans="1:17" x14ac:dyDescent="0.2">
      <c r="A556" s="3" t="s">
        <v>529</v>
      </c>
      <c r="B556">
        <v>49.305674842373897</v>
      </c>
      <c r="C556">
        <v>0.99644682649238103</v>
      </c>
      <c r="D556">
        <v>48.604261103933702</v>
      </c>
      <c r="E556">
        <v>0.99787608216239998</v>
      </c>
      <c r="F556" s="3">
        <v>0.70141373844019494</v>
      </c>
      <c r="G556">
        <v>47.968110715309997</v>
      </c>
      <c r="H556">
        <v>0.99815099105674199</v>
      </c>
      <c r="I556">
        <v>50.251925628659997</v>
      </c>
      <c r="J556">
        <v>0.99949667405187004</v>
      </c>
      <c r="K556" s="3">
        <v>-2.2838149133500001</v>
      </c>
      <c r="L556">
        <v>49.8289692955343</v>
      </c>
      <c r="M556">
        <v>0.99588926658379995</v>
      </c>
      <c r="N556">
        <v>49.531879420679502</v>
      </c>
      <c r="O556">
        <v>0.99713634266580298</v>
      </c>
      <c r="P556" s="3">
        <v>0.29708987485479799</v>
      </c>
      <c r="Q556">
        <f>MEDIAN(F556,K556,P556)</f>
        <v>0.29708987485479799</v>
      </c>
    </row>
    <row r="557" spans="1:17" x14ac:dyDescent="0.2">
      <c r="A557" s="3" t="s">
        <v>530</v>
      </c>
      <c r="B557" t="s">
        <v>5</v>
      </c>
      <c r="C557" t="s">
        <v>5</v>
      </c>
      <c r="D557" t="s">
        <v>5</v>
      </c>
      <c r="E557" t="s">
        <v>5</v>
      </c>
      <c r="F557" s="3" t="s">
        <v>5</v>
      </c>
      <c r="G557">
        <v>54.059026350274998</v>
      </c>
      <c r="H557">
        <v>0.99933432326438099</v>
      </c>
      <c r="I557">
        <v>54.9738058321472</v>
      </c>
      <c r="J557">
        <v>0.99905545130736195</v>
      </c>
      <c r="K557" s="3">
        <v>-0.91477948187220204</v>
      </c>
      <c r="L557">
        <v>53.115330057637301</v>
      </c>
      <c r="M557">
        <v>0.99249033199357595</v>
      </c>
      <c r="N557">
        <v>53.220842888413401</v>
      </c>
      <c r="O557">
        <v>0.99841725213659305</v>
      </c>
      <c r="P557" s="3">
        <v>-0.10551283077610001</v>
      </c>
      <c r="Q557">
        <f>MEDIAN(F557,K557,P557)</f>
        <v>-0.51014615632415095</v>
      </c>
    </row>
    <row r="558" spans="1:17" x14ac:dyDescent="0.2">
      <c r="A558" s="3" t="s">
        <v>531</v>
      </c>
      <c r="B558">
        <v>51.484348488924297</v>
      </c>
      <c r="C558">
        <v>0.99629636069389205</v>
      </c>
      <c r="D558">
        <v>51.3499894396926</v>
      </c>
      <c r="E558">
        <v>0.99775615948364804</v>
      </c>
      <c r="F558" s="3">
        <v>0.134359049231698</v>
      </c>
      <c r="G558">
        <v>51.615468232482002</v>
      </c>
      <c r="H558">
        <v>0.99706024758309597</v>
      </c>
      <c r="I558">
        <v>51.884173597766598</v>
      </c>
      <c r="J558">
        <v>0.99404097233140598</v>
      </c>
      <c r="K558" s="3">
        <v>-0.26870536528459599</v>
      </c>
      <c r="L558">
        <v>52.567362887951397</v>
      </c>
      <c r="M558">
        <v>0.99463260845523405</v>
      </c>
      <c r="N558">
        <v>52.106917696536897</v>
      </c>
      <c r="O558">
        <v>0.99980664799450503</v>
      </c>
      <c r="P558" s="3">
        <v>0.46044519141450002</v>
      </c>
      <c r="Q558">
        <f>MEDIAN(F558,K558,P558)</f>
        <v>0.134359049231698</v>
      </c>
    </row>
    <row r="559" spans="1:17" x14ac:dyDescent="0.2">
      <c r="A559" s="3" t="s">
        <v>532</v>
      </c>
      <c r="B559">
        <v>51.3064514279069</v>
      </c>
      <c r="C559">
        <v>0.99021873704343399</v>
      </c>
      <c r="D559">
        <v>52.411359738719597</v>
      </c>
      <c r="E559">
        <v>0.99787986907316295</v>
      </c>
      <c r="F559" s="3">
        <v>-1.1049083108127</v>
      </c>
      <c r="G559">
        <v>55.389278337458002</v>
      </c>
      <c r="H559">
        <v>0.99913514563816197</v>
      </c>
      <c r="I559">
        <v>55.692138295152397</v>
      </c>
      <c r="J559">
        <v>0.99797406004578504</v>
      </c>
      <c r="K559" s="3">
        <v>-0.302859957694395</v>
      </c>
      <c r="L559">
        <v>53.447379044717501</v>
      </c>
      <c r="M559">
        <v>0.99729938994517597</v>
      </c>
      <c r="N559">
        <v>54.2716672788628</v>
      </c>
      <c r="O559">
        <v>0.99835137756153003</v>
      </c>
      <c r="P559" s="3">
        <v>-0.82428823414529995</v>
      </c>
      <c r="Q559">
        <f>MEDIAN(F559,K559,P559)</f>
        <v>-0.82428823414529995</v>
      </c>
    </row>
    <row r="560" spans="1:17" x14ac:dyDescent="0.2">
      <c r="A560" s="3" t="s">
        <v>2078</v>
      </c>
      <c r="B560">
        <v>52.159455003830402</v>
      </c>
      <c r="C560">
        <v>0.99120373922906602</v>
      </c>
      <c r="D560">
        <v>52.6904755512248</v>
      </c>
      <c r="E560">
        <v>0.96303266134096399</v>
      </c>
      <c r="F560" s="3">
        <v>-0.53102054739439797</v>
      </c>
      <c r="G560" t="s">
        <v>5</v>
      </c>
      <c r="H560" t="s">
        <v>5</v>
      </c>
      <c r="I560" t="s">
        <v>5</v>
      </c>
      <c r="J560" t="s">
        <v>5</v>
      </c>
      <c r="K560" s="3" t="s">
        <v>5</v>
      </c>
      <c r="L560">
        <v>55.215180346435702</v>
      </c>
      <c r="M560">
        <v>0.96388473375786898</v>
      </c>
      <c r="N560">
        <v>59.881974767693201</v>
      </c>
      <c r="O560">
        <v>0.98783247175628897</v>
      </c>
      <c r="P560" s="3">
        <v>-4.6667944212575003</v>
      </c>
      <c r="Q560">
        <f>MEDIAN(F560,K560,P560)</f>
        <v>-2.5989074843259492</v>
      </c>
    </row>
    <row r="561" spans="1:17" x14ac:dyDescent="0.2">
      <c r="A561" s="3" t="s">
        <v>533</v>
      </c>
      <c r="B561" t="s">
        <v>5</v>
      </c>
      <c r="C561" t="s">
        <v>5</v>
      </c>
      <c r="D561" t="s">
        <v>5</v>
      </c>
      <c r="E561" t="s">
        <v>5</v>
      </c>
      <c r="F561" s="3" t="s">
        <v>5</v>
      </c>
      <c r="G561">
        <v>56.415838654014202</v>
      </c>
      <c r="H561">
        <v>0.99896487103332399</v>
      </c>
      <c r="I561">
        <v>56.610105181924197</v>
      </c>
      <c r="J561">
        <v>0.99814456977478305</v>
      </c>
      <c r="K561" s="3">
        <v>-0.19426652790999599</v>
      </c>
      <c r="L561">
        <v>53.567182682520198</v>
      </c>
      <c r="M561">
        <v>0.97199105121588703</v>
      </c>
      <c r="N561">
        <v>53.1372774929633</v>
      </c>
      <c r="O561">
        <v>0.99610343605632001</v>
      </c>
      <c r="P561" s="3">
        <v>0.42990518955689799</v>
      </c>
      <c r="Q561">
        <f>MEDIAN(F561,K561,P561)</f>
        <v>0.11781933082345097</v>
      </c>
    </row>
    <row r="562" spans="1:17" x14ac:dyDescent="0.2">
      <c r="A562" s="3" t="s">
        <v>534</v>
      </c>
      <c r="B562">
        <v>50.116672062030702</v>
      </c>
      <c r="C562">
        <v>0.98694384796285095</v>
      </c>
      <c r="D562">
        <v>50.749285656515902</v>
      </c>
      <c r="E562">
        <v>0.987890997656383</v>
      </c>
      <c r="F562" s="3">
        <v>-0.63261359448520005</v>
      </c>
      <c r="G562">
        <v>51.934989071840697</v>
      </c>
      <c r="H562">
        <v>0.99899249896659204</v>
      </c>
      <c r="I562">
        <v>51.6127760576546</v>
      </c>
      <c r="J562">
        <v>0.99849875454353498</v>
      </c>
      <c r="K562" s="3">
        <v>0.32221301418609699</v>
      </c>
      <c r="L562">
        <v>51.5001916568892</v>
      </c>
      <c r="M562">
        <v>0.99969433830967702</v>
      </c>
      <c r="N562">
        <v>51.543183343529698</v>
      </c>
      <c r="O562">
        <v>0.999488248669547</v>
      </c>
      <c r="P562" s="3">
        <v>-4.2991686640498003E-2</v>
      </c>
      <c r="Q562">
        <f>MEDIAN(F562,K562,P562)</f>
        <v>-4.2991686640498003E-2</v>
      </c>
    </row>
    <row r="563" spans="1:17" x14ac:dyDescent="0.2">
      <c r="A563" s="3" t="s">
        <v>535</v>
      </c>
      <c r="B563">
        <v>52.0280489750021</v>
      </c>
      <c r="C563">
        <v>0.99631789694587303</v>
      </c>
      <c r="D563">
        <v>52.544695967704897</v>
      </c>
      <c r="E563">
        <v>0.98468887376985903</v>
      </c>
      <c r="F563" s="3">
        <v>-0.51664699270279602</v>
      </c>
      <c r="G563">
        <v>52.7371263195759</v>
      </c>
      <c r="H563">
        <v>0.99937121169894705</v>
      </c>
      <c r="I563">
        <v>52.232170659669102</v>
      </c>
      <c r="J563">
        <v>0.99463006456169101</v>
      </c>
      <c r="K563" s="3">
        <v>0.50495565990679803</v>
      </c>
      <c r="L563">
        <v>53.719602193558998</v>
      </c>
      <c r="M563">
        <v>0.96267467893853798</v>
      </c>
      <c r="N563">
        <v>52.531794883125102</v>
      </c>
      <c r="O563">
        <v>0.99586398445245305</v>
      </c>
      <c r="P563" s="3">
        <v>1.1878073104339</v>
      </c>
      <c r="Q563">
        <f>MEDIAN(F563,K563,P563)</f>
        <v>0.50495565990679803</v>
      </c>
    </row>
    <row r="564" spans="1:17" x14ac:dyDescent="0.2">
      <c r="A564" s="3" t="s">
        <v>536</v>
      </c>
      <c r="B564">
        <v>52.559620299147497</v>
      </c>
      <c r="C564">
        <v>0.98623189351236795</v>
      </c>
      <c r="D564">
        <v>52.261368448760798</v>
      </c>
      <c r="E564">
        <v>0.99638504647861303</v>
      </c>
      <c r="F564" s="3">
        <v>0.29825185038669799</v>
      </c>
      <c r="G564">
        <v>60.613209135692898</v>
      </c>
      <c r="H564">
        <v>0.99694397844378502</v>
      </c>
      <c r="I564">
        <v>61.865432962611798</v>
      </c>
      <c r="J564">
        <v>0.99632246722330997</v>
      </c>
      <c r="K564" s="3">
        <v>-1.2522238269189001</v>
      </c>
      <c r="L564">
        <v>55.2599660044282</v>
      </c>
      <c r="M564">
        <v>0.99281789229384998</v>
      </c>
      <c r="N564">
        <v>54.917260620312497</v>
      </c>
      <c r="O564">
        <v>0.99129001301605002</v>
      </c>
      <c r="P564" s="3">
        <v>0.342705384115703</v>
      </c>
      <c r="Q564">
        <f>MEDIAN(F564,K564,P564)</f>
        <v>0.29825185038669799</v>
      </c>
    </row>
    <row r="565" spans="1:17" x14ac:dyDescent="0.2">
      <c r="A565" s="3" t="s">
        <v>537</v>
      </c>
      <c r="B565" t="s">
        <v>5</v>
      </c>
      <c r="C565" t="s">
        <v>5</v>
      </c>
      <c r="D565" t="s">
        <v>5</v>
      </c>
      <c r="E565" t="s">
        <v>5</v>
      </c>
      <c r="F565" s="3" t="s">
        <v>5</v>
      </c>
      <c r="G565">
        <v>53.598427812872202</v>
      </c>
      <c r="H565">
        <v>0.99733279807777298</v>
      </c>
      <c r="I565">
        <v>54.7901186699332</v>
      </c>
      <c r="J565">
        <v>0.99667325799247397</v>
      </c>
      <c r="K565" s="3">
        <v>-1.1916908570610001</v>
      </c>
      <c r="L565">
        <v>53.214147335211202</v>
      </c>
      <c r="M565">
        <v>0.99949932674978403</v>
      </c>
      <c r="N565">
        <v>53.392173243539901</v>
      </c>
      <c r="O565">
        <v>0.99703280245444204</v>
      </c>
      <c r="P565" s="3">
        <v>-0.178025908328699</v>
      </c>
      <c r="Q565">
        <f>MEDIAN(F565,K565,P565)</f>
        <v>-0.68485838269484955</v>
      </c>
    </row>
    <row r="566" spans="1:17" x14ac:dyDescent="0.2">
      <c r="A566" s="3" t="s">
        <v>538</v>
      </c>
      <c r="B566" t="s">
        <v>5</v>
      </c>
      <c r="C566" t="s">
        <v>5</v>
      </c>
      <c r="D566" t="s">
        <v>5</v>
      </c>
      <c r="E566" t="s">
        <v>5</v>
      </c>
      <c r="F566" s="3" t="s">
        <v>5</v>
      </c>
      <c r="G566">
        <v>54.482525190919198</v>
      </c>
      <c r="H566">
        <v>0.99932690934246904</v>
      </c>
      <c r="I566">
        <v>56.029048178506201</v>
      </c>
      <c r="J566">
        <v>0.99605605419841103</v>
      </c>
      <c r="K566" s="3">
        <v>-1.5465229875869999</v>
      </c>
      <c r="L566">
        <v>55.483637599439596</v>
      </c>
      <c r="M566">
        <v>0.99692392689645304</v>
      </c>
      <c r="N566">
        <v>54.870341433390003</v>
      </c>
      <c r="O566">
        <v>0.99814156281396904</v>
      </c>
      <c r="P566" s="3">
        <v>0.61329616604959403</v>
      </c>
      <c r="Q566">
        <f>MEDIAN(F566,K566,P566)</f>
        <v>-0.466613410768703</v>
      </c>
    </row>
    <row r="567" spans="1:17" x14ac:dyDescent="0.2">
      <c r="A567" s="3" t="s">
        <v>539</v>
      </c>
      <c r="B567">
        <v>51.915872760346097</v>
      </c>
      <c r="C567">
        <v>0.99658839045352998</v>
      </c>
      <c r="D567">
        <v>51.685138140314898</v>
      </c>
      <c r="E567">
        <v>0.99861520556040495</v>
      </c>
      <c r="F567" s="3">
        <v>0.23073462003119999</v>
      </c>
      <c r="G567">
        <v>53.223711237491699</v>
      </c>
      <c r="H567">
        <v>0.995979123245196</v>
      </c>
      <c r="I567">
        <v>53.819567930017399</v>
      </c>
      <c r="J567">
        <v>0.99309624935748397</v>
      </c>
      <c r="K567" s="3">
        <v>-0.59585669252569995</v>
      </c>
      <c r="L567">
        <v>53.125010741482903</v>
      </c>
      <c r="M567">
        <v>0.99819949222403903</v>
      </c>
      <c r="N567">
        <v>54.1693441428135</v>
      </c>
      <c r="O567">
        <v>0.99548148771666101</v>
      </c>
      <c r="P567" s="3">
        <v>-1.0443334013306</v>
      </c>
      <c r="Q567">
        <f>MEDIAN(F567,K567,P567)</f>
        <v>-0.59585669252569995</v>
      </c>
    </row>
    <row r="568" spans="1:17" x14ac:dyDescent="0.2">
      <c r="A568" s="3" t="s">
        <v>540</v>
      </c>
      <c r="B568" t="s">
        <v>5</v>
      </c>
      <c r="C568" t="s">
        <v>5</v>
      </c>
      <c r="D568" t="s">
        <v>5</v>
      </c>
      <c r="E568" t="s">
        <v>5</v>
      </c>
      <c r="F568" s="3" t="s">
        <v>5</v>
      </c>
      <c r="G568">
        <v>50.309324879731399</v>
      </c>
      <c r="H568">
        <v>0.99902695844402301</v>
      </c>
      <c r="I568">
        <v>50.3595584337696</v>
      </c>
      <c r="J568">
        <v>0.99951913449156005</v>
      </c>
      <c r="K568" s="3">
        <v>-5.0233554038200602E-2</v>
      </c>
      <c r="L568">
        <v>50.144413094925</v>
      </c>
      <c r="M568">
        <v>0.99448986686775398</v>
      </c>
      <c r="N568">
        <v>50.635582861257703</v>
      </c>
      <c r="O568">
        <v>0.99719612499463495</v>
      </c>
      <c r="P568" s="3">
        <v>-0.49116976633270298</v>
      </c>
      <c r="Q568">
        <f>MEDIAN(F568,K568,P568)</f>
        <v>-0.27070166018545183</v>
      </c>
    </row>
    <row r="569" spans="1:17" x14ac:dyDescent="0.2">
      <c r="A569" s="3" t="s">
        <v>541</v>
      </c>
      <c r="B569" t="s">
        <v>5</v>
      </c>
      <c r="C569" t="s">
        <v>5</v>
      </c>
      <c r="D569" t="s">
        <v>5</v>
      </c>
      <c r="E569" t="s">
        <v>5</v>
      </c>
      <c r="F569" s="3" t="s">
        <v>5</v>
      </c>
      <c r="G569">
        <v>51.112064092565298</v>
      </c>
      <c r="H569">
        <v>0.99403044140407004</v>
      </c>
      <c r="I569">
        <v>51.375033713097999</v>
      </c>
      <c r="J569">
        <v>0.99510273440618902</v>
      </c>
      <c r="K569" s="3">
        <v>-0.26296962053270101</v>
      </c>
      <c r="L569">
        <v>49.878787370599497</v>
      </c>
      <c r="M569">
        <v>0.997716086598743</v>
      </c>
      <c r="N569">
        <v>50.975001007717601</v>
      </c>
      <c r="O569">
        <v>0.99234829260117996</v>
      </c>
      <c r="P569" s="3">
        <v>-1.0962136371180999</v>
      </c>
      <c r="Q569">
        <f>MEDIAN(F569,K569,P569)</f>
        <v>-0.67959162882540047</v>
      </c>
    </row>
    <row r="570" spans="1:17" x14ac:dyDescent="0.2">
      <c r="A570" s="3" t="s">
        <v>542</v>
      </c>
      <c r="B570">
        <v>49.979099537682401</v>
      </c>
      <c r="C570">
        <v>0.99647346540058901</v>
      </c>
      <c r="D570">
        <v>49.365127480299101</v>
      </c>
      <c r="E570">
        <v>0.99734307439243597</v>
      </c>
      <c r="F570" s="3">
        <v>0.61397205738329996</v>
      </c>
      <c r="G570">
        <v>48.685521126560602</v>
      </c>
      <c r="H570">
        <v>0.999139241307611</v>
      </c>
      <c r="I570">
        <v>49.570740961817201</v>
      </c>
      <c r="J570">
        <v>0.99933526179947396</v>
      </c>
      <c r="K570" s="3">
        <v>-0.88521983525659897</v>
      </c>
      <c r="L570">
        <v>49.702661398307399</v>
      </c>
      <c r="M570">
        <v>0.99766976094954596</v>
      </c>
      <c r="N570">
        <v>50.155115075275702</v>
      </c>
      <c r="O570">
        <v>0.99714774034957299</v>
      </c>
      <c r="P570" s="3">
        <v>-0.45245367696830402</v>
      </c>
      <c r="Q570">
        <f>MEDIAN(F570,K570,P570)</f>
        <v>-0.45245367696830402</v>
      </c>
    </row>
    <row r="571" spans="1:17" x14ac:dyDescent="0.2">
      <c r="A571" s="3" t="s">
        <v>543</v>
      </c>
      <c r="B571" t="s">
        <v>5</v>
      </c>
      <c r="C571" t="s">
        <v>5</v>
      </c>
      <c r="D571" t="s">
        <v>5</v>
      </c>
      <c r="E571" t="s">
        <v>5</v>
      </c>
      <c r="F571" s="3" t="s">
        <v>5</v>
      </c>
      <c r="G571">
        <v>51.8802373357181</v>
      </c>
      <c r="H571">
        <v>0.99611352924461505</v>
      </c>
      <c r="I571">
        <v>51.697571301389999</v>
      </c>
      <c r="J571">
        <v>0.99702954068212701</v>
      </c>
      <c r="K571" s="3">
        <v>0.182666034328101</v>
      </c>
      <c r="L571">
        <v>50.317703641732798</v>
      </c>
      <c r="M571">
        <v>0.98634090845715305</v>
      </c>
      <c r="N571">
        <v>51.310158290485802</v>
      </c>
      <c r="O571">
        <v>0.99764749498695604</v>
      </c>
      <c r="P571" s="3">
        <v>-0.99245464875300404</v>
      </c>
      <c r="Q571">
        <f>MEDIAN(F571,K571,P571)</f>
        <v>-0.40489430721245157</v>
      </c>
    </row>
    <row r="572" spans="1:17" x14ac:dyDescent="0.2">
      <c r="A572" s="3" t="s">
        <v>544</v>
      </c>
      <c r="B572">
        <v>49.988484379767499</v>
      </c>
      <c r="C572">
        <v>0.99560540285115695</v>
      </c>
      <c r="D572">
        <v>50.542221117787101</v>
      </c>
      <c r="E572">
        <v>0.99581645180799305</v>
      </c>
      <c r="F572" s="3">
        <v>-0.55373673801960199</v>
      </c>
      <c r="G572">
        <v>50.0081792998757</v>
      </c>
      <c r="H572">
        <v>0.99912446105864905</v>
      </c>
      <c r="I572">
        <v>49.1436723682137</v>
      </c>
      <c r="J572">
        <v>0.99951961993473104</v>
      </c>
      <c r="K572" s="3">
        <v>0.86450693166199999</v>
      </c>
      <c r="L572">
        <v>48.533421450135101</v>
      </c>
      <c r="M572">
        <v>0.99929406931378995</v>
      </c>
      <c r="N572">
        <v>48.532158180954497</v>
      </c>
      <c r="O572">
        <v>0.99741825213222002</v>
      </c>
      <c r="P572" s="3">
        <v>1.26326918060471E-3</v>
      </c>
      <c r="Q572">
        <f>MEDIAN(F572,K572,P572)</f>
        <v>1.26326918060471E-3</v>
      </c>
    </row>
    <row r="573" spans="1:17" x14ac:dyDescent="0.2">
      <c r="A573" s="3" t="s">
        <v>545</v>
      </c>
      <c r="B573">
        <v>50.994792407470797</v>
      </c>
      <c r="C573">
        <v>0.98724941877815797</v>
      </c>
      <c r="D573">
        <v>51.045518794582797</v>
      </c>
      <c r="E573">
        <v>0.97591553942313702</v>
      </c>
      <c r="F573" s="3">
        <v>-5.0726387112000303E-2</v>
      </c>
      <c r="G573">
        <v>50.971822479617501</v>
      </c>
      <c r="H573">
        <v>0.99876474406537497</v>
      </c>
      <c r="I573">
        <v>50.682293218134397</v>
      </c>
      <c r="J573">
        <v>0.99849182532523495</v>
      </c>
      <c r="K573" s="3">
        <v>0.28952926148310398</v>
      </c>
      <c r="L573">
        <v>50.998578651709003</v>
      </c>
      <c r="M573">
        <v>0.99718915692342702</v>
      </c>
      <c r="N573">
        <v>51.143185289450201</v>
      </c>
      <c r="O573">
        <v>0.95313973868990498</v>
      </c>
      <c r="P573" s="3">
        <v>-0.144606637741198</v>
      </c>
      <c r="Q573">
        <f>MEDIAN(F573,K573,P573)</f>
        <v>-5.0726387112000303E-2</v>
      </c>
    </row>
    <row r="574" spans="1:17" x14ac:dyDescent="0.2">
      <c r="A574" s="3" t="s">
        <v>546</v>
      </c>
      <c r="B574">
        <v>50.167974929587999</v>
      </c>
      <c r="C574">
        <v>0.991583783687353</v>
      </c>
      <c r="D574">
        <v>50.417951625919699</v>
      </c>
      <c r="E574">
        <v>0.998261849737068</v>
      </c>
      <c r="F574" s="3">
        <v>-0.2499766963317</v>
      </c>
      <c r="G574">
        <v>52.3396920087431</v>
      </c>
      <c r="H574">
        <v>0.99822906974094705</v>
      </c>
      <c r="I574">
        <v>50.372565123917703</v>
      </c>
      <c r="J574">
        <v>0.99907335898911098</v>
      </c>
      <c r="K574" s="3">
        <v>1.9671268848254</v>
      </c>
      <c r="L574">
        <v>50.785435523835801</v>
      </c>
      <c r="M574">
        <v>0.99695308309855901</v>
      </c>
      <c r="N574">
        <v>50.666298695129598</v>
      </c>
      <c r="O574">
        <v>0.99754480418555702</v>
      </c>
      <c r="P574" s="3">
        <v>0.119136828706203</v>
      </c>
      <c r="Q574">
        <f>MEDIAN(F574,K574,P574)</f>
        <v>0.119136828706203</v>
      </c>
    </row>
    <row r="575" spans="1:17" x14ac:dyDescent="0.2">
      <c r="A575" s="3" t="s">
        <v>547</v>
      </c>
      <c r="B575">
        <v>47.742385467987198</v>
      </c>
      <c r="C575">
        <v>0.96305791181647205</v>
      </c>
      <c r="D575">
        <v>50.854601489576197</v>
      </c>
      <c r="E575">
        <v>0.98885847378527703</v>
      </c>
      <c r="F575" s="3">
        <v>-3.112216021589</v>
      </c>
      <c r="G575">
        <v>50.438384993531201</v>
      </c>
      <c r="H575">
        <v>0.97517962484856202</v>
      </c>
      <c r="I575">
        <v>54.109746769897697</v>
      </c>
      <c r="J575">
        <v>0.99359168905393602</v>
      </c>
      <c r="K575" s="3">
        <v>-3.6713617763665001</v>
      </c>
      <c r="L575">
        <v>53.417555382119403</v>
      </c>
      <c r="M575">
        <v>0.97587097327421002</v>
      </c>
      <c r="N575">
        <v>56.975841517161498</v>
      </c>
      <c r="O575">
        <v>0.98864635973377102</v>
      </c>
      <c r="P575" s="3">
        <v>-3.5582861350421</v>
      </c>
      <c r="Q575">
        <f>MEDIAN(F575,K575,P575)</f>
        <v>-3.5582861350421</v>
      </c>
    </row>
    <row r="576" spans="1:17" x14ac:dyDescent="0.2">
      <c r="A576" s="3" t="s">
        <v>548</v>
      </c>
      <c r="B576">
        <v>50.476418763485697</v>
      </c>
      <c r="C576">
        <v>0.90042382024185497</v>
      </c>
      <c r="D576">
        <v>50.643465396003599</v>
      </c>
      <c r="E576">
        <v>0.99190058369563405</v>
      </c>
      <c r="F576" s="3">
        <v>-0.167046632517902</v>
      </c>
      <c r="G576">
        <v>49.210520834842697</v>
      </c>
      <c r="H576">
        <v>0.99163514589552004</v>
      </c>
      <c r="I576">
        <v>53.204907786546897</v>
      </c>
      <c r="J576">
        <v>0.98063446151876499</v>
      </c>
      <c r="K576" s="3">
        <v>-3.9943869517041999</v>
      </c>
      <c r="L576">
        <v>53.649018266364003</v>
      </c>
      <c r="M576">
        <v>0.97362514504568498</v>
      </c>
      <c r="N576">
        <v>54.78108866673</v>
      </c>
      <c r="O576">
        <v>0.98981278568433595</v>
      </c>
      <c r="P576" s="3">
        <v>-1.132070400366</v>
      </c>
      <c r="Q576">
        <f>MEDIAN(F576,K576,P576)</f>
        <v>-1.132070400366</v>
      </c>
    </row>
    <row r="577" spans="1:17" x14ac:dyDescent="0.2">
      <c r="A577" s="3" t="s">
        <v>549</v>
      </c>
      <c r="B577" t="s">
        <v>5</v>
      </c>
      <c r="C577" t="s">
        <v>5</v>
      </c>
      <c r="D577" t="s">
        <v>5</v>
      </c>
      <c r="E577" t="s">
        <v>5</v>
      </c>
      <c r="F577" s="3" t="s">
        <v>5</v>
      </c>
      <c r="G577">
        <v>53.246434541793299</v>
      </c>
      <c r="H577">
        <v>0.97770891735335996</v>
      </c>
      <c r="I577">
        <v>50.626514158142498</v>
      </c>
      <c r="J577">
        <v>0.998823974405326</v>
      </c>
      <c r="K577" s="3">
        <v>2.6199203836508</v>
      </c>
      <c r="L577">
        <v>52.266273080421598</v>
      </c>
      <c r="M577">
        <v>0.98978399848132503</v>
      </c>
      <c r="N577">
        <v>50.8955199077133</v>
      </c>
      <c r="O577">
        <v>0.99585148763586395</v>
      </c>
      <c r="P577" s="3">
        <v>1.3707531727083</v>
      </c>
      <c r="Q577">
        <f>MEDIAN(F577,K577,P577)</f>
        <v>1.9953367781795501</v>
      </c>
    </row>
    <row r="578" spans="1:17" x14ac:dyDescent="0.2">
      <c r="A578" s="3" t="s">
        <v>550</v>
      </c>
      <c r="B578">
        <v>51.736538317320097</v>
      </c>
      <c r="C578">
        <v>0.99158270823016004</v>
      </c>
      <c r="D578">
        <v>52.223610391836303</v>
      </c>
      <c r="E578">
        <v>0.96524135669084798</v>
      </c>
      <c r="F578" s="3">
        <v>-0.48707207451620599</v>
      </c>
      <c r="G578">
        <v>55.760243802320197</v>
      </c>
      <c r="H578">
        <v>0.99572196435762805</v>
      </c>
      <c r="I578">
        <v>55.5094482351832</v>
      </c>
      <c r="J578">
        <v>0.99920817353847902</v>
      </c>
      <c r="K578" s="3">
        <v>0.25079556713699702</v>
      </c>
      <c r="L578">
        <v>54.043539714207803</v>
      </c>
      <c r="M578">
        <v>0.99472551092981598</v>
      </c>
      <c r="N578">
        <v>53.654683818636101</v>
      </c>
      <c r="O578">
        <v>0.999377503543463</v>
      </c>
      <c r="P578" s="3">
        <v>0.38885589557170203</v>
      </c>
      <c r="Q578">
        <f>MEDIAN(F578,K578,P578)</f>
        <v>0.25079556713699702</v>
      </c>
    </row>
    <row r="579" spans="1:17" x14ac:dyDescent="0.2">
      <c r="A579" s="3" t="s">
        <v>551</v>
      </c>
      <c r="B579" t="s">
        <v>5</v>
      </c>
      <c r="C579" t="s">
        <v>5</v>
      </c>
      <c r="D579" t="s">
        <v>5</v>
      </c>
      <c r="E579" t="s">
        <v>5</v>
      </c>
      <c r="F579" s="3" t="s">
        <v>5</v>
      </c>
      <c r="G579">
        <v>50.813680414507303</v>
      </c>
      <c r="H579">
        <v>0.95845503203471005</v>
      </c>
      <c r="I579">
        <v>55.358951023664197</v>
      </c>
      <c r="J579">
        <v>0.96955330761509195</v>
      </c>
      <c r="K579" s="3">
        <v>-4.5452706091568897</v>
      </c>
      <c r="L579">
        <v>53.292655680293599</v>
      </c>
      <c r="M579">
        <v>0.98842233079743202</v>
      </c>
      <c r="N579">
        <v>54.225903592197199</v>
      </c>
      <c r="O579">
        <v>0.99832157905996299</v>
      </c>
      <c r="P579" s="3">
        <v>-0.93324791190359901</v>
      </c>
      <c r="Q579">
        <f>MEDIAN(F579,K579,P579)</f>
        <v>-2.7392592605302442</v>
      </c>
    </row>
    <row r="580" spans="1:17" x14ac:dyDescent="0.2">
      <c r="A580" s="3" t="s">
        <v>552</v>
      </c>
      <c r="B580">
        <v>52.691781274022297</v>
      </c>
      <c r="C580">
        <v>0.99437830664133797</v>
      </c>
      <c r="D580">
        <v>52.269398185265501</v>
      </c>
      <c r="E580">
        <v>0.99529399068479796</v>
      </c>
      <c r="F580" s="3">
        <v>0.42238308875679598</v>
      </c>
      <c r="G580">
        <v>60.116149976109</v>
      </c>
      <c r="H580">
        <v>0.97091643837422903</v>
      </c>
      <c r="I580">
        <v>57.823429625781799</v>
      </c>
      <c r="J580">
        <v>0.94391680824840196</v>
      </c>
      <c r="K580" s="3">
        <v>2.2927203503271998</v>
      </c>
      <c r="L580">
        <v>54.721935894302099</v>
      </c>
      <c r="M580">
        <v>0.91408205272861098</v>
      </c>
      <c r="N580">
        <v>53.750256769176097</v>
      </c>
      <c r="O580">
        <v>0.93149975347106095</v>
      </c>
      <c r="P580" s="3">
        <v>0.97167912512600196</v>
      </c>
      <c r="Q580">
        <f>MEDIAN(F580,K580,P580)</f>
        <v>0.97167912512600196</v>
      </c>
    </row>
    <row r="581" spans="1:17" x14ac:dyDescent="0.2">
      <c r="A581" s="3" t="s">
        <v>553</v>
      </c>
      <c r="B581">
        <v>52.392475490533997</v>
      </c>
      <c r="C581">
        <v>0.99390050423598297</v>
      </c>
      <c r="D581">
        <v>52.777116112652003</v>
      </c>
      <c r="E581">
        <v>0.97315622876885499</v>
      </c>
      <c r="F581" s="3">
        <v>-0.38464062211800598</v>
      </c>
      <c r="G581">
        <v>58.837250840570803</v>
      </c>
      <c r="H581">
        <v>0.99223180207619599</v>
      </c>
      <c r="I581">
        <v>57.3662754337305</v>
      </c>
      <c r="J581">
        <v>0.99518344970181205</v>
      </c>
      <c r="K581" s="3">
        <v>1.4709754068403</v>
      </c>
      <c r="L581">
        <v>54.645377629143802</v>
      </c>
      <c r="M581">
        <v>0.98619520213665701</v>
      </c>
      <c r="N581">
        <v>54.961324961442998</v>
      </c>
      <c r="O581">
        <v>0.99769984159728498</v>
      </c>
      <c r="P581" s="3">
        <v>-0.31594733229919603</v>
      </c>
      <c r="Q581">
        <f>MEDIAN(F581,K581,P581)</f>
        <v>-0.31594733229919603</v>
      </c>
    </row>
    <row r="582" spans="1:17" x14ac:dyDescent="0.2">
      <c r="A582" s="3" t="s">
        <v>554</v>
      </c>
      <c r="B582">
        <v>51.8354580401666</v>
      </c>
      <c r="C582">
        <v>0.99555435748405197</v>
      </c>
      <c r="D582">
        <v>53.390681349811501</v>
      </c>
      <c r="E582">
        <v>0.95192108040660905</v>
      </c>
      <c r="F582" s="3">
        <v>-1.5552233096449</v>
      </c>
      <c r="G582">
        <v>53.288697866411702</v>
      </c>
      <c r="H582">
        <v>0.99652346628356603</v>
      </c>
      <c r="I582">
        <v>52.878541061249599</v>
      </c>
      <c r="J582">
        <v>0.99649033870203296</v>
      </c>
      <c r="K582" s="3">
        <v>0.41015680516210301</v>
      </c>
      <c r="L582">
        <v>52.847475463327797</v>
      </c>
      <c r="M582">
        <v>0.99615444352816096</v>
      </c>
      <c r="N582">
        <v>52.378876300905397</v>
      </c>
      <c r="O582">
        <v>0.99897298979189098</v>
      </c>
      <c r="P582" s="3">
        <v>0.46859916242240002</v>
      </c>
      <c r="Q582">
        <f>MEDIAN(F582,K582,P582)</f>
        <v>0.41015680516210301</v>
      </c>
    </row>
    <row r="583" spans="1:17" x14ac:dyDescent="0.2">
      <c r="A583" s="3" t="s">
        <v>2079</v>
      </c>
      <c r="B583">
        <v>52.176722451954703</v>
      </c>
      <c r="C583">
        <v>0.93716628781051303</v>
      </c>
      <c r="D583">
        <v>52.223177667267599</v>
      </c>
      <c r="E583">
        <v>0.99260706412226696</v>
      </c>
      <c r="F583" s="3">
        <v>-4.64552153128963E-2</v>
      </c>
      <c r="G583" t="s">
        <v>5</v>
      </c>
      <c r="H583" t="s">
        <v>5</v>
      </c>
      <c r="I583" t="s">
        <v>5</v>
      </c>
      <c r="J583" t="s">
        <v>5</v>
      </c>
      <c r="K583" s="3" t="s">
        <v>5</v>
      </c>
      <c r="L583">
        <v>56.441461094783897</v>
      </c>
      <c r="M583">
        <v>0.97068354960444003</v>
      </c>
      <c r="N583">
        <v>56.043598885928603</v>
      </c>
      <c r="O583">
        <v>0.99584824654746795</v>
      </c>
      <c r="P583" s="3">
        <v>0.397862208855294</v>
      </c>
      <c r="Q583">
        <f>MEDIAN(F583,K583,P583)</f>
        <v>0.17570349677119884</v>
      </c>
    </row>
    <row r="584" spans="1:17" x14ac:dyDescent="0.2">
      <c r="A584" s="3" t="s">
        <v>555</v>
      </c>
      <c r="B584" t="s">
        <v>5</v>
      </c>
      <c r="C584" t="s">
        <v>5</v>
      </c>
      <c r="D584" t="s">
        <v>5</v>
      </c>
      <c r="E584" t="s">
        <v>5</v>
      </c>
      <c r="F584" s="3" t="s">
        <v>5</v>
      </c>
      <c r="G584">
        <v>53.583638013749997</v>
      </c>
      <c r="H584">
        <v>0.99943268796778795</v>
      </c>
      <c r="I584">
        <v>53.246099869966997</v>
      </c>
      <c r="J584">
        <v>0.99637238758424695</v>
      </c>
      <c r="K584" s="3">
        <v>0.33753814378300001</v>
      </c>
      <c r="L584">
        <v>53.048939756742101</v>
      </c>
      <c r="M584">
        <v>0.99823217648710005</v>
      </c>
      <c r="N584">
        <v>53.777313067899897</v>
      </c>
      <c r="O584">
        <v>0.99811200577311598</v>
      </c>
      <c r="P584" s="3">
        <v>-0.72837331115779602</v>
      </c>
      <c r="Q584">
        <f>MEDIAN(F584,K584,P584)</f>
        <v>-0.19541758368739803</v>
      </c>
    </row>
    <row r="585" spans="1:17" x14ac:dyDescent="0.2">
      <c r="A585" s="3" t="s">
        <v>556</v>
      </c>
      <c r="B585">
        <v>50.0818717992763</v>
      </c>
      <c r="C585">
        <v>0.99443498039234202</v>
      </c>
      <c r="D585">
        <v>49.9463435870315</v>
      </c>
      <c r="E585">
        <v>0.99419622378005101</v>
      </c>
      <c r="F585" s="3">
        <v>0.13552821224479999</v>
      </c>
      <c r="G585">
        <v>48.403807301897402</v>
      </c>
      <c r="H585">
        <v>0.99891063797723201</v>
      </c>
      <c r="I585">
        <v>49.364140460722602</v>
      </c>
      <c r="J585">
        <v>0.99904603446444395</v>
      </c>
      <c r="K585" s="3">
        <v>-0.96033315882519998</v>
      </c>
      <c r="L585">
        <v>49.036670984559201</v>
      </c>
      <c r="M585">
        <v>0.99801945992909002</v>
      </c>
      <c r="N585">
        <v>48.9108270948865</v>
      </c>
      <c r="O585">
        <v>0.99885025708075403</v>
      </c>
      <c r="P585" s="3">
        <v>0.12584388967270099</v>
      </c>
      <c r="Q585">
        <f>MEDIAN(F585,K585,P585)</f>
        <v>0.12584388967270099</v>
      </c>
    </row>
    <row r="586" spans="1:17" x14ac:dyDescent="0.2">
      <c r="A586" s="3" t="s">
        <v>557</v>
      </c>
      <c r="B586">
        <v>50.926487863008298</v>
      </c>
      <c r="C586">
        <v>0.99748026315240701</v>
      </c>
      <c r="D586">
        <v>50.846327394124998</v>
      </c>
      <c r="E586">
        <v>0.98962770814221301</v>
      </c>
      <c r="F586" s="3">
        <v>8.0160468883299502E-2</v>
      </c>
      <c r="G586">
        <v>50.427019170892699</v>
      </c>
      <c r="H586">
        <v>0.99956300520544505</v>
      </c>
      <c r="I586">
        <v>52.472734917912099</v>
      </c>
      <c r="J586">
        <v>0.99832697875399001</v>
      </c>
      <c r="K586" s="3">
        <v>-2.0457157470194001</v>
      </c>
      <c r="L586">
        <v>51.248850031755097</v>
      </c>
      <c r="M586">
        <v>0.99686266692730696</v>
      </c>
      <c r="N586">
        <v>52.1181763352457</v>
      </c>
      <c r="O586">
        <v>0.99695911143765403</v>
      </c>
      <c r="P586" s="3">
        <v>-0.86932630349060203</v>
      </c>
      <c r="Q586">
        <f>MEDIAN(F586,K586,P586)</f>
        <v>-0.86932630349060203</v>
      </c>
    </row>
    <row r="587" spans="1:17" x14ac:dyDescent="0.2">
      <c r="A587" s="3" t="s">
        <v>558</v>
      </c>
      <c r="B587">
        <v>49.658166983701001</v>
      </c>
      <c r="C587">
        <v>0.99653844391234403</v>
      </c>
      <c r="D587">
        <v>49.593484169918803</v>
      </c>
      <c r="E587">
        <v>0.99439985341595805</v>
      </c>
      <c r="F587" s="3">
        <v>6.4682813782198395E-2</v>
      </c>
      <c r="G587">
        <v>48.528119329328</v>
      </c>
      <c r="H587">
        <v>0.99808377410390703</v>
      </c>
      <c r="I587">
        <v>48.842241658872702</v>
      </c>
      <c r="J587">
        <v>0.99890841152911802</v>
      </c>
      <c r="K587" s="3">
        <v>-0.31412232954470198</v>
      </c>
      <c r="L587">
        <v>48.582040633831298</v>
      </c>
      <c r="M587">
        <v>0.99765903477762097</v>
      </c>
      <c r="N587">
        <v>49.089746288476903</v>
      </c>
      <c r="O587">
        <v>0.99635308283769897</v>
      </c>
      <c r="P587" s="3">
        <v>-0.50770565464560502</v>
      </c>
      <c r="Q587">
        <f>MEDIAN(F587,K587,P587)</f>
        <v>-0.31412232954470198</v>
      </c>
    </row>
    <row r="588" spans="1:17" x14ac:dyDescent="0.2">
      <c r="A588" s="3" t="s">
        <v>559</v>
      </c>
      <c r="B588">
        <v>51.344568419498103</v>
      </c>
      <c r="C588">
        <v>0.99866952815943</v>
      </c>
      <c r="D588">
        <v>50.570015544824699</v>
      </c>
      <c r="E588">
        <v>0.99161646877006904</v>
      </c>
      <c r="F588" s="3">
        <v>0.77455287467340395</v>
      </c>
      <c r="G588">
        <v>55.412015630754198</v>
      </c>
      <c r="H588">
        <v>0.99949492916965299</v>
      </c>
      <c r="I588">
        <v>53.482741576917</v>
      </c>
      <c r="J588">
        <v>0.99984676780604298</v>
      </c>
      <c r="K588" s="3">
        <v>1.9292740538372</v>
      </c>
      <c r="L588">
        <v>49.684692250528499</v>
      </c>
      <c r="M588">
        <v>0.998717830548707</v>
      </c>
      <c r="N588">
        <v>50.8161062477743</v>
      </c>
      <c r="O588">
        <v>0.99975456021006104</v>
      </c>
      <c r="P588" s="3">
        <v>-1.1314139972457999</v>
      </c>
      <c r="Q588">
        <f>MEDIAN(F588,K588,P588)</f>
        <v>0.77455287467340395</v>
      </c>
    </row>
    <row r="589" spans="1:17" x14ac:dyDescent="0.2">
      <c r="A589" s="3" t="s">
        <v>560</v>
      </c>
      <c r="B589">
        <v>51.840142292039801</v>
      </c>
      <c r="C589">
        <v>0.99903695319584995</v>
      </c>
      <c r="D589">
        <v>52.337645654044799</v>
      </c>
      <c r="E589">
        <v>0.93240408485110304</v>
      </c>
      <c r="F589" s="3">
        <v>-0.49750336200499801</v>
      </c>
      <c r="G589">
        <v>55.964603221108703</v>
      </c>
      <c r="H589">
        <v>0.99650931498092099</v>
      </c>
      <c r="I589">
        <v>55.475705977370403</v>
      </c>
      <c r="J589">
        <v>0.99245608944921004</v>
      </c>
      <c r="K589" s="3">
        <v>0.48889724373830001</v>
      </c>
      <c r="L589">
        <v>54.9167365733758</v>
      </c>
      <c r="M589">
        <v>0.99357763535268595</v>
      </c>
      <c r="N589">
        <v>55.446457502696298</v>
      </c>
      <c r="O589">
        <v>0.99535687412345397</v>
      </c>
      <c r="P589" s="3">
        <v>-0.52972092932049697</v>
      </c>
      <c r="Q589">
        <f>MEDIAN(F589,K589,P589)</f>
        <v>-0.49750336200499801</v>
      </c>
    </row>
    <row r="590" spans="1:17" x14ac:dyDescent="0.2">
      <c r="A590" s="3" t="s">
        <v>561</v>
      </c>
      <c r="B590">
        <v>52.374524125237301</v>
      </c>
      <c r="C590">
        <v>0.998817872504971</v>
      </c>
      <c r="D590">
        <v>51.833173530707199</v>
      </c>
      <c r="E590">
        <v>0.99703152295424602</v>
      </c>
      <c r="F590" s="3">
        <v>0.54135059453010104</v>
      </c>
      <c r="G590">
        <v>57.5336775075519</v>
      </c>
      <c r="H590">
        <v>0.99482909468618297</v>
      </c>
      <c r="I590">
        <v>58.017264001962701</v>
      </c>
      <c r="J590">
        <v>0.99412304769760096</v>
      </c>
      <c r="K590" s="3">
        <v>-0.48358649441080098</v>
      </c>
      <c r="L590">
        <v>56.688053721880998</v>
      </c>
      <c r="M590">
        <v>0.98460770746414605</v>
      </c>
      <c r="N590">
        <v>56.292309739634099</v>
      </c>
      <c r="O590">
        <v>0.99631627189706196</v>
      </c>
      <c r="P590" s="3">
        <v>0.395743982246898</v>
      </c>
      <c r="Q590">
        <f>MEDIAN(F590,K590,P590)</f>
        <v>0.395743982246898</v>
      </c>
    </row>
    <row r="591" spans="1:17" x14ac:dyDescent="0.2">
      <c r="A591" s="3" t="s">
        <v>562</v>
      </c>
      <c r="B591">
        <v>52.613949187839502</v>
      </c>
      <c r="C591">
        <v>0.99326281740150901</v>
      </c>
      <c r="D591">
        <v>51.696735956469098</v>
      </c>
      <c r="E591">
        <v>0.99351899299431301</v>
      </c>
      <c r="F591" s="3">
        <v>0.917213231370404</v>
      </c>
      <c r="G591">
        <v>61.275405650570903</v>
      </c>
      <c r="H591">
        <v>0.995108468874911</v>
      </c>
      <c r="I591">
        <v>60.440359871596101</v>
      </c>
      <c r="J591">
        <v>0.99016220213446704</v>
      </c>
      <c r="K591" s="3">
        <v>0.83504577897480203</v>
      </c>
      <c r="L591">
        <v>56.658972278406097</v>
      </c>
      <c r="M591">
        <v>0.97050269124126598</v>
      </c>
      <c r="N591">
        <v>57.045569434358796</v>
      </c>
      <c r="O591">
        <v>0.99525513384168096</v>
      </c>
      <c r="P591" s="3">
        <v>-0.3865971559527</v>
      </c>
      <c r="Q591">
        <f>MEDIAN(F591,K591,P591)</f>
        <v>0.83504577897480203</v>
      </c>
    </row>
    <row r="592" spans="1:17" x14ac:dyDescent="0.2">
      <c r="A592" s="3" t="s">
        <v>563</v>
      </c>
      <c r="B592">
        <v>50.7111995070182</v>
      </c>
      <c r="C592">
        <v>0.995853291894509</v>
      </c>
      <c r="D592">
        <v>51.5086227321965</v>
      </c>
      <c r="E592">
        <v>0.98741640020126098</v>
      </c>
      <c r="F592" s="3">
        <v>-0.797423225178299</v>
      </c>
      <c r="G592">
        <v>49.282296685772302</v>
      </c>
      <c r="H592">
        <v>0.99950688889136796</v>
      </c>
      <c r="I592">
        <v>50.188400956285903</v>
      </c>
      <c r="J592">
        <v>0.999545939045417</v>
      </c>
      <c r="K592" s="3">
        <v>-0.90610427051360198</v>
      </c>
      <c r="L592">
        <v>49.375054363107999</v>
      </c>
      <c r="M592">
        <v>0.99969174743225397</v>
      </c>
      <c r="N592">
        <v>50.004206956131902</v>
      </c>
      <c r="O592">
        <v>0.99761194952099297</v>
      </c>
      <c r="P592" s="3">
        <v>-0.62915259302390303</v>
      </c>
      <c r="Q592">
        <f>MEDIAN(F592,K592,P592)</f>
        <v>-0.797423225178299</v>
      </c>
    </row>
    <row r="593" spans="1:17" x14ac:dyDescent="0.2">
      <c r="A593" s="3" t="s">
        <v>564</v>
      </c>
      <c r="B593">
        <v>49.679291186788703</v>
      </c>
      <c r="C593">
        <v>0.99815987916047699</v>
      </c>
      <c r="D593">
        <v>50.9511540706403</v>
      </c>
      <c r="E593">
        <v>0.99085143085902505</v>
      </c>
      <c r="F593" s="3">
        <v>-1.2718628838516</v>
      </c>
      <c r="G593">
        <v>47.795493318365097</v>
      </c>
      <c r="H593">
        <v>0.99899762969178896</v>
      </c>
      <c r="I593">
        <v>49.048993751549702</v>
      </c>
      <c r="J593">
        <v>0.99957594930345495</v>
      </c>
      <c r="K593" s="3">
        <v>-1.25350043318461</v>
      </c>
      <c r="L593">
        <v>48.946403120962898</v>
      </c>
      <c r="M593">
        <v>0.99696034487460405</v>
      </c>
      <c r="N593">
        <v>49.454827896228799</v>
      </c>
      <c r="O593">
        <v>0.99650340130441994</v>
      </c>
      <c r="P593" s="3">
        <v>-0.50842477526590102</v>
      </c>
      <c r="Q593">
        <f>MEDIAN(F593,K593,P593)</f>
        <v>-1.25350043318461</v>
      </c>
    </row>
    <row r="594" spans="1:17" x14ac:dyDescent="0.2">
      <c r="A594" s="3" t="s">
        <v>565</v>
      </c>
      <c r="B594">
        <v>52.3747304393384</v>
      </c>
      <c r="C594">
        <v>0.99246060031021899</v>
      </c>
      <c r="D594">
        <v>50.175337560243399</v>
      </c>
      <c r="E594">
        <v>0.99659733787123295</v>
      </c>
      <c r="F594" s="3">
        <v>2.1993928790949999</v>
      </c>
      <c r="G594">
        <v>53.829950720680998</v>
      </c>
      <c r="H594">
        <v>0.99455252787028503</v>
      </c>
      <c r="I594">
        <v>53.667050245689303</v>
      </c>
      <c r="J594">
        <v>0.99760878685628995</v>
      </c>
      <c r="K594" s="3">
        <v>0.16290047499169399</v>
      </c>
      <c r="L594">
        <v>54.015552554389501</v>
      </c>
      <c r="M594">
        <v>0.99726957676216499</v>
      </c>
      <c r="N594">
        <v>53.629669558791001</v>
      </c>
      <c r="O594">
        <v>0.99893521800443297</v>
      </c>
      <c r="P594" s="3">
        <v>0.38588299559849998</v>
      </c>
      <c r="Q594">
        <f>MEDIAN(F594,K594,P594)</f>
        <v>0.38588299559849998</v>
      </c>
    </row>
    <row r="595" spans="1:17" x14ac:dyDescent="0.2">
      <c r="A595" s="3" t="s">
        <v>566</v>
      </c>
      <c r="B595">
        <v>51.6458952535002</v>
      </c>
      <c r="C595">
        <v>0.99592562529346995</v>
      </c>
      <c r="D595">
        <v>51.921422703517003</v>
      </c>
      <c r="E595">
        <v>0.99683711715677403</v>
      </c>
      <c r="F595" s="3">
        <v>-0.27552745001680301</v>
      </c>
      <c r="G595">
        <v>50.178551741376197</v>
      </c>
      <c r="H595">
        <v>0.99707052174671396</v>
      </c>
      <c r="I595">
        <v>51.923026852065298</v>
      </c>
      <c r="J595">
        <v>0.99274491009890398</v>
      </c>
      <c r="K595" s="3">
        <v>-1.7444751106891001</v>
      </c>
      <c r="L595">
        <v>52.347019642894601</v>
      </c>
      <c r="M595">
        <v>0.98742890005647099</v>
      </c>
      <c r="N595">
        <v>53.452577177525697</v>
      </c>
      <c r="O595">
        <v>0.98927282168235997</v>
      </c>
      <c r="P595" s="3">
        <v>-1.1055575346311</v>
      </c>
      <c r="Q595">
        <f>MEDIAN(F595,K595,P595)</f>
        <v>-1.1055575346311</v>
      </c>
    </row>
    <row r="596" spans="1:17" x14ac:dyDescent="0.2">
      <c r="A596" s="3" t="s">
        <v>567</v>
      </c>
      <c r="B596" t="s">
        <v>5</v>
      </c>
      <c r="C596" t="s">
        <v>5</v>
      </c>
      <c r="D596" t="s">
        <v>5</v>
      </c>
      <c r="E596" t="s">
        <v>5</v>
      </c>
      <c r="F596" s="3" t="s">
        <v>5</v>
      </c>
      <c r="G596">
        <v>51.0257035671574</v>
      </c>
      <c r="H596">
        <v>0.99409188391544201</v>
      </c>
      <c r="I596">
        <v>51.7457851308301</v>
      </c>
      <c r="J596">
        <v>0.99131751372181498</v>
      </c>
      <c r="K596" s="3">
        <v>-0.72008156367270004</v>
      </c>
      <c r="L596">
        <v>53.583910858926998</v>
      </c>
      <c r="M596">
        <v>0.988391062652617</v>
      </c>
      <c r="N596">
        <v>53.305107300261803</v>
      </c>
      <c r="O596">
        <v>0.99614645710935201</v>
      </c>
      <c r="P596" s="3">
        <v>0.27880355866519602</v>
      </c>
      <c r="Q596">
        <f>MEDIAN(F596,K596,P596)</f>
        <v>-0.22063900250375201</v>
      </c>
    </row>
    <row r="597" spans="1:17" x14ac:dyDescent="0.2">
      <c r="A597" s="3" t="s">
        <v>568</v>
      </c>
      <c r="B597" t="s">
        <v>5</v>
      </c>
      <c r="C597" t="s">
        <v>5</v>
      </c>
      <c r="D597" t="s">
        <v>5</v>
      </c>
      <c r="E597" t="s">
        <v>5</v>
      </c>
      <c r="F597" s="3" t="s">
        <v>5</v>
      </c>
      <c r="G597">
        <v>52.749061968596003</v>
      </c>
      <c r="H597">
        <v>0.98542831756000804</v>
      </c>
      <c r="I597">
        <v>52.071527143176198</v>
      </c>
      <c r="J597">
        <v>0.99932738000505195</v>
      </c>
      <c r="K597" s="3">
        <v>0.67753482541980503</v>
      </c>
      <c r="L597">
        <v>51.799694655021199</v>
      </c>
      <c r="M597">
        <v>0.99401968976327604</v>
      </c>
      <c r="N597">
        <v>51.9905387897455</v>
      </c>
      <c r="O597">
        <v>0.99655605499611799</v>
      </c>
      <c r="P597" s="3">
        <v>-0.19084413472430101</v>
      </c>
      <c r="Q597">
        <f>MEDIAN(F597,K597,P597)</f>
        <v>0.24334534534775204</v>
      </c>
    </row>
    <row r="598" spans="1:17" x14ac:dyDescent="0.2">
      <c r="A598" s="3" t="s">
        <v>569</v>
      </c>
      <c r="B598" t="s">
        <v>5</v>
      </c>
      <c r="C598" t="s">
        <v>5</v>
      </c>
      <c r="D598" t="s">
        <v>5</v>
      </c>
      <c r="E598" t="s">
        <v>5</v>
      </c>
      <c r="F598" s="3" t="s">
        <v>5</v>
      </c>
      <c r="G598">
        <v>51.381689497969099</v>
      </c>
      <c r="H598">
        <v>0.99337921926609896</v>
      </c>
      <c r="I598">
        <v>52.450937820933397</v>
      </c>
      <c r="J598">
        <v>0.99578481654359596</v>
      </c>
      <c r="K598" s="3">
        <v>-1.0692483229642999</v>
      </c>
      <c r="L598">
        <v>51.055862219742501</v>
      </c>
      <c r="M598">
        <v>0.99807074332827905</v>
      </c>
      <c r="N598">
        <v>52.455539494233797</v>
      </c>
      <c r="O598">
        <v>0.99163327010342195</v>
      </c>
      <c r="P598" s="3">
        <v>-1.3996772744913</v>
      </c>
      <c r="Q598">
        <f>MEDIAN(F598,K598,P598)</f>
        <v>-1.2344627987278001</v>
      </c>
    </row>
    <row r="599" spans="1:17" x14ac:dyDescent="0.2">
      <c r="A599" s="3" t="s">
        <v>2080</v>
      </c>
      <c r="B599">
        <v>52.624513201906197</v>
      </c>
      <c r="C599">
        <v>0.94435170971099902</v>
      </c>
      <c r="D599">
        <v>51.372300029781996</v>
      </c>
      <c r="E599">
        <v>0.98370073132979297</v>
      </c>
      <c r="F599" s="3">
        <v>1.2522131721242</v>
      </c>
      <c r="G599">
        <v>51.939458782867199</v>
      </c>
      <c r="H599">
        <v>0.96989260356444296</v>
      </c>
      <c r="I599">
        <v>54.851791066451597</v>
      </c>
      <c r="J599">
        <v>0.95650169968927701</v>
      </c>
      <c r="K599" s="3">
        <v>-2.9123322835844001</v>
      </c>
      <c r="L599">
        <v>54.1261473184137</v>
      </c>
      <c r="M599">
        <v>0.96822088769422399</v>
      </c>
      <c r="N599">
        <v>55.089824445046901</v>
      </c>
      <c r="O599">
        <v>0.97515736654034002</v>
      </c>
      <c r="P599" s="3">
        <v>-0.96367712663320004</v>
      </c>
      <c r="Q599">
        <f>MEDIAN(F599,K599,P599)</f>
        <v>-0.96367712663320004</v>
      </c>
    </row>
    <row r="600" spans="1:17" x14ac:dyDescent="0.2">
      <c r="A600" s="3" t="s">
        <v>570</v>
      </c>
      <c r="B600">
        <v>51.874853911216199</v>
      </c>
      <c r="C600">
        <v>0.99197374955506301</v>
      </c>
      <c r="D600">
        <v>52.026344320849098</v>
      </c>
      <c r="E600">
        <v>0.99659338043796897</v>
      </c>
      <c r="F600" s="3">
        <v>-0.151490409632899</v>
      </c>
      <c r="G600">
        <v>52.479075518377897</v>
      </c>
      <c r="H600">
        <v>0.99833870028531901</v>
      </c>
      <c r="I600">
        <v>52.154650301693799</v>
      </c>
      <c r="J600">
        <v>0.99467420293394704</v>
      </c>
      <c r="K600" s="3">
        <v>0.32442521668409802</v>
      </c>
      <c r="L600">
        <v>53.178758693566103</v>
      </c>
      <c r="M600">
        <v>0.98979537885133295</v>
      </c>
      <c r="N600">
        <v>53.057928397471898</v>
      </c>
      <c r="O600">
        <v>0.99786474112747603</v>
      </c>
      <c r="P600" s="3">
        <v>0.12083029609420499</v>
      </c>
      <c r="Q600">
        <f>MEDIAN(F600,K600,P600)</f>
        <v>0.12083029609420499</v>
      </c>
    </row>
    <row r="601" spans="1:17" x14ac:dyDescent="0.2">
      <c r="A601" s="3" t="s">
        <v>571</v>
      </c>
      <c r="B601" t="s">
        <v>5</v>
      </c>
      <c r="C601" t="s">
        <v>5</v>
      </c>
      <c r="D601" t="s">
        <v>5</v>
      </c>
      <c r="E601" t="s">
        <v>5</v>
      </c>
      <c r="F601" s="3" t="s">
        <v>5</v>
      </c>
      <c r="G601">
        <v>49.953620667879001</v>
      </c>
      <c r="H601">
        <v>0.99701247414855898</v>
      </c>
      <c r="I601">
        <v>50.728845303495497</v>
      </c>
      <c r="J601">
        <v>0.99642422305554701</v>
      </c>
      <c r="K601" s="3">
        <v>-0.77522463561649602</v>
      </c>
      <c r="L601">
        <v>51.062464551412397</v>
      </c>
      <c r="M601">
        <v>0.98978612866691595</v>
      </c>
      <c r="N601">
        <v>50.803405192856502</v>
      </c>
      <c r="O601">
        <v>0.99667171566993296</v>
      </c>
      <c r="P601" s="3">
        <v>0.25905935855589501</v>
      </c>
      <c r="Q601">
        <f>MEDIAN(F601,K601,P601)</f>
        <v>-0.25808263853030056</v>
      </c>
    </row>
    <row r="602" spans="1:17" x14ac:dyDescent="0.2">
      <c r="A602" s="3" t="s">
        <v>572</v>
      </c>
      <c r="B602">
        <v>50.076713820011499</v>
      </c>
      <c r="C602">
        <v>0.98620776805171595</v>
      </c>
      <c r="D602">
        <v>49.692961294157499</v>
      </c>
      <c r="E602">
        <v>0.99515515523882003</v>
      </c>
      <c r="F602" s="3">
        <v>0.38375252585399999</v>
      </c>
      <c r="G602">
        <v>47.461650340396197</v>
      </c>
      <c r="H602">
        <v>0.999223117556578</v>
      </c>
      <c r="I602">
        <v>48.921701612371699</v>
      </c>
      <c r="J602">
        <v>0.99959891951611601</v>
      </c>
      <c r="K602" s="3">
        <v>-1.4600512719755001</v>
      </c>
      <c r="L602">
        <v>48.122869585728402</v>
      </c>
      <c r="M602">
        <v>0.99743776173480003</v>
      </c>
      <c r="N602">
        <v>49.076484481824103</v>
      </c>
      <c r="O602">
        <v>0.997225759085833</v>
      </c>
      <c r="P602" s="3">
        <v>-0.95361489609570105</v>
      </c>
      <c r="Q602">
        <f>MEDIAN(F602,K602,P602)</f>
        <v>-0.95361489609570105</v>
      </c>
    </row>
    <row r="603" spans="1:17" x14ac:dyDescent="0.2">
      <c r="A603" s="3" t="s">
        <v>573</v>
      </c>
      <c r="B603">
        <v>50.153768172778001</v>
      </c>
      <c r="C603">
        <v>0.99834942956295303</v>
      </c>
      <c r="D603">
        <v>50.603762555892096</v>
      </c>
      <c r="E603">
        <v>0.99423548079464297</v>
      </c>
      <c r="F603" s="3">
        <v>-0.44999438311409501</v>
      </c>
      <c r="G603">
        <v>48.527192990728601</v>
      </c>
      <c r="H603">
        <v>0.999482396679786</v>
      </c>
      <c r="I603">
        <v>49.814059129951502</v>
      </c>
      <c r="J603">
        <v>0.99913797876422505</v>
      </c>
      <c r="K603" s="3">
        <v>-1.2868661392228999</v>
      </c>
      <c r="L603">
        <v>49.224739892489602</v>
      </c>
      <c r="M603">
        <v>0.99774314183469504</v>
      </c>
      <c r="N603">
        <v>49.965208942013497</v>
      </c>
      <c r="O603">
        <v>0.99824104901692601</v>
      </c>
      <c r="P603" s="3">
        <v>-0.74046904952389503</v>
      </c>
      <c r="Q603">
        <f>MEDIAN(F603,K603,P603)</f>
        <v>-0.74046904952389503</v>
      </c>
    </row>
    <row r="604" spans="1:17" x14ac:dyDescent="0.2">
      <c r="A604" s="3" t="s">
        <v>574</v>
      </c>
      <c r="B604">
        <v>49.745425510330698</v>
      </c>
      <c r="C604">
        <v>0.99788225471951997</v>
      </c>
      <c r="D604">
        <v>50.108283940076802</v>
      </c>
      <c r="E604">
        <v>0.99783898130994197</v>
      </c>
      <c r="F604" s="3">
        <v>-0.36285842974610499</v>
      </c>
      <c r="G604">
        <v>49.188742528325697</v>
      </c>
      <c r="H604">
        <v>0.99924918276903796</v>
      </c>
      <c r="I604">
        <v>49.421124872389697</v>
      </c>
      <c r="J604">
        <v>0.99979751105143799</v>
      </c>
      <c r="K604" s="3">
        <v>-0.23238234406399999</v>
      </c>
      <c r="L604">
        <v>48.900086524817098</v>
      </c>
      <c r="M604">
        <v>0.99887556625546703</v>
      </c>
      <c r="N604">
        <v>49.137069215257902</v>
      </c>
      <c r="O604">
        <v>0.99898808756991997</v>
      </c>
      <c r="P604" s="3">
        <v>-0.236982690440804</v>
      </c>
      <c r="Q604">
        <f>MEDIAN(F604,K604,P604)</f>
        <v>-0.236982690440804</v>
      </c>
    </row>
    <row r="605" spans="1:17" x14ac:dyDescent="0.2">
      <c r="A605" s="3" t="s">
        <v>575</v>
      </c>
      <c r="B605" t="s">
        <v>5</v>
      </c>
      <c r="C605" t="s">
        <v>5</v>
      </c>
      <c r="D605" t="s">
        <v>5</v>
      </c>
      <c r="E605" t="s">
        <v>5</v>
      </c>
      <c r="F605" s="3" t="s">
        <v>5</v>
      </c>
      <c r="G605">
        <v>50.275265345934898</v>
      </c>
      <c r="H605">
        <v>0.98070431801310698</v>
      </c>
      <c r="I605">
        <v>51.538742438421103</v>
      </c>
      <c r="J605">
        <v>0.98622920650400403</v>
      </c>
      <c r="K605" s="3">
        <v>-1.26347709248621</v>
      </c>
      <c r="L605">
        <v>48.496822613476702</v>
      </c>
      <c r="M605">
        <v>0.99769156160730199</v>
      </c>
      <c r="N605">
        <v>51.196550130240396</v>
      </c>
      <c r="O605">
        <v>0.98083244827771299</v>
      </c>
      <c r="P605" s="3">
        <v>-2.6997275167636898</v>
      </c>
      <c r="Q605">
        <f>MEDIAN(F605,K605,P605)</f>
        <v>-1.9816023046249498</v>
      </c>
    </row>
    <row r="606" spans="1:17" x14ac:dyDescent="0.2">
      <c r="A606" s="3" t="s">
        <v>576</v>
      </c>
      <c r="B606">
        <v>52.290762303178703</v>
      </c>
      <c r="C606">
        <v>0.99917138910547498</v>
      </c>
      <c r="D606">
        <v>52.084468046981101</v>
      </c>
      <c r="E606">
        <v>0.99079835195221999</v>
      </c>
      <c r="F606" s="3">
        <v>0.206294256197602</v>
      </c>
      <c r="G606">
        <v>55.1327429687557</v>
      </c>
      <c r="H606">
        <v>0.99458459353253004</v>
      </c>
      <c r="I606">
        <v>54.1627617459473</v>
      </c>
      <c r="J606">
        <v>0.98779088283819405</v>
      </c>
      <c r="K606" s="3">
        <v>0.96998122280840005</v>
      </c>
      <c r="L606" t="s">
        <v>5</v>
      </c>
      <c r="M606" t="s">
        <v>5</v>
      </c>
      <c r="N606" t="s">
        <v>5</v>
      </c>
      <c r="O606" t="s">
        <v>5</v>
      </c>
      <c r="P606" s="3" t="s">
        <v>5</v>
      </c>
      <c r="Q606">
        <f>MEDIAN(F606,K606,P606)</f>
        <v>0.58813773950300097</v>
      </c>
    </row>
    <row r="607" spans="1:17" x14ac:dyDescent="0.2">
      <c r="A607" s="3" t="s">
        <v>577</v>
      </c>
      <c r="B607" t="s">
        <v>5</v>
      </c>
      <c r="C607" t="s">
        <v>5</v>
      </c>
      <c r="D607" t="s">
        <v>5</v>
      </c>
      <c r="E607" t="s">
        <v>5</v>
      </c>
      <c r="F607" s="3" t="s">
        <v>5</v>
      </c>
      <c r="G607">
        <v>49.515899016643601</v>
      </c>
      <c r="H607">
        <v>0.99869410072264397</v>
      </c>
      <c r="I607">
        <v>50.264958760090799</v>
      </c>
      <c r="J607">
        <v>0.99233697371595797</v>
      </c>
      <c r="K607" s="3">
        <v>-0.74905974344719795</v>
      </c>
      <c r="L607">
        <v>50.2449486192858</v>
      </c>
      <c r="M607">
        <v>0.98311626536324004</v>
      </c>
      <c r="N607">
        <v>50.953922783878397</v>
      </c>
      <c r="O607">
        <v>0.97357668848731105</v>
      </c>
      <c r="P607" s="3">
        <v>-0.70897416459259699</v>
      </c>
      <c r="Q607">
        <f>MEDIAN(F607,K607,P607)</f>
        <v>-0.72901695401989741</v>
      </c>
    </row>
    <row r="608" spans="1:17" x14ac:dyDescent="0.2">
      <c r="A608" s="3" t="s">
        <v>578</v>
      </c>
      <c r="B608" t="s">
        <v>5</v>
      </c>
      <c r="C608" t="s">
        <v>5</v>
      </c>
      <c r="D608" t="s">
        <v>5</v>
      </c>
      <c r="E608" t="s">
        <v>5</v>
      </c>
      <c r="F608" s="3" t="s">
        <v>5</v>
      </c>
      <c r="G608">
        <v>50.196125042735503</v>
      </c>
      <c r="H608">
        <v>0.99980334560728301</v>
      </c>
      <c r="I608">
        <v>49.791633399408902</v>
      </c>
      <c r="J608">
        <v>0.99991594882916301</v>
      </c>
      <c r="K608" s="3">
        <v>0.40449164332660098</v>
      </c>
      <c r="L608">
        <v>50.637245067768497</v>
      </c>
      <c r="M608">
        <v>0.97988407715063297</v>
      </c>
      <c r="N608">
        <v>50.0671653279555</v>
      </c>
      <c r="O608">
        <v>0.99893254937602305</v>
      </c>
      <c r="P608" s="3">
        <v>0.57007973981299598</v>
      </c>
      <c r="Q608">
        <f>MEDIAN(F608,K608,P608)</f>
        <v>0.48728569156979851</v>
      </c>
    </row>
    <row r="609" spans="1:17" x14ac:dyDescent="0.2">
      <c r="A609" s="3" t="s">
        <v>579</v>
      </c>
      <c r="B609">
        <v>51.482337847770097</v>
      </c>
      <c r="C609">
        <v>0.976148130610905</v>
      </c>
      <c r="D609">
        <v>51.6160815646587</v>
      </c>
      <c r="E609">
        <v>0.98482246958753294</v>
      </c>
      <c r="F609" s="3">
        <v>-0.13374371688860301</v>
      </c>
      <c r="G609">
        <v>52.590943278918203</v>
      </c>
      <c r="H609">
        <v>0.99896583128261596</v>
      </c>
      <c r="I609">
        <v>52.9801689338274</v>
      </c>
      <c r="J609">
        <v>0.99471306915930902</v>
      </c>
      <c r="K609" s="3">
        <v>-0.38922565490919703</v>
      </c>
      <c r="L609">
        <v>52.313040146393099</v>
      </c>
      <c r="M609">
        <v>0.99784018119120599</v>
      </c>
      <c r="N609">
        <v>53.026520443107898</v>
      </c>
      <c r="O609">
        <v>0.99753870808291201</v>
      </c>
      <c r="P609" s="3">
        <v>-0.71348029671479896</v>
      </c>
      <c r="Q609">
        <f>MEDIAN(F609,K609,P609)</f>
        <v>-0.38922565490919703</v>
      </c>
    </row>
    <row r="610" spans="1:17" x14ac:dyDescent="0.2">
      <c r="A610" s="3" t="s">
        <v>580</v>
      </c>
      <c r="B610">
        <v>52.373946469536598</v>
      </c>
      <c r="C610">
        <v>0.99925759201279796</v>
      </c>
      <c r="D610">
        <v>52.470994358047001</v>
      </c>
      <c r="E610">
        <v>0.994791889475522</v>
      </c>
      <c r="F610" s="3">
        <v>-9.7047888510402899E-2</v>
      </c>
      <c r="G610">
        <v>57.048772371358403</v>
      </c>
      <c r="H610">
        <v>0.99691728406016999</v>
      </c>
      <c r="I610">
        <v>57.859045643838897</v>
      </c>
      <c r="J610">
        <v>0.99910893580844495</v>
      </c>
      <c r="K610" s="3">
        <v>-0.81027327248049397</v>
      </c>
      <c r="L610">
        <v>54.490722242812197</v>
      </c>
      <c r="M610">
        <v>0.99929977221244404</v>
      </c>
      <c r="N610">
        <v>55.0048606080151</v>
      </c>
      <c r="O610">
        <v>0.997732915012011</v>
      </c>
      <c r="P610" s="3">
        <v>-0.51413836520290301</v>
      </c>
      <c r="Q610">
        <f>MEDIAN(F610,K610,P610)</f>
        <v>-0.51413836520290301</v>
      </c>
    </row>
    <row r="611" spans="1:17" x14ac:dyDescent="0.2">
      <c r="A611" s="3" t="s">
        <v>581</v>
      </c>
      <c r="B611">
        <v>50.345626603658999</v>
      </c>
      <c r="C611">
        <v>0.99177314723138299</v>
      </c>
      <c r="D611">
        <v>50.3621862629264</v>
      </c>
      <c r="E611">
        <v>0.97944485353042099</v>
      </c>
      <c r="F611" s="3">
        <v>-1.65596592674007E-2</v>
      </c>
      <c r="G611">
        <v>50.7317978244294</v>
      </c>
      <c r="H611">
        <v>0.99755645264292503</v>
      </c>
      <c r="I611">
        <v>52.1620312625273</v>
      </c>
      <c r="J611">
        <v>0.99868007852703999</v>
      </c>
      <c r="K611" s="3">
        <v>-1.4302334380979</v>
      </c>
      <c r="L611">
        <v>51.437390248653401</v>
      </c>
      <c r="M611">
        <v>0.99902442896177801</v>
      </c>
      <c r="N611">
        <v>53.170438817127199</v>
      </c>
      <c r="O611">
        <v>0.98948847346729496</v>
      </c>
      <c r="P611" s="3">
        <v>-1.7330485684738</v>
      </c>
      <c r="Q611">
        <f>MEDIAN(F611,K611,P611)</f>
        <v>-1.4302334380979</v>
      </c>
    </row>
    <row r="612" spans="1:17" x14ac:dyDescent="0.2">
      <c r="A612" s="3" t="s">
        <v>582</v>
      </c>
      <c r="B612">
        <v>50.472063638982497</v>
      </c>
      <c r="C612">
        <v>0.99064637763519203</v>
      </c>
      <c r="D612">
        <v>50.013569834727299</v>
      </c>
      <c r="E612">
        <v>0.99038353773129595</v>
      </c>
      <c r="F612" s="3">
        <v>0.45849380425519798</v>
      </c>
      <c r="G612">
        <v>49.254059047473298</v>
      </c>
      <c r="H612">
        <v>0.99415938657196001</v>
      </c>
      <c r="I612">
        <v>49.331304959815398</v>
      </c>
      <c r="J612">
        <v>0.997785311303516</v>
      </c>
      <c r="K612" s="3">
        <v>-7.7245912342100098E-2</v>
      </c>
      <c r="L612">
        <v>51.1136099522151</v>
      </c>
      <c r="M612">
        <v>0.96645795892608699</v>
      </c>
      <c r="N612">
        <v>50.449569734767003</v>
      </c>
      <c r="O612">
        <v>0.99283856020954997</v>
      </c>
      <c r="P612" s="3">
        <v>0.66404021744809705</v>
      </c>
      <c r="Q612">
        <f>MEDIAN(F612,K612,P612)</f>
        <v>0.45849380425519798</v>
      </c>
    </row>
    <row r="613" spans="1:17" x14ac:dyDescent="0.2">
      <c r="A613" s="3" t="s">
        <v>583</v>
      </c>
      <c r="B613">
        <v>52.119516630069299</v>
      </c>
      <c r="C613">
        <v>0.99367234108427205</v>
      </c>
      <c r="D613">
        <v>51.809829115505501</v>
      </c>
      <c r="E613">
        <v>0.99383182682306004</v>
      </c>
      <c r="F613" s="3">
        <v>0.30968751456379801</v>
      </c>
      <c r="G613">
        <v>53.946926012617702</v>
      </c>
      <c r="H613">
        <v>0.99769102398499998</v>
      </c>
      <c r="I613">
        <v>53.972424728170303</v>
      </c>
      <c r="J613">
        <v>0.99083539823885203</v>
      </c>
      <c r="K613" s="3">
        <v>-2.5498715552601001E-2</v>
      </c>
      <c r="L613">
        <v>52.978592453795997</v>
      </c>
      <c r="M613">
        <v>0.99707317536806195</v>
      </c>
      <c r="N613">
        <v>53.250196861828201</v>
      </c>
      <c r="O613">
        <v>0.99679380175424503</v>
      </c>
      <c r="P613" s="3">
        <v>-0.27160440803220398</v>
      </c>
      <c r="Q613">
        <f>MEDIAN(F613,K613,P613)</f>
        <v>-2.5498715552601001E-2</v>
      </c>
    </row>
    <row r="614" spans="1:17" x14ac:dyDescent="0.2">
      <c r="A614" s="3" t="s">
        <v>584</v>
      </c>
      <c r="B614" t="s">
        <v>5</v>
      </c>
      <c r="C614" t="s">
        <v>5</v>
      </c>
      <c r="D614" t="s">
        <v>5</v>
      </c>
      <c r="E614" t="s">
        <v>5</v>
      </c>
      <c r="F614" s="3" t="s">
        <v>5</v>
      </c>
      <c r="G614">
        <v>51.261524013937802</v>
      </c>
      <c r="H614">
        <v>0.98940447650707697</v>
      </c>
      <c r="I614">
        <v>51.567201220026597</v>
      </c>
      <c r="J614">
        <v>0.98911342944705205</v>
      </c>
      <c r="K614" s="3">
        <v>-0.30567720608879501</v>
      </c>
      <c r="L614">
        <v>55.367426563201299</v>
      </c>
      <c r="M614">
        <v>0.92787207672210603</v>
      </c>
      <c r="N614">
        <v>51.801152977138699</v>
      </c>
      <c r="O614">
        <v>0.99680444375572796</v>
      </c>
      <c r="P614" s="3">
        <v>3.5662735860626</v>
      </c>
      <c r="Q614">
        <f>MEDIAN(F614,K614,P614)</f>
        <v>1.6302981899869025</v>
      </c>
    </row>
    <row r="615" spans="1:17" x14ac:dyDescent="0.2">
      <c r="A615" s="3" t="s">
        <v>585</v>
      </c>
      <c r="B615">
        <v>49.630631348567597</v>
      </c>
      <c r="C615">
        <v>0.998915818003972</v>
      </c>
      <c r="D615">
        <v>49.935530343028198</v>
      </c>
      <c r="E615">
        <v>0.99518384683407202</v>
      </c>
      <c r="F615" s="3">
        <v>-0.30489899446060098</v>
      </c>
      <c r="G615">
        <v>48.486318194605701</v>
      </c>
      <c r="H615">
        <v>0.99950919533112903</v>
      </c>
      <c r="I615">
        <v>49.439214216685997</v>
      </c>
      <c r="J615">
        <v>0.99875585802209799</v>
      </c>
      <c r="K615" s="3">
        <v>-0.952896022080296</v>
      </c>
      <c r="L615">
        <v>49.2814828022426</v>
      </c>
      <c r="M615">
        <v>0.99831639251911697</v>
      </c>
      <c r="N615">
        <v>49.457357328249998</v>
      </c>
      <c r="O615">
        <v>0.99803384768111303</v>
      </c>
      <c r="P615" s="3">
        <v>-0.175874526007398</v>
      </c>
      <c r="Q615">
        <f>MEDIAN(F615,K615,P615)</f>
        <v>-0.30489899446060098</v>
      </c>
    </row>
    <row r="616" spans="1:17" x14ac:dyDescent="0.2">
      <c r="A616" s="3" t="s">
        <v>586</v>
      </c>
      <c r="B616">
        <v>50.5972876794238</v>
      </c>
      <c r="C616">
        <v>0.93340100480360799</v>
      </c>
      <c r="D616">
        <v>50.755419466811901</v>
      </c>
      <c r="E616">
        <v>0.98241507843475695</v>
      </c>
      <c r="F616" s="3">
        <v>-0.15813178738810099</v>
      </c>
      <c r="G616">
        <v>53.081546402009401</v>
      </c>
      <c r="H616">
        <v>0.98864511441851999</v>
      </c>
      <c r="I616">
        <v>52.569665010406297</v>
      </c>
      <c r="J616">
        <v>0.998571281007121</v>
      </c>
      <c r="K616" s="3">
        <v>0.51188139160310397</v>
      </c>
      <c r="L616">
        <v>54.087660001257902</v>
      </c>
      <c r="M616">
        <v>0.99557187900213895</v>
      </c>
      <c r="N616">
        <v>54.557536450669197</v>
      </c>
      <c r="O616">
        <v>0.99773258515790997</v>
      </c>
      <c r="P616" s="3">
        <v>-0.46987644941129503</v>
      </c>
      <c r="Q616">
        <f>MEDIAN(F616,K616,P616)</f>
        <v>-0.15813178738810099</v>
      </c>
    </row>
    <row r="617" spans="1:17" x14ac:dyDescent="0.2">
      <c r="A617" s="3" t="s">
        <v>2081</v>
      </c>
      <c r="B617">
        <v>51.397818341204299</v>
      </c>
      <c r="C617">
        <v>0.94362040204768505</v>
      </c>
      <c r="D617">
        <v>51.808813087273599</v>
      </c>
      <c r="E617">
        <v>0.98807225399208298</v>
      </c>
      <c r="F617" s="3">
        <v>-0.41099474606929898</v>
      </c>
      <c r="G617">
        <v>53.145489942875997</v>
      </c>
      <c r="H617">
        <v>0.93624773782711002</v>
      </c>
      <c r="I617">
        <v>54.758536360543999</v>
      </c>
      <c r="J617">
        <v>0.99271092824649398</v>
      </c>
      <c r="K617" s="3">
        <v>-1.6130464176679999</v>
      </c>
      <c r="L617">
        <v>54.049938118065803</v>
      </c>
      <c r="M617">
        <v>0.97440834588202596</v>
      </c>
      <c r="N617">
        <v>60.451249863760999</v>
      </c>
      <c r="O617">
        <v>0.98807783974329899</v>
      </c>
      <c r="P617" s="3">
        <v>-6.4013117456951996</v>
      </c>
      <c r="Q617">
        <f>MEDIAN(F617,K617,P617)</f>
        <v>-1.6130464176679999</v>
      </c>
    </row>
    <row r="618" spans="1:17" x14ac:dyDescent="0.2">
      <c r="A618" s="3" t="s">
        <v>587</v>
      </c>
      <c r="B618">
        <v>51.4919191223822</v>
      </c>
      <c r="C618">
        <v>0.98159038479926997</v>
      </c>
      <c r="D618">
        <v>51.213333157342298</v>
      </c>
      <c r="E618">
        <v>0.98444427739571905</v>
      </c>
      <c r="F618" s="3">
        <v>0.27858596503990202</v>
      </c>
      <c r="G618">
        <v>53.448205611331197</v>
      </c>
      <c r="H618">
        <v>0.99545146392956196</v>
      </c>
      <c r="I618">
        <v>53.0652098893177</v>
      </c>
      <c r="J618">
        <v>0.99912414447416198</v>
      </c>
      <c r="K618" s="3">
        <v>0.38299572201349702</v>
      </c>
      <c r="L618">
        <v>52.700406158993701</v>
      </c>
      <c r="M618">
        <v>0.98524538151599395</v>
      </c>
      <c r="N618">
        <v>53.376384873896001</v>
      </c>
      <c r="O618">
        <v>0.99699802976587604</v>
      </c>
      <c r="P618" s="3">
        <v>-0.67597871490229999</v>
      </c>
      <c r="Q618">
        <f>MEDIAN(F618,K618,P618)</f>
        <v>0.27858596503990202</v>
      </c>
    </row>
    <row r="619" spans="1:17" x14ac:dyDescent="0.2">
      <c r="A619" s="3" t="s">
        <v>588</v>
      </c>
      <c r="B619" t="s">
        <v>5</v>
      </c>
      <c r="C619" t="s">
        <v>5</v>
      </c>
      <c r="D619" t="s">
        <v>5</v>
      </c>
      <c r="E619" t="s">
        <v>5</v>
      </c>
      <c r="F619" s="3" t="s">
        <v>5</v>
      </c>
      <c r="G619">
        <v>52.832147294416501</v>
      </c>
      <c r="H619">
        <v>0.99423932358019196</v>
      </c>
      <c r="I619">
        <v>51.770020620266401</v>
      </c>
      <c r="J619">
        <v>0.99481953459502603</v>
      </c>
      <c r="K619" s="3">
        <v>1.0621266741501001</v>
      </c>
      <c r="L619">
        <v>51.798316939645098</v>
      </c>
      <c r="M619">
        <v>0.99413233617764696</v>
      </c>
      <c r="N619">
        <v>52.754116560560597</v>
      </c>
      <c r="O619">
        <v>0.95501367990891906</v>
      </c>
      <c r="P619" s="3">
        <v>-0.95579962091549897</v>
      </c>
      <c r="Q619">
        <f>MEDIAN(F619,K619,P619)</f>
        <v>5.3163526617300616E-2</v>
      </c>
    </row>
    <row r="620" spans="1:17" x14ac:dyDescent="0.2">
      <c r="A620" s="3" t="s">
        <v>589</v>
      </c>
      <c r="B620" t="s">
        <v>5</v>
      </c>
      <c r="C620" t="s">
        <v>5</v>
      </c>
      <c r="D620" t="s">
        <v>5</v>
      </c>
      <c r="E620" t="s">
        <v>5</v>
      </c>
      <c r="F620" s="3" t="s">
        <v>5</v>
      </c>
      <c r="G620">
        <v>49.072239959468703</v>
      </c>
      <c r="H620">
        <v>0.96947944119908502</v>
      </c>
      <c r="I620">
        <v>52.704477460542698</v>
      </c>
      <c r="J620">
        <v>0.999774661931634</v>
      </c>
      <c r="K620" s="3">
        <v>-3.6322375010739898</v>
      </c>
      <c r="L620">
        <v>51.656983909149098</v>
      </c>
      <c r="M620">
        <v>0.99840061022873905</v>
      </c>
      <c r="N620">
        <v>52.803887326129299</v>
      </c>
      <c r="O620">
        <v>0.996994279521763</v>
      </c>
      <c r="P620" s="3">
        <v>-1.1469034169801999</v>
      </c>
      <c r="Q620">
        <f>MEDIAN(F620,K620,P620)</f>
        <v>-2.389570459027095</v>
      </c>
    </row>
    <row r="621" spans="1:17" x14ac:dyDescent="0.2">
      <c r="A621" s="3" t="s">
        <v>590</v>
      </c>
      <c r="B621" t="s">
        <v>5</v>
      </c>
      <c r="C621" t="s">
        <v>5</v>
      </c>
      <c r="D621" t="s">
        <v>5</v>
      </c>
      <c r="E621" t="s">
        <v>5</v>
      </c>
      <c r="F621" s="3" t="s">
        <v>5</v>
      </c>
      <c r="G621">
        <v>53.338302688701198</v>
      </c>
      <c r="H621">
        <v>0.98968994358807005</v>
      </c>
      <c r="I621">
        <v>54.613708316624297</v>
      </c>
      <c r="J621">
        <v>0.98068079499933902</v>
      </c>
      <c r="K621" s="3">
        <v>-1.2754056279231001</v>
      </c>
      <c r="L621">
        <v>54.9497071026314</v>
      </c>
      <c r="M621">
        <v>0.90237796608830401</v>
      </c>
      <c r="N621">
        <v>52.183576840470799</v>
      </c>
      <c r="O621">
        <v>0.99564357381801505</v>
      </c>
      <c r="P621" s="3">
        <v>2.7661302621605999</v>
      </c>
      <c r="Q621">
        <f>MEDIAN(F621,K621,P621)</f>
        <v>0.74536231711874978</v>
      </c>
    </row>
    <row r="622" spans="1:17" x14ac:dyDescent="0.2">
      <c r="A622" s="3" t="s">
        <v>591</v>
      </c>
      <c r="B622">
        <v>51.601267650467598</v>
      </c>
      <c r="C622">
        <v>0.99515420216568895</v>
      </c>
      <c r="D622">
        <v>52.516733723331399</v>
      </c>
      <c r="E622">
        <v>0.94563137086300997</v>
      </c>
      <c r="F622" s="3">
        <v>-0.91546607286380099</v>
      </c>
      <c r="G622">
        <v>53.888644927699701</v>
      </c>
      <c r="H622">
        <v>0.99922656934857301</v>
      </c>
      <c r="I622">
        <v>55.041073031024403</v>
      </c>
      <c r="J622">
        <v>0.99596607902817702</v>
      </c>
      <c r="K622" s="3">
        <v>-1.1524281033246999</v>
      </c>
      <c r="L622">
        <v>54.7370870886391</v>
      </c>
      <c r="M622">
        <v>0.93081783476336799</v>
      </c>
      <c r="N622">
        <v>52.921621826176199</v>
      </c>
      <c r="O622">
        <v>0.98116751379671696</v>
      </c>
      <c r="P622" s="3">
        <v>1.8154652624629</v>
      </c>
      <c r="Q622">
        <f>MEDIAN(F622,K622,P622)</f>
        <v>-0.91546607286380099</v>
      </c>
    </row>
    <row r="623" spans="1:17" x14ac:dyDescent="0.2">
      <c r="A623" s="3" t="s">
        <v>592</v>
      </c>
      <c r="B623">
        <v>48.9938601659439</v>
      </c>
      <c r="C623">
        <v>0.99334441216081903</v>
      </c>
      <c r="D623">
        <v>49.5922710979752</v>
      </c>
      <c r="E623">
        <v>0.96170728731356303</v>
      </c>
      <c r="F623" s="3">
        <v>-0.59841093203130002</v>
      </c>
      <c r="G623">
        <v>51.503375506497001</v>
      </c>
      <c r="H623">
        <v>0.99524709752462104</v>
      </c>
      <c r="I623">
        <v>51.990697610296102</v>
      </c>
      <c r="J623">
        <v>0.99892620954732303</v>
      </c>
      <c r="K623" s="3">
        <v>-0.48732210379910201</v>
      </c>
      <c r="L623">
        <v>52.894523547745798</v>
      </c>
      <c r="M623">
        <v>0.97933471518301396</v>
      </c>
      <c r="N623">
        <v>52.7770067182623</v>
      </c>
      <c r="O623">
        <v>0.99943556912928</v>
      </c>
      <c r="P623" s="3">
        <v>0.11751682948349899</v>
      </c>
      <c r="Q623">
        <f>MEDIAN(F623,K623,P623)</f>
        <v>-0.48732210379910201</v>
      </c>
    </row>
    <row r="624" spans="1:17" x14ac:dyDescent="0.2">
      <c r="A624" s="3" t="s">
        <v>593</v>
      </c>
      <c r="B624">
        <v>50.866093765253197</v>
      </c>
      <c r="C624">
        <v>0.98751202004212901</v>
      </c>
      <c r="D624">
        <v>52.2196191507457</v>
      </c>
      <c r="E624">
        <v>0.90127615328229904</v>
      </c>
      <c r="F624" s="3">
        <v>-1.3535253854925</v>
      </c>
      <c r="G624">
        <v>51.874020709649699</v>
      </c>
      <c r="H624">
        <v>0.99498511437793402</v>
      </c>
      <c r="I624">
        <v>51.891887106216302</v>
      </c>
      <c r="J624">
        <v>0.99639021738293898</v>
      </c>
      <c r="K624" s="3">
        <v>-1.7866396566603299E-2</v>
      </c>
      <c r="L624">
        <v>52.304384336679803</v>
      </c>
      <c r="M624">
        <v>0.99881002294202603</v>
      </c>
      <c r="N624">
        <v>52.341401240451901</v>
      </c>
      <c r="O624">
        <v>0.99932193862430296</v>
      </c>
      <c r="P624" s="3">
        <v>-3.7016903772098403E-2</v>
      </c>
      <c r="Q624">
        <f>MEDIAN(F624,K624,P624)</f>
        <v>-3.7016903772098403E-2</v>
      </c>
    </row>
    <row r="625" spans="1:17" x14ac:dyDescent="0.2">
      <c r="A625" s="3" t="s">
        <v>594</v>
      </c>
      <c r="B625">
        <v>49.015067228149697</v>
      </c>
      <c r="C625">
        <v>0.97563316708149295</v>
      </c>
      <c r="D625">
        <v>50.433874896210803</v>
      </c>
      <c r="E625">
        <v>0.994277336770227</v>
      </c>
      <c r="F625" s="3">
        <v>-1.4188076680611099</v>
      </c>
      <c r="G625">
        <v>51.086023399301901</v>
      </c>
      <c r="H625">
        <v>0.99314866955598802</v>
      </c>
      <c r="I625">
        <v>49.750065618309598</v>
      </c>
      <c r="J625">
        <v>0.99956774105949397</v>
      </c>
      <c r="K625" s="3">
        <v>1.3359577809923</v>
      </c>
      <c r="L625">
        <v>50.4883569325686</v>
      </c>
      <c r="M625">
        <v>0.99917421759017</v>
      </c>
      <c r="N625">
        <v>50.0488952078545</v>
      </c>
      <c r="O625">
        <v>0.998675454966784</v>
      </c>
      <c r="P625" s="3">
        <v>0.4394617247141</v>
      </c>
      <c r="Q625">
        <f>MEDIAN(F625,K625,P625)</f>
        <v>0.4394617247141</v>
      </c>
    </row>
    <row r="626" spans="1:17" x14ac:dyDescent="0.2">
      <c r="A626" s="3" t="s">
        <v>595</v>
      </c>
      <c r="B626">
        <v>50.8602983517045</v>
      </c>
      <c r="C626">
        <v>0.99546503274355003</v>
      </c>
      <c r="D626">
        <v>51.403059505571001</v>
      </c>
      <c r="E626">
        <v>0.996765388245067</v>
      </c>
      <c r="F626" s="3">
        <v>-0.54276115386650003</v>
      </c>
      <c r="G626">
        <v>47.493098406182703</v>
      </c>
      <c r="H626">
        <v>0.999163033310702</v>
      </c>
      <c r="I626">
        <v>48.777925609745097</v>
      </c>
      <c r="J626">
        <v>0.99883928900561303</v>
      </c>
      <c r="K626" s="3">
        <v>-1.28482720356239</v>
      </c>
      <c r="L626">
        <v>47.8671786675717</v>
      </c>
      <c r="M626">
        <v>0.99907065444157095</v>
      </c>
      <c r="N626">
        <v>48.360351173162201</v>
      </c>
      <c r="O626">
        <v>0.997933790293138</v>
      </c>
      <c r="P626" s="3">
        <v>-0.49317250559050102</v>
      </c>
      <c r="Q626">
        <f>MEDIAN(F626,K626,P626)</f>
        <v>-0.54276115386650003</v>
      </c>
    </row>
    <row r="627" spans="1:17" x14ac:dyDescent="0.2">
      <c r="A627" s="3" t="s">
        <v>596</v>
      </c>
      <c r="B627">
        <v>52.3802330631393</v>
      </c>
      <c r="C627">
        <v>0.99649974336031</v>
      </c>
      <c r="D627">
        <v>52.384638420295303</v>
      </c>
      <c r="E627">
        <v>0.99597633048967005</v>
      </c>
      <c r="F627" s="3">
        <v>-4.4053571560027597E-3</v>
      </c>
      <c r="G627">
        <v>56.2978937153852</v>
      </c>
      <c r="H627">
        <v>0.99706702681711601</v>
      </c>
      <c r="I627">
        <v>56.393733575495197</v>
      </c>
      <c r="J627">
        <v>0.99747426344114498</v>
      </c>
      <c r="K627" s="3">
        <v>-9.5839860109997205E-2</v>
      </c>
      <c r="L627">
        <v>54.9425141715857</v>
      </c>
      <c r="M627">
        <v>0.99275254029706095</v>
      </c>
      <c r="N627">
        <v>54.630014933998801</v>
      </c>
      <c r="O627">
        <v>0.996951081426935</v>
      </c>
      <c r="P627" s="3">
        <v>0.31249923758689802</v>
      </c>
      <c r="Q627">
        <f>MEDIAN(F627,K627,P627)</f>
        <v>-4.4053571560027597E-3</v>
      </c>
    </row>
    <row r="628" spans="1:17" x14ac:dyDescent="0.2">
      <c r="A628" s="3" t="s">
        <v>597</v>
      </c>
      <c r="B628">
        <v>51.820467860349702</v>
      </c>
      <c r="C628">
        <v>0.98943681166264097</v>
      </c>
      <c r="D628">
        <v>51.643956556167801</v>
      </c>
      <c r="E628">
        <v>0.98749610743828897</v>
      </c>
      <c r="F628" s="3">
        <v>0.176511304181901</v>
      </c>
      <c r="G628">
        <v>54.122811139439499</v>
      </c>
      <c r="H628">
        <v>0.99548425513173699</v>
      </c>
      <c r="I628">
        <v>56.100393079802998</v>
      </c>
      <c r="J628">
        <v>0.97090126391995601</v>
      </c>
      <c r="K628" s="3">
        <v>-1.9775819403635</v>
      </c>
      <c r="L628">
        <v>51.869046765301697</v>
      </c>
      <c r="M628">
        <v>0.98949896241482904</v>
      </c>
      <c r="N628">
        <v>54.046403236801403</v>
      </c>
      <c r="O628">
        <v>0.99886999272207699</v>
      </c>
      <c r="P628" s="3">
        <v>-2.17735647149971</v>
      </c>
      <c r="Q628">
        <f>MEDIAN(F628,K628,P628)</f>
        <v>-1.9775819403635</v>
      </c>
    </row>
    <row r="629" spans="1:17" x14ac:dyDescent="0.2">
      <c r="A629" s="3" t="s">
        <v>598</v>
      </c>
      <c r="B629">
        <v>51.669501663570301</v>
      </c>
      <c r="C629">
        <v>0.99916249819117198</v>
      </c>
      <c r="D629">
        <v>52.203542220095997</v>
      </c>
      <c r="E629">
        <v>0.93127176463625205</v>
      </c>
      <c r="F629" s="3">
        <v>-0.53404055652569604</v>
      </c>
      <c r="G629">
        <v>53.968909622338003</v>
      </c>
      <c r="H629">
        <v>0.99987149514585105</v>
      </c>
      <c r="I629">
        <v>55.304612878772197</v>
      </c>
      <c r="J629">
        <v>0.99658775484556095</v>
      </c>
      <c r="K629" s="3">
        <v>-1.33570325643419</v>
      </c>
      <c r="L629">
        <v>52.727190330958301</v>
      </c>
      <c r="M629">
        <v>0.99771365447232496</v>
      </c>
      <c r="N629">
        <v>54.015485210877003</v>
      </c>
      <c r="O629">
        <v>0.99778926501239296</v>
      </c>
      <c r="P629" s="3">
        <v>-1.2882948799187</v>
      </c>
      <c r="Q629">
        <f>MEDIAN(F629,K629,P629)</f>
        <v>-1.2882948799187</v>
      </c>
    </row>
    <row r="630" spans="1:17" x14ac:dyDescent="0.2">
      <c r="A630" s="3" t="s">
        <v>599</v>
      </c>
      <c r="B630" t="s">
        <v>5</v>
      </c>
      <c r="C630" t="s">
        <v>5</v>
      </c>
      <c r="D630" t="s">
        <v>5</v>
      </c>
      <c r="E630" t="s">
        <v>5</v>
      </c>
      <c r="F630" s="3" t="s">
        <v>5</v>
      </c>
      <c r="G630">
        <v>53.950427960005598</v>
      </c>
      <c r="H630">
        <v>0.996792350548386</v>
      </c>
      <c r="I630">
        <v>55.161423183045201</v>
      </c>
      <c r="J630">
        <v>0.99810504921649101</v>
      </c>
      <c r="K630" s="3">
        <v>-1.2109952230395999</v>
      </c>
      <c r="L630">
        <v>54.663041655083802</v>
      </c>
      <c r="M630">
        <v>0.99492303126283899</v>
      </c>
      <c r="N630">
        <v>54.646432553590103</v>
      </c>
      <c r="O630">
        <v>0.99846850384700203</v>
      </c>
      <c r="P630" s="3">
        <v>1.6609101493699499E-2</v>
      </c>
      <c r="Q630">
        <f>MEDIAN(F630,K630,P630)</f>
        <v>-0.5971930607729502</v>
      </c>
    </row>
    <row r="631" spans="1:17" x14ac:dyDescent="0.2">
      <c r="A631" s="3" t="s">
        <v>600</v>
      </c>
      <c r="B631" t="s">
        <v>5</v>
      </c>
      <c r="C631" t="s">
        <v>5</v>
      </c>
      <c r="D631" t="s">
        <v>5</v>
      </c>
      <c r="E631" t="s">
        <v>5</v>
      </c>
      <c r="F631" s="3" t="s">
        <v>5</v>
      </c>
      <c r="G631">
        <v>54.0258359949691</v>
      </c>
      <c r="H631">
        <v>0.99772273491644703</v>
      </c>
      <c r="I631">
        <v>53.494825709277102</v>
      </c>
      <c r="J631">
        <v>0.99027166290407698</v>
      </c>
      <c r="K631" s="3">
        <v>0.53101028569199804</v>
      </c>
      <c r="L631">
        <v>53.498434809337901</v>
      </c>
      <c r="M631">
        <v>0.99356412366136004</v>
      </c>
      <c r="N631">
        <v>52.2455396191463</v>
      </c>
      <c r="O631">
        <v>0.99866822613222495</v>
      </c>
      <c r="P631" s="3">
        <v>1.2528951901915999</v>
      </c>
      <c r="Q631">
        <f>MEDIAN(F631,K631,P631)</f>
        <v>0.89195273794179897</v>
      </c>
    </row>
    <row r="632" spans="1:17" x14ac:dyDescent="0.2">
      <c r="A632" s="3" t="s">
        <v>601</v>
      </c>
      <c r="B632">
        <v>51.191902444354703</v>
      </c>
      <c r="C632">
        <v>0.99291578019013105</v>
      </c>
      <c r="D632">
        <v>52.077380653925204</v>
      </c>
      <c r="E632">
        <v>0.99397890858348503</v>
      </c>
      <c r="F632" s="3">
        <v>-0.88547820957050005</v>
      </c>
      <c r="G632">
        <v>51.503373211133599</v>
      </c>
      <c r="H632">
        <v>0.99853562330850398</v>
      </c>
      <c r="I632">
        <v>54.226914360117902</v>
      </c>
      <c r="J632">
        <v>0.99152275136314005</v>
      </c>
      <c r="K632" s="3">
        <v>-2.7235411489843</v>
      </c>
      <c r="L632">
        <v>52.939027574181097</v>
      </c>
      <c r="M632">
        <v>0.99677242934315102</v>
      </c>
      <c r="N632">
        <v>53.095436209310698</v>
      </c>
      <c r="O632">
        <v>0.99828749856548404</v>
      </c>
      <c r="P632" s="3">
        <v>-0.15640863512960099</v>
      </c>
      <c r="Q632">
        <f>MEDIAN(F632,K632,P632)</f>
        <v>-0.88547820957050005</v>
      </c>
    </row>
    <row r="633" spans="1:17" x14ac:dyDescent="0.2">
      <c r="A633" s="3" t="s">
        <v>602</v>
      </c>
      <c r="B633">
        <v>51.481474003367403</v>
      </c>
      <c r="C633">
        <v>0.97721380670875602</v>
      </c>
      <c r="D633">
        <v>50.3686690688317</v>
      </c>
      <c r="E633">
        <v>0.99643029912343295</v>
      </c>
      <c r="F633" s="3">
        <v>1.1128049345357001</v>
      </c>
      <c r="G633">
        <v>55.634140886208897</v>
      </c>
      <c r="H633">
        <v>0.98561722056023504</v>
      </c>
      <c r="I633">
        <v>55.9524509471782</v>
      </c>
      <c r="J633">
        <v>0.99576598861114296</v>
      </c>
      <c r="K633" s="3">
        <v>-0.31831006096930298</v>
      </c>
      <c r="L633">
        <v>51.352084123702198</v>
      </c>
      <c r="M633">
        <v>0.98210771714838196</v>
      </c>
      <c r="N633">
        <v>54.600489160929897</v>
      </c>
      <c r="O633">
        <v>0.99091994426107299</v>
      </c>
      <c r="P633" s="3">
        <v>-3.2484050372277</v>
      </c>
      <c r="Q633">
        <f>MEDIAN(F633,K633,P633)</f>
        <v>-0.31831006096930298</v>
      </c>
    </row>
    <row r="634" spans="1:17" x14ac:dyDescent="0.2">
      <c r="A634" s="3" t="s">
        <v>603</v>
      </c>
      <c r="B634">
        <v>50.941878601868702</v>
      </c>
      <c r="C634">
        <v>0.99258527640461902</v>
      </c>
      <c r="D634">
        <v>51.6541576696644</v>
      </c>
      <c r="E634">
        <v>0.99709919476354003</v>
      </c>
      <c r="F634" s="3">
        <v>-0.71227906779569805</v>
      </c>
      <c r="G634">
        <v>50.276066633504797</v>
      </c>
      <c r="H634">
        <v>0.99782137919101299</v>
      </c>
      <c r="I634">
        <v>51.530048875374199</v>
      </c>
      <c r="J634">
        <v>0.99672888057134801</v>
      </c>
      <c r="K634" s="3">
        <v>-1.2539822418694</v>
      </c>
      <c r="L634">
        <v>50.977065682780598</v>
      </c>
      <c r="M634">
        <v>0.99889129414173605</v>
      </c>
      <c r="N634">
        <v>51.468835023598601</v>
      </c>
      <c r="O634">
        <v>0.99688115114696496</v>
      </c>
      <c r="P634" s="3">
        <v>-0.491769340818003</v>
      </c>
      <c r="Q634">
        <f>MEDIAN(F634,K634,P634)</f>
        <v>-0.71227906779569805</v>
      </c>
    </row>
    <row r="635" spans="1:17" x14ac:dyDescent="0.2">
      <c r="A635" s="3" t="s">
        <v>604</v>
      </c>
      <c r="B635">
        <v>50.841046265748503</v>
      </c>
      <c r="C635">
        <v>0.99873709492746099</v>
      </c>
      <c r="D635">
        <v>51.606837309618498</v>
      </c>
      <c r="E635">
        <v>0.99350386628662102</v>
      </c>
      <c r="F635" s="3">
        <v>-0.76579104386999597</v>
      </c>
      <c r="G635">
        <v>50.202910461829497</v>
      </c>
      <c r="H635">
        <v>0.99954683047988602</v>
      </c>
      <c r="I635">
        <v>50.956749391176899</v>
      </c>
      <c r="J635">
        <v>0.99658020695601401</v>
      </c>
      <c r="K635" s="3">
        <v>-0.75383892934740304</v>
      </c>
      <c r="L635">
        <v>51.359777135558197</v>
      </c>
      <c r="M635">
        <v>0.99403893353910799</v>
      </c>
      <c r="N635">
        <v>51.621824859135103</v>
      </c>
      <c r="O635">
        <v>0.99858628863489995</v>
      </c>
      <c r="P635" s="3">
        <v>-0.26204772357690598</v>
      </c>
      <c r="Q635">
        <f>MEDIAN(F635,K635,P635)</f>
        <v>-0.75383892934740304</v>
      </c>
    </row>
    <row r="636" spans="1:17" x14ac:dyDescent="0.2">
      <c r="A636" s="3" t="s">
        <v>605</v>
      </c>
      <c r="B636">
        <v>48.800992948330503</v>
      </c>
      <c r="C636">
        <v>0.99856940569130104</v>
      </c>
      <c r="D636">
        <v>49.143861482668498</v>
      </c>
      <c r="E636">
        <v>0.99299538229340401</v>
      </c>
      <c r="F636" s="3">
        <v>-0.34286853433799502</v>
      </c>
      <c r="G636">
        <v>47.795902988194001</v>
      </c>
      <c r="H636">
        <v>0.99861696732435801</v>
      </c>
      <c r="I636">
        <v>48.552548633626898</v>
      </c>
      <c r="J636">
        <v>0.99962549813575097</v>
      </c>
      <c r="K636" s="3">
        <v>-0.75664564543289703</v>
      </c>
      <c r="L636">
        <v>47.992637484475097</v>
      </c>
      <c r="M636">
        <v>0.99928787651879902</v>
      </c>
      <c r="N636">
        <v>48.915773466931697</v>
      </c>
      <c r="O636">
        <v>0.99829811426680504</v>
      </c>
      <c r="P636" s="3">
        <v>-0.9231359824566</v>
      </c>
      <c r="Q636">
        <f>MEDIAN(F636,K636,P636)</f>
        <v>-0.75664564543289703</v>
      </c>
    </row>
    <row r="637" spans="1:17" x14ac:dyDescent="0.2">
      <c r="A637" s="3" t="s">
        <v>606</v>
      </c>
      <c r="B637" t="s">
        <v>5</v>
      </c>
      <c r="C637" t="s">
        <v>5</v>
      </c>
      <c r="D637" t="s">
        <v>5</v>
      </c>
      <c r="E637" t="s">
        <v>5</v>
      </c>
      <c r="F637" s="3" t="s">
        <v>5</v>
      </c>
      <c r="G637">
        <v>49.571976498985599</v>
      </c>
      <c r="H637">
        <v>0.99634299989134201</v>
      </c>
      <c r="I637">
        <v>49.8586916596865</v>
      </c>
      <c r="J637">
        <v>0.99838706764044405</v>
      </c>
      <c r="K637" s="3">
        <v>-0.28671516070090097</v>
      </c>
      <c r="L637">
        <v>49.303395624885198</v>
      </c>
      <c r="M637">
        <v>0.99628764250668</v>
      </c>
      <c r="N637">
        <v>50.5769442258959</v>
      </c>
      <c r="O637">
        <v>0.99903200780487</v>
      </c>
      <c r="P637" s="3">
        <v>-1.2735486010107</v>
      </c>
      <c r="Q637">
        <f>MEDIAN(F637,K637,P637)</f>
        <v>-0.78013188085580043</v>
      </c>
    </row>
    <row r="638" spans="1:17" x14ac:dyDescent="0.2">
      <c r="A638" s="3" t="s">
        <v>607</v>
      </c>
      <c r="B638">
        <v>50.509253315678997</v>
      </c>
      <c r="C638">
        <v>0.96639837415866603</v>
      </c>
      <c r="D638">
        <v>50.852108390551003</v>
      </c>
      <c r="E638">
        <v>0.99209809637762703</v>
      </c>
      <c r="F638" s="3">
        <v>-0.342855074872006</v>
      </c>
      <c r="G638">
        <v>52.246082140254501</v>
      </c>
      <c r="H638">
        <v>0.97169239040052102</v>
      </c>
      <c r="I638">
        <v>54.491024121279501</v>
      </c>
      <c r="J638">
        <v>0.99128348079178197</v>
      </c>
      <c r="K638" s="3">
        <v>-2.2449419810250002</v>
      </c>
      <c r="L638">
        <v>51.996992493291302</v>
      </c>
      <c r="M638">
        <v>0.99813600143220604</v>
      </c>
      <c r="N638">
        <v>53.650213588900797</v>
      </c>
      <c r="O638">
        <v>0.99438463174241198</v>
      </c>
      <c r="P638" s="3">
        <v>-1.6532210956094999</v>
      </c>
      <c r="Q638">
        <f>MEDIAN(F638,K638,P638)</f>
        <v>-1.6532210956094999</v>
      </c>
    </row>
    <row r="639" spans="1:17" x14ac:dyDescent="0.2">
      <c r="A639" s="3" t="s">
        <v>608</v>
      </c>
      <c r="B639" t="s">
        <v>5</v>
      </c>
      <c r="C639" t="s">
        <v>5</v>
      </c>
      <c r="D639" t="s">
        <v>5</v>
      </c>
      <c r="E639" t="s">
        <v>5</v>
      </c>
      <c r="F639" s="3" t="s">
        <v>5</v>
      </c>
      <c r="G639">
        <v>56.248335573002699</v>
      </c>
      <c r="H639">
        <v>0.95488526066271995</v>
      </c>
      <c r="I639">
        <v>52.200068924925098</v>
      </c>
      <c r="J639">
        <v>0.99632687933769803</v>
      </c>
      <c r="K639" s="3">
        <v>4.0482666480776004</v>
      </c>
      <c r="L639">
        <v>52.6850961473463</v>
      </c>
      <c r="M639">
        <v>0.99603546421228395</v>
      </c>
      <c r="N639">
        <v>52.056372609613</v>
      </c>
      <c r="O639">
        <v>0.99865914247043897</v>
      </c>
      <c r="P639" s="3">
        <v>0.62872353773330003</v>
      </c>
      <c r="Q639">
        <f>MEDIAN(F639,K639,P639)</f>
        <v>2.3384950929054504</v>
      </c>
    </row>
    <row r="640" spans="1:17" x14ac:dyDescent="0.2">
      <c r="A640" s="3" t="s">
        <v>609</v>
      </c>
      <c r="B640">
        <v>52.490631844580903</v>
      </c>
      <c r="C640">
        <v>0.96433703209243704</v>
      </c>
      <c r="D640">
        <v>51.536213222473599</v>
      </c>
      <c r="E640">
        <v>0.99215809622827</v>
      </c>
      <c r="F640" s="3">
        <v>0.95441862210730499</v>
      </c>
      <c r="G640">
        <v>53.646950093544703</v>
      </c>
      <c r="H640">
        <v>0.99840833630318904</v>
      </c>
      <c r="I640">
        <v>55.220014215522902</v>
      </c>
      <c r="J640">
        <v>0.99980734346064304</v>
      </c>
      <c r="K640" s="3">
        <v>-1.5730641219782</v>
      </c>
      <c r="L640">
        <v>53.049505270652503</v>
      </c>
      <c r="M640">
        <v>0.99153967305958801</v>
      </c>
      <c r="N640">
        <v>53.467249356790703</v>
      </c>
      <c r="O640">
        <v>0.99218364942368498</v>
      </c>
      <c r="P640" s="3">
        <v>-0.41774408613820002</v>
      </c>
      <c r="Q640">
        <f>MEDIAN(F640,K640,P640)</f>
        <v>-0.41774408613820002</v>
      </c>
    </row>
    <row r="641" spans="1:17" x14ac:dyDescent="0.2">
      <c r="A641" s="3" t="s">
        <v>610</v>
      </c>
      <c r="B641">
        <v>51.6084529927153</v>
      </c>
      <c r="C641">
        <v>0.93595526098305104</v>
      </c>
      <c r="D641">
        <v>50.688147100932497</v>
      </c>
      <c r="E641">
        <v>0.98602132583706403</v>
      </c>
      <c r="F641" s="3">
        <v>0.92030589178280298</v>
      </c>
      <c r="G641">
        <v>48.420799583311997</v>
      </c>
      <c r="H641">
        <v>0.99960939259867798</v>
      </c>
      <c r="I641">
        <v>48.978318292094698</v>
      </c>
      <c r="J641">
        <v>0.99947473925967101</v>
      </c>
      <c r="K641" s="3">
        <v>-0.55751870878270204</v>
      </c>
      <c r="L641">
        <v>48.426029762899603</v>
      </c>
      <c r="M641">
        <v>0.99930892511144298</v>
      </c>
      <c r="N641">
        <v>48.924322195049001</v>
      </c>
      <c r="O641">
        <v>0.99555126530961902</v>
      </c>
      <c r="P641" s="3">
        <v>-0.498292432149398</v>
      </c>
      <c r="Q641">
        <f>MEDIAN(F641,K641,P641)</f>
        <v>-0.498292432149398</v>
      </c>
    </row>
    <row r="642" spans="1:17" x14ac:dyDescent="0.2">
      <c r="A642" s="3" t="s">
        <v>611</v>
      </c>
      <c r="B642">
        <v>51.097105797199703</v>
      </c>
      <c r="C642">
        <v>0.99462973283072398</v>
      </c>
      <c r="D642">
        <v>52.244521751463402</v>
      </c>
      <c r="E642">
        <v>0.91460668371320097</v>
      </c>
      <c r="F642" s="3">
        <v>-1.1474159542636999</v>
      </c>
      <c r="G642">
        <v>50.182849212130499</v>
      </c>
      <c r="H642">
        <v>0.99858069411592298</v>
      </c>
      <c r="I642">
        <v>51.375618832264699</v>
      </c>
      <c r="J642">
        <v>0.99803187846936303</v>
      </c>
      <c r="K642" s="3">
        <v>-1.1927696201342</v>
      </c>
      <c r="L642">
        <v>51.075018365403402</v>
      </c>
      <c r="M642">
        <v>0.99447969806189296</v>
      </c>
      <c r="N642">
        <v>51.209995131944801</v>
      </c>
      <c r="O642">
        <v>0.99706118912141295</v>
      </c>
      <c r="P642" s="3">
        <v>-0.13497676654139901</v>
      </c>
      <c r="Q642">
        <f>MEDIAN(F642,K642,P642)</f>
        <v>-1.1474159542636999</v>
      </c>
    </row>
    <row r="643" spans="1:17" x14ac:dyDescent="0.2">
      <c r="A643" s="3" t="s">
        <v>612</v>
      </c>
      <c r="B643">
        <v>51.9483666890075</v>
      </c>
      <c r="C643">
        <v>0.97519151847854502</v>
      </c>
      <c r="D643">
        <v>51.3443383788725</v>
      </c>
      <c r="E643">
        <v>0.985246341719481</v>
      </c>
      <c r="F643" s="3">
        <v>0.60402831013500002</v>
      </c>
      <c r="G643">
        <v>53.659100664375799</v>
      </c>
      <c r="H643">
        <v>0.99708608798676202</v>
      </c>
      <c r="I643">
        <v>52.8244779782477</v>
      </c>
      <c r="J643">
        <v>0.99968350349089097</v>
      </c>
      <c r="K643" s="3">
        <v>0.83462268612809998</v>
      </c>
      <c r="L643">
        <v>53.830355688941097</v>
      </c>
      <c r="M643">
        <v>0.97002853740302497</v>
      </c>
      <c r="N643">
        <v>52.980945244239301</v>
      </c>
      <c r="O643">
        <v>0.99927266698970796</v>
      </c>
      <c r="P643" s="3">
        <v>0.84941044470179605</v>
      </c>
      <c r="Q643">
        <f>MEDIAN(F643,K643,P643)</f>
        <v>0.83462268612809998</v>
      </c>
    </row>
    <row r="644" spans="1:17" x14ac:dyDescent="0.2">
      <c r="A644" s="3" t="s">
        <v>613</v>
      </c>
      <c r="B644" t="s">
        <v>5</v>
      </c>
      <c r="C644" t="s">
        <v>5</v>
      </c>
      <c r="D644" t="s">
        <v>5</v>
      </c>
      <c r="E644" t="s">
        <v>5</v>
      </c>
      <c r="F644" s="3" t="s">
        <v>5</v>
      </c>
      <c r="G644">
        <v>49.805433362212298</v>
      </c>
      <c r="H644">
        <v>0.998206428675813</v>
      </c>
      <c r="I644">
        <v>49.549824921791199</v>
      </c>
      <c r="J644">
        <v>0.99920515730568704</v>
      </c>
      <c r="K644" s="3">
        <v>0.25560844042109898</v>
      </c>
      <c r="L644">
        <v>49.986791195383802</v>
      </c>
      <c r="M644">
        <v>0.99876006034869302</v>
      </c>
      <c r="N644">
        <v>49.490129987076998</v>
      </c>
      <c r="O644">
        <v>0.99673247877447402</v>
      </c>
      <c r="P644" s="3">
        <v>0.49666120830680399</v>
      </c>
      <c r="Q644">
        <f>MEDIAN(F644,K644,P644)</f>
        <v>0.37613482436395151</v>
      </c>
    </row>
    <row r="645" spans="1:17" x14ac:dyDescent="0.2">
      <c r="A645" s="3" t="s">
        <v>614</v>
      </c>
      <c r="B645">
        <v>52.425068694160899</v>
      </c>
      <c r="C645">
        <v>0.98725852711564499</v>
      </c>
      <c r="D645">
        <v>51.631689279508898</v>
      </c>
      <c r="E645">
        <v>0.99589263560504604</v>
      </c>
      <c r="F645" s="3">
        <v>0.79337941465200101</v>
      </c>
      <c r="G645">
        <v>52.107401154332898</v>
      </c>
      <c r="H645">
        <v>0.99881276809923203</v>
      </c>
      <c r="I645">
        <v>52.237077375501201</v>
      </c>
      <c r="J645">
        <v>0.998016387598606</v>
      </c>
      <c r="K645" s="3">
        <v>-0.12967622116830299</v>
      </c>
      <c r="L645">
        <v>52.481856704636201</v>
      </c>
      <c r="M645">
        <v>0.99932166815619194</v>
      </c>
      <c r="N645">
        <v>52.316962406088102</v>
      </c>
      <c r="O645">
        <v>0.99861913256799695</v>
      </c>
      <c r="P645" s="3">
        <v>0.16489429854809901</v>
      </c>
      <c r="Q645">
        <f>MEDIAN(F645,K645,P645)</f>
        <v>0.16489429854809901</v>
      </c>
    </row>
    <row r="646" spans="1:17" x14ac:dyDescent="0.2">
      <c r="A646" s="3" t="s">
        <v>615</v>
      </c>
      <c r="B646" t="s">
        <v>5</v>
      </c>
      <c r="C646" t="s">
        <v>5</v>
      </c>
      <c r="D646" t="s">
        <v>5</v>
      </c>
      <c r="E646" t="s">
        <v>5</v>
      </c>
      <c r="F646" s="3" t="s">
        <v>5</v>
      </c>
      <c r="G646">
        <v>55.867041638667502</v>
      </c>
      <c r="H646">
        <v>0.97364176659777202</v>
      </c>
      <c r="I646">
        <v>67.386809131538101</v>
      </c>
      <c r="J646">
        <v>0.99709559670617998</v>
      </c>
      <c r="K646" s="3">
        <v>-11.519767492870599</v>
      </c>
      <c r="L646">
        <v>54.920421738107002</v>
      </c>
      <c r="M646">
        <v>0.96898212045408605</v>
      </c>
      <c r="N646">
        <v>55.900744251055301</v>
      </c>
      <c r="O646">
        <v>0.99617533708480999</v>
      </c>
      <c r="P646" s="3">
        <v>-0.98032251294829797</v>
      </c>
      <c r="Q646">
        <f>MEDIAN(F646,K646,P646)</f>
        <v>-6.2500450029094488</v>
      </c>
    </row>
    <row r="647" spans="1:17" x14ac:dyDescent="0.2">
      <c r="A647" s="3" t="s">
        <v>616</v>
      </c>
      <c r="B647">
        <v>51.051740599701802</v>
      </c>
      <c r="C647">
        <v>0.95347589818975098</v>
      </c>
      <c r="D647">
        <v>51.6709078878214</v>
      </c>
      <c r="E647">
        <v>0.96776514858349505</v>
      </c>
      <c r="F647" s="3">
        <v>-0.61916728811959798</v>
      </c>
      <c r="G647">
        <v>48.920982364986202</v>
      </c>
      <c r="H647">
        <v>0.99956635324280596</v>
      </c>
      <c r="I647">
        <v>49.786126561840902</v>
      </c>
      <c r="J647">
        <v>0.99878546209223995</v>
      </c>
      <c r="K647" s="3">
        <v>-0.86514419685470001</v>
      </c>
      <c r="L647">
        <v>50.086288599535401</v>
      </c>
      <c r="M647">
        <v>0.99757624386292199</v>
      </c>
      <c r="N647">
        <v>49.630443540066203</v>
      </c>
      <c r="O647">
        <v>0.98786478660446997</v>
      </c>
      <c r="P647" s="3">
        <v>0.45584505946919801</v>
      </c>
      <c r="Q647">
        <f>MEDIAN(F647,K647,P647)</f>
        <v>-0.61916728811959798</v>
      </c>
    </row>
    <row r="648" spans="1:17" x14ac:dyDescent="0.2">
      <c r="A648" s="3" t="s">
        <v>617</v>
      </c>
      <c r="B648">
        <v>50.916288715952</v>
      </c>
      <c r="C648">
        <v>0.99712736036619398</v>
      </c>
      <c r="D648">
        <v>50.978377277219202</v>
      </c>
      <c r="E648">
        <v>0.99842380936991904</v>
      </c>
      <c r="F648" s="3">
        <v>-6.2088561267202601E-2</v>
      </c>
      <c r="G648">
        <v>50.511424115592902</v>
      </c>
      <c r="H648">
        <v>0.99798360550595899</v>
      </c>
      <c r="I648">
        <v>52.144843887429502</v>
      </c>
      <c r="J648">
        <v>0.99441526135514302</v>
      </c>
      <c r="K648" s="3">
        <v>-1.6334197718365999</v>
      </c>
      <c r="L648">
        <v>50.934627127789703</v>
      </c>
      <c r="M648">
        <v>0.99230453875112301</v>
      </c>
      <c r="N648">
        <v>52.991656065282299</v>
      </c>
      <c r="O648">
        <v>0.999508402551463</v>
      </c>
      <c r="P648" s="3">
        <v>-2.0570289374925999</v>
      </c>
      <c r="Q648">
        <f>MEDIAN(F648,K648,P648)</f>
        <v>-1.6334197718365999</v>
      </c>
    </row>
    <row r="649" spans="1:17" x14ac:dyDescent="0.2">
      <c r="A649" s="3" t="s">
        <v>2082</v>
      </c>
      <c r="B649">
        <v>51.569753356599499</v>
      </c>
      <c r="C649">
        <v>0.949359322195093</v>
      </c>
      <c r="D649">
        <v>51.576506548473397</v>
      </c>
      <c r="E649">
        <v>0.99665581082935095</v>
      </c>
      <c r="F649" s="3">
        <v>-6.7531918738978902E-3</v>
      </c>
      <c r="G649" t="s">
        <v>5</v>
      </c>
      <c r="H649" t="s">
        <v>5</v>
      </c>
      <c r="I649" t="s">
        <v>5</v>
      </c>
      <c r="J649" t="s">
        <v>5</v>
      </c>
      <c r="K649" s="3" t="s">
        <v>5</v>
      </c>
      <c r="L649">
        <v>55.750352657705903</v>
      </c>
      <c r="M649">
        <v>0.92710227951748403</v>
      </c>
      <c r="N649">
        <v>62.300823230030304</v>
      </c>
      <c r="O649">
        <v>0.96236149435340101</v>
      </c>
      <c r="P649" s="3">
        <v>-6.5504705723244001</v>
      </c>
      <c r="Q649">
        <f>MEDIAN(F649,K649,P649)</f>
        <v>-3.278611882099149</v>
      </c>
    </row>
    <row r="650" spans="1:17" x14ac:dyDescent="0.2">
      <c r="A650" s="3" t="s">
        <v>618</v>
      </c>
      <c r="B650" t="s">
        <v>5</v>
      </c>
      <c r="C650" t="s">
        <v>5</v>
      </c>
      <c r="D650" t="s">
        <v>5</v>
      </c>
      <c r="E650" t="s">
        <v>5</v>
      </c>
      <c r="F650" s="3" t="s">
        <v>5</v>
      </c>
      <c r="G650">
        <v>49.909846436941002</v>
      </c>
      <c r="H650">
        <v>0.99806961964798002</v>
      </c>
      <c r="I650">
        <v>50.149371445674603</v>
      </c>
      <c r="J650">
        <v>0.99862911415522304</v>
      </c>
      <c r="K650" s="3">
        <v>-0.239525008733601</v>
      </c>
      <c r="L650">
        <v>50.911087243374403</v>
      </c>
      <c r="M650">
        <v>0.97606608441336595</v>
      </c>
      <c r="N650">
        <v>50.7249784943862</v>
      </c>
      <c r="O650">
        <v>0.99514980360030203</v>
      </c>
      <c r="P650" s="3">
        <v>0.18610874898820401</v>
      </c>
      <c r="Q650">
        <f>MEDIAN(F650,K650,P650)</f>
        <v>-2.6708129872698494E-2</v>
      </c>
    </row>
    <row r="651" spans="1:17" x14ac:dyDescent="0.2">
      <c r="A651" s="3" t="s">
        <v>619</v>
      </c>
      <c r="B651" t="s">
        <v>5</v>
      </c>
      <c r="C651" t="s">
        <v>5</v>
      </c>
      <c r="D651" t="s">
        <v>5</v>
      </c>
      <c r="E651" t="s">
        <v>5</v>
      </c>
      <c r="F651" s="3" t="s">
        <v>5</v>
      </c>
      <c r="G651">
        <v>53.889888574867598</v>
      </c>
      <c r="H651">
        <v>0.98183545133289696</v>
      </c>
      <c r="I651">
        <v>50.9384218431939</v>
      </c>
      <c r="J651">
        <v>0.99201406053041696</v>
      </c>
      <c r="K651" s="3">
        <v>2.9514667316737002</v>
      </c>
      <c r="L651">
        <v>51.674532103992902</v>
      </c>
      <c r="M651">
        <v>0.91733573156450299</v>
      </c>
      <c r="N651">
        <v>50.001810133059202</v>
      </c>
      <c r="O651">
        <v>0.99671779011344797</v>
      </c>
      <c r="P651" s="3">
        <v>1.6727219709337</v>
      </c>
      <c r="Q651">
        <f>MEDIAN(F651,K651,P651)</f>
        <v>2.3120943513037</v>
      </c>
    </row>
    <row r="652" spans="1:17" x14ac:dyDescent="0.2">
      <c r="A652" s="3" t="s">
        <v>620</v>
      </c>
      <c r="B652" t="s">
        <v>5</v>
      </c>
      <c r="C652" t="s">
        <v>5</v>
      </c>
      <c r="D652" t="s">
        <v>5</v>
      </c>
      <c r="E652" t="s">
        <v>5</v>
      </c>
      <c r="F652" s="3" t="s">
        <v>5</v>
      </c>
      <c r="G652">
        <v>47.014609710035799</v>
      </c>
      <c r="H652">
        <v>0.99931066349342301</v>
      </c>
      <c r="I652">
        <v>47.779780729043502</v>
      </c>
      <c r="J652">
        <v>0.99975136553461197</v>
      </c>
      <c r="K652" s="3">
        <v>-0.76517101900770301</v>
      </c>
      <c r="L652">
        <v>48.146905255376403</v>
      </c>
      <c r="M652">
        <v>0.98362822235046399</v>
      </c>
      <c r="N652">
        <v>47.271966148327898</v>
      </c>
      <c r="O652">
        <v>0.99904355482389495</v>
      </c>
      <c r="P652" s="3">
        <v>0.87493910704850497</v>
      </c>
      <c r="Q652">
        <f>MEDIAN(F652,K652,P652)</f>
        <v>5.4884044020401035E-2</v>
      </c>
    </row>
    <row r="653" spans="1:17" x14ac:dyDescent="0.2">
      <c r="A653" s="3" t="s">
        <v>621</v>
      </c>
      <c r="B653" t="s">
        <v>5</v>
      </c>
      <c r="C653" t="s">
        <v>5</v>
      </c>
      <c r="D653" t="s">
        <v>5</v>
      </c>
      <c r="E653" t="s">
        <v>5</v>
      </c>
      <c r="F653" s="3" t="s">
        <v>5</v>
      </c>
      <c r="G653">
        <v>50.365212980595501</v>
      </c>
      <c r="H653">
        <v>0.99681014671088397</v>
      </c>
      <c r="I653">
        <v>53.884723762429402</v>
      </c>
      <c r="J653">
        <v>0.99911042194384103</v>
      </c>
      <c r="K653" s="3">
        <v>-3.5195107818339002</v>
      </c>
      <c r="L653">
        <v>53.458802410926502</v>
      </c>
      <c r="M653">
        <v>0.98725254658422801</v>
      </c>
      <c r="N653">
        <v>52.538904632674203</v>
      </c>
      <c r="O653">
        <v>0.98170612898541398</v>
      </c>
      <c r="P653" s="3">
        <v>0.91989777825229901</v>
      </c>
      <c r="Q653">
        <f>MEDIAN(F653,K653,P653)</f>
        <v>-1.2998065017908007</v>
      </c>
    </row>
    <row r="654" spans="1:17" x14ac:dyDescent="0.2">
      <c r="A654" s="3" t="s">
        <v>622</v>
      </c>
      <c r="B654">
        <v>50.1795693755071</v>
      </c>
      <c r="C654">
        <v>0.99525563649566795</v>
      </c>
      <c r="D654">
        <v>50.096638212652699</v>
      </c>
      <c r="E654">
        <v>0.99283216569650501</v>
      </c>
      <c r="F654" s="3">
        <v>8.2931162854400498E-2</v>
      </c>
      <c r="G654">
        <v>49.892445103767699</v>
      </c>
      <c r="H654">
        <v>0.99872157034457898</v>
      </c>
      <c r="I654">
        <v>50.322666564734298</v>
      </c>
      <c r="J654">
        <v>0.999607003229802</v>
      </c>
      <c r="K654" s="3">
        <v>-0.43022146096660002</v>
      </c>
      <c r="L654">
        <v>50.648542239351002</v>
      </c>
      <c r="M654">
        <v>0.99861717473366796</v>
      </c>
      <c r="N654">
        <v>51.590683387333002</v>
      </c>
      <c r="O654">
        <v>0.99328543333501695</v>
      </c>
      <c r="P654" s="3">
        <v>-0.94214114798199899</v>
      </c>
      <c r="Q654">
        <f>MEDIAN(F654,K654,P654)</f>
        <v>-0.43022146096660002</v>
      </c>
    </row>
    <row r="655" spans="1:17" x14ac:dyDescent="0.2">
      <c r="A655" s="3" t="s">
        <v>623</v>
      </c>
      <c r="B655">
        <v>51.6473211178266</v>
      </c>
      <c r="C655">
        <v>0.96281773136038395</v>
      </c>
      <c r="D655">
        <v>53.159326391065797</v>
      </c>
      <c r="E655">
        <v>0.90612760924095603</v>
      </c>
      <c r="F655" s="3">
        <v>-1.5120052732392</v>
      </c>
      <c r="G655">
        <v>52.825865313695203</v>
      </c>
      <c r="H655">
        <v>0.99518246305301605</v>
      </c>
      <c r="I655">
        <v>54.8564759133235</v>
      </c>
      <c r="J655">
        <v>0.98765829423418905</v>
      </c>
      <c r="K655" s="3">
        <v>-2.0306105996283002</v>
      </c>
      <c r="L655">
        <v>56.128302711430798</v>
      </c>
      <c r="M655">
        <v>0.97773453209988404</v>
      </c>
      <c r="N655">
        <v>53.133403235904602</v>
      </c>
      <c r="O655">
        <v>0.99449065796393299</v>
      </c>
      <c r="P655" s="3">
        <v>2.9948994755262</v>
      </c>
      <c r="Q655">
        <f>MEDIAN(F655,K655,P655)</f>
        <v>-1.5120052732392</v>
      </c>
    </row>
    <row r="656" spans="1:17" x14ac:dyDescent="0.2">
      <c r="A656" s="3" t="s">
        <v>624</v>
      </c>
      <c r="B656">
        <v>49.969579043875498</v>
      </c>
      <c r="C656">
        <v>0.99568406872726201</v>
      </c>
      <c r="D656">
        <v>50.047176080243098</v>
      </c>
      <c r="E656">
        <v>0.99441489456046495</v>
      </c>
      <c r="F656" s="3">
        <v>-7.7597036367599501E-2</v>
      </c>
      <c r="G656">
        <v>49.261258414486498</v>
      </c>
      <c r="H656">
        <v>0.999092675176113</v>
      </c>
      <c r="I656">
        <v>49.844387641054702</v>
      </c>
      <c r="J656">
        <v>0.99961326515786297</v>
      </c>
      <c r="K656" s="3">
        <v>-0.58312922656820398</v>
      </c>
      <c r="L656">
        <v>49.930481456983898</v>
      </c>
      <c r="M656">
        <v>0.99358970822982196</v>
      </c>
      <c r="N656">
        <v>49.177889562864699</v>
      </c>
      <c r="O656">
        <v>0.99869013553351504</v>
      </c>
      <c r="P656" s="3">
        <v>0.75259189411919902</v>
      </c>
      <c r="Q656">
        <f>MEDIAN(F656,K656,P656)</f>
        <v>-7.7597036367599501E-2</v>
      </c>
    </row>
    <row r="657" spans="1:17" x14ac:dyDescent="0.2">
      <c r="A657" s="3" t="s">
        <v>625</v>
      </c>
      <c r="B657" t="s">
        <v>5</v>
      </c>
      <c r="C657" t="s">
        <v>5</v>
      </c>
      <c r="D657" t="s">
        <v>5</v>
      </c>
      <c r="E657" t="s">
        <v>5</v>
      </c>
      <c r="F657" s="3" t="s">
        <v>5</v>
      </c>
      <c r="G657">
        <v>55.381618362782099</v>
      </c>
      <c r="H657">
        <v>0.99371469367120802</v>
      </c>
      <c r="I657">
        <v>56.740141455568804</v>
      </c>
      <c r="J657">
        <v>0.98890662525289597</v>
      </c>
      <c r="K657" s="3">
        <v>-1.3585230927867</v>
      </c>
      <c r="L657">
        <v>53.169284964260797</v>
      </c>
      <c r="M657">
        <v>0.99679573087337103</v>
      </c>
      <c r="N657">
        <v>53.984959613861498</v>
      </c>
      <c r="O657">
        <v>0.99571222388747904</v>
      </c>
      <c r="P657" s="3">
        <v>-0.81567464960070202</v>
      </c>
      <c r="Q657">
        <f>MEDIAN(F657,K657,P657)</f>
        <v>-1.0870988711937011</v>
      </c>
    </row>
    <row r="658" spans="1:17" x14ac:dyDescent="0.2">
      <c r="A658" s="3" t="s">
        <v>626</v>
      </c>
      <c r="B658">
        <v>52.933909570074903</v>
      </c>
      <c r="C658">
        <v>0.97279187539435696</v>
      </c>
      <c r="D658">
        <v>51.964165728477099</v>
      </c>
      <c r="E658">
        <v>0.98592386827745304</v>
      </c>
      <c r="F658" s="3">
        <v>0.96974384159780402</v>
      </c>
      <c r="G658">
        <v>53.632581011827703</v>
      </c>
      <c r="H658">
        <v>0.99736440711177698</v>
      </c>
      <c r="I658">
        <v>53.147678105344703</v>
      </c>
      <c r="J658">
        <v>0.99870827955192298</v>
      </c>
      <c r="K658" s="3">
        <v>0.48490290648300099</v>
      </c>
      <c r="L658">
        <v>53.392415709186402</v>
      </c>
      <c r="M658">
        <v>0.99184384784259705</v>
      </c>
      <c r="N658">
        <v>53.506320569640103</v>
      </c>
      <c r="O658">
        <v>0.99886476505466804</v>
      </c>
      <c r="P658" s="3">
        <v>-0.113904860453701</v>
      </c>
      <c r="Q658">
        <f>MEDIAN(F658,K658,P658)</f>
        <v>0.48490290648300099</v>
      </c>
    </row>
    <row r="659" spans="1:17" x14ac:dyDescent="0.2">
      <c r="A659" s="3" t="s">
        <v>627</v>
      </c>
      <c r="B659">
        <v>51.044136647549799</v>
      </c>
      <c r="C659">
        <v>0.97762048231542398</v>
      </c>
      <c r="D659">
        <v>51.677277979121897</v>
      </c>
      <c r="E659">
        <v>0.999799919921321</v>
      </c>
      <c r="F659" s="3">
        <v>-0.63314133157209795</v>
      </c>
      <c r="G659">
        <v>51.201519761073698</v>
      </c>
      <c r="H659">
        <v>0.99383214608148296</v>
      </c>
      <c r="I659">
        <v>50.948077273965701</v>
      </c>
      <c r="J659">
        <v>0.99600148528876897</v>
      </c>
      <c r="K659" s="3">
        <v>0.253442487107996</v>
      </c>
      <c r="L659">
        <v>51.0895440404081</v>
      </c>
      <c r="M659">
        <v>0.99731048189055505</v>
      </c>
      <c r="N659">
        <v>51.603626426107297</v>
      </c>
      <c r="O659">
        <v>0.99510599991056803</v>
      </c>
      <c r="P659" s="3">
        <v>-0.51408238569919695</v>
      </c>
      <c r="Q659">
        <f>MEDIAN(F659,K659,P659)</f>
        <v>-0.51408238569919695</v>
      </c>
    </row>
    <row r="660" spans="1:17" x14ac:dyDescent="0.2">
      <c r="A660" s="3" t="s">
        <v>628</v>
      </c>
      <c r="B660">
        <v>51.802036791389703</v>
      </c>
      <c r="C660">
        <v>0.99128518793558096</v>
      </c>
      <c r="D660">
        <v>52.239189268253398</v>
      </c>
      <c r="E660">
        <v>0.98160606353995195</v>
      </c>
      <c r="F660" s="3">
        <v>-0.43715247686369502</v>
      </c>
      <c r="G660">
        <v>54.159081146195199</v>
      </c>
      <c r="H660">
        <v>0.99788089853481099</v>
      </c>
      <c r="I660">
        <v>54.817666622580496</v>
      </c>
      <c r="J660">
        <v>0.99502416748258504</v>
      </c>
      <c r="K660" s="3">
        <v>-0.65858547638529796</v>
      </c>
      <c r="L660">
        <v>52.3205392391855</v>
      </c>
      <c r="M660">
        <v>0.99433470825832404</v>
      </c>
      <c r="N660">
        <v>54.2831773409183</v>
      </c>
      <c r="O660">
        <v>0.98814010025475796</v>
      </c>
      <c r="P660" s="3">
        <v>-1.9626381017328001</v>
      </c>
      <c r="Q660">
        <f>MEDIAN(F660,K660,P660)</f>
        <v>-0.65858547638529796</v>
      </c>
    </row>
    <row r="661" spans="1:17" x14ac:dyDescent="0.2">
      <c r="A661" s="3" t="s">
        <v>629</v>
      </c>
      <c r="B661">
        <v>52.229338480703703</v>
      </c>
      <c r="C661">
        <v>0.99863140301498199</v>
      </c>
      <c r="D661">
        <v>52.192040127220601</v>
      </c>
      <c r="E661">
        <v>0.99003164948595301</v>
      </c>
      <c r="F661" s="3">
        <v>3.7298353483102203E-2</v>
      </c>
      <c r="G661">
        <v>56.1716415574924</v>
      </c>
      <c r="H661">
        <v>0.99481877375384098</v>
      </c>
      <c r="I661">
        <v>56.594549049415498</v>
      </c>
      <c r="J661">
        <v>0.99435832064239604</v>
      </c>
      <c r="K661" s="3">
        <v>-0.42290749192309801</v>
      </c>
      <c r="L661">
        <v>54.419203080950098</v>
      </c>
      <c r="M661">
        <v>0.99586973713605698</v>
      </c>
      <c r="N661">
        <v>55.917493350662298</v>
      </c>
      <c r="O661">
        <v>0.99941039461034098</v>
      </c>
      <c r="P661" s="3">
        <v>-1.4982902697122</v>
      </c>
      <c r="Q661">
        <f>MEDIAN(F661,K661,P661)</f>
        <v>-0.42290749192309801</v>
      </c>
    </row>
    <row r="662" spans="1:17" x14ac:dyDescent="0.2">
      <c r="A662" s="3" t="s">
        <v>630</v>
      </c>
      <c r="B662">
        <v>50.4688832917778</v>
      </c>
      <c r="C662">
        <v>0.99695961438546898</v>
      </c>
      <c r="D662">
        <v>49.659714789887403</v>
      </c>
      <c r="E662">
        <v>0.99901648864393799</v>
      </c>
      <c r="F662" s="3">
        <v>0.80916850189039702</v>
      </c>
      <c r="G662">
        <v>49.0978129622304</v>
      </c>
      <c r="H662">
        <v>0.99933803359965301</v>
      </c>
      <c r="I662">
        <v>50.6278154192036</v>
      </c>
      <c r="J662">
        <v>0.99674943190324605</v>
      </c>
      <c r="K662" s="3">
        <v>-1.5300024569732</v>
      </c>
      <c r="L662">
        <v>50.113648845554401</v>
      </c>
      <c r="M662">
        <v>0.99025555952794997</v>
      </c>
      <c r="N662">
        <v>51.038008390116602</v>
      </c>
      <c r="O662">
        <v>0.99669108568243903</v>
      </c>
      <c r="P662" s="3">
        <v>-0.92435954456220104</v>
      </c>
      <c r="Q662">
        <f>MEDIAN(F662,K662,P662)</f>
        <v>-0.92435954456220104</v>
      </c>
    </row>
    <row r="663" spans="1:17" x14ac:dyDescent="0.2">
      <c r="A663" s="3" t="s">
        <v>631</v>
      </c>
      <c r="B663">
        <v>50.456046160065597</v>
      </c>
      <c r="C663">
        <v>0.97447166222545001</v>
      </c>
      <c r="D663">
        <v>51.6066985046592</v>
      </c>
      <c r="E663">
        <v>0.99041729080093799</v>
      </c>
      <c r="F663" s="3">
        <v>-1.1506523445936001</v>
      </c>
      <c r="G663">
        <v>51.806447481554699</v>
      </c>
      <c r="H663">
        <v>0.989759954819456</v>
      </c>
      <c r="I663">
        <v>50.742140604259198</v>
      </c>
      <c r="J663">
        <v>0.99817395452560098</v>
      </c>
      <c r="K663" s="3">
        <v>1.0643068772955</v>
      </c>
      <c r="L663">
        <v>52.918711454253497</v>
      </c>
      <c r="M663">
        <v>0.94977897448506898</v>
      </c>
      <c r="N663">
        <v>52.9272337706537</v>
      </c>
      <c r="O663">
        <v>0.929671846599045</v>
      </c>
      <c r="P663" s="3">
        <v>-8.5223164002030706E-3</v>
      </c>
      <c r="Q663">
        <f>MEDIAN(F663,K663,P663)</f>
        <v>-8.5223164002030706E-3</v>
      </c>
    </row>
    <row r="664" spans="1:17" x14ac:dyDescent="0.2">
      <c r="A664" s="3" t="s">
        <v>632</v>
      </c>
      <c r="B664">
        <v>50.760936810566399</v>
      </c>
      <c r="C664">
        <v>0.99856704006316799</v>
      </c>
      <c r="D664">
        <v>49.144883458954197</v>
      </c>
      <c r="E664">
        <v>0.99494014902252104</v>
      </c>
      <c r="F664" s="3">
        <v>1.6160533516122</v>
      </c>
      <c r="G664">
        <v>48.274502431027202</v>
      </c>
      <c r="H664">
        <v>0.98791341255652498</v>
      </c>
      <c r="I664">
        <v>49.320680535031499</v>
      </c>
      <c r="J664">
        <v>0.99584658699509399</v>
      </c>
      <c r="K664" s="3">
        <v>-1.0461781040042999</v>
      </c>
      <c r="L664">
        <v>50.491175771167597</v>
      </c>
      <c r="M664">
        <v>0.98200024163786903</v>
      </c>
      <c r="N664">
        <v>48.882352693475603</v>
      </c>
      <c r="O664">
        <v>0.99839691228545302</v>
      </c>
      <c r="P664" s="3">
        <v>1.6088230776919901</v>
      </c>
      <c r="Q664">
        <f>MEDIAN(F664,K664,P664)</f>
        <v>1.6088230776919901</v>
      </c>
    </row>
    <row r="665" spans="1:17" x14ac:dyDescent="0.2">
      <c r="A665" s="3" t="s">
        <v>633</v>
      </c>
      <c r="B665">
        <v>50.407255237697598</v>
      </c>
      <c r="C665">
        <v>0.97734223149980504</v>
      </c>
      <c r="D665">
        <v>50.623419636233798</v>
      </c>
      <c r="E665">
        <v>0.98890223417204903</v>
      </c>
      <c r="F665" s="3">
        <v>-0.21616439853620101</v>
      </c>
      <c r="G665">
        <v>52.3082685982749</v>
      </c>
      <c r="H665">
        <v>0.99023153617742998</v>
      </c>
      <c r="I665">
        <v>50.306842799571001</v>
      </c>
      <c r="J665">
        <v>0.99834396060908603</v>
      </c>
      <c r="K665" s="3">
        <v>2.0014257987039001</v>
      </c>
      <c r="L665">
        <v>51.659293897684201</v>
      </c>
      <c r="M665">
        <v>0.98932210220353001</v>
      </c>
      <c r="N665">
        <v>50.277108841821502</v>
      </c>
      <c r="O665">
        <v>0.994265239669055</v>
      </c>
      <c r="P665" s="3">
        <v>1.3821850558627</v>
      </c>
      <c r="Q665">
        <f>MEDIAN(F665,K665,P665)</f>
        <v>1.3821850558627</v>
      </c>
    </row>
    <row r="666" spans="1:17" x14ac:dyDescent="0.2">
      <c r="A666" s="3" t="s">
        <v>634</v>
      </c>
      <c r="B666" t="s">
        <v>5</v>
      </c>
      <c r="C666" t="s">
        <v>5</v>
      </c>
      <c r="D666" t="s">
        <v>5</v>
      </c>
      <c r="E666" t="s">
        <v>5</v>
      </c>
      <c r="F666" s="3" t="s">
        <v>5</v>
      </c>
      <c r="G666">
        <v>50.334770928899097</v>
      </c>
      <c r="H666">
        <v>0.99854976654517302</v>
      </c>
      <c r="I666">
        <v>50.168023208295899</v>
      </c>
      <c r="J666">
        <v>0.99539445592287901</v>
      </c>
      <c r="K666" s="3">
        <v>0.16674772060319801</v>
      </c>
      <c r="L666">
        <v>52.110454894548198</v>
      </c>
      <c r="M666">
        <v>0.961085038472418</v>
      </c>
      <c r="N666">
        <v>51.359332610027202</v>
      </c>
      <c r="O666">
        <v>0.99779694696236998</v>
      </c>
      <c r="P666" s="3">
        <v>0.75112228452099605</v>
      </c>
      <c r="Q666">
        <f>MEDIAN(F666,K666,P666)</f>
        <v>0.45893500256209707</v>
      </c>
    </row>
    <row r="667" spans="1:17" x14ac:dyDescent="0.2">
      <c r="A667" s="3" t="s">
        <v>635</v>
      </c>
      <c r="B667" t="s">
        <v>5</v>
      </c>
      <c r="C667" t="s">
        <v>5</v>
      </c>
      <c r="D667" t="s">
        <v>5</v>
      </c>
      <c r="E667" t="s">
        <v>5</v>
      </c>
      <c r="F667" s="3" t="s">
        <v>5</v>
      </c>
      <c r="G667">
        <v>50.585359525164101</v>
      </c>
      <c r="H667">
        <v>0.99566349601053605</v>
      </c>
      <c r="I667">
        <v>55.213453455880398</v>
      </c>
      <c r="J667">
        <v>0.99309099201087703</v>
      </c>
      <c r="K667" s="3">
        <v>-4.6280939307163003</v>
      </c>
      <c r="L667">
        <v>50.565414382349097</v>
      </c>
      <c r="M667">
        <v>0.98574196475433495</v>
      </c>
      <c r="N667">
        <v>51.053328674351199</v>
      </c>
      <c r="O667">
        <v>0.99483613962320605</v>
      </c>
      <c r="P667" s="3">
        <v>-0.48791429200210201</v>
      </c>
      <c r="Q667">
        <f>MEDIAN(F667,K667,P667)</f>
        <v>-2.5580041113592014</v>
      </c>
    </row>
    <row r="668" spans="1:17" x14ac:dyDescent="0.2">
      <c r="A668" s="3" t="s">
        <v>636</v>
      </c>
      <c r="B668">
        <v>52.445011877959303</v>
      </c>
      <c r="C668">
        <v>0.99912218063913305</v>
      </c>
      <c r="D668">
        <v>52.156379996371903</v>
      </c>
      <c r="E668">
        <v>0.98388437403324203</v>
      </c>
      <c r="F668" s="3">
        <v>0.288631881587399</v>
      </c>
      <c r="G668">
        <v>57.312790606140297</v>
      </c>
      <c r="H668">
        <v>0.99430801091893495</v>
      </c>
      <c r="I668">
        <v>57.088810993041101</v>
      </c>
      <c r="J668">
        <v>0.99451447159417705</v>
      </c>
      <c r="K668" s="3">
        <v>0.22397961309919601</v>
      </c>
      <c r="L668">
        <v>55.441493210516299</v>
      </c>
      <c r="M668">
        <v>0.984379812973739</v>
      </c>
      <c r="N668">
        <v>54.8343937611454</v>
      </c>
      <c r="O668">
        <v>0.99617293513702898</v>
      </c>
      <c r="P668" s="3">
        <v>0.60709944937089899</v>
      </c>
      <c r="Q668">
        <f>MEDIAN(F668,K668,P668)</f>
        <v>0.288631881587399</v>
      </c>
    </row>
    <row r="669" spans="1:17" x14ac:dyDescent="0.2">
      <c r="A669" s="3" t="s">
        <v>637</v>
      </c>
      <c r="B669" t="s">
        <v>5</v>
      </c>
      <c r="C669" t="s">
        <v>5</v>
      </c>
      <c r="D669" t="s">
        <v>5</v>
      </c>
      <c r="E669" t="s">
        <v>5</v>
      </c>
      <c r="F669" s="3" t="s">
        <v>5</v>
      </c>
      <c r="G669">
        <v>61.320648571250999</v>
      </c>
      <c r="H669">
        <v>0.97815621714616596</v>
      </c>
      <c r="I669">
        <v>54.885375939077001</v>
      </c>
      <c r="J669">
        <v>0.98673091241035005</v>
      </c>
      <c r="K669" s="3">
        <v>6.4352726321739997</v>
      </c>
      <c r="L669">
        <v>54.5711837720592</v>
      </c>
      <c r="M669">
        <v>0.96566193782252296</v>
      </c>
      <c r="N669">
        <v>53.192375522793803</v>
      </c>
      <c r="O669">
        <v>0.99166181326390701</v>
      </c>
      <c r="P669" s="3">
        <v>1.3788082492653999</v>
      </c>
      <c r="Q669">
        <f>MEDIAN(F669,K669,P669)</f>
        <v>3.9070404407197001</v>
      </c>
    </row>
    <row r="670" spans="1:17" x14ac:dyDescent="0.2">
      <c r="A670" s="3" t="s">
        <v>638</v>
      </c>
      <c r="B670">
        <v>51.762168744708802</v>
      </c>
      <c r="C670">
        <v>0.99944468632988104</v>
      </c>
      <c r="D670">
        <v>51.723955807342499</v>
      </c>
      <c r="E670">
        <v>0.999193359057854</v>
      </c>
      <c r="F670" s="3">
        <v>3.82129373663034E-2</v>
      </c>
      <c r="G670">
        <v>53.6562581950446</v>
      </c>
      <c r="H670">
        <v>0.99965594522221501</v>
      </c>
      <c r="I670">
        <v>51.990447618537303</v>
      </c>
      <c r="J670">
        <v>0.99769564920768505</v>
      </c>
      <c r="K670" s="3">
        <v>1.6658105765072999</v>
      </c>
      <c r="L670">
        <v>51.567661285707302</v>
      </c>
      <c r="M670">
        <v>0.99105669647944805</v>
      </c>
      <c r="N670">
        <v>51.572630984887901</v>
      </c>
      <c r="O670">
        <v>0.99972831762528802</v>
      </c>
      <c r="P670" s="3">
        <v>-4.9696991805987497E-3</v>
      </c>
      <c r="Q670">
        <f>MEDIAN(F670,K670,P670)</f>
        <v>3.82129373663034E-2</v>
      </c>
    </row>
    <row r="671" spans="1:17" x14ac:dyDescent="0.2">
      <c r="A671" s="3" t="s">
        <v>639</v>
      </c>
      <c r="B671">
        <v>49.602889705060001</v>
      </c>
      <c r="C671">
        <v>0.997588021422527</v>
      </c>
      <c r="D671">
        <v>50.406193763196001</v>
      </c>
      <c r="E671">
        <v>0.99686976679508499</v>
      </c>
      <c r="F671" s="3">
        <v>-0.80330405813600003</v>
      </c>
      <c r="G671">
        <v>48.654112752093198</v>
      </c>
      <c r="H671">
        <v>0.99956809502758504</v>
      </c>
      <c r="I671">
        <v>49.3065501482873</v>
      </c>
      <c r="J671">
        <v>0.99941578565214695</v>
      </c>
      <c r="K671" s="3">
        <v>-0.65243739619410202</v>
      </c>
      <c r="L671">
        <v>48.994433241367403</v>
      </c>
      <c r="M671">
        <v>0.99891301650625297</v>
      </c>
      <c r="N671">
        <v>49.283167513242702</v>
      </c>
      <c r="O671">
        <v>0.99932624388714597</v>
      </c>
      <c r="P671" s="3">
        <v>-0.28873427187529899</v>
      </c>
      <c r="Q671">
        <f>MEDIAN(F671,K671,P671)</f>
        <v>-0.65243739619410202</v>
      </c>
    </row>
    <row r="672" spans="1:17" x14ac:dyDescent="0.2">
      <c r="A672" s="3" t="s">
        <v>640</v>
      </c>
      <c r="B672" t="s">
        <v>5</v>
      </c>
      <c r="C672" t="s">
        <v>5</v>
      </c>
      <c r="D672" t="s">
        <v>5</v>
      </c>
      <c r="E672" t="s">
        <v>5</v>
      </c>
      <c r="F672" s="3" t="s">
        <v>5</v>
      </c>
      <c r="G672">
        <v>49.715700736917597</v>
      </c>
      <c r="H672">
        <v>0.99815288693173998</v>
      </c>
      <c r="I672">
        <v>51.032316755430301</v>
      </c>
      <c r="J672">
        <v>0.99867154081416898</v>
      </c>
      <c r="K672" s="3">
        <v>-1.3166160185127</v>
      </c>
      <c r="L672">
        <v>48.637897685985202</v>
      </c>
      <c r="M672">
        <v>0.99938561079522603</v>
      </c>
      <c r="N672">
        <v>49.480675715546901</v>
      </c>
      <c r="O672">
        <v>0.99772660657034795</v>
      </c>
      <c r="P672" s="3">
        <v>-0.8427780295617</v>
      </c>
      <c r="Q672">
        <f>MEDIAN(F672,K672,P672)</f>
        <v>-1.0796970240372001</v>
      </c>
    </row>
    <row r="673" spans="1:17" x14ac:dyDescent="0.2">
      <c r="A673" s="3" t="s">
        <v>641</v>
      </c>
      <c r="B673">
        <v>50.796633129372601</v>
      </c>
      <c r="C673">
        <v>0.99550237554805898</v>
      </c>
      <c r="D673">
        <v>51.355930407115103</v>
      </c>
      <c r="E673">
        <v>0.98283048596492695</v>
      </c>
      <c r="F673" s="3">
        <v>-0.55929727774250204</v>
      </c>
      <c r="G673">
        <v>50.655503507535002</v>
      </c>
      <c r="H673">
        <v>0.99929605217069895</v>
      </c>
      <c r="I673">
        <v>50.908697364639103</v>
      </c>
      <c r="J673">
        <v>0.99947867588429995</v>
      </c>
      <c r="K673" s="3">
        <v>-0.25319385710410103</v>
      </c>
      <c r="L673">
        <v>51.6328908374497</v>
      </c>
      <c r="M673">
        <v>0.99123814805601096</v>
      </c>
      <c r="N673">
        <v>51.196973934295002</v>
      </c>
      <c r="O673">
        <v>0.99803704749382105</v>
      </c>
      <c r="P673" s="3">
        <v>0.435916903154698</v>
      </c>
      <c r="Q673">
        <f>MEDIAN(F673,K673,P673)</f>
        <v>-0.25319385710410103</v>
      </c>
    </row>
    <row r="674" spans="1:17" x14ac:dyDescent="0.2">
      <c r="A674" s="3" t="s">
        <v>642</v>
      </c>
      <c r="B674">
        <v>51.591794365879302</v>
      </c>
      <c r="C674">
        <v>0.97739678343111502</v>
      </c>
      <c r="D674">
        <v>51.267439358010797</v>
      </c>
      <c r="E674">
        <v>0.99017904499270104</v>
      </c>
      <c r="F674" s="3">
        <v>0.32435500786850502</v>
      </c>
      <c r="G674" t="s">
        <v>5</v>
      </c>
      <c r="H674" t="s">
        <v>5</v>
      </c>
      <c r="I674" t="s">
        <v>5</v>
      </c>
      <c r="J674" t="s">
        <v>5</v>
      </c>
      <c r="K674" s="3" t="s">
        <v>5</v>
      </c>
      <c r="L674">
        <v>55.040270615638299</v>
      </c>
      <c r="M674">
        <v>0.98726922735011902</v>
      </c>
      <c r="N674">
        <v>53.155827179025898</v>
      </c>
      <c r="O674">
        <v>0.99255494471460104</v>
      </c>
      <c r="P674" s="3">
        <v>1.8844434366124001</v>
      </c>
      <c r="Q674">
        <f>MEDIAN(F674,K674,P674)</f>
        <v>1.1043992222404526</v>
      </c>
    </row>
    <row r="675" spans="1:17" x14ac:dyDescent="0.2">
      <c r="A675" s="3" t="s">
        <v>643</v>
      </c>
      <c r="B675">
        <v>51.314385530690799</v>
      </c>
      <c r="C675">
        <v>0.99138578983868197</v>
      </c>
      <c r="D675">
        <v>51.597022485510799</v>
      </c>
      <c r="E675">
        <v>0.99080988329654796</v>
      </c>
      <c r="F675" s="3">
        <v>-0.28263695481999901</v>
      </c>
      <c r="G675">
        <v>54.2472367124372</v>
      </c>
      <c r="H675">
        <v>0.99105695011132</v>
      </c>
      <c r="I675">
        <v>51.792523131595402</v>
      </c>
      <c r="J675">
        <v>0.99480524757352495</v>
      </c>
      <c r="K675" s="3">
        <v>2.4547135808417999</v>
      </c>
      <c r="L675">
        <v>53.209507643594897</v>
      </c>
      <c r="M675">
        <v>0.94969220657188702</v>
      </c>
      <c r="N675">
        <v>56.244058456475301</v>
      </c>
      <c r="O675">
        <v>0.99815886494962103</v>
      </c>
      <c r="P675" s="3">
        <v>-3.0345508128804002</v>
      </c>
      <c r="Q675">
        <f>MEDIAN(F675,K675,P675)</f>
        <v>-0.28263695481999901</v>
      </c>
    </row>
    <row r="676" spans="1:17" x14ac:dyDescent="0.2">
      <c r="A676" s="3" t="s">
        <v>644</v>
      </c>
      <c r="B676" t="s">
        <v>5</v>
      </c>
      <c r="C676" t="s">
        <v>5</v>
      </c>
      <c r="D676" t="s">
        <v>5</v>
      </c>
      <c r="E676" t="s">
        <v>5</v>
      </c>
      <c r="F676" s="3" t="s">
        <v>5</v>
      </c>
      <c r="G676">
        <v>54.802475814535804</v>
      </c>
      <c r="H676">
        <v>0.98632546254146802</v>
      </c>
      <c r="I676">
        <v>50.899403563987498</v>
      </c>
      <c r="J676">
        <v>0.99850051932608497</v>
      </c>
      <c r="K676" s="3">
        <v>3.90307225054831</v>
      </c>
      <c r="L676">
        <v>51.307417903797202</v>
      </c>
      <c r="M676">
        <v>0.99210218271261696</v>
      </c>
      <c r="N676">
        <v>50.598569947819797</v>
      </c>
      <c r="O676">
        <v>0.99044064371235696</v>
      </c>
      <c r="P676" s="3">
        <v>0.70884795597740402</v>
      </c>
      <c r="Q676">
        <f>MEDIAN(F676,K676,P676)</f>
        <v>2.3059601032628572</v>
      </c>
    </row>
    <row r="677" spans="1:17" x14ac:dyDescent="0.2">
      <c r="A677" s="3" t="s">
        <v>645</v>
      </c>
      <c r="B677">
        <v>50.111256799363801</v>
      </c>
      <c r="C677">
        <v>0.91779931966228501</v>
      </c>
      <c r="D677">
        <v>50.576561697706801</v>
      </c>
      <c r="E677">
        <v>0.96103600083394702</v>
      </c>
      <c r="F677" s="3">
        <v>-0.46530489834299998</v>
      </c>
      <c r="G677">
        <v>51.486377119757798</v>
      </c>
      <c r="H677">
        <v>0.99367946600785595</v>
      </c>
      <c r="I677">
        <v>49.548402465471597</v>
      </c>
      <c r="J677">
        <v>0.99861840708504501</v>
      </c>
      <c r="K677" s="3">
        <v>1.9379746542862</v>
      </c>
      <c r="L677">
        <v>51.537605374669603</v>
      </c>
      <c r="M677">
        <v>0.99828720934426496</v>
      </c>
      <c r="N677">
        <v>51.743874949119402</v>
      </c>
      <c r="O677">
        <v>0.98767584298786104</v>
      </c>
      <c r="P677" s="3">
        <v>-0.20626957444979899</v>
      </c>
      <c r="Q677">
        <f>MEDIAN(F677,K677,P677)</f>
        <v>-0.20626957444979899</v>
      </c>
    </row>
    <row r="678" spans="1:17" x14ac:dyDescent="0.2">
      <c r="A678" s="3" t="s">
        <v>646</v>
      </c>
      <c r="B678">
        <v>49.006459708746299</v>
      </c>
      <c r="C678">
        <v>0.99869924703331703</v>
      </c>
      <c r="D678">
        <v>49.3389896473183</v>
      </c>
      <c r="E678">
        <v>0.99688237508317801</v>
      </c>
      <c r="F678" s="3">
        <v>-0.33252993857200203</v>
      </c>
      <c r="G678">
        <v>47.023029972600703</v>
      </c>
      <c r="H678">
        <v>0.99756287831200896</v>
      </c>
      <c r="I678">
        <v>48.633089194195001</v>
      </c>
      <c r="J678">
        <v>0.99960904793707905</v>
      </c>
      <c r="K678" s="3">
        <v>-1.6100592215942999</v>
      </c>
      <c r="L678">
        <v>47.791834610297698</v>
      </c>
      <c r="M678">
        <v>0.99738748089893203</v>
      </c>
      <c r="N678">
        <v>48.1628987699535</v>
      </c>
      <c r="O678">
        <v>0.99855630970559695</v>
      </c>
      <c r="P678" s="3">
        <v>-0.37106415965580197</v>
      </c>
      <c r="Q678">
        <f>MEDIAN(F678,K678,P678)</f>
        <v>-0.37106415965580197</v>
      </c>
    </row>
    <row r="679" spans="1:17" x14ac:dyDescent="0.2">
      <c r="A679" s="3" t="s">
        <v>647</v>
      </c>
      <c r="B679">
        <v>52.444368363922401</v>
      </c>
      <c r="C679">
        <v>0.95563178133783799</v>
      </c>
      <c r="D679">
        <v>52.542502114968997</v>
      </c>
      <c r="E679">
        <v>0.99062966423844701</v>
      </c>
      <c r="F679" s="3">
        <v>-9.8133751046596301E-2</v>
      </c>
      <c r="G679">
        <v>56.784311799318601</v>
      </c>
      <c r="H679">
        <v>0.99527046559450005</v>
      </c>
      <c r="I679">
        <v>56.590831156768097</v>
      </c>
      <c r="J679">
        <v>0.99321220864715698</v>
      </c>
      <c r="K679" s="3">
        <v>0.19348064255050401</v>
      </c>
      <c r="L679">
        <v>55.265940256113097</v>
      </c>
      <c r="M679">
        <v>0.95298958076933804</v>
      </c>
      <c r="N679">
        <v>55.703927742551997</v>
      </c>
      <c r="O679">
        <v>0.99436876274907204</v>
      </c>
      <c r="P679" s="3">
        <v>-0.43798748643890001</v>
      </c>
      <c r="Q679">
        <f>MEDIAN(F679,K679,P679)</f>
        <v>-9.8133751046596301E-2</v>
      </c>
    </row>
    <row r="680" spans="1:17" x14ac:dyDescent="0.2">
      <c r="A680" s="3" t="s">
        <v>648</v>
      </c>
      <c r="B680">
        <v>51.630410807468699</v>
      </c>
      <c r="C680">
        <v>0.99593566551263302</v>
      </c>
      <c r="D680">
        <v>50.542805197600401</v>
      </c>
      <c r="E680">
        <v>0.99483821584800303</v>
      </c>
      <c r="F680" s="3">
        <v>1.0876056098683</v>
      </c>
      <c r="G680">
        <v>50.3753344776365</v>
      </c>
      <c r="H680">
        <v>0.99900762836895995</v>
      </c>
      <c r="I680">
        <v>51.7856177265</v>
      </c>
      <c r="J680">
        <v>0.998948667603757</v>
      </c>
      <c r="K680" s="3">
        <v>-1.4102832488635</v>
      </c>
      <c r="L680">
        <v>52.287580283453501</v>
      </c>
      <c r="M680">
        <v>0.99589500812890597</v>
      </c>
      <c r="N680">
        <v>52.600262824857197</v>
      </c>
      <c r="O680">
        <v>0.994985115671704</v>
      </c>
      <c r="P680" s="3">
        <v>-0.312682541403696</v>
      </c>
      <c r="Q680">
        <f>MEDIAN(F680,K680,P680)</f>
        <v>-0.312682541403696</v>
      </c>
    </row>
    <row r="681" spans="1:17" x14ac:dyDescent="0.2">
      <c r="A681" s="3" t="s">
        <v>649</v>
      </c>
      <c r="B681">
        <v>52.196109537197898</v>
      </c>
      <c r="C681">
        <v>0.99938793817527505</v>
      </c>
      <c r="D681">
        <v>52.252138159269201</v>
      </c>
      <c r="E681">
        <v>0.99955827618821402</v>
      </c>
      <c r="F681" s="3">
        <v>-5.6028622071302402E-2</v>
      </c>
      <c r="G681">
        <v>59.717983223189201</v>
      </c>
      <c r="H681">
        <v>0.99735169867364004</v>
      </c>
      <c r="I681">
        <v>61.015172050379597</v>
      </c>
      <c r="J681">
        <v>0.99742820989138403</v>
      </c>
      <c r="K681" s="3">
        <v>-1.2971888271904</v>
      </c>
      <c r="L681">
        <v>54.371216170334101</v>
      </c>
      <c r="M681">
        <v>0.99752951749346497</v>
      </c>
      <c r="N681">
        <v>55.665596323251997</v>
      </c>
      <c r="O681">
        <v>0.99750099638685097</v>
      </c>
      <c r="P681" s="3">
        <v>-1.2943801529179</v>
      </c>
      <c r="Q681">
        <f>MEDIAN(F681,K681,P681)</f>
        <v>-1.2943801529179</v>
      </c>
    </row>
    <row r="682" spans="1:17" x14ac:dyDescent="0.2">
      <c r="A682" s="3" t="s">
        <v>650</v>
      </c>
      <c r="B682" t="s">
        <v>5</v>
      </c>
      <c r="C682" t="s">
        <v>5</v>
      </c>
      <c r="D682" t="s">
        <v>5</v>
      </c>
      <c r="E682" t="s">
        <v>5</v>
      </c>
      <c r="F682" s="3" t="s">
        <v>5</v>
      </c>
      <c r="G682">
        <v>49.2557956746736</v>
      </c>
      <c r="H682">
        <v>0.99883663783818599</v>
      </c>
      <c r="I682">
        <v>50.345531934500897</v>
      </c>
      <c r="J682">
        <v>0.99683957671503998</v>
      </c>
      <c r="K682" s="3">
        <v>-1.0897362598272999</v>
      </c>
      <c r="L682">
        <v>50.2376891950342</v>
      </c>
      <c r="M682">
        <v>0.99712319928307502</v>
      </c>
      <c r="N682">
        <v>50.252907789986502</v>
      </c>
      <c r="O682">
        <v>0.99664187392231196</v>
      </c>
      <c r="P682" s="3">
        <v>-1.5218594952301601E-2</v>
      </c>
      <c r="Q682">
        <f>MEDIAN(F682,K682,P682)</f>
        <v>-0.55247742738980077</v>
      </c>
    </row>
    <row r="683" spans="1:17" x14ac:dyDescent="0.2">
      <c r="A683" s="3" t="s">
        <v>651</v>
      </c>
      <c r="B683">
        <v>52.420381903379102</v>
      </c>
      <c r="C683">
        <v>0.99610476078768495</v>
      </c>
      <c r="D683">
        <v>51.758517957933798</v>
      </c>
      <c r="E683">
        <v>0.98952724538000103</v>
      </c>
      <c r="F683" s="3">
        <v>0.66186394544530502</v>
      </c>
      <c r="G683">
        <v>59.158134761561698</v>
      </c>
      <c r="H683">
        <v>0.99756474540848705</v>
      </c>
      <c r="I683">
        <v>58.7963187214539</v>
      </c>
      <c r="J683">
        <v>0.99685237778133096</v>
      </c>
      <c r="K683" s="3">
        <v>0.361816040107797</v>
      </c>
      <c r="L683">
        <v>55.431079724292204</v>
      </c>
      <c r="M683">
        <v>0.99743661754427504</v>
      </c>
      <c r="N683">
        <v>55.621087467539901</v>
      </c>
      <c r="O683">
        <v>0.99945726591138195</v>
      </c>
      <c r="P683" s="3">
        <v>-0.19000774324769801</v>
      </c>
      <c r="Q683">
        <f>MEDIAN(F683,K683,P683)</f>
        <v>0.361816040107797</v>
      </c>
    </row>
    <row r="684" spans="1:17" x14ac:dyDescent="0.2">
      <c r="A684" s="3" t="s">
        <v>652</v>
      </c>
      <c r="B684" t="s">
        <v>5</v>
      </c>
      <c r="C684" t="s">
        <v>5</v>
      </c>
      <c r="D684" t="s">
        <v>5</v>
      </c>
      <c r="E684" t="s">
        <v>5</v>
      </c>
      <c r="F684" s="3" t="s">
        <v>5</v>
      </c>
      <c r="G684">
        <v>54.448427150903903</v>
      </c>
      <c r="H684">
        <v>0.99162211521147403</v>
      </c>
      <c r="I684">
        <v>51.586916205912502</v>
      </c>
      <c r="J684">
        <v>0.99337478772036802</v>
      </c>
      <c r="K684" s="3">
        <v>2.8615109449913998</v>
      </c>
      <c r="L684">
        <v>52.625218384187498</v>
      </c>
      <c r="M684">
        <v>0.98573346052812405</v>
      </c>
      <c r="N684">
        <v>54.937594550337799</v>
      </c>
      <c r="O684">
        <v>0.99961808589176904</v>
      </c>
      <c r="P684" s="3">
        <v>-2.3123761661503002</v>
      </c>
      <c r="Q684">
        <f>MEDIAN(F684,K684,P684)</f>
        <v>0.27456738942054981</v>
      </c>
    </row>
    <row r="685" spans="1:17" x14ac:dyDescent="0.2">
      <c r="A685" s="3" t="s">
        <v>653</v>
      </c>
      <c r="B685" t="s">
        <v>5</v>
      </c>
      <c r="C685" t="s">
        <v>5</v>
      </c>
      <c r="D685" t="s">
        <v>5</v>
      </c>
      <c r="E685" t="s">
        <v>5</v>
      </c>
      <c r="F685" s="3" t="s">
        <v>5</v>
      </c>
      <c r="G685">
        <v>52.040760560070503</v>
      </c>
      <c r="H685">
        <v>0.99682962439655098</v>
      </c>
      <c r="I685">
        <v>51.202310284996102</v>
      </c>
      <c r="J685">
        <v>0.99504848212279495</v>
      </c>
      <c r="K685" s="3">
        <v>0.83845027507440095</v>
      </c>
      <c r="L685">
        <v>52.002770029460599</v>
      </c>
      <c r="M685">
        <v>0.99134009297648396</v>
      </c>
      <c r="N685">
        <v>51.184030437869097</v>
      </c>
      <c r="O685">
        <v>0.998110934134256</v>
      </c>
      <c r="P685" s="3">
        <v>0.818739591591502</v>
      </c>
      <c r="Q685">
        <f>MEDIAN(F685,K685,P685)</f>
        <v>0.82859493333295142</v>
      </c>
    </row>
    <row r="686" spans="1:17" x14ac:dyDescent="0.2">
      <c r="A686" s="3" t="s">
        <v>654</v>
      </c>
      <c r="B686">
        <v>51.9837355606006</v>
      </c>
      <c r="C686">
        <v>0.98442336427477095</v>
      </c>
      <c r="D686">
        <v>51.2899742438629</v>
      </c>
      <c r="E686">
        <v>0.99433765417846298</v>
      </c>
      <c r="F686" s="3">
        <v>0.69376131673769903</v>
      </c>
      <c r="G686">
        <v>56.606402335346999</v>
      </c>
      <c r="H686">
        <v>0.99888971022662698</v>
      </c>
      <c r="I686">
        <v>57.052134073742103</v>
      </c>
      <c r="J686">
        <v>0.99536719842987598</v>
      </c>
      <c r="K686" s="3">
        <v>-0.44573173839510399</v>
      </c>
      <c r="L686">
        <v>53.080891034833002</v>
      </c>
      <c r="M686">
        <v>0.99622669645675099</v>
      </c>
      <c r="N686">
        <v>54.013846781260099</v>
      </c>
      <c r="O686">
        <v>0.99529143675696397</v>
      </c>
      <c r="P686" s="3">
        <v>-0.932955746427098</v>
      </c>
      <c r="Q686">
        <f>MEDIAN(F686,K686,P686)</f>
        <v>-0.44573173839510399</v>
      </c>
    </row>
    <row r="687" spans="1:17" x14ac:dyDescent="0.2">
      <c r="A687" s="3" t="s">
        <v>2083</v>
      </c>
      <c r="B687" t="s">
        <v>5</v>
      </c>
      <c r="C687" t="s">
        <v>5</v>
      </c>
      <c r="D687" t="s">
        <v>5</v>
      </c>
      <c r="E687" t="s">
        <v>5</v>
      </c>
      <c r="F687" s="3" t="s">
        <v>5</v>
      </c>
      <c r="G687">
        <v>54.166802943708099</v>
      </c>
      <c r="H687">
        <v>0.92789639190551498</v>
      </c>
      <c r="I687">
        <v>53.040669603278999</v>
      </c>
      <c r="J687">
        <v>0.956156348542053</v>
      </c>
      <c r="K687" s="3">
        <v>1.1261333404291001</v>
      </c>
      <c r="L687">
        <v>54.651463397581402</v>
      </c>
      <c r="M687">
        <v>0.98359168962898702</v>
      </c>
      <c r="N687">
        <v>53.053139623600799</v>
      </c>
      <c r="O687">
        <v>0.98510025776917598</v>
      </c>
      <c r="P687" s="3">
        <v>1.5983237739806</v>
      </c>
      <c r="Q687">
        <f>MEDIAN(F687,K687,P687)</f>
        <v>1.36222855720485</v>
      </c>
    </row>
    <row r="688" spans="1:17" x14ac:dyDescent="0.2">
      <c r="A688" s="3" t="s">
        <v>655</v>
      </c>
      <c r="B688">
        <v>52.353107231575102</v>
      </c>
      <c r="C688">
        <v>0.99144631375968095</v>
      </c>
      <c r="D688">
        <v>52.320465457592597</v>
      </c>
      <c r="E688">
        <v>0.99840134037982997</v>
      </c>
      <c r="F688" s="3">
        <v>3.2641773982504702E-2</v>
      </c>
      <c r="G688">
        <v>57.7279770529207</v>
      </c>
      <c r="H688">
        <v>0.99922851015800196</v>
      </c>
      <c r="I688">
        <v>58.2668415491339</v>
      </c>
      <c r="J688">
        <v>0.99771625667749697</v>
      </c>
      <c r="K688" s="3">
        <v>-0.53886449621320098</v>
      </c>
      <c r="L688">
        <v>54.958002365654004</v>
      </c>
      <c r="M688">
        <v>0.98861238854653399</v>
      </c>
      <c r="N688">
        <v>56.8287178576809</v>
      </c>
      <c r="O688">
        <v>0.99883926947231605</v>
      </c>
      <c r="P688" s="3">
        <v>-1.8707154920269</v>
      </c>
      <c r="Q688">
        <f>MEDIAN(F688,K688,P688)</f>
        <v>-0.53886449621320098</v>
      </c>
    </row>
    <row r="689" spans="1:17" x14ac:dyDescent="0.2">
      <c r="A689" s="3" t="s">
        <v>656</v>
      </c>
      <c r="B689" t="s">
        <v>5</v>
      </c>
      <c r="C689" t="s">
        <v>5</v>
      </c>
      <c r="D689" t="s">
        <v>5</v>
      </c>
      <c r="E689" t="s">
        <v>5</v>
      </c>
      <c r="F689" s="3" t="s">
        <v>5</v>
      </c>
      <c r="G689">
        <v>51.982485165703103</v>
      </c>
      <c r="H689">
        <v>0.98430950193546496</v>
      </c>
      <c r="I689">
        <v>51.4422178951502</v>
      </c>
      <c r="J689">
        <v>0.99486373097397796</v>
      </c>
      <c r="K689" s="3">
        <v>0.54026727055290302</v>
      </c>
      <c r="L689">
        <v>51.408427381332999</v>
      </c>
      <c r="M689">
        <v>0.95928608004716398</v>
      </c>
      <c r="N689">
        <v>51.290948967921501</v>
      </c>
      <c r="O689">
        <v>0.99587123638364705</v>
      </c>
      <c r="P689" s="3">
        <v>0.11747841341149701</v>
      </c>
      <c r="Q689">
        <f>MEDIAN(F689,K689,P689)</f>
        <v>0.32887284198220001</v>
      </c>
    </row>
    <row r="690" spans="1:17" x14ac:dyDescent="0.2">
      <c r="A690" s="3" t="s">
        <v>657</v>
      </c>
      <c r="B690">
        <v>52.6390258874941</v>
      </c>
      <c r="C690">
        <v>0.997399171515581</v>
      </c>
      <c r="D690">
        <v>52.707163607069099</v>
      </c>
      <c r="E690">
        <v>0.98109110683599099</v>
      </c>
      <c r="F690" s="3">
        <v>-6.8137719574998798E-2</v>
      </c>
      <c r="G690">
        <v>57.758423252254602</v>
      </c>
      <c r="H690">
        <v>0.99948711119119005</v>
      </c>
      <c r="I690">
        <v>56.302846482498701</v>
      </c>
      <c r="J690">
        <v>0.99569812615418496</v>
      </c>
      <c r="K690" s="3">
        <v>1.4555767697558999</v>
      </c>
      <c r="L690">
        <v>54.226765011664803</v>
      </c>
      <c r="M690">
        <v>0.99349294433230195</v>
      </c>
      <c r="N690">
        <v>55.6387040000727</v>
      </c>
      <c r="O690">
        <v>0.99150131259028695</v>
      </c>
      <c r="P690" s="3">
        <v>-1.4119389884079001</v>
      </c>
      <c r="Q690">
        <f>MEDIAN(F690,K690,P690)</f>
        <v>-6.8137719574998798E-2</v>
      </c>
    </row>
    <row r="691" spans="1:17" x14ac:dyDescent="0.2">
      <c r="A691" s="3" t="s">
        <v>658</v>
      </c>
      <c r="B691" t="s">
        <v>5</v>
      </c>
      <c r="C691" t="s">
        <v>5</v>
      </c>
      <c r="D691" t="s">
        <v>5</v>
      </c>
      <c r="E691" t="s">
        <v>5</v>
      </c>
      <c r="F691" s="3" t="s">
        <v>5</v>
      </c>
      <c r="G691">
        <v>52.491382352440098</v>
      </c>
      <c r="H691">
        <v>0.99655695449121295</v>
      </c>
      <c r="I691">
        <v>51.193175089904798</v>
      </c>
      <c r="J691">
        <v>0.99766703661966505</v>
      </c>
      <c r="K691" s="3">
        <v>1.2982072625353001</v>
      </c>
      <c r="L691">
        <v>53.985708276943598</v>
      </c>
      <c r="M691">
        <v>0.99569702451569897</v>
      </c>
      <c r="N691">
        <v>53.5529757123183</v>
      </c>
      <c r="O691">
        <v>0.96975651107995997</v>
      </c>
      <c r="P691" s="3">
        <v>0.43273256462529702</v>
      </c>
      <c r="Q691">
        <f>MEDIAN(F691,K691,P691)</f>
        <v>0.86546991358029857</v>
      </c>
    </row>
    <row r="692" spans="1:17" x14ac:dyDescent="0.2">
      <c r="A692" s="3" t="s">
        <v>659</v>
      </c>
      <c r="B692" t="s">
        <v>5</v>
      </c>
      <c r="C692" t="s">
        <v>5</v>
      </c>
      <c r="D692" t="s">
        <v>5</v>
      </c>
      <c r="E692" t="s">
        <v>5</v>
      </c>
      <c r="F692" s="3" t="s">
        <v>5</v>
      </c>
      <c r="G692">
        <v>68.538712478506596</v>
      </c>
      <c r="H692">
        <v>0.92825214260053002</v>
      </c>
      <c r="I692">
        <v>57.295584448539998</v>
      </c>
      <c r="J692">
        <v>0.99474339549465995</v>
      </c>
      <c r="K692" s="3">
        <v>11.2431280299666</v>
      </c>
      <c r="L692">
        <v>53.467365995546501</v>
      </c>
      <c r="M692">
        <v>0.97812135681812096</v>
      </c>
      <c r="N692">
        <v>53.799550910795901</v>
      </c>
      <c r="O692">
        <v>0.99914510687868396</v>
      </c>
      <c r="P692" s="3">
        <v>-0.33218491524940003</v>
      </c>
      <c r="Q692">
        <f>MEDIAN(F692,K692,P692)</f>
        <v>5.4554715573586003</v>
      </c>
    </row>
    <row r="693" spans="1:17" x14ac:dyDescent="0.2">
      <c r="A693" s="3" t="s">
        <v>660</v>
      </c>
      <c r="B693">
        <v>51.658340555977901</v>
      </c>
      <c r="C693">
        <v>0.96870050963766496</v>
      </c>
      <c r="D693">
        <v>51.4894143033709</v>
      </c>
      <c r="E693">
        <v>0.98257013888384603</v>
      </c>
      <c r="F693" s="3">
        <v>0.168926252607001</v>
      </c>
      <c r="G693">
        <v>51.418845423367998</v>
      </c>
      <c r="H693">
        <v>0.99945758862169498</v>
      </c>
      <c r="I693">
        <v>51.854560516549</v>
      </c>
      <c r="J693">
        <v>0.99979690271287802</v>
      </c>
      <c r="K693" s="3">
        <v>-0.43571509318100299</v>
      </c>
      <c r="L693">
        <v>51.446019865379</v>
      </c>
      <c r="M693">
        <v>0.99760949577090197</v>
      </c>
      <c r="N693">
        <v>51.599043380790199</v>
      </c>
      <c r="O693">
        <v>0.99556236374659002</v>
      </c>
      <c r="P693" s="3">
        <v>-0.15302351541119899</v>
      </c>
      <c r="Q693">
        <f>MEDIAN(F693,K693,P693)</f>
        <v>-0.15302351541119899</v>
      </c>
    </row>
    <row r="694" spans="1:17" x14ac:dyDescent="0.2">
      <c r="A694" s="3" t="s">
        <v>2084</v>
      </c>
      <c r="B694">
        <v>52.003306952007698</v>
      </c>
      <c r="C694">
        <v>0.99780621226407196</v>
      </c>
      <c r="D694">
        <v>52.272961726487203</v>
      </c>
      <c r="E694">
        <v>0.97323470177839499</v>
      </c>
      <c r="F694" s="3">
        <v>-0.26965477447950498</v>
      </c>
      <c r="G694" t="s">
        <v>5</v>
      </c>
      <c r="H694" t="s">
        <v>5</v>
      </c>
      <c r="I694" t="s">
        <v>5</v>
      </c>
      <c r="J694" t="s">
        <v>5</v>
      </c>
      <c r="K694" s="3" t="s">
        <v>5</v>
      </c>
      <c r="L694">
        <v>56.514851794576998</v>
      </c>
      <c r="M694">
        <v>0.97628566452112797</v>
      </c>
      <c r="N694">
        <v>56.805454146696697</v>
      </c>
      <c r="O694">
        <v>0.99166148340764804</v>
      </c>
      <c r="P694" s="3">
        <v>-0.29060235211969898</v>
      </c>
      <c r="Q694">
        <f>MEDIAN(F694,K694,P694)</f>
        <v>-0.28012856329960201</v>
      </c>
    </row>
    <row r="695" spans="1:17" x14ac:dyDescent="0.2">
      <c r="A695" s="3" t="s">
        <v>661</v>
      </c>
      <c r="B695">
        <v>51.086248606446901</v>
      </c>
      <c r="C695">
        <v>0.98785423840569797</v>
      </c>
      <c r="D695">
        <v>51.386912448808303</v>
      </c>
      <c r="E695">
        <v>0.99767042253710303</v>
      </c>
      <c r="F695" s="3">
        <v>-0.30066384236140198</v>
      </c>
      <c r="G695">
        <v>52.364287379689699</v>
      </c>
      <c r="H695">
        <v>0.99689538290830504</v>
      </c>
      <c r="I695">
        <v>52.0858803427368</v>
      </c>
      <c r="J695">
        <v>0.99833530636009404</v>
      </c>
      <c r="K695" s="3">
        <v>0.27840703695289898</v>
      </c>
      <c r="L695">
        <v>51.731484716922502</v>
      </c>
      <c r="M695">
        <v>0.99434108412776201</v>
      </c>
      <c r="N695">
        <v>52.214595200887501</v>
      </c>
      <c r="O695">
        <v>0.99982945940471601</v>
      </c>
      <c r="P695" s="3">
        <v>-0.483110483965</v>
      </c>
      <c r="Q695">
        <f>MEDIAN(F695,K695,P695)</f>
        <v>-0.30066384236140198</v>
      </c>
    </row>
    <row r="696" spans="1:17" x14ac:dyDescent="0.2">
      <c r="A696" s="3" t="s">
        <v>2085</v>
      </c>
      <c r="B696">
        <v>52.232239232744</v>
      </c>
      <c r="C696">
        <v>0.99640533822882604</v>
      </c>
      <c r="D696">
        <v>51.219591156192401</v>
      </c>
      <c r="E696">
        <v>0.99293596125098205</v>
      </c>
      <c r="F696" s="3">
        <v>1.0126480765515999</v>
      </c>
      <c r="G696" t="s">
        <v>5</v>
      </c>
      <c r="H696" t="s">
        <v>5</v>
      </c>
      <c r="I696" t="s">
        <v>5</v>
      </c>
      <c r="J696" t="s">
        <v>5</v>
      </c>
      <c r="K696" s="3" t="s">
        <v>5</v>
      </c>
      <c r="L696">
        <v>56.555967517264399</v>
      </c>
      <c r="M696">
        <v>0.99125418083558403</v>
      </c>
      <c r="N696">
        <v>60.523772415159598</v>
      </c>
      <c r="O696">
        <v>0.990380654507106</v>
      </c>
      <c r="P696" s="3">
        <v>-3.9678048978952001</v>
      </c>
      <c r="Q696">
        <f>MEDIAN(F696,K696,P696)</f>
        <v>-1.4775784106718</v>
      </c>
    </row>
    <row r="697" spans="1:17" x14ac:dyDescent="0.2">
      <c r="A697" s="3" t="s">
        <v>2086</v>
      </c>
      <c r="B697" t="s">
        <v>5</v>
      </c>
      <c r="C697" t="s">
        <v>5</v>
      </c>
      <c r="D697" t="s">
        <v>5</v>
      </c>
      <c r="E697" t="s">
        <v>5</v>
      </c>
      <c r="F697" s="3" t="s">
        <v>5</v>
      </c>
      <c r="G697">
        <v>57.474636768864102</v>
      </c>
      <c r="H697">
        <v>0.98528575891075998</v>
      </c>
      <c r="I697">
        <v>62.131717682597902</v>
      </c>
      <c r="J697">
        <v>0.99222664146132</v>
      </c>
      <c r="K697" s="3">
        <v>-4.6570809137338003</v>
      </c>
      <c r="L697">
        <v>56.364575364259302</v>
      </c>
      <c r="M697">
        <v>0.99143919795827495</v>
      </c>
      <c r="N697">
        <v>55.701703595128997</v>
      </c>
      <c r="O697">
        <v>0.99738547325638005</v>
      </c>
      <c r="P697" s="3">
        <v>0.66287176913030499</v>
      </c>
      <c r="Q697">
        <f>MEDIAN(F697,K697,P697)</f>
        <v>-1.9971045723017475</v>
      </c>
    </row>
    <row r="698" spans="1:17" x14ac:dyDescent="0.2">
      <c r="A698" s="3" t="s">
        <v>662</v>
      </c>
      <c r="B698">
        <v>50.940384884835602</v>
      </c>
      <c r="C698">
        <v>0.99711806567654104</v>
      </c>
      <c r="D698">
        <v>49.285138165210199</v>
      </c>
      <c r="E698">
        <v>0.99057572611067501</v>
      </c>
      <c r="F698" s="3">
        <v>1.6552467196253999</v>
      </c>
      <c r="G698">
        <v>49.250448864794599</v>
      </c>
      <c r="H698">
        <v>0.99501372807726896</v>
      </c>
      <c r="I698">
        <v>49.9360872762676</v>
      </c>
      <c r="J698">
        <v>0.99866491577157901</v>
      </c>
      <c r="K698" s="3">
        <v>-0.68563841147300097</v>
      </c>
      <c r="L698">
        <v>51.770843778202497</v>
      </c>
      <c r="M698">
        <v>0.97960754531931904</v>
      </c>
      <c r="N698">
        <v>50.386945424102798</v>
      </c>
      <c r="O698">
        <v>0.99125993485961805</v>
      </c>
      <c r="P698" s="3">
        <v>1.3838983540997001</v>
      </c>
      <c r="Q698">
        <f>MEDIAN(F698,K698,P698)</f>
        <v>1.3838983540997001</v>
      </c>
    </row>
    <row r="699" spans="1:17" x14ac:dyDescent="0.2">
      <c r="A699" s="3" t="s">
        <v>663</v>
      </c>
      <c r="B699">
        <v>51.2462434574431</v>
      </c>
      <c r="C699">
        <v>0.99682346830844304</v>
      </c>
      <c r="D699">
        <v>51.480251147006598</v>
      </c>
      <c r="E699">
        <v>0.99933599107913296</v>
      </c>
      <c r="F699" s="3">
        <v>-0.23400768956349799</v>
      </c>
      <c r="G699">
        <v>53.069652468289902</v>
      </c>
      <c r="H699">
        <v>0.99749480434638005</v>
      </c>
      <c r="I699">
        <v>52.497319408602301</v>
      </c>
      <c r="J699">
        <v>0.999404935728465</v>
      </c>
      <c r="K699" s="3">
        <v>0.57233305968760095</v>
      </c>
      <c r="L699">
        <v>50.8935450007802</v>
      </c>
      <c r="M699">
        <v>0.99470475281456705</v>
      </c>
      <c r="N699">
        <v>52.672892873135901</v>
      </c>
      <c r="O699">
        <v>0.99859611331489795</v>
      </c>
      <c r="P699" s="3">
        <v>-1.7793478723556999</v>
      </c>
      <c r="Q699">
        <f>MEDIAN(F699,K699,P699)</f>
        <v>-0.23400768956349799</v>
      </c>
    </row>
    <row r="700" spans="1:17" x14ac:dyDescent="0.2">
      <c r="A700" s="3" t="s">
        <v>664</v>
      </c>
      <c r="B700">
        <v>51.975175621539798</v>
      </c>
      <c r="C700">
        <v>0.98964992716699596</v>
      </c>
      <c r="D700">
        <v>51.861921455191201</v>
      </c>
      <c r="E700">
        <v>0.97890378805739597</v>
      </c>
      <c r="F700" s="3">
        <v>0.113254166348597</v>
      </c>
      <c r="G700">
        <v>57.122800405619998</v>
      </c>
      <c r="H700">
        <v>0.99576459826779296</v>
      </c>
      <c r="I700">
        <v>54.8141840067793</v>
      </c>
      <c r="J700">
        <v>0.99814356427648299</v>
      </c>
      <c r="K700" s="3">
        <v>2.3086163988406998</v>
      </c>
      <c r="L700">
        <v>54.905746568677799</v>
      </c>
      <c r="M700">
        <v>0.997398776416629</v>
      </c>
      <c r="N700">
        <v>52.969962248464697</v>
      </c>
      <c r="O700">
        <v>0.98611879667879898</v>
      </c>
      <c r="P700" s="3">
        <v>1.9357843202131</v>
      </c>
      <c r="Q700">
        <f>MEDIAN(F700,K700,P700)</f>
        <v>1.9357843202131</v>
      </c>
    </row>
    <row r="701" spans="1:17" x14ac:dyDescent="0.2">
      <c r="A701" s="3" t="s">
        <v>665</v>
      </c>
      <c r="B701">
        <v>52.150625717378801</v>
      </c>
      <c r="C701">
        <v>0.99805667005628196</v>
      </c>
      <c r="D701">
        <v>51.936475275858797</v>
      </c>
      <c r="E701">
        <v>0.99456741623952205</v>
      </c>
      <c r="F701" s="3">
        <v>0.21415044152000501</v>
      </c>
      <c r="G701">
        <v>67.780266987268902</v>
      </c>
      <c r="H701">
        <v>0.99650245490443401</v>
      </c>
      <c r="I701">
        <v>63.834811760635503</v>
      </c>
      <c r="J701">
        <v>0.99396506821302399</v>
      </c>
      <c r="K701" s="3">
        <v>3.9454552266334</v>
      </c>
      <c r="L701">
        <v>56.917635213729902</v>
      </c>
      <c r="M701">
        <v>0.98463271577109202</v>
      </c>
      <c r="N701">
        <v>56.707216804134198</v>
      </c>
      <c r="O701">
        <v>0.99626771052695096</v>
      </c>
      <c r="P701" s="3">
        <v>0.21041840959570399</v>
      </c>
      <c r="Q701">
        <f>MEDIAN(F701,K701,P701)</f>
        <v>0.21415044152000501</v>
      </c>
    </row>
    <row r="702" spans="1:17" x14ac:dyDescent="0.2">
      <c r="A702" s="3" t="s">
        <v>666</v>
      </c>
      <c r="B702">
        <v>51.076772499358398</v>
      </c>
      <c r="C702">
        <v>0.99594749039946395</v>
      </c>
      <c r="D702">
        <v>51.765942073543798</v>
      </c>
      <c r="E702">
        <v>0.98511347487302503</v>
      </c>
      <c r="F702" s="3">
        <v>-0.68916957418539904</v>
      </c>
      <c r="G702">
        <v>51.2024993155581</v>
      </c>
      <c r="H702">
        <v>0.99901336100337601</v>
      </c>
      <c r="I702">
        <v>51.036158833619297</v>
      </c>
      <c r="J702">
        <v>0.99894416683932097</v>
      </c>
      <c r="K702" s="3">
        <v>0.16634048193880299</v>
      </c>
      <c r="L702">
        <v>51.1862758349939</v>
      </c>
      <c r="M702">
        <v>0.99777217912594496</v>
      </c>
      <c r="N702">
        <v>51.630449943714197</v>
      </c>
      <c r="O702">
        <v>0.99449387235112396</v>
      </c>
      <c r="P702" s="3">
        <v>-0.444174108720297</v>
      </c>
      <c r="Q702">
        <f>MEDIAN(F702,K702,P702)</f>
        <v>-0.444174108720297</v>
      </c>
    </row>
    <row r="703" spans="1:17" x14ac:dyDescent="0.2">
      <c r="A703" s="3" t="s">
        <v>667</v>
      </c>
      <c r="B703">
        <v>52.305715111315301</v>
      </c>
      <c r="C703">
        <v>0.99298470299750397</v>
      </c>
      <c r="D703">
        <v>52.1024781165967</v>
      </c>
      <c r="E703">
        <v>0.99245749057297805</v>
      </c>
      <c r="F703" s="3">
        <v>0.20323699471860099</v>
      </c>
      <c r="G703">
        <v>61.397371559637499</v>
      </c>
      <c r="H703">
        <v>0.99852523220183498</v>
      </c>
      <c r="I703">
        <v>59.979982615086897</v>
      </c>
      <c r="J703">
        <v>0.99611314826723796</v>
      </c>
      <c r="K703" s="3">
        <v>1.4173889445506</v>
      </c>
      <c r="L703">
        <v>54.661626501711702</v>
      </c>
      <c r="M703">
        <v>0.99396651990654195</v>
      </c>
      <c r="N703">
        <v>58.973136855790401</v>
      </c>
      <c r="O703">
        <v>0.98915425375992105</v>
      </c>
      <c r="P703" s="3">
        <v>-4.3115103540786999</v>
      </c>
      <c r="Q703">
        <f>MEDIAN(F703,K703,P703)</f>
        <v>0.20323699471860099</v>
      </c>
    </row>
    <row r="704" spans="1:17" x14ac:dyDescent="0.2">
      <c r="A704" s="3" t="s">
        <v>668</v>
      </c>
      <c r="B704">
        <v>50.325708567262303</v>
      </c>
      <c r="C704">
        <v>0.97879057765389899</v>
      </c>
      <c r="D704">
        <v>49.411594704711597</v>
      </c>
      <c r="E704">
        <v>0.95106730501083903</v>
      </c>
      <c r="F704" s="3">
        <v>0.91411386255070703</v>
      </c>
      <c r="G704">
        <v>50.866000391264002</v>
      </c>
      <c r="H704">
        <v>0.99883272215143604</v>
      </c>
      <c r="I704">
        <v>50.602055512716497</v>
      </c>
      <c r="J704">
        <v>0.99960972869299702</v>
      </c>
      <c r="K704" s="3">
        <v>0.26394487854750498</v>
      </c>
      <c r="L704">
        <v>51.431048339858201</v>
      </c>
      <c r="M704">
        <v>0.99685893614273802</v>
      </c>
      <c r="N704">
        <v>49.700331048355203</v>
      </c>
      <c r="O704">
        <v>0.98243472371847496</v>
      </c>
      <c r="P704" s="3">
        <v>1.730717291503</v>
      </c>
      <c r="Q704">
        <f>MEDIAN(F704,K704,P704)</f>
        <v>0.91411386255070703</v>
      </c>
    </row>
    <row r="705" spans="1:17" x14ac:dyDescent="0.2">
      <c r="A705" s="3" t="s">
        <v>669</v>
      </c>
      <c r="B705">
        <v>50.005234561388797</v>
      </c>
      <c r="C705">
        <v>0.99483240699061903</v>
      </c>
      <c r="D705">
        <v>49.879599883343403</v>
      </c>
      <c r="E705">
        <v>0.99241138827122599</v>
      </c>
      <c r="F705" s="3">
        <v>0.12563467804539399</v>
      </c>
      <c r="G705">
        <v>50.143172464000102</v>
      </c>
      <c r="H705">
        <v>0.99783951170492802</v>
      </c>
      <c r="I705">
        <v>49.900786553322703</v>
      </c>
      <c r="J705">
        <v>0.99960557010633</v>
      </c>
      <c r="K705" s="3">
        <v>0.24238591067739901</v>
      </c>
      <c r="L705">
        <v>51.188134216578803</v>
      </c>
      <c r="M705">
        <v>0.98604469443706499</v>
      </c>
      <c r="N705">
        <v>50.435567976663698</v>
      </c>
      <c r="O705">
        <v>0.99240069382020302</v>
      </c>
      <c r="P705" s="3">
        <v>0.75256623991510496</v>
      </c>
      <c r="Q705">
        <f>MEDIAN(F705,K705,P705)</f>
        <v>0.24238591067739901</v>
      </c>
    </row>
    <row r="706" spans="1:17" x14ac:dyDescent="0.2">
      <c r="A706" s="3" t="s">
        <v>670</v>
      </c>
      <c r="B706">
        <v>49.058147820160599</v>
      </c>
      <c r="C706">
        <v>0.99057441173317995</v>
      </c>
      <c r="D706">
        <v>48.559558831305999</v>
      </c>
      <c r="E706">
        <v>0.98865690692685804</v>
      </c>
      <c r="F706" s="3">
        <v>0.49858898885460001</v>
      </c>
      <c r="G706">
        <v>49.855988068187202</v>
      </c>
      <c r="H706">
        <v>0.99276872176354003</v>
      </c>
      <c r="I706">
        <v>49.764967571924998</v>
      </c>
      <c r="J706">
        <v>0.99881675254896596</v>
      </c>
      <c r="K706" s="3">
        <v>9.1020496262203196E-2</v>
      </c>
      <c r="L706">
        <v>50.080754276324001</v>
      </c>
      <c r="M706">
        <v>0.98430131441714497</v>
      </c>
      <c r="N706">
        <v>50.165485892677196</v>
      </c>
      <c r="O706">
        <v>0.99584589488138697</v>
      </c>
      <c r="P706" s="3">
        <v>-8.4731616353195705E-2</v>
      </c>
      <c r="Q706">
        <f>MEDIAN(F706,K706,P706)</f>
        <v>9.1020496262203196E-2</v>
      </c>
    </row>
    <row r="707" spans="1:17" x14ac:dyDescent="0.2">
      <c r="A707" s="3" t="s">
        <v>671</v>
      </c>
      <c r="B707">
        <v>50.645946975851501</v>
      </c>
      <c r="C707">
        <v>0.997701976473783</v>
      </c>
      <c r="D707">
        <v>50.858397961436602</v>
      </c>
      <c r="E707">
        <v>0.99656313330792401</v>
      </c>
      <c r="F707" s="3">
        <v>-0.21245098558510001</v>
      </c>
      <c r="G707">
        <v>49.6146047310326</v>
      </c>
      <c r="H707">
        <v>0.99925754485191698</v>
      </c>
      <c r="I707">
        <v>50.2472300968642</v>
      </c>
      <c r="J707">
        <v>0.99883158496568303</v>
      </c>
      <c r="K707" s="3">
        <v>-0.63262536583160101</v>
      </c>
      <c r="L707">
        <v>49.984719774718599</v>
      </c>
      <c r="M707">
        <v>0.99928481695696303</v>
      </c>
      <c r="N707">
        <v>50.4756976027289</v>
      </c>
      <c r="O707">
        <v>0.99756817083064198</v>
      </c>
      <c r="P707" s="3">
        <v>-0.49097782801030099</v>
      </c>
      <c r="Q707">
        <f>MEDIAN(F707,K707,P707)</f>
        <v>-0.49097782801030099</v>
      </c>
    </row>
    <row r="708" spans="1:17" x14ac:dyDescent="0.2">
      <c r="A708" s="3" t="s">
        <v>672</v>
      </c>
      <c r="B708">
        <v>52.939195567607797</v>
      </c>
      <c r="C708">
        <v>0.99412192298030899</v>
      </c>
      <c r="D708">
        <v>52.467282324472599</v>
      </c>
      <c r="E708">
        <v>0.99226754023296804</v>
      </c>
      <c r="F708" s="3">
        <v>0.471913243135198</v>
      </c>
      <c r="G708">
        <v>59.147000105997698</v>
      </c>
      <c r="H708">
        <v>0.99057798891909599</v>
      </c>
      <c r="I708">
        <v>55.237037122171301</v>
      </c>
      <c r="J708">
        <v>0.99226128878240005</v>
      </c>
      <c r="K708" s="3">
        <v>3.9099629838264001</v>
      </c>
      <c r="L708">
        <v>54.766516870514401</v>
      </c>
      <c r="M708">
        <v>0.93623473271056001</v>
      </c>
      <c r="N708">
        <v>57.042377348158603</v>
      </c>
      <c r="O708">
        <v>0.98994725997765098</v>
      </c>
      <c r="P708" s="3">
        <v>-2.2758604776442</v>
      </c>
      <c r="Q708">
        <f>MEDIAN(F708,K708,P708)</f>
        <v>0.471913243135198</v>
      </c>
    </row>
    <row r="709" spans="1:17" x14ac:dyDescent="0.2">
      <c r="A709" s="3" t="s">
        <v>673</v>
      </c>
      <c r="B709">
        <v>49.2813660566013</v>
      </c>
      <c r="C709">
        <v>0.99686222864085405</v>
      </c>
      <c r="D709">
        <v>49.699567019635403</v>
      </c>
      <c r="E709">
        <v>0.99649256878513603</v>
      </c>
      <c r="F709" s="3">
        <v>-0.41820096303410298</v>
      </c>
      <c r="G709">
        <v>48.4701053223896</v>
      </c>
      <c r="H709">
        <v>0.99920103759323398</v>
      </c>
      <c r="I709">
        <v>49.180201792042503</v>
      </c>
      <c r="J709">
        <v>0.99926090475740403</v>
      </c>
      <c r="K709" s="3">
        <v>-0.71009646965290296</v>
      </c>
      <c r="L709">
        <v>48.809267885385196</v>
      </c>
      <c r="M709">
        <v>0.99892400851161001</v>
      </c>
      <c r="N709">
        <v>49.196092239196602</v>
      </c>
      <c r="O709">
        <v>0.99832539252854002</v>
      </c>
      <c r="P709" s="3">
        <v>-0.38682435381140601</v>
      </c>
      <c r="Q709">
        <f>MEDIAN(F709,K709,P709)</f>
        <v>-0.41820096303410298</v>
      </c>
    </row>
    <row r="710" spans="1:17" x14ac:dyDescent="0.2">
      <c r="A710" s="3" t="s">
        <v>674</v>
      </c>
      <c r="B710">
        <v>49.465974014210502</v>
      </c>
      <c r="C710">
        <v>0.99935331330713495</v>
      </c>
      <c r="D710">
        <v>49.442209604646699</v>
      </c>
      <c r="E710">
        <v>0.99547242465298102</v>
      </c>
      <c r="F710" s="3">
        <v>2.3764409563803199E-2</v>
      </c>
      <c r="G710">
        <v>48.307869946143903</v>
      </c>
      <c r="H710">
        <v>0.99907679168841401</v>
      </c>
      <c r="I710">
        <v>48.831026239799002</v>
      </c>
      <c r="J710">
        <v>0.99946803358276504</v>
      </c>
      <c r="K710" s="3">
        <v>-0.52315629365509897</v>
      </c>
      <c r="L710">
        <v>48.370348050007102</v>
      </c>
      <c r="M710">
        <v>0.99761434697919005</v>
      </c>
      <c r="N710">
        <v>48.868901171658798</v>
      </c>
      <c r="O710">
        <v>0.99784665812792805</v>
      </c>
      <c r="P710" s="3">
        <v>-0.49855312165169602</v>
      </c>
      <c r="Q710">
        <f>MEDIAN(F710,K710,P710)</f>
        <v>-0.49855312165169602</v>
      </c>
    </row>
    <row r="711" spans="1:17" x14ac:dyDescent="0.2">
      <c r="A711" s="3" t="s">
        <v>675</v>
      </c>
      <c r="B711" t="s">
        <v>5</v>
      </c>
      <c r="C711" t="s">
        <v>5</v>
      </c>
      <c r="D711" t="s">
        <v>5</v>
      </c>
      <c r="E711" t="s">
        <v>5</v>
      </c>
      <c r="F711" s="3" t="s">
        <v>5</v>
      </c>
      <c r="G711">
        <v>53.453777687172703</v>
      </c>
      <c r="H711">
        <v>0.98235726290560299</v>
      </c>
      <c r="I711">
        <v>52.251109417369797</v>
      </c>
      <c r="J711">
        <v>0.99689322701706495</v>
      </c>
      <c r="K711" s="3">
        <v>1.2026682698029101</v>
      </c>
      <c r="L711">
        <v>51.0648645056297</v>
      </c>
      <c r="M711">
        <v>0.99489254861258503</v>
      </c>
      <c r="N711">
        <v>50.977765093413097</v>
      </c>
      <c r="O711">
        <v>0.99445980782767196</v>
      </c>
      <c r="P711" s="3">
        <v>8.7099412216602404E-2</v>
      </c>
      <c r="Q711">
        <f>MEDIAN(F711,K711,P711)</f>
        <v>0.64488384100975626</v>
      </c>
    </row>
    <row r="712" spans="1:17" x14ac:dyDescent="0.2">
      <c r="A712" s="3" t="s">
        <v>676</v>
      </c>
      <c r="B712">
        <v>51.057339309472702</v>
      </c>
      <c r="C712">
        <v>0.99652171424800196</v>
      </c>
      <c r="D712">
        <v>52.6490829416474</v>
      </c>
      <c r="E712">
        <v>0.90059824921021103</v>
      </c>
      <c r="F712" s="3">
        <v>-1.5917436321747001</v>
      </c>
      <c r="G712">
        <v>53.489470599100002</v>
      </c>
      <c r="H712">
        <v>0.97757088417728799</v>
      </c>
      <c r="I712">
        <v>51.788399917312098</v>
      </c>
      <c r="J712">
        <v>0.99931770024756195</v>
      </c>
      <c r="K712" s="3">
        <v>1.7010706817879</v>
      </c>
      <c r="L712">
        <v>52.664787803226503</v>
      </c>
      <c r="M712">
        <v>0.99683829328640094</v>
      </c>
      <c r="N712">
        <v>52.772820660164903</v>
      </c>
      <c r="O712">
        <v>0.98951685248348897</v>
      </c>
      <c r="P712" s="3">
        <v>-0.10803285693840101</v>
      </c>
      <c r="Q712">
        <f>MEDIAN(F712,K712,P712)</f>
        <v>-0.10803285693840101</v>
      </c>
    </row>
    <row r="713" spans="1:17" x14ac:dyDescent="0.2">
      <c r="A713" s="3" t="s">
        <v>677</v>
      </c>
      <c r="B713">
        <v>50.709270281398503</v>
      </c>
      <c r="C713">
        <v>0.99418057732171405</v>
      </c>
      <c r="D713">
        <v>50.610895534954601</v>
      </c>
      <c r="E713">
        <v>0.97701749769734403</v>
      </c>
      <c r="F713" s="3">
        <v>9.8374746443901998E-2</v>
      </c>
      <c r="G713">
        <v>51.883378914206403</v>
      </c>
      <c r="H713">
        <v>0.99061103230038206</v>
      </c>
      <c r="I713">
        <v>52.299099066162903</v>
      </c>
      <c r="J713">
        <v>0.99769285207189495</v>
      </c>
      <c r="K713" s="3">
        <v>-0.41572015195649897</v>
      </c>
      <c r="L713">
        <v>50.395584379187497</v>
      </c>
      <c r="M713">
        <v>0.99645950062736499</v>
      </c>
      <c r="N713">
        <v>51.298600002417601</v>
      </c>
      <c r="O713">
        <v>0.98398414013667401</v>
      </c>
      <c r="P713" s="3">
        <v>-0.90301562323010398</v>
      </c>
      <c r="Q713">
        <f>MEDIAN(F713,K713,P713)</f>
        <v>-0.41572015195649897</v>
      </c>
    </row>
    <row r="714" spans="1:17" x14ac:dyDescent="0.2">
      <c r="A714" s="3" t="s">
        <v>678</v>
      </c>
      <c r="B714">
        <v>48.920720538911198</v>
      </c>
      <c r="C714">
        <v>0.98638643006763305</v>
      </c>
      <c r="D714">
        <v>51.167731376450298</v>
      </c>
      <c r="E714">
        <v>0.98159148644777405</v>
      </c>
      <c r="F714" s="3">
        <v>-2.2470108375390998</v>
      </c>
      <c r="G714">
        <v>48.5690913180199</v>
      </c>
      <c r="H714">
        <v>0.973683229525655</v>
      </c>
      <c r="I714">
        <v>51.6438169862206</v>
      </c>
      <c r="J714">
        <v>0.99197551722339306</v>
      </c>
      <c r="K714" s="3">
        <v>-3.0747256682007</v>
      </c>
      <c r="L714">
        <v>50.731458310019597</v>
      </c>
      <c r="M714">
        <v>0.98429317153356999</v>
      </c>
      <c r="N714">
        <v>53.433056946573103</v>
      </c>
      <c r="O714">
        <v>0.99794247721957696</v>
      </c>
      <c r="P714" s="3">
        <v>-2.7015986365535101</v>
      </c>
      <c r="Q714">
        <f>MEDIAN(F714,K714,P714)</f>
        <v>-2.7015986365535101</v>
      </c>
    </row>
    <row r="715" spans="1:17" x14ac:dyDescent="0.2">
      <c r="A715" s="3" t="s">
        <v>679</v>
      </c>
      <c r="B715">
        <v>51.2097281815117</v>
      </c>
      <c r="C715">
        <v>0.96062763079470503</v>
      </c>
      <c r="D715">
        <v>51.467768006079098</v>
      </c>
      <c r="E715">
        <v>0.99040877314925202</v>
      </c>
      <c r="F715" s="3">
        <v>-0.25803982456739799</v>
      </c>
      <c r="G715">
        <v>54.175447053851201</v>
      </c>
      <c r="H715">
        <v>0.99668508285801904</v>
      </c>
      <c r="I715">
        <v>54.374634669421901</v>
      </c>
      <c r="J715">
        <v>0.99467045938721099</v>
      </c>
      <c r="K715" s="3">
        <v>-0.1991876155707</v>
      </c>
      <c r="L715">
        <v>52.928407067743201</v>
      </c>
      <c r="M715">
        <v>0.985979220929184</v>
      </c>
      <c r="N715">
        <v>55.658924044392002</v>
      </c>
      <c r="O715">
        <v>0.99862220968465898</v>
      </c>
      <c r="P715" s="3">
        <v>-2.7305169766488002</v>
      </c>
      <c r="Q715">
        <f>MEDIAN(F715,K715,P715)</f>
        <v>-0.25803982456739799</v>
      </c>
    </row>
    <row r="716" spans="1:17" x14ac:dyDescent="0.2">
      <c r="A716" s="3" t="s">
        <v>680</v>
      </c>
      <c r="B716" t="s">
        <v>5</v>
      </c>
      <c r="C716" t="s">
        <v>5</v>
      </c>
      <c r="D716" t="s">
        <v>5</v>
      </c>
      <c r="E716" t="s">
        <v>5</v>
      </c>
      <c r="F716" s="3" t="s">
        <v>5</v>
      </c>
      <c r="G716">
        <v>51.904064395304502</v>
      </c>
      <c r="H716">
        <v>0.97962536076575701</v>
      </c>
      <c r="I716">
        <v>50.852531687942097</v>
      </c>
      <c r="J716">
        <v>0.99622532498909799</v>
      </c>
      <c r="K716" s="3">
        <v>1.0515327073624099</v>
      </c>
      <c r="L716">
        <v>50.929247062931402</v>
      </c>
      <c r="M716">
        <v>0.98917047550202797</v>
      </c>
      <c r="N716">
        <v>51.9168998057945</v>
      </c>
      <c r="O716">
        <v>0.98739113212594398</v>
      </c>
      <c r="P716" s="3">
        <v>-0.98765274286309801</v>
      </c>
      <c r="Q716">
        <f>MEDIAN(F716,K716,P716)</f>
        <v>3.1939982249655885E-2</v>
      </c>
    </row>
    <row r="717" spans="1:17" x14ac:dyDescent="0.2">
      <c r="A717" s="3" t="s">
        <v>681</v>
      </c>
      <c r="B717">
        <v>51.091667454005098</v>
      </c>
      <c r="C717">
        <v>0.936134286154229</v>
      </c>
      <c r="D717">
        <v>50.9304593546794</v>
      </c>
      <c r="E717">
        <v>0.94892946256945798</v>
      </c>
      <c r="F717" s="3">
        <v>0.16120809932569799</v>
      </c>
      <c r="G717">
        <v>50.652221487237703</v>
      </c>
      <c r="H717">
        <v>0.99688801235282498</v>
      </c>
      <c r="I717">
        <v>50.612363876089297</v>
      </c>
      <c r="J717">
        <v>0.99805396704615301</v>
      </c>
      <c r="K717" s="3">
        <v>3.9857611148406101E-2</v>
      </c>
      <c r="L717">
        <v>52.146557834367201</v>
      </c>
      <c r="M717">
        <v>0.98476283261231901</v>
      </c>
      <c r="N717">
        <v>50.099627843041503</v>
      </c>
      <c r="O717">
        <v>0.98302671807512298</v>
      </c>
      <c r="P717" s="3">
        <v>2.0469299913257002</v>
      </c>
      <c r="Q717">
        <f>MEDIAN(F717,K717,P717)</f>
        <v>0.16120809932569799</v>
      </c>
    </row>
    <row r="718" spans="1:17" x14ac:dyDescent="0.2">
      <c r="A718" s="3" t="s">
        <v>682</v>
      </c>
      <c r="B718">
        <v>51.831655242606303</v>
      </c>
      <c r="C718">
        <v>0.99247868870317602</v>
      </c>
      <c r="D718">
        <v>52.155894734194703</v>
      </c>
      <c r="E718">
        <v>0.98592917313318296</v>
      </c>
      <c r="F718" s="3">
        <v>-0.32423949158840099</v>
      </c>
      <c r="G718">
        <v>58.571821897106098</v>
      </c>
      <c r="H718">
        <v>0.99710354993853201</v>
      </c>
      <c r="I718">
        <v>57.375534711069903</v>
      </c>
      <c r="J718">
        <v>0.99688406386419703</v>
      </c>
      <c r="K718" s="3">
        <v>1.1962871860361901</v>
      </c>
      <c r="L718">
        <v>53.929696842443398</v>
      </c>
      <c r="M718">
        <v>0.99855620155261404</v>
      </c>
      <c r="N718">
        <v>54.496198837597099</v>
      </c>
      <c r="O718">
        <v>0.99900722835018296</v>
      </c>
      <c r="P718" s="3">
        <v>-0.56650199515370003</v>
      </c>
      <c r="Q718">
        <f>MEDIAN(F718,K718,P718)</f>
        <v>-0.32423949158840099</v>
      </c>
    </row>
    <row r="719" spans="1:17" x14ac:dyDescent="0.2">
      <c r="A719" s="3" t="s">
        <v>683</v>
      </c>
      <c r="B719">
        <v>51.034591834926097</v>
      </c>
      <c r="C719">
        <v>0.99132939767947703</v>
      </c>
      <c r="D719">
        <v>50.671648537486597</v>
      </c>
      <c r="E719">
        <v>0.99049927812208605</v>
      </c>
      <c r="F719" s="3">
        <v>0.36294329743949999</v>
      </c>
      <c r="G719">
        <v>57.034758599477698</v>
      </c>
      <c r="H719">
        <v>0.99754308933180103</v>
      </c>
      <c r="I719">
        <v>55.648324671710697</v>
      </c>
      <c r="J719">
        <v>0.99101568627590098</v>
      </c>
      <c r="K719" s="3">
        <v>1.3864339277669999</v>
      </c>
      <c r="L719">
        <v>51.904058470940797</v>
      </c>
      <c r="M719">
        <v>0.99866400034215397</v>
      </c>
      <c r="N719">
        <v>53.806300837250298</v>
      </c>
      <c r="O719">
        <v>0.99013552092775403</v>
      </c>
      <c r="P719" s="3">
        <v>-1.9022423663095001</v>
      </c>
      <c r="Q719">
        <f>MEDIAN(F719,K719,P719)</f>
        <v>0.36294329743949999</v>
      </c>
    </row>
    <row r="720" spans="1:17" x14ac:dyDescent="0.2">
      <c r="A720" s="3" t="s">
        <v>684</v>
      </c>
      <c r="B720">
        <v>52.689447455241798</v>
      </c>
      <c r="C720">
        <v>0.99847970503982098</v>
      </c>
      <c r="D720">
        <v>52.754667023185</v>
      </c>
      <c r="E720">
        <v>0.99829520197923605</v>
      </c>
      <c r="F720" s="3">
        <v>-6.5219567943202605E-2</v>
      </c>
      <c r="G720">
        <v>57.132945606781803</v>
      </c>
      <c r="H720">
        <v>0.996684728212891</v>
      </c>
      <c r="I720">
        <v>58.3544057369458</v>
      </c>
      <c r="J720">
        <v>0.99718652217953696</v>
      </c>
      <c r="K720" s="3">
        <v>-1.221460130164</v>
      </c>
      <c r="L720">
        <v>55.386911895188703</v>
      </c>
      <c r="M720">
        <v>0.98926873495343604</v>
      </c>
      <c r="N720">
        <v>54.787148642871401</v>
      </c>
      <c r="O720">
        <v>0.99961450345923797</v>
      </c>
      <c r="P720" s="3">
        <v>0.59976325231730199</v>
      </c>
      <c r="Q720">
        <f>MEDIAN(F720,K720,P720)</f>
        <v>-6.5219567943202605E-2</v>
      </c>
    </row>
    <row r="721" spans="1:17" x14ac:dyDescent="0.2">
      <c r="A721" s="3" t="s">
        <v>685</v>
      </c>
      <c r="B721">
        <v>52.256371256746696</v>
      </c>
      <c r="C721">
        <v>0.999561534434109</v>
      </c>
      <c r="D721">
        <v>52.570438637964202</v>
      </c>
      <c r="E721">
        <v>0.99356022236008801</v>
      </c>
      <c r="F721" s="3">
        <v>-0.31406738121750499</v>
      </c>
      <c r="G721">
        <v>57.221611103769298</v>
      </c>
      <c r="H721">
        <v>0.99774565753223898</v>
      </c>
      <c r="I721">
        <v>56.965900633156501</v>
      </c>
      <c r="J721">
        <v>0.99913143342072996</v>
      </c>
      <c r="K721" s="3">
        <v>0.255710470612797</v>
      </c>
      <c r="L721">
        <v>54.574145456741803</v>
      </c>
      <c r="M721">
        <v>0.98560306180703094</v>
      </c>
      <c r="N721">
        <v>55.265603140325503</v>
      </c>
      <c r="O721">
        <v>0.99571825535740299</v>
      </c>
      <c r="P721" s="3">
        <v>-0.69145768358369997</v>
      </c>
      <c r="Q721">
        <f>MEDIAN(F721,K721,P721)</f>
        <v>-0.31406738121750499</v>
      </c>
    </row>
    <row r="722" spans="1:17" x14ac:dyDescent="0.2">
      <c r="A722" s="3" t="s">
        <v>686</v>
      </c>
      <c r="B722" t="s">
        <v>5</v>
      </c>
      <c r="C722" t="s">
        <v>5</v>
      </c>
      <c r="D722" t="s">
        <v>5</v>
      </c>
      <c r="E722" t="s">
        <v>5</v>
      </c>
      <c r="F722" s="3" t="s">
        <v>5</v>
      </c>
      <c r="G722">
        <v>51.182953279261902</v>
      </c>
      <c r="H722">
        <v>0.99592190527318702</v>
      </c>
      <c r="I722">
        <v>53.053808814548098</v>
      </c>
      <c r="J722">
        <v>0.99959789622423301</v>
      </c>
      <c r="K722" s="3">
        <v>-1.8708555352862</v>
      </c>
      <c r="L722">
        <v>51.407195385315298</v>
      </c>
      <c r="M722">
        <v>0.99139502016455505</v>
      </c>
      <c r="N722">
        <v>52.5276428814486</v>
      </c>
      <c r="O722">
        <v>0.99516707870468701</v>
      </c>
      <c r="P722" s="3">
        <v>-1.1204474961333</v>
      </c>
      <c r="Q722">
        <f>MEDIAN(F722,K722,P722)</f>
        <v>-1.4956515157097501</v>
      </c>
    </row>
    <row r="723" spans="1:17" x14ac:dyDescent="0.2">
      <c r="A723" s="3" t="s">
        <v>687</v>
      </c>
      <c r="B723" t="s">
        <v>5</v>
      </c>
      <c r="C723" t="s">
        <v>5</v>
      </c>
      <c r="D723" t="s">
        <v>5</v>
      </c>
      <c r="E723" t="s">
        <v>5</v>
      </c>
      <c r="F723" s="3" t="s">
        <v>5</v>
      </c>
      <c r="G723">
        <v>49.342428723059001</v>
      </c>
      <c r="H723">
        <v>0.99902382149191904</v>
      </c>
      <c r="I723">
        <v>50.313055415487298</v>
      </c>
      <c r="J723">
        <v>0.99778515902480602</v>
      </c>
      <c r="K723" s="3">
        <v>-0.97062669242829702</v>
      </c>
      <c r="L723">
        <v>48.393130187912902</v>
      </c>
      <c r="M723">
        <v>0.99581640554300199</v>
      </c>
      <c r="N723">
        <v>49.618735420101899</v>
      </c>
      <c r="O723">
        <v>0.997356554155579</v>
      </c>
      <c r="P723" s="3">
        <v>-1.2256052321890001</v>
      </c>
      <c r="Q723">
        <f>MEDIAN(F723,K723,P723)</f>
        <v>-1.0981159623086485</v>
      </c>
    </row>
    <row r="724" spans="1:17" x14ac:dyDescent="0.2">
      <c r="A724" s="3" t="s">
        <v>2087</v>
      </c>
      <c r="B724" t="s">
        <v>5</v>
      </c>
      <c r="C724" t="s">
        <v>5</v>
      </c>
      <c r="D724" t="s">
        <v>5</v>
      </c>
      <c r="E724" t="s">
        <v>5</v>
      </c>
      <c r="F724" s="3" t="s">
        <v>5</v>
      </c>
      <c r="G724">
        <v>54.0739716467045</v>
      </c>
      <c r="H724">
        <v>0.99202507101437498</v>
      </c>
      <c r="I724">
        <v>54.6713822470143</v>
      </c>
      <c r="J724">
        <v>0.987621485063367</v>
      </c>
      <c r="K724" s="3">
        <v>-0.59741060030979998</v>
      </c>
      <c r="L724">
        <v>52.5635220388167</v>
      </c>
      <c r="M724">
        <v>0.93136644472073304</v>
      </c>
      <c r="N724">
        <v>52.381570365407299</v>
      </c>
      <c r="O724">
        <v>0.974236989635338</v>
      </c>
      <c r="P724" s="3">
        <v>0.18195167340940099</v>
      </c>
      <c r="Q724">
        <f>MEDIAN(F724,K724,P724)</f>
        <v>-0.20772946345019949</v>
      </c>
    </row>
    <row r="725" spans="1:17" x14ac:dyDescent="0.2">
      <c r="A725" s="3" t="s">
        <v>688</v>
      </c>
      <c r="B725">
        <v>50.228711039585399</v>
      </c>
      <c r="C725">
        <v>0.98463915031395899</v>
      </c>
      <c r="D725">
        <v>51.541638520240802</v>
      </c>
      <c r="E725">
        <v>0.96972786961919599</v>
      </c>
      <c r="F725" s="3">
        <v>-1.3129274806554001</v>
      </c>
      <c r="G725">
        <v>50.488014843249601</v>
      </c>
      <c r="H725">
        <v>0.99859598427335705</v>
      </c>
      <c r="I725">
        <v>50.280237347168402</v>
      </c>
      <c r="J725">
        <v>0.99887984966643295</v>
      </c>
      <c r="K725" s="3">
        <v>0.207777496081199</v>
      </c>
      <c r="L725">
        <v>51.424857666137399</v>
      </c>
      <c r="M725">
        <v>0.99698790304502904</v>
      </c>
      <c r="N725">
        <v>49.701576549902498</v>
      </c>
      <c r="O725">
        <v>0.99893155717245896</v>
      </c>
      <c r="P725" s="3">
        <v>1.7232811162349</v>
      </c>
      <c r="Q725">
        <f>MEDIAN(F725,K725,P725)</f>
        <v>0.207777496081199</v>
      </c>
    </row>
    <row r="726" spans="1:17" x14ac:dyDescent="0.2">
      <c r="A726" s="3" t="s">
        <v>689</v>
      </c>
      <c r="B726">
        <v>51.496399394344699</v>
      </c>
      <c r="C726">
        <v>0.995922263902007</v>
      </c>
      <c r="D726">
        <v>51.779586894710803</v>
      </c>
      <c r="E726">
        <v>0.99861750463693699</v>
      </c>
      <c r="F726" s="3">
        <v>-0.28318750036610402</v>
      </c>
      <c r="G726">
        <v>51.113121684590702</v>
      </c>
      <c r="H726">
        <v>0.99927040930572897</v>
      </c>
      <c r="I726">
        <v>51.599268955721598</v>
      </c>
      <c r="J726">
        <v>0.99830297816438995</v>
      </c>
      <c r="K726" s="3">
        <v>-0.48614727113089601</v>
      </c>
      <c r="L726">
        <v>51.216340960855803</v>
      </c>
      <c r="M726">
        <v>0.99430623221301595</v>
      </c>
      <c r="N726">
        <v>51.782736026631099</v>
      </c>
      <c r="O726">
        <v>0.99924773162077096</v>
      </c>
      <c r="P726" s="3">
        <v>-0.56639506577529597</v>
      </c>
      <c r="Q726">
        <f>MEDIAN(F726,K726,P726)</f>
        <v>-0.48614727113089601</v>
      </c>
    </row>
    <row r="727" spans="1:17" x14ac:dyDescent="0.2">
      <c r="A727" s="3" t="s">
        <v>690</v>
      </c>
      <c r="B727">
        <v>49.553433821713199</v>
      </c>
      <c r="C727">
        <v>0.99665089374042404</v>
      </c>
      <c r="D727">
        <v>50.856233199616597</v>
      </c>
      <c r="E727">
        <v>0.96473545267591698</v>
      </c>
      <c r="F727" s="3">
        <v>-1.3027993779033999</v>
      </c>
      <c r="G727">
        <v>47.899726820237099</v>
      </c>
      <c r="H727">
        <v>0.99875693109389896</v>
      </c>
      <c r="I727">
        <v>49.993852931874599</v>
      </c>
      <c r="J727">
        <v>0.98970629014580402</v>
      </c>
      <c r="K727" s="3">
        <v>-2.0941261116374998</v>
      </c>
      <c r="L727">
        <v>48.357458285400199</v>
      </c>
      <c r="M727">
        <v>0.99760022093307099</v>
      </c>
      <c r="N727">
        <v>50.144829243445301</v>
      </c>
      <c r="O727">
        <v>0.99653350025502296</v>
      </c>
      <c r="P727" s="3">
        <v>-1.7873709580451</v>
      </c>
      <c r="Q727">
        <f>MEDIAN(F727,K727,P727)</f>
        <v>-1.7873709580451</v>
      </c>
    </row>
    <row r="728" spans="1:17" x14ac:dyDescent="0.2">
      <c r="A728" s="3" t="s">
        <v>691</v>
      </c>
      <c r="B728">
        <v>49.7313910397638</v>
      </c>
      <c r="C728">
        <v>0.99450383170809198</v>
      </c>
      <c r="D728">
        <v>50.305388578500597</v>
      </c>
      <c r="E728">
        <v>0.99012859558714506</v>
      </c>
      <c r="F728" s="3">
        <v>-0.57399753873679804</v>
      </c>
      <c r="G728">
        <v>49.766412232258901</v>
      </c>
      <c r="H728">
        <v>0.999402879919286</v>
      </c>
      <c r="I728">
        <v>49.406418313349697</v>
      </c>
      <c r="J728">
        <v>0.99961626472303</v>
      </c>
      <c r="K728" s="3">
        <v>0.35999391890920401</v>
      </c>
      <c r="L728">
        <v>51.1247589298628</v>
      </c>
      <c r="M728">
        <v>0.99196508221336499</v>
      </c>
      <c r="N728">
        <v>49.187118341298202</v>
      </c>
      <c r="O728">
        <v>0.99599999067409395</v>
      </c>
      <c r="P728" s="3">
        <v>1.9376405885646</v>
      </c>
      <c r="Q728">
        <f>MEDIAN(F728,K728,P728)</f>
        <v>0.35999391890920401</v>
      </c>
    </row>
    <row r="729" spans="1:17" x14ac:dyDescent="0.2">
      <c r="A729" s="3" t="s">
        <v>692</v>
      </c>
      <c r="B729">
        <v>51.8240255355526</v>
      </c>
      <c r="C729">
        <v>0.996908868542145</v>
      </c>
      <c r="D729">
        <v>51.9946870835727</v>
      </c>
      <c r="E729">
        <v>0.99858945670719801</v>
      </c>
      <c r="F729" s="3">
        <v>-0.170661548020099</v>
      </c>
      <c r="G729">
        <v>53.218433306322403</v>
      </c>
      <c r="H729">
        <v>0.99955653483411899</v>
      </c>
      <c r="I729">
        <v>52.482055759761302</v>
      </c>
      <c r="J729">
        <v>0.99859834827302996</v>
      </c>
      <c r="K729" s="3">
        <v>0.73637754656110099</v>
      </c>
      <c r="L729">
        <v>53.064416712970498</v>
      </c>
      <c r="M729">
        <v>0.99000020428095903</v>
      </c>
      <c r="N729">
        <v>52.445374099996798</v>
      </c>
      <c r="O729">
        <v>0.99856682463118895</v>
      </c>
      <c r="P729" s="3">
        <v>0.619042612973701</v>
      </c>
      <c r="Q729">
        <f>MEDIAN(F729,K729,P729)</f>
        <v>0.619042612973701</v>
      </c>
    </row>
    <row r="730" spans="1:17" x14ac:dyDescent="0.2">
      <c r="A730" s="3" t="s">
        <v>693</v>
      </c>
      <c r="B730">
        <v>49.739829696502902</v>
      </c>
      <c r="C730">
        <v>0.99970447335033197</v>
      </c>
      <c r="D730">
        <v>50.465672394398098</v>
      </c>
      <c r="E730">
        <v>0.99953301235242298</v>
      </c>
      <c r="F730" s="3">
        <v>-0.72584269789519595</v>
      </c>
      <c r="G730">
        <v>48.978575506121203</v>
      </c>
      <c r="H730">
        <v>0.99368802285448099</v>
      </c>
      <c r="I730">
        <v>49.985787577041698</v>
      </c>
      <c r="J730">
        <v>0.99341073936198399</v>
      </c>
      <c r="K730" s="3">
        <v>-1.0072120709204999</v>
      </c>
      <c r="L730">
        <v>49.699540060964303</v>
      </c>
      <c r="M730">
        <v>0.99164444298203303</v>
      </c>
      <c r="N730">
        <v>50.524719449422598</v>
      </c>
      <c r="O730">
        <v>0.99275507173980504</v>
      </c>
      <c r="P730" s="3">
        <v>-0.82517938845829497</v>
      </c>
      <c r="Q730">
        <f>MEDIAN(F730,K730,P730)</f>
        <v>-0.82517938845829497</v>
      </c>
    </row>
    <row r="731" spans="1:17" x14ac:dyDescent="0.2">
      <c r="A731" s="3" t="s">
        <v>694</v>
      </c>
      <c r="B731">
        <v>50.979168710926501</v>
      </c>
      <c r="C731">
        <v>0.99604674545647198</v>
      </c>
      <c r="D731">
        <v>51.5639330705907</v>
      </c>
      <c r="E731">
        <v>0.99428036934424302</v>
      </c>
      <c r="F731" s="3">
        <v>-0.58476435966419904</v>
      </c>
      <c r="G731">
        <v>51.2831172686424</v>
      </c>
      <c r="H731">
        <v>0.998275137186866</v>
      </c>
      <c r="I731">
        <v>51.373860210634703</v>
      </c>
      <c r="J731">
        <v>0.99790382414314804</v>
      </c>
      <c r="K731" s="3">
        <v>-9.07429419923034E-2</v>
      </c>
      <c r="L731">
        <v>53.846967136233303</v>
      </c>
      <c r="M731">
        <v>0.98626995808983597</v>
      </c>
      <c r="N731">
        <v>51.0536067279644</v>
      </c>
      <c r="O731">
        <v>0.99550124162750897</v>
      </c>
      <c r="P731" s="3">
        <v>2.7933604082688999</v>
      </c>
      <c r="Q731">
        <f>MEDIAN(F731,K731,P731)</f>
        <v>-9.07429419923034E-2</v>
      </c>
    </row>
    <row r="732" spans="1:17" x14ac:dyDescent="0.2">
      <c r="A732" s="3" t="s">
        <v>695</v>
      </c>
      <c r="B732" t="s">
        <v>5</v>
      </c>
      <c r="C732" t="s">
        <v>5</v>
      </c>
      <c r="D732" t="s">
        <v>5</v>
      </c>
      <c r="E732" t="s">
        <v>5</v>
      </c>
      <c r="F732" s="3" t="s">
        <v>5</v>
      </c>
      <c r="G732">
        <v>52.612191778036298</v>
      </c>
      <c r="H732">
        <v>0.98048958819218202</v>
      </c>
      <c r="I732">
        <v>54.717380578901498</v>
      </c>
      <c r="J732">
        <v>0.93991149603183899</v>
      </c>
      <c r="K732" s="3">
        <v>-2.1051888008652</v>
      </c>
      <c r="L732">
        <v>51.455034508000502</v>
      </c>
      <c r="M732">
        <v>0.96273503874328603</v>
      </c>
      <c r="N732">
        <v>51.779711628074402</v>
      </c>
      <c r="O732">
        <v>0.99389876051049697</v>
      </c>
      <c r="P732" s="3">
        <v>-0.32467712007389998</v>
      </c>
      <c r="Q732">
        <f>MEDIAN(F732,K732,P732)</f>
        <v>-1.21493296046955</v>
      </c>
    </row>
    <row r="733" spans="1:17" x14ac:dyDescent="0.2">
      <c r="A733" s="3" t="s">
        <v>696</v>
      </c>
      <c r="B733">
        <v>52.339743684380302</v>
      </c>
      <c r="C733">
        <v>0.98702960991469302</v>
      </c>
      <c r="D733">
        <v>51.469344527881503</v>
      </c>
      <c r="E733">
        <v>0.97140923225803</v>
      </c>
      <c r="F733" s="3">
        <v>0.87039915649879895</v>
      </c>
      <c r="G733">
        <v>52.976723259813497</v>
      </c>
      <c r="H733">
        <v>0.99884924982692302</v>
      </c>
      <c r="I733">
        <v>51.904690804573399</v>
      </c>
      <c r="J733">
        <v>0.99910678440488299</v>
      </c>
      <c r="K733" s="3">
        <v>1.0720324552400999</v>
      </c>
      <c r="L733">
        <v>51.725890871650797</v>
      </c>
      <c r="M733">
        <v>0.99788075649762198</v>
      </c>
      <c r="N733">
        <v>51.162930240024302</v>
      </c>
      <c r="O733">
        <v>0.99982350682821897</v>
      </c>
      <c r="P733" s="3">
        <v>0.56296063162649501</v>
      </c>
      <c r="Q733">
        <f>MEDIAN(F733,K733,P733)</f>
        <v>0.87039915649879895</v>
      </c>
    </row>
    <row r="734" spans="1:17" x14ac:dyDescent="0.2">
      <c r="A734" s="3" t="s">
        <v>697</v>
      </c>
      <c r="B734">
        <v>51.884031753251797</v>
      </c>
      <c r="C734">
        <v>0.99965909764197003</v>
      </c>
      <c r="D734">
        <v>51.490309552331297</v>
      </c>
      <c r="E734">
        <v>0.998524017495656</v>
      </c>
      <c r="F734" s="3">
        <v>0.39372220092049998</v>
      </c>
      <c r="G734">
        <v>53.509573421467501</v>
      </c>
      <c r="H734">
        <v>0.99800954381278395</v>
      </c>
      <c r="I734">
        <v>51.505604510080403</v>
      </c>
      <c r="J734">
        <v>0.99909523415846102</v>
      </c>
      <c r="K734" s="3">
        <v>2.0039689113871</v>
      </c>
      <c r="L734">
        <v>53.1842354736158</v>
      </c>
      <c r="M734">
        <v>0.98386754979147495</v>
      </c>
      <c r="N734">
        <v>52.037870500767099</v>
      </c>
      <c r="O734">
        <v>0.996547316679395</v>
      </c>
      <c r="P734" s="3">
        <v>1.1463649728487</v>
      </c>
      <c r="Q734">
        <f>MEDIAN(F734,K734,P734)</f>
        <v>1.1463649728487</v>
      </c>
    </row>
    <row r="735" spans="1:17" x14ac:dyDescent="0.2">
      <c r="A735" s="3" t="s">
        <v>698</v>
      </c>
      <c r="B735">
        <v>51.450836379418497</v>
      </c>
      <c r="C735">
        <v>0.99918423726640404</v>
      </c>
      <c r="D735">
        <v>51.471641507775601</v>
      </c>
      <c r="E735">
        <v>0.99730593666247802</v>
      </c>
      <c r="F735" s="3">
        <v>-2.0805128357103801E-2</v>
      </c>
      <c r="G735">
        <v>52.839397523828801</v>
      </c>
      <c r="H735">
        <v>0.99923406656918001</v>
      </c>
      <c r="I735">
        <v>51.512841456031502</v>
      </c>
      <c r="J735">
        <v>0.99837070618553703</v>
      </c>
      <c r="K735" s="3">
        <v>1.3265560677973001</v>
      </c>
      <c r="L735">
        <v>52.113210307265902</v>
      </c>
      <c r="M735">
        <v>0.99086598744294396</v>
      </c>
      <c r="N735">
        <v>51.683714450351601</v>
      </c>
      <c r="O735">
        <v>0.99944757241239901</v>
      </c>
      <c r="P735" s="3">
        <v>0.42949585691430098</v>
      </c>
      <c r="Q735">
        <f>MEDIAN(F735,K735,P735)</f>
        <v>0.42949585691430098</v>
      </c>
    </row>
    <row r="736" spans="1:17" x14ac:dyDescent="0.2">
      <c r="A736" s="3" t="s">
        <v>699</v>
      </c>
      <c r="B736">
        <v>52.589462538412903</v>
      </c>
      <c r="C736">
        <v>0.97217589916838298</v>
      </c>
      <c r="D736">
        <v>52.169076605807</v>
      </c>
      <c r="E736">
        <v>0.984173003740204</v>
      </c>
      <c r="F736" s="3">
        <v>0.42038593260590301</v>
      </c>
      <c r="G736">
        <v>54.899969600862903</v>
      </c>
      <c r="H736">
        <v>0.98800679625121102</v>
      </c>
      <c r="I736">
        <v>52.2789417442089</v>
      </c>
      <c r="J736">
        <v>0.99971020701159297</v>
      </c>
      <c r="K736" s="3">
        <v>2.621027856654</v>
      </c>
      <c r="L736">
        <v>54.359671467226299</v>
      </c>
      <c r="M736">
        <v>0.98992162859314503</v>
      </c>
      <c r="N736">
        <v>53.720903737112998</v>
      </c>
      <c r="O736">
        <v>0.99791485929104695</v>
      </c>
      <c r="P736" s="3">
        <v>0.63876773011330101</v>
      </c>
      <c r="Q736">
        <f>MEDIAN(F736,K736,P736)</f>
        <v>0.63876773011330101</v>
      </c>
    </row>
    <row r="737" spans="1:17" x14ac:dyDescent="0.2">
      <c r="A737" s="3" t="s">
        <v>700</v>
      </c>
      <c r="B737" t="s">
        <v>5</v>
      </c>
      <c r="C737" t="s">
        <v>5</v>
      </c>
      <c r="D737" t="s">
        <v>5</v>
      </c>
      <c r="E737" t="s">
        <v>5</v>
      </c>
      <c r="F737" s="3" t="s">
        <v>5</v>
      </c>
      <c r="G737">
        <v>53.814601121721402</v>
      </c>
      <c r="H737">
        <v>0.99612432565692699</v>
      </c>
      <c r="I737">
        <v>52.538068008487201</v>
      </c>
      <c r="J737">
        <v>0.99185915947164405</v>
      </c>
      <c r="K737" s="3">
        <v>1.2765331132341999</v>
      </c>
      <c r="L737">
        <v>51.927807005112399</v>
      </c>
      <c r="M737">
        <v>0.99743766881436402</v>
      </c>
      <c r="N737">
        <v>52.184946637388798</v>
      </c>
      <c r="O737">
        <v>0.98883643950047195</v>
      </c>
      <c r="P737" s="3">
        <v>-0.25713963227639902</v>
      </c>
      <c r="Q737">
        <f>MEDIAN(F737,K737,P737)</f>
        <v>0.50969674047890046</v>
      </c>
    </row>
    <row r="738" spans="1:17" x14ac:dyDescent="0.2">
      <c r="A738" s="3" t="s">
        <v>701</v>
      </c>
      <c r="B738" t="s">
        <v>5</v>
      </c>
      <c r="C738" t="s">
        <v>5</v>
      </c>
      <c r="D738" t="s">
        <v>5</v>
      </c>
      <c r="E738" t="s">
        <v>5</v>
      </c>
      <c r="F738" s="3" t="s">
        <v>5</v>
      </c>
      <c r="G738">
        <v>48.352735250437298</v>
      </c>
      <c r="H738">
        <v>0.99950607915803003</v>
      </c>
      <c r="I738">
        <v>49.7052701651333</v>
      </c>
      <c r="J738">
        <v>0.99935021544774905</v>
      </c>
      <c r="K738" s="3">
        <v>-1.352534914696</v>
      </c>
      <c r="L738">
        <v>50.425436225909102</v>
      </c>
      <c r="M738">
        <v>0.93805023660662001</v>
      </c>
      <c r="N738">
        <v>51.434374540918</v>
      </c>
      <c r="O738">
        <v>0.96202674109713304</v>
      </c>
      <c r="P738" s="3">
        <v>-1.0089383150089</v>
      </c>
      <c r="Q738">
        <f>MEDIAN(F738,K738,P738)</f>
        <v>-1.1807366148524499</v>
      </c>
    </row>
    <row r="739" spans="1:17" x14ac:dyDescent="0.2">
      <c r="A739" s="3" t="s">
        <v>702</v>
      </c>
      <c r="B739" t="s">
        <v>5</v>
      </c>
      <c r="C739" t="s">
        <v>5</v>
      </c>
      <c r="D739" t="s">
        <v>5</v>
      </c>
      <c r="E739" t="s">
        <v>5</v>
      </c>
      <c r="F739" s="3" t="s">
        <v>5</v>
      </c>
      <c r="G739">
        <v>48.7617448202109</v>
      </c>
      <c r="H739">
        <v>0.99978221670547296</v>
      </c>
      <c r="I739">
        <v>49.0122020192794</v>
      </c>
      <c r="J739">
        <v>0.99976237369644505</v>
      </c>
      <c r="K739" s="3">
        <v>-0.250457199068499</v>
      </c>
      <c r="L739">
        <v>50.469740670275897</v>
      </c>
      <c r="M739">
        <v>0.99976209728201204</v>
      </c>
      <c r="N739">
        <v>50.906335258938597</v>
      </c>
      <c r="O739">
        <v>0.996057448611815</v>
      </c>
      <c r="P739" s="3">
        <v>-0.43659458866270001</v>
      </c>
      <c r="Q739">
        <f>MEDIAN(F739,K739,P739)</f>
        <v>-0.34352589386559951</v>
      </c>
    </row>
    <row r="740" spans="1:17" x14ac:dyDescent="0.2">
      <c r="A740" s="3" t="s">
        <v>703</v>
      </c>
      <c r="B740" t="s">
        <v>5</v>
      </c>
      <c r="C740" t="s">
        <v>5</v>
      </c>
      <c r="D740" t="s">
        <v>5</v>
      </c>
      <c r="E740" t="s">
        <v>5</v>
      </c>
      <c r="F740" s="3" t="s">
        <v>5</v>
      </c>
      <c r="G740">
        <v>53.633717473478498</v>
      </c>
      <c r="H740">
        <v>0.99737246380930999</v>
      </c>
      <c r="I740">
        <v>52.377790260134198</v>
      </c>
      <c r="J740">
        <v>0.99742255308241401</v>
      </c>
      <c r="K740" s="3">
        <v>1.2559272133443</v>
      </c>
      <c r="L740">
        <v>51.020113516829703</v>
      </c>
      <c r="M740">
        <v>0.97741364444152301</v>
      </c>
      <c r="N740">
        <v>52.8087249150311</v>
      </c>
      <c r="O740">
        <v>0.99922449445376804</v>
      </c>
      <c r="P740" s="3">
        <v>-1.7886113982014</v>
      </c>
      <c r="Q740">
        <f>MEDIAN(F740,K740,P740)</f>
        <v>-0.26634209242855</v>
      </c>
    </row>
    <row r="741" spans="1:17" x14ac:dyDescent="0.2">
      <c r="A741" s="3" t="s">
        <v>704</v>
      </c>
      <c r="B741" t="s">
        <v>5</v>
      </c>
      <c r="C741" t="s">
        <v>5</v>
      </c>
      <c r="D741" t="s">
        <v>5</v>
      </c>
      <c r="E741" t="s">
        <v>5</v>
      </c>
      <c r="F741" s="3" t="s">
        <v>5</v>
      </c>
      <c r="G741">
        <v>52.330980562543502</v>
      </c>
      <c r="H741">
        <v>0.99847756496263596</v>
      </c>
      <c r="I741">
        <v>51.676946034189399</v>
      </c>
      <c r="J741">
        <v>0.99738726633824304</v>
      </c>
      <c r="K741" s="3">
        <v>0.65403452835410303</v>
      </c>
      <c r="L741">
        <v>53.287504962346901</v>
      </c>
      <c r="M741">
        <v>0.99589831331953604</v>
      </c>
      <c r="N741">
        <v>52.472796528681698</v>
      </c>
      <c r="O741">
        <v>0.99895108327920201</v>
      </c>
      <c r="P741" s="3">
        <v>0.81470843366520296</v>
      </c>
      <c r="Q741">
        <f>MEDIAN(F741,K741,P741)</f>
        <v>0.73437148100965299</v>
      </c>
    </row>
    <row r="742" spans="1:17" x14ac:dyDescent="0.2">
      <c r="A742" s="3" t="s">
        <v>705</v>
      </c>
      <c r="B742" t="s">
        <v>5</v>
      </c>
      <c r="C742" t="s">
        <v>5</v>
      </c>
      <c r="D742" t="s">
        <v>5</v>
      </c>
      <c r="E742" t="s">
        <v>5</v>
      </c>
      <c r="F742" s="3" t="s">
        <v>5</v>
      </c>
      <c r="G742">
        <v>51.701608556804302</v>
      </c>
      <c r="H742">
        <v>0.99946681004415505</v>
      </c>
      <c r="I742">
        <v>51.261390923013103</v>
      </c>
      <c r="J742">
        <v>0.99985758995850005</v>
      </c>
      <c r="K742" s="3">
        <v>0.44021763379119999</v>
      </c>
      <c r="L742">
        <v>52.566535326216503</v>
      </c>
      <c r="M742">
        <v>0.99814485772311301</v>
      </c>
      <c r="N742">
        <v>51.550090663603797</v>
      </c>
      <c r="O742">
        <v>0.99814415526370703</v>
      </c>
      <c r="P742" s="3">
        <v>1.0164446626127099</v>
      </c>
      <c r="Q742">
        <f>MEDIAN(F742,K742,P742)</f>
        <v>0.72833114820195499</v>
      </c>
    </row>
    <row r="743" spans="1:17" x14ac:dyDescent="0.2">
      <c r="A743" s="3" t="s">
        <v>706</v>
      </c>
      <c r="B743" t="s">
        <v>5</v>
      </c>
      <c r="C743" t="s">
        <v>5</v>
      </c>
      <c r="D743" t="s">
        <v>5</v>
      </c>
      <c r="E743" t="s">
        <v>5</v>
      </c>
      <c r="F743" s="3" t="s">
        <v>5</v>
      </c>
      <c r="G743">
        <v>48.154450008148302</v>
      </c>
      <c r="H743">
        <v>0.99821310494044702</v>
      </c>
      <c r="I743">
        <v>48.204848325340002</v>
      </c>
      <c r="J743">
        <v>0.99968568805362801</v>
      </c>
      <c r="K743" s="3">
        <v>-5.0398317191700001E-2</v>
      </c>
      <c r="L743">
        <v>47.9250216628622</v>
      </c>
      <c r="M743">
        <v>0.99175589774454398</v>
      </c>
      <c r="N743">
        <v>48.948394558725397</v>
      </c>
      <c r="O743">
        <v>0.99781046654537997</v>
      </c>
      <c r="P743" s="3">
        <v>-1.0233728958632</v>
      </c>
      <c r="Q743">
        <f>MEDIAN(F743,K743,P743)</f>
        <v>-0.53688560652744999</v>
      </c>
    </row>
    <row r="744" spans="1:17" x14ac:dyDescent="0.2">
      <c r="A744" s="3" t="s">
        <v>707</v>
      </c>
      <c r="B744">
        <v>52.654122054619997</v>
      </c>
      <c r="C744">
        <v>0.97997450843768397</v>
      </c>
      <c r="D744">
        <v>51.954379255890302</v>
      </c>
      <c r="E744">
        <v>0.99601092909030498</v>
      </c>
      <c r="F744" s="3">
        <v>0.69974279872969403</v>
      </c>
      <c r="G744">
        <v>50.027751843536798</v>
      </c>
      <c r="H744">
        <v>0.99944798019006797</v>
      </c>
      <c r="I744">
        <v>50.379852273365998</v>
      </c>
      <c r="J744">
        <v>0.99935563102701996</v>
      </c>
      <c r="K744" s="3">
        <v>-0.35210042982919998</v>
      </c>
      <c r="L744">
        <v>49.855898518239002</v>
      </c>
      <c r="M744">
        <v>0.99982695748635697</v>
      </c>
      <c r="N744">
        <v>50.159643329196101</v>
      </c>
      <c r="O744">
        <v>0.99873649385298602</v>
      </c>
      <c r="P744" s="3">
        <v>-0.30374481095709899</v>
      </c>
      <c r="Q744">
        <f>MEDIAN(F744,K744,P744)</f>
        <v>-0.30374481095709899</v>
      </c>
    </row>
    <row r="745" spans="1:17" x14ac:dyDescent="0.2">
      <c r="A745" s="3" t="s">
        <v>708</v>
      </c>
      <c r="B745">
        <v>51.6873734112759</v>
      </c>
      <c r="C745">
        <v>0.99895422094504605</v>
      </c>
      <c r="D745">
        <v>52.0059196917638</v>
      </c>
      <c r="E745">
        <v>0.99631985179054094</v>
      </c>
      <c r="F745" s="3">
        <v>-0.31854628048790101</v>
      </c>
      <c r="G745">
        <v>52.7392125104803</v>
      </c>
      <c r="H745">
        <v>0.99843206577907695</v>
      </c>
      <c r="I745">
        <v>53.020970892302302</v>
      </c>
      <c r="J745">
        <v>0.99680285552269199</v>
      </c>
      <c r="K745" s="3">
        <v>-0.28175838182200202</v>
      </c>
      <c r="L745">
        <v>53.095581678592801</v>
      </c>
      <c r="M745">
        <v>0.99643556736811001</v>
      </c>
      <c r="N745">
        <v>53.432601576619902</v>
      </c>
      <c r="O745">
        <v>0.99928094706106496</v>
      </c>
      <c r="P745" s="3">
        <v>-0.33701989802710097</v>
      </c>
      <c r="Q745">
        <f>MEDIAN(F745,K745,P745)</f>
        <v>-0.31854628048790101</v>
      </c>
    </row>
    <row r="746" spans="1:17" x14ac:dyDescent="0.2">
      <c r="A746" s="3" t="s">
        <v>709</v>
      </c>
      <c r="B746" t="s">
        <v>5</v>
      </c>
      <c r="C746" t="s">
        <v>5</v>
      </c>
      <c r="D746" t="s">
        <v>5</v>
      </c>
      <c r="E746" t="s">
        <v>5</v>
      </c>
      <c r="F746" s="3" t="s">
        <v>5</v>
      </c>
      <c r="G746">
        <v>53.401730852723297</v>
      </c>
      <c r="H746">
        <v>0.97610921465535705</v>
      </c>
      <c r="I746">
        <v>51.179982172928298</v>
      </c>
      <c r="J746">
        <v>0.99855290915918904</v>
      </c>
      <c r="K746" s="3">
        <v>2.2217486797950001</v>
      </c>
      <c r="L746">
        <v>53.564956044630399</v>
      </c>
      <c r="M746">
        <v>0.98353602016612696</v>
      </c>
      <c r="N746">
        <v>50.479650255673903</v>
      </c>
      <c r="O746">
        <v>0.99817909482968903</v>
      </c>
      <c r="P746" s="3">
        <v>3.0853057889565001</v>
      </c>
      <c r="Q746">
        <f>MEDIAN(F746,K746,P746)</f>
        <v>2.6535272343757503</v>
      </c>
    </row>
    <row r="747" spans="1:17" x14ac:dyDescent="0.2">
      <c r="A747" s="3" t="s">
        <v>710</v>
      </c>
      <c r="B747">
        <v>49.746855996386103</v>
      </c>
      <c r="C747">
        <v>0.99657200511136701</v>
      </c>
      <c r="D747">
        <v>52.020360462282902</v>
      </c>
      <c r="E747">
        <v>0.93334361698840596</v>
      </c>
      <c r="F747" s="3">
        <v>-2.2735044658968002</v>
      </c>
      <c r="G747">
        <v>50.103775830681698</v>
      </c>
      <c r="H747">
        <v>0.98504481668182198</v>
      </c>
      <c r="I747">
        <v>50.935927715235501</v>
      </c>
      <c r="J747">
        <v>0.99612597071692099</v>
      </c>
      <c r="K747" s="3">
        <v>-0.83215188455380196</v>
      </c>
      <c r="L747">
        <v>50.303291374244502</v>
      </c>
      <c r="M747">
        <v>0.99910456486134902</v>
      </c>
      <c r="N747">
        <v>51.283608061588197</v>
      </c>
      <c r="O747">
        <v>0.99648891624662805</v>
      </c>
      <c r="P747" s="3">
        <v>-0.98031668734369504</v>
      </c>
      <c r="Q747">
        <f>MEDIAN(F747,K747,P747)</f>
        <v>-0.98031668734369504</v>
      </c>
    </row>
    <row r="748" spans="1:17" x14ac:dyDescent="0.2">
      <c r="A748" s="3" t="s">
        <v>711</v>
      </c>
      <c r="B748" t="s">
        <v>5</v>
      </c>
      <c r="C748" t="s">
        <v>5</v>
      </c>
      <c r="D748" t="s">
        <v>5</v>
      </c>
      <c r="E748" t="s">
        <v>5</v>
      </c>
      <c r="F748" s="3" t="s">
        <v>5</v>
      </c>
      <c r="G748">
        <v>53.306270536085997</v>
      </c>
      <c r="H748">
        <v>0.99766998924454597</v>
      </c>
      <c r="I748">
        <v>54.073324890109703</v>
      </c>
      <c r="J748">
        <v>0.99721770182215796</v>
      </c>
      <c r="K748" s="3">
        <v>-0.76705435402370603</v>
      </c>
      <c r="L748">
        <v>50.851640629672097</v>
      </c>
      <c r="M748">
        <v>0.98883680303018795</v>
      </c>
      <c r="N748">
        <v>52.3334928438099</v>
      </c>
      <c r="O748">
        <v>0.98890629919617701</v>
      </c>
      <c r="P748" s="3">
        <v>-1.4818522141378001</v>
      </c>
      <c r="Q748">
        <f>MEDIAN(F748,K748,P748)</f>
        <v>-1.1244532840807531</v>
      </c>
    </row>
    <row r="749" spans="1:17" x14ac:dyDescent="0.2">
      <c r="A749" s="3" t="s">
        <v>712</v>
      </c>
      <c r="B749" t="s">
        <v>5</v>
      </c>
      <c r="C749" t="s">
        <v>5</v>
      </c>
      <c r="D749" t="s">
        <v>5</v>
      </c>
      <c r="E749" t="s">
        <v>5</v>
      </c>
      <c r="F749" s="3" t="s">
        <v>5</v>
      </c>
      <c r="G749">
        <v>51.3020143355443</v>
      </c>
      <c r="H749">
        <v>0.99243541473485097</v>
      </c>
      <c r="I749">
        <v>50.638392101594498</v>
      </c>
      <c r="J749">
        <v>0.99890248596921105</v>
      </c>
      <c r="K749" s="3">
        <v>0.66362223394980202</v>
      </c>
      <c r="L749">
        <v>49.642224097764696</v>
      </c>
      <c r="M749">
        <v>0.99732926108123499</v>
      </c>
      <c r="N749">
        <v>51.206147349144302</v>
      </c>
      <c r="O749">
        <v>0.98224329421339696</v>
      </c>
      <c r="P749" s="3">
        <v>-1.56392325137961</v>
      </c>
      <c r="Q749">
        <f>MEDIAN(F749,K749,P749)</f>
        <v>-0.45015050871490403</v>
      </c>
    </row>
    <row r="750" spans="1:17" x14ac:dyDescent="0.2">
      <c r="A750" s="3" t="s">
        <v>713</v>
      </c>
      <c r="B750" t="s">
        <v>5</v>
      </c>
      <c r="C750" t="s">
        <v>5</v>
      </c>
      <c r="D750" t="s">
        <v>5</v>
      </c>
      <c r="E750" t="s">
        <v>5</v>
      </c>
      <c r="F750" s="3" t="s">
        <v>5</v>
      </c>
      <c r="G750">
        <v>52.500945626464798</v>
      </c>
      <c r="H750">
        <v>0.99921874993681603</v>
      </c>
      <c r="I750">
        <v>53.056337320150803</v>
      </c>
      <c r="J750">
        <v>0.99808140348179397</v>
      </c>
      <c r="K750" s="3">
        <v>-0.55539169368600505</v>
      </c>
      <c r="L750">
        <v>51.321069232873498</v>
      </c>
      <c r="M750">
        <v>0.99894971322589998</v>
      </c>
      <c r="N750">
        <v>52.311462229099398</v>
      </c>
      <c r="O750">
        <v>0.99922560927416804</v>
      </c>
      <c r="P750" s="3">
        <v>-0.99039299622590005</v>
      </c>
      <c r="Q750">
        <f>MEDIAN(F750,K750,P750)</f>
        <v>-0.7728923449559526</v>
      </c>
    </row>
    <row r="751" spans="1:17" x14ac:dyDescent="0.2">
      <c r="A751" s="3" t="s">
        <v>714</v>
      </c>
      <c r="B751" t="s">
        <v>5</v>
      </c>
      <c r="C751" t="s">
        <v>5</v>
      </c>
      <c r="D751" t="s">
        <v>5</v>
      </c>
      <c r="E751" t="s">
        <v>5</v>
      </c>
      <c r="F751" s="3" t="s">
        <v>5</v>
      </c>
      <c r="G751">
        <v>53.527220264076099</v>
      </c>
      <c r="H751">
        <v>0.99543721340371205</v>
      </c>
      <c r="I751">
        <v>50.723937182821501</v>
      </c>
      <c r="J751">
        <v>0.98667269701234495</v>
      </c>
      <c r="K751" s="3">
        <v>2.8032830812545999</v>
      </c>
      <c r="L751">
        <v>51.8047320049888</v>
      </c>
      <c r="M751">
        <v>0.95795257945557399</v>
      </c>
      <c r="N751">
        <v>51.568445128090403</v>
      </c>
      <c r="O751">
        <v>0.99567635432026003</v>
      </c>
      <c r="P751" s="3">
        <v>0.236286876898397</v>
      </c>
      <c r="Q751">
        <f>MEDIAN(F751,K751,P751)</f>
        <v>1.5197849790764983</v>
      </c>
    </row>
    <row r="752" spans="1:17" x14ac:dyDescent="0.2">
      <c r="A752" s="3" t="s">
        <v>2088</v>
      </c>
      <c r="B752">
        <v>52.875946821907299</v>
      </c>
      <c r="C752">
        <v>0.99393698899497995</v>
      </c>
      <c r="D752">
        <v>51.465756759734496</v>
      </c>
      <c r="E752">
        <v>0.98882041634519902</v>
      </c>
      <c r="F752" s="3">
        <v>1.4101900621728001</v>
      </c>
      <c r="G752" t="s">
        <v>5</v>
      </c>
      <c r="H752" t="s">
        <v>5</v>
      </c>
      <c r="I752" t="s">
        <v>5</v>
      </c>
      <c r="J752" t="s">
        <v>5</v>
      </c>
      <c r="K752" s="3" t="s">
        <v>5</v>
      </c>
      <c r="L752">
        <v>56.235230020398198</v>
      </c>
      <c r="M752">
        <v>0.99485029029510996</v>
      </c>
      <c r="N752">
        <v>54.131457370327396</v>
      </c>
      <c r="O752">
        <v>0.98866413095766603</v>
      </c>
      <c r="P752" s="3">
        <v>2.1037726500708001</v>
      </c>
      <c r="Q752">
        <f>MEDIAN(F752,K752,P752)</f>
        <v>1.7569813561218002</v>
      </c>
    </row>
    <row r="753" spans="1:17" x14ac:dyDescent="0.2">
      <c r="A753" s="3" t="s">
        <v>715</v>
      </c>
      <c r="B753" t="s">
        <v>5</v>
      </c>
      <c r="C753" t="s">
        <v>5</v>
      </c>
      <c r="D753" t="s">
        <v>5</v>
      </c>
      <c r="E753" t="s">
        <v>5</v>
      </c>
      <c r="F753" s="3" t="s">
        <v>5</v>
      </c>
      <c r="G753">
        <v>51.622465958686199</v>
      </c>
      <c r="H753">
        <v>0.979349956186227</v>
      </c>
      <c r="I753">
        <v>51.872127445617203</v>
      </c>
      <c r="J753">
        <v>0.99954226445500505</v>
      </c>
      <c r="K753" s="3">
        <v>-0.24966148693100401</v>
      </c>
      <c r="L753">
        <v>52.262933781470103</v>
      </c>
      <c r="M753">
        <v>0.99133783326687797</v>
      </c>
      <c r="N753">
        <v>53.4823893904383</v>
      </c>
      <c r="O753">
        <v>0.99782329460946695</v>
      </c>
      <c r="P753" s="3">
        <v>-1.2194556089682</v>
      </c>
      <c r="Q753">
        <f>MEDIAN(F753,K753,P753)</f>
        <v>-0.73455854794960196</v>
      </c>
    </row>
    <row r="754" spans="1:17" x14ac:dyDescent="0.2">
      <c r="A754" s="3" t="s">
        <v>716</v>
      </c>
      <c r="B754" t="s">
        <v>5</v>
      </c>
      <c r="C754" t="s">
        <v>5</v>
      </c>
      <c r="D754" t="s">
        <v>5</v>
      </c>
      <c r="E754" t="s">
        <v>5</v>
      </c>
      <c r="F754" s="3" t="s">
        <v>5</v>
      </c>
      <c r="G754">
        <v>48.978526553112403</v>
      </c>
      <c r="H754">
        <v>0.99894129325755499</v>
      </c>
      <c r="I754">
        <v>49.792402644756898</v>
      </c>
      <c r="J754">
        <v>0.99927901595680202</v>
      </c>
      <c r="K754" s="3">
        <v>-0.81387609164449504</v>
      </c>
      <c r="L754">
        <v>49.5219645513044</v>
      </c>
      <c r="M754">
        <v>0.99787550013054405</v>
      </c>
      <c r="N754">
        <v>50.3907581300315</v>
      </c>
      <c r="O754">
        <v>0.99905194707598499</v>
      </c>
      <c r="P754" s="3">
        <v>-0.86879357872709995</v>
      </c>
      <c r="Q754">
        <f>MEDIAN(F754,K754,P754)</f>
        <v>-0.84133483518579744</v>
      </c>
    </row>
    <row r="755" spans="1:17" x14ac:dyDescent="0.2">
      <c r="A755" s="3" t="s">
        <v>717</v>
      </c>
      <c r="B755" t="s">
        <v>5</v>
      </c>
      <c r="C755" t="s">
        <v>5</v>
      </c>
      <c r="D755" t="s">
        <v>5</v>
      </c>
      <c r="E755" t="s">
        <v>5</v>
      </c>
      <c r="F755" s="3" t="s">
        <v>5</v>
      </c>
      <c r="G755">
        <v>49.902598034802999</v>
      </c>
      <c r="H755">
        <v>0.99672804218126798</v>
      </c>
      <c r="I755">
        <v>50.700355798045202</v>
      </c>
      <c r="J755">
        <v>0.99218040408747099</v>
      </c>
      <c r="K755" s="3">
        <v>-0.79775776324220304</v>
      </c>
      <c r="L755">
        <v>49.4125194767404</v>
      </c>
      <c r="M755">
        <v>0.99427034078542798</v>
      </c>
      <c r="N755">
        <v>50.179513712283601</v>
      </c>
      <c r="O755">
        <v>0.99831579739418896</v>
      </c>
      <c r="P755" s="3">
        <v>-0.76699423554320101</v>
      </c>
      <c r="Q755">
        <f>MEDIAN(F755,K755,P755)</f>
        <v>-0.78237599939270197</v>
      </c>
    </row>
    <row r="756" spans="1:17" x14ac:dyDescent="0.2">
      <c r="A756" s="3" t="s">
        <v>718</v>
      </c>
      <c r="B756" t="s">
        <v>5</v>
      </c>
      <c r="C756" t="s">
        <v>5</v>
      </c>
      <c r="D756" t="s">
        <v>5</v>
      </c>
      <c r="E756" t="s">
        <v>5</v>
      </c>
      <c r="F756" s="3" t="s">
        <v>5</v>
      </c>
      <c r="G756">
        <v>51.562498363468798</v>
      </c>
      <c r="H756">
        <v>0.99742055378755701</v>
      </c>
      <c r="I756">
        <v>52.083823306062101</v>
      </c>
      <c r="J756">
        <v>0.990935375037165</v>
      </c>
      <c r="K756" s="3">
        <v>-0.52132494259330298</v>
      </c>
      <c r="L756">
        <v>51.018897952053699</v>
      </c>
      <c r="M756">
        <v>0.98641407781966295</v>
      </c>
      <c r="N756">
        <v>50.7792576654656</v>
      </c>
      <c r="O756">
        <v>0.99901410703407301</v>
      </c>
      <c r="P756" s="3">
        <v>0.23964028658809899</v>
      </c>
      <c r="Q756">
        <f>MEDIAN(F756,K756,P756)</f>
        <v>-0.14084232800260199</v>
      </c>
    </row>
    <row r="757" spans="1:17" x14ac:dyDescent="0.2">
      <c r="A757" s="3" t="s">
        <v>719</v>
      </c>
      <c r="B757" t="s">
        <v>5</v>
      </c>
      <c r="C757" t="s">
        <v>5</v>
      </c>
      <c r="D757" t="s">
        <v>5</v>
      </c>
      <c r="E757" t="s">
        <v>5</v>
      </c>
      <c r="F757" s="3" t="s">
        <v>5</v>
      </c>
      <c r="G757">
        <v>48.750303150952597</v>
      </c>
      <c r="H757">
        <v>0.99611737287143098</v>
      </c>
      <c r="I757">
        <v>50.662619361894798</v>
      </c>
      <c r="J757">
        <v>0.99743166056315702</v>
      </c>
      <c r="K757" s="3">
        <v>-1.9123162109422001</v>
      </c>
      <c r="L757">
        <v>53.0387506391871</v>
      </c>
      <c r="M757">
        <v>0.98321352841999199</v>
      </c>
      <c r="N757">
        <v>51.0399320200193</v>
      </c>
      <c r="O757">
        <v>0.99841591125274298</v>
      </c>
      <c r="P757" s="3">
        <v>1.9988186191677999</v>
      </c>
      <c r="Q757">
        <f>MEDIAN(F757,K757,P757)</f>
        <v>4.3251204112799924E-2</v>
      </c>
    </row>
    <row r="758" spans="1:17" x14ac:dyDescent="0.2">
      <c r="A758" s="3" t="s">
        <v>720</v>
      </c>
      <c r="B758" t="s">
        <v>5</v>
      </c>
      <c r="C758" t="s">
        <v>5</v>
      </c>
      <c r="D758" t="s">
        <v>5</v>
      </c>
      <c r="E758" t="s">
        <v>5</v>
      </c>
      <c r="F758" s="3" t="s">
        <v>5</v>
      </c>
      <c r="G758">
        <v>52.421414540125902</v>
      </c>
      <c r="H758">
        <v>0.99856660538959396</v>
      </c>
      <c r="I758">
        <v>53.475613566064503</v>
      </c>
      <c r="J758">
        <v>0.98973574395361097</v>
      </c>
      <c r="K758" s="3">
        <v>-1.0541990259386</v>
      </c>
      <c r="L758">
        <v>51.340360457386303</v>
      </c>
      <c r="M758">
        <v>0.99949665998804504</v>
      </c>
      <c r="N758">
        <v>53.181857319424303</v>
      </c>
      <c r="O758">
        <v>0.99423141020967598</v>
      </c>
      <c r="P758" s="3">
        <v>-1.8414968620379999</v>
      </c>
      <c r="Q758">
        <f>MEDIAN(F758,K758,P758)</f>
        <v>-1.4478479439882999</v>
      </c>
    </row>
    <row r="759" spans="1:17" x14ac:dyDescent="0.2">
      <c r="A759" s="3" t="s">
        <v>721</v>
      </c>
      <c r="B759" t="s">
        <v>5</v>
      </c>
      <c r="C759" t="s">
        <v>5</v>
      </c>
      <c r="D759" t="s">
        <v>5</v>
      </c>
      <c r="E759" t="s">
        <v>5</v>
      </c>
      <c r="F759" s="3" t="s">
        <v>5</v>
      </c>
      <c r="G759">
        <v>49.841939988822297</v>
      </c>
      <c r="H759">
        <v>0.981685488464348</v>
      </c>
      <c r="I759">
        <v>49.8752703995563</v>
      </c>
      <c r="J759">
        <v>0.99504114863306603</v>
      </c>
      <c r="K759" s="3">
        <v>-3.3330410734002697E-2</v>
      </c>
      <c r="L759">
        <v>51.018859624568897</v>
      </c>
      <c r="M759">
        <v>0.99844846593901904</v>
      </c>
      <c r="N759">
        <v>51.258619155078499</v>
      </c>
      <c r="O759">
        <v>0.99980024041288396</v>
      </c>
      <c r="P759" s="3">
        <v>-0.239759530509602</v>
      </c>
      <c r="Q759">
        <f>MEDIAN(F759,K759,P759)</f>
        <v>-0.13654497062180235</v>
      </c>
    </row>
    <row r="760" spans="1:17" x14ac:dyDescent="0.2">
      <c r="A760" s="3" t="s">
        <v>2089</v>
      </c>
      <c r="B760" t="s">
        <v>5</v>
      </c>
      <c r="C760" t="s">
        <v>5</v>
      </c>
      <c r="D760" t="s">
        <v>5</v>
      </c>
      <c r="E760" t="s">
        <v>5</v>
      </c>
      <c r="F760" s="3" t="s">
        <v>5</v>
      </c>
      <c r="G760">
        <v>50.510189064381002</v>
      </c>
      <c r="H760">
        <v>0.996528910466003</v>
      </c>
      <c r="I760">
        <v>51.302474732436401</v>
      </c>
      <c r="J760">
        <v>0.98423181123289305</v>
      </c>
      <c r="K760" s="3">
        <v>-0.79228566805539902</v>
      </c>
      <c r="L760">
        <v>55.880271932315097</v>
      </c>
      <c r="M760">
        <v>0.927900668355637</v>
      </c>
      <c r="N760">
        <v>51.9922611451207</v>
      </c>
      <c r="O760">
        <v>0.98303456000524803</v>
      </c>
      <c r="P760" s="3">
        <v>3.8880107871943999</v>
      </c>
      <c r="Q760">
        <f>MEDIAN(F760,K760,P760)</f>
        <v>1.5478625595695004</v>
      </c>
    </row>
    <row r="761" spans="1:17" x14ac:dyDescent="0.2">
      <c r="A761" s="3" t="s">
        <v>722</v>
      </c>
      <c r="B761" t="s">
        <v>5</v>
      </c>
      <c r="C761" t="s">
        <v>5</v>
      </c>
      <c r="D761" t="s">
        <v>5</v>
      </c>
      <c r="E761" t="s">
        <v>5</v>
      </c>
      <c r="F761" s="3" t="s">
        <v>5</v>
      </c>
      <c r="G761">
        <v>49.671814103876201</v>
      </c>
      <c r="H761">
        <v>0.991445345830958</v>
      </c>
      <c r="I761">
        <v>49.786401792586602</v>
      </c>
      <c r="J761">
        <v>0.99956093120920397</v>
      </c>
      <c r="K761" s="3">
        <v>-0.114587688710401</v>
      </c>
      <c r="L761">
        <v>48.770455701980197</v>
      </c>
      <c r="M761">
        <v>0.99756181425548796</v>
      </c>
      <c r="N761">
        <v>51.140168965584301</v>
      </c>
      <c r="O761">
        <v>0.995778945085386</v>
      </c>
      <c r="P761" s="3">
        <v>-2.3697132636040998</v>
      </c>
      <c r="Q761">
        <f>MEDIAN(F761,K761,P761)</f>
        <v>-1.2421504761572504</v>
      </c>
    </row>
    <row r="762" spans="1:17" x14ac:dyDescent="0.2">
      <c r="A762" s="3" t="s">
        <v>723</v>
      </c>
      <c r="B762">
        <v>52.461241678643901</v>
      </c>
      <c r="C762">
        <v>0.989641227098225</v>
      </c>
      <c r="D762">
        <v>54.117460628962696</v>
      </c>
      <c r="E762">
        <v>0.96694499918549803</v>
      </c>
      <c r="F762" s="3">
        <v>-1.6562189503188001</v>
      </c>
      <c r="G762">
        <v>50.850293432654901</v>
      </c>
      <c r="H762">
        <v>0.99946286252759098</v>
      </c>
      <c r="I762">
        <v>51.682365081225903</v>
      </c>
      <c r="J762">
        <v>0.99318616768192702</v>
      </c>
      <c r="K762" s="3">
        <v>-0.83207164857100202</v>
      </c>
      <c r="L762">
        <v>52.043208343497199</v>
      </c>
      <c r="M762">
        <v>0.993114452700255</v>
      </c>
      <c r="N762">
        <v>53.128851707336601</v>
      </c>
      <c r="O762">
        <v>0.97544317210390996</v>
      </c>
      <c r="P762" s="3">
        <v>-1.0856433638394001</v>
      </c>
      <c r="Q762">
        <f>MEDIAN(F762,K762,P762)</f>
        <v>-1.0856433638394001</v>
      </c>
    </row>
    <row r="763" spans="1:17" x14ac:dyDescent="0.2">
      <c r="A763" s="3" t="s">
        <v>724</v>
      </c>
      <c r="B763" t="s">
        <v>5</v>
      </c>
      <c r="C763" t="s">
        <v>5</v>
      </c>
      <c r="D763" t="s">
        <v>5</v>
      </c>
      <c r="E763" t="s">
        <v>5</v>
      </c>
      <c r="F763" s="3" t="s">
        <v>5</v>
      </c>
      <c r="G763">
        <v>50.040193697333102</v>
      </c>
      <c r="H763">
        <v>0.99701153511142604</v>
      </c>
      <c r="I763">
        <v>49.707119095911096</v>
      </c>
      <c r="J763">
        <v>0.99629989555941001</v>
      </c>
      <c r="K763" s="3">
        <v>0.33307460142200501</v>
      </c>
      <c r="L763">
        <v>51.198972594061097</v>
      </c>
      <c r="M763">
        <v>0.96232084943240304</v>
      </c>
      <c r="N763">
        <v>51.3324072616265</v>
      </c>
      <c r="O763">
        <v>0.99873435835862501</v>
      </c>
      <c r="P763" s="3">
        <v>-0.13343466756540301</v>
      </c>
      <c r="Q763">
        <f>MEDIAN(F763,K763,P763)</f>
        <v>9.9819966928301002E-2</v>
      </c>
    </row>
    <row r="764" spans="1:17" x14ac:dyDescent="0.2">
      <c r="A764" s="3" t="s">
        <v>725</v>
      </c>
      <c r="B764" t="s">
        <v>5</v>
      </c>
      <c r="C764" t="s">
        <v>5</v>
      </c>
      <c r="D764" t="s">
        <v>5</v>
      </c>
      <c r="E764" t="s">
        <v>5</v>
      </c>
      <c r="F764" s="3" t="s">
        <v>5</v>
      </c>
      <c r="G764">
        <v>50.076107049875397</v>
      </c>
      <c r="H764">
        <v>0.99568450670173902</v>
      </c>
      <c r="I764">
        <v>50.945242808097298</v>
      </c>
      <c r="J764">
        <v>0.99889402457616405</v>
      </c>
      <c r="K764" s="3">
        <v>-0.86913575822190103</v>
      </c>
      <c r="L764">
        <v>49.9927959574132</v>
      </c>
      <c r="M764">
        <v>0.99082522166228804</v>
      </c>
      <c r="N764">
        <v>50.9450311388524</v>
      </c>
      <c r="O764">
        <v>0.99937485974473805</v>
      </c>
      <c r="P764" s="3">
        <v>-0.95223518143920005</v>
      </c>
      <c r="Q764">
        <f>MEDIAN(F764,K764,P764)</f>
        <v>-0.91068546983055054</v>
      </c>
    </row>
    <row r="765" spans="1:17" x14ac:dyDescent="0.2">
      <c r="A765" s="3" t="s">
        <v>726</v>
      </c>
      <c r="B765">
        <v>51.2806178683608</v>
      </c>
      <c r="C765">
        <v>0.99755174922180601</v>
      </c>
      <c r="D765">
        <v>51.792621153100299</v>
      </c>
      <c r="E765">
        <v>0.99249240578809605</v>
      </c>
      <c r="F765" s="3">
        <v>-0.51200328473949996</v>
      </c>
      <c r="G765">
        <v>51.1941882595262</v>
      </c>
      <c r="H765">
        <v>0.99717254695181001</v>
      </c>
      <c r="I765">
        <v>51.662423210764103</v>
      </c>
      <c r="J765">
        <v>0.99537271610240396</v>
      </c>
      <c r="K765" s="3">
        <v>-0.46823495123790299</v>
      </c>
      <c r="L765">
        <v>50.572315588695197</v>
      </c>
      <c r="M765">
        <v>0.99856499877540394</v>
      </c>
      <c r="N765">
        <v>51.422412087775797</v>
      </c>
      <c r="O765">
        <v>0.99837886688228406</v>
      </c>
      <c r="P765" s="3">
        <v>-0.85009649908060003</v>
      </c>
      <c r="Q765">
        <f>MEDIAN(F765,K765,P765)</f>
        <v>-0.51200328473949996</v>
      </c>
    </row>
    <row r="766" spans="1:17" x14ac:dyDescent="0.2">
      <c r="A766" s="3" t="s">
        <v>727</v>
      </c>
      <c r="B766">
        <v>48.852416235383998</v>
      </c>
      <c r="C766">
        <v>0.998879925168906</v>
      </c>
      <c r="D766">
        <v>50.434385435073096</v>
      </c>
      <c r="E766">
        <v>0.99627430106836701</v>
      </c>
      <c r="F766" s="3">
        <v>-1.5819691996891001</v>
      </c>
      <c r="G766">
        <v>48.366002321978797</v>
      </c>
      <c r="H766">
        <v>0.99869075589088196</v>
      </c>
      <c r="I766">
        <v>49.451606890923102</v>
      </c>
      <c r="J766">
        <v>0.99911358802693695</v>
      </c>
      <c r="K766" s="3">
        <v>-1.0856045689443099</v>
      </c>
      <c r="L766">
        <v>49.214477850980103</v>
      </c>
      <c r="M766">
        <v>0.99909897071741605</v>
      </c>
      <c r="N766">
        <v>50.184087671741104</v>
      </c>
      <c r="O766">
        <v>0.99645529367546803</v>
      </c>
      <c r="P766" s="3">
        <v>-0.969609820761001</v>
      </c>
      <c r="Q766">
        <f>MEDIAN(F766,K766,P766)</f>
        <v>-1.0856045689443099</v>
      </c>
    </row>
    <row r="767" spans="1:17" x14ac:dyDescent="0.2">
      <c r="A767" s="3" t="s">
        <v>728</v>
      </c>
      <c r="B767" t="s">
        <v>5</v>
      </c>
      <c r="C767" t="s">
        <v>5</v>
      </c>
      <c r="D767" t="s">
        <v>5</v>
      </c>
      <c r="E767" t="s">
        <v>5</v>
      </c>
      <c r="F767" s="3" t="s">
        <v>5</v>
      </c>
      <c r="G767">
        <v>50.085612343673297</v>
      </c>
      <c r="H767">
        <v>0.999604306833207</v>
      </c>
      <c r="I767">
        <v>51.053699680294898</v>
      </c>
      <c r="J767">
        <v>0.99762725493365501</v>
      </c>
      <c r="K767" s="3">
        <v>-0.96808733662160096</v>
      </c>
      <c r="L767">
        <v>55.667920552528599</v>
      </c>
      <c r="M767">
        <v>0.97413143773826205</v>
      </c>
      <c r="N767">
        <v>51.903820800295698</v>
      </c>
      <c r="O767">
        <v>0.99618813671682604</v>
      </c>
      <c r="P767" s="3">
        <v>3.7640997522328998</v>
      </c>
      <c r="Q767">
        <f>MEDIAN(F767,K767,P767)</f>
        <v>1.3980062078056492</v>
      </c>
    </row>
    <row r="768" spans="1:17" x14ac:dyDescent="0.2">
      <c r="A768" s="3" t="s">
        <v>729</v>
      </c>
      <c r="B768">
        <v>51.4733636702979</v>
      </c>
      <c r="C768">
        <v>0.99221085841533996</v>
      </c>
      <c r="D768">
        <v>52.302326460108098</v>
      </c>
      <c r="E768">
        <v>0.97615502010426602</v>
      </c>
      <c r="F768" s="3">
        <v>-0.828962789810198</v>
      </c>
      <c r="G768">
        <v>54.040174622960997</v>
      </c>
      <c r="H768">
        <v>0.99489752999801995</v>
      </c>
      <c r="I768">
        <v>62.288233053966998</v>
      </c>
      <c r="J768">
        <v>0.99779376353669103</v>
      </c>
      <c r="K768" s="3">
        <v>-8.2480584310059992</v>
      </c>
      <c r="L768">
        <v>54.799747954459903</v>
      </c>
      <c r="M768">
        <v>0.98963744427559297</v>
      </c>
      <c r="N768">
        <v>53.830225402145601</v>
      </c>
      <c r="O768">
        <v>0.996455393550296</v>
      </c>
      <c r="P768" s="3">
        <v>0.96952255231430196</v>
      </c>
      <c r="Q768">
        <f>MEDIAN(F768,K768,P768)</f>
        <v>-0.828962789810198</v>
      </c>
    </row>
    <row r="769" spans="1:17" x14ac:dyDescent="0.2">
      <c r="A769" s="3" t="s">
        <v>730</v>
      </c>
      <c r="B769">
        <v>50.322871928011899</v>
      </c>
      <c r="C769">
        <v>0.99707356725836804</v>
      </c>
      <c r="D769">
        <v>50.401633862413398</v>
      </c>
      <c r="E769">
        <v>0.99040669102392198</v>
      </c>
      <c r="F769" s="3">
        <v>-7.8761934401498507E-2</v>
      </c>
      <c r="G769">
        <v>50.061958384637101</v>
      </c>
      <c r="H769">
        <v>0.99682567965454705</v>
      </c>
      <c r="I769">
        <v>50.323033727598499</v>
      </c>
      <c r="J769">
        <v>0.99798905439221897</v>
      </c>
      <c r="K769" s="3">
        <v>-0.261075342961398</v>
      </c>
      <c r="L769">
        <v>49.499341706442401</v>
      </c>
      <c r="M769">
        <v>0.99861893430528204</v>
      </c>
      <c r="N769">
        <v>50.060563696795199</v>
      </c>
      <c r="O769">
        <v>0.99812360437071401</v>
      </c>
      <c r="P769" s="3">
        <v>-0.56122199035279896</v>
      </c>
      <c r="Q769">
        <f>MEDIAN(F769,K769,P769)</f>
        <v>-0.261075342961398</v>
      </c>
    </row>
    <row r="770" spans="1:17" x14ac:dyDescent="0.2">
      <c r="A770" s="3" t="s">
        <v>731</v>
      </c>
      <c r="B770" t="s">
        <v>5</v>
      </c>
      <c r="C770" t="s">
        <v>5</v>
      </c>
      <c r="D770" t="s">
        <v>5</v>
      </c>
      <c r="E770" t="s">
        <v>5</v>
      </c>
      <c r="F770" s="3" t="s">
        <v>5</v>
      </c>
      <c r="G770">
        <v>52.870305415648097</v>
      </c>
      <c r="H770">
        <v>0.99759762285185005</v>
      </c>
      <c r="I770">
        <v>51.7516842924326</v>
      </c>
      <c r="J770">
        <v>0.99945291575829298</v>
      </c>
      <c r="K770" s="3">
        <v>1.1186211232154999</v>
      </c>
      <c r="L770">
        <v>51.556703593304199</v>
      </c>
      <c r="M770">
        <v>0.99789732123499297</v>
      </c>
      <c r="N770">
        <v>51.396309128102203</v>
      </c>
      <c r="O770">
        <v>0.99970111813135198</v>
      </c>
      <c r="P770" s="3">
        <v>0.16039446520199599</v>
      </c>
      <c r="Q770">
        <f>MEDIAN(F770,K770,P770)</f>
        <v>0.63950779420874793</v>
      </c>
    </row>
    <row r="771" spans="1:17" x14ac:dyDescent="0.2">
      <c r="A771" s="3" t="s">
        <v>732</v>
      </c>
      <c r="B771" t="s">
        <v>5</v>
      </c>
      <c r="C771" t="s">
        <v>5</v>
      </c>
      <c r="D771" t="s">
        <v>5</v>
      </c>
      <c r="E771" t="s">
        <v>5</v>
      </c>
      <c r="F771" s="3" t="s">
        <v>5</v>
      </c>
      <c r="G771">
        <v>54.754637968013</v>
      </c>
      <c r="H771">
        <v>0.99262764553702698</v>
      </c>
      <c r="I771">
        <v>55.419046081942497</v>
      </c>
      <c r="J771">
        <v>0.99078024487765304</v>
      </c>
      <c r="K771" s="3">
        <v>-0.66440811392949695</v>
      </c>
      <c r="L771">
        <v>54.450767317327603</v>
      </c>
      <c r="M771">
        <v>0.97457966433867504</v>
      </c>
      <c r="N771">
        <v>57.0015559400345</v>
      </c>
      <c r="O771">
        <v>0.92086532928920095</v>
      </c>
      <c r="P771" s="3">
        <v>-2.5507886227069001</v>
      </c>
      <c r="Q771">
        <f>MEDIAN(F771,K771,P771)</f>
        <v>-1.6075983683181985</v>
      </c>
    </row>
    <row r="772" spans="1:17" x14ac:dyDescent="0.2">
      <c r="A772" s="3" t="s">
        <v>733</v>
      </c>
      <c r="B772">
        <v>49.770449973519398</v>
      </c>
      <c r="C772">
        <v>0.99891179266241104</v>
      </c>
      <c r="D772">
        <v>51.615614038526303</v>
      </c>
      <c r="E772">
        <v>0.95997069388378498</v>
      </c>
      <c r="F772" s="3">
        <v>-1.8451640650069101</v>
      </c>
      <c r="G772">
        <v>48.036333821299699</v>
      </c>
      <c r="H772">
        <v>0.999528463495996</v>
      </c>
      <c r="I772">
        <v>49.4623112017279</v>
      </c>
      <c r="J772">
        <v>0.99927056313420104</v>
      </c>
      <c r="K772" s="3">
        <v>-1.4259773804282001</v>
      </c>
      <c r="L772">
        <v>48.496760964218097</v>
      </c>
      <c r="M772">
        <v>0.99937273724488396</v>
      </c>
      <c r="N772">
        <v>49.177342961479503</v>
      </c>
      <c r="O772">
        <v>0.99696088595649401</v>
      </c>
      <c r="P772" s="3">
        <v>-0.680581997261406</v>
      </c>
      <c r="Q772">
        <f>MEDIAN(F772,K772,P772)</f>
        <v>-1.4259773804282001</v>
      </c>
    </row>
    <row r="773" spans="1:17" x14ac:dyDescent="0.2">
      <c r="A773" s="3" t="s">
        <v>734</v>
      </c>
      <c r="B773">
        <v>51.528884070069402</v>
      </c>
      <c r="C773">
        <v>0.99982009581248599</v>
      </c>
      <c r="D773">
        <v>51.0098092543493</v>
      </c>
      <c r="E773">
        <v>0.99731227084823704</v>
      </c>
      <c r="F773" s="3">
        <v>0.51907481572010306</v>
      </c>
      <c r="G773">
        <v>54.516505912077299</v>
      </c>
      <c r="H773">
        <v>0.99369474699203197</v>
      </c>
      <c r="I773">
        <v>55.649935061256599</v>
      </c>
      <c r="J773">
        <v>0.99136261418587501</v>
      </c>
      <c r="K773" s="3">
        <v>-1.1334291491793</v>
      </c>
      <c r="L773">
        <v>55.4170452155711</v>
      </c>
      <c r="M773">
        <v>0.98046974610164295</v>
      </c>
      <c r="N773">
        <v>54.297797598273696</v>
      </c>
      <c r="O773">
        <v>0.99868781049623001</v>
      </c>
      <c r="P773" s="3">
        <v>1.1192476172974</v>
      </c>
      <c r="Q773">
        <f>MEDIAN(F773,K773,P773)</f>
        <v>0.51907481572010306</v>
      </c>
    </row>
    <row r="774" spans="1:17" x14ac:dyDescent="0.2">
      <c r="A774" s="3" t="s">
        <v>2090</v>
      </c>
      <c r="B774" t="s">
        <v>5</v>
      </c>
      <c r="C774" t="s">
        <v>5</v>
      </c>
      <c r="D774" t="s">
        <v>5</v>
      </c>
      <c r="E774" t="s">
        <v>5</v>
      </c>
      <c r="F774" s="3" t="s">
        <v>5</v>
      </c>
      <c r="G774">
        <v>49.6482124903456</v>
      </c>
      <c r="H774">
        <v>0.989627796129398</v>
      </c>
      <c r="I774">
        <v>53.2574078898135</v>
      </c>
      <c r="J774">
        <v>0.99294672692724495</v>
      </c>
      <c r="K774" s="3">
        <v>-3.6091953994678998</v>
      </c>
      <c r="L774">
        <v>55.590207691446103</v>
      </c>
      <c r="M774">
        <v>0.96009907145532503</v>
      </c>
      <c r="N774">
        <v>54.746813964393098</v>
      </c>
      <c r="O774">
        <v>0.97957349433427199</v>
      </c>
      <c r="P774" s="3">
        <v>0.84339372705300497</v>
      </c>
      <c r="Q774">
        <f>MEDIAN(F774,K774,P774)</f>
        <v>-1.3829008362074475</v>
      </c>
    </row>
    <row r="775" spans="1:17" x14ac:dyDescent="0.2">
      <c r="A775" s="3" t="s">
        <v>735</v>
      </c>
      <c r="B775" t="s">
        <v>5</v>
      </c>
      <c r="C775" t="s">
        <v>5</v>
      </c>
      <c r="D775" t="s">
        <v>5</v>
      </c>
      <c r="E775" t="s">
        <v>5</v>
      </c>
      <c r="F775" s="3" t="s">
        <v>5</v>
      </c>
      <c r="G775">
        <v>53.481739271976103</v>
      </c>
      <c r="H775">
        <v>0.99504570355318001</v>
      </c>
      <c r="I775">
        <v>53.379984658310299</v>
      </c>
      <c r="J775">
        <v>0.99712868083779105</v>
      </c>
      <c r="K775" s="3">
        <v>0.101754613665804</v>
      </c>
      <c r="L775">
        <v>54.313804274714599</v>
      </c>
      <c r="M775">
        <v>0.98861653683325701</v>
      </c>
      <c r="N775">
        <v>53.425418697034701</v>
      </c>
      <c r="O775">
        <v>0.99668222026387499</v>
      </c>
      <c r="P775" s="3">
        <v>0.88838557767989801</v>
      </c>
      <c r="Q775">
        <f>MEDIAN(F775,K775,P775)</f>
        <v>0.49507009567285104</v>
      </c>
    </row>
    <row r="776" spans="1:17" x14ac:dyDescent="0.2">
      <c r="A776" s="3" t="s">
        <v>736</v>
      </c>
      <c r="B776">
        <v>51.070268043792197</v>
      </c>
      <c r="C776">
        <v>0.99663236643228104</v>
      </c>
      <c r="D776">
        <v>50.009853522693597</v>
      </c>
      <c r="E776">
        <v>0.99427081784363502</v>
      </c>
      <c r="F776" s="3">
        <v>1.0604145210986</v>
      </c>
      <c r="G776">
        <v>52.089147836527601</v>
      </c>
      <c r="H776">
        <v>0.99963168664186997</v>
      </c>
      <c r="I776">
        <v>52.049698360241301</v>
      </c>
      <c r="J776">
        <v>0.99715502581299797</v>
      </c>
      <c r="K776" s="3">
        <v>3.9449476286300501E-2</v>
      </c>
      <c r="L776">
        <v>51.044934407409102</v>
      </c>
      <c r="M776">
        <v>0.99814234475693597</v>
      </c>
      <c r="N776">
        <v>51.751649864995201</v>
      </c>
      <c r="O776">
        <v>0.99943834813028498</v>
      </c>
      <c r="P776" s="3">
        <v>-0.70671545758609999</v>
      </c>
      <c r="Q776">
        <f>MEDIAN(F776,K776,P776)</f>
        <v>3.9449476286300501E-2</v>
      </c>
    </row>
    <row r="777" spans="1:17" x14ac:dyDescent="0.2">
      <c r="A777" s="3" t="s">
        <v>737</v>
      </c>
      <c r="B777" t="s">
        <v>5</v>
      </c>
      <c r="C777" t="s">
        <v>5</v>
      </c>
      <c r="D777" t="s">
        <v>5</v>
      </c>
      <c r="E777" t="s">
        <v>5</v>
      </c>
      <c r="F777" s="3" t="s">
        <v>5</v>
      </c>
      <c r="G777">
        <v>49.642993526131001</v>
      </c>
      <c r="H777">
        <v>0.99700047099040401</v>
      </c>
      <c r="I777">
        <v>49.907909842888898</v>
      </c>
      <c r="J777">
        <v>0.99886725014855804</v>
      </c>
      <c r="K777" s="3">
        <v>-0.26491631675789801</v>
      </c>
      <c r="L777">
        <v>49.063990583052799</v>
      </c>
      <c r="M777">
        <v>0.99410065209464704</v>
      </c>
      <c r="N777">
        <v>50.037519531670704</v>
      </c>
      <c r="O777">
        <v>0.99893481376025195</v>
      </c>
      <c r="P777" s="3">
        <v>-0.97352894861790396</v>
      </c>
      <c r="Q777">
        <f>MEDIAN(F777,K777,P777)</f>
        <v>-0.61922263268790101</v>
      </c>
    </row>
    <row r="778" spans="1:17" x14ac:dyDescent="0.2">
      <c r="A778" s="3" t="s">
        <v>738</v>
      </c>
      <c r="B778">
        <v>50.221582013056299</v>
      </c>
      <c r="C778">
        <v>0.97850392887932602</v>
      </c>
      <c r="D778">
        <v>52.440306395889699</v>
      </c>
      <c r="E778">
        <v>0.96135787010876295</v>
      </c>
      <c r="F778" s="3">
        <v>-2.2187243828334</v>
      </c>
      <c r="G778">
        <v>49.244820232617997</v>
      </c>
      <c r="H778">
        <v>0.99931588357301604</v>
      </c>
      <c r="I778">
        <v>49.2902277559973</v>
      </c>
      <c r="J778">
        <v>0.99947674144176302</v>
      </c>
      <c r="K778" s="3">
        <v>-4.5407523379303399E-2</v>
      </c>
      <c r="L778">
        <v>50.0963347846617</v>
      </c>
      <c r="M778">
        <v>0.99651835054906901</v>
      </c>
      <c r="N778">
        <v>49.6825252065873</v>
      </c>
      <c r="O778">
        <v>0.99301218721469398</v>
      </c>
      <c r="P778" s="3">
        <v>0.4138095780744</v>
      </c>
      <c r="Q778">
        <f>MEDIAN(F778,K778,P778)</f>
        <v>-4.5407523379303399E-2</v>
      </c>
    </row>
    <row r="779" spans="1:17" x14ac:dyDescent="0.2">
      <c r="A779" s="3" t="s">
        <v>739</v>
      </c>
      <c r="B779" t="s">
        <v>5</v>
      </c>
      <c r="C779" t="s">
        <v>5</v>
      </c>
      <c r="D779" t="s">
        <v>5</v>
      </c>
      <c r="E779" t="s">
        <v>5</v>
      </c>
      <c r="F779" s="3" t="s">
        <v>5</v>
      </c>
      <c r="G779">
        <v>50.5318664568751</v>
      </c>
      <c r="H779">
        <v>0.99724628762837797</v>
      </c>
      <c r="I779">
        <v>51.2908271253403</v>
      </c>
      <c r="J779">
        <v>0.99531797560316304</v>
      </c>
      <c r="K779" s="3">
        <v>-0.75896066846520005</v>
      </c>
      <c r="L779">
        <v>51.580597957735101</v>
      </c>
      <c r="M779">
        <v>0.99393572947629905</v>
      </c>
      <c r="N779">
        <v>51.097154171309199</v>
      </c>
      <c r="O779">
        <v>0.99340489496791695</v>
      </c>
      <c r="P779" s="3">
        <v>0.48344378642590202</v>
      </c>
      <c r="Q779">
        <f>MEDIAN(F779,K779,P779)</f>
        <v>-0.13775844101964896</v>
      </c>
    </row>
    <row r="780" spans="1:17" x14ac:dyDescent="0.2">
      <c r="A780" s="3" t="s">
        <v>740</v>
      </c>
      <c r="B780" t="s">
        <v>5</v>
      </c>
      <c r="C780" t="s">
        <v>5</v>
      </c>
      <c r="D780" t="s">
        <v>5</v>
      </c>
      <c r="E780" t="s">
        <v>5</v>
      </c>
      <c r="F780" s="3" t="s">
        <v>5</v>
      </c>
      <c r="G780">
        <v>51.290393730344697</v>
      </c>
      <c r="H780">
        <v>0.99608130272020101</v>
      </c>
      <c r="I780">
        <v>51.995815479169899</v>
      </c>
      <c r="J780">
        <v>0.996543377106622</v>
      </c>
      <c r="K780" s="3">
        <v>-0.70542174882520203</v>
      </c>
      <c r="L780">
        <v>51.875620126185503</v>
      </c>
      <c r="M780">
        <v>0.99737450056195698</v>
      </c>
      <c r="N780">
        <v>51.616418276769899</v>
      </c>
      <c r="O780">
        <v>0.99710961181168301</v>
      </c>
      <c r="P780" s="3">
        <v>0.25920184941560398</v>
      </c>
      <c r="Q780">
        <f>MEDIAN(F780,K780,P780)</f>
        <v>-0.22310994970479903</v>
      </c>
    </row>
    <row r="781" spans="1:17" x14ac:dyDescent="0.2">
      <c r="A781" s="3" t="s">
        <v>741</v>
      </c>
      <c r="B781">
        <v>51.736351451824902</v>
      </c>
      <c r="C781">
        <v>0.99151961321297299</v>
      </c>
      <c r="D781">
        <v>50.833794469480701</v>
      </c>
      <c r="E781">
        <v>0.99829677098303204</v>
      </c>
      <c r="F781" s="3">
        <v>0.90255698234420101</v>
      </c>
      <c r="G781">
        <v>53.224044742124399</v>
      </c>
      <c r="H781">
        <v>0.99405537493118301</v>
      </c>
      <c r="I781">
        <v>51.079595828815599</v>
      </c>
      <c r="J781">
        <v>0.99658021238443295</v>
      </c>
      <c r="K781" s="3">
        <v>2.1444489133087998</v>
      </c>
      <c r="L781">
        <v>53.913311946927202</v>
      </c>
      <c r="M781">
        <v>0.99480908517637001</v>
      </c>
      <c r="N781">
        <v>52.389017211795903</v>
      </c>
      <c r="O781">
        <v>0.99563129111238102</v>
      </c>
      <c r="P781" s="3">
        <v>1.5242947351313001</v>
      </c>
      <c r="Q781">
        <f>MEDIAN(F781,K781,P781)</f>
        <v>1.5242947351313001</v>
      </c>
    </row>
    <row r="782" spans="1:17" x14ac:dyDescent="0.2">
      <c r="A782" s="3" t="s">
        <v>742</v>
      </c>
      <c r="B782">
        <v>49.905997182675797</v>
      </c>
      <c r="C782">
        <v>0.99655909705214496</v>
      </c>
      <c r="D782">
        <v>49.5509553130074</v>
      </c>
      <c r="E782">
        <v>0.98622432346756606</v>
      </c>
      <c r="F782" s="3">
        <v>0.35504186966839801</v>
      </c>
      <c r="G782">
        <v>48.687248105256202</v>
      </c>
      <c r="H782">
        <v>0.99823116919430799</v>
      </c>
      <c r="I782">
        <v>49.2914670636167</v>
      </c>
      <c r="J782">
        <v>0.99750614440118202</v>
      </c>
      <c r="K782" s="3">
        <v>-0.60421895836049799</v>
      </c>
      <c r="L782">
        <v>51.427117007665302</v>
      </c>
      <c r="M782">
        <v>0.99307983702100699</v>
      </c>
      <c r="N782">
        <v>50.536556371663302</v>
      </c>
      <c r="O782">
        <v>0.99156234485075501</v>
      </c>
      <c r="P782" s="3">
        <v>0.89056063600199997</v>
      </c>
      <c r="Q782">
        <f>MEDIAN(F782,K782,P782)</f>
        <v>0.35504186966839801</v>
      </c>
    </row>
    <row r="783" spans="1:17" x14ac:dyDescent="0.2">
      <c r="A783" s="3" t="s">
        <v>743</v>
      </c>
      <c r="B783">
        <v>49.240374555004998</v>
      </c>
      <c r="C783">
        <v>0.99675396399522898</v>
      </c>
      <c r="D783">
        <v>49.448309580214598</v>
      </c>
      <c r="E783">
        <v>0.99436696049484996</v>
      </c>
      <c r="F783" s="3">
        <v>-0.207935025209601</v>
      </c>
      <c r="G783">
        <v>47.943182311702998</v>
      </c>
      <c r="H783">
        <v>0.99862551898020502</v>
      </c>
      <c r="I783">
        <v>48.793803459748403</v>
      </c>
      <c r="J783">
        <v>0.99951825137913897</v>
      </c>
      <c r="K783" s="3">
        <v>-0.85062114804540601</v>
      </c>
      <c r="L783">
        <v>47.860579950526599</v>
      </c>
      <c r="M783">
        <v>0.99785129056902999</v>
      </c>
      <c r="N783">
        <v>48.7922637943634</v>
      </c>
      <c r="O783">
        <v>0.99814004033911596</v>
      </c>
      <c r="P783" s="3">
        <v>-0.93168384383680103</v>
      </c>
      <c r="Q783">
        <f>MEDIAN(F783,K783,P783)</f>
        <v>-0.85062114804540601</v>
      </c>
    </row>
    <row r="784" spans="1:17" x14ac:dyDescent="0.2">
      <c r="A784" s="3" t="s">
        <v>744</v>
      </c>
      <c r="B784" t="s">
        <v>5</v>
      </c>
      <c r="C784" t="s">
        <v>5</v>
      </c>
      <c r="D784" t="s">
        <v>5</v>
      </c>
      <c r="E784" t="s">
        <v>5</v>
      </c>
      <c r="F784" s="3" t="s">
        <v>5</v>
      </c>
      <c r="G784">
        <v>50.4735892791523</v>
      </c>
      <c r="H784">
        <v>0.99801500321355197</v>
      </c>
      <c r="I784">
        <v>50.8434663484542</v>
      </c>
      <c r="J784">
        <v>0.99916895104970105</v>
      </c>
      <c r="K784" s="3">
        <v>-0.36987706930190001</v>
      </c>
      <c r="L784">
        <v>50.527358110204197</v>
      </c>
      <c r="M784">
        <v>0.99663558870722102</v>
      </c>
      <c r="N784">
        <v>49.972509800003301</v>
      </c>
      <c r="O784">
        <v>0.990275204587174</v>
      </c>
      <c r="P784" s="3">
        <v>0.55484831020089598</v>
      </c>
      <c r="Q784">
        <f>MEDIAN(F784,K784,P784)</f>
        <v>9.2485620449497985E-2</v>
      </c>
    </row>
    <row r="785" spans="1:17" x14ac:dyDescent="0.2">
      <c r="A785" s="3" t="s">
        <v>745</v>
      </c>
      <c r="B785">
        <v>50.773741406534498</v>
      </c>
      <c r="C785">
        <v>0.99628320447359897</v>
      </c>
      <c r="D785">
        <v>51.203967636749098</v>
      </c>
      <c r="E785">
        <v>0.99753318580259998</v>
      </c>
      <c r="F785" s="3">
        <v>-0.43022623021459999</v>
      </c>
      <c r="G785">
        <v>52.940950438006602</v>
      </c>
      <c r="H785">
        <v>0.99246867715277598</v>
      </c>
      <c r="I785">
        <v>52.339079000924301</v>
      </c>
      <c r="J785">
        <v>0.99968646602784506</v>
      </c>
      <c r="K785" s="3">
        <v>0.60187143708230195</v>
      </c>
      <c r="L785">
        <v>52.149410253996997</v>
      </c>
      <c r="M785">
        <v>0.99987804216312504</v>
      </c>
      <c r="N785">
        <v>52.4953353161739</v>
      </c>
      <c r="O785">
        <v>0.99931173427838105</v>
      </c>
      <c r="P785" s="3">
        <v>-0.345925062176903</v>
      </c>
      <c r="Q785">
        <f>MEDIAN(F785,K785,P785)</f>
        <v>-0.345925062176903</v>
      </c>
    </row>
    <row r="786" spans="1:17" x14ac:dyDescent="0.2">
      <c r="A786" s="3" t="s">
        <v>746</v>
      </c>
      <c r="B786" t="s">
        <v>5</v>
      </c>
      <c r="C786" t="s">
        <v>5</v>
      </c>
      <c r="D786" t="s">
        <v>5</v>
      </c>
      <c r="E786" t="s">
        <v>5</v>
      </c>
      <c r="F786" s="3" t="s">
        <v>5</v>
      </c>
      <c r="G786">
        <v>52.608420846237301</v>
      </c>
      <c r="H786">
        <v>0.99721497466796105</v>
      </c>
      <c r="I786">
        <v>51.956582593352103</v>
      </c>
      <c r="J786">
        <v>0.99876492845771703</v>
      </c>
      <c r="K786" s="3">
        <v>0.65183825288519903</v>
      </c>
      <c r="L786">
        <v>53.044529291017398</v>
      </c>
      <c r="M786">
        <v>0.99079908873742795</v>
      </c>
      <c r="N786">
        <v>53.344039133377201</v>
      </c>
      <c r="O786">
        <v>0.98914325003027603</v>
      </c>
      <c r="P786" s="3">
        <v>-0.29950984235980399</v>
      </c>
      <c r="Q786">
        <f>MEDIAN(F786,K786,P786)</f>
        <v>0.17616420526269755</v>
      </c>
    </row>
    <row r="787" spans="1:17" x14ac:dyDescent="0.2">
      <c r="A787" s="3" t="s">
        <v>747</v>
      </c>
      <c r="B787" t="s">
        <v>5</v>
      </c>
      <c r="C787" t="s">
        <v>5</v>
      </c>
      <c r="D787" t="s">
        <v>5</v>
      </c>
      <c r="E787" t="s">
        <v>5</v>
      </c>
      <c r="F787" s="3" t="s">
        <v>5</v>
      </c>
      <c r="G787">
        <v>52.911638611860901</v>
      </c>
      <c r="H787">
        <v>0.94778964502094298</v>
      </c>
      <c r="I787">
        <v>51.884807774142502</v>
      </c>
      <c r="J787">
        <v>0.99641694975107997</v>
      </c>
      <c r="K787" s="3">
        <v>1.0268308377183999</v>
      </c>
      <c r="L787">
        <v>50.927520492367798</v>
      </c>
      <c r="M787">
        <v>0.98520587831194595</v>
      </c>
      <c r="N787">
        <v>51.910850766351999</v>
      </c>
      <c r="O787">
        <v>0.99762828148956395</v>
      </c>
      <c r="P787" s="3">
        <v>-0.98333027398420103</v>
      </c>
      <c r="Q787">
        <f>MEDIAN(F787,K787,P787)</f>
        <v>2.1750281867099486E-2</v>
      </c>
    </row>
    <row r="788" spans="1:17" x14ac:dyDescent="0.2">
      <c r="A788" s="3" t="s">
        <v>748</v>
      </c>
      <c r="B788" t="s">
        <v>5</v>
      </c>
      <c r="C788" t="s">
        <v>5</v>
      </c>
      <c r="D788" t="s">
        <v>5</v>
      </c>
      <c r="E788" t="s">
        <v>5</v>
      </c>
      <c r="F788" s="3" t="s">
        <v>5</v>
      </c>
      <c r="G788">
        <v>51.4169018216894</v>
      </c>
      <c r="H788">
        <v>0.99470211954066501</v>
      </c>
      <c r="I788">
        <v>50.9816834327886</v>
      </c>
      <c r="J788">
        <v>0.99555748213601702</v>
      </c>
      <c r="K788" s="3">
        <v>0.4352183889008</v>
      </c>
      <c r="L788">
        <v>51.534917153690998</v>
      </c>
      <c r="M788">
        <v>0.98375066406893696</v>
      </c>
      <c r="N788">
        <v>51.348151108326903</v>
      </c>
      <c r="O788">
        <v>0.99822811477707096</v>
      </c>
      <c r="P788" s="3">
        <v>0.186766045364095</v>
      </c>
      <c r="Q788">
        <f>MEDIAN(F788,K788,P788)</f>
        <v>0.31099221713244751</v>
      </c>
    </row>
    <row r="789" spans="1:17" x14ac:dyDescent="0.2">
      <c r="A789" s="3" t="s">
        <v>749</v>
      </c>
      <c r="B789" t="s">
        <v>5</v>
      </c>
      <c r="C789" t="s">
        <v>5</v>
      </c>
      <c r="D789" t="s">
        <v>5</v>
      </c>
      <c r="E789" t="s">
        <v>5</v>
      </c>
      <c r="F789" s="3" t="s">
        <v>5</v>
      </c>
      <c r="G789">
        <v>53.034626546597202</v>
      </c>
      <c r="H789">
        <v>0.99071611637208701</v>
      </c>
      <c r="I789">
        <v>52.332089222850698</v>
      </c>
      <c r="J789">
        <v>0.99206982914185504</v>
      </c>
      <c r="K789" s="3">
        <v>0.70253732374650502</v>
      </c>
      <c r="L789">
        <v>51.483539459281303</v>
      </c>
      <c r="M789">
        <v>0.97556031267295495</v>
      </c>
      <c r="N789">
        <v>49.920511850646299</v>
      </c>
      <c r="O789">
        <v>0.99315909092419397</v>
      </c>
      <c r="P789" s="3">
        <v>1.5630276086349999</v>
      </c>
      <c r="Q789">
        <f>MEDIAN(F789,K789,P789)</f>
        <v>1.1327824661907524</v>
      </c>
    </row>
    <row r="790" spans="1:17" x14ac:dyDescent="0.2">
      <c r="A790" s="3" t="s">
        <v>750</v>
      </c>
      <c r="B790">
        <v>52.204399201431102</v>
      </c>
      <c r="C790">
        <v>0.99810681799802403</v>
      </c>
      <c r="D790">
        <v>51.180904944613502</v>
      </c>
      <c r="E790">
        <v>0.99358334980765906</v>
      </c>
      <c r="F790" s="3">
        <v>1.0234942568176</v>
      </c>
      <c r="G790">
        <v>53.691224450934797</v>
      </c>
      <c r="H790">
        <v>0.99773026581882096</v>
      </c>
      <c r="I790">
        <v>53.495987457321803</v>
      </c>
      <c r="J790">
        <v>0.99710077534034303</v>
      </c>
      <c r="K790" s="3">
        <v>0.19523699361299399</v>
      </c>
      <c r="L790">
        <v>52.736535964386903</v>
      </c>
      <c r="M790">
        <v>0.99762286851027104</v>
      </c>
      <c r="N790">
        <v>52.963994264428301</v>
      </c>
      <c r="O790">
        <v>0.99718619710568801</v>
      </c>
      <c r="P790" s="3">
        <v>-0.227458300041398</v>
      </c>
      <c r="Q790">
        <f>MEDIAN(F790,K790,P790)</f>
        <v>0.19523699361299399</v>
      </c>
    </row>
    <row r="791" spans="1:17" x14ac:dyDescent="0.2">
      <c r="A791" s="3" t="s">
        <v>751</v>
      </c>
      <c r="B791">
        <v>52.080704879795903</v>
      </c>
      <c r="C791">
        <v>0.99934620510064498</v>
      </c>
      <c r="D791">
        <v>51.938310030836199</v>
      </c>
      <c r="E791">
        <v>0.99569951225973397</v>
      </c>
      <c r="F791" s="3">
        <v>0.142394848959704</v>
      </c>
      <c r="G791">
        <v>53.633048184408999</v>
      </c>
      <c r="H791">
        <v>0.99938927155803703</v>
      </c>
      <c r="I791">
        <v>55.055281857857302</v>
      </c>
      <c r="J791">
        <v>0.99945235466759996</v>
      </c>
      <c r="K791" s="3">
        <v>-1.4222336734483001</v>
      </c>
      <c r="L791">
        <v>53.998870515580997</v>
      </c>
      <c r="M791">
        <v>0.99640300551007199</v>
      </c>
      <c r="N791">
        <v>54.432075281899998</v>
      </c>
      <c r="O791">
        <v>0.99860719325641201</v>
      </c>
      <c r="P791" s="3">
        <v>-0.43320476631900101</v>
      </c>
      <c r="Q791">
        <f>MEDIAN(F791,K791,P791)</f>
        <v>-0.43320476631900101</v>
      </c>
    </row>
    <row r="792" spans="1:17" x14ac:dyDescent="0.2">
      <c r="A792" s="3" t="s">
        <v>752</v>
      </c>
      <c r="B792" t="s">
        <v>5</v>
      </c>
      <c r="C792" t="s">
        <v>5</v>
      </c>
      <c r="D792" t="s">
        <v>5</v>
      </c>
      <c r="E792" t="s">
        <v>5</v>
      </c>
      <c r="F792" s="3" t="s">
        <v>5</v>
      </c>
      <c r="G792">
        <v>55.759786857788797</v>
      </c>
      <c r="H792">
        <v>0.979698022985942</v>
      </c>
      <c r="I792">
        <v>63.3020755287762</v>
      </c>
      <c r="J792">
        <v>0.96613501455724904</v>
      </c>
      <c r="K792" s="3">
        <v>-7.5422886709874</v>
      </c>
      <c r="L792">
        <v>55.307001832744</v>
      </c>
      <c r="M792">
        <v>0.97004430540042197</v>
      </c>
      <c r="N792">
        <v>54.1892026051272</v>
      </c>
      <c r="O792">
        <v>0.99588065728339503</v>
      </c>
      <c r="P792" s="3">
        <v>1.1177992276168001</v>
      </c>
      <c r="Q792">
        <f>MEDIAN(F792,K792,P792)</f>
        <v>-3.2122447216853001</v>
      </c>
    </row>
    <row r="793" spans="1:17" x14ac:dyDescent="0.2">
      <c r="A793" s="3" t="s">
        <v>753</v>
      </c>
      <c r="B793">
        <v>51.866715914689202</v>
      </c>
      <c r="C793">
        <v>0.99968195124994996</v>
      </c>
      <c r="D793">
        <v>51.392088320435498</v>
      </c>
      <c r="E793">
        <v>0.99751297940719796</v>
      </c>
      <c r="F793" s="3">
        <v>0.47462759425370399</v>
      </c>
      <c r="G793">
        <v>55.589190836086203</v>
      </c>
      <c r="H793">
        <v>0.99812917483297703</v>
      </c>
      <c r="I793">
        <v>54.417050431809301</v>
      </c>
      <c r="J793">
        <v>0.99882458149740105</v>
      </c>
      <c r="K793" s="3">
        <v>1.1721404042768999</v>
      </c>
      <c r="L793">
        <v>55.094788596818297</v>
      </c>
      <c r="M793">
        <v>0.99667661785872097</v>
      </c>
      <c r="N793">
        <v>54.072692089143302</v>
      </c>
      <c r="O793">
        <v>0.99508151206463302</v>
      </c>
      <c r="P793" s="3">
        <v>1.0220965076749899</v>
      </c>
      <c r="Q793">
        <f>MEDIAN(F793,K793,P793)</f>
        <v>1.0220965076749899</v>
      </c>
    </row>
    <row r="794" spans="1:17" x14ac:dyDescent="0.2">
      <c r="A794" s="3" t="s">
        <v>754</v>
      </c>
      <c r="B794" t="s">
        <v>5</v>
      </c>
      <c r="C794" t="s">
        <v>5</v>
      </c>
      <c r="D794" t="s">
        <v>5</v>
      </c>
      <c r="E794" t="s">
        <v>5</v>
      </c>
      <c r="F794" s="3" t="s">
        <v>5</v>
      </c>
      <c r="G794">
        <v>49.537179173896497</v>
      </c>
      <c r="H794">
        <v>0.99492453883559895</v>
      </c>
      <c r="I794">
        <v>50.300643442464199</v>
      </c>
      <c r="J794">
        <v>0.99890567165600697</v>
      </c>
      <c r="K794" s="3">
        <v>-0.763464268567702</v>
      </c>
      <c r="L794">
        <v>49.192136843953399</v>
      </c>
      <c r="M794">
        <v>0.99594267801828895</v>
      </c>
      <c r="N794">
        <v>49.504005966966602</v>
      </c>
      <c r="O794">
        <v>0.99434442107528398</v>
      </c>
      <c r="P794" s="3">
        <v>-0.31186912301320302</v>
      </c>
      <c r="Q794">
        <f>MEDIAN(F794,K794,P794)</f>
        <v>-0.53766669579045256</v>
      </c>
    </row>
    <row r="795" spans="1:17" x14ac:dyDescent="0.2">
      <c r="A795" s="3" t="s">
        <v>755</v>
      </c>
      <c r="B795" t="s">
        <v>5</v>
      </c>
      <c r="C795" t="s">
        <v>5</v>
      </c>
      <c r="D795" t="s">
        <v>5</v>
      </c>
      <c r="E795" t="s">
        <v>5</v>
      </c>
      <c r="F795" s="3" t="s">
        <v>5</v>
      </c>
      <c r="G795">
        <v>51.050382549532699</v>
      </c>
      <c r="H795">
        <v>0.99152517676596696</v>
      </c>
      <c r="I795">
        <v>51.2098842399906</v>
      </c>
      <c r="J795">
        <v>0.99724877451920402</v>
      </c>
      <c r="K795" s="3">
        <v>-0.159501690457901</v>
      </c>
      <c r="L795">
        <v>51.736646916370901</v>
      </c>
      <c r="M795">
        <v>0.99688744430066001</v>
      </c>
      <c r="N795">
        <v>50.640632929474002</v>
      </c>
      <c r="O795">
        <v>0.99776871260738198</v>
      </c>
      <c r="P795" s="3">
        <v>1.0960139868969001</v>
      </c>
      <c r="Q795">
        <f>MEDIAN(F795,K795,P795)</f>
        <v>0.46825614821949957</v>
      </c>
    </row>
    <row r="796" spans="1:17" x14ac:dyDescent="0.2">
      <c r="A796" s="3" t="s">
        <v>756</v>
      </c>
      <c r="B796">
        <v>51.081697600318101</v>
      </c>
      <c r="C796">
        <v>0.95106761338552204</v>
      </c>
      <c r="D796">
        <v>51.542739415099</v>
      </c>
      <c r="E796">
        <v>0.94036862522140596</v>
      </c>
      <c r="F796" s="3">
        <v>-0.46104181478089901</v>
      </c>
      <c r="G796">
        <v>49.369089338197298</v>
      </c>
      <c r="H796">
        <v>0.99892720945866398</v>
      </c>
      <c r="I796">
        <v>50.736556671605101</v>
      </c>
      <c r="J796">
        <v>0.989690300734551</v>
      </c>
      <c r="K796" s="3">
        <v>-1.3674673334078</v>
      </c>
      <c r="L796">
        <v>50.8061700105185</v>
      </c>
      <c r="M796">
        <v>0.99898487229742405</v>
      </c>
      <c r="N796">
        <v>51.4300504784675</v>
      </c>
      <c r="O796">
        <v>0.99739991872589695</v>
      </c>
      <c r="P796" s="3">
        <v>-0.62388046794899998</v>
      </c>
      <c r="Q796">
        <f>MEDIAN(F796,K796,P796)</f>
        <v>-0.62388046794899998</v>
      </c>
    </row>
    <row r="797" spans="1:17" x14ac:dyDescent="0.2">
      <c r="A797" s="3" t="s">
        <v>757</v>
      </c>
      <c r="B797" t="s">
        <v>5</v>
      </c>
      <c r="C797" t="s">
        <v>5</v>
      </c>
      <c r="D797" t="s">
        <v>5</v>
      </c>
      <c r="E797" t="s">
        <v>5</v>
      </c>
      <c r="F797" s="3" t="s">
        <v>5</v>
      </c>
      <c r="G797">
        <v>58.030737708537501</v>
      </c>
      <c r="H797">
        <v>0.982040125843607</v>
      </c>
      <c r="I797">
        <v>57.049549737237101</v>
      </c>
      <c r="J797">
        <v>0.998403971423381</v>
      </c>
      <c r="K797" s="3">
        <v>0.98118797130040003</v>
      </c>
      <c r="L797">
        <v>56.1438886014353</v>
      </c>
      <c r="M797">
        <v>0.99606467469239901</v>
      </c>
      <c r="N797">
        <v>56.112431186512403</v>
      </c>
      <c r="O797">
        <v>0.99804358198605103</v>
      </c>
      <c r="P797" s="3">
        <v>3.14574149228974E-2</v>
      </c>
      <c r="Q797">
        <f>MEDIAN(F797,K797,P797)</f>
        <v>0.50632269311164868</v>
      </c>
    </row>
    <row r="798" spans="1:17" x14ac:dyDescent="0.2">
      <c r="A798" s="3" t="s">
        <v>758</v>
      </c>
      <c r="B798">
        <v>51.822036461607098</v>
      </c>
      <c r="C798">
        <v>0.99127890170465105</v>
      </c>
      <c r="D798">
        <v>51.991061586675102</v>
      </c>
      <c r="E798">
        <v>0.97254708977290805</v>
      </c>
      <c r="F798" s="3">
        <v>-0.16902512506800299</v>
      </c>
      <c r="G798">
        <v>53.602824443545003</v>
      </c>
      <c r="H798">
        <v>0.99063304127211904</v>
      </c>
      <c r="I798">
        <v>53.714229675476602</v>
      </c>
      <c r="J798">
        <v>0.99517992627199903</v>
      </c>
      <c r="K798" s="3">
        <v>-0.111405231931599</v>
      </c>
      <c r="L798">
        <v>54.664683110696302</v>
      </c>
      <c r="M798">
        <v>0.99180759063587698</v>
      </c>
      <c r="N798">
        <v>54.459180046879702</v>
      </c>
      <c r="O798">
        <v>0.986958647706909</v>
      </c>
      <c r="P798" s="3">
        <v>0.2055030638166</v>
      </c>
      <c r="Q798">
        <f>MEDIAN(F798,K798,P798)</f>
        <v>-0.111405231931599</v>
      </c>
    </row>
    <row r="799" spans="1:17" x14ac:dyDescent="0.2">
      <c r="A799" s="3" t="s">
        <v>759</v>
      </c>
      <c r="B799" t="s">
        <v>5</v>
      </c>
      <c r="C799" t="s">
        <v>5</v>
      </c>
      <c r="D799" t="s">
        <v>5</v>
      </c>
      <c r="E799" t="s">
        <v>5</v>
      </c>
      <c r="F799" s="3" t="s">
        <v>5</v>
      </c>
      <c r="G799">
        <v>51.885288579002697</v>
      </c>
      <c r="H799">
        <v>0.99158144542931503</v>
      </c>
      <c r="I799">
        <v>51.655384024251802</v>
      </c>
      <c r="J799">
        <v>0.99856239392504298</v>
      </c>
      <c r="K799" s="3">
        <v>0.229904554750895</v>
      </c>
      <c r="L799">
        <v>51.182281737820901</v>
      </c>
      <c r="M799">
        <v>0.99600989766176395</v>
      </c>
      <c r="N799">
        <v>51.010496417634101</v>
      </c>
      <c r="O799">
        <v>0.99680818361436896</v>
      </c>
      <c r="P799" s="3">
        <v>0.17178532018680001</v>
      </c>
      <c r="Q799">
        <f>MEDIAN(F799,K799,P799)</f>
        <v>0.20084493746884752</v>
      </c>
    </row>
    <row r="800" spans="1:17" x14ac:dyDescent="0.2">
      <c r="A800" s="3" t="s">
        <v>760</v>
      </c>
      <c r="B800">
        <v>52.262849212771499</v>
      </c>
      <c r="C800">
        <v>0.98889265750007405</v>
      </c>
      <c r="D800">
        <v>52.2565345629734</v>
      </c>
      <c r="E800">
        <v>0.983185759663188</v>
      </c>
      <c r="F800" s="3">
        <v>6.31464979809948E-3</v>
      </c>
      <c r="G800">
        <v>60.850222346467703</v>
      </c>
      <c r="H800">
        <v>0.99289199829729302</v>
      </c>
      <c r="I800">
        <v>54.530147928059101</v>
      </c>
      <c r="J800">
        <v>0.99403520992709704</v>
      </c>
      <c r="K800" s="3">
        <v>6.3200744184086002</v>
      </c>
      <c r="L800">
        <v>54.149475530705402</v>
      </c>
      <c r="M800">
        <v>0.99245996277113002</v>
      </c>
      <c r="N800">
        <v>53.782691490126901</v>
      </c>
      <c r="O800">
        <v>0.99834409906355304</v>
      </c>
      <c r="P800" s="3">
        <v>0.366784040578501</v>
      </c>
      <c r="Q800">
        <f>MEDIAN(F800,K800,P800)</f>
        <v>0.366784040578501</v>
      </c>
    </row>
    <row r="801" spans="1:17" x14ac:dyDescent="0.2">
      <c r="A801" s="3" t="s">
        <v>761</v>
      </c>
      <c r="B801">
        <v>49.673054886098797</v>
      </c>
      <c r="C801">
        <v>0.99841245665109002</v>
      </c>
      <c r="D801">
        <v>50.5144893089712</v>
      </c>
      <c r="E801">
        <v>0.99610275868220299</v>
      </c>
      <c r="F801" s="3">
        <v>-0.841434422872403</v>
      </c>
      <c r="G801">
        <v>49.218992035592002</v>
      </c>
      <c r="H801">
        <v>0.99960682792938405</v>
      </c>
      <c r="I801">
        <v>49.462649274667001</v>
      </c>
      <c r="J801">
        <v>0.99945930890964896</v>
      </c>
      <c r="K801" s="3">
        <v>-0.243657239074999</v>
      </c>
      <c r="L801">
        <v>48.633804342177001</v>
      </c>
      <c r="M801">
        <v>0.999609346990187</v>
      </c>
      <c r="N801">
        <v>48.893006711347901</v>
      </c>
      <c r="O801">
        <v>0.99923807631346195</v>
      </c>
      <c r="P801" s="3">
        <v>-0.2592023691709</v>
      </c>
      <c r="Q801">
        <f>MEDIAN(F801,K801,P801)</f>
        <v>-0.2592023691709</v>
      </c>
    </row>
    <row r="802" spans="1:17" x14ac:dyDescent="0.2">
      <c r="A802" s="3" t="s">
        <v>762</v>
      </c>
      <c r="B802">
        <v>50.220246454082897</v>
      </c>
      <c r="C802">
        <v>0.99877036360042304</v>
      </c>
      <c r="D802">
        <v>50.664990258981497</v>
      </c>
      <c r="E802">
        <v>0.99952242681496795</v>
      </c>
      <c r="F802" s="3">
        <v>-0.44474380489859999</v>
      </c>
      <c r="G802">
        <v>49.886632267983501</v>
      </c>
      <c r="H802">
        <v>0.99969119190512301</v>
      </c>
      <c r="I802">
        <v>51.402831538576898</v>
      </c>
      <c r="J802">
        <v>0.99942292236213803</v>
      </c>
      <c r="K802" s="3">
        <v>-1.5161992705934</v>
      </c>
      <c r="L802">
        <v>50.2363084229085</v>
      </c>
      <c r="M802">
        <v>0.993051168104227</v>
      </c>
      <c r="N802">
        <v>51.6627939204784</v>
      </c>
      <c r="O802">
        <v>0.99869195707316705</v>
      </c>
      <c r="P802" s="3">
        <v>-1.4264854975699</v>
      </c>
      <c r="Q802">
        <f>MEDIAN(F802,K802,P802)</f>
        <v>-1.4264854975699</v>
      </c>
    </row>
    <row r="803" spans="1:17" x14ac:dyDescent="0.2">
      <c r="A803" s="3" t="s">
        <v>763</v>
      </c>
      <c r="B803">
        <v>49.606430232866103</v>
      </c>
      <c r="C803">
        <v>0.98965466156868198</v>
      </c>
      <c r="D803">
        <v>49.833033782460099</v>
      </c>
      <c r="E803">
        <v>0.97049619772282303</v>
      </c>
      <c r="F803" s="3">
        <v>-0.22660354959399601</v>
      </c>
      <c r="G803">
        <v>49.221380298273203</v>
      </c>
      <c r="H803">
        <v>0.99900912036263001</v>
      </c>
      <c r="I803">
        <v>50.5492751875748</v>
      </c>
      <c r="J803">
        <v>0.99991811818963106</v>
      </c>
      <c r="K803" s="3">
        <v>-1.3278948893016</v>
      </c>
      <c r="L803">
        <v>48.979164173369298</v>
      </c>
      <c r="M803">
        <v>0.993763290759201</v>
      </c>
      <c r="N803">
        <v>49.679305332850902</v>
      </c>
      <c r="O803">
        <v>0.99732461038291098</v>
      </c>
      <c r="P803" s="3">
        <v>-0.70014115948160305</v>
      </c>
      <c r="Q803">
        <f>MEDIAN(F803,K803,P803)</f>
        <v>-0.70014115948160305</v>
      </c>
    </row>
    <row r="804" spans="1:17" x14ac:dyDescent="0.2">
      <c r="A804" s="3" t="s">
        <v>764</v>
      </c>
      <c r="B804">
        <v>51.269385217542201</v>
      </c>
      <c r="C804">
        <v>0.99622381765478996</v>
      </c>
      <c r="D804">
        <v>51.611748131711202</v>
      </c>
      <c r="E804">
        <v>0.98941036691453998</v>
      </c>
      <c r="F804" s="3">
        <v>-0.342362914169001</v>
      </c>
      <c r="G804">
        <v>50.859179680225502</v>
      </c>
      <c r="H804">
        <v>0.99881856523662904</v>
      </c>
      <c r="I804">
        <v>51.311351062742801</v>
      </c>
      <c r="J804">
        <v>0.99898583103556804</v>
      </c>
      <c r="K804" s="3">
        <v>-0.45217138251729899</v>
      </c>
      <c r="L804">
        <v>51.923932334019099</v>
      </c>
      <c r="M804">
        <v>0.97117055859888801</v>
      </c>
      <c r="N804">
        <v>51.249467184122899</v>
      </c>
      <c r="O804">
        <v>0.99844031064069905</v>
      </c>
      <c r="P804" s="3">
        <v>0.67446514989619999</v>
      </c>
      <c r="Q804">
        <f>MEDIAN(F804,K804,P804)</f>
        <v>-0.342362914169001</v>
      </c>
    </row>
    <row r="805" spans="1:17" x14ac:dyDescent="0.2">
      <c r="A805" s="3" t="s">
        <v>765</v>
      </c>
      <c r="B805">
        <v>51.185556222335101</v>
      </c>
      <c r="C805">
        <v>0.98593421058256803</v>
      </c>
      <c r="D805">
        <v>50.777790187570297</v>
      </c>
      <c r="E805">
        <v>0.990158378452348</v>
      </c>
      <c r="F805" s="3">
        <v>0.407766034764805</v>
      </c>
      <c r="G805">
        <v>51.281494234287599</v>
      </c>
      <c r="H805">
        <v>0.99541550395329403</v>
      </c>
      <c r="I805">
        <v>51.455083418870998</v>
      </c>
      <c r="J805">
        <v>0.99578658134671805</v>
      </c>
      <c r="K805" s="3">
        <v>-0.173589184583399</v>
      </c>
      <c r="L805">
        <v>51.632801983915797</v>
      </c>
      <c r="M805">
        <v>0.995915124927375</v>
      </c>
      <c r="N805">
        <v>52.125948686651498</v>
      </c>
      <c r="O805">
        <v>0.98772756198580003</v>
      </c>
      <c r="P805" s="3">
        <v>-0.49314670273569999</v>
      </c>
      <c r="Q805">
        <f>MEDIAN(F805,K805,P805)</f>
        <v>-0.173589184583399</v>
      </c>
    </row>
    <row r="806" spans="1:17" x14ac:dyDescent="0.2">
      <c r="A806" s="3" t="s">
        <v>766</v>
      </c>
      <c r="B806">
        <v>50.725610925032498</v>
      </c>
      <c r="C806">
        <v>0.96648700441881197</v>
      </c>
      <c r="D806">
        <v>51.043361552047998</v>
      </c>
      <c r="E806">
        <v>0.98712343899066002</v>
      </c>
      <c r="F806" s="3">
        <v>-0.317750627015499</v>
      </c>
      <c r="G806">
        <v>54.569042991639499</v>
      </c>
      <c r="H806">
        <v>0.98676065748911801</v>
      </c>
      <c r="I806">
        <v>54.154683814416202</v>
      </c>
      <c r="J806">
        <v>0.99464048331320898</v>
      </c>
      <c r="K806" s="3">
        <v>0.41435917722329701</v>
      </c>
      <c r="L806">
        <v>53.910161870620897</v>
      </c>
      <c r="M806">
        <v>0.99720767479692796</v>
      </c>
      <c r="N806">
        <v>54.793234321457099</v>
      </c>
      <c r="O806">
        <v>0.98726510741310403</v>
      </c>
      <c r="P806" s="3">
        <v>-0.88307245083620201</v>
      </c>
      <c r="Q806">
        <f>MEDIAN(F806,K806,P806)</f>
        <v>-0.317750627015499</v>
      </c>
    </row>
    <row r="807" spans="1:17" x14ac:dyDescent="0.2">
      <c r="A807" s="3" t="s">
        <v>767</v>
      </c>
      <c r="B807" t="s">
        <v>5</v>
      </c>
      <c r="C807" t="s">
        <v>5</v>
      </c>
      <c r="D807" t="s">
        <v>5</v>
      </c>
      <c r="E807" t="s">
        <v>5</v>
      </c>
      <c r="F807" s="3" t="s">
        <v>5</v>
      </c>
      <c r="G807">
        <v>51.950715628348398</v>
      </c>
      <c r="H807">
        <v>0.99286362331256295</v>
      </c>
      <c r="I807">
        <v>51.865237717204998</v>
      </c>
      <c r="J807">
        <v>0.98892771846559602</v>
      </c>
      <c r="K807" s="3">
        <v>8.5477911143399907E-2</v>
      </c>
      <c r="L807">
        <v>52.819842712485404</v>
      </c>
      <c r="M807">
        <v>0.997776893865995</v>
      </c>
      <c r="N807">
        <v>51.543101348413799</v>
      </c>
      <c r="O807">
        <v>0.99894811338156198</v>
      </c>
      <c r="P807" s="3">
        <v>1.2767413640716001</v>
      </c>
      <c r="Q807">
        <f>MEDIAN(F807,K807,P807)</f>
        <v>0.68110963760749998</v>
      </c>
    </row>
    <row r="808" spans="1:17" x14ac:dyDescent="0.2">
      <c r="A808" s="3" t="s">
        <v>768</v>
      </c>
      <c r="B808">
        <v>51.432455669490302</v>
      </c>
      <c r="C808">
        <v>0.97789556958497503</v>
      </c>
      <c r="D808">
        <v>52.039142955066197</v>
      </c>
      <c r="E808">
        <v>0.947923109740202</v>
      </c>
      <c r="F808" s="3">
        <v>-0.60668728557589402</v>
      </c>
      <c r="G808">
        <v>50.828334108070798</v>
      </c>
      <c r="H808">
        <v>0.97015973006713896</v>
      </c>
      <c r="I808">
        <v>50.849016864913303</v>
      </c>
      <c r="J808">
        <v>0.96339432772182798</v>
      </c>
      <c r="K808" s="3">
        <v>-2.0682756842504101E-2</v>
      </c>
      <c r="L808">
        <v>53.037840823706198</v>
      </c>
      <c r="M808">
        <v>0.98171341119604105</v>
      </c>
      <c r="N808">
        <v>50.894829569452803</v>
      </c>
      <c r="O808">
        <v>0.99744153988239104</v>
      </c>
      <c r="P808" s="3">
        <v>2.1430112542533899</v>
      </c>
      <c r="Q808">
        <f>MEDIAN(F808,K808,P808)</f>
        <v>-2.0682756842504101E-2</v>
      </c>
    </row>
    <row r="809" spans="1:17" x14ac:dyDescent="0.2">
      <c r="A809" s="3" t="s">
        <v>769</v>
      </c>
      <c r="B809">
        <v>52.516428882953903</v>
      </c>
      <c r="C809">
        <v>0.99581251013679195</v>
      </c>
      <c r="D809">
        <v>51.9299338441148</v>
      </c>
      <c r="E809">
        <v>0.99546868366547003</v>
      </c>
      <c r="F809" s="3">
        <v>0.58649503883910403</v>
      </c>
      <c r="G809">
        <v>68.451695707993096</v>
      </c>
      <c r="H809">
        <v>0.99472220669765599</v>
      </c>
      <c r="I809">
        <v>68.765537646593202</v>
      </c>
      <c r="J809">
        <v>0.99937947409370098</v>
      </c>
      <c r="K809" s="3">
        <v>-0.31384193860010601</v>
      </c>
      <c r="L809">
        <v>56.392749485881602</v>
      </c>
      <c r="M809">
        <v>0.99624172643662401</v>
      </c>
      <c r="N809">
        <v>55.643021535611602</v>
      </c>
      <c r="O809">
        <v>0.99268746242288597</v>
      </c>
      <c r="P809" s="3">
        <v>0.74972795027000005</v>
      </c>
      <c r="Q809">
        <f>MEDIAN(F809,K809,P809)</f>
        <v>0.58649503883910403</v>
      </c>
    </row>
    <row r="810" spans="1:17" x14ac:dyDescent="0.2">
      <c r="A810" s="3" t="s">
        <v>770</v>
      </c>
      <c r="B810">
        <v>51.588603331195401</v>
      </c>
      <c r="C810">
        <v>0.98723628056791302</v>
      </c>
      <c r="D810">
        <v>52.571614658193802</v>
      </c>
      <c r="E810">
        <v>0.99122115228274299</v>
      </c>
      <c r="F810" s="3">
        <v>-0.98301132699840099</v>
      </c>
      <c r="G810">
        <v>54.887873692592002</v>
      </c>
      <c r="H810">
        <v>0.989622714986784</v>
      </c>
      <c r="I810">
        <v>57.101309324712503</v>
      </c>
      <c r="J810">
        <v>0.99582750836668898</v>
      </c>
      <c r="K810" s="3">
        <v>-2.2134356321205</v>
      </c>
      <c r="L810">
        <v>52.483471788617301</v>
      </c>
      <c r="M810">
        <v>0.98915389091473205</v>
      </c>
      <c r="N810">
        <v>53.125700474102103</v>
      </c>
      <c r="O810">
        <v>0.99487868356088005</v>
      </c>
      <c r="P810" s="3">
        <v>-0.64222868548480205</v>
      </c>
      <c r="Q810">
        <f>MEDIAN(F810,K810,P810)</f>
        <v>-0.98301132699840099</v>
      </c>
    </row>
    <row r="811" spans="1:17" x14ac:dyDescent="0.2">
      <c r="A811" s="3" t="s">
        <v>771</v>
      </c>
      <c r="B811">
        <v>50.752952020141102</v>
      </c>
      <c r="C811">
        <v>0.99635421216896902</v>
      </c>
      <c r="D811">
        <v>51.809107769613199</v>
      </c>
      <c r="E811">
        <v>0.97803668822105105</v>
      </c>
      <c r="F811" s="3">
        <v>-1.0561557494720999</v>
      </c>
      <c r="G811">
        <v>51.6318811220711</v>
      </c>
      <c r="H811">
        <v>0.99901557253294104</v>
      </c>
      <c r="I811">
        <v>51.472790831229297</v>
      </c>
      <c r="J811">
        <v>0.99570234857236695</v>
      </c>
      <c r="K811" s="3">
        <v>0.15909029084180301</v>
      </c>
      <c r="L811">
        <v>52.149594563395901</v>
      </c>
      <c r="M811">
        <v>0.99577013053559005</v>
      </c>
      <c r="N811">
        <v>51.319088075573397</v>
      </c>
      <c r="O811">
        <v>0.997201030734437</v>
      </c>
      <c r="P811" s="3">
        <v>0.83050648782250402</v>
      </c>
      <c r="Q811">
        <f>MEDIAN(F811,K811,P811)</f>
        <v>0.15909029084180301</v>
      </c>
    </row>
    <row r="812" spans="1:17" x14ac:dyDescent="0.2">
      <c r="A812" s="3" t="s">
        <v>772</v>
      </c>
      <c r="B812">
        <v>51.5640488091816</v>
      </c>
      <c r="C812">
        <v>0.99766800876841599</v>
      </c>
      <c r="D812">
        <v>50.521862275090797</v>
      </c>
      <c r="E812">
        <v>0.99684443324608896</v>
      </c>
      <c r="F812" s="3">
        <v>1.0421865340908001</v>
      </c>
      <c r="G812">
        <v>51.591252380939999</v>
      </c>
      <c r="H812">
        <v>0.99954837021046095</v>
      </c>
      <c r="I812">
        <v>52.3730391569989</v>
      </c>
      <c r="J812">
        <v>0.998553411987119</v>
      </c>
      <c r="K812" s="3">
        <v>-0.78178677605890101</v>
      </c>
      <c r="L812">
        <v>52.5271998449183</v>
      </c>
      <c r="M812">
        <v>0.998874258474171</v>
      </c>
      <c r="N812">
        <v>51.6703493074194</v>
      </c>
      <c r="O812">
        <v>0.999113947368932</v>
      </c>
      <c r="P812" s="3">
        <v>0.85685053749889994</v>
      </c>
      <c r="Q812">
        <f>MEDIAN(F812,K812,P812)</f>
        <v>0.85685053749889994</v>
      </c>
    </row>
    <row r="813" spans="1:17" x14ac:dyDescent="0.2">
      <c r="A813" s="3" t="s">
        <v>773</v>
      </c>
      <c r="B813">
        <v>49.374008248043801</v>
      </c>
      <c r="C813">
        <v>0.99630354810944799</v>
      </c>
      <c r="D813">
        <v>50.337632058193599</v>
      </c>
      <c r="E813">
        <v>0.99537862696393897</v>
      </c>
      <c r="F813" s="3">
        <v>-0.96362381014979803</v>
      </c>
      <c r="G813">
        <v>48.512402625947999</v>
      </c>
      <c r="H813">
        <v>0.99959235434296301</v>
      </c>
      <c r="I813">
        <v>49.848992988667298</v>
      </c>
      <c r="J813">
        <v>0.99926443235491302</v>
      </c>
      <c r="K813" s="3">
        <v>-1.3365903627193001</v>
      </c>
      <c r="L813">
        <v>49.483128499991999</v>
      </c>
      <c r="M813">
        <v>0.99757303763420602</v>
      </c>
      <c r="N813">
        <v>49.922877259957097</v>
      </c>
      <c r="O813">
        <v>0.99832489429925897</v>
      </c>
      <c r="P813" s="3">
        <v>-0.43974875996509899</v>
      </c>
      <c r="Q813">
        <f>MEDIAN(F813,K813,P813)</f>
        <v>-0.96362381014979803</v>
      </c>
    </row>
    <row r="814" spans="1:17" x14ac:dyDescent="0.2">
      <c r="A814" s="3" t="s">
        <v>774</v>
      </c>
      <c r="B814">
        <v>48.802945835800202</v>
      </c>
      <c r="C814">
        <v>0.99587096615159199</v>
      </c>
      <c r="D814">
        <v>49.267627797536299</v>
      </c>
      <c r="E814">
        <v>0.99403982575607597</v>
      </c>
      <c r="F814" s="3">
        <v>-0.46468196173609799</v>
      </c>
      <c r="G814">
        <v>47.365148632061803</v>
      </c>
      <c r="H814">
        <v>0.99926331203254803</v>
      </c>
      <c r="I814">
        <v>48.5016516151113</v>
      </c>
      <c r="J814">
        <v>0.99963029522171298</v>
      </c>
      <c r="K814" s="3">
        <v>-1.1365029830494999</v>
      </c>
      <c r="L814">
        <v>47.847674940198999</v>
      </c>
      <c r="M814">
        <v>0.99854420213956097</v>
      </c>
      <c r="N814">
        <v>48.936801752310899</v>
      </c>
      <c r="O814">
        <v>0.99676538504197698</v>
      </c>
      <c r="P814" s="3">
        <v>-1.0891268121119</v>
      </c>
      <c r="Q814">
        <f>MEDIAN(F814,K814,P814)</f>
        <v>-1.0891268121119</v>
      </c>
    </row>
    <row r="815" spans="1:17" x14ac:dyDescent="0.2">
      <c r="A815" s="3" t="s">
        <v>775</v>
      </c>
      <c r="B815" t="s">
        <v>5</v>
      </c>
      <c r="C815" t="s">
        <v>5</v>
      </c>
      <c r="D815" t="s">
        <v>5</v>
      </c>
      <c r="E815" t="s">
        <v>5</v>
      </c>
      <c r="F815" s="3" t="s">
        <v>5</v>
      </c>
      <c r="G815">
        <v>55.1970046346228</v>
      </c>
      <c r="H815">
        <v>0.99563632204067698</v>
      </c>
      <c r="I815">
        <v>53.988592248297699</v>
      </c>
      <c r="J815">
        <v>0.997126949091936</v>
      </c>
      <c r="K815" s="3">
        <v>1.2084123863251</v>
      </c>
      <c r="L815">
        <v>54.399216146294798</v>
      </c>
      <c r="M815">
        <v>0.99704169921728703</v>
      </c>
      <c r="N815">
        <v>54.989801921470701</v>
      </c>
      <c r="O815">
        <v>0.99207993759990598</v>
      </c>
      <c r="P815" s="3">
        <v>-0.59058577517590305</v>
      </c>
      <c r="Q815">
        <f>MEDIAN(F815,K815,P815)</f>
        <v>0.3089133055745984</v>
      </c>
    </row>
    <row r="816" spans="1:17" x14ac:dyDescent="0.2">
      <c r="A816" s="3" t="s">
        <v>776</v>
      </c>
      <c r="B816">
        <v>50.293223767913602</v>
      </c>
      <c r="C816">
        <v>0.98791498005935696</v>
      </c>
      <c r="D816">
        <v>49.592805739734999</v>
      </c>
      <c r="E816">
        <v>0.98854789096541396</v>
      </c>
      <c r="F816" s="3">
        <v>0.70041802817860299</v>
      </c>
      <c r="G816">
        <v>50.504369046290698</v>
      </c>
      <c r="H816">
        <v>0.99836405521512195</v>
      </c>
      <c r="I816">
        <v>49.9147333423658</v>
      </c>
      <c r="J816">
        <v>0.99975071380069402</v>
      </c>
      <c r="K816" s="3">
        <v>0.58963570392489795</v>
      </c>
      <c r="L816">
        <v>51.789440558344502</v>
      </c>
      <c r="M816">
        <v>0.95992703493564102</v>
      </c>
      <c r="N816">
        <v>50.942013745086101</v>
      </c>
      <c r="O816">
        <v>0.99782060619984003</v>
      </c>
      <c r="P816" s="3">
        <v>0.84742681325840197</v>
      </c>
      <c r="Q816">
        <f>MEDIAN(F816,K816,P816)</f>
        <v>0.70041802817860299</v>
      </c>
    </row>
    <row r="817" spans="1:17" x14ac:dyDescent="0.2">
      <c r="A817" s="3" t="s">
        <v>777</v>
      </c>
      <c r="B817">
        <v>50.418915300256899</v>
      </c>
      <c r="C817">
        <v>0.98685376072821795</v>
      </c>
      <c r="D817">
        <v>51.926403208207702</v>
      </c>
      <c r="E817">
        <v>0.98581275627130704</v>
      </c>
      <c r="F817" s="3">
        <v>-1.5074879079507999</v>
      </c>
      <c r="G817">
        <v>53.665296661266403</v>
      </c>
      <c r="H817">
        <v>0.99658116655677198</v>
      </c>
      <c r="I817">
        <v>52.893376184357201</v>
      </c>
      <c r="J817">
        <v>0.99964312980936998</v>
      </c>
      <c r="K817" s="3">
        <v>0.77192047690920196</v>
      </c>
      <c r="L817">
        <v>52.097211449866698</v>
      </c>
      <c r="M817">
        <v>0.97839851613876305</v>
      </c>
      <c r="N817">
        <v>53.348617337967397</v>
      </c>
      <c r="O817">
        <v>0.98141841198059099</v>
      </c>
      <c r="P817" s="3">
        <v>-1.2514058881007</v>
      </c>
      <c r="Q817">
        <f>MEDIAN(F817,K817,P817)</f>
        <v>-1.2514058881007</v>
      </c>
    </row>
    <row r="818" spans="1:17" x14ac:dyDescent="0.2">
      <c r="A818" s="3" t="s">
        <v>778</v>
      </c>
      <c r="B818" t="s">
        <v>5</v>
      </c>
      <c r="C818" t="s">
        <v>5</v>
      </c>
      <c r="D818" t="s">
        <v>5</v>
      </c>
      <c r="E818" t="s">
        <v>5</v>
      </c>
      <c r="F818" s="3" t="s">
        <v>5</v>
      </c>
      <c r="G818">
        <v>55.166142651429901</v>
      </c>
      <c r="H818">
        <v>0.99164247890666302</v>
      </c>
      <c r="I818">
        <v>52.638309468278898</v>
      </c>
      <c r="J818">
        <v>0.99488202627810995</v>
      </c>
      <c r="K818" s="3">
        <v>2.5278331831509999</v>
      </c>
      <c r="L818">
        <v>53.792480719307399</v>
      </c>
      <c r="M818">
        <v>0.98020853372519601</v>
      </c>
      <c r="N818">
        <v>53.9282687683109</v>
      </c>
      <c r="O818">
        <v>0.99574186348744897</v>
      </c>
      <c r="P818" s="3">
        <v>-0.135788049003501</v>
      </c>
      <c r="Q818">
        <f>MEDIAN(F818,K818,P818)</f>
        <v>1.1960225670737494</v>
      </c>
    </row>
    <row r="819" spans="1:17" x14ac:dyDescent="0.2">
      <c r="A819" s="3" t="s">
        <v>779</v>
      </c>
      <c r="B819">
        <v>52.073766522522803</v>
      </c>
      <c r="C819">
        <v>0.95963823105125501</v>
      </c>
      <c r="D819">
        <v>51.877136491945599</v>
      </c>
      <c r="E819">
        <v>0.998599172183529</v>
      </c>
      <c r="F819" s="3">
        <v>0.19663003057720399</v>
      </c>
      <c r="G819">
        <v>57.0734798324672</v>
      </c>
      <c r="H819">
        <v>0.99772702924249801</v>
      </c>
      <c r="I819">
        <v>54.181875891263203</v>
      </c>
      <c r="J819">
        <v>0.99677908930006398</v>
      </c>
      <c r="K819" s="3">
        <v>2.891603941204</v>
      </c>
      <c r="L819">
        <v>54.5419628570599</v>
      </c>
      <c r="M819">
        <v>0.99055593515321905</v>
      </c>
      <c r="N819">
        <v>54.265739006146298</v>
      </c>
      <c r="O819">
        <v>0.98959333230066704</v>
      </c>
      <c r="P819" s="3">
        <v>0.27622385091360302</v>
      </c>
      <c r="Q819">
        <f>MEDIAN(F819,K819,P819)</f>
        <v>0.27622385091360302</v>
      </c>
    </row>
    <row r="820" spans="1:17" x14ac:dyDescent="0.2">
      <c r="A820" s="3" t="s">
        <v>780</v>
      </c>
      <c r="B820" t="s">
        <v>5</v>
      </c>
      <c r="C820" t="s">
        <v>5</v>
      </c>
      <c r="D820" t="s">
        <v>5</v>
      </c>
      <c r="E820" t="s">
        <v>5</v>
      </c>
      <c r="F820" s="3" t="s">
        <v>5</v>
      </c>
      <c r="G820">
        <v>52.334005184522397</v>
      </c>
      <c r="H820">
        <v>0.99760232432784002</v>
      </c>
      <c r="I820">
        <v>53.318737692866797</v>
      </c>
      <c r="J820">
        <v>0.99222479698829402</v>
      </c>
      <c r="K820" s="3">
        <v>-0.98473250834440096</v>
      </c>
      <c r="L820">
        <v>53.923784540573102</v>
      </c>
      <c r="M820">
        <v>0.98023369306072095</v>
      </c>
      <c r="N820">
        <v>54.909734707238798</v>
      </c>
      <c r="O820">
        <v>0.98040794560709699</v>
      </c>
      <c r="P820" s="3">
        <v>-0.98595016666569502</v>
      </c>
      <c r="Q820">
        <f>MEDIAN(F820,K820,P820)</f>
        <v>-0.98534133750504793</v>
      </c>
    </row>
    <row r="821" spans="1:17" x14ac:dyDescent="0.2">
      <c r="A821" s="3" t="s">
        <v>781</v>
      </c>
      <c r="B821">
        <v>52.443542934521801</v>
      </c>
      <c r="C821">
        <v>0.99038303355003299</v>
      </c>
      <c r="D821">
        <v>52.135713224928402</v>
      </c>
      <c r="E821">
        <v>0.97334925972519704</v>
      </c>
      <c r="F821" s="3">
        <v>0.307829709593399</v>
      </c>
      <c r="G821">
        <v>57.0759948831477</v>
      </c>
      <c r="H821">
        <v>0.98718912566564299</v>
      </c>
      <c r="I821">
        <v>60.1523322450143</v>
      </c>
      <c r="J821">
        <v>0.95024061386451397</v>
      </c>
      <c r="K821" s="3">
        <v>-3.0763373618665999</v>
      </c>
      <c r="L821">
        <v>55.289121756888903</v>
      </c>
      <c r="M821">
        <v>0.97081282532026802</v>
      </c>
      <c r="N821">
        <v>59.897747447216702</v>
      </c>
      <c r="O821">
        <v>0.96580874628549496</v>
      </c>
      <c r="P821" s="3">
        <v>-4.6086256903278002</v>
      </c>
      <c r="Q821">
        <f>MEDIAN(F821,K821,P821)</f>
        <v>-3.0763373618665999</v>
      </c>
    </row>
    <row r="822" spans="1:17" x14ac:dyDescent="0.2">
      <c r="A822" s="3" t="s">
        <v>2091</v>
      </c>
      <c r="B822">
        <v>51.209985128224602</v>
      </c>
      <c r="C822">
        <v>0.95871796554128597</v>
      </c>
      <c r="D822">
        <v>52.163845353875203</v>
      </c>
      <c r="E822">
        <v>0.98265048744319505</v>
      </c>
      <c r="F822" s="3">
        <v>-0.95386022565060102</v>
      </c>
      <c r="G822" t="s">
        <v>5</v>
      </c>
      <c r="H822" t="s">
        <v>5</v>
      </c>
      <c r="I822" t="s">
        <v>5</v>
      </c>
      <c r="J822" t="s">
        <v>5</v>
      </c>
      <c r="K822" s="3" t="s">
        <v>5</v>
      </c>
      <c r="L822">
        <v>56.240865162982601</v>
      </c>
      <c r="M822">
        <v>0.94592752170600403</v>
      </c>
      <c r="N822">
        <v>62.787698820912503</v>
      </c>
      <c r="O822">
        <v>0.95752518877054305</v>
      </c>
      <c r="P822" s="3">
        <v>-6.5468336579299002</v>
      </c>
      <c r="Q822">
        <f>MEDIAN(F822,K822,P822)</f>
        <v>-3.7503469417902506</v>
      </c>
    </row>
    <row r="823" spans="1:17" x14ac:dyDescent="0.2">
      <c r="A823" s="3" t="s">
        <v>782</v>
      </c>
      <c r="B823">
        <v>49.858135838414498</v>
      </c>
      <c r="C823">
        <v>0.98462722973632</v>
      </c>
      <c r="D823">
        <v>51.159616911640803</v>
      </c>
      <c r="E823">
        <v>0.99040330412612698</v>
      </c>
      <c r="F823" s="3">
        <v>-1.30148107322631</v>
      </c>
      <c r="G823">
        <v>49.740117878826197</v>
      </c>
      <c r="H823">
        <v>0.99980556016233901</v>
      </c>
      <c r="I823">
        <v>50.473321417136802</v>
      </c>
      <c r="J823">
        <v>0.99781847083930797</v>
      </c>
      <c r="K823" s="3">
        <v>-0.73320353831060503</v>
      </c>
      <c r="L823">
        <v>50.742938314084803</v>
      </c>
      <c r="M823">
        <v>0.99866079079691605</v>
      </c>
      <c r="N823">
        <v>50.311965978997002</v>
      </c>
      <c r="O823">
        <v>0.99614212128405399</v>
      </c>
      <c r="P823" s="3">
        <v>0.43097233508780203</v>
      </c>
      <c r="Q823">
        <f>MEDIAN(F823,K823,P823)</f>
        <v>-0.73320353831060503</v>
      </c>
    </row>
    <row r="824" spans="1:17" x14ac:dyDescent="0.2">
      <c r="A824" s="3" t="s">
        <v>783</v>
      </c>
      <c r="B824" t="s">
        <v>5</v>
      </c>
      <c r="C824" t="s">
        <v>5</v>
      </c>
      <c r="D824" t="s">
        <v>5</v>
      </c>
      <c r="E824" t="s">
        <v>5</v>
      </c>
      <c r="F824" s="3" t="s">
        <v>5</v>
      </c>
      <c r="G824">
        <v>50.4937567541429</v>
      </c>
      <c r="H824">
        <v>0.996531587512971</v>
      </c>
      <c r="I824">
        <v>50.776321850202201</v>
      </c>
      <c r="J824">
        <v>0.99729747414136205</v>
      </c>
      <c r="K824" s="3">
        <v>-0.28256509605930102</v>
      </c>
      <c r="L824">
        <v>53.442453848891098</v>
      </c>
      <c r="M824">
        <v>0.974775034078737</v>
      </c>
      <c r="N824">
        <v>53.9373077961015</v>
      </c>
      <c r="O824">
        <v>0.97125955263050201</v>
      </c>
      <c r="P824" s="3">
        <v>-0.49485394721040199</v>
      </c>
      <c r="Q824">
        <f>MEDIAN(F824,K824,P824)</f>
        <v>-0.38870952163485151</v>
      </c>
    </row>
    <row r="825" spans="1:17" x14ac:dyDescent="0.2">
      <c r="A825" s="3" t="s">
        <v>784</v>
      </c>
      <c r="B825">
        <v>51.824094039897297</v>
      </c>
      <c r="C825">
        <v>0.99709617545305296</v>
      </c>
      <c r="D825">
        <v>52.019390069100297</v>
      </c>
      <c r="E825">
        <v>0.986047175372744</v>
      </c>
      <c r="F825" s="3">
        <v>-0.19529602920299999</v>
      </c>
      <c r="G825">
        <v>50.260297464352597</v>
      </c>
      <c r="H825">
        <v>0.992925364601286</v>
      </c>
      <c r="I825">
        <v>53.283481549575399</v>
      </c>
      <c r="J825">
        <v>0.99335783390554999</v>
      </c>
      <c r="K825" s="3">
        <v>-3.0231840852228</v>
      </c>
      <c r="L825">
        <v>53.667583213750703</v>
      </c>
      <c r="M825">
        <v>0.99383681222899101</v>
      </c>
      <c r="N825">
        <v>54.346902706538401</v>
      </c>
      <c r="O825">
        <v>0.98655036502939997</v>
      </c>
      <c r="P825" s="3">
        <v>-0.67931949278769799</v>
      </c>
      <c r="Q825">
        <f>MEDIAN(F825,K825,P825)</f>
        <v>-0.67931949278769799</v>
      </c>
    </row>
    <row r="826" spans="1:17" x14ac:dyDescent="0.2">
      <c r="A826" s="3" t="s">
        <v>2092</v>
      </c>
      <c r="B826">
        <v>52.376130177218499</v>
      </c>
      <c r="C826">
        <v>0.96560977017170802</v>
      </c>
      <c r="D826">
        <v>53.621651933741802</v>
      </c>
      <c r="E826">
        <v>0.99118683127093898</v>
      </c>
      <c r="F826" s="3">
        <v>-1.2455217565233001</v>
      </c>
      <c r="G826" t="s">
        <v>5</v>
      </c>
      <c r="H826" t="s">
        <v>5</v>
      </c>
      <c r="I826" t="s">
        <v>5</v>
      </c>
      <c r="J826" t="s">
        <v>5</v>
      </c>
      <c r="K826" s="3" t="s">
        <v>5</v>
      </c>
      <c r="L826">
        <v>55.3659189858381</v>
      </c>
      <c r="M826">
        <v>0.991550911469955</v>
      </c>
      <c r="N826">
        <v>54.813524782060398</v>
      </c>
      <c r="O826">
        <v>0.99144686432310503</v>
      </c>
      <c r="P826" s="3">
        <v>0.55239420377770199</v>
      </c>
      <c r="Q826">
        <f>MEDIAN(F826,K826,P826)</f>
        <v>-0.34656377637279911</v>
      </c>
    </row>
    <row r="827" spans="1:17" x14ac:dyDescent="0.2">
      <c r="A827" s="3" t="s">
        <v>785</v>
      </c>
      <c r="B827">
        <v>51.449941866574498</v>
      </c>
      <c r="C827">
        <v>0.99898538816528704</v>
      </c>
      <c r="D827">
        <v>51.861489616982702</v>
      </c>
      <c r="E827">
        <v>0.99685701664424897</v>
      </c>
      <c r="F827" s="3">
        <v>-0.41154775040820402</v>
      </c>
      <c r="G827">
        <v>52.477707522714397</v>
      </c>
      <c r="H827">
        <v>0.99926373245678102</v>
      </c>
      <c r="I827">
        <v>52.841642506472603</v>
      </c>
      <c r="J827">
        <v>0.99742385376478304</v>
      </c>
      <c r="K827" s="3">
        <v>-0.36393498375820599</v>
      </c>
      <c r="L827">
        <v>53.205460131071</v>
      </c>
      <c r="M827">
        <v>0.98364655526904399</v>
      </c>
      <c r="N827">
        <v>53.217473741367698</v>
      </c>
      <c r="O827">
        <v>0.99890899145201295</v>
      </c>
      <c r="P827" s="3">
        <v>-1.2013610296698099E-2</v>
      </c>
      <c r="Q827">
        <f>MEDIAN(F827,K827,P827)</f>
        <v>-0.36393498375820599</v>
      </c>
    </row>
    <row r="828" spans="1:17" x14ac:dyDescent="0.2">
      <c r="A828" s="3" t="s">
        <v>786</v>
      </c>
      <c r="B828">
        <v>51.995963416405097</v>
      </c>
      <c r="C828">
        <v>0.99808289285436402</v>
      </c>
      <c r="D828">
        <v>51.9276885200685</v>
      </c>
      <c r="E828">
        <v>0.999100871575202</v>
      </c>
      <c r="F828" s="3">
        <v>6.8274896336596697E-2</v>
      </c>
      <c r="G828">
        <v>58.201180450279502</v>
      </c>
      <c r="H828">
        <v>0.99552201704477705</v>
      </c>
      <c r="I828">
        <v>58.0539116941979</v>
      </c>
      <c r="J828">
        <v>0.99679368213359998</v>
      </c>
      <c r="K828" s="3">
        <v>0.147268756081601</v>
      </c>
      <c r="L828">
        <v>55.099888311942898</v>
      </c>
      <c r="M828">
        <v>0.99629675538455098</v>
      </c>
      <c r="N828">
        <v>55.454299989518603</v>
      </c>
      <c r="O828">
        <v>0.99724141638496999</v>
      </c>
      <c r="P828" s="3">
        <v>-0.35441167757570502</v>
      </c>
      <c r="Q828">
        <f>MEDIAN(F828,K828,P828)</f>
        <v>6.8274896336596697E-2</v>
      </c>
    </row>
    <row r="829" spans="1:17" x14ac:dyDescent="0.2">
      <c r="A829" s="3" t="s">
        <v>787</v>
      </c>
      <c r="B829">
        <v>50.683931997707603</v>
      </c>
      <c r="C829">
        <v>0.99297203542079404</v>
      </c>
      <c r="D829">
        <v>51.518152623683498</v>
      </c>
      <c r="E829">
        <v>0.97493189393333202</v>
      </c>
      <c r="F829" s="3">
        <v>-0.83422062597589497</v>
      </c>
      <c r="G829">
        <v>50.721539737591598</v>
      </c>
      <c r="H829">
        <v>0.99950964461001401</v>
      </c>
      <c r="I829">
        <v>50.662679354293502</v>
      </c>
      <c r="J829">
        <v>0.99614369170065398</v>
      </c>
      <c r="K829" s="3">
        <v>5.8860383298096501E-2</v>
      </c>
      <c r="L829">
        <v>50.507938873098702</v>
      </c>
      <c r="M829">
        <v>0.99870725874448696</v>
      </c>
      <c r="N829">
        <v>50.623066574407801</v>
      </c>
      <c r="O829">
        <v>0.99678027777941003</v>
      </c>
      <c r="P829" s="3">
        <v>-0.115127701309099</v>
      </c>
      <c r="Q829">
        <f>MEDIAN(F829,K829,P829)</f>
        <v>-0.115127701309099</v>
      </c>
    </row>
    <row r="830" spans="1:17" x14ac:dyDescent="0.2">
      <c r="A830" s="3" t="s">
        <v>788</v>
      </c>
      <c r="B830">
        <v>50.462218508172299</v>
      </c>
      <c r="C830">
        <v>0.99596021802606405</v>
      </c>
      <c r="D830">
        <v>50.639583089125502</v>
      </c>
      <c r="E830">
        <v>0.99949256517810803</v>
      </c>
      <c r="F830" s="3">
        <v>-0.17736458095320301</v>
      </c>
      <c r="G830">
        <v>50.858975317721097</v>
      </c>
      <c r="H830">
        <v>0.99759326163248796</v>
      </c>
      <c r="I830">
        <v>51.234916574524</v>
      </c>
      <c r="J830">
        <v>0.99841255824956698</v>
      </c>
      <c r="K830" s="3">
        <v>-0.37594125680290302</v>
      </c>
      <c r="L830">
        <v>50.2105581941182</v>
      </c>
      <c r="M830">
        <v>0.99856230283132597</v>
      </c>
      <c r="N830">
        <v>51.519220480836502</v>
      </c>
      <c r="O830">
        <v>0.99769575865981397</v>
      </c>
      <c r="P830" s="3">
        <v>-1.3086622867183</v>
      </c>
      <c r="Q830">
        <f>MEDIAN(F830,K830,P830)</f>
        <v>-0.37594125680290302</v>
      </c>
    </row>
    <row r="831" spans="1:17" x14ac:dyDescent="0.2">
      <c r="A831" s="3" t="s">
        <v>789</v>
      </c>
      <c r="B831">
        <v>51.8091528963689</v>
      </c>
      <c r="C831">
        <v>0.98154324901070999</v>
      </c>
      <c r="D831">
        <v>51.258599045331501</v>
      </c>
      <c r="E831">
        <v>0.99681589216892996</v>
      </c>
      <c r="F831" s="3">
        <v>0.55055385103739996</v>
      </c>
      <c r="G831">
        <v>50.9214815578217</v>
      </c>
      <c r="H831">
        <v>0.99786406770926905</v>
      </c>
      <c r="I831">
        <v>50.8318586551976</v>
      </c>
      <c r="J831">
        <v>0.99783860784920297</v>
      </c>
      <c r="K831" s="3">
        <v>8.9622902624100206E-2</v>
      </c>
      <c r="L831">
        <v>52.178296016358601</v>
      </c>
      <c r="M831">
        <v>0.99910128618411198</v>
      </c>
      <c r="N831">
        <v>52.1445475055082</v>
      </c>
      <c r="O831">
        <v>0.99337649453051802</v>
      </c>
      <c r="P831" s="3">
        <v>3.3748510850401203E-2</v>
      </c>
      <c r="Q831">
        <f>MEDIAN(F831,K831,P831)</f>
        <v>8.9622902624100206E-2</v>
      </c>
    </row>
    <row r="832" spans="1:17" x14ac:dyDescent="0.2">
      <c r="A832" s="3" t="s">
        <v>790</v>
      </c>
      <c r="B832">
        <v>51.153556304528401</v>
      </c>
      <c r="C832">
        <v>0.99612583686814304</v>
      </c>
      <c r="D832">
        <v>50.495830804441297</v>
      </c>
      <c r="E832">
        <v>0.98957773787136605</v>
      </c>
      <c r="F832" s="3">
        <v>0.65772550008710295</v>
      </c>
      <c r="G832">
        <v>50.625210016853103</v>
      </c>
      <c r="H832">
        <v>0.99824221236057997</v>
      </c>
      <c r="I832">
        <v>50.819148002207299</v>
      </c>
      <c r="J832">
        <v>0.998973277796248</v>
      </c>
      <c r="K832" s="3">
        <v>-0.19393798535419601</v>
      </c>
      <c r="L832">
        <v>50.768727566612803</v>
      </c>
      <c r="M832">
        <v>0.99549147522236803</v>
      </c>
      <c r="N832">
        <v>50.945487290074901</v>
      </c>
      <c r="O832">
        <v>0.99684694024681797</v>
      </c>
      <c r="P832" s="3">
        <v>-0.17675972346209801</v>
      </c>
      <c r="Q832">
        <f>MEDIAN(F832,K832,P832)</f>
        <v>-0.17675972346209801</v>
      </c>
    </row>
    <row r="833" spans="1:17" x14ac:dyDescent="0.2">
      <c r="A833" s="3" t="s">
        <v>791</v>
      </c>
      <c r="B833">
        <v>50.457283431117098</v>
      </c>
      <c r="C833">
        <v>0.99894250809654594</v>
      </c>
      <c r="D833">
        <v>51.082976995426897</v>
      </c>
      <c r="E833">
        <v>0.99329070655276697</v>
      </c>
      <c r="F833" s="3">
        <v>-0.62569356430979906</v>
      </c>
      <c r="G833">
        <v>50.067950422211702</v>
      </c>
      <c r="H833">
        <v>0.99890461822194498</v>
      </c>
      <c r="I833">
        <v>50.592980148620697</v>
      </c>
      <c r="J833">
        <v>0.99876278349141601</v>
      </c>
      <c r="K833" s="3">
        <v>-0.52502972640899503</v>
      </c>
      <c r="L833">
        <v>50.6900355819268</v>
      </c>
      <c r="M833">
        <v>0.99485288872956401</v>
      </c>
      <c r="N833">
        <v>50.923065685095899</v>
      </c>
      <c r="O833">
        <v>0.99864650543863498</v>
      </c>
      <c r="P833" s="3">
        <v>-0.233030103169099</v>
      </c>
      <c r="Q833">
        <f>MEDIAN(F833,K833,P833)</f>
        <v>-0.52502972640899503</v>
      </c>
    </row>
    <row r="834" spans="1:17" x14ac:dyDescent="0.2">
      <c r="A834" s="3" t="s">
        <v>792</v>
      </c>
      <c r="B834" t="s">
        <v>5</v>
      </c>
      <c r="C834" t="s">
        <v>5</v>
      </c>
      <c r="D834" t="s">
        <v>5</v>
      </c>
      <c r="E834" t="s">
        <v>5</v>
      </c>
      <c r="F834" s="3" t="s">
        <v>5</v>
      </c>
      <c r="G834">
        <v>51.335981975166099</v>
      </c>
      <c r="H834">
        <v>0.99676531341660402</v>
      </c>
      <c r="I834">
        <v>50.717796395660997</v>
      </c>
      <c r="J834">
        <v>0.99051976775499595</v>
      </c>
      <c r="K834" s="3">
        <v>0.618185579505102</v>
      </c>
      <c r="L834">
        <v>51.613732540852297</v>
      </c>
      <c r="M834">
        <v>0.98830698556021401</v>
      </c>
      <c r="N834">
        <v>51.7987476401305</v>
      </c>
      <c r="O834">
        <v>0.99518685804653395</v>
      </c>
      <c r="P834" s="3">
        <v>-0.185015099278203</v>
      </c>
      <c r="Q834">
        <f>MEDIAN(F834,K834,P834)</f>
        <v>0.21658524011344951</v>
      </c>
    </row>
    <row r="835" spans="1:17" x14ac:dyDescent="0.2">
      <c r="A835" s="3" t="s">
        <v>793</v>
      </c>
      <c r="B835" t="s">
        <v>5</v>
      </c>
      <c r="C835" t="s">
        <v>5</v>
      </c>
      <c r="D835" t="s">
        <v>5</v>
      </c>
      <c r="E835" t="s">
        <v>5</v>
      </c>
      <c r="F835" s="3" t="s">
        <v>5</v>
      </c>
      <c r="G835">
        <v>52.735444316598297</v>
      </c>
      <c r="H835">
        <v>0.99849115802257105</v>
      </c>
      <c r="I835">
        <v>53.908051040003301</v>
      </c>
      <c r="J835">
        <v>0.99483546720367</v>
      </c>
      <c r="K835" s="3">
        <v>-1.1726067234049999</v>
      </c>
      <c r="L835">
        <v>54.241408578357401</v>
      </c>
      <c r="M835">
        <v>0.98293203944622698</v>
      </c>
      <c r="N835">
        <v>53.628027540030899</v>
      </c>
      <c r="O835">
        <v>0.99870952559989701</v>
      </c>
      <c r="P835" s="3">
        <v>0.61338103832650104</v>
      </c>
      <c r="Q835">
        <f>MEDIAN(F835,K835,P835)</f>
        <v>-0.27961284253924945</v>
      </c>
    </row>
    <row r="836" spans="1:17" x14ac:dyDescent="0.2">
      <c r="A836" s="3" t="s">
        <v>794</v>
      </c>
      <c r="B836">
        <v>49.517545555357799</v>
      </c>
      <c r="C836">
        <v>0.99872707846731801</v>
      </c>
      <c r="D836">
        <v>50.490547841713401</v>
      </c>
      <c r="E836">
        <v>0.99145325458453004</v>
      </c>
      <c r="F836" s="3">
        <v>-0.97300228635560204</v>
      </c>
      <c r="G836">
        <v>47.937835605623597</v>
      </c>
      <c r="H836">
        <v>0.99979057441047903</v>
      </c>
      <c r="I836">
        <v>48.986741320179803</v>
      </c>
      <c r="J836">
        <v>0.99934935021270299</v>
      </c>
      <c r="K836" s="3">
        <v>-1.04890571455621</v>
      </c>
      <c r="L836">
        <v>48.519080100953602</v>
      </c>
      <c r="M836">
        <v>0.99949864150345702</v>
      </c>
      <c r="N836">
        <v>48.9226554926802</v>
      </c>
      <c r="O836">
        <v>0.99805835883460203</v>
      </c>
      <c r="P836" s="3">
        <v>-0.40357539172659801</v>
      </c>
      <c r="Q836">
        <f>MEDIAN(F836,K836,P836)</f>
        <v>-0.97300228635560204</v>
      </c>
    </row>
    <row r="837" spans="1:17" x14ac:dyDescent="0.2">
      <c r="A837" s="3" t="s">
        <v>795</v>
      </c>
      <c r="B837" t="s">
        <v>5</v>
      </c>
      <c r="C837" t="s">
        <v>5</v>
      </c>
      <c r="D837" t="s">
        <v>5</v>
      </c>
      <c r="E837" t="s">
        <v>5</v>
      </c>
      <c r="F837" s="3" t="s">
        <v>5</v>
      </c>
      <c r="G837">
        <v>52.861725831316399</v>
      </c>
      <c r="H837">
        <v>0.99893784691173704</v>
      </c>
      <c r="I837">
        <v>51.599079455014703</v>
      </c>
      <c r="J837">
        <v>0.99619547395484398</v>
      </c>
      <c r="K837" s="3">
        <v>1.2626463763017</v>
      </c>
      <c r="L837">
        <v>52.050747511384898</v>
      </c>
      <c r="M837">
        <v>0.98717750531475701</v>
      </c>
      <c r="N837">
        <v>51.1584201737654</v>
      </c>
      <c r="O837">
        <v>0.99850700234795597</v>
      </c>
      <c r="P837" s="3">
        <v>0.89232733761949801</v>
      </c>
      <c r="Q837">
        <f>MEDIAN(F837,K837,P837)</f>
        <v>1.0774868569605989</v>
      </c>
    </row>
    <row r="838" spans="1:17" x14ac:dyDescent="0.2">
      <c r="A838" s="3" t="s">
        <v>796</v>
      </c>
      <c r="B838">
        <v>51.059493050699899</v>
      </c>
      <c r="C838">
        <v>0.99107450376185302</v>
      </c>
      <c r="D838">
        <v>50.251397596121201</v>
      </c>
      <c r="E838">
        <v>0.97180367381153399</v>
      </c>
      <c r="F838" s="3">
        <v>0.80809545457869802</v>
      </c>
      <c r="G838">
        <v>53.147993411959497</v>
      </c>
      <c r="H838">
        <v>0.98910761992140395</v>
      </c>
      <c r="I838">
        <v>52.709759538137803</v>
      </c>
      <c r="J838">
        <v>0.99632314963889201</v>
      </c>
      <c r="K838" s="3">
        <v>0.43823387382169399</v>
      </c>
      <c r="L838">
        <v>53.206324529062698</v>
      </c>
      <c r="M838">
        <v>0.99303304434977602</v>
      </c>
      <c r="N838">
        <v>58.809301690014998</v>
      </c>
      <c r="O838">
        <v>0.91059612543698998</v>
      </c>
      <c r="P838" s="3">
        <v>-5.6029771609522996</v>
      </c>
      <c r="Q838">
        <f>MEDIAN(F838,K838,P838)</f>
        <v>0.43823387382169399</v>
      </c>
    </row>
    <row r="839" spans="1:17" x14ac:dyDescent="0.2">
      <c r="A839" s="3" t="s">
        <v>797</v>
      </c>
      <c r="B839" t="s">
        <v>5</v>
      </c>
      <c r="C839" t="s">
        <v>5</v>
      </c>
      <c r="D839" t="s">
        <v>5</v>
      </c>
      <c r="E839" t="s">
        <v>5</v>
      </c>
      <c r="F839" s="3" t="s">
        <v>5</v>
      </c>
      <c r="G839">
        <v>49.362561973371299</v>
      </c>
      <c r="H839">
        <v>0.99919247517806198</v>
      </c>
      <c r="I839">
        <v>49.623294642026003</v>
      </c>
      <c r="J839">
        <v>0.99949810611243395</v>
      </c>
      <c r="K839" s="3">
        <v>-0.26073266865470401</v>
      </c>
      <c r="L839">
        <v>50.9928762956715</v>
      </c>
      <c r="M839">
        <v>0.99357622969814097</v>
      </c>
      <c r="N839">
        <v>50.235562093889001</v>
      </c>
      <c r="O839">
        <v>0.99822101218248205</v>
      </c>
      <c r="P839" s="3">
        <v>0.75731420178249897</v>
      </c>
      <c r="Q839">
        <f>MEDIAN(F839,K839,P839)</f>
        <v>0.24829076656389748</v>
      </c>
    </row>
    <row r="840" spans="1:17" x14ac:dyDescent="0.2">
      <c r="A840" s="3" t="s">
        <v>798</v>
      </c>
      <c r="B840">
        <v>50.869770893989902</v>
      </c>
      <c r="C840">
        <v>0.99701387181577195</v>
      </c>
      <c r="D840">
        <v>51.4976998565405</v>
      </c>
      <c r="E840">
        <v>0.928513603768087</v>
      </c>
      <c r="F840" s="3">
        <v>-0.62792896255059805</v>
      </c>
      <c r="G840">
        <v>49.7754581085591</v>
      </c>
      <c r="H840">
        <v>0.99964272579352198</v>
      </c>
      <c r="I840">
        <v>50.084024976331797</v>
      </c>
      <c r="J840">
        <v>0.99917638574156498</v>
      </c>
      <c r="K840" s="3">
        <v>-0.30856686777269698</v>
      </c>
      <c r="L840">
        <v>50.609602579241198</v>
      </c>
      <c r="M840">
        <v>0.99828294074986501</v>
      </c>
      <c r="N840">
        <v>49.392703699733403</v>
      </c>
      <c r="O840">
        <v>0.99893594513837602</v>
      </c>
      <c r="P840" s="3">
        <v>1.2168988795078</v>
      </c>
      <c r="Q840">
        <f>MEDIAN(F840,K840,P840)</f>
        <v>-0.30856686777269698</v>
      </c>
    </row>
    <row r="841" spans="1:17" x14ac:dyDescent="0.2">
      <c r="A841" s="3" t="s">
        <v>799</v>
      </c>
      <c r="B841" t="s">
        <v>5</v>
      </c>
      <c r="C841" t="s">
        <v>5</v>
      </c>
      <c r="D841" t="s">
        <v>5</v>
      </c>
      <c r="E841" t="s">
        <v>5</v>
      </c>
      <c r="F841" s="3" t="s">
        <v>5</v>
      </c>
      <c r="G841">
        <v>51.080905857363</v>
      </c>
      <c r="H841">
        <v>0.99670183428609305</v>
      </c>
      <c r="I841">
        <v>49.3626840559104</v>
      </c>
      <c r="J841">
        <v>0.99831745688687801</v>
      </c>
      <c r="K841" s="3">
        <v>1.7182218014526001</v>
      </c>
      <c r="L841">
        <v>51.351441509331103</v>
      </c>
      <c r="M841">
        <v>0.99827383288146598</v>
      </c>
      <c r="N841">
        <v>49.358831212385603</v>
      </c>
      <c r="O841">
        <v>0.99444382798298103</v>
      </c>
      <c r="P841" s="3">
        <v>1.9926102969455</v>
      </c>
      <c r="Q841">
        <f>MEDIAN(F841,K841,P841)</f>
        <v>1.8554160491990501</v>
      </c>
    </row>
    <row r="842" spans="1:17" x14ac:dyDescent="0.2">
      <c r="A842" s="3" t="s">
        <v>800</v>
      </c>
      <c r="B842">
        <v>52.001313161932003</v>
      </c>
      <c r="C842">
        <v>0.999330082745992</v>
      </c>
      <c r="D842">
        <v>51.269728703119398</v>
      </c>
      <c r="E842">
        <v>0.98621501205447104</v>
      </c>
      <c r="F842" s="3">
        <v>0.73158445881260503</v>
      </c>
      <c r="G842">
        <v>57.776835029608399</v>
      </c>
      <c r="H842">
        <v>0.95032602395496502</v>
      </c>
      <c r="I842">
        <v>52.838398114662901</v>
      </c>
      <c r="J842">
        <v>0.99719761758654202</v>
      </c>
      <c r="K842" s="3">
        <v>4.9384369149455001</v>
      </c>
      <c r="L842">
        <v>52.302387598083598</v>
      </c>
      <c r="M842">
        <v>0.98591962591564597</v>
      </c>
      <c r="N842">
        <v>52.845624509342997</v>
      </c>
      <c r="O842">
        <v>0.99616462147058804</v>
      </c>
      <c r="P842" s="3">
        <v>-0.54323691125939899</v>
      </c>
      <c r="Q842">
        <f>MEDIAN(F842,K842,P842)</f>
        <v>0.73158445881260503</v>
      </c>
    </row>
    <row r="843" spans="1:17" x14ac:dyDescent="0.2">
      <c r="A843" s="3" t="s">
        <v>801</v>
      </c>
      <c r="B843">
        <v>49.485584099799397</v>
      </c>
      <c r="C843">
        <v>0.99800384875534698</v>
      </c>
      <c r="D843">
        <v>49.688317240701501</v>
      </c>
      <c r="E843">
        <v>0.98948565180500503</v>
      </c>
      <c r="F843" s="3">
        <v>-0.20273314090210401</v>
      </c>
      <c r="G843">
        <v>49.167926286894598</v>
      </c>
      <c r="H843">
        <v>0.999316547588457</v>
      </c>
      <c r="I843">
        <v>49.3310303834065</v>
      </c>
      <c r="J843">
        <v>0.99960695560239998</v>
      </c>
      <c r="K843" s="3">
        <v>-0.163104096511901</v>
      </c>
      <c r="L843">
        <v>48.1344425535518</v>
      </c>
      <c r="M843">
        <v>0.99883822657570798</v>
      </c>
      <c r="N843">
        <v>49.142362705654797</v>
      </c>
      <c r="O843">
        <v>0.99865097648105705</v>
      </c>
      <c r="P843" s="3">
        <v>-1.0079201521029999</v>
      </c>
      <c r="Q843">
        <f>MEDIAN(F843,K843,P843)</f>
        <v>-0.20273314090210401</v>
      </c>
    </row>
    <row r="844" spans="1:17" x14ac:dyDescent="0.2">
      <c r="A844" s="3" t="s">
        <v>802</v>
      </c>
      <c r="B844" t="s">
        <v>5</v>
      </c>
      <c r="C844" t="s">
        <v>5</v>
      </c>
      <c r="D844" t="s">
        <v>5</v>
      </c>
      <c r="E844" t="s">
        <v>5</v>
      </c>
      <c r="F844" s="3" t="s">
        <v>5</v>
      </c>
      <c r="G844">
        <v>57.0475506586777</v>
      </c>
      <c r="H844">
        <v>0.99912664341480695</v>
      </c>
      <c r="I844">
        <v>54.988029336379398</v>
      </c>
      <c r="J844">
        <v>0.999276297615871</v>
      </c>
      <c r="K844" s="3">
        <v>2.0595213222983002</v>
      </c>
      <c r="L844">
        <v>50.309739648390703</v>
      </c>
      <c r="M844">
        <v>0.99536580109358297</v>
      </c>
      <c r="N844">
        <v>52.462869982728598</v>
      </c>
      <c r="O844">
        <v>0.99600527022974294</v>
      </c>
      <c r="P844" s="3">
        <v>-2.1531303343379</v>
      </c>
      <c r="Q844">
        <f>MEDIAN(F844,K844,P844)</f>
        <v>-4.6804506019799685E-2</v>
      </c>
    </row>
    <row r="845" spans="1:17" x14ac:dyDescent="0.2">
      <c r="A845" s="3" t="s">
        <v>803</v>
      </c>
      <c r="B845">
        <v>50.576551727631802</v>
      </c>
      <c r="C845">
        <v>0.97206796637685999</v>
      </c>
      <c r="D845">
        <v>50.804095754906101</v>
      </c>
      <c r="E845">
        <v>0.99648231529837195</v>
      </c>
      <c r="F845" s="3">
        <v>-0.22754402727429801</v>
      </c>
      <c r="G845">
        <v>50.773385415426397</v>
      </c>
      <c r="H845">
        <v>0.99958700522393795</v>
      </c>
      <c r="I845">
        <v>50.827218798167799</v>
      </c>
      <c r="J845">
        <v>0.99730715983680795</v>
      </c>
      <c r="K845" s="3">
        <v>-5.3833382741402099E-2</v>
      </c>
      <c r="L845">
        <v>51.521862740113598</v>
      </c>
      <c r="M845">
        <v>0.99481507188868901</v>
      </c>
      <c r="N845">
        <v>50.708555103618103</v>
      </c>
      <c r="O845">
        <v>0.99908250296162104</v>
      </c>
      <c r="P845" s="3">
        <v>0.81330763649549498</v>
      </c>
      <c r="Q845">
        <f>MEDIAN(F845,K845,P845)</f>
        <v>-5.3833382741402099E-2</v>
      </c>
    </row>
    <row r="846" spans="1:17" x14ac:dyDescent="0.2">
      <c r="A846" s="3" t="s">
        <v>804</v>
      </c>
      <c r="B846">
        <v>49.8804538209681</v>
      </c>
      <c r="C846">
        <v>0.99152440599368297</v>
      </c>
      <c r="D846">
        <v>50.977047064584298</v>
      </c>
      <c r="E846">
        <v>0.97681583277317496</v>
      </c>
      <c r="F846" s="3">
        <v>-1.0965932436162</v>
      </c>
      <c r="G846">
        <v>49.343689498237602</v>
      </c>
      <c r="H846">
        <v>0.99594090852824702</v>
      </c>
      <c r="I846">
        <v>49.055104651421502</v>
      </c>
      <c r="J846">
        <v>0.99735111494419304</v>
      </c>
      <c r="K846" s="3">
        <v>0.28858484681610003</v>
      </c>
      <c r="L846">
        <v>48.868843460164499</v>
      </c>
      <c r="M846">
        <v>0.99810264983687402</v>
      </c>
      <c r="N846">
        <v>48.792851855527502</v>
      </c>
      <c r="O846">
        <v>0.99853644214269699</v>
      </c>
      <c r="P846" s="3">
        <v>7.5991604636996599E-2</v>
      </c>
      <c r="Q846">
        <f>MEDIAN(F846,K846,P846)</f>
        <v>7.5991604636996599E-2</v>
      </c>
    </row>
    <row r="847" spans="1:17" x14ac:dyDescent="0.2">
      <c r="A847" s="3" t="s">
        <v>805</v>
      </c>
      <c r="B847" t="s">
        <v>5</v>
      </c>
      <c r="C847" t="s">
        <v>5</v>
      </c>
      <c r="D847" t="s">
        <v>5</v>
      </c>
      <c r="E847" t="s">
        <v>5</v>
      </c>
      <c r="F847" s="3" t="s">
        <v>5</v>
      </c>
      <c r="G847">
        <v>54.851785155941201</v>
      </c>
      <c r="H847">
        <v>0.99851929820784502</v>
      </c>
      <c r="I847">
        <v>54.2307500357892</v>
      </c>
      <c r="J847">
        <v>0.99427510492998405</v>
      </c>
      <c r="K847" s="3">
        <v>0.62103512015200102</v>
      </c>
      <c r="L847">
        <v>54.781138155010098</v>
      </c>
      <c r="M847">
        <v>0.98870518378813299</v>
      </c>
      <c r="N847">
        <v>56.836922925545103</v>
      </c>
      <c r="O847">
        <v>0.98990328295576602</v>
      </c>
      <c r="P847" s="3">
        <v>-2.0557847705350101</v>
      </c>
      <c r="Q847">
        <f>MEDIAN(F847,K847,P847)</f>
        <v>-0.71737482519150442</v>
      </c>
    </row>
    <row r="848" spans="1:17" x14ac:dyDescent="0.2">
      <c r="A848" s="3" t="s">
        <v>806</v>
      </c>
      <c r="B848">
        <v>51.211968784609802</v>
      </c>
      <c r="C848">
        <v>0.99903877137640495</v>
      </c>
      <c r="D848">
        <v>51.175004114601698</v>
      </c>
      <c r="E848">
        <v>0.99409255849635203</v>
      </c>
      <c r="F848" s="3">
        <v>3.6964670008103398E-2</v>
      </c>
      <c r="G848">
        <v>49.727406170697101</v>
      </c>
      <c r="H848">
        <v>0.99874998436847295</v>
      </c>
      <c r="I848">
        <v>50.580135489258403</v>
      </c>
      <c r="J848">
        <v>0.99952457462270805</v>
      </c>
      <c r="K848" s="3">
        <v>-0.85272931856130196</v>
      </c>
      <c r="L848">
        <v>50.119655364490001</v>
      </c>
      <c r="M848">
        <v>0.999521625259991</v>
      </c>
      <c r="N848">
        <v>50.992801816393801</v>
      </c>
      <c r="O848">
        <v>0.99802526235769395</v>
      </c>
      <c r="P848" s="3">
        <v>-0.87314645190380002</v>
      </c>
      <c r="Q848">
        <f>MEDIAN(F848,K848,P848)</f>
        <v>-0.85272931856130196</v>
      </c>
    </row>
    <row r="849" spans="1:17" x14ac:dyDescent="0.2">
      <c r="A849" s="3" t="s">
        <v>807</v>
      </c>
      <c r="B849" t="s">
        <v>5</v>
      </c>
      <c r="C849" t="s">
        <v>5</v>
      </c>
      <c r="D849" t="s">
        <v>5</v>
      </c>
      <c r="E849" t="s">
        <v>5</v>
      </c>
      <c r="F849" s="3" t="s">
        <v>5</v>
      </c>
      <c r="G849">
        <v>48.7539892793014</v>
      </c>
      <c r="H849">
        <v>0.99949350097928602</v>
      </c>
      <c r="I849">
        <v>50.0849226677351</v>
      </c>
      <c r="J849">
        <v>0.98508757641462996</v>
      </c>
      <c r="K849" s="3">
        <v>-1.3309333884337</v>
      </c>
      <c r="L849">
        <v>49.964258170023697</v>
      </c>
      <c r="M849">
        <v>0.99635308818354296</v>
      </c>
      <c r="N849">
        <v>50.770880857727803</v>
      </c>
      <c r="O849">
        <v>0.99855818651500095</v>
      </c>
      <c r="P849" s="3">
        <v>-0.80662268770410595</v>
      </c>
      <c r="Q849">
        <f>MEDIAN(F849,K849,P849)</f>
        <v>-1.0687780380689029</v>
      </c>
    </row>
    <row r="850" spans="1:17" x14ac:dyDescent="0.2">
      <c r="A850" s="3" t="s">
        <v>808</v>
      </c>
      <c r="B850" t="s">
        <v>5</v>
      </c>
      <c r="C850" t="s">
        <v>5</v>
      </c>
      <c r="D850" t="s">
        <v>5</v>
      </c>
      <c r="E850" t="s">
        <v>5</v>
      </c>
      <c r="F850" s="3" t="s">
        <v>5</v>
      </c>
      <c r="G850">
        <v>54.093534579557797</v>
      </c>
      <c r="H850">
        <v>0.99690705269000202</v>
      </c>
      <c r="I850">
        <v>50.870395257828498</v>
      </c>
      <c r="J850">
        <v>0.99848050710925396</v>
      </c>
      <c r="K850" s="3">
        <v>3.2231393217292998</v>
      </c>
      <c r="L850">
        <v>53.173813309994102</v>
      </c>
      <c r="M850">
        <v>0.99364749309856903</v>
      </c>
      <c r="N850">
        <v>51.914305727386299</v>
      </c>
      <c r="O850">
        <v>0.99346036885983502</v>
      </c>
      <c r="P850" s="3">
        <v>1.2595075826077999</v>
      </c>
      <c r="Q850">
        <f>MEDIAN(F850,K850,P850)</f>
        <v>2.2413234521685501</v>
      </c>
    </row>
    <row r="851" spans="1:17" x14ac:dyDescent="0.2">
      <c r="A851" s="3" t="s">
        <v>809</v>
      </c>
      <c r="B851">
        <v>51.710733759982098</v>
      </c>
      <c r="C851">
        <v>0.93039974930265401</v>
      </c>
      <c r="D851">
        <v>51.054378741633599</v>
      </c>
      <c r="E851">
        <v>0.97905113360019402</v>
      </c>
      <c r="F851" s="3">
        <v>0.65635501834849896</v>
      </c>
      <c r="G851">
        <v>50.952598916582602</v>
      </c>
      <c r="H851">
        <v>0.99332804642007</v>
      </c>
      <c r="I851">
        <v>52.285979676051198</v>
      </c>
      <c r="J851">
        <v>0.98308319983941395</v>
      </c>
      <c r="K851" s="3">
        <v>-1.3333807594686</v>
      </c>
      <c r="L851">
        <v>54.033821399319699</v>
      </c>
      <c r="M851">
        <v>0.98402830807802499</v>
      </c>
      <c r="N851">
        <v>50.760845481435197</v>
      </c>
      <c r="O851">
        <v>0.996057172964119</v>
      </c>
      <c r="P851" s="3">
        <v>3.2729759178845002</v>
      </c>
      <c r="Q851">
        <f>MEDIAN(F851,K851,P851)</f>
        <v>0.65635501834849896</v>
      </c>
    </row>
    <row r="852" spans="1:17" x14ac:dyDescent="0.2">
      <c r="A852" s="3" t="s">
        <v>810</v>
      </c>
      <c r="B852">
        <v>50.3805226143892</v>
      </c>
      <c r="C852">
        <v>0.98280893598303098</v>
      </c>
      <c r="D852">
        <v>52.776171679561898</v>
      </c>
      <c r="E852">
        <v>0.94966946873172198</v>
      </c>
      <c r="F852" s="3">
        <v>-2.3956490651726998</v>
      </c>
      <c r="G852">
        <v>50.021154312160697</v>
      </c>
      <c r="H852">
        <v>0.99803587433020302</v>
      </c>
      <c r="I852">
        <v>51.306408489217397</v>
      </c>
      <c r="J852">
        <v>0.98598282566607198</v>
      </c>
      <c r="K852" s="3">
        <v>-1.2852541770567001</v>
      </c>
      <c r="L852">
        <v>51.240152965434802</v>
      </c>
      <c r="M852">
        <v>0.99480949195629798</v>
      </c>
      <c r="N852">
        <v>51.254293887869899</v>
      </c>
      <c r="O852">
        <v>0.99278243626326701</v>
      </c>
      <c r="P852" s="3">
        <v>-1.41409224350966E-2</v>
      </c>
      <c r="Q852">
        <f>MEDIAN(F852,K852,P852)</f>
        <v>-1.2852541770567001</v>
      </c>
    </row>
    <row r="853" spans="1:17" x14ac:dyDescent="0.2">
      <c r="A853" s="3" t="s">
        <v>811</v>
      </c>
      <c r="B853">
        <v>50.230032773745201</v>
      </c>
      <c r="C853">
        <v>0.993665637376694</v>
      </c>
      <c r="D853">
        <v>51.361838772929701</v>
      </c>
      <c r="E853">
        <v>0.99966648228024901</v>
      </c>
      <c r="F853" s="3">
        <v>-1.1318059991845</v>
      </c>
      <c r="G853">
        <v>51.384035895954099</v>
      </c>
      <c r="H853">
        <v>0.99929423672260997</v>
      </c>
      <c r="I853">
        <v>51.405454230634099</v>
      </c>
      <c r="J853">
        <v>0.99772647122353297</v>
      </c>
      <c r="K853" s="3">
        <v>-2.1418334679999901E-2</v>
      </c>
      <c r="L853">
        <v>50.423659979499</v>
      </c>
      <c r="M853">
        <v>0.99833163106381795</v>
      </c>
      <c r="N853">
        <v>50.649670905614698</v>
      </c>
      <c r="O853">
        <v>0.998186593554657</v>
      </c>
      <c r="P853" s="3">
        <v>-0.22601092611569801</v>
      </c>
      <c r="Q853">
        <f>MEDIAN(F853,K853,P853)</f>
        <v>-0.22601092611569801</v>
      </c>
    </row>
    <row r="854" spans="1:17" x14ac:dyDescent="0.2">
      <c r="A854" s="3" t="s">
        <v>812</v>
      </c>
      <c r="B854" t="s">
        <v>5</v>
      </c>
      <c r="C854" t="s">
        <v>5</v>
      </c>
      <c r="D854" t="s">
        <v>5</v>
      </c>
      <c r="E854" t="s">
        <v>5</v>
      </c>
      <c r="F854" s="3" t="s">
        <v>5</v>
      </c>
      <c r="G854">
        <v>49.370173240472802</v>
      </c>
      <c r="H854">
        <v>0.99525531442842996</v>
      </c>
      <c r="I854">
        <v>51.1328195546171</v>
      </c>
      <c r="J854">
        <v>0.98926370957832699</v>
      </c>
      <c r="K854" s="3">
        <v>-1.7626463141443001</v>
      </c>
      <c r="L854">
        <v>50.946796341008501</v>
      </c>
      <c r="M854">
        <v>0.99862406822285898</v>
      </c>
      <c r="N854">
        <v>51.657555057074397</v>
      </c>
      <c r="O854">
        <v>0.99526151842774702</v>
      </c>
      <c r="P854" s="3">
        <v>-0.71075871606589702</v>
      </c>
      <c r="Q854">
        <f>MEDIAN(F854,K854,P854)</f>
        <v>-1.2367025151050985</v>
      </c>
    </row>
    <row r="855" spans="1:17" x14ac:dyDescent="0.2">
      <c r="A855" s="3" t="s">
        <v>813</v>
      </c>
      <c r="B855">
        <v>49.942998582430398</v>
      </c>
      <c r="C855">
        <v>0.99896585008344396</v>
      </c>
      <c r="D855">
        <v>49.670858216722202</v>
      </c>
      <c r="E855">
        <v>0.96953053709306702</v>
      </c>
      <c r="F855" s="3">
        <v>0.272140365708196</v>
      </c>
      <c r="G855">
        <v>49.0534898779378</v>
      </c>
      <c r="H855">
        <v>0.99904224823483401</v>
      </c>
      <c r="I855">
        <v>50.438559149525602</v>
      </c>
      <c r="J855">
        <v>0.99656472424640496</v>
      </c>
      <c r="K855" s="3">
        <v>-1.3850692715877999</v>
      </c>
      <c r="L855">
        <v>49.457778218276196</v>
      </c>
      <c r="M855">
        <v>0.99672968788493799</v>
      </c>
      <c r="N855">
        <v>50.127860765986597</v>
      </c>
      <c r="O855">
        <v>0.99845768749241504</v>
      </c>
      <c r="P855" s="3">
        <v>-0.67008254771039999</v>
      </c>
      <c r="Q855">
        <f>MEDIAN(F855,K855,P855)</f>
        <v>-0.67008254771039999</v>
      </c>
    </row>
    <row r="856" spans="1:17" x14ac:dyDescent="0.2">
      <c r="A856" s="3" t="s">
        <v>814</v>
      </c>
      <c r="B856" t="s">
        <v>5</v>
      </c>
      <c r="C856" t="s">
        <v>5</v>
      </c>
      <c r="D856" t="s">
        <v>5</v>
      </c>
      <c r="E856" t="s">
        <v>5</v>
      </c>
      <c r="F856" s="3" t="s">
        <v>5</v>
      </c>
      <c r="G856">
        <v>50.575396539278103</v>
      </c>
      <c r="H856">
        <v>0.99220353615066503</v>
      </c>
      <c r="I856">
        <v>50.823871178428703</v>
      </c>
      <c r="J856">
        <v>0.99796880158008106</v>
      </c>
      <c r="K856" s="3">
        <v>-0.248474639150601</v>
      </c>
      <c r="L856">
        <v>48.663809205870002</v>
      </c>
      <c r="M856">
        <v>0.98028293556107804</v>
      </c>
      <c r="N856">
        <v>50.860841545730203</v>
      </c>
      <c r="O856">
        <v>0.99969941775480797</v>
      </c>
      <c r="P856" s="3">
        <v>-2.1970323398602001</v>
      </c>
      <c r="Q856">
        <f>MEDIAN(F856,K856,P856)</f>
        <v>-1.2227534895054006</v>
      </c>
    </row>
    <row r="857" spans="1:17" x14ac:dyDescent="0.2">
      <c r="A857" s="3" t="s">
        <v>815</v>
      </c>
      <c r="B857">
        <v>52.670019276158698</v>
      </c>
      <c r="C857">
        <v>0.99813709936738104</v>
      </c>
      <c r="D857">
        <v>51.682259536141203</v>
      </c>
      <c r="E857">
        <v>0.99547665840840904</v>
      </c>
      <c r="F857" s="3">
        <v>0.987759740017495</v>
      </c>
      <c r="G857">
        <v>52.302137129529903</v>
      </c>
      <c r="H857">
        <v>0.98704390714266199</v>
      </c>
      <c r="I857">
        <v>58.708151732096297</v>
      </c>
      <c r="J857">
        <v>0.99897293937687404</v>
      </c>
      <c r="K857" s="3">
        <v>-6.4060146025663904</v>
      </c>
      <c r="L857" t="s">
        <v>5</v>
      </c>
      <c r="M857" t="s">
        <v>5</v>
      </c>
      <c r="N857" t="s">
        <v>5</v>
      </c>
      <c r="O857" t="s">
        <v>5</v>
      </c>
      <c r="P857" s="3" t="s">
        <v>5</v>
      </c>
      <c r="Q857">
        <f>MEDIAN(F857,K857,P857)</f>
        <v>-2.7091274312744478</v>
      </c>
    </row>
    <row r="858" spans="1:17" x14ac:dyDescent="0.2">
      <c r="A858" s="3" t="s">
        <v>816</v>
      </c>
      <c r="B858">
        <v>52.689152045937597</v>
      </c>
      <c r="C858">
        <v>0.99632303860076399</v>
      </c>
      <c r="D858">
        <v>52.3116710010924</v>
      </c>
      <c r="E858">
        <v>0.99852968578030599</v>
      </c>
      <c r="F858" s="3">
        <v>0.37748104484519701</v>
      </c>
      <c r="G858">
        <v>54.885113209564103</v>
      </c>
      <c r="H858">
        <v>0.99099076393658003</v>
      </c>
      <c r="I858">
        <v>54.622198034976002</v>
      </c>
      <c r="J858">
        <v>0.98820111534723198</v>
      </c>
      <c r="K858" s="3">
        <v>0.26291517458810199</v>
      </c>
      <c r="L858">
        <v>54.088504997876498</v>
      </c>
      <c r="M858">
        <v>0.99817112173936495</v>
      </c>
      <c r="N858">
        <v>54.240059283996302</v>
      </c>
      <c r="O858">
        <v>0.99439017196219404</v>
      </c>
      <c r="P858" s="3">
        <v>-0.15155428611980401</v>
      </c>
      <c r="Q858">
        <f>MEDIAN(F858,K858,P858)</f>
        <v>0.26291517458810199</v>
      </c>
    </row>
    <row r="859" spans="1:17" x14ac:dyDescent="0.2">
      <c r="A859" s="3" t="s">
        <v>817</v>
      </c>
      <c r="B859">
        <v>52.673409330824001</v>
      </c>
      <c r="C859">
        <v>0.98274630564194199</v>
      </c>
      <c r="D859">
        <v>52.3338834911183</v>
      </c>
      <c r="E859">
        <v>0.96780218585726496</v>
      </c>
      <c r="F859" s="3">
        <v>0.33952583970570099</v>
      </c>
      <c r="G859">
        <v>52.995451582417303</v>
      </c>
      <c r="H859">
        <v>0.99595715571337395</v>
      </c>
      <c r="I859">
        <v>52.366744182934397</v>
      </c>
      <c r="J859">
        <v>0.99545209385670397</v>
      </c>
      <c r="K859" s="3">
        <v>0.62870739948290599</v>
      </c>
      <c r="L859">
        <v>53.123959536283103</v>
      </c>
      <c r="M859">
        <v>0.97418020870913602</v>
      </c>
      <c r="N859">
        <v>53.0790906231327</v>
      </c>
      <c r="O859">
        <v>0.99860043067682103</v>
      </c>
      <c r="P859" s="3">
        <v>4.4868913150402499E-2</v>
      </c>
      <c r="Q859">
        <f>MEDIAN(F859,K859,P859)</f>
        <v>0.33952583970570099</v>
      </c>
    </row>
    <row r="860" spans="1:17" x14ac:dyDescent="0.2">
      <c r="A860" s="3" t="s">
        <v>818</v>
      </c>
      <c r="B860">
        <v>51.756753556888498</v>
      </c>
      <c r="C860">
        <v>0.99582210904298596</v>
      </c>
      <c r="D860">
        <v>51.824280456232898</v>
      </c>
      <c r="E860">
        <v>0.99725954635262404</v>
      </c>
      <c r="F860" s="3">
        <v>-6.7526899344400704E-2</v>
      </c>
      <c r="G860">
        <v>52.311098449180498</v>
      </c>
      <c r="H860">
        <v>0.99831829643025605</v>
      </c>
      <c r="I860">
        <v>52.6401957253169</v>
      </c>
      <c r="J860">
        <v>0.99441908396340895</v>
      </c>
      <c r="K860" s="3">
        <v>-0.32909727613640199</v>
      </c>
      <c r="L860">
        <v>52.326253848638203</v>
      </c>
      <c r="M860">
        <v>0.998585650769936</v>
      </c>
      <c r="N860">
        <v>52.686155643126497</v>
      </c>
      <c r="O860">
        <v>0.99827077206090498</v>
      </c>
      <c r="P860" s="3">
        <v>-0.35990179448829501</v>
      </c>
      <c r="Q860">
        <f>MEDIAN(F860,K860,P860)</f>
        <v>-0.32909727613640199</v>
      </c>
    </row>
    <row r="861" spans="1:17" x14ac:dyDescent="0.2">
      <c r="A861" s="3" t="s">
        <v>819</v>
      </c>
      <c r="B861" t="s">
        <v>5</v>
      </c>
      <c r="C861" t="s">
        <v>5</v>
      </c>
      <c r="D861" t="s">
        <v>5</v>
      </c>
      <c r="E861" t="s">
        <v>5</v>
      </c>
      <c r="F861" s="3" t="s">
        <v>5</v>
      </c>
      <c r="G861">
        <v>49.812943625825497</v>
      </c>
      <c r="H861">
        <v>0.99314163121608201</v>
      </c>
      <c r="I861">
        <v>51.128948845450303</v>
      </c>
      <c r="J861">
        <v>0.99911767461351098</v>
      </c>
      <c r="K861" s="3">
        <v>-1.31600521962481</v>
      </c>
      <c r="L861">
        <v>52.1142987404506</v>
      </c>
      <c r="M861">
        <v>0.99473853929015499</v>
      </c>
      <c r="N861">
        <v>50.217137046923398</v>
      </c>
      <c r="O861">
        <v>0.99839265107519803</v>
      </c>
      <c r="P861" s="3">
        <v>1.8971616935272</v>
      </c>
      <c r="Q861">
        <f>MEDIAN(F861,K861,P861)</f>
        <v>0.29057823695119511</v>
      </c>
    </row>
    <row r="862" spans="1:17" x14ac:dyDescent="0.2">
      <c r="A862" s="3" t="s">
        <v>820</v>
      </c>
      <c r="B862" t="s">
        <v>5</v>
      </c>
      <c r="C862" t="s">
        <v>5</v>
      </c>
      <c r="D862" t="s">
        <v>5</v>
      </c>
      <c r="E862" t="s">
        <v>5</v>
      </c>
      <c r="F862" s="3" t="s">
        <v>5</v>
      </c>
      <c r="G862">
        <v>52.765178789964502</v>
      </c>
      <c r="H862">
        <v>0.99875126977680995</v>
      </c>
      <c r="I862">
        <v>53.531857770301499</v>
      </c>
      <c r="J862">
        <v>0.99725795177084098</v>
      </c>
      <c r="K862" s="3">
        <v>-0.76667898033699799</v>
      </c>
      <c r="L862">
        <v>50.1860100238138</v>
      </c>
      <c r="M862">
        <v>0.95432139661936399</v>
      </c>
      <c r="N862">
        <v>51.565453046269901</v>
      </c>
      <c r="O862">
        <v>0.995314122347978</v>
      </c>
      <c r="P862" s="3">
        <v>-1.3794430224561001</v>
      </c>
      <c r="Q862">
        <f>MEDIAN(F862,K862,P862)</f>
        <v>-1.0730610013965491</v>
      </c>
    </row>
    <row r="863" spans="1:17" x14ac:dyDescent="0.2">
      <c r="A863" s="3" t="s">
        <v>821</v>
      </c>
      <c r="B863" t="s">
        <v>5</v>
      </c>
      <c r="C863" t="s">
        <v>5</v>
      </c>
      <c r="D863" t="s">
        <v>5</v>
      </c>
      <c r="E863" t="s">
        <v>5</v>
      </c>
      <c r="F863" s="3" t="s">
        <v>5</v>
      </c>
      <c r="G863">
        <v>48.764152318353503</v>
      </c>
      <c r="H863">
        <v>0.99960868492055399</v>
      </c>
      <c r="I863">
        <v>49.693119707608503</v>
      </c>
      <c r="J863">
        <v>0.99965626704433097</v>
      </c>
      <c r="K863" s="3">
        <v>-0.928967389255</v>
      </c>
      <c r="L863">
        <v>48.883718798043297</v>
      </c>
      <c r="M863">
        <v>0.998790933298219</v>
      </c>
      <c r="N863">
        <v>49.535221176010999</v>
      </c>
      <c r="O863">
        <v>0.99752202942175405</v>
      </c>
      <c r="P863" s="3">
        <v>-0.65150237796770205</v>
      </c>
      <c r="Q863">
        <f>MEDIAN(F863,K863,P863)</f>
        <v>-0.79023488361135108</v>
      </c>
    </row>
    <row r="864" spans="1:17" x14ac:dyDescent="0.2">
      <c r="A864" s="3" t="s">
        <v>822</v>
      </c>
      <c r="B864" t="s">
        <v>5</v>
      </c>
      <c r="C864" t="s">
        <v>5</v>
      </c>
      <c r="D864" t="s">
        <v>5</v>
      </c>
      <c r="E864" t="s">
        <v>5</v>
      </c>
      <c r="F864" s="3" t="s">
        <v>5</v>
      </c>
      <c r="G864">
        <v>51.969444882860898</v>
      </c>
      <c r="H864">
        <v>0.99808441114147395</v>
      </c>
      <c r="I864">
        <v>51.656455848152497</v>
      </c>
      <c r="J864">
        <v>0.99876401776587997</v>
      </c>
      <c r="K864" s="3">
        <v>0.312989034708401</v>
      </c>
      <c r="L864">
        <v>52.125802970355302</v>
      </c>
      <c r="M864">
        <v>0.99896231080668396</v>
      </c>
      <c r="N864">
        <v>53.536905142487001</v>
      </c>
      <c r="O864">
        <v>0.994824241817727</v>
      </c>
      <c r="P864" s="3">
        <v>-1.4111021721317001</v>
      </c>
      <c r="Q864">
        <f>MEDIAN(F864,K864,P864)</f>
        <v>-0.54905656871164954</v>
      </c>
    </row>
    <row r="865" spans="1:17" x14ac:dyDescent="0.2">
      <c r="A865" s="3" t="s">
        <v>823</v>
      </c>
      <c r="B865" t="s">
        <v>5</v>
      </c>
      <c r="C865" t="s">
        <v>5</v>
      </c>
      <c r="D865" t="s">
        <v>5</v>
      </c>
      <c r="E865" t="s">
        <v>5</v>
      </c>
      <c r="F865" s="3" t="s">
        <v>5</v>
      </c>
      <c r="G865">
        <v>50.526321996887503</v>
      </c>
      <c r="H865">
        <v>0.98926088115409305</v>
      </c>
      <c r="I865">
        <v>52.424172275279602</v>
      </c>
      <c r="J865">
        <v>0.97332421196053198</v>
      </c>
      <c r="K865" s="3">
        <v>-1.8978502783921001</v>
      </c>
      <c r="L865">
        <v>53.433117712117301</v>
      </c>
      <c r="M865">
        <v>0.98782459121390198</v>
      </c>
      <c r="N865">
        <v>52.147367207923303</v>
      </c>
      <c r="O865">
        <v>0.99537573144872804</v>
      </c>
      <c r="P865" s="3">
        <v>1.2857505041940001</v>
      </c>
      <c r="Q865">
        <f>MEDIAN(F865,K865,P865)</f>
        <v>-0.30604988709905001</v>
      </c>
    </row>
    <row r="866" spans="1:17" x14ac:dyDescent="0.2">
      <c r="A866" s="3" t="s">
        <v>824</v>
      </c>
      <c r="B866" t="s">
        <v>5</v>
      </c>
      <c r="C866" t="s">
        <v>5</v>
      </c>
      <c r="D866" t="s">
        <v>5</v>
      </c>
      <c r="E866" t="s">
        <v>5</v>
      </c>
      <c r="F866" s="3" t="s">
        <v>5</v>
      </c>
      <c r="G866">
        <v>58.827550723957501</v>
      </c>
      <c r="H866">
        <v>0.99129361809142802</v>
      </c>
      <c r="I866">
        <v>55.798370253303801</v>
      </c>
      <c r="J866">
        <v>0.97002838170863703</v>
      </c>
      <c r="K866" s="3">
        <v>3.0291804706537002</v>
      </c>
      <c r="L866">
        <v>54.840171942514701</v>
      </c>
      <c r="M866">
        <v>0.985790736531449</v>
      </c>
      <c r="N866">
        <v>53.6275530908704</v>
      </c>
      <c r="O866">
        <v>0.99396175067956005</v>
      </c>
      <c r="P866" s="3">
        <v>1.2126188516442999</v>
      </c>
      <c r="Q866">
        <f>MEDIAN(F866,K866,P866)</f>
        <v>2.1208996611490001</v>
      </c>
    </row>
    <row r="867" spans="1:17" x14ac:dyDescent="0.2">
      <c r="A867" s="3" t="s">
        <v>2093</v>
      </c>
      <c r="B867" t="s">
        <v>5</v>
      </c>
      <c r="C867" t="s">
        <v>5</v>
      </c>
      <c r="D867" t="s">
        <v>5</v>
      </c>
      <c r="E867" t="s">
        <v>5</v>
      </c>
      <c r="F867" s="3" t="s">
        <v>5</v>
      </c>
      <c r="G867">
        <v>49.578967501832501</v>
      </c>
      <c r="H867">
        <v>0.98977468308365901</v>
      </c>
      <c r="I867">
        <v>48.2619212926055</v>
      </c>
      <c r="J867">
        <v>0.99771608197192196</v>
      </c>
      <c r="K867" s="3">
        <v>1.3170462092270001</v>
      </c>
      <c r="L867">
        <v>52.303942118122798</v>
      </c>
      <c r="M867">
        <v>0.99497535641976298</v>
      </c>
      <c r="N867">
        <v>53.281558583329399</v>
      </c>
      <c r="O867">
        <v>0.93870597585764204</v>
      </c>
      <c r="P867" s="3">
        <v>-0.97761646520660195</v>
      </c>
      <c r="Q867">
        <f>MEDIAN(F867,K867,P867)</f>
        <v>0.16971487201019908</v>
      </c>
    </row>
    <row r="868" spans="1:17" x14ac:dyDescent="0.2">
      <c r="A868" s="3" t="s">
        <v>825</v>
      </c>
      <c r="B868" t="s">
        <v>5</v>
      </c>
      <c r="C868" t="s">
        <v>5</v>
      </c>
      <c r="D868" t="s">
        <v>5</v>
      </c>
      <c r="E868" t="s">
        <v>5</v>
      </c>
      <c r="F868" s="3" t="s">
        <v>5</v>
      </c>
      <c r="G868">
        <v>49.655272920904899</v>
      </c>
      <c r="H868">
        <v>0.99727913464181395</v>
      </c>
      <c r="I868">
        <v>52.3744004807198</v>
      </c>
      <c r="J868">
        <v>0.99355849989724199</v>
      </c>
      <c r="K868" s="3">
        <v>-2.7191275598149001</v>
      </c>
      <c r="L868">
        <v>49.753963345683999</v>
      </c>
      <c r="M868">
        <v>0.99446948454254502</v>
      </c>
      <c r="N868">
        <v>51.5417865842034</v>
      </c>
      <c r="O868">
        <v>0.99537966495540997</v>
      </c>
      <c r="P868" s="3">
        <v>-1.7878232385193999</v>
      </c>
      <c r="Q868">
        <f>MEDIAN(F868,K868,P868)</f>
        <v>-2.2534753991671499</v>
      </c>
    </row>
    <row r="869" spans="1:17" x14ac:dyDescent="0.2">
      <c r="A869" s="3" t="s">
        <v>826</v>
      </c>
      <c r="B869">
        <v>51.290799070330003</v>
      </c>
      <c r="C869">
        <v>0.99592791890452004</v>
      </c>
      <c r="D869">
        <v>51.012254704714501</v>
      </c>
      <c r="E869">
        <v>0.99670081195186599</v>
      </c>
      <c r="F869" s="3">
        <v>0.278544365615502</v>
      </c>
      <c r="G869">
        <v>51.7043128319971</v>
      </c>
      <c r="H869">
        <v>0.98563672647208</v>
      </c>
      <c r="I869">
        <v>51.908403028521299</v>
      </c>
      <c r="J869">
        <v>0.96904855155980896</v>
      </c>
      <c r="K869" s="3">
        <v>-0.20409019652419899</v>
      </c>
      <c r="L869">
        <v>52.563729563332402</v>
      </c>
      <c r="M869">
        <v>0.97433511282496399</v>
      </c>
      <c r="N869">
        <v>52.333188327158702</v>
      </c>
      <c r="O869">
        <v>0.98351317965834895</v>
      </c>
      <c r="P869" s="3">
        <v>0.23054123617370001</v>
      </c>
      <c r="Q869">
        <f>MEDIAN(F869,K869,P869)</f>
        <v>0.23054123617370001</v>
      </c>
    </row>
    <row r="870" spans="1:17" x14ac:dyDescent="0.2">
      <c r="A870" s="3" t="s">
        <v>827</v>
      </c>
      <c r="B870">
        <v>49.463100663976</v>
      </c>
      <c r="C870">
        <v>0.99868060620050603</v>
      </c>
      <c r="D870">
        <v>50.115518955618903</v>
      </c>
      <c r="E870">
        <v>0.99652650176010704</v>
      </c>
      <c r="F870" s="3">
        <v>-0.65241829164290299</v>
      </c>
      <c r="G870">
        <v>48.932150793363803</v>
      </c>
      <c r="H870">
        <v>0.99866709882014304</v>
      </c>
      <c r="I870">
        <v>49.268267720946703</v>
      </c>
      <c r="J870">
        <v>0.999683110520586</v>
      </c>
      <c r="K870" s="3">
        <v>-0.33611692758290002</v>
      </c>
      <c r="L870">
        <v>48.536326948680198</v>
      </c>
      <c r="M870">
        <v>0.99861382641097496</v>
      </c>
      <c r="N870">
        <v>49.184779897799501</v>
      </c>
      <c r="O870">
        <v>0.99867600821700298</v>
      </c>
      <c r="P870" s="3">
        <v>-0.64845294911930296</v>
      </c>
      <c r="Q870">
        <f>MEDIAN(F870,K870,P870)</f>
        <v>-0.64845294911930296</v>
      </c>
    </row>
    <row r="871" spans="1:17" x14ac:dyDescent="0.2">
      <c r="A871" s="3" t="s">
        <v>828</v>
      </c>
      <c r="B871" t="s">
        <v>5</v>
      </c>
      <c r="C871" t="s">
        <v>5</v>
      </c>
      <c r="D871" t="s">
        <v>5</v>
      </c>
      <c r="E871" t="s">
        <v>5</v>
      </c>
      <c r="F871" s="3" t="s">
        <v>5</v>
      </c>
      <c r="G871">
        <v>53.651487333202802</v>
      </c>
      <c r="H871">
        <v>0.97210982116246303</v>
      </c>
      <c r="I871">
        <v>49.262011546602402</v>
      </c>
      <c r="J871">
        <v>0.99965324899573804</v>
      </c>
      <c r="K871" s="3">
        <v>4.3894757866003999</v>
      </c>
      <c r="L871">
        <v>50.822887741506598</v>
      </c>
      <c r="M871">
        <v>0.99568101335369696</v>
      </c>
      <c r="N871">
        <v>48.994892133015803</v>
      </c>
      <c r="O871">
        <v>0.99732692682423896</v>
      </c>
      <c r="P871" s="3">
        <v>1.8279956084908</v>
      </c>
      <c r="Q871">
        <f>MEDIAN(F871,K871,P871)</f>
        <v>3.1087356975456002</v>
      </c>
    </row>
    <row r="872" spans="1:17" x14ac:dyDescent="0.2">
      <c r="A872" s="3" t="s">
        <v>829</v>
      </c>
      <c r="B872" t="s">
        <v>5</v>
      </c>
      <c r="C872" t="s">
        <v>5</v>
      </c>
      <c r="D872" t="s">
        <v>5</v>
      </c>
      <c r="E872" t="s">
        <v>5</v>
      </c>
      <c r="F872" s="3" t="s">
        <v>5</v>
      </c>
      <c r="G872">
        <v>52.8055588690099</v>
      </c>
      <c r="H872">
        <v>0.99904303160572105</v>
      </c>
      <c r="I872">
        <v>50.964707535722702</v>
      </c>
      <c r="J872">
        <v>0.99780285816924996</v>
      </c>
      <c r="K872" s="3">
        <v>1.8408513332872001</v>
      </c>
      <c r="L872">
        <v>49.440180293437301</v>
      </c>
      <c r="M872">
        <v>0.998225931234204</v>
      </c>
      <c r="N872">
        <v>50.718145854458903</v>
      </c>
      <c r="O872">
        <v>0.99810926349032902</v>
      </c>
      <c r="P872" s="3">
        <v>-1.2779655610216001</v>
      </c>
      <c r="Q872">
        <f>MEDIAN(F872,K872,P872)</f>
        <v>0.2814428861328</v>
      </c>
    </row>
    <row r="873" spans="1:17" x14ac:dyDescent="0.2">
      <c r="A873" s="3" t="s">
        <v>830</v>
      </c>
      <c r="B873" t="s">
        <v>5</v>
      </c>
      <c r="C873" t="s">
        <v>5</v>
      </c>
      <c r="D873" t="s">
        <v>5</v>
      </c>
      <c r="E873" t="s">
        <v>5</v>
      </c>
      <c r="F873" s="3" t="s">
        <v>5</v>
      </c>
      <c r="G873">
        <v>47.769162265387102</v>
      </c>
      <c r="H873">
        <v>0.998052615736995</v>
      </c>
      <c r="I873">
        <v>48.6618304935701</v>
      </c>
      <c r="J873">
        <v>0.99925724938563898</v>
      </c>
      <c r="K873" s="3">
        <v>-0.89266822818299796</v>
      </c>
      <c r="L873">
        <v>47.662503491630297</v>
      </c>
      <c r="M873">
        <v>0.99566286486038102</v>
      </c>
      <c r="N873">
        <v>48.425407194021098</v>
      </c>
      <c r="O873">
        <v>0.99917670202651498</v>
      </c>
      <c r="P873" s="3">
        <v>-0.76290370239080096</v>
      </c>
      <c r="Q873">
        <f>MEDIAN(F873,K873,P873)</f>
        <v>-0.82778596528689952</v>
      </c>
    </row>
    <row r="874" spans="1:17" x14ac:dyDescent="0.2">
      <c r="A874" s="3" t="s">
        <v>831</v>
      </c>
      <c r="B874" t="s">
        <v>5</v>
      </c>
      <c r="C874" t="s">
        <v>5</v>
      </c>
      <c r="D874" t="s">
        <v>5</v>
      </c>
      <c r="E874" t="s">
        <v>5</v>
      </c>
      <c r="F874" s="3" t="s">
        <v>5</v>
      </c>
      <c r="G874">
        <v>51.446799907215897</v>
      </c>
      <c r="H874">
        <v>0.99239467606300202</v>
      </c>
      <c r="I874">
        <v>51.247112628895103</v>
      </c>
      <c r="J874">
        <v>0.99650703764811699</v>
      </c>
      <c r="K874" s="3">
        <v>0.199687278320795</v>
      </c>
      <c r="L874">
        <v>51.723656454795197</v>
      </c>
      <c r="M874">
        <v>0.98362493795921602</v>
      </c>
      <c r="N874">
        <v>51.6485584422079</v>
      </c>
      <c r="O874">
        <v>0.99919186042739905</v>
      </c>
      <c r="P874" s="3">
        <v>7.5098012587297105E-2</v>
      </c>
      <c r="Q874">
        <f>MEDIAN(F874,K874,P874)</f>
        <v>0.13739264545404606</v>
      </c>
    </row>
    <row r="875" spans="1:17" x14ac:dyDescent="0.2">
      <c r="A875" s="3" t="s">
        <v>832</v>
      </c>
      <c r="B875" t="s">
        <v>5</v>
      </c>
      <c r="C875" t="s">
        <v>5</v>
      </c>
      <c r="D875" t="s">
        <v>5</v>
      </c>
      <c r="E875" t="s">
        <v>5</v>
      </c>
      <c r="F875" s="3" t="s">
        <v>5</v>
      </c>
      <c r="G875">
        <v>49.3324393703016</v>
      </c>
      <c r="H875">
        <v>0.98849304420686401</v>
      </c>
      <c r="I875">
        <v>49.993517569822998</v>
      </c>
      <c r="J875">
        <v>0.99730560522682599</v>
      </c>
      <c r="K875" s="3">
        <v>-0.66107819952139801</v>
      </c>
      <c r="L875">
        <v>49.826316967373202</v>
      </c>
      <c r="M875">
        <v>0.99463649664096299</v>
      </c>
      <c r="N875">
        <v>52.684115610889201</v>
      </c>
      <c r="O875">
        <v>0.97566299619799901</v>
      </c>
      <c r="P875" s="3">
        <v>-2.8577986435159999</v>
      </c>
      <c r="Q875">
        <f>MEDIAN(F875,K875,P875)</f>
        <v>-1.7594384215186989</v>
      </c>
    </row>
    <row r="876" spans="1:17" x14ac:dyDescent="0.2">
      <c r="A876" s="3" t="s">
        <v>833</v>
      </c>
      <c r="B876">
        <v>51.479664459986303</v>
      </c>
      <c r="C876">
        <v>0.96519161552418997</v>
      </c>
      <c r="D876">
        <v>51.410222524788203</v>
      </c>
      <c r="E876">
        <v>0.952184040100995</v>
      </c>
      <c r="F876" s="3">
        <v>6.94419351980997E-2</v>
      </c>
      <c r="G876">
        <v>52.550586486169898</v>
      </c>
      <c r="H876">
        <v>0.99898596732451705</v>
      </c>
      <c r="I876">
        <v>52.629329469820597</v>
      </c>
      <c r="J876">
        <v>0.99677804719753604</v>
      </c>
      <c r="K876" s="3">
        <v>-7.8742983650698803E-2</v>
      </c>
      <c r="L876">
        <v>51.748487660055702</v>
      </c>
      <c r="M876">
        <v>0.99380632221297505</v>
      </c>
      <c r="N876">
        <v>52.590620354645999</v>
      </c>
      <c r="O876">
        <v>0.99760054106888596</v>
      </c>
      <c r="P876" s="3">
        <v>-0.84213269459029805</v>
      </c>
      <c r="Q876">
        <f>MEDIAN(F876,K876,P876)</f>
        <v>-7.8742983650698803E-2</v>
      </c>
    </row>
    <row r="877" spans="1:17" x14ac:dyDescent="0.2">
      <c r="A877" s="3" t="s">
        <v>834</v>
      </c>
      <c r="B877" t="s">
        <v>5</v>
      </c>
      <c r="C877" t="s">
        <v>5</v>
      </c>
      <c r="D877" t="s">
        <v>5</v>
      </c>
      <c r="E877" t="s">
        <v>5</v>
      </c>
      <c r="F877" s="3" t="s">
        <v>5</v>
      </c>
      <c r="G877">
        <v>52.510252092697797</v>
      </c>
      <c r="H877">
        <v>0.99249365253852195</v>
      </c>
      <c r="I877">
        <v>52.787960287675297</v>
      </c>
      <c r="J877">
        <v>0.99263150525856203</v>
      </c>
      <c r="K877" s="3">
        <v>-0.27770819497749999</v>
      </c>
      <c r="L877">
        <v>50.700953083564798</v>
      </c>
      <c r="M877">
        <v>0.994325636791902</v>
      </c>
      <c r="N877">
        <v>51.243603133527998</v>
      </c>
      <c r="O877">
        <v>0.99726518481521598</v>
      </c>
      <c r="P877" s="3">
        <v>-0.54265004996319999</v>
      </c>
      <c r="Q877">
        <f>MEDIAN(F877,K877,P877)</f>
        <v>-0.41017912247034999</v>
      </c>
    </row>
    <row r="878" spans="1:17" x14ac:dyDescent="0.2">
      <c r="A878" s="3" t="s">
        <v>835</v>
      </c>
      <c r="B878">
        <v>50.115146961118498</v>
      </c>
      <c r="C878">
        <v>0.93887527960059403</v>
      </c>
      <c r="D878">
        <v>50.6185149114322</v>
      </c>
      <c r="E878">
        <v>0.99333958446792303</v>
      </c>
      <c r="F878" s="3">
        <v>-0.50336795031370196</v>
      </c>
      <c r="G878">
        <v>51.0593335742984</v>
      </c>
      <c r="H878">
        <v>0.99948232836206596</v>
      </c>
      <c r="I878">
        <v>50.524033144496002</v>
      </c>
      <c r="J878">
        <v>0.999020854558206</v>
      </c>
      <c r="K878" s="3">
        <v>0.535300429802398</v>
      </c>
      <c r="L878">
        <v>50.5686070926673</v>
      </c>
      <c r="M878">
        <v>0.99373097692496104</v>
      </c>
      <c r="N878">
        <v>50.267441174201402</v>
      </c>
      <c r="O878">
        <v>0.99949423530276904</v>
      </c>
      <c r="P878" s="3">
        <v>0.30116591846589802</v>
      </c>
      <c r="Q878">
        <f>MEDIAN(F878,K878,P878)</f>
        <v>0.30116591846589802</v>
      </c>
    </row>
    <row r="879" spans="1:17" x14ac:dyDescent="0.2">
      <c r="A879" s="3" t="s">
        <v>836</v>
      </c>
      <c r="B879">
        <v>52.244581811782901</v>
      </c>
      <c r="C879">
        <v>0.99781925499398705</v>
      </c>
      <c r="D879">
        <v>51.924286206448599</v>
      </c>
      <c r="E879">
        <v>0.998825142681671</v>
      </c>
      <c r="F879" s="3">
        <v>0.32029560533430201</v>
      </c>
      <c r="G879">
        <v>60.912332362040303</v>
      </c>
      <c r="H879">
        <v>0.99537027521838795</v>
      </c>
      <c r="I879">
        <v>60.358985873917497</v>
      </c>
      <c r="J879">
        <v>0.99227505062742505</v>
      </c>
      <c r="K879" s="3">
        <v>0.55334648812280596</v>
      </c>
      <c r="L879">
        <v>55.3063176172531</v>
      </c>
      <c r="M879">
        <v>0.99550327852325804</v>
      </c>
      <c r="N879">
        <v>57.229992551288902</v>
      </c>
      <c r="O879">
        <v>0.998290457438468</v>
      </c>
      <c r="P879" s="3">
        <v>-1.9236749340357999</v>
      </c>
      <c r="Q879">
        <f>MEDIAN(F879,K879,P879)</f>
        <v>0.32029560533430201</v>
      </c>
    </row>
    <row r="880" spans="1:17" x14ac:dyDescent="0.2">
      <c r="A880" s="3" t="s">
        <v>837</v>
      </c>
      <c r="B880">
        <v>50.923338746195398</v>
      </c>
      <c r="C880">
        <v>0.99699929042342095</v>
      </c>
      <c r="D880">
        <v>52.577193647935097</v>
      </c>
      <c r="E880">
        <v>0.98626075703950999</v>
      </c>
      <c r="F880" s="3">
        <v>-1.6538549017397</v>
      </c>
      <c r="G880">
        <v>51.098499806331603</v>
      </c>
      <c r="H880">
        <v>0.99927833081350903</v>
      </c>
      <c r="I880">
        <v>52.1485642888426</v>
      </c>
      <c r="J880">
        <v>0.99907371157233504</v>
      </c>
      <c r="K880" s="3">
        <v>-1.0500644825109999</v>
      </c>
      <c r="L880">
        <v>50.807546900382299</v>
      </c>
      <c r="M880">
        <v>0.99804176031645797</v>
      </c>
      <c r="N880">
        <v>52.136535306566998</v>
      </c>
      <c r="O880">
        <v>0.99992533757078805</v>
      </c>
      <c r="P880" s="3">
        <v>-1.3289884061846999</v>
      </c>
      <c r="Q880">
        <f>MEDIAN(F880,K880,P880)</f>
        <v>-1.3289884061846999</v>
      </c>
    </row>
    <row r="881" spans="1:17" x14ac:dyDescent="0.2">
      <c r="A881" s="3" t="s">
        <v>838</v>
      </c>
      <c r="B881">
        <v>50.852048507316802</v>
      </c>
      <c r="C881">
        <v>0.95319987821579599</v>
      </c>
      <c r="D881">
        <v>50.914513411354598</v>
      </c>
      <c r="E881">
        <v>0.988433073069102</v>
      </c>
      <c r="F881" s="3">
        <v>-6.2464904037795997E-2</v>
      </c>
      <c r="G881">
        <v>49.118645754236503</v>
      </c>
      <c r="H881">
        <v>0.99706476595412297</v>
      </c>
      <c r="I881">
        <v>50.358172998605902</v>
      </c>
      <c r="J881">
        <v>0.99083045622711297</v>
      </c>
      <c r="K881" s="3">
        <v>-1.2395272443694001</v>
      </c>
      <c r="L881">
        <v>49.532699578886003</v>
      </c>
      <c r="M881">
        <v>0.985999266325013</v>
      </c>
      <c r="N881">
        <v>49.509245783405902</v>
      </c>
      <c r="O881">
        <v>0.99544583249535801</v>
      </c>
      <c r="P881" s="3">
        <v>2.3453795480101298E-2</v>
      </c>
      <c r="Q881">
        <f>MEDIAN(F881,K881,P881)</f>
        <v>-6.2464904037795997E-2</v>
      </c>
    </row>
    <row r="882" spans="1:17" x14ac:dyDescent="0.2">
      <c r="A882" s="3" t="s">
        <v>839</v>
      </c>
      <c r="B882" t="s">
        <v>5</v>
      </c>
      <c r="C882" t="s">
        <v>5</v>
      </c>
      <c r="D882" t="s">
        <v>5</v>
      </c>
      <c r="E882" t="s">
        <v>5</v>
      </c>
      <c r="F882" s="3" t="s">
        <v>5</v>
      </c>
      <c r="G882">
        <v>52.8832501880065</v>
      </c>
      <c r="H882">
        <v>0.99904216013604297</v>
      </c>
      <c r="I882">
        <v>51.681373627028897</v>
      </c>
      <c r="J882">
        <v>0.99471697964344696</v>
      </c>
      <c r="K882" s="3">
        <v>1.2018765609776001</v>
      </c>
      <c r="L882">
        <v>53.716322683494198</v>
      </c>
      <c r="M882">
        <v>0.99738651386187804</v>
      </c>
      <c r="N882">
        <v>52.701027512192802</v>
      </c>
      <c r="O882">
        <v>0.99079498809111299</v>
      </c>
      <c r="P882" s="3">
        <v>1.0152951713014</v>
      </c>
      <c r="Q882">
        <f>MEDIAN(F882,K882,P882)</f>
        <v>1.1085858661395001</v>
      </c>
    </row>
    <row r="883" spans="1:17" x14ac:dyDescent="0.2">
      <c r="A883" s="3" t="s">
        <v>2094</v>
      </c>
      <c r="B883">
        <v>49.647151730783797</v>
      </c>
      <c r="C883">
        <v>0.96994886652843104</v>
      </c>
      <c r="D883">
        <v>51.770066690252598</v>
      </c>
      <c r="E883">
        <v>0.99032546649429498</v>
      </c>
      <c r="F883" s="3">
        <v>-2.1229149594688002</v>
      </c>
      <c r="G883" t="s">
        <v>5</v>
      </c>
      <c r="H883" t="s">
        <v>5</v>
      </c>
      <c r="I883" t="s">
        <v>5</v>
      </c>
      <c r="J883" t="s">
        <v>5</v>
      </c>
      <c r="K883" s="3" t="s">
        <v>5</v>
      </c>
      <c r="L883">
        <v>48.3682566170312</v>
      </c>
      <c r="M883">
        <v>0.97701721665935004</v>
      </c>
      <c r="N883">
        <v>56.839595452789801</v>
      </c>
      <c r="O883">
        <v>0.98970838908001302</v>
      </c>
      <c r="P883" s="3">
        <v>-8.4713388357585995</v>
      </c>
      <c r="Q883">
        <f>MEDIAN(F883,K883,P883)</f>
        <v>-5.2971268976136994</v>
      </c>
    </row>
    <row r="884" spans="1:17" x14ac:dyDescent="0.2">
      <c r="A884" s="3" t="s">
        <v>840</v>
      </c>
      <c r="B884" t="s">
        <v>5</v>
      </c>
      <c r="C884" t="s">
        <v>5</v>
      </c>
      <c r="D884" t="s">
        <v>5</v>
      </c>
      <c r="E884" t="s">
        <v>5</v>
      </c>
      <c r="F884" s="3" t="s">
        <v>5</v>
      </c>
      <c r="G884">
        <v>53.1831363972533</v>
      </c>
      <c r="H884">
        <v>0.98470931099173897</v>
      </c>
      <c r="I884">
        <v>50.614232629595698</v>
      </c>
      <c r="J884">
        <v>0.99538441242951503</v>
      </c>
      <c r="K884" s="3">
        <v>2.5689037676575999</v>
      </c>
      <c r="L884">
        <v>51.673879497057399</v>
      </c>
      <c r="M884">
        <v>0.97576524936341702</v>
      </c>
      <c r="N884">
        <v>50.279158606367901</v>
      </c>
      <c r="O884">
        <v>0.99706086658594995</v>
      </c>
      <c r="P884" s="3">
        <v>1.3947208906894999</v>
      </c>
      <c r="Q884">
        <f>MEDIAN(F884,K884,P884)</f>
        <v>1.9818123291735499</v>
      </c>
    </row>
    <row r="885" spans="1:17" x14ac:dyDescent="0.2">
      <c r="A885" s="3" t="s">
        <v>841</v>
      </c>
      <c r="B885" t="s">
        <v>5</v>
      </c>
      <c r="C885" t="s">
        <v>5</v>
      </c>
      <c r="D885" t="s">
        <v>5</v>
      </c>
      <c r="E885" t="s">
        <v>5</v>
      </c>
      <c r="F885" s="3" t="s">
        <v>5</v>
      </c>
      <c r="G885">
        <v>53.310419057207604</v>
      </c>
      <c r="H885">
        <v>0.99714133486392398</v>
      </c>
      <c r="I885">
        <v>49.139099333269797</v>
      </c>
      <c r="J885">
        <v>0.99960027910693505</v>
      </c>
      <c r="K885" s="3">
        <v>4.1713197239378097</v>
      </c>
      <c r="L885">
        <v>52.145464542811801</v>
      </c>
      <c r="M885">
        <v>0.99938612226409895</v>
      </c>
      <c r="N885">
        <v>49.835923529191902</v>
      </c>
      <c r="O885">
        <v>0.99865717690042999</v>
      </c>
      <c r="P885" s="3">
        <v>2.3095410136199002</v>
      </c>
      <c r="Q885">
        <f>MEDIAN(F885,K885,P885)</f>
        <v>3.2404303687788549</v>
      </c>
    </row>
    <row r="886" spans="1:17" x14ac:dyDescent="0.2">
      <c r="A886" s="3" t="s">
        <v>842</v>
      </c>
      <c r="B886" t="s">
        <v>5</v>
      </c>
      <c r="C886" t="s">
        <v>5</v>
      </c>
      <c r="D886" t="s">
        <v>5</v>
      </c>
      <c r="E886" t="s">
        <v>5</v>
      </c>
      <c r="F886" s="3" t="s">
        <v>5</v>
      </c>
      <c r="G886">
        <v>51.0798406342183</v>
      </c>
      <c r="H886">
        <v>0.99798040522540998</v>
      </c>
      <c r="I886">
        <v>52.871598855211303</v>
      </c>
      <c r="J886">
        <v>0.99929539581488303</v>
      </c>
      <c r="K886" s="3">
        <v>-1.7917582209930001</v>
      </c>
      <c r="L886">
        <v>53.6570946307505</v>
      </c>
      <c r="M886">
        <v>0.99811627770037803</v>
      </c>
      <c r="N886">
        <v>53.153558321570699</v>
      </c>
      <c r="O886">
        <v>0.99894839242091404</v>
      </c>
      <c r="P886" s="3">
        <v>0.50353630917979997</v>
      </c>
      <c r="Q886">
        <f>MEDIAN(F886,K886,P886)</f>
        <v>-0.64411095590660006</v>
      </c>
    </row>
    <row r="887" spans="1:17" x14ac:dyDescent="0.2">
      <c r="A887" s="3" t="s">
        <v>843</v>
      </c>
      <c r="B887" t="s">
        <v>5</v>
      </c>
      <c r="C887" t="s">
        <v>5</v>
      </c>
      <c r="D887" t="s">
        <v>5</v>
      </c>
      <c r="E887" t="s">
        <v>5</v>
      </c>
      <c r="F887" s="3" t="s">
        <v>5</v>
      </c>
      <c r="G887">
        <v>57.177450597424503</v>
      </c>
      <c r="H887">
        <v>0.99430460065238702</v>
      </c>
      <c r="I887">
        <v>57.513473528946797</v>
      </c>
      <c r="J887">
        <v>0.98082546608136301</v>
      </c>
      <c r="K887" s="3">
        <v>-0.33602293152229401</v>
      </c>
      <c r="L887">
        <v>53.647205315202001</v>
      </c>
      <c r="M887">
        <v>0.96208946751068503</v>
      </c>
      <c r="N887">
        <v>53.278772954515397</v>
      </c>
      <c r="O887">
        <v>0.98577900780800798</v>
      </c>
      <c r="P887" s="3">
        <v>0.36843236068660401</v>
      </c>
      <c r="Q887">
        <f>MEDIAN(F887,K887,P887)</f>
        <v>1.6204714582155E-2</v>
      </c>
    </row>
    <row r="888" spans="1:17" x14ac:dyDescent="0.2">
      <c r="A888" s="3" t="s">
        <v>844</v>
      </c>
      <c r="B888" t="s">
        <v>5</v>
      </c>
      <c r="C888" t="s">
        <v>5</v>
      </c>
      <c r="D888" t="s">
        <v>5</v>
      </c>
      <c r="E888" t="s">
        <v>5</v>
      </c>
      <c r="F888" s="3" t="s">
        <v>5</v>
      </c>
      <c r="G888">
        <v>50.1930493591247</v>
      </c>
      <c r="H888">
        <v>0.99485315811925601</v>
      </c>
      <c r="I888">
        <v>50.4819499601915</v>
      </c>
      <c r="J888">
        <v>0.99963537420200499</v>
      </c>
      <c r="K888" s="3">
        <v>-0.28890060106679999</v>
      </c>
      <c r="L888">
        <v>50.045970281746897</v>
      </c>
      <c r="M888">
        <v>0.99554906568079504</v>
      </c>
      <c r="N888">
        <v>51.1294633043292</v>
      </c>
      <c r="O888">
        <v>0.99034972398495902</v>
      </c>
      <c r="P888" s="3">
        <v>-1.0834930225823001</v>
      </c>
      <c r="Q888">
        <f>MEDIAN(F888,K888,P888)</f>
        <v>-0.68619681182455006</v>
      </c>
    </row>
    <row r="889" spans="1:17" x14ac:dyDescent="0.2">
      <c r="A889" s="3" t="s">
        <v>845</v>
      </c>
      <c r="B889">
        <v>49.3717144107368</v>
      </c>
      <c r="C889">
        <v>0.996622985634249</v>
      </c>
      <c r="D889">
        <v>49.811534904283</v>
      </c>
      <c r="E889">
        <v>0.99281277452703598</v>
      </c>
      <c r="F889" s="3">
        <v>-0.43982049354620001</v>
      </c>
      <c r="G889">
        <v>47.994900916026999</v>
      </c>
      <c r="H889">
        <v>0.99890938210498403</v>
      </c>
      <c r="I889">
        <v>48.833462714324597</v>
      </c>
      <c r="J889">
        <v>0.99890935261107605</v>
      </c>
      <c r="K889" s="3">
        <v>-0.83856179829759703</v>
      </c>
      <c r="L889">
        <v>47.6054008272461</v>
      </c>
      <c r="M889">
        <v>0.99954266450194396</v>
      </c>
      <c r="N889">
        <v>48.321962576939399</v>
      </c>
      <c r="O889">
        <v>0.99826273203183502</v>
      </c>
      <c r="P889" s="3">
        <v>-0.716561749693298</v>
      </c>
      <c r="Q889">
        <f>MEDIAN(F889,K889,P889)</f>
        <v>-0.716561749693298</v>
      </c>
    </row>
    <row r="890" spans="1:17" x14ac:dyDescent="0.2">
      <c r="A890" s="3" t="s">
        <v>846</v>
      </c>
      <c r="B890" t="s">
        <v>5</v>
      </c>
      <c r="C890" t="s">
        <v>5</v>
      </c>
      <c r="D890" t="s">
        <v>5</v>
      </c>
      <c r="E890" t="s">
        <v>5</v>
      </c>
      <c r="F890" s="3" t="s">
        <v>5</v>
      </c>
      <c r="G890">
        <v>48.542614085926303</v>
      </c>
      <c r="H890">
        <v>0.99943482745754397</v>
      </c>
      <c r="I890">
        <v>50.588939206773702</v>
      </c>
      <c r="J890">
        <v>0.99700883968788701</v>
      </c>
      <c r="K890" s="3">
        <v>-2.0463251208474</v>
      </c>
      <c r="L890">
        <v>50.753235721797402</v>
      </c>
      <c r="M890">
        <v>0.99425612260650698</v>
      </c>
      <c r="N890">
        <v>50.552747682899899</v>
      </c>
      <c r="O890">
        <v>0.99515896801955706</v>
      </c>
      <c r="P890" s="3">
        <v>0.200488038897504</v>
      </c>
      <c r="Q890">
        <f>MEDIAN(F890,K890,P890)</f>
        <v>-0.92291854097494808</v>
      </c>
    </row>
    <row r="891" spans="1:17" x14ac:dyDescent="0.2">
      <c r="A891" s="3" t="s">
        <v>2095</v>
      </c>
      <c r="B891">
        <v>53.533936508662997</v>
      </c>
      <c r="C891">
        <v>0.90002142865931201</v>
      </c>
      <c r="D891">
        <v>54.753486050652498</v>
      </c>
      <c r="E891">
        <v>0.92276937269249104</v>
      </c>
      <c r="F891" s="3">
        <v>-1.2195495419894999</v>
      </c>
      <c r="G891" t="s">
        <v>5</v>
      </c>
      <c r="H891" t="s">
        <v>5</v>
      </c>
      <c r="I891" t="s">
        <v>5</v>
      </c>
      <c r="J891" t="s">
        <v>5</v>
      </c>
      <c r="K891" s="3" t="s">
        <v>5</v>
      </c>
      <c r="L891">
        <v>56.630974932283003</v>
      </c>
      <c r="M891">
        <v>0.95723758821155802</v>
      </c>
      <c r="N891">
        <v>52.359204450546898</v>
      </c>
      <c r="O891">
        <v>0.97164116850976201</v>
      </c>
      <c r="P891" s="3">
        <v>4.2717704817361097</v>
      </c>
      <c r="Q891">
        <f>MEDIAN(F891,K891,P891)</f>
        <v>1.526110469873305</v>
      </c>
    </row>
    <row r="892" spans="1:17" x14ac:dyDescent="0.2">
      <c r="A892" s="3" t="s">
        <v>2096</v>
      </c>
      <c r="B892" t="s">
        <v>5</v>
      </c>
      <c r="C892" t="s">
        <v>5</v>
      </c>
      <c r="D892" t="s">
        <v>5</v>
      </c>
      <c r="E892" t="s">
        <v>5</v>
      </c>
      <c r="F892" s="3" t="s">
        <v>5</v>
      </c>
      <c r="G892">
        <v>58.976739057980502</v>
      </c>
      <c r="H892">
        <v>0.99827368001467898</v>
      </c>
      <c r="I892">
        <v>56.786133132801297</v>
      </c>
      <c r="J892">
        <v>0.98980884854904705</v>
      </c>
      <c r="K892" s="3">
        <v>2.1906059251792098</v>
      </c>
      <c r="L892">
        <v>57.019596108411598</v>
      </c>
      <c r="M892">
        <v>0.95279217503256097</v>
      </c>
      <c r="N892">
        <v>56.575715329224998</v>
      </c>
      <c r="O892">
        <v>0.98362243154814699</v>
      </c>
      <c r="P892" s="3">
        <v>0.44388077918660002</v>
      </c>
      <c r="Q892">
        <f>MEDIAN(F892,K892,P892)</f>
        <v>1.317243352182905</v>
      </c>
    </row>
    <row r="893" spans="1:17" x14ac:dyDescent="0.2">
      <c r="A893" s="3" t="s">
        <v>847</v>
      </c>
      <c r="B893" t="s">
        <v>5</v>
      </c>
      <c r="C893" t="s">
        <v>5</v>
      </c>
      <c r="D893" t="s">
        <v>5</v>
      </c>
      <c r="E893" t="s">
        <v>5</v>
      </c>
      <c r="F893" s="3" t="s">
        <v>5</v>
      </c>
      <c r="G893">
        <v>52.012580678524003</v>
      </c>
      <c r="H893">
        <v>0.997786103320766</v>
      </c>
      <c r="I893">
        <v>51.877914990012997</v>
      </c>
      <c r="J893">
        <v>0.99695904037036298</v>
      </c>
      <c r="K893" s="3">
        <v>0.13466568851100599</v>
      </c>
      <c r="L893">
        <v>53.147919990222199</v>
      </c>
      <c r="M893">
        <v>0.94544439465363495</v>
      </c>
      <c r="N893">
        <v>53.747906334941803</v>
      </c>
      <c r="O893">
        <v>0.99800590528861199</v>
      </c>
      <c r="P893" s="3">
        <v>-0.59998634471960299</v>
      </c>
      <c r="Q893">
        <f>MEDIAN(F893,K893,P893)</f>
        <v>-0.23266032810429849</v>
      </c>
    </row>
    <row r="894" spans="1:17" x14ac:dyDescent="0.2">
      <c r="A894" s="3" t="s">
        <v>848</v>
      </c>
      <c r="B894" t="s">
        <v>5</v>
      </c>
      <c r="C894" t="s">
        <v>5</v>
      </c>
      <c r="D894" t="s">
        <v>5</v>
      </c>
      <c r="E894" t="s">
        <v>5</v>
      </c>
      <c r="F894" s="3" t="s">
        <v>5</v>
      </c>
      <c r="G894">
        <v>50.276132798876603</v>
      </c>
      <c r="H894">
        <v>0.99180504837552197</v>
      </c>
      <c r="I894">
        <v>49.742683047721101</v>
      </c>
      <c r="J894">
        <v>0.99433073346784395</v>
      </c>
      <c r="K894" s="3">
        <v>0.53344975115550097</v>
      </c>
      <c r="L894">
        <v>50.495028040677298</v>
      </c>
      <c r="M894">
        <v>0.94224443040568495</v>
      </c>
      <c r="N894">
        <v>50.517989747010901</v>
      </c>
      <c r="O894">
        <v>0.992536683945894</v>
      </c>
      <c r="P894" s="3">
        <v>-2.2961706333603601E-2</v>
      </c>
      <c r="Q894">
        <f>MEDIAN(F894,K894,P894)</f>
        <v>0.25524402241094868</v>
      </c>
    </row>
    <row r="895" spans="1:17" x14ac:dyDescent="0.2">
      <c r="A895" s="3" t="s">
        <v>2097</v>
      </c>
      <c r="B895">
        <v>49.7236089006675</v>
      </c>
      <c r="C895">
        <v>0.97400167176214403</v>
      </c>
      <c r="D895">
        <v>51.6024481817119</v>
      </c>
      <c r="E895">
        <v>0.97894177575343599</v>
      </c>
      <c r="F895" s="3">
        <v>-1.8788392810443999</v>
      </c>
      <c r="G895" t="s">
        <v>5</v>
      </c>
      <c r="H895" t="s">
        <v>5</v>
      </c>
      <c r="I895" t="s">
        <v>5</v>
      </c>
      <c r="J895" t="s">
        <v>5</v>
      </c>
      <c r="K895" s="3" t="s">
        <v>5</v>
      </c>
      <c r="L895">
        <v>55.105064710900997</v>
      </c>
      <c r="M895">
        <v>0.99928183744335997</v>
      </c>
      <c r="N895">
        <v>55.550273353464299</v>
      </c>
      <c r="O895">
        <v>0.99430296559644205</v>
      </c>
      <c r="P895" s="3">
        <v>-0.445208642563301</v>
      </c>
      <c r="Q895">
        <f>MEDIAN(F895,K895,P895)</f>
        <v>-1.1620239618038504</v>
      </c>
    </row>
    <row r="896" spans="1:17" x14ac:dyDescent="0.2">
      <c r="A896" s="3" t="s">
        <v>849</v>
      </c>
      <c r="B896" t="s">
        <v>5</v>
      </c>
      <c r="C896" t="s">
        <v>5</v>
      </c>
      <c r="D896" t="s">
        <v>5</v>
      </c>
      <c r="E896" t="s">
        <v>5</v>
      </c>
      <c r="F896" s="3" t="s">
        <v>5</v>
      </c>
      <c r="G896">
        <v>53.528154294471399</v>
      </c>
      <c r="H896">
        <v>0.994662674410145</v>
      </c>
      <c r="I896">
        <v>52.2201832140153</v>
      </c>
      <c r="J896">
        <v>0.99883126860938098</v>
      </c>
      <c r="K896" s="3">
        <v>1.3079710804561</v>
      </c>
      <c r="L896">
        <v>54.580130938887997</v>
      </c>
      <c r="M896">
        <v>0.99592197872981603</v>
      </c>
      <c r="N896">
        <v>51.3210975901506</v>
      </c>
      <c r="O896">
        <v>0.998181819391178</v>
      </c>
      <c r="P896" s="3">
        <v>3.2590333487373999</v>
      </c>
      <c r="Q896">
        <f>MEDIAN(F896,K896,P896)</f>
        <v>2.2835022145967501</v>
      </c>
    </row>
    <row r="897" spans="1:17" x14ac:dyDescent="0.2">
      <c r="A897" s="3" t="s">
        <v>850</v>
      </c>
      <c r="B897">
        <v>51.726737584060203</v>
      </c>
      <c r="C897">
        <v>0.993636195434345</v>
      </c>
      <c r="D897">
        <v>52.744932842617999</v>
      </c>
      <c r="E897">
        <v>0.95065981563709001</v>
      </c>
      <c r="F897" s="3">
        <v>-1.0181952585578</v>
      </c>
      <c r="G897">
        <v>52.423785434830002</v>
      </c>
      <c r="H897">
        <v>0.99481079618986501</v>
      </c>
      <c r="I897">
        <v>52.504885158737203</v>
      </c>
      <c r="J897">
        <v>0.99800774150649896</v>
      </c>
      <c r="K897" s="3">
        <v>-8.1099723907200896E-2</v>
      </c>
      <c r="L897">
        <v>52.3480631955929</v>
      </c>
      <c r="M897">
        <v>0.99893618978446896</v>
      </c>
      <c r="N897">
        <v>52.5979194160305</v>
      </c>
      <c r="O897">
        <v>0.99873704839171695</v>
      </c>
      <c r="P897" s="3">
        <v>-0.2498562204376</v>
      </c>
      <c r="Q897">
        <f>MEDIAN(F897,K897,P897)</f>
        <v>-0.2498562204376</v>
      </c>
    </row>
    <row r="898" spans="1:17" x14ac:dyDescent="0.2">
      <c r="A898" s="3" t="s">
        <v>851</v>
      </c>
      <c r="B898" t="s">
        <v>5</v>
      </c>
      <c r="C898" t="s">
        <v>5</v>
      </c>
      <c r="D898" t="s">
        <v>5</v>
      </c>
      <c r="E898" t="s">
        <v>5</v>
      </c>
      <c r="F898" s="3" t="s">
        <v>5</v>
      </c>
      <c r="G898">
        <v>52.568023708582203</v>
      </c>
      <c r="H898">
        <v>0.99818942617720996</v>
      </c>
      <c r="I898">
        <v>52.225833166354597</v>
      </c>
      <c r="J898">
        <v>0.99494890986146201</v>
      </c>
      <c r="K898" s="3">
        <v>0.34219054222760498</v>
      </c>
      <c r="L898">
        <v>52.9108122210815</v>
      </c>
      <c r="M898">
        <v>0.98752951852274795</v>
      </c>
      <c r="N898">
        <v>51.229374083362103</v>
      </c>
      <c r="O898">
        <v>0.99691684945024805</v>
      </c>
      <c r="P898" s="3">
        <v>1.6814381377194001</v>
      </c>
      <c r="Q898">
        <f>MEDIAN(F898,K898,P898)</f>
        <v>1.0118143399735025</v>
      </c>
    </row>
    <row r="899" spans="1:17" x14ac:dyDescent="0.2">
      <c r="A899" s="3" t="s">
        <v>2098</v>
      </c>
      <c r="B899">
        <v>51.755391241355298</v>
      </c>
      <c r="C899">
        <v>0.99903192893690296</v>
      </c>
      <c r="D899">
        <v>50.613879898704901</v>
      </c>
      <c r="E899">
        <v>0.99709042140202397</v>
      </c>
      <c r="F899" s="3">
        <v>1.1415113426504</v>
      </c>
      <c r="G899" t="s">
        <v>5</v>
      </c>
      <c r="H899" t="s">
        <v>5</v>
      </c>
      <c r="I899" t="s">
        <v>5</v>
      </c>
      <c r="J899" t="s">
        <v>5</v>
      </c>
      <c r="K899" s="3" t="s">
        <v>5</v>
      </c>
      <c r="L899">
        <v>55.608210107615797</v>
      </c>
      <c r="M899">
        <v>0.97690722169558197</v>
      </c>
      <c r="N899">
        <v>58.7038502674773</v>
      </c>
      <c r="O899">
        <v>0.98453094643320405</v>
      </c>
      <c r="P899" s="3">
        <v>-3.0956401598615</v>
      </c>
      <c r="Q899">
        <f>MEDIAN(F899,K899,P899)</f>
        <v>-0.97706440860555022</v>
      </c>
    </row>
    <row r="900" spans="1:17" x14ac:dyDescent="0.2">
      <c r="A900" s="3" t="s">
        <v>852</v>
      </c>
      <c r="B900" t="s">
        <v>5</v>
      </c>
      <c r="C900" t="s">
        <v>5</v>
      </c>
      <c r="D900" t="s">
        <v>5</v>
      </c>
      <c r="E900" t="s">
        <v>5</v>
      </c>
      <c r="F900" s="3" t="s">
        <v>5</v>
      </c>
      <c r="G900">
        <v>49.621945314900898</v>
      </c>
      <c r="H900">
        <v>0.99622307328679005</v>
      </c>
      <c r="I900">
        <v>49.504447167786601</v>
      </c>
      <c r="J900">
        <v>0.98984476528959298</v>
      </c>
      <c r="K900" s="3">
        <v>0.117498147114297</v>
      </c>
      <c r="L900">
        <v>50.443040027357902</v>
      </c>
      <c r="M900">
        <v>0.99751673533199603</v>
      </c>
      <c r="N900">
        <v>49.256662502105499</v>
      </c>
      <c r="O900">
        <v>0.99925498931262502</v>
      </c>
      <c r="P900" s="3">
        <v>1.1863775252524</v>
      </c>
      <c r="Q900">
        <f>MEDIAN(F900,K900,P900)</f>
        <v>0.65193783618334844</v>
      </c>
    </row>
    <row r="901" spans="1:17" x14ac:dyDescent="0.2">
      <c r="A901" s="3" t="s">
        <v>853</v>
      </c>
      <c r="B901">
        <v>49.567223141699003</v>
      </c>
      <c r="C901">
        <v>0.99696144305536405</v>
      </c>
      <c r="D901">
        <v>51.396195066889199</v>
      </c>
      <c r="E901">
        <v>0.98827856815950399</v>
      </c>
      <c r="F901" s="3">
        <v>-1.8289719251901999</v>
      </c>
      <c r="G901">
        <v>47.312428080434699</v>
      </c>
      <c r="H901">
        <v>0.97283540370041999</v>
      </c>
      <c r="I901">
        <v>53.174367199840603</v>
      </c>
      <c r="J901">
        <v>0.96522219605854498</v>
      </c>
      <c r="K901" s="3">
        <v>-5.8619391194058998</v>
      </c>
      <c r="L901">
        <v>52.8028063291273</v>
      </c>
      <c r="M901">
        <v>0.99228101388665102</v>
      </c>
      <c r="N901">
        <v>54.002187995452097</v>
      </c>
      <c r="O901">
        <v>0.993017672198516</v>
      </c>
      <c r="P901" s="3">
        <v>-1.1993816663248</v>
      </c>
      <c r="Q901">
        <f>MEDIAN(F901,K901,P901)</f>
        <v>-1.8289719251901999</v>
      </c>
    </row>
    <row r="902" spans="1:17" x14ac:dyDescent="0.2">
      <c r="A902" s="3" t="s">
        <v>854</v>
      </c>
      <c r="B902" t="s">
        <v>5</v>
      </c>
      <c r="C902" t="s">
        <v>5</v>
      </c>
      <c r="D902" t="s">
        <v>5</v>
      </c>
      <c r="E902" t="s">
        <v>5</v>
      </c>
      <c r="F902" s="3" t="s">
        <v>5</v>
      </c>
      <c r="G902">
        <v>56.652150105652098</v>
      </c>
      <c r="H902">
        <v>0.99844672469736095</v>
      </c>
      <c r="I902">
        <v>52.949043710479202</v>
      </c>
      <c r="J902">
        <v>0.98704981074720199</v>
      </c>
      <c r="K902" s="3">
        <v>3.7031063951729002</v>
      </c>
      <c r="L902">
        <v>53.1315767047113</v>
      </c>
      <c r="M902">
        <v>0.99233508694176498</v>
      </c>
      <c r="N902">
        <v>54.510780745504398</v>
      </c>
      <c r="O902">
        <v>0.993438312269048</v>
      </c>
      <c r="P902" s="3">
        <v>-1.3792040407931001</v>
      </c>
      <c r="Q902">
        <f>MEDIAN(F902,K902,P902)</f>
        <v>1.1619511771899003</v>
      </c>
    </row>
    <row r="903" spans="1:17" x14ac:dyDescent="0.2">
      <c r="A903" s="3" t="s">
        <v>855</v>
      </c>
      <c r="B903" t="s">
        <v>5</v>
      </c>
      <c r="C903" t="s">
        <v>5</v>
      </c>
      <c r="D903" t="s">
        <v>5</v>
      </c>
      <c r="E903" t="s">
        <v>5</v>
      </c>
      <c r="F903" s="3" t="s">
        <v>5</v>
      </c>
      <c r="G903">
        <v>51.517129120718003</v>
      </c>
      <c r="H903">
        <v>0.99578293576127597</v>
      </c>
      <c r="I903">
        <v>54.462611957655298</v>
      </c>
      <c r="J903">
        <v>0.99791486328279999</v>
      </c>
      <c r="K903" s="3">
        <v>-2.9454828369372898</v>
      </c>
      <c r="L903">
        <v>52.968065646113999</v>
      </c>
      <c r="M903">
        <v>0.99574706041901795</v>
      </c>
      <c r="N903">
        <v>52.430370209003797</v>
      </c>
      <c r="O903">
        <v>0.99950197770404103</v>
      </c>
      <c r="P903" s="3">
        <v>0.53769543711020196</v>
      </c>
      <c r="Q903">
        <f>MEDIAN(F903,K903,P903)</f>
        <v>-1.2038936999135439</v>
      </c>
    </row>
    <row r="904" spans="1:17" x14ac:dyDescent="0.2">
      <c r="A904" s="3" t="s">
        <v>856</v>
      </c>
      <c r="B904" t="s">
        <v>5</v>
      </c>
      <c r="C904" t="s">
        <v>5</v>
      </c>
      <c r="D904" t="s">
        <v>5</v>
      </c>
      <c r="E904" t="s">
        <v>5</v>
      </c>
      <c r="F904" s="3" t="s">
        <v>5</v>
      </c>
      <c r="G904">
        <v>49.920626864480397</v>
      </c>
      <c r="H904">
        <v>0.98930547288644399</v>
      </c>
      <c r="I904">
        <v>50.981191188510103</v>
      </c>
      <c r="J904">
        <v>0.98697720204924499</v>
      </c>
      <c r="K904" s="3">
        <v>-1.06056432402971</v>
      </c>
      <c r="L904">
        <v>51.470377796952697</v>
      </c>
      <c r="M904">
        <v>0.99213793746797496</v>
      </c>
      <c r="N904">
        <v>51.921233198226197</v>
      </c>
      <c r="O904">
        <v>0.99340901482877098</v>
      </c>
      <c r="P904" s="3">
        <v>-0.45085540127349999</v>
      </c>
      <c r="Q904">
        <f>MEDIAN(F904,K904,P904)</f>
        <v>-0.755709862651605</v>
      </c>
    </row>
    <row r="905" spans="1:17" x14ac:dyDescent="0.2">
      <c r="A905" s="3" t="s">
        <v>857</v>
      </c>
      <c r="B905">
        <v>52.590129231444799</v>
      </c>
      <c r="C905">
        <v>0.98790208921565603</v>
      </c>
      <c r="D905">
        <v>52.6923837056694</v>
      </c>
      <c r="E905">
        <v>0.97216141739069695</v>
      </c>
      <c r="F905" s="3">
        <v>-0.102254474224601</v>
      </c>
      <c r="G905" t="s">
        <v>5</v>
      </c>
      <c r="H905" t="s">
        <v>5</v>
      </c>
      <c r="I905" t="s">
        <v>5</v>
      </c>
      <c r="J905" t="s">
        <v>5</v>
      </c>
      <c r="K905" s="3" t="s">
        <v>5</v>
      </c>
      <c r="L905">
        <v>50.322590756337497</v>
      </c>
      <c r="M905">
        <v>0.99337112429835395</v>
      </c>
      <c r="N905">
        <v>50.960280761508599</v>
      </c>
      <c r="O905">
        <v>0.996862594701166</v>
      </c>
      <c r="P905" s="3">
        <v>-0.63769000517110197</v>
      </c>
      <c r="Q905">
        <f>MEDIAN(F905,K905,P905)</f>
        <v>-0.36997223969785148</v>
      </c>
    </row>
    <row r="906" spans="1:17" x14ac:dyDescent="0.2">
      <c r="A906" s="3" t="s">
        <v>858</v>
      </c>
      <c r="B906">
        <v>52.479629252976899</v>
      </c>
      <c r="C906">
        <v>0.99238231121566101</v>
      </c>
      <c r="D906">
        <v>53.280384495231402</v>
      </c>
      <c r="E906">
        <v>0.97936876693587605</v>
      </c>
      <c r="F906" s="3">
        <v>-0.80075524225450301</v>
      </c>
      <c r="G906">
        <v>51.430228554100303</v>
      </c>
      <c r="H906">
        <v>0.99394308905613704</v>
      </c>
      <c r="I906">
        <v>50.910522578039497</v>
      </c>
      <c r="J906">
        <v>0.99985681156718897</v>
      </c>
      <c r="K906" s="3">
        <v>0.51970597606080604</v>
      </c>
      <c r="L906">
        <v>51.233537726841</v>
      </c>
      <c r="M906">
        <v>0.99813943077867795</v>
      </c>
      <c r="N906">
        <v>51.910957047629502</v>
      </c>
      <c r="O906">
        <v>0.99960258399909097</v>
      </c>
      <c r="P906" s="3">
        <v>-0.67741932078850198</v>
      </c>
      <c r="Q906">
        <f>MEDIAN(F906,K906,P906)</f>
        <v>-0.67741932078850198</v>
      </c>
    </row>
    <row r="907" spans="1:17" x14ac:dyDescent="0.2">
      <c r="A907" s="3" t="s">
        <v>859</v>
      </c>
      <c r="B907">
        <v>51.845278371699202</v>
      </c>
      <c r="C907">
        <v>0.94076278745318298</v>
      </c>
      <c r="D907">
        <v>52.580708383169302</v>
      </c>
      <c r="E907">
        <v>0.91897324402446001</v>
      </c>
      <c r="F907" s="3">
        <v>-0.73543001147010001</v>
      </c>
      <c r="G907">
        <v>51.891422302747898</v>
      </c>
      <c r="H907">
        <v>0.99321524397109895</v>
      </c>
      <c r="I907">
        <v>53.061467434190099</v>
      </c>
      <c r="J907">
        <v>0.99831587882513895</v>
      </c>
      <c r="K907" s="3">
        <v>-1.1700451314422</v>
      </c>
      <c r="L907">
        <v>51.6535270725321</v>
      </c>
      <c r="M907">
        <v>0.99845264072954898</v>
      </c>
      <c r="N907">
        <v>51.667366585641197</v>
      </c>
      <c r="O907">
        <v>0.99943989566528801</v>
      </c>
      <c r="P907" s="3">
        <v>-1.3839513109097401E-2</v>
      </c>
      <c r="Q907">
        <f>MEDIAN(F907,K907,P907)</f>
        <v>-0.73543001147010001</v>
      </c>
    </row>
    <row r="908" spans="1:17" x14ac:dyDescent="0.2">
      <c r="A908" s="3" t="s">
        <v>860</v>
      </c>
      <c r="B908">
        <v>50.288975946690201</v>
      </c>
      <c r="C908">
        <v>0.998012020370591</v>
      </c>
      <c r="D908">
        <v>50.393137740307502</v>
      </c>
      <c r="E908">
        <v>0.998136994863697</v>
      </c>
      <c r="F908" s="3">
        <v>-0.104161793617301</v>
      </c>
      <c r="G908">
        <v>51.426174999604001</v>
      </c>
      <c r="H908">
        <v>0.98434626311176998</v>
      </c>
      <c r="I908">
        <v>51.575968079852601</v>
      </c>
      <c r="J908">
        <v>0.99751108116410203</v>
      </c>
      <c r="K908" s="3">
        <v>-0.1497930802486</v>
      </c>
      <c r="L908">
        <v>52.423239037565402</v>
      </c>
      <c r="M908">
        <v>0.99355182951631305</v>
      </c>
      <c r="N908">
        <v>50.625130752288698</v>
      </c>
      <c r="O908">
        <v>0.997347561668394</v>
      </c>
      <c r="P908" s="3">
        <v>1.7981082852767001</v>
      </c>
      <c r="Q908">
        <f>MEDIAN(F908,K908,P908)</f>
        <v>-0.104161793617301</v>
      </c>
    </row>
    <row r="909" spans="1:17" x14ac:dyDescent="0.2">
      <c r="A909" s="3" t="s">
        <v>2099</v>
      </c>
      <c r="B909">
        <v>52.220398490915301</v>
      </c>
      <c r="C909">
        <v>0.98323970286769402</v>
      </c>
      <c r="D909">
        <v>51.639995498576901</v>
      </c>
      <c r="E909">
        <v>0.99613884945008502</v>
      </c>
      <c r="F909" s="3">
        <v>0.58040299233839898</v>
      </c>
      <c r="G909" t="s">
        <v>5</v>
      </c>
      <c r="H909" t="s">
        <v>5</v>
      </c>
      <c r="I909" t="s">
        <v>5</v>
      </c>
      <c r="J909" t="s">
        <v>5</v>
      </c>
      <c r="K909" s="3" t="s">
        <v>5</v>
      </c>
      <c r="L909">
        <v>55.439809726600302</v>
      </c>
      <c r="M909">
        <v>0.97908985973752505</v>
      </c>
      <c r="N909">
        <v>61.642997278397701</v>
      </c>
      <c r="O909">
        <v>0.98318704343173402</v>
      </c>
      <c r="P909" s="3">
        <v>-6.2031875517973996</v>
      </c>
      <c r="Q909">
        <f>MEDIAN(F909,K909,P909)</f>
        <v>-2.8113922797295001</v>
      </c>
    </row>
    <row r="910" spans="1:17" x14ac:dyDescent="0.2">
      <c r="A910" s="3" t="s">
        <v>861</v>
      </c>
      <c r="B910" t="s">
        <v>5</v>
      </c>
      <c r="C910" t="s">
        <v>5</v>
      </c>
      <c r="D910" t="s">
        <v>5</v>
      </c>
      <c r="E910" t="s">
        <v>5</v>
      </c>
      <c r="F910" s="3" t="s">
        <v>5</v>
      </c>
      <c r="G910">
        <v>55.049135814131603</v>
      </c>
      <c r="H910">
        <v>0.991448879582288</v>
      </c>
      <c r="I910">
        <v>55.280532373138698</v>
      </c>
      <c r="J910">
        <v>0.98788416708636495</v>
      </c>
      <c r="K910" s="3">
        <v>-0.23139655900709499</v>
      </c>
      <c r="L910">
        <v>52.997206535044398</v>
      </c>
      <c r="M910">
        <v>0.93077497856949098</v>
      </c>
      <c r="N910">
        <v>53.245143627094798</v>
      </c>
      <c r="O910">
        <v>0.99471811659985199</v>
      </c>
      <c r="P910" s="3">
        <v>-0.24793709205039999</v>
      </c>
      <c r="Q910">
        <f>MEDIAN(F910,K910,P910)</f>
        <v>-0.23966682552874749</v>
      </c>
    </row>
    <row r="911" spans="1:17" x14ac:dyDescent="0.2">
      <c r="A911" s="3" t="s">
        <v>862</v>
      </c>
      <c r="B911" t="s">
        <v>5</v>
      </c>
      <c r="C911" t="s">
        <v>5</v>
      </c>
      <c r="D911" t="s">
        <v>5</v>
      </c>
      <c r="E911" t="s">
        <v>5</v>
      </c>
      <c r="F911" s="3" t="s">
        <v>5</v>
      </c>
      <c r="G911">
        <v>51.8234607715032</v>
      </c>
      <c r="H911">
        <v>0.99773606882516397</v>
      </c>
      <c r="I911">
        <v>51.246707484087104</v>
      </c>
      <c r="J911">
        <v>0.998758672059882</v>
      </c>
      <c r="K911" s="3">
        <v>0.57675328741609599</v>
      </c>
      <c r="L911">
        <v>51.0156921833781</v>
      </c>
      <c r="M911">
        <v>0.99491726268209102</v>
      </c>
      <c r="N911">
        <v>51.101423480944398</v>
      </c>
      <c r="O911">
        <v>0.99904568185938303</v>
      </c>
      <c r="P911" s="3">
        <v>-8.5731297566297798E-2</v>
      </c>
      <c r="Q911">
        <f>MEDIAN(F911,K911,P911)</f>
        <v>0.24551099492489911</v>
      </c>
    </row>
    <row r="912" spans="1:17" x14ac:dyDescent="0.2">
      <c r="A912" s="3" t="s">
        <v>863</v>
      </c>
      <c r="B912" t="s">
        <v>5</v>
      </c>
      <c r="C912" t="s">
        <v>5</v>
      </c>
      <c r="D912" t="s">
        <v>5</v>
      </c>
      <c r="E912" t="s">
        <v>5</v>
      </c>
      <c r="F912" s="3" t="s">
        <v>5</v>
      </c>
      <c r="G912">
        <v>50.299122889499898</v>
      </c>
      <c r="H912">
        <v>0.998548391205486</v>
      </c>
      <c r="I912">
        <v>52.8631074344922</v>
      </c>
      <c r="J912">
        <v>0.99940100711325697</v>
      </c>
      <c r="K912" s="3">
        <v>-2.5639845449923002</v>
      </c>
      <c r="L912">
        <v>49.314967843978003</v>
      </c>
      <c r="M912">
        <v>0.98569723175860302</v>
      </c>
      <c r="N912">
        <v>51.258146582324201</v>
      </c>
      <c r="O912">
        <v>0.99666276686674005</v>
      </c>
      <c r="P912" s="3">
        <v>-1.9431787383462</v>
      </c>
      <c r="Q912">
        <f>MEDIAN(F912,K912,P912)</f>
        <v>-2.2535816416692502</v>
      </c>
    </row>
    <row r="913" spans="1:17" x14ac:dyDescent="0.2">
      <c r="A913" s="3" t="s">
        <v>864</v>
      </c>
      <c r="B913" t="s">
        <v>5</v>
      </c>
      <c r="C913" t="s">
        <v>5</v>
      </c>
      <c r="D913" t="s">
        <v>5</v>
      </c>
      <c r="E913" t="s">
        <v>5</v>
      </c>
      <c r="F913" s="3" t="s">
        <v>5</v>
      </c>
      <c r="G913">
        <v>53.557028387109497</v>
      </c>
      <c r="H913">
        <v>0.99922863356561598</v>
      </c>
      <c r="I913">
        <v>54.342223134659399</v>
      </c>
      <c r="J913">
        <v>0.997523166261022</v>
      </c>
      <c r="K913" s="3">
        <v>-0.78519474754990204</v>
      </c>
      <c r="L913">
        <v>52.707835326528603</v>
      </c>
      <c r="M913">
        <v>0.99895881069047199</v>
      </c>
      <c r="N913">
        <v>52.126312834347303</v>
      </c>
      <c r="O913">
        <v>0.99611135148695895</v>
      </c>
      <c r="P913" s="3">
        <v>0.58152249218130003</v>
      </c>
      <c r="Q913">
        <f>MEDIAN(F913,K913,P913)</f>
        <v>-0.10183612768430106</v>
      </c>
    </row>
    <row r="914" spans="1:17" x14ac:dyDescent="0.2">
      <c r="A914" s="3" t="s">
        <v>2100</v>
      </c>
      <c r="B914">
        <v>51.717906814808501</v>
      </c>
      <c r="C914">
        <v>0.99537992054200997</v>
      </c>
      <c r="D914">
        <v>53.002844241182999</v>
      </c>
      <c r="E914">
        <v>0.94903884648816705</v>
      </c>
      <c r="F914" s="3">
        <v>-1.2849374263744999</v>
      </c>
      <c r="G914">
        <v>51.755984509066202</v>
      </c>
      <c r="H914">
        <v>0.99881562991513795</v>
      </c>
      <c r="I914">
        <v>51.901231815575102</v>
      </c>
      <c r="J914">
        <v>0.99828165331826402</v>
      </c>
      <c r="K914" s="3">
        <v>-0.145247306508899</v>
      </c>
      <c r="L914">
        <v>53.560363839057104</v>
      </c>
      <c r="M914">
        <v>0.988809636956126</v>
      </c>
      <c r="N914">
        <v>53.055395345483397</v>
      </c>
      <c r="O914">
        <v>0.98566960849432395</v>
      </c>
      <c r="P914" s="3">
        <v>0.50496849357370599</v>
      </c>
      <c r="Q914">
        <f>MEDIAN(F914,K914,P914)</f>
        <v>-0.145247306508899</v>
      </c>
    </row>
    <row r="915" spans="1:17" x14ac:dyDescent="0.2">
      <c r="A915" s="3" t="s">
        <v>865</v>
      </c>
      <c r="B915" t="s">
        <v>5</v>
      </c>
      <c r="C915" t="s">
        <v>5</v>
      </c>
      <c r="D915" t="s">
        <v>5</v>
      </c>
      <c r="E915" t="s">
        <v>5</v>
      </c>
      <c r="F915" s="3" t="s">
        <v>5</v>
      </c>
      <c r="G915">
        <v>54.554995107999098</v>
      </c>
      <c r="H915">
        <v>0.99715639675661705</v>
      </c>
      <c r="I915">
        <v>55.621103377866497</v>
      </c>
      <c r="J915">
        <v>0.99625505299288597</v>
      </c>
      <c r="K915" s="3">
        <v>-1.0661082698674</v>
      </c>
      <c r="L915">
        <v>52.947192692697598</v>
      </c>
      <c r="M915">
        <v>0.98910673522357595</v>
      </c>
      <c r="N915">
        <v>53.187260377723902</v>
      </c>
      <c r="O915">
        <v>0.99214976344899397</v>
      </c>
      <c r="P915" s="3">
        <v>-0.24006768502630399</v>
      </c>
      <c r="Q915">
        <f>MEDIAN(F915,K915,P915)</f>
        <v>-0.65308797744685199</v>
      </c>
    </row>
    <row r="916" spans="1:17" x14ac:dyDescent="0.2">
      <c r="A916" s="3" t="s">
        <v>866</v>
      </c>
      <c r="B916">
        <v>51.970098878161103</v>
      </c>
      <c r="C916">
        <v>0.986961806164938</v>
      </c>
      <c r="D916">
        <v>51.6731998482243</v>
      </c>
      <c r="E916">
        <v>0.96793913295801703</v>
      </c>
      <c r="F916" s="3">
        <v>0.29689902993680301</v>
      </c>
      <c r="G916">
        <v>54.406930947343596</v>
      </c>
      <c r="H916">
        <v>0.99694054210330896</v>
      </c>
      <c r="I916">
        <v>51.370344779839797</v>
      </c>
      <c r="J916">
        <v>0.99690427956914096</v>
      </c>
      <c r="K916" s="3">
        <v>3.0365861675037999</v>
      </c>
      <c r="L916">
        <v>53.647497182553899</v>
      </c>
      <c r="M916">
        <v>0.99346641029239202</v>
      </c>
      <c r="N916">
        <v>51.893685950831198</v>
      </c>
      <c r="O916">
        <v>0.99918322959232198</v>
      </c>
      <c r="P916" s="3">
        <v>1.7538112317226999</v>
      </c>
      <c r="Q916">
        <f>MEDIAN(F916,K916,P916)</f>
        <v>1.7538112317226999</v>
      </c>
    </row>
    <row r="917" spans="1:17" x14ac:dyDescent="0.2">
      <c r="A917" s="3" t="s">
        <v>2101</v>
      </c>
      <c r="B917">
        <v>53.6905417503949</v>
      </c>
      <c r="C917">
        <v>0.98266214092479298</v>
      </c>
      <c r="D917">
        <v>55.061248832404402</v>
      </c>
      <c r="E917">
        <v>0.92332441147605504</v>
      </c>
      <c r="F917" s="3">
        <v>-1.3707070820095</v>
      </c>
      <c r="G917" t="s">
        <v>5</v>
      </c>
      <c r="H917" t="s">
        <v>5</v>
      </c>
      <c r="I917" t="s">
        <v>5</v>
      </c>
      <c r="J917" t="s">
        <v>5</v>
      </c>
      <c r="K917" s="3" t="s">
        <v>5</v>
      </c>
      <c r="L917">
        <v>57.805923131161101</v>
      </c>
      <c r="M917">
        <v>0.96885453937840504</v>
      </c>
      <c r="N917">
        <v>58.542025258143397</v>
      </c>
      <c r="O917">
        <v>0.98821141781939603</v>
      </c>
      <c r="P917" s="3">
        <v>-0.73610212698229605</v>
      </c>
      <c r="Q917">
        <f>MEDIAN(F917,K917,P917)</f>
        <v>-1.053404604495898</v>
      </c>
    </row>
    <row r="918" spans="1:17" x14ac:dyDescent="0.2">
      <c r="A918" s="3" t="s">
        <v>867</v>
      </c>
      <c r="B918">
        <v>50.408278585478698</v>
      </c>
      <c r="C918">
        <v>0.98655083486718098</v>
      </c>
      <c r="D918">
        <v>51.655613521923797</v>
      </c>
      <c r="E918">
        <v>0.94188765894437598</v>
      </c>
      <c r="F918" s="3">
        <v>-1.2473349364451001</v>
      </c>
      <c r="G918">
        <v>50.903552154497</v>
      </c>
      <c r="H918">
        <v>0.99929778278943804</v>
      </c>
      <c r="I918">
        <v>50.3404937523472</v>
      </c>
      <c r="J918">
        <v>0.99990779624733395</v>
      </c>
      <c r="K918" s="3">
        <v>0.56305840214979996</v>
      </c>
      <c r="L918">
        <v>51.080456265384299</v>
      </c>
      <c r="M918">
        <v>0.99510613845084295</v>
      </c>
      <c r="N918">
        <v>50.797647722707097</v>
      </c>
      <c r="O918">
        <v>0.996110931767204</v>
      </c>
      <c r="P918" s="3">
        <v>0.28280854267720201</v>
      </c>
      <c r="Q918">
        <f>MEDIAN(F918,K918,P918)</f>
        <v>0.28280854267720201</v>
      </c>
    </row>
    <row r="919" spans="1:17" x14ac:dyDescent="0.2">
      <c r="A919" s="3" t="s">
        <v>868</v>
      </c>
      <c r="B919">
        <v>51.315240309773003</v>
      </c>
      <c r="C919">
        <v>0.99613868177155296</v>
      </c>
      <c r="D919">
        <v>51.3458764795338</v>
      </c>
      <c r="E919">
        <v>0.99044576278796703</v>
      </c>
      <c r="F919" s="3">
        <v>-3.0636169760796899E-2</v>
      </c>
      <c r="G919">
        <v>51.114671017343198</v>
      </c>
      <c r="H919">
        <v>0.99645652132819795</v>
      </c>
      <c r="I919">
        <v>51.758969188902803</v>
      </c>
      <c r="J919">
        <v>0.99693906755309303</v>
      </c>
      <c r="K919" s="3">
        <v>-0.644298171559605</v>
      </c>
      <c r="L919">
        <v>51.892546005196301</v>
      </c>
      <c r="M919">
        <v>0.99733316511959402</v>
      </c>
      <c r="N919">
        <v>51.655340461883497</v>
      </c>
      <c r="O919">
        <v>0.99707174766614104</v>
      </c>
      <c r="P919" s="3">
        <v>0.237205543312804</v>
      </c>
      <c r="Q919">
        <f>MEDIAN(F919,K919,P919)</f>
        <v>-3.0636169760796899E-2</v>
      </c>
    </row>
    <row r="920" spans="1:17" x14ac:dyDescent="0.2">
      <c r="A920" s="3" t="s">
        <v>869</v>
      </c>
      <c r="B920">
        <v>49.2250773231994</v>
      </c>
      <c r="C920">
        <v>0.98202570690435897</v>
      </c>
      <c r="D920">
        <v>50.412140818496503</v>
      </c>
      <c r="E920">
        <v>0.96034947435666895</v>
      </c>
      <c r="F920" s="3">
        <v>-1.1870634952971</v>
      </c>
      <c r="G920">
        <v>48.929020081963998</v>
      </c>
      <c r="H920">
        <v>0.99904650434642395</v>
      </c>
      <c r="I920">
        <v>50.483633161091902</v>
      </c>
      <c r="J920">
        <v>0.99366774445363704</v>
      </c>
      <c r="K920" s="3">
        <v>-1.5546130791279</v>
      </c>
      <c r="L920">
        <v>51.656175602664199</v>
      </c>
      <c r="M920">
        <v>0.98649159497636696</v>
      </c>
      <c r="N920">
        <v>50.095935622453297</v>
      </c>
      <c r="O920">
        <v>0.99933134114826805</v>
      </c>
      <c r="P920" s="3">
        <v>1.5602399802108999</v>
      </c>
      <c r="Q920">
        <f>MEDIAN(F920,K920,P920)</f>
        <v>-1.1870634952971</v>
      </c>
    </row>
    <row r="921" spans="1:17" x14ac:dyDescent="0.2">
      <c r="A921" s="3" t="s">
        <v>870</v>
      </c>
      <c r="B921" t="s">
        <v>5</v>
      </c>
      <c r="C921" t="s">
        <v>5</v>
      </c>
      <c r="D921" t="s">
        <v>5</v>
      </c>
      <c r="E921" t="s">
        <v>5</v>
      </c>
      <c r="F921" s="3" t="s">
        <v>5</v>
      </c>
      <c r="G921">
        <v>49.654024171986599</v>
      </c>
      <c r="H921">
        <v>0.98863399728714396</v>
      </c>
      <c r="I921">
        <v>49.794726812979</v>
      </c>
      <c r="J921">
        <v>0.98495979900780695</v>
      </c>
      <c r="K921" s="3">
        <v>-0.14070264099240101</v>
      </c>
      <c r="L921">
        <v>51.693371276424799</v>
      </c>
      <c r="M921">
        <v>0.99190922058839504</v>
      </c>
      <c r="N921">
        <v>50.760922848430802</v>
      </c>
      <c r="O921">
        <v>0.99065625950687197</v>
      </c>
      <c r="P921" s="3">
        <v>0.93244842799399696</v>
      </c>
      <c r="Q921">
        <f>MEDIAN(F921,K921,P921)</f>
        <v>0.39587289350079791</v>
      </c>
    </row>
    <row r="922" spans="1:17" x14ac:dyDescent="0.2">
      <c r="A922" s="3" t="s">
        <v>2102</v>
      </c>
      <c r="B922" t="s">
        <v>5</v>
      </c>
      <c r="C922" t="s">
        <v>5</v>
      </c>
      <c r="D922" t="s">
        <v>5</v>
      </c>
      <c r="E922" t="s">
        <v>5</v>
      </c>
      <c r="F922" s="3" t="s">
        <v>5</v>
      </c>
      <c r="G922">
        <v>48.481444401373601</v>
      </c>
      <c r="H922">
        <v>0.94985433216417703</v>
      </c>
      <c r="I922">
        <v>49.737379343240498</v>
      </c>
      <c r="J922">
        <v>0.99160665862430697</v>
      </c>
      <c r="K922" s="3">
        <v>-1.2559349418668999</v>
      </c>
      <c r="L922">
        <v>48.819042888032101</v>
      </c>
      <c r="M922">
        <v>0.98106135892149404</v>
      </c>
      <c r="N922">
        <v>52.278841292011599</v>
      </c>
      <c r="O922">
        <v>0.98197785791793402</v>
      </c>
      <c r="P922" s="3">
        <v>-3.4597984039794998</v>
      </c>
      <c r="Q922">
        <f>MEDIAN(F922,K922,P922)</f>
        <v>-2.3578666729231998</v>
      </c>
    </row>
    <row r="923" spans="1:17" x14ac:dyDescent="0.2">
      <c r="A923" s="3" t="s">
        <v>871</v>
      </c>
      <c r="B923" t="s">
        <v>5</v>
      </c>
      <c r="C923" t="s">
        <v>5</v>
      </c>
      <c r="D923" t="s">
        <v>5</v>
      </c>
      <c r="E923" t="s">
        <v>5</v>
      </c>
      <c r="F923" s="3" t="s">
        <v>5</v>
      </c>
      <c r="G923">
        <v>48.154178063130303</v>
      </c>
      <c r="H923">
        <v>0.99955342633736599</v>
      </c>
      <c r="I923">
        <v>49.766351905855501</v>
      </c>
      <c r="J923">
        <v>0.99038070716565596</v>
      </c>
      <c r="K923" s="3">
        <v>-1.6121738427251999</v>
      </c>
      <c r="L923">
        <v>48.729431128815499</v>
      </c>
      <c r="M923">
        <v>0.99853489656049399</v>
      </c>
      <c r="N923">
        <v>48.220420645324701</v>
      </c>
      <c r="O923">
        <v>0.99791887138095303</v>
      </c>
      <c r="P923" s="3">
        <v>0.50901048349079803</v>
      </c>
      <c r="Q923">
        <f>MEDIAN(F923,K923,P923)</f>
        <v>-0.55158167961720106</v>
      </c>
    </row>
    <row r="924" spans="1:17" x14ac:dyDescent="0.2">
      <c r="A924" s="3" t="s">
        <v>872</v>
      </c>
      <c r="B924">
        <v>48.855134959141097</v>
      </c>
      <c r="C924">
        <v>0.98101237659284901</v>
      </c>
      <c r="D924">
        <v>50.489681571114303</v>
      </c>
      <c r="E924">
        <v>0.98769354135611398</v>
      </c>
      <c r="F924" s="3">
        <v>-1.6345466119732099</v>
      </c>
      <c r="G924">
        <v>49.799450666375797</v>
      </c>
      <c r="H924">
        <v>0.97572765357788704</v>
      </c>
      <c r="I924">
        <v>55.243269426963202</v>
      </c>
      <c r="J924">
        <v>0.981308986223701</v>
      </c>
      <c r="K924" s="3">
        <v>-5.4438187605874004</v>
      </c>
      <c r="L924">
        <v>52.434654388617197</v>
      </c>
      <c r="M924">
        <v>0.98910456387821799</v>
      </c>
      <c r="N924">
        <v>54.3756101215576</v>
      </c>
      <c r="O924">
        <v>0.99163432280183195</v>
      </c>
      <c r="P924" s="3">
        <v>-1.9409557329403999</v>
      </c>
      <c r="Q924">
        <f>MEDIAN(F924,K924,P924)</f>
        <v>-1.9409557329403999</v>
      </c>
    </row>
    <row r="925" spans="1:17" x14ac:dyDescent="0.2">
      <c r="A925" s="3" t="s">
        <v>873</v>
      </c>
      <c r="B925" t="s">
        <v>5</v>
      </c>
      <c r="C925" t="s">
        <v>5</v>
      </c>
      <c r="D925" t="s">
        <v>5</v>
      </c>
      <c r="E925" t="s">
        <v>5</v>
      </c>
      <c r="F925" s="3" t="s">
        <v>5</v>
      </c>
      <c r="G925">
        <v>48.288570699349201</v>
      </c>
      <c r="H925">
        <v>0.99951290274508098</v>
      </c>
      <c r="I925">
        <v>50.4491373954666</v>
      </c>
      <c r="J925">
        <v>0.99908346756076605</v>
      </c>
      <c r="K925" s="3">
        <v>-2.1605666961173999</v>
      </c>
      <c r="L925">
        <v>48.499333475014602</v>
      </c>
      <c r="M925">
        <v>0.99209772142276997</v>
      </c>
      <c r="N925">
        <v>51.7526740407205</v>
      </c>
      <c r="O925">
        <v>0.97496977863617995</v>
      </c>
      <c r="P925" s="3">
        <v>-3.2533405657059</v>
      </c>
      <c r="Q925">
        <f>MEDIAN(F925,K925,P925)</f>
        <v>-2.70695363091165</v>
      </c>
    </row>
    <row r="926" spans="1:17" x14ac:dyDescent="0.2">
      <c r="A926" s="3" t="s">
        <v>874</v>
      </c>
      <c r="B926" t="s">
        <v>5</v>
      </c>
      <c r="C926" t="s">
        <v>5</v>
      </c>
      <c r="D926" t="s">
        <v>5</v>
      </c>
      <c r="E926" t="s">
        <v>5</v>
      </c>
      <c r="F926" s="3" t="s">
        <v>5</v>
      </c>
      <c r="G926">
        <v>50.274193870696003</v>
      </c>
      <c r="H926">
        <v>0.98991595416629397</v>
      </c>
      <c r="I926">
        <v>51.087225906739199</v>
      </c>
      <c r="J926">
        <v>0.99637445341916797</v>
      </c>
      <c r="K926" s="3">
        <v>-0.81303203604319696</v>
      </c>
      <c r="L926">
        <v>51.541046784712002</v>
      </c>
      <c r="M926">
        <v>0.97710537801883501</v>
      </c>
      <c r="N926">
        <v>52.638272780533299</v>
      </c>
      <c r="O926">
        <v>0.95799710088975798</v>
      </c>
      <c r="P926" s="3">
        <v>-1.0972259958213</v>
      </c>
      <c r="Q926">
        <f>MEDIAN(F926,K926,P926)</f>
        <v>-0.95512901593224853</v>
      </c>
    </row>
    <row r="927" spans="1:17" x14ac:dyDescent="0.2">
      <c r="A927" s="3" t="s">
        <v>875</v>
      </c>
      <c r="B927" t="s">
        <v>5</v>
      </c>
      <c r="C927" t="s">
        <v>5</v>
      </c>
      <c r="D927" t="s">
        <v>5</v>
      </c>
      <c r="E927" t="s">
        <v>5</v>
      </c>
      <c r="F927" s="3" t="s">
        <v>5</v>
      </c>
      <c r="G927">
        <v>49.609501971039499</v>
      </c>
      <c r="H927">
        <v>0.99454638257340799</v>
      </c>
      <c r="I927">
        <v>49.595972812527599</v>
      </c>
      <c r="J927">
        <v>0.99867947738549701</v>
      </c>
      <c r="K927" s="3">
        <v>1.3529158511900599E-2</v>
      </c>
      <c r="L927">
        <v>52.467334667498299</v>
      </c>
      <c r="M927">
        <v>0.99495491102265698</v>
      </c>
      <c r="N927">
        <v>49.739682447830901</v>
      </c>
      <c r="O927">
        <v>0.99929688539584005</v>
      </c>
      <c r="P927" s="3">
        <v>2.7276522196673998</v>
      </c>
      <c r="Q927">
        <f>MEDIAN(F927,K927,P927)</f>
        <v>1.3705906890896502</v>
      </c>
    </row>
    <row r="928" spans="1:17" x14ac:dyDescent="0.2">
      <c r="A928" s="3" t="s">
        <v>876</v>
      </c>
      <c r="B928">
        <v>49.470532657895397</v>
      </c>
      <c r="C928">
        <v>0.98235936731297102</v>
      </c>
      <c r="D928">
        <v>49.261722830153097</v>
      </c>
      <c r="E928">
        <v>0.99515932111265704</v>
      </c>
      <c r="F928" s="3">
        <v>0.2088098277423</v>
      </c>
      <c r="G928">
        <v>48.541196483305903</v>
      </c>
      <c r="H928">
        <v>0.99928365139453901</v>
      </c>
      <c r="I928">
        <v>49.068760527895897</v>
      </c>
      <c r="J928">
        <v>0.99968554839950996</v>
      </c>
      <c r="K928" s="3">
        <v>-0.52756404458999395</v>
      </c>
      <c r="L928">
        <v>48.1968766557168</v>
      </c>
      <c r="M928">
        <v>0.99949497964416401</v>
      </c>
      <c r="N928">
        <v>48.867167805036701</v>
      </c>
      <c r="O928">
        <v>0.99819464703861005</v>
      </c>
      <c r="P928" s="3">
        <v>-0.67029114931990097</v>
      </c>
      <c r="Q928">
        <f>MEDIAN(F928,K928,P928)</f>
        <v>-0.52756404458999395</v>
      </c>
    </row>
    <row r="929" spans="1:17" x14ac:dyDescent="0.2">
      <c r="A929" s="3" t="s">
        <v>2103</v>
      </c>
      <c r="B929" t="s">
        <v>5</v>
      </c>
      <c r="C929" t="s">
        <v>5</v>
      </c>
      <c r="D929" t="s">
        <v>5</v>
      </c>
      <c r="E929" t="s">
        <v>5</v>
      </c>
      <c r="F929" s="3" t="s">
        <v>5</v>
      </c>
      <c r="G929">
        <v>45.942948036121898</v>
      </c>
      <c r="H929">
        <v>0.99957370766990095</v>
      </c>
      <c r="I929">
        <v>49.940260273314401</v>
      </c>
      <c r="J929">
        <v>0.998867197513018</v>
      </c>
      <c r="K929" s="3">
        <v>-3.9973122371924998</v>
      </c>
      <c r="L929">
        <v>52.376550294660397</v>
      </c>
      <c r="M929">
        <v>0.96691112450964101</v>
      </c>
      <c r="N929">
        <v>51.330069469879</v>
      </c>
      <c r="O929">
        <v>0.99192014829711495</v>
      </c>
      <c r="P929" s="3">
        <v>1.0464808247813999</v>
      </c>
      <c r="Q929">
        <f>MEDIAN(F929,K929,P929)</f>
        <v>-1.47541570620555</v>
      </c>
    </row>
    <row r="930" spans="1:17" x14ac:dyDescent="0.2">
      <c r="A930" s="3" t="s">
        <v>877</v>
      </c>
      <c r="B930">
        <v>51.981668189379</v>
      </c>
      <c r="C930">
        <v>0.96821838400290505</v>
      </c>
      <c r="D930">
        <v>51.525091258348397</v>
      </c>
      <c r="E930">
        <v>0.994081943814217</v>
      </c>
      <c r="F930" s="3">
        <v>0.45657693103060398</v>
      </c>
      <c r="G930">
        <v>53.803390804141102</v>
      </c>
      <c r="H930">
        <v>0.99879531033070601</v>
      </c>
      <c r="I930">
        <v>56.175895136012997</v>
      </c>
      <c r="J930">
        <v>0.99234211639237402</v>
      </c>
      <c r="K930" s="3">
        <v>-2.3725043318718901</v>
      </c>
      <c r="L930">
        <v>54.229505621719902</v>
      </c>
      <c r="M930">
        <v>0.98850833337867405</v>
      </c>
      <c r="N930">
        <v>54.741337679710703</v>
      </c>
      <c r="O930">
        <v>0.99799081894270303</v>
      </c>
      <c r="P930" s="3">
        <v>-0.511832057990802</v>
      </c>
      <c r="Q930">
        <f>MEDIAN(F930,K930,P930)</f>
        <v>-0.511832057990802</v>
      </c>
    </row>
    <row r="931" spans="1:17" x14ac:dyDescent="0.2">
      <c r="A931" s="3" t="s">
        <v>878</v>
      </c>
      <c r="B931" t="s">
        <v>5</v>
      </c>
      <c r="C931" t="s">
        <v>5</v>
      </c>
      <c r="D931" t="s">
        <v>5</v>
      </c>
      <c r="E931" t="s">
        <v>5</v>
      </c>
      <c r="F931" s="3" t="s">
        <v>5</v>
      </c>
      <c r="G931">
        <v>50.437948054791001</v>
      </c>
      <c r="H931">
        <v>0.99009644711230804</v>
      </c>
      <c r="I931">
        <v>50.131594164279903</v>
      </c>
      <c r="J931">
        <v>0.99275864823623305</v>
      </c>
      <c r="K931" s="3">
        <v>0.30635389051109702</v>
      </c>
      <c r="L931">
        <v>48.541498707605101</v>
      </c>
      <c r="M931">
        <v>0.99773709838565505</v>
      </c>
      <c r="N931">
        <v>49.823514751549602</v>
      </c>
      <c r="O931">
        <v>0.995272425625084</v>
      </c>
      <c r="P931" s="3">
        <v>-1.2820160439445001</v>
      </c>
      <c r="Q931">
        <f>MEDIAN(F931,K931,P931)</f>
        <v>-0.48783107671670156</v>
      </c>
    </row>
    <row r="932" spans="1:17" x14ac:dyDescent="0.2">
      <c r="A932" s="3" t="s">
        <v>879</v>
      </c>
      <c r="B932" t="s">
        <v>5</v>
      </c>
      <c r="C932" t="s">
        <v>5</v>
      </c>
      <c r="D932" t="s">
        <v>5</v>
      </c>
      <c r="E932" t="s">
        <v>5</v>
      </c>
      <c r="F932" s="3" t="s">
        <v>5</v>
      </c>
      <c r="G932">
        <v>51.016419041742701</v>
      </c>
      <c r="H932">
        <v>0.99637167155249995</v>
      </c>
      <c r="I932">
        <v>50.841997867157502</v>
      </c>
      <c r="J932">
        <v>0.981923545450748</v>
      </c>
      <c r="K932" s="3">
        <v>0.17442117458519801</v>
      </c>
      <c r="L932">
        <v>49.913826039351697</v>
      </c>
      <c r="M932">
        <v>0.99877889575405698</v>
      </c>
      <c r="N932">
        <v>50.127918926069697</v>
      </c>
      <c r="O932">
        <v>0.99393907170820694</v>
      </c>
      <c r="P932" s="3">
        <v>-0.214092886717999</v>
      </c>
      <c r="Q932">
        <f>MEDIAN(F932,K932,P932)</f>
        <v>-1.9835856066400509E-2</v>
      </c>
    </row>
    <row r="933" spans="1:17" x14ac:dyDescent="0.2">
      <c r="A933" s="3" t="s">
        <v>880</v>
      </c>
      <c r="B933" t="s">
        <v>5</v>
      </c>
      <c r="C933" t="s">
        <v>5</v>
      </c>
      <c r="D933" t="s">
        <v>5</v>
      </c>
      <c r="E933" t="s">
        <v>5</v>
      </c>
      <c r="F933" s="3" t="s">
        <v>5</v>
      </c>
      <c r="G933">
        <v>48.463414434925497</v>
      </c>
      <c r="H933">
        <v>0.99847541763060899</v>
      </c>
      <c r="I933">
        <v>54.252125519702297</v>
      </c>
      <c r="J933">
        <v>0.99644266146785099</v>
      </c>
      <c r="K933" s="3">
        <v>-5.7887110847768</v>
      </c>
      <c r="L933">
        <v>55.556524931620203</v>
      </c>
      <c r="M933">
        <v>0.98545860511371897</v>
      </c>
      <c r="N933">
        <v>53.1875868257967</v>
      </c>
      <c r="O933">
        <v>0.91923055603866</v>
      </c>
      <c r="P933" s="3">
        <v>2.3689381058235002</v>
      </c>
      <c r="Q933">
        <f>MEDIAN(F933,K933,P933)</f>
        <v>-1.7098864894766503</v>
      </c>
    </row>
    <row r="934" spans="1:17" x14ac:dyDescent="0.2">
      <c r="A934" s="3" t="s">
        <v>881</v>
      </c>
      <c r="B934" t="s">
        <v>5</v>
      </c>
      <c r="C934" t="s">
        <v>5</v>
      </c>
      <c r="D934" t="s">
        <v>5</v>
      </c>
      <c r="E934" t="s">
        <v>5</v>
      </c>
      <c r="F934" s="3" t="s">
        <v>5</v>
      </c>
      <c r="G934">
        <v>53.810843918789601</v>
      </c>
      <c r="H934">
        <v>0.99904456895072102</v>
      </c>
      <c r="I934">
        <v>52.936400227067502</v>
      </c>
      <c r="J934">
        <v>0.98409241698924099</v>
      </c>
      <c r="K934" s="3">
        <v>0.87444369172209901</v>
      </c>
      <c r="L934">
        <v>52.496719722656401</v>
      </c>
      <c r="M934">
        <v>0.990578920432726</v>
      </c>
      <c r="N934">
        <v>51.996192142558797</v>
      </c>
      <c r="O934">
        <v>0.99740178064277896</v>
      </c>
      <c r="P934" s="3">
        <v>0.50052758009760401</v>
      </c>
      <c r="Q934">
        <f>MEDIAN(F934,K934,P934)</f>
        <v>0.68748563590985157</v>
      </c>
    </row>
    <row r="935" spans="1:17" x14ac:dyDescent="0.2">
      <c r="A935" s="3" t="s">
        <v>882</v>
      </c>
      <c r="B935" t="s">
        <v>5</v>
      </c>
      <c r="C935" t="s">
        <v>5</v>
      </c>
      <c r="D935" t="s">
        <v>5</v>
      </c>
      <c r="E935" t="s">
        <v>5</v>
      </c>
      <c r="F935" s="3" t="s">
        <v>5</v>
      </c>
      <c r="G935">
        <v>50.210716953356403</v>
      </c>
      <c r="H935">
        <v>0.99922773791519803</v>
      </c>
      <c r="I935">
        <v>51.183883224638798</v>
      </c>
      <c r="J935">
        <v>0.97427943140446505</v>
      </c>
      <c r="K935" s="3">
        <v>-0.97316627128239497</v>
      </c>
      <c r="L935">
        <v>52.178845052092697</v>
      </c>
      <c r="M935">
        <v>0.99809194694748304</v>
      </c>
      <c r="N935">
        <v>51.029262492769497</v>
      </c>
      <c r="O935">
        <v>0.99772658240711698</v>
      </c>
      <c r="P935" s="3">
        <v>1.1495825593232001</v>
      </c>
      <c r="Q935">
        <f>MEDIAN(F935,K935,P935)</f>
        <v>8.8208144020402557E-2</v>
      </c>
    </row>
    <row r="936" spans="1:17" x14ac:dyDescent="0.2">
      <c r="A936" s="3" t="s">
        <v>883</v>
      </c>
      <c r="B936">
        <v>50.8667440783655</v>
      </c>
      <c r="C936">
        <v>0.92081957144195403</v>
      </c>
      <c r="D936">
        <v>50.7188362502487</v>
      </c>
      <c r="E936">
        <v>0.94533573517953096</v>
      </c>
      <c r="F936" s="3">
        <v>0.14790782811680001</v>
      </c>
      <c r="G936">
        <v>48.4345206865355</v>
      </c>
      <c r="H936">
        <v>0.99841027479298095</v>
      </c>
      <c r="I936">
        <v>49.727983046209701</v>
      </c>
      <c r="J936">
        <v>0.99957703005364695</v>
      </c>
      <c r="K936" s="3">
        <v>-1.2934623596742001</v>
      </c>
      <c r="L936">
        <v>48.145942394525797</v>
      </c>
      <c r="M936">
        <v>0.99851024889109197</v>
      </c>
      <c r="N936">
        <v>48.492745282695203</v>
      </c>
      <c r="O936">
        <v>0.98633568070574096</v>
      </c>
      <c r="P936" s="3">
        <v>-0.34680288816940702</v>
      </c>
      <c r="Q936">
        <f>MEDIAN(F936,K936,P936)</f>
        <v>-0.34680288816940702</v>
      </c>
    </row>
    <row r="937" spans="1:17" x14ac:dyDescent="0.2">
      <c r="A937" s="3" t="s">
        <v>884</v>
      </c>
      <c r="B937">
        <v>49.759482724759003</v>
      </c>
      <c r="C937">
        <v>0.98899058710841203</v>
      </c>
      <c r="D937">
        <v>50.8841281488506</v>
      </c>
      <c r="E937">
        <v>0.95612258404199801</v>
      </c>
      <c r="F937" s="3">
        <v>-1.1246454240916</v>
      </c>
      <c r="G937">
        <v>49.186770986546797</v>
      </c>
      <c r="H937">
        <v>0.996706201502914</v>
      </c>
      <c r="I937">
        <v>50.691284453438598</v>
      </c>
      <c r="J937">
        <v>0.995953806337875</v>
      </c>
      <c r="K937" s="3">
        <v>-1.5045134668918001</v>
      </c>
      <c r="L937" t="s">
        <v>5</v>
      </c>
      <c r="M937" t="s">
        <v>5</v>
      </c>
      <c r="N937" t="s">
        <v>5</v>
      </c>
      <c r="O937" t="s">
        <v>5</v>
      </c>
      <c r="P937" s="3" t="s">
        <v>5</v>
      </c>
      <c r="Q937">
        <f>MEDIAN(F937,K937,P937)</f>
        <v>-1.3145794454917001</v>
      </c>
    </row>
    <row r="938" spans="1:17" x14ac:dyDescent="0.2">
      <c r="A938" s="3" t="s">
        <v>885</v>
      </c>
      <c r="B938" t="s">
        <v>5</v>
      </c>
      <c r="C938" t="s">
        <v>5</v>
      </c>
      <c r="D938" t="s">
        <v>5</v>
      </c>
      <c r="E938" t="s">
        <v>5</v>
      </c>
      <c r="F938" s="3" t="s">
        <v>5</v>
      </c>
      <c r="G938">
        <v>51.593587722519501</v>
      </c>
      <c r="H938">
        <v>0.98826023993798795</v>
      </c>
      <c r="I938">
        <v>49.526734241424997</v>
      </c>
      <c r="J938">
        <v>0.97205025568671299</v>
      </c>
      <c r="K938" s="3">
        <v>2.0668534810944998</v>
      </c>
      <c r="L938">
        <v>52.8354049008095</v>
      </c>
      <c r="M938">
        <v>0.97516080044295395</v>
      </c>
      <c r="N938">
        <v>52.306609637103698</v>
      </c>
      <c r="O938">
        <v>0.95672428179508295</v>
      </c>
      <c r="P938" s="3">
        <v>0.52879526370580299</v>
      </c>
      <c r="Q938">
        <f>MEDIAN(F938,K938,P938)</f>
        <v>1.2978243724001515</v>
      </c>
    </row>
    <row r="939" spans="1:17" x14ac:dyDescent="0.2">
      <c r="A939" s="3" t="s">
        <v>886</v>
      </c>
      <c r="B939">
        <v>52.739228859254197</v>
      </c>
      <c r="C939">
        <v>0.997957976056003</v>
      </c>
      <c r="D939">
        <v>51.819043238262203</v>
      </c>
      <c r="E939">
        <v>0.99800021335244204</v>
      </c>
      <c r="F939" s="3">
        <v>0.92018562099199397</v>
      </c>
      <c r="G939">
        <v>59.851770126482698</v>
      </c>
      <c r="H939">
        <v>0.99388665495576101</v>
      </c>
      <c r="I939">
        <v>57.982475842378101</v>
      </c>
      <c r="J939">
        <v>0.99236689437331105</v>
      </c>
      <c r="K939" s="3">
        <v>1.8692942841046001</v>
      </c>
      <c r="L939">
        <v>56.390029117922097</v>
      </c>
      <c r="M939">
        <v>0.97912275880380595</v>
      </c>
      <c r="N939">
        <v>56.365605790595502</v>
      </c>
      <c r="O939">
        <v>0.997660104114101</v>
      </c>
      <c r="P939" s="3">
        <v>2.4423327326594801E-2</v>
      </c>
      <c r="Q939">
        <f>MEDIAN(F939,K939,P939)</f>
        <v>0.92018562099199397</v>
      </c>
    </row>
    <row r="940" spans="1:17" x14ac:dyDescent="0.2">
      <c r="A940" s="3" t="s">
        <v>887</v>
      </c>
      <c r="B940">
        <v>48.789570408817298</v>
      </c>
      <c r="C940">
        <v>0.99398368944868798</v>
      </c>
      <c r="D940">
        <v>48.894000687876002</v>
      </c>
      <c r="E940">
        <v>0.99513048698722495</v>
      </c>
      <c r="F940" s="3">
        <v>-0.104430279058704</v>
      </c>
      <c r="G940">
        <v>48.781979561118199</v>
      </c>
      <c r="H940">
        <v>0.99760130409387904</v>
      </c>
      <c r="I940">
        <v>49.9805577562663</v>
      </c>
      <c r="J940">
        <v>0.99732532869290003</v>
      </c>
      <c r="K940" s="3">
        <v>-1.1985781951481</v>
      </c>
      <c r="L940">
        <v>49.3383987106915</v>
      </c>
      <c r="M940">
        <v>0.99523911493885997</v>
      </c>
      <c r="N940">
        <v>50.007220106891097</v>
      </c>
      <c r="O940">
        <v>0.99806612343327505</v>
      </c>
      <c r="P940" s="3">
        <v>-0.66882139619959702</v>
      </c>
      <c r="Q940">
        <f>MEDIAN(F940,K940,P940)</f>
        <v>-0.66882139619959702</v>
      </c>
    </row>
    <row r="941" spans="1:17" x14ac:dyDescent="0.2">
      <c r="A941" s="3" t="s">
        <v>2104</v>
      </c>
      <c r="B941" t="s">
        <v>5</v>
      </c>
      <c r="C941" t="s">
        <v>5</v>
      </c>
      <c r="D941" t="s">
        <v>5</v>
      </c>
      <c r="E941" t="s">
        <v>5</v>
      </c>
      <c r="F941" s="3" t="s">
        <v>5</v>
      </c>
      <c r="G941">
        <v>51.599176673970803</v>
      </c>
      <c r="H941">
        <v>0.947832187849595</v>
      </c>
      <c r="I941">
        <v>56.115772060675702</v>
      </c>
      <c r="J941">
        <v>0.95352333948040902</v>
      </c>
      <c r="K941" s="3">
        <v>-4.5165953867048998</v>
      </c>
      <c r="L941">
        <v>50.280157915071499</v>
      </c>
      <c r="M941">
        <v>0.98874584075710203</v>
      </c>
      <c r="N941">
        <v>50.6398646672545</v>
      </c>
      <c r="O941">
        <v>0.94830039449075898</v>
      </c>
      <c r="P941" s="3">
        <v>-0.35970675218300102</v>
      </c>
      <c r="Q941">
        <f>MEDIAN(F941,K941,P941)</f>
        <v>-2.4381510694439505</v>
      </c>
    </row>
    <row r="942" spans="1:17" x14ac:dyDescent="0.2">
      <c r="A942" s="3" t="s">
        <v>888</v>
      </c>
      <c r="B942" t="s">
        <v>5</v>
      </c>
      <c r="C942" t="s">
        <v>5</v>
      </c>
      <c r="D942" t="s">
        <v>5</v>
      </c>
      <c r="E942" t="s">
        <v>5</v>
      </c>
      <c r="F942" s="3" t="s">
        <v>5</v>
      </c>
      <c r="G942">
        <v>48.938303290694897</v>
      </c>
      <c r="H942">
        <v>0.99933371199461696</v>
      </c>
      <c r="I942">
        <v>49.596578002522598</v>
      </c>
      <c r="J942">
        <v>0.99861765811630199</v>
      </c>
      <c r="K942" s="3">
        <v>-0.65827471182770103</v>
      </c>
      <c r="L942">
        <v>50.801737720042503</v>
      </c>
      <c r="M942">
        <v>0.97728543701095505</v>
      </c>
      <c r="N942">
        <v>49.367331205159601</v>
      </c>
      <c r="O942">
        <v>0.99881793766788896</v>
      </c>
      <c r="P942" s="3">
        <v>1.4344065148828999</v>
      </c>
      <c r="Q942">
        <f>MEDIAN(F942,K942,P942)</f>
        <v>0.38806590152759957</v>
      </c>
    </row>
    <row r="943" spans="1:17" x14ac:dyDescent="0.2">
      <c r="A943" s="3" t="s">
        <v>889</v>
      </c>
      <c r="B943" t="s">
        <v>5</v>
      </c>
      <c r="C943" t="s">
        <v>5</v>
      </c>
      <c r="D943" t="s">
        <v>5</v>
      </c>
      <c r="E943" t="s">
        <v>5</v>
      </c>
      <c r="F943" s="3" t="s">
        <v>5</v>
      </c>
      <c r="G943">
        <v>49.0239326601098</v>
      </c>
      <c r="H943">
        <v>0.991920271411317</v>
      </c>
      <c r="I943">
        <v>50.425557482791199</v>
      </c>
      <c r="J943">
        <v>0.99553995025765796</v>
      </c>
      <c r="K943" s="3">
        <v>-1.4016248226814001</v>
      </c>
      <c r="L943">
        <v>51.112161550918501</v>
      </c>
      <c r="M943">
        <v>0.98615929513631095</v>
      </c>
      <c r="N943">
        <v>51.167181971342401</v>
      </c>
      <c r="O943">
        <v>0.98361416524385104</v>
      </c>
      <c r="P943" s="3">
        <v>-5.5020420423900901E-2</v>
      </c>
      <c r="Q943">
        <f>MEDIAN(F943,K943,P943)</f>
        <v>-0.72832262155265048</v>
      </c>
    </row>
    <row r="944" spans="1:17" x14ac:dyDescent="0.2">
      <c r="A944" s="3" t="s">
        <v>890</v>
      </c>
      <c r="B944" t="s">
        <v>5</v>
      </c>
      <c r="C944" t="s">
        <v>5</v>
      </c>
      <c r="D944" t="s">
        <v>5</v>
      </c>
      <c r="E944" t="s">
        <v>5</v>
      </c>
      <c r="F944" s="3" t="s">
        <v>5</v>
      </c>
      <c r="G944">
        <v>51.855907649439999</v>
      </c>
      <c r="H944">
        <v>0.99804665970887696</v>
      </c>
      <c r="I944">
        <v>51.9123044379552</v>
      </c>
      <c r="J944">
        <v>0.98499751981676897</v>
      </c>
      <c r="K944" s="3">
        <v>-5.6396788515201003E-2</v>
      </c>
      <c r="L944">
        <v>52.408191862409701</v>
      </c>
      <c r="M944">
        <v>0.99630678012301799</v>
      </c>
      <c r="N944">
        <v>51.882448164147497</v>
      </c>
      <c r="O944">
        <v>0.99867147032927395</v>
      </c>
      <c r="P944" s="3">
        <v>0.52574369826220402</v>
      </c>
      <c r="Q944">
        <f>MEDIAN(F944,K944,P944)</f>
        <v>0.23467345487350152</v>
      </c>
    </row>
    <row r="945" spans="1:17" x14ac:dyDescent="0.2">
      <c r="A945" s="3" t="s">
        <v>891</v>
      </c>
      <c r="B945">
        <v>49.933006924046403</v>
      </c>
      <c r="C945">
        <v>0.99639172387198305</v>
      </c>
      <c r="D945">
        <v>50.022557283971302</v>
      </c>
      <c r="E945">
        <v>0.99594891108932004</v>
      </c>
      <c r="F945" s="3">
        <v>-8.9550359924899695E-2</v>
      </c>
      <c r="G945">
        <v>49.643067115831698</v>
      </c>
      <c r="H945">
        <v>0.99674086345917901</v>
      </c>
      <c r="I945">
        <v>49.8479176443659</v>
      </c>
      <c r="J945">
        <v>0.99777357776280995</v>
      </c>
      <c r="K945" s="3">
        <v>-0.20485052853420199</v>
      </c>
      <c r="L945">
        <v>49.775736261044401</v>
      </c>
      <c r="M945">
        <v>0.99657164513047902</v>
      </c>
      <c r="N945">
        <v>50.329066747533801</v>
      </c>
      <c r="O945">
        <v>0.99600148311080605</v>
      </c>
      <c r="P945" s="3">
        <v>-0.55333048648940097</v>
      </c>
      <c r="Q945">
        <f>MEDIAN(F945,K945,P945)</f>
        <v>-0.20485052853420199</v>
      </c>
    </row>
    <row r="946" spans="1:17" x14ac:dyDescent="0.2">
      <c r="A946" s="3" t="s">
        <v>2105</v>
      </c>
      <c r="B946" t="s">
        <v>5</v>
      </c>
      <c r="C946" t="s">
        <v>5</v>
      </c>
      <c r="D946" t="s">
        <v>5</v>
      </c>
      <c r="E946" t="s">
        <v>5</v>
      </c>
      <c r="F946" s="3" t="s">
        <v>5</v>
      </c>
      <c r="G946">
        <v>52.035959447785899</v>
      </c>
      <c r="H946">
        <v>0.96341532871722202</v>
      </c>
      <c r="I946">
        <v>53.745373459958699</v>
      </c>
      <c r="J946">
        <v>0.96483875205256697</v>
      </c>
      <c r="K946" s="3">
        <v>-1.7094140121728001</v>
      </c>
      <c r="L946">
        <v>54.097384123510302</v>
      </c>
      <c r="M946">
        <v>0.96821834541724205</v>
      </c>
      <c r="N946">
        <v>52.9478462621327</v>
      </c>
      <c r="O946">
        <v>0.99070073867316</v>
      </c>
      <c r="P946" s="3">
        <v>1.1495378613775999</v>
      </c>
      <c r="Q946">
        <f>MEDIAN(F946,K946,P946)</f>
        <v>-0.27993807539759996</v>
      </c>
    </row>
    <row r="947" spans="1:17" x14ac:dyDescent="0.2">
      <c r="A947" s="3" t="s">
        <v>892</v>
      </c>
      <c r="B947">
        <v>52.757828056989197</v>
      </c>
      <c r="C947">
        <v>0.99654252488280604</v>
      </c>
      <c r="D947">
        <v>52.646052961016899</v>
      </c>
      <c r="E947">
        <v>0.991022253486043</v>
      </c>
      <c r="F947" s="3">
        <v>0.111775095972298</v>
      </c>
      <c r="G947">
        <v>55.9181490979975</v>
      </c>
      <c r="H947">
        <v>0.99874834010569002</v>
      </c>
      <c r="I947">
        <v>55.545130895173898</v>
      </c>
      <c r="J947">
        <v>0.997874536197361</v>
      </c>
      <c r="K947" s="3">
        <v>0.37301820282360199</v>
      </c>
      <c r="L947">
        <v>53.893901591791703</v>
      </c>
      <c r="M947">
        <v>0.998997799148301</v>
      </c>
      <c r="N947">
        <v>54.837386881290698</v>
      </c>
      <c r="O947">
        <v>0.99580683586584195</v>
      </c>
      <c r="P947" s="3">
        <v>-0.94348528949899402</v>
      </c>
      <c r="Q947">
        <f>MEDIAN(F947,K947,P947)</f>
        <v>0.111775095972298</v>
      </c>
    </row>
    <row r="948" spans="1:17" x14ac:dyDescent="0.2">
      <c r="A948" s="3" t="s">
        <v>893</v>
      </c>
      <c r="B948" t="s">
        <v>5</v>
      </c>
      <c r="C948" t="s">
        <v>5</v>
      </c>
      <c r="D948" t="s">
        <v>5</v>
      </c>
      <c r="E948" t="s">
        <v>5</v>
      </c>
      <c r="F948" s="3" t="s">
        <v>5</v>
      </c>
      <c r="G948">
        <v>49.8253559616833</v>
      </c>
      <c r="H948">
        <v>0.99685464112871203</v>
      </c>
      <c r="I948">
        <v>51.8544962010468</v>
      </c>
      <c r="J948">
        <v>0.99674085131286505</v>
      </c>
      <c r="K948" s="3">
        <v>-2.0291402393635001</v>
      </c>
      <c r="L948">
        <v>54.808332656586899</v>
      </c>
      <c r="M948">
        <v>0.93934944575131396</v>
      </c>
      <c r="N948">
        <v>51.7024072964672</v>
      </c>
      <c r="O948">
        <v>0.99911335647542598</v>
      </c>
      <c r="P948" s="3">
        <v>3.1059253601196999</v>
      </c>
      <c r="Q948">
        <f>MEDIAN(F948,K948,P948)</f>
        <v>0.5383925603780999</v>
      </c>
    </row>
    <row r="949" spans="1:17" x14ac:dyDescent="0.2">
      <c r="A949" s="3" t="s">
        <v>894</v>
      </c>
      <c r="B949">
        <v>50.2720988955518</v>
      </c>
      <c r="C949">
        <v>0.98911405223880899</v>
      </c>
      <c r="D949">
        <v>51.719201794426198</v>
      </c>
      <c r="E949">
        <v>0.99211601705414998</v>
      </c>
      <c r="F949" s="3">
        <v>-1.4471028988743999</v>
      </c>
      <c r="G949">
        <v>49.8264068129428</v>
      </c>
      <c r="H949">
        <v>0.99906770451458404</v>
      </c>
      <c r="I949">
        <v>50.983505445378697</v>
      </c>
      <c r="J949">
        <v>0.99704602120322705</v>
      </c>
      <c r="K949" s="3">
        <v>-1.1570986324359001</v>
      </c>
      <c r="L949">
        <v>49.531796843871803</v>
      </c>
      <c r="M949">
        <v>0.97772541256839396</v>
      </c>
      <c r="N949">
        <v>51.027567285551399</v>
      </c>
      <c r="O949">
        <v>0.99955087242248297</v>
      </c>
      <c r="P949" s="3">
        <v>-1.4957704416796</v>
      </c>
      <c r="Q949">
        <f>MEDIAN(F949,K949,P949)</f>
        <v>-1.4471028988743999</v>
      </c>
    </row>
    <row r="950" spans="1:17" x14ac:dyDescent="0.2">
      <c r="A950" s="3" t="s">
        <v>895</v>
      </c>
      <c r="B950">
        <v>52.311423170745101</v>
      </c>
      <c r="C950">
        <v>0.97627845144949799</v>
      </c>
      <c r="D950">
        <v>52.607714937348497</v>
      </c>
      <c r="E950">
        <v>0.97646531998277097</v>
      </c>
      <c r="F950" s="3">
        <v>-0.29629176660339601</v>
      </c>
      <c r="G950">
        <v>65.602367726898706</v>
      </c>
      <c r="H950">
        <v>0.98724535389607204</v>
      </c>
      <c r="I950">
        <v>59.093457947811601</v>
      </c>
      <c r="J950">
        <v>0.97369956411247005</v>
      </c>
      <c r="K950" s="3">
        <v>6.5089097790871104</v>
      </c>
      <c r="L950">
        <v>54.362580705766199</v>
      </c>
      <c r="M950">
        <v>0.99406884830699205</v>
      </c>
      <c r="N950">
        <v>53.088221396302501</v>
      </c>
      <c r="O950">
        <v>0.99620575527965405</v>
      </c>
      <c r="P950" s="3">
        <v>1.2743593094637</v>
      </c>
      <c r="Q950">
        <f>MEDIAN(F950,K950,P950)</f>
        <v>1.2743593094637</v>
      </c>
    </row>
    <row r="951" spans="1:17" x14ac:dyDescent="0.2">
      <c r="A951" s="3" t="s">
        <v>2106</v>
      </c>
      <c r="B951" t="s">
        <v>5</v>
      </c>
      <c r="C951" t="s">
        <v>5</v>
      </c>
      <c r="D951" t="s">
        <v>5</v>
      </c>
      <c r="E951" t="s">
        <v>5</v>
      </c>
      <c r="F951" s="3" t="s">
        <v>5</v>
      </c>
      <c r="G951">
        <v>51.533962838229201</v>
      </c>
      <c r="H951">
        <v>0.96160458790158099</v>
      </c>
      <c r="I951">
        <v>49.628684276200303</v>
      </c>
      <c r="J951">
        <v>0.92534950762872403</v>
      </c>
      <c r="K951" s="3">
        <v>1.9052785620288999</v>
      </c>
      <c r="L951">
        <v>52.04549790806</v>
      </c>
      <c r="M951">
        <v>0.99720097202270597</v>
      </c>
      <c r="N951">
        <v>50.634452072935098</v>
      </c>
      <c r="O951">
        <v>0.99914776032310004</v>
      </c>
      <c r="P951" s="3">
        <v>1.4110458351249</v>
      </c>
      <c r="Q951">
        <f>MEDIAN(F951,K951,P951)</f>
        <v>1.6581621985768999</v>
      </c>
    </row>
    <row r="952" spans="1:17" x14ac:dyDescent="0.2">
      <c r="A952" s="3" t="s">
        <v>896</v>
      </c>
      <c r="B952" t="s">
        <v>5</v>
      </c>
      <c r="C952" t="s">
        <v>5</v>
      </c>
      <c r="D952" t="s">
        <v>5</v>
      </c>
      <c r="E952" t="s">
        <v>5</v>
      </c>
      <c r="F952" s="3" t="s">
        <v>5</v>
      </c>
      <c r="G952">
        <v>49.223729853317103</v>
      </c>
      <c r="H952">
        <v>0.99978409954751102</v>
      </c>
      <c r="I952">
        <v>49.511377695921098</v>
      </c>
      <c r="J952">
        <v>0.99937188545156397</v>
      </c>
      <c r="K952" s="3">
        <v>-0.28764784260399501</v>
      </c>
      <c r="L952">
        <v>49.709305777972403</v>
      </c>
      <c r="M952">
        <v>0.99677924706627996</v>
      </c>
      <c r="N952">
        <v>49.501373837135098</v>
      </c>
      <c r="O952">
        <v>0.99890087532472405</v>
      </c>
      <c r="P952" s="3">
        <v>0.20793194083730501</v>
      </c>
      <c r="Q952">
        <f>MEDIAN(F952,K952,P952)</f>
        <v>-3.9857950883344984E-2</v>
      </c>
    </row>
    <row r="953" spans="1:17" x14ac:dyDescent="0.2">
      <c r="A953" s="3" t="s">
        <v>897</v>
      </c>
      <c r="B953" t="s">
        <v>5</v>
      </c>
      <c r="C953" t="s">
        <v>5</v>
      </c>
      <c r="D953" t="s">
        <v>5</v>
      </c>
      <c r="E953" t="s">
        <v>5</v>
      </c>
      <c r="F953" s="3" t="s">
        <v>5</v>
      </c>
      <c r="G953">
        <v>47.715716617858497</v>
      </c>
      <c r="H953">
        <v>0.99729484816473901</v>
      </c>
      <c r="I953">
        <v>48.664996281693199</v>
      </c>
      <c r="J953">
        <v>0.997367179557614</v>
      </c>
      <c r="K953" s="3">
        <v>-0.94927966383470197</v>
      </c>
      <c r="L953">
        <v>47.490780820693701</v>
      </c>
      <c r="M953">
        <v>0.99623937262781004</v>
      </c>
      <c r="N953">
        <v>47.814754027002202</v>
      </c>
      <c r="O953">
        <v>0.99793358551039002</v>
      </c>
      <c r="P953" s="3">
        <v>-0.32397320630850102</v>
      </c>
      <c r="Q953">
        <f>MEDIAN(F953,K953,P953)</f>
        <v>-0.63662643507160155</v>
      </c>
    </row>
    <row r="954" spans="1:17" x14ac:dyDescent="0.2">
      <c r="A954" s="3" t="s">
        <v>898</v>
      </c>
      <c r="B954" t="s">
        <v>5</v>
      </c>
      <c r="C954" t="s">
        <v>5</v>
      </c>
      <c r="D954" t="s">
        <v>5</v>
      </c>
      <c r="E954" t="s">
        <v>5</v>
      </c>
      <c r="F954" s="3" t="s">
        <v>5</v>
      </c>
      <c r="G954">
        <v>50.4859292479141</v>
      </c>
      <c r="H954">
        <v>0.99817713544011699</v>
      </c>
      <c r="I954">
        <v>51.250076561087397</v>
      </c>
      <c r="J954">
        <v>0.99759064716475498</v>
      </c>
      <c r="K954" s="3">
        <v>-0.76414731317329698</v>
      </c>
      <c r="L954">
        <v>51.910230114810702</v>
      </c>
      <c r="M954">
        <v>0.96683453305393297</v>
      </c>
      <c r="N954">
        <v>49.849472950940601</v>
      </c>
      <c r="O954">
        <v>0.99842102250034404</v>
      </c>
      <c r="P954" s="3">
        <v>2.0607571638700999</v>
      </c>
      <c r="Q954">
        <f>MEDIAN(F954,K954,P954)</f>
        <v>0.64830492534840145</v>
      </c>
    </row>
    <row r="955" spans="1:17" x14ac:dyDescent="0.2">
      <c r="A955" s="3" t="s">
        <v>899</v>
      </c>
      <c r="B955">
        <v>51.660063598190803</v>
      </c>
      <c r="C955">
        <v>0.997604948546159</v>
      </c>
      <c r="D955">
        <v>51.578777223509199</v>
      </c>
      <c r="E955">
        <v>0.98745547597527195</v>
      </c>
      <c r="F955" s="3">
        <v>8.1286374681603504E-2</v>
      </c>
      <c r="G955">
        <v>61.300138140724698</v>
      </c>
      <c r="H955">
        <v>0.99660001308635005</v>
      </c>
      <c r="I955">
        <v>58.543562572836898</v>
      </c>
      <c r="J955">
        <v>0.99522247353954996</v>
      </c>
      <c r="K955" s="3">
        <v>2.7565755678878001</v>
      </c>
      <c r="L955">
        <v>55.163296499193699</v>
      </c>
      <c r="M955">
        <v>0.95397961486669303</v>
      </c>
      <c r="N955">
        <v>53.567739518050701</v>
      </c>
      <c r="O955">
        <v>0.99112594149817301</v>
      </c>
      <c r="P955" s="3">
        <v>1.5955569811429999</v>
      </c>
      <c r="Q955">
        <f>MEDIAN(F955,K955,P955)</f>
        <v>1.5955569811429999</v>
      </c>
    </row>
    <row r="956" spans="1:17" x14ac:dyDescent="0.2">
      <c r="A956" s="3" t="s">
        <v>900</v>
      </c>
      <c r="B956" t="s">
        <v>5</v>
      </c>
      <c r="C956" t="s">
        <v>5</v>
      </c>
      <c r="D956" t="s">
        <v>5</v>
      </c>
      <c r="E956" t="s">
        <v>5</v>
      </c>
      <c r="F956" s="3" t="s">
        <v>5</v>
      </c>
      <c r="G956">
        <v>54.284794502716899</v>
      </c>
      <c r="H956">
        <v>0.99905225399193898</v>
      </c>
      <c r="I956">
        <v>51.628037937103798</v>
      </c>
      <c r="J956">
        <v>0.99541735971316303</v>
      </c>
      <c r="K956" s="3">
        <v>2.6567565656131</v>
      </c>
      <c r="L956">
        <v>54.041814598196197</v>
      </c>
      <c r="M956">
        <v>0.99672739863167903</v>
      </c>
      <c r="N956">
        <v>52.041861753955303</v>
      </c>
      <c r="O956">
        <v>0.99909730788759599</v>
      </c>
      <c r="P956" s="3">
        <v>1.99995284424089</v>
      </c>
      <c r="Q956">
        <f>MEDIAN(F956,K956,P956)</f>
        <v>2.328354704926995</v>
      </c>
    </row>
    <row r="957" spans="1:17" x14ac:dyDescent="0.2">
      <c r="A957" s="3" t="s">
        <v>901</v>
      </c>
      <c r="B957">
        <v>52.307731723030798</v>
      </c>
      <c r="C957">
        <v>0.98019329054579596</v>
      </c>
      <c r="D957">
        <v>51.993001446605497</v>
      </c>
      <c r="E957">
        <v>0.99766905214448898</v>
      </c>
      <c r="F957" s="3">
        <v>0.31473027642530099</v>
      </c>
      <c r="G957">
        <v>55.356689629483803</v>
      </c>
      <c r="H957">
        <v>0.99764280222015</v>
      </c>
      <c r="I957">
        <v>55.812862926370002</v>
      </c>
      <c r="J957">
        <v>0.99794200801265698</v>
      </c>
      <c r="K957" s="3">
        <v>-0.45617329688619901</v>
      </c>
      <c r="L957">
        <v>53.630865246877903</v>
      </c>
      <c r="M957">
        <v>0.99943713889763497</v>
      </c>
      <c r="N957">
        <v>55.556200992384497</v>
      </c>
      <c r="O957">
        <v>0.99465194833748705</v>
      </c>
      <c r="P957" s="3">
        <v>-1.92533574550659</v>
      </c>
      <c r="Q957">
        <f>MEDIAN(F957,K957,P957)</f>
        <v>-0.45617329688619901</v>
      </c>
    </row>
    <row r="958" spans="1:17" x14ac:dyDescent="0.2">
      <c r="A958" s="3" t="s">
        <v>902</v>
      </c>
      <c r="B958">
        <v>52.522510009215999</v>
      </c>
      <c r="C958">
        <v>0.99676834640614198</v>
      </c>
      <c r="D958">
        <v>53.292523188077098</v>
      </c>
      <c r="E958">
        <v>0.90016437829667695</v>
      </c>
      <c r="F958" s="3">
        <v>-0.77001317886109899</v>
      </c>
      <c r="G958">
        <v>54.757708503149601</v>
      </c>
      <c r="H958">
        <v>0.99953550206272002</v>
      </c>
      <c r="I958">
        <v>53.7943508198193</v>
      </c>
      <c r="J958">
        <v>0.99700809291769399</v>
      </c>
      <c r="K958" s="3">
        <v>0.96335768333030103</v>
      </c>
      <c r="L958">
        <v>53.757110238272197</v>
      </c>
      <c r="M958">
        <v>0.99679520074608896</v>
      </c>
      <c r="N958">
        <v>53.587110345145803</v>
      </c>
      <c r="O958">
        <v>0.99729110432981305</v>
      </c>
      <c r="P958" s="3">
        <v>0.16999989312639499</v>
      </c>
      <c r="Q958">
        <f>MEDIAN(F958,K958,P958)</f>
        <v>0.16999989312639499</v>
      </c>
    </row>
    <row r="959" spans="1:17" x14ac:dyDescent="0.2">
      <c r="A959" s="3" t="s">
        <v>903</v>
      </c>
      <c r="B959" t="s">
        <v>5</v>
      </c>
      <c r="C959" t="s">
        <v>5</v>
      </c>
      <c r="D959" t="s">
        <v>5</v>
      </c>
      <c r="E959" t="s">
        <v>5</v>
      </c>
      <c r="F959" s="3" t="s">
        <v>5</v>
      </c>
      <c r="G959">
        <v>49.658464956740403</v>
      </c>
      <c r="H959">
        <v>0.99893397229081105</v>
      </c>
      <c r="I959">
        <v>50.252967201722299</v>
      </c>
      <c r="J959">
        <v>0.998889370784936</v>
      </c>
      <c r="K959" s="3">
        <v>-0.59450224498189597</v>
      </c>
      <c r="L959">
        <v>49.749939641544103</v>
      </c>
      <c r="M959">
        <v>0.99861672615124197</v>
      </c>
      <c r="N959">
        <v>49.717364551699802</v>
      </c>
      <c r="O959">
        <v>0.99604439570072301</v>
      </c>
      <c r="P959" s="3">
        <v>3.2575089844300499E-2</v>
      </c>
      <c r="Q959">
        <f>MEDIAN(F959,K959,P959)</f>
        <v>-0.28096357756879775</v>
      </c>
    </row>
    <row r="960" spans="1:17" x14ac:dyDescent="0.2">
      <c r="A960" s="3" t="s">
        <v>904</v>
      </c>
      <c r="B960">
        <v>50.0101364515032</v>
      </c>
      <c r="C960">
        <v>0.98234868368628203</v>
      </c>
      <c r="D960">
        <v>50.354172856471401</v>
      </c>
      <c r="E960">
        <v>0.98426152860638505</v>
      </c>
      <c r="F960" s="3">
        <v>-0.34403640496819998</v>
      </c>
      <c r="G960">
        <v>49.632743778735801</v>
      </c>
      <c r="H960">
        <v>0.997917171531014</v>
      </c>
      <c r="I960">
        <v>50.116360493196403</v>
      </c>
      <c r="J960">
        <v>0.99575726459081404</v>
      </c>
      <c r="K960" s="3">
        <v>-0.483616714460602</v>
      </c>
      <c r="L960">
        <v>50.592607539662303</v>
      </c>
      <c r="M960">
        <v>0.99636026461416805</v>
      </c>
      <c r="N960">
        <v>50.637208204484999</v>
      </c>
      <c r="O960">
        <v>0.99293715781320102</v>
      </c>
      <c r="P960" s="3">
        <v>-4.46006648226955E-2</v>
      </c>
      <c r="Q960">
        <f>MEDIAN(F960,K960,P960)</f>
        <v>-0.34403640496819998</v>
      </c>
    </row>
    <row r="961" spans="1:17" x14ac:dyDescent="0.2">
      <c r="A961" s="3" t="s">
        <v>905</v>
      </c>
      <c r="B961" t="s">
        <v>5</v>
      </c>
      <c r="C961" t="s">
        <v>5</v>
      </c>
      <c r="D961" t="s">
        <v>5</v>
      </c>
      <c r="E961" t="s">
        <v>5</v>
      </c>
      <c r="F961" s="3" t="s">
        <v>5</v>
      </c>
      <c r="G961">
        <v>53.8521723667195</v>
      </c>
      <c r="H961">
        <v>0.99393544179002802</v>
      </c>
      <c r="I961">
        <v>53.829800487031903</v>
      </c>
      <c r="J961">
        <v>0.994678972915222</v>
      </c>
      <c r="K961" s="3">
        <v>2.2371879687597102E-2</v>
      </c>
      <c r="L961">
        <v>53.265341520285503</v>
      </c>
      <c r="M961">
        <v>0.99117334030764304</v>
      </c>
      <c r="N961">
        <v>53.279672744848199</v>
      </c>
      <c r="O961">
        <v>0.99312730810254501</v>
      </c>
      <c r="P961" s="3">
        <v>-1.43312245626959E-2</v>
      </c>
      <c r="Q961">
        <f>MEDIAN(F961,K961,P961)</f>
        <v>4.0203275624506006E-3</v>
      </c>
    </row>
    <row r="962" spans="1:17" x14ac:dyDescent="0.2">
      <c r="A962" s="3" t="s">
        <v>2107</v>
      </c>
      <c r="B962" t="s">
        <v>5</v>
      </c>
      <c r="C962" t="s">
        <v>5</v>
      </c>
      <c r="D962" t="s">
        <v>5</v>
      </c>
      <c r="E962" t="s">
        <v>5</v>
      </c>
      <c r="F962" s="3" t="s">
        <v>5</v>
      </c>
      <c r="G962">
        <v>50.8142032912437</v>
      </c>
      <c r="H962">
        <v>0.95157931725593903</v>
      </c>
      <c r="I962">
        <v>51.193712933353098</v>
      </c>
      <c r="J962">
        <v>0.98448442917108903</v>
      </c>
      <c r="K962" s="3">
        <v>-0.37950964210939703</v>
      </c>
      <c r="L962">
        <v>55.460132076068398</v>
      </c>
      <c r="M962">
        <v>0.91293105057838497</v>
      </c>
      <c r="N962">
        <v>50.0865653842705</v>
      </c>
      <c r="O962">
        <v>0.98908573163730995</v>
      </c>
      <c r="P962" s="3">
        <v>5.3735666917979001</v>
      </c>
      <c r="Q962">
        <f>MEDIAN(F962,K962,P962)</f>
        <v>2.4970285248442519</v>
      </c>
    </row>
    <row r="963" spans="1:17" x14ac:dyDescent="0.2">
      <c r="A963" s="3" t="s">
        <v>906</v>
      </c>
      <c r="B963">
        <v>50.154365621636799</v>
      </c>
      <c r="C963">
        <v>0.97265799220431204</v>
      </c>
      <c r="D963">
        <v>49.895414001962997</v>
      </c>
      <c r="E963">
        <v>0.98883319650660495</v>
      </c>
      <c r="F963" s="3">
        <v>0.25895161967380198</v>
      </c>
      <c r="G963">
        <v>50.959749010190997</v>
      </c>
      <c r="H963">
        <v>0.99485777691633004</v>
      </c>
      <c r="I963">
        <v>51.702343959500297</v>
      </c>
      <c r="J963">
        <v>0.99023962561744905</v>
      </c>
      <c r="K963" s="3">
        <v>-0.74259494930930003</v>
      </c>
      <c r="L963">
        <v>52.246877711332601</v>
      </c>
      <c r="M963">
        <v>0.99146362583768399</v>
      </c>
      <c r="N963">
        <v>53.2970701596781</v>
      </c>
      <c r="O963">
        <v>0.99507544860103403</v>
      </c>
      <c r="P963" s="3">
        <v>-1.0501924483455001</v>
      </c>
      <c r="Q963">
        <f>MEDIAN(F963,K963,P963)</f>
        <v>-0.74259494930930003</v>
      </c>
    </row>
    <row r="964" spans="1:17" x14ac:dyDescent="0.2">
      <c r="A964" s="3" t="s">
        <v>907</v>
      </c>
      <c r="B964">
        <v>50.0390347781534</v>
      </c>
      <c r="C964">
        <v>0.99848483665382204</v>
      </c>
      <c r="D964">
        <v>50.838728863825999</v>
      </c>
      <c r="E964">
        <v>0.99586102949676802</v>
      </c>
      <c r="F964" s="3">
        <v>-0.79969408567259803</v>
      </c>
      <c r="G964">
        <v>49.686747828876797</v>
      </c>
      <c r="H964">
        <v>0.99814032801191299</v>
      </c>
      <c r="I964">
        <v>50.024677643975501</v>
      </c>
      <c r="J964">
        <v>0.99896835140175599</v>
      </c>
      <c r="K964" s="3">
        <v>-0.33792981509870401</v>
      </c>
      <c r="L964">
        <v>50.047393935775098</v>
      </c>
      <c r="M964">
        <v>0.99612361760093704</v>
      </c>
      <c r="N964">
        <v>50.431601782645899</v>
      </c>
      <c r="O964">
        <v>0.99473752522703196</v>
      </c>
      <c r="P964" s="3">
        <v>-0.38420784687080101</v>
      </c>
      <c r="Q964">
        <f>MEDIAN(F964,K964,P964)</f>
        <v>-0.38420784687080101</v>
      </c>
    </row>
    <row r="965" spans="1:17" x14ac:dyDescent="0.2">
      <c r="A965" s="3" t="s">
        <v>908</v>
      </c>
      <c r="B965" t="s">
        <v>5</v>
      </c>
      <c r="C965" t="s">
        <v>5</v>
      </c>
      <c r="D965" t="s">
        <v>5</v>
      </c>
      <c r="E965" t="s">
        <v>5</v>
      </c>
      <c r="F965" s="3" t="s">
        <v>5</v>
      </c>
      <c r="G965">
        <v>48.610420240488402</v>
      </c>
      <c r="H965">
        <v>0.99944508353766903</v>
      </c>
      <c r="I965">
        <v>48.852267564216199</v>
      </c>
      <c r="J965">
        <v>0.99891229186694197</v>
      </c>
      <c r="K965" s="3">
        <v>-0.24184732372779599</v>
      </c>
      <c r="L965">
        <v>49.578525701382198</v>
      </c>
      <c r="M965">
        <v>0.99570235971186205</v>
      </c>
      <c r="N965">
        <v>49.158398979957902</v>
      </c>
      <c r="O965">
        <v>0.99601649498482803</v>
      </c>
      <c r="P965" s="3">
        <v>0.42012672142429602</v>
      </c>
      <c r="Q965">
        <f>MEDIAN(F965,K965,P965)</f>
        <v>8.9139698848250015E-2</v>
      </c>
    </row>
    <row r="966" spans="1:17" x14ac:dyDescent="0.2">
      <c r="A966" s="3" t="s">
        <v>909</v>
      </c>
      <c r="B966" t="s">
        <v>5</v>
      </c>
      <c r="C966" t="s">
        <v>5</v>
      </c>
      <c r="D966" t="s">
        <v>5</v>
      </c>
      <c r="E966" t="s">
        <v>5</v>
      </c>
      <c r="F966" s="3" t="s">
        <v>5</v>
      </c>
      <c r="G966">
        <v>50.2318323234229</v>
      </c>
      <c r="H966">
        <v>0.99799618442425797</v>
      </c>
      <c r="I966">
        <v>55.959256397381203</v>
      </c>
      <c r="J966">
        <v>0.99182983014109805</v>
      </c>
      <c r="K966" s="3">
        <v>-5.7274240739583</v>
      </c>
      <c r="L966">
        <v>54.899818294176903</v>
      </c>
      <c r="M966">
        <v>0.99273245437256197</v>
      </c>
      <c r="N966">
        <v>53.611276574701101</v>
      </c>
      <c r="O966">
        <v>0.99546347986737904</v>
      </c>
      <c r="P966" s="3">
        <v>1.2885417194758</v>
      </c>
      <c r="Q966">
        <f>MEDIAN(F966,K966,P966)</f>
        <v>-2.2194411772412499</v>
      </c>
    </row>
    <row r="967" spans="1:17" x14ac:dyDescent="0.2">
      <c r="A967" s="3" t="s">
        <v>910</v>
      </c>
      <c r="B967">
        <v>51.990016094972901</v>
      </c>
      <c r="C967">
        <v>0.98640534817248604</v>
      </c>
      <c r="D967">
        <v>52.652136324335899</v>
      </c>
      <c r="E967">
        <v>0.99301947075605401</v>
      </c>
      <c r="F967" s="3">
        <v>-0.66212022936299797</v>
      </c>
      <c r="G967">
        <v>52.790277166823302</v>
      </c>
      <c r="H967">
        <v>0.985163107282644</v>
      </c>
      <c r="I967">
        <v>52.139771208365303</v>
      </c>
      <c r="J967">
        <v>0.99873659748004096</v>
      </c>
      <c r="K967" s="3">
        <v>0.65050595845799797</v>
      </c>
      <c r="L967">
        <v>50.190351835433198</v>
      </c>
      <c r="M967">
        <v>0.99387701160574504</v>
      </c>
      <c r="N967">
        <v>51.455222360638899</v>
      </c>
      <c r="O967">
        <v>0.98093285698432597</v>
      </c>
      <c r="P967" s="3">
        <v>-1.2648705252057</v>
      </c>
      <c r="Q967">
        <f>MEDIAN(F967,K967,P967)</f>
        <v>-0.66212022936299797</v>
      </c>
    </row>
    <row r="968" spans="1:17" x14ac:dyDescent="0.2">
      <c r="A968" s="3" t="s">
        <v>911</v>
      </c>
      <c r="B968">
        <v>51.547392336473699</v>
      </c>
      <c r="C968">
        <v>0.95078827698149804</v>
      </c>
      <c r="D968">
        <v>52.5572012267668</v>
      </c>
      <c r="E968">
        <v>0.95281337293896295</v>
      </c>
      <c r="F968" s="3">
        <v>-1.0098088902930999</v>
      </c>
      <c r="G968">
        <v>53.288703908786303</v>
      </c>
      <c r="H968">
        <v>0.99795338949630497</v>
      </c>
      <c r="I968">
        <v>52.7272698272429</v>
      </c>
      <c r="J968">
        <v>0.992595591780014</v>
      </c>
      <c r="K968" s="3">
        <v>0.56143408154340302</v>
      </c>
      <c r="L968">
        <v>51.254265058704</v>
      </c>
      <c r="M968">
        <v>0.95620213587869296</v>
      </c>
      <c r="N968">
        <v>52.471795880797401</v>
      </c>
      <c r="O968">
        <v>0.99366414426733596</v>
      </c>
      <c r="P968" s="3">
        <v>-1.2175308220934</v>
      </c>
      <c r="Q968">
        <f>MEDIAN(F968,K968,P968)</f>
        <v>-1.0098088902930999</v>
      </c>
    </row>
    <row r="969" spans="1:17" x14ac:dyDescent="0.2">
      <c r="A969" s="3" t="s">
        <v>912</v>
      </c>
      <c r="B969">
        <v>51.904207205085399</v>
      </c>
      <c r="C969">
        <v>0.99902719475017598</v>
      </c>
      <c r="D969">
        <v>52.378898172390898</v>
      </c>
      <c r="E969">
        <v>0.99744936426651298</v>
      </c>
      <c r="F969" s="3">
        <v>-0.47469096730549898</v>
      </c>
      <c r="G969">
        <v>51.310926911585703</v>
      </c>
      <c r="H969">
        <v>0.99740298516619197</v>
      </c>
      <c r="I969">
        <v>52.259253093281998</v>
      </c>
      <c r="J969">
        <v>0.99421984728366997</v>
      </c>
      <c r="K969" s="3">
        <v>-0.94832618169629501</v>
      </c>
      <c r="L969">
        <v>52.046523605703797</v>
      </c>
      <c r="M969">
        <v>0.99354541333920099</v>
      </c>
      <c r="N969">
        <v>52.466193835039697</v>
      </c>
      <c r="O969">
        <v>0.99517298885810201</v>
      </c>
      <c r="P969" s="3">
        <v>-0.41967022933589998</v>
      </c>
      <c r="Q969">
        <f>MEDIAN(F969,K969,P969)</f>
        <v>-0.47469096730549898</v>
      </c>
    </row>
    <row r="970" spans="1:17" x14ac:dyDescent="0.2">
      <c r="A970" s="3" t="s">
        <v>913</v>
      </c>
      <c r="B970">
        <v>50.8468026721429</v>
      </c>
      <c r="C970">
        <v>0.993083868517466</v>
      </c>
      <c r="D970">
        <v>50.800538726988499</v>
      </c>
      <c r="E970">
        <v>0.998342432323304</v>
      </c>
      <c r="F970" s="3">
        <v>4.6263945154400701E-2</v>
      </c>
      <c r="G970">
        <v>50.825174666696903</v>
      </c>
      <c r="H970">
        <v>0.99878838667013303</v>
      </c>
      <c r="I970">
        <v>50.652568321832597</v>
      </c>
      <c r="J970">
        <v>0.99984855526127703</v>
      </c>
      <c r="K970" s="3">
        <v>0.17260634486430601</v>
      </c>
      <c r="L970">
        <v>51.0762168166927</v>
      </c>
      <c r="M970">
        <v>0.99788381978320795</v>
      </c>
      <c r="N970">
        <v>50.8300934597113</v>
      </c>
      <c r="O970">
        <v>0.99850417044546103</v>
      </c>
      <c r="P970" s="3">
        <v>0.2461233569814</v>
      </c>
      <c r="Q970">
        <f>MEDIAN(F970,K970,P970)</f>
        <v>0.17260634486430601</v>
      </c>
    </row>
    <row r="971" spans="1:17" x14ac:dyDescent="0.2">
      <c r="A971" s="3" t="s">
        <v>914</v>
      </c>
      <c r="B971">
        <v>51.477400460204898</v>
      </c>
      <c r="C971">
        <v>0.952261725119396</v>
      </c>
      <c r="D971">
        <v>51.59187696024</v>
      </c>
      <c r="E971">
        <v>0.97578073689962297</v>
      </c>
      <c r="F971" s="3">
        <v>-0.114476500035103</v>
      </c>
      <c r="G971">
        <v>52.090271984121401</v>
      </c>
      <c r="H971">
        <v>0.99205907693303597</v>
      </c>
      <c r="I971">
        <v>50.078392804825</v>
      </c>
      <c r="J971">
        <v>0.99906538673777301</v>
      </c>
      <c r="K971" s="3">
        <v>2.0118791792963999</v>
      </c>
      <c r="L971">
        <v>50.3080382324612</v>
      </c>
      <c r="M971">
        <v>0.99446419861433499</v>
      </c>
      <c r="N971">
        <v>51.089806926962297</v>
      </c>
      <c r="O971">
        <v>0.99946022434876303</v>
      </c>
      <c r="P971" s="3">
        <v>-0.78176869450109598</v>
      </c>
      <c r="Q971">
        <f>MEDIAN(F971,K971,P971)</f>
        <v>-0.114476500035103</v>
      </c>
    </row>
    <row r="972" spans="1:17" x14ac:dyDescent="0.2">
      <c r="A972" s="3" t="s">
        <v>915</v>
      </c>
      <c r="B972" t="s">
        <v>5</v>
      </c>
      <c r="C972" t="s">
        <v>5</v>
      </c>
      <c r="D972" t="s">
        <v>5</v>
      </c>
      <c r="E972" t="s">
        <v>5</v>
      </c>
      <c r="F972" s="3" t="s">
        <v>5</v>
      </c>
      <c r="G972">
        <v>54.159702448725596</v>
      </c>
      <c r="H972">
        <v>0.99592083630870698</v>
      </c>
      <c r="I972">
        <v>55.328406057781599</v>
      </c>
      <c r="J972">
        <v>0.97547541555057504</v>
      </c>
      <c r="K972" s="3">
        <v>-1.1687036090559999</v>
      </c>
      <c r="L972">
        <v>53.5793680451998</v>
      </c>
      <c r="M972">
        <v>0.99661437042859602</v>
      </c>
      <c r="N972">
        <v>52.652688400734398</v>
      </c>
      <c r="O972">
        <v>0.99943671820287705</v>
      </c>
      <c r="P972" s="3">
        <v>0.92667964446540196</v>
      </c>
      <c r="Q972">
        <f>MEDIAN(F972,K972,P972)</f>
        <v>-0.12101198229529886</v>
      </c>
    </row>
    <row r="973" spans="1:17" x14ac:dyDescent="0.2">
      <c r="A973" s="3" t="s">
        <v>2108</v>
      </c>
      <c r="B973">
        <v>52.486105342543802</v>
      </c>
      <c r="C973">
        <v>0.99924376528011205</v>
      </c>
      <c r="D973">
        <v>51.901772208790703</v>
      </c>
      <c r="E973">
        <v>0.99909961941873104</v>
      </c>
      <c r="F973" s="3">
        <v>0.58433313375309803</v>
      </c>
      <c r="G973" t="s">
        <v>5</v>
      </c>
      <c r="H973" t="s">
        <v>5</v>
      </c>
      <c r="I973" t="s">
        <v>5</v>
      </c>
      <c r="J973" t="s">
        <v>5</v>
      </c>
      <c r="K973" s="3" t="s">
        <v>5</v>
      </c>
      <c r="L973">
        <v>57.343775848704603</v>
      </c>
      <c r="M973">
        <v>0.921037699951327</v>
      </c>
      <c r="N973">
        <v>57.522345885169699</v>
      </c>
      <c r="O973">
        <v>0.99509593976794997</v>
      </c>
      <c r="P973" s="3">
        <v>-0.178570036465096</v>
      </c>
      <c r="Q973">
        <f>MEDIAN(F973,K973,P973)</f>
        <v>0.20288154864400104</v>
      </c>
    </row>
    <row r="974" spans="1:17" x14ac:dyDescent="0.2">
      <c r="A974" s="3" t="s">
        <v>916</v>
      </c>
      <c r="B974">
        <v>50.249893853103302</v>
      </c>
      <c r="C974">
        <v>0.99396801789538203</v>
      </c>
      <c r="D974">
        <v>50.309373025297802</v>
      </c>
      <c r="E974">
        <v>0.99330231416006398</v>
      </c>
      <c r="F974" s="3">
        <v>-5.94791721945001E-2</v>
      </c>
      <c r="G974">
        <v>48.118613415893797</v>
      </c>
      <c r="H974">
        <v>0.99929794527621596</v>
      </c>
      <c r="I974">
        <v>48.546402334935202</v>
      </c>
      <c r="J974">
        <v>0.99932784257695895</v>
      </c>
      <c r="K974" s="3">
        <v>-0.42778891904140398</v>
      </c>
      <c r="L974">
        <v>49.106295024771399</v>
      </c>
      <c r="M974">
        <v>0.99662175267523501</v>
      </c>
      <c r="N974">
        <v>49.195421286642997</v>
      </c>
      <c r="O974">
        <v>0.99893420307925196</v>
      </c>
      <c r="P974" s="3">
        <v>-8.9126261871598403E-2</v>
      </c>
      <c r="Q974">
        <f>MEDIAN(F974,K974,P974)</f>
        <v>-8.9126261871598403E-2</v>
      </c>
    </row>
    <row r="975" spans="1:17" x14ac:dyDescent="0.2">
      <c r="A975" s="3" t="s">
        <v>917</v>
      </c>
      <c r="B975">
        <v>51.3535940252318</v>
      </c>
      <c r="C975">
        <v>0.99924630372559897</v>
      </c>
      <c r="D975">
        <v>51.838712354896302</v>
      </c>
      <c r="E975">
        <v>0.998570903870451</v>
      </c>
      <c r="F975" s="3">
        <v>-0.48511832966450202</v>
      </c>
      <c r="G975">
        <v>50.553229072456602</v>
      </c>
      <c r="H975">
        <v>0.99990224945347095</v>
      </c>
      <c r="I975">
        <v>51.139817082916203</v>
      </c>
      <c r="J975">
        <v>0.99929791297348103</v>
      </c>
      <c r="K975" s="3">
        <v>-0.58658801045959996</v>
      </c>
      <c r="L975">
        <v>51.563853594101602</v>
      </c>
      <c r="M975">
        <v>0.99757828397755099</v>
      </c>
      <c r="N975">
        <v>50.999674338239601</v>
      </c>
      <c r="O975">
        <v>0.99869431513340601</v>
      </c>
      <c r="P975" s="3">
        <v>0.56417925586200102</v>
      </c>
      <c r="Q975">
        <f>MEDIAN(F975,K975,P975)</f>
        <v>-0.48511832966450202</v>
      </c>
    </row>
    <row r="976" spans="1:17" x14ac:dyDescent="0.2">
      <c r="A976" s="3" t="s">
        <v>918</v>
      </c>
      <c r="B976" t="s">
        <v>5</v>
      </c>
      <c r="C976" t="s">
        <v>5</v>
      </c>
      <c r="D976" t="s">
        <v>5</v>
      </c>
      <c r="E976" t="s">
        <v>5</v>
      </c>
      <c r="F976" s="3" t="s">
        <v>5</v>
      </c>
      <c r="G976">
        <v>51.771865492118998</v>
      </c>
      <c r="H976">
        <v>0.99590840619174803</v>
      </c>
      <c r="I976">
        <v>54.3406478304112</v>
      </c>
      <c r="J976">
        <v>0.99906495978555898</v>
      </c>
      <c r="K976" s="3">
        <v>-2.5687823382922002</v>
      </c>
      <c r="L976">
        <v>53.318208993126703</v>
      </c>
      <c r="M976">
        <v>0.99603349728560997</v>
      </c>
      <c r="N976">
        <v>53.8663399367029</v>
      </c>
      <c r="O976">
        <v>0.99936632980471796</v>
      </c>
      <c r="P976" s="3">
        <v>-0.54813094357619696</v>
      </c>
      <c r="Q976">
        <f>MEDIAN(F976,K976,P976)</f>
        <v>-1.5584566409341987</v>
      </c>
    </row>
    <row r="977" spans="1:17" x14ac:dyDescent="0.2">
      <c r="A977" s="3" t="s">
        <v>919</v>
      </c>
      <c r="B977">
        <v>51.010824165702203</v>
      </c>
      <c r="C977">
        <v>0.97982901902776698</v>
      </c>
      <c r="D977">
        <v>51.9478352820026</v>
      </c>
      <c r="E977">
        <v>0.95390446547668195</v>
      </c>
      <c r="F977" s="3">
        <v>-0.93701111630039702</v>
      </c>
      <c r="G977">
        <v>47.294909853393598</v>
      </c>
      <c r="H977">
        <v>0.99769231509190104</v>
      </c>
      <c r="I977">
        <v>49.662714831998002</v>
      </c>
      <c r="J977">
        <v>0.99654605417806796</v>
      </c>
      <c r="K977" s="3">
        <v>-2.3678049786044002</v>
      </c>
      <c r="L977">
        <v>49.607496963701699</v>
      </c>
      <c r="M977">
        <v>0.99468078921910097</v>
      </c>
      <c r="N977">
        <v>48.992583254349803</v>
      </c>
      <c r="O977">
        <v>0.99773068718933799</v>
      </c>
      <c r="P977" s="3">
        <v>0.61491370935189604</v>
      </c>
      <c r="Q977">
        <f>MEDIAN(F977,K977,P977)</f>
        <v>-0.93701111630039702</v>
      </c>
    </row>
    <row r="978" spans="1:17" x14ac:dyDescent="0.2">
      <c r="A978" s="3" t="s">
        <v>920</v>
      </c>
      <c r="B978" t="s">
        <v>5</v>
      </c>
      <c r="C978" t="s">
        <v>5</v>
      </c>
      <c r="D978" t="s">
        <v>5</v>
      </c>
      <c r="E978" t="s">
        <v>5</v>
      </c>
      <c r="F978" s="3" t="s">
        <v>5</v>
      </c>
      <c r="G978">
        <v>49.431717711504703</v>
      </c>
      <c r="H978">
        <v>0.99773552051895897</v>
      </c>
      <c r="I978">
        <v>52.892266572517599</v>
      </c>
      <c r="J978">
        <v>0.98899506868420695</v>
      </c>
      <c r="K978" s="3">
        <v>-3.4605488610128998</v>
      </c>
      <c r="L978">
        <v>54.629079813308799</v>
      </c>
      <c r="M978">
        <v>0.92016734632054298</v>
      </c>
      <c r="N978">
        <v>52.485058931189499</v>
      </c>
      <c r="O978">
        <v>0.96976526544144503</v>
      </c>
      <c r="P978" s="3">
        <v>2.1440208821193001</v>
      </c>
      <c r="Q978">
        <f>MEDIAN(F978,K978,P978)</f>
        <v>-0.65826398944679987</v>
      </c>
    </row>
    <row r="979" spans="1:17" x14ac:dyDescent="0.2">
      <c r="A979" s="3" t="s">
        <v>921</v>
      </c>
      <c r="B979" t="s">
        <v>5</v>
      </c>
      <c r="C979" t="s">
        <v>5</v>
      </c>
      <c r="D979" t="s">
        <v>5</v>
      </c>
      <c r="E979" t="s">
        <v>5</v>
      </c>
      <c r="F979" s="3" t="s">
        <v>5</v>
      </c>
      <c r="G979">
        <v>51.462681825399699</v>
      </c>
      <c r="H979">
        <v>0.96722358788796903</v>
      </c>
      <c r="I979">
        <v>50.129443246315098</v>
      </c>
      <c r="J979">
        <v>0.99649516834055596</v>
      </c>
      <c r="K979" s="3">
        <v>1.3332385790846</v>
      </c>
      <c r="L979">
        <v>53.463783201521501</v>
      </c>
      <c r="M979">
        <v>0.93899561868505199</v>
      </c>
      <c r="N979">
        <v>51.587030317013202</v>
      </c>
      <c r="O979">
        <v>0.95388428865678698</v>
      </c>
      <c r="P979" s="3">
        <v>1.8767528845082999</v>
      </c>
      <c r="Q979">
        <f>MEDIAN(F979,K979,P979)</f>
        <v>1.6049957317964498</v>
      </c>
    </row>
    <row r="980" spans="1:17" x14ac:dyDescent="0.2">
      <c r="A980" s="3" t="s">
        <v>922</v>
      </c>
      <c r="B980">
        <v>51.364308505110699</v>
      </c>
      <c r="C980">
        <v>0.98703937054075697</v>
      </c>
      <c r="D980">
        <v>52.136919344310797</v>
      </c>
      <c r="E980">
        <v>0.99396519913751802</v>
      </c>
      <c r="F980" s="3">
        <v>-0.77261083920009799</v>
      </c>
      <c r="G980">
        <v>52.723172115791499</v>
      </c>
      <c r="H980">
        <v>0.99682165013949597</v>
      </c>
      <c r="I980">
        <v>52.3524050807764</v>
      </c>
      <c r="J980">
        <v>0.99485418752836197</v>
      </c>
      <c r="K980" s="3">
        <v>0.370767035015099</v>
      </c>
      <c r="L980">
        <v>51.708174322267702</v>
      </c>
      <c r="M980">
        <v>0.99035822515638305</v>
      </c>
      <c r="N980">
        <v>51.673775111778703</v>
      </c>
      <c r="O980">
        <v>0.99767413752320999</v>
      </c>
      <c r="P980" s="3">
        <v>3.4399210488999202E-2</v>
      </c>
      <c r="Q980">
        <f>MEDIAN(F980,K980,P980)</f>
        <v>3.4399210488999202E-2</v>
      </c>
    </row>
    <row r="981" spans="1:17" x14ac:dyDescent="0.2">
      <c r="A981" s="3" t="s">
        <v>923</v>
      </c>
      <c r="B981">
        <v>50.207317861261799</v>
      </c>
      <c r="C981">
        <v>0.96526406457954805</v>
      </c>
      <c r="D981">
        <v>51.968371114858101</v>
      </c>
      <c r="E981">
        <v>0.98708880887439798</v>
      </c>
      <c r="F981" s="3">
        <v>-1.7610532535962999</v>
      </c>
      <c r="G981">
        <v>51.333985587004598</v>
      </c>
      <c r="H981">
        <v>0.97766591408150305</v>
      </c>
      <c r="I981">
        <v>60.453302305525703</v>
      </c>
      <c r="J981">
        <v>0.99512497808078304</v>
      </c>
      <c r="K981" s="3">
        <v>-9.1193167185211106</v>
      </c>
      <c r="L981">
        <v>54.297479810371598</v>
      </c>
      <c r="M981">
        <v>0.99661821836019604</v>
      </c>
      <c r="N981">
        <v>54.114532310677703</v>
      </c>
      <c r="O981">
        <v>0.98399849749018298</v>
      </c>
      <c r="P981" s="3">
        <v>0.18294749969389601</v>
      </c>
      <c r="Q981">
        <f>MEDIAN(F981,K981,P981)</f>
        <v>-1.7610532535962999</v>
      </c>
    </row>
    <row r="982" spans="1:17" x14ac:dyDescent="0.2">
      <c r="A982" s="3" t="s">
        <v>924</v>
      </c>
      <c r="B982">
        <v>51.723478296527901</v>
      </c>
      <c r="C982">
        <v>0.97852201079970003</v>
      </c>
      <c r="D982">
        <v>51.634512507946198</v>
      </c>
      <c r="E982">
        <v>0.95999231952435304</v>
      </c>
      <c r="F982" s="3">
        <v>8.8965788581702995E-2</v>
      </c>
      <c r="G982">
        <v>52.247639430046497</v>
      </c>
      <c r="H982">
        <v>0.99270522522733196</v>
      </c>
      <c r="I982">
        <v>52.005988895572102</v>
      </c>
      <c r="J982">
        <v>0.97271117255770201</v>
      </c>
      <c r="K982" s="3">
        <v>0.241650534474395</v>
      </c>
      <c r="L982" t="s">
        <v>5</v>
      </c>
      <c r="M982" t="s">
        <v>5</v>
      </c>
      <c r="N982" t="s">
        <v>5</v>
      </c>
      <c r="O982" t="s">
        <v>5</v>
      </c>
      <c r="P982" s="3" t="s">
        <v>5</v>
      </c>
      <c r="Q982">
        <f>MEDIAN(F982,K982,P982)</f>
        <v>0.165308161528049</v>
      </c>
    </row>
    <row r="983" spans="1:17" x14ac:dyDescent="0.2">
      <c r="A983" s="3" t="s">
        <v>925</v>
      </c>
      <c r="B983">
        <v>53.000130682661201</v>
      </c>
      <c r="C983">
        <v>0.99612777835922595</v>
      </c>
      <c r="D983">
        <v>52.269139494073102</v>
      </c>
      <c r="E983">
        <v>0.98623949644046804</v>
      </c>
      <c r="F983" s="3">
        <v>0.73099118858809897</v>
      </c>
      <c r="G983">
        <v>56.841333172734601</v>
      </c>
      <c r="H983">
        <v>0.99178197844864402</v>
      </c>
      <c r="I983">
        <v>55.482714873501003</v>
      </c>
      <c r="J983">
        <v>0.99911590219142699</v>
      </c>
      <c r="K983" s="3">
        <v>1.3586182992336</v>
      </c>
      <c r="L983">
        <v>54.277564730404301</v>
      </c>
      <c r="M983">
        <v>0.99542252460905101</v>
      </c>
      <c r="N983">
        <v>55.308582198122501</v>
      </c>
      <c r="O983">
        <v>0.99732913652792798</v>
      </c>
      <c r="P983" s="3">
        <v>-1.0310174677182</v>
      </c>
      <c r="Q983">
        <f>MEDIAN(F983,K983,P983)</f>
        <v>0.73099118858809897</v>
      </c>
    </row>
    <row r="984" spans="1:17" x14ac:dyDescent="0.2">
      <c r="A984" s="3" t="s">
        <v>926</v>
      </c>
      <c r="B984">
        <v>51.0215097181038</v>
      </c>
      <c r="C984">
        <v>0.99200574351840398</v>
      </c>
      <c r="D984">
        <v>50.824160291149298</v>
      </c>
      <c r="E984">
        <v>0.99483933557479398</v>
      </c>
      <c r="F984" s="3">
        <v>0.197349426954503</v>
      </c>
      <c r="G984">
        <v>51.595318179749803</v>
      </c>
      <c r="H984">
        <v>0.99725973447551297</v>
      </c>
      <c r="I984">
        <v>49.712252733974601</v>
      </c>
      <c r="J984">
        <v>0.99989447660713604</v>
      </c>
      <c r="K984" s="3">
        <v>1.8830654457752001</v>
      </c>
      <c r="L984">
        <v>50.710951105789299</v>
      </c>
      <c r="M984">
        <v>0.99816208123646899</v>
      </c>
      <c r="N984">
        <v>49.551555694343399</v>
      </c>
      <c r="O984">
        <v>0.99914002401575597</v>
      </c>
      <c r="P984" s="3">
        <v>1.1593954114459</v>
      </c>
      <c r="Q984">
        <f>MEDIAN(F984,K984,P984)</f>
        <v>1.1593954114459</v>
      </c>
    </row>
    <row r="985" spans="1:17" x14ac:dyDescent="0.2">
      <c r="A985" s="3" t="s">
        <v>927</v>
      </c>
      <c r="B985">
        <v>52.0046614285218</v>
      </c>
      <c r="C985">
        <v>0.97603359953064295</v>
      </c>
      <c r="D985">
        <v>50.746450678085097</v>
      </c>
      <c r="E985">
        <v>0.990014991609794</v>
      </c>
      <c r="F985" s="3">
        <v>1.2582107504366999</v>
      </c>
      <c r="G985">
        <v>51.088250422164599</v>
      </c>
      <c r="H985">
        <v>0.99787297105287598</v>
      </c>
      <c r="I985">
        <v>51.101854030590403</v>
      </c>
      <c r="J985">
        <v>0.99883707535034105</v>
      </c>
      <c r="K985" s="3">
        <v>-1.36036084258038E-2</v>
      </c>
      <c r="L985">
        <v>51.061607787961201</v>
      </c>
      <c r="M985">
        <v>0.997951584855992</v>
      </c>
      <c r="N985">
        <v>51.562203052425303</v>
      </c>
      <c r="O985">
        <v>0.99861230677072699</v>
      </c>
      <c r="P985" s="3">
        <v>-0.50059526446410296</v>
      </c>
      <c r="Q985">
        <f>MEDIAN(F985,K985,P985)</f>
        <v>-1.36036084258038E-2</v>
      </c>
    </row>
    <row r="986" spans="1:17" x14ac:dyDescent="0.2">
      <c r="A986" s="3" t="s">
        <v>928</v>
      </c>
      <c r="B986">
        <v>51.307668950998703</v>
      </c>
      <c r="C986">
        <v>0.99731135985308095</v>
      </c>
      <c r="D986">
        <v>50.922221244508599</v>
      </c>
      <c r="E986">
        <v>0.98910035453232104</v>
      </c>
      <c r="F986" s="3">
        <v>0.38544770649010501</v>
      </c>
      <c r="G986">
        <v>53.280868527969503</v>
      </c>
      <c r="H986">
        <v>0.99912483919649098</v>
      </c>
      <c r="I986">
        <v>52.7168966718043</v>
      </c>
      <c r="J986">
        <v>0.99808539335494795</v>
      </c>
      <c r="K986" s="3">
        <v>0.56397185616520296</v>
      </c>
      <c r="L986">
        <v>52.9529451517148</v>
      </c>
      <c r="M986">
        <v>0.99519125960578703</v>
      </c>
      <c r="N986">
        <v>52.831644553419601</v>
      </c>
      <c r="O986">
        <v>0.99397440889428701</v>
      </c>
      <c r="P986" s="3">
        <v>0.1213005982952</v>
      </c>
      <c r="Q986">
        <f>MEDIAN(F986,K986,P986)</f>
        <v>0.38544770649010501</v>
      </c>
    </row>
    <row r="987" spans="1:17" x14ac:dyDescent="0.2">
      <c r="A987" s="3" t="s">
        <v>929</v>
      </c>
      <c r="B987" t="s">
        <v>5</v>
      </c>
      <c r="C987" t="s">
        <v>5</v>
      </c>
      <c r="D987" t="s">
        <v>5</v>
      </c>
      <c r="E987" t="s">
        <v>5</v>
      </c>
      <c r="F987" s="3" t="s">
        <v>5</v>
      </c>
      <c r="G987">
        <v>57.163123265191402</v>
      </c>
      <c r="H987">
        <v>0.98670016768645896</v>
      </c>
      <c r="I987">
        <v>53.793492495573403</v>
      </c>
      <c r="J987">
        <v>0.98930397367956302</v>
      </c>
      <c r="K987" s="3">
        <v>3.3696307696179999</v>
      </c>
      <c r="L987">
        <v>55.341577943058702</v>
      </c>
      <c r="M987">
        <v>0.99346175022963101</v>
      </c>
      <c r="N987">
        <v>51.260830869730398</v>
      </c>
      <c r="O987">
        <v>0.99846023539454598</v>
      </c>
      <c r="P987" s="3">
        <v>4.0807470733282996</v>
      </c>
      <c r="Q987">
        <f>MEDIAN(F987,K987,P987)</f>
        <v>3.7251889214731495</v>
      </c>
    </row>
    <row r="988" spans="1:17" x14ac:dyDescent="0.2">
      <c r="A988" s="3" t="s">
        <v>930</v>
      </c>
      <c r="B988">
        <v>51.616317281883397</v>
      </c>
      <c r="C988">
        <v>0.99759944383619403</v>
      </c>
      <c r="D988">
        <v>51.9965390980107</v>
      </c>
      <c r="E988">
        <v>0.99571046308264</v>
      </c>
      <c r="F988" s="3">
        <v>-0.38022181612730299</v>
      </c>
      <c r="G988">
        <v>51.125516928395498</v>
      </c>
      <c r="H988">
        <v>0.99293525104886105</v>
      </c>
      <c r="I988">
        <v>51.037094632962301</v>
      </c>
      <c r="J988">
        <v>0.99322903652306105</v>
      </c>
      <c r="K988" s="3">
        <v>8.8422295433197504E-2</v>
      </c>
      <c r="L988">
        <v>50.773268775469603</v>
      </c>
      <c r="M988">
        <v>0.99818612542131702</v>
      </c>
      <c r="N988">
        <v>51.1267818577806</v>
      </c>
      <c r="O988">
        <v>0.993951204603995</v>
      </c>
      <c r="P988" s="3">
        <v>-0.35351308231099698</v>
      </c>
      <c r="Q988">
        <f>MEDIAN(F988,K988,P988)</f>
        <v>-0.35351308231099698</v>
      </c>
    </row>
    <row r="989" spans="1:17" x14ac:dyDescent="0.2">
      <c r="A989" s="3" t="s">
        <v>931</v>
      </c>
      <c r="B989">
        <v>49.6387641604367</v>
      </c>
      <c r="C989">
        <v>0.998821707794733</v>
      </c>
      <c r="D989">
        <v>49.6304252214711</v>
      </c>
      <c r="E989">
        <v>0.99372130989381502</v>
      </c>
      <c r="F989" s="3">
        <v>8.3389389656005602E-3</v>
      </c>
      <c r="G989">
        <v>48.378091282899497</v>
      </c>
      <c r="H989">
        <v>0.99869638912010905</v>
      </c>
      <c r="I989">
        <v>49.979373549137797</v>
      </c>
      <c r="J989">
        <v>0.99767409936868101</v>
      </c>
      <c r="K989" s="3">
        <v>-1.6012822662382999</v>
      </c>
      <c r="L989">
        <v>48.813750355916099</v>
      </c>
      <c r="M989">
        <v>0.99801764583599395</v>
      </c>
      <c r="N989">
        <v>49.638380586337</v>
      </c>
      <c r="O989">
        <v>0.98520245705176401</v>
      </c>
      <c r="P989" s="3">
        <v>-0.824630230420901</v>
      </c>
      <c r="Q989">
        <f>MEDIAN(F989,K989,P989)</f>
        <v>-0.824630230420901</v>
      </c>
    </row>
    <row r="990" spans="1:17" x14ac:dyDescent="0.2">
      <c r="A990" s="3" t="s">
        <v>2109</v>
      </c>
      <c r="B990" t="s">
        <v>5</v>
      </c>
      <c r="C990" t="s">
        <v>5</v>
      </c>
      <c r="D990" t="s">
        <v>5</v>
      </c>
      <c r="E990" t="s">
        <v>5</v>
      </c>
      <c r="F990" s="3" t="s">
        <v>5</v>
      </c>
      <c r="G990">
        <v>52.395996367855297</v>
      </c>
      <c r="H990">
        <v>0.96340143460217698</v>
      </c>
      <c r="I990">
        <v>50.442945365558799</v>
      </c>
      <c r="J990">
        <v>0.99533950067019605</v>
      </c>
      <c r="K990" s="3">
        <v>1.9530510022965</v>
      </c>
      <c r="L990">
        <v>55.001130906678902</v>
      </c>
      <c r="M990">
        <v>0.96119565948753705</v>
      </c>
      <c r="N990">
        <v>50.923759674772498</v>
      </c>
      <c r="O990">
        <v>0.99537100830009395</v>
      </c>
      <c r="P990" s="3">
        <v>4.0773712319064002</v>
      </c>
      <c r="Q990">
        <f>MEDIAN(F990,K990,P990)</f>
        <v>3.0152111171014502</v>
      </c>
    </row>
    <row r="991" spans="1:17" x14ac:dyDescent="0.2">
      <c r="A991" s="3" t="s">
        <v>932</v>
      </c>
      <c r="B991" t="s">
        <v>5</v>
      </c>
      <c r="C991" t="s">
        <v>5</v>
      </c>
      <c r="D991" t="s">
        <v>5</v>
      </c>
      <c r="E991" t="s">
        <v>5</v>
      </c>
      <c r="F991" s="3" t="s">
        <v>5</v>
      </c>
      <c r="G991">
        <v>50.023147892604499</v>
      </c>
      <c r="H991">
        <v>0.99875127099523697</v>
      </c>
      <c r="I991">
        <v>51.178815908336702</v>
      </c>
      <c r="J991">
        <v>0.99766761708613705</v>
      </c>
      <c r="K991" s="3">
        <v>-1.1556680157321999</v>
      </c>
      <c r="L991">
        <v>49.7169102061996</v>
      </c>
      <c r="M991">
        <v>0.99562622089535102</v>
      </c>
      <c r="N991">
        <v>50.440132306127097</v>
      </c>
      <c r="O991">
        <v>0.99699919885243904</v>
      </c>
      <c r="P991" s="3">
        <v>-0.72322209992749698</v>
      </c>
      <c r="Q991">
        <f>MEDIAN(F991,K991,P991)</f>
        <v>-0.93944505782984844</v>
      </c>
    </row>
    <row r="992" spans="1:17" x14ac:dyDescent="0.2">
      <c r="A992" s="3" t="s">
        <v>933</v>
      </c>
      <c r="B992" t="s">
        <v>5</v>
      </c>
      <c r="C992" t="s">
        <v>5</v>
      </c>
      <c r="D992" t="s">
        <v>5</v>
      </c>
      <c r="E992" t="s">
        <v>5</v>
      </c>
      <c r="F992" s="3" t="s">
        <v>5</v>
      </c>
      <c r="G992">
        <v>49.133437483604403</v>
      </c>
      <c r="H992">
        <v>0.99929055270406897</v>
      </c>
      <c r="I992">
        <v>49.769981907716399</v>
      </c>
      <c r="J992">
        <v>0.99777574012027503</v>
      </c>
      <c r="K992" s="3">
        <v>-0.63654442411199597</v>
      </c>
      <c r="L992">
        <v>49.892994987808102</v>
      </c>
      <c r="M992">
        <v>0.98124371039678004</v>
      </c>
      <c r="N992">
        <v>50.852994500952597</v>
      </c>
      <c r="O992">
        <v>0.96772882423820095</v>
      </c>
      <c r="P992" s="3">
        <v>-0.95999951314449605</v>
      </c>
      <c r="Q992">
        <f>MEDIAN(F992,K992,P992)</f>
        <v>-0.79827196862824601</v>
      </c>
    </row>
    <row r="993" spans="1:17" x14ac:dyDescent="0.2">
      <c r="A993" s="3" t="s">
        <v>934</v>
      </c>
      <c r="B993" t="s">
        <v>5</v>
      </c>
      <c r="C993" t="s">
        <v>5</v>
      </c>
      <c r="D993" t="s">
        <v>5</v>
      </c>
      <c r="E993" t="s">
        <v>5</v>
      </c>
      <c r="F993" s="3" t="s">
        <v>5</v>
      </c>
      <c r="G993">
        <v>48.156409512760597</v>
      </c>
      <c r="H993">
        <v>0.99840492968122496</v>
      </c>
      <c r="I993">
        <v>48.768752595239903</v>
      </c>
      <c r="J993">
        <v>0.99864375276204898</v>
      </c>
      <c r="K993" s="3">
        <v>-0.61234308247930602</v>
      </c>
      <c r="L993">
        <v>48.655338826332098</v>
      </c>
      <c r="M993">
        <v>0.99283526251918397</v>
      </c>
      <c r="N993">
        <v>49.843320022408399</v>
      </c>
      <c r="O993">
        <v>0.99895376860336105</v>
      </c>
      <c r="P993" s="3">
        <v>-1.1879811960763</v>
      </c>
      <c r="Q993">
        <f>MEDIAN(F993,K993,P993)</f>
        <v>-0.90016213927780298</v>
      </c>
    </row>
    <row r="994" spans="1:17" x14ac:dyDescent="0.2">
      <c r="A994" s="3" t="s">
        <v>935</v>
      </c>
      <c r="B994" t="s">
        <v>5</v>
      </c>
      <c r="C994" t="s">
        <v>5</v>
      </c>
      <c r="D994" t="s">
        <v>5</v>
      </c>
      <c r="E994" t="s">
        <v>5</v>
      </c>
      <c r="F994" s="3" t="s">
        <v>5</v>
      </c>
      <c r="G994">
        <v>48.845176273343398</v>
      </c>
      <c r="H994">
        <v>0.99871337188474396</v>
      </c>
      <c r="I994">
        <v>49.400931990619902</v>
      </c>
      <c r="J994">
        <v>0.99971894481157997</v>
      </c>
      <c r="K994" s="3">
        <v>-0.55575571727650397</v>
      </c>
      <c r="L994">
        <v>48.532842353571603</v>
      </c>
      <c r="M994">
        <v>0.99565475920777802</v>
      </c>
      <c r="N994">
        <v>49.352432679100097</v>
      </c>
      <c r="O994">
        <v>0.99775752856008704</v>
      </c>
      <c r="P994" s="3">
        <v>-0.81959032552849498</v>
      </c>
      <c r="Q994">
        <f>MEDIAN(F994,K994,P994)</f>
        <v>-0.68767302140249953</v>
      </c>
    </row>
    <row r="995" spans="1:17" x14ac:dyDescent="0.2">
      <c r="A995" s="3" t="s">
        <v>936</v>
      </c>
      <c r="B995">
        <v>51.0165087043395</v>
      </c>
      <c r="C995">
        <v>0.96943700875535899</v>
      </c>
      <c r="D995">
        <v>50.897698292364097</v>
      </c>
      <c r="E995">
        <v>0.96068062673619103</v>
      </c>
      <c r="F995" s="3">
        <v>0.118810411975403</v>
      </c>
      <c r="G995">
        <v>49.497541463456301</v>
      </c>
      <c r="H995">
        <v>0.99928085578136805</v>
      </c>
      <c r="I995">
        <v>49.502196927700503</v>
      </c>
      <c r="J995">
        <v>0.999837252776973</v>
      </c>
      <c r="K995" s="3">
        <v>-4.65546424420182E-3</v>
      </c>
      <c r="L995">
        <v>49.455994989836299</v>
      </c>
      <c r="M995">
        <v>0.99591200699439097</v>
      </c>
      <c r="N995">
        <v>49.064753423961299</v>
      </c>
      <c r="O995">
        <v>0.99840661884045201</v>
      </c>
      <c r="P995" s="3">
        <v>0.39124156587499898</v>
      </c>
      <c r="Q995">
        <f>MEDIAN(F995,K995,P995)</f>
        <v>0.118810411975403</v>
      </c>
    </row>
    <row r="996" spans="1:17" x14ac:dyDescent="0.2">
      <c r="A996" s="3" t="s">
        <v>937</v>
      </c>
      <c r="B996">
        <v>52.304269564110697</v>
      </c>
      <c r="C996">
        <v>0.92232729485029297</v>
      </c>
      <c r="D996">
        <v>50.7836108069177</v>
      </c>
      <c r="E996">
        <v>0.90238689860505905</v>
      </c>
      <c r="F996" s="3">
        <v>1.5206587571929999</v>
      </c>
      <c r="G996">
        <v>48.384961572248699</v>
      </c>
      <c r="H996">
        <v>0.99894588180676502</v>
      </c>
      <c r="I996">
        <v>49.447554209966903</v>
      </c>
      <c r="J996">
        <v>0.99816965119151202</v>
      </c>
      <c r="K996" s="3">
        <v>-1.0625926377182</v>
      </c>
      <c r="L996">
        <v>49.905930085783901</v>
      </c>
      <c r="M996">
        <v>0.94698379458931103</v>
      </c>
      <c r="N996">
        <v>50.583183114846598</v>
      </c>
      <c r="O996">
        <v>0.984845885068654</v>
      </c>
      <c r="P996" s="3">
        <v>-0.67725302906269702</v>
      </c>
      <c r="Q996">
        <f>MEDIAN(F996,K996,P996)</f>
        <v>-0.67725302906269702</v>
      </c>
    </row>
    <row r="997" spans="1:17" x14ac:dyDescent="0.2">
      <c r="A997" s="3" t="s">
        <v>938</v>
      </c>
      <c r="B997">
        <v>50.803764474402698</v>
      </c>
      <c r="C997">
        <v>0.97561754568290304</v>
      </c>
      <c r="D997">
        <v>51.151366582974099</v>
      </c>
      <c r="E997">
        <v>0.99204197710818998</v>
      </c>
      <c r="F997" s="3">
        <v>-0.347602108571401</v>
      </c>
      <c r="G997">
        <v>48.638244343896503</v>
      </c>
      <c r="H997">
        <v>0.99952817156876905</v>
      </c>
      <c r="I997">
        <v>49.005652849465001</v>
      </c>
      <c r="J997">
        <v>0.99876134965736596</v>
      </c>
      <c r="K997" s="3">
        <v>-0.36740850556849802</v>
      </c>
      <c r="L997">
        <v>49.949158518514402</v>
      </c>
      <c r="M997">
        <v>0.99721199856654197</v>
      </c>
      <c r="N997">
        <v>49.107442679094198</v>
      </c>
      <c r="O997">
        <v>0.99452943814481598</v>
      </c>
      <c r="P997" s="3">
        <v>0.841715839420203</v>
      </c>
      <c r="Q997">
        <f>MEDIAN(F997,K997,P997)</f>
        <v>-0.347602108571401</v>
      </c>
    </row>
    <row r="998" spans="1:17" x14ac:dyDescent="0.2">
      <c r="A998" s="3" t="s">
        <v>939</v>
      </c>
      <c r="B998">
        <v>50.762750292178197</v>
      </c>
      <c r="C998">
        <v>0.99460214963272897</v>
      </c>
      <c r="D998">
        <v>50.257087463912697</v>
      </c>
      <c r="E998">
        <v>0.99138027492769198</v>
      </c>
      <c r="F998" s="3">
        <v>0.50566282826550002</v>
      </c>
      <c r="G998">
        <v>48.223633858803701</v>
      </c>
      <c r="H998">
        <v>0.99935641634945105</v>
      </c>
      <c r="I998">
        <v>48.954922287337098</v>
      </c>
      <c r="J998">
        <v>0.99912668609078004</v>
      </c>
      <c r="K998" s="3">
        <v>-0.73128842853339604</v>
      </c>
      <c r="L998">
        <v>49.4930042385433</v>
      </c>
      <c r="M998">
        <v>0.99838793444679597</v>
      </c>
      <c r="N998">
        <v>48.930122329920998</v>
      </c>
      <c r="O998">
        <v>0.99762893132059505</v>
      </c>
      <c r="P998" s="3">
        <v>0.56288190862230203</v>
      </c>
      <c r="Q998">
        <f>MEDIAN(F998,K998,P998)</f>
        <v>0.50566282826550002</v>
      </c>
    </row>
    <row r="999" spans="1:17" x14ac:dyDescent="0.2">
      <c r="A999" s="3" t="s">
        <v>940</v>
      </c>
      <c r="B999">
        <v>49.883633461213698</v>
      </c>
      <c r="C999">
        <v>0.99780192327460804</v>
      </c>
      <c r="D999">
        <v>50.640873559414601</v>
      </c>
      <c r="E999">
        <v>0.98297689528219301</v>
      </c>
      <c r="F999" s="3">
        <v>-0.75724009820090299</v>
      </c>
      <c r="G999">
        <v>48.662447568379498</v>
      </c>
      <c r="H999">
        <v>0.99910918182467501</v>
      </c>
      <c r="I999">
        <v>48.988153191427699</v>
      </c>
      <c r="J999">
        <v>0.99852690178680403</v>
      </c>
      <c r="K999" s="3">
        <v>-0.325705623048201</v>
      </c>
      <c r="L999">
        <v>48.904023037512097</v>
      </c>
      <c r="M999">
        <v>0.99600570637175601</v>
      </c>
      <c r="N999">
        <v>48.896570037778297</v>
      </c>
      <c r="O999">
        <v>0.99648114903144702</v>
      </c>
      <c r="P999" s="3">
        <v>7.4529997338004302E-3</v>
      </c>
      <c r="Q999">
        <f>MEDIAN(F999,K999,P999)</f>
        <v>-0.325705623048201</v>
      </c>
    </row>
    <row r="1000" spans="1:17" x14ac:dyDescent="0.2">
      <c r="A1000" s="3" t="s">
        <v>941</v>
      </c>
      <c r="B1000">
        <v>51.600557104055497</v>
      </c>
      <c r="C1000">
        <v>0.95419321728251905</v>
      </c>
      <c r="D1000">
        <v>51.432460672918097</v>
      </c>
      <c r="E1000">
        <v>0.98211370423106303</v>
      </c>
      <c r="F1000" s="3">
        <v>0.1680964311374</v>
      </c>
      <c r="G1000">
        <v>53.249482572408297</v>
      </c>
      <c r="H1000">
        <v>0.97263067475049803</v>
      </c>
      <c r="I1000">
        <v>53.813452265151902</v>
      </c>
      <c r="J1000">
        <v>0.999749972773325</v>
      </c>
      <c r="K1000" s="3">
        <v>-0.56396969274360498</v>
      </c>
      <c r="L1000" t="s">
        <v>5</v>
      </c>
      <c r="M1000" t="s">
        <v>5</v>
      </c>
      <c r="N1000" t="s">
        <v>5</v>
      </c>
      <c r="O1000" t="s">
        <v>5</v>
      </c>
      <c r="P1000" s="3" t="s">
        <v>5</v>
      </c>
      <c r="Q1000">
        <f>MEDIAN(F1000,K1000,P1000)</f>
        <v>-0.19793663080310248</v>
      </c>
    </row>
    <row r="1001" spans="1:17" x14ac:dyDescent="0.2">
      <c r="A1001" s="3" t="s">
        <v>942</v>
      </c>
      <c r="B1001">
        <v>50.636077755473899</v>
      </c>
      <c r="C1001">
        <v>0.98284550127836701</v>
      </c>
      <c r="D1001">
        <v>50.010813963038103</v>
      </c>
      <c r="E1001">
        <v>0.985428171690924</v>
      </c>
      <c r="F1001" s="3">
        <v>0.625263792435796</v>
      </c>
      <c r="G1001">
        <v>48.3899653221997</v>
      </c>
      <c r="H1001">
        <v>0.99930237994503202</v>
      </c>
      <c r="I1001">
        <v>48.874309692303498</v>
      </c>
      <c r="J1001">
        <v>0.99707767872251196</v>
      </c>
      <c r="K1001" s="3">
        <v>-0.48434437010379799</v>
      </c>
      <c r="L1001">
        <v>48.425117275442403</v>
      </c>
      <c r="M1001">
        <v>0.99868668304396502</v>
      </c>
      <c r="N1001">
        <v>48.784920076360002</v>
      </c>
      <c r="O1001">
        <v>0.998917375677432</v>
      </c>
      <c r="P1001" s="3">
        <v>-0.35980280091759897</v>
      </c>
      <c r="Q1001">
        <f>MEDIAN(F1001,K1001,P1001)</f>
        <v>-0.35980280091759897</v>
      </c>
    </row>
    <row r="1002" spans="1:17" x14ac:dyDescent="0.2">
      <c r="A1002" s="3" t="s">
        <v>943</v>
      </c>
      <c r="B1002">
        <v>50.605169369423798</v>
      </c>
      <c r="C1002">
        <v>0.992808631665825</v>
      </c>
      <c r="D1002">
        <v>50.631848723053103</v>
      </c>
      <c r="E1002">
        <v>0.98258555102232203</v>
      </c>
      <c r="F1002" s="3">
        <v>-2.66793536293051E-2</v>
      </c>
      <c r="G1002">
        <v>49.542060280592104</v>
      </c>
      <c r="H1002">
        <v>0.99824270785916602</v>
      </c>
      <c r="I1002">
        <v>49.869388065404003</v>
      </c>
      <c r="J1002">
        <v>0.99929068391605502</v>
      </c>
      <c r="K1002" s="3">
        <v>-0.327327784811899</v>
      </c>
      <c r="L1002">
        <v>49.851193382459797</v>
      </c>
      <c r="M1002">
        <v>0.998018398854702</v>
      </c>
      <c r="N1002">
        <v>49.360998745571798</v>
      </c>
      <c r="O1002">
        <v>0.99761777023954101</v>
      </c>
      <c r="P1002" s="3">
        <v>0.49019463688799902</v>
      </c>
      <c r="Q1002">
        <f>MEDIAN(F1002,K1002,P1002)</f>
        <v>-2.66793536293051E-2</v>
      </c>
    </row>
    <row r="1003" spans="1:17" x14ac:dyDescent="0.2">
      <c r="A1003" s="3" t="s">
        <v>944</v>
      </c>
      <c r="B1003">
        <v>51.5228230420432</v>
      </c>
      <c r="C1003">
        <v>0.98654750061660301</v>
      </c>
      <c r="D1003">
        <v>53.506034661400001</v>
      </c>
      <c r="E1003">
        <v>0.93218491453136998</v>
      </c>
      <c r="F1003" s="3">
        <v>-1.9832116193567999</v>
      </c>
      <c r="G1003">
        <v>52.493354142277703</v>
      </c>
      <c r="H1003">
        <v>0.99879078361876505</v>
      </c>
      <c r="I1003">
        <v>51.152857880693297</v>
      </c>
      <c r="J1003">
        <v>0.99348589413244603</v>
      </c>
      <c r="K1003" s="3">
        <v>1.34049626158441</v>
      </c>
      <c r="L1003">
        <v>51.499662599510003</v>
      </c>
      <c r="M1003">
        <v>0.99707568055458096</v>
      </c>
      <c r="N1003">
        <v>49.8180399278286</v>
      </c>
      <c r="O1003">
        <v>0.99490663093065201</v>
      </c>
      <c r="P1003" s="3">
        <v>1.6816226716814</v>
      </c>
      <c r="Q1003">
        <f>MEDIAN(F1003,K1003,P1003)</f>
        <v>1.34049626158441</v>
      </c>
    </row>
    <row r="1004" spans="1:17" x14ac:dyDescent="0.2">
      <c r="A1004" s="3" t="s">
        <v>945</v>
      </c>
      <c r="B1004">
        <v>50.890540042469802</v>
      </c>
      <c r="C1004">
        <v>0.98263036671138504</v>
      </c>
      <c r="D1004">
        <v>50.599602492489097</v>
      </c>
      <c r="E1004">
        <v>0.98832833060398495</v>
      </c>
      <c r="F1004" s="3">
        <v>0.29093754998070398</v>
      </c>
      <c r="G1004">
        <v>48.580182317585901</v>
      </c>
      <c r="H1004">
        <v>0.99881930503295302</v>
      </c>
      <c r="I1004">
        <v>48.640014073204497</v>
      </c>
      <c r="J1004">
        <v>0.99954815045434897</v>
      </c>
      <c r="K1004" s="3">
        <v>-5.9831755618596098E-2</v>
      </c>
      <c r="L1004">
        <v>48.639710441378</v>
      </c>
      <c r="M1004">
        <v>0.99529532966494105</v>
      </c>
      <c r="N1004">
        <v>48.475100484849499</v>
      </c>
      <c r="O1004">
        <v>0.99641717578257705</v>
      </c>
      <c r="P1004" s="3">
        <v>0.16460995652850099</v>
      </c>
      <c r="Q1004">
        <f>MEDIAN(F1004,K1004,P1004)</f>
        <v>0.16460995652850099</v>
      </c>
    </row>
    <row r="1005" spans="1:17" x14ac:dyDescent="0.2">
      <c r="A1005" s="3" t="s">
        <v>946</v>
      </c>
      <c r="B1005">
        <v>52.238283506813701</v>
      </c>
      <c r="C1005">
        <v>0.95299592174744396</v>
      </c>
      <c r="D1005">
        <v>50.736324363382799</v>
      </c>
      <c r="E1005">
        <v>0.99377192647656598</v>
      </c>
      <c r="F1005" s="3">
        <v>1.5019591434309001</v>
      </c>
      <c r="G1005">
        <v>56.881621421593898</v>
      </c>
      <c r="H1005">
        <v>0.98610720715231903</v>
      </c>
      <c r="I1005">
        <v>52.696768320752</v>
      </c>
      <c r="J1005">
        <v>0.994902910535859</v>
      </c>
      <c r="K1005" s="3">
        <v>4.1848531008418997</v>
      </c>
      <c r="L1005">
        <v>55.032428375370699</v>
      </c>
      <c r="M1005">
        <v>0.97825434498004504</v>
      </c>
      <c r="N1005">
        <v>52.923927111784899</v>
      </c>
      <c r="O1005">
        <v>0.99038522051473898</v>
      </c>
      <c r="P1005" s="3">
        <v>2.1085012635857998</v>
      </c>
      <c r="Q1005">
        <f>MEDIAN(F1005,K1005,P1005)</f>
        <v>2.1085012635857998</v>
      </c>
    </row>
    <row r="1006" spans="1:17" x14ac:dyDescent="0.2">
      <c r="A1006" s="3" t="s">
        <v>947</v>
      </c>
      <c r="B1006">
        <v>52.449804510482103</v>
      </c>
      <c r="C1006">
        <v>0.97066207016234995</v>
      </c>
      <c r="D1006">
        <v>51.709506022508897</v>
      </c>
      <c r="E1006">
        <v>0.99168913328219799</v>
      </c>
      <c r="F1006" s="3">
        <v>0.74029848797320597</v>
      </c>
      <c r="G1006">
        <v>52.359136488708501</v>
      </c>
      <c r="H1006">
        <v>0.99951694113315503</v>
      </c>
      <c r="I1006">
        <v>52.090051178200198</v>
      </c>
      <c r="J1006">
        <v>0.99910020987926296</v>
      </c>
      <c r="K1006" s="3">
        <v>0.26908531050830198</v>
      </c>
      <c r="L1006">
        <v>53.188674382183898</v>
      </c>
      <c r="M1006">
        <v>0.99806303334654101</v>
      </c>
      <c r="N1006">
        <v>52.6212178034327</v>
      </c>
      <c r="O1006">
        <v>0.99958283425502004</v>
      </c>
      <c r="P1006" s="3">
        <v>0.56745657875119804</v>
      </c>
      <c r="Q1006">
        <f>MEDIAN(F1006,K1006,P1006)</f>
        <v>0.56745657875119804</v>
      </c>
    </row>
    <row r="1007" spans="1:17" x14ac:dyDescent="0.2">
      <c r="A1007" s="3" t="s">
        <v>948</v>
      </c>
      <c r="B1007">
        <v>50.457944001712903</v>
      </c>
      <c r="C1007">
        <v>0.99387841493544904</v>
      </c>
      <c r="D1007">
        <v>50.454083021905703</v>
      </c>
      <c r="E1007">
        <v>0.99581830331832299</v>
      </c>
      <c r="F1007" s="3">
        <v>3.8609798072002399E-3</v>
      </c>
      <c r="G1007">
        <v>49.4611985874647</v>
      </c>
      <c r="H1007">
        <v>0.99928464438285103</v>
      </c>
      <c r="I1007">
        <v>49.548436815640898</v>
      </c>
      <c r="J1007">
        <v>0.99882268729685997</v>
      </c>
      <c r="K1007" s="3">
        <v>-8.7238228176197197E-2</v>
      </c>
      <c r="L1007">
        <v>49.302372387518403</v>
      </c>
      <c r="M1007">
        <v>0.99810856263126302</v>
      </c>
      <c r="N1007">
        <v>49.1171767290814</v>
      </c>
      <c r="O1007">
        <v>0.99813480186619796</v>
      </c>
      <c r="P1007" s="3">
        <v>0.185195658437003</v>
      </c>
      <c r="Q1007">
        <f>MEDIAN(F1007,K1007,P1007)</f>
        <v>3.8609798072002399E-3</v>
      </c>
    </row>
    <row r="1008" spans="1:17" x14ac:dyDescent="0.2">
      <c r="A1008" s="3" t="s">
        <v>949</v>
      </c>
      <c r="B1008">
        <v>50.851610231413098</v>
      </c>
      <c r="C1008">
        <v>0.99295986121634905</v>
      </c>
      <c r="D1008">
        <v>49.677186009769301</v>
      </c>
      <c r="E1008">
        <v>0.96048493418143799</v>
      </c>
      <c r="F1008" s="3">
        <v>1.1744242216437999</v>
      </c>
      <c r="G1008">
        <v>52.7590193311121</v>
      </c>
      <c r="H1008">
        <v>0.99767037146832405</v>
      </c>
      <c r="I1008">
        <v>51.258805453125603</v>
      </c>
      <c r="J1008">
        <v>0.998895659773268</v>
      </c>
      <c r="K1008" s="3">
        <v>1.5002138779865</v>
      </c>
      <c r="L1008">
        <v>52.769117109773397</v>
      </c>
      <c r="M1008">
        <v>0.99317229539625596</v>
      </c>
      <c r="N1008">
        <v>49.637191921737298</v>
      </c>
      <c r="O1008">
        <v>0.99812838871902099</v>
      </c>
      <c r="P1008" s="3">
        <v>3.1319251880360999</v>
      </c>
      <c r="Q1008">
        <f>MEDIAN(F1008,K1008,P1008)</f>
        <v>1.5002138779865</v>
      </c>
    </row>
    <row r="1009" spans="1:17" x14ac:dyDescent="0.2">
      <c r="A1009" s="3" t="s">
        <v>950</v>
      </c>
      <c r="B1009">
        <v>50.608325620617997</v>
      </c>
      <c r="C1009">
        <v>0.993292183916612</v>
      </c>
      <c r="D1009">
        <v>50.6587804964187</v>
      </c>
      <c r="E1009">
        <v>0.99648811970408901</v>
      </c>
      <c r="F1009" s="3">
        <v>-5.0454875800703299E-2</v>
      </c>
      <c r="G1009">
        <v>49.996287998631402</v>
      </c>
      <c r="H1009">
        <v>0.99900936606730695</v>
      </c>
      <c r="I1009">
        <v>49.4180284932104</v>
      </c>
      <c r="J1009">
        <v>0.99898017010690099</v>
      </c>
      <c r="K1009" s="3">
        <v>0.57825950542100202</v>
      </c>
      <c r="L1009">
        <v>49.518305960692999</v>
      </c>
      <c r="M1009">
        <v>0.99904522211285196</v>
      </c>
      <c r="N1009">
        <v>49.263045328405703</v>
      </c>
      <c r="O1009">
        <v>0.99484541966286</v>
      </c>
      <c r="P1009" s="3">
        <v>0.25526063228729601</v>
      </c>
      <c r="Q1009">
        <f>MEDIAN(F1009,K1009,P1009)</f>
        <v>0.25526063228729601</v>
      </c>
    </row>
    <row r="1010" spans="1:17" x14ac:dyDescent="0.2">
      <c r="A1010" s="3" t="s">
        <v>951</v>
      </c>
      <c r="B1010">
        <v>50.844735455109202</v>
      </c>
      <c r="C1010">
        <v>0.99535460943940801</v>
      </c>
      <c r="D1010">
        <v>50.532510445609702</v>
      </c>
      <c r="E1010">
        <v>0.99804474976530499</v>
      </c>
      <c r="F1010" s="3">
        <v>0.31222500949949999</v>
      </c>
      <c r="G1010">
        <v>52.889457649946401</v>
      </c>
      <c r="H1010">
        <v>0.98679800642820403</v>
      </c>
      <c r="I1010">
        <v>51.2811269022449</v>
      </c>
      <c r="J1010">
        <v>0.99255337987729597</v>
      </c>
      <c r="K1010" s="3">
        <v>1.6083307477015001</v>
      </c>
      <c r="L1010">
        <v>52.111005270231402</v>
      </c>
      <c r="M1010">
        <v>0.999250414865679</v>
      </c>
      <c r="N1010">
        <v>51.293822951934096</v>
      </c>
      <c r="O1010">
        <v>0.99564041653212398</v>
      </c>
      <c r="P1010" s="3">
        <v>0.81718231829730603</v>
      </c>
      <c r="Q1010">
        <f>MEDIAN(F1010,K1010,P1010)</f>
        <v>0.81718231829730603</v>
      </c>
    </row>
    <row r="1011" spans="1:17" x14ac:dyDescent="0.2">
      <c r="A1011" s="3" t="s">
        <v>952</v>
      </c>
      <c r="B1011">
        <v>53.168659915556198</v>
      </c>
      <c r="C1011">
        <v>0.946813218143992</v>
      </c>
      <c r="D1011">
        <v>50.978155397645601</v>
      </c>
      <c r="E1011">
        <v>0.95403819526660905</v>
      </c>
      <c r="F1011" s="3">
        <v>2.1905045179106</v>
      </c>
      <c r="G1011">
        <v>54.533733476722801</v>
      </c>
      <c r="H1011">
        <v>0.99436946592749698</v>
      </c>
      <c r="I1011">
        <v>53.952349720151098</v>
      </c>
      <c r="J1011">
        <v>0.99523436455325798</v>
      </c>
      <c r="K1011" s="3">
        <v>0.58138375657170405</v>
      </c>
      <c r="L1011">
        <v>54.4639083939405</v>
      </c>
      <c r="M1011">
        <v>0.99003154223551804</v>
      </c>
      <c r="N1011">
        <v>53.159486208964097</v>
      </c>
      <c r="O1011">
        <v>0.99583715960049302</v>
      </c>
      <c r="P1011" s="3">
        <v>1.3044221849763999</v>
      </c>
      <c r="Q1011">
        <f>MEDIAN(F1011,K1011,P1011)</f>
        <v>1.3044221849763999</v>
      </c>
    </row>
    <row r="1012" spans="1:17" x14ac:dyDescent="0.2">
      <c r="A1012" s="3" t="s">
        <v>953</v>
      </c>
      <c r="B1012" t="s">
        <v>5</v>
      </c>
      <c r="C1012" t="s">
        <v>5</v>
      </c>
      <c r="D1012" t="s">
        <v>5</v>
      </c>
      <c r="E1012" t="s">
        <v>5</v>
      </c>
      <c r="F1012" s="3" t="s">
        <v>5</v>
      </c>
      <c r="G1012">
        <v>49.412675975007701</v>
      </c>
      <c r="H1012">
        <v>0.99965353250862199</v>
      </c>
      <c r="I1012">
        <v>49.138133707239</v>
      </c>
      <c r="J1012">
        <v>0.999214651856147</v>
      </c>
      <c r="K1012" s="3">
        <v>0.274542267768702</v>
      </c>
      <c r="L1012">
        <v>49.697045912301299</v>
      </c>
      <c r="M1012">
        <v>0.99012754950430104</v>
      </c>
      <c r="N1012">
        <v>48.6210863692827</v>
      </c>
      <c r="O1012">
        <v>0.99924201815537195</v>
      </c>
      <c r="P1012" s="3">
        <v>1.0759595430186</v>
      </c>
      <c r="Q1012">
        <f>MEDIAN(F1012,K1012,P1012)</f>
        <v>0.67525090539365107</v>
      </c>
    </row>
    <row r="1013" spans="1:17" x14ac:dyDescent="0.2">
      <c r="A1013" s="3" t="s">
        <v>954</v>
      </c>
      <c r="B1013" t="s">
        <v>5</v>
      </c>
      <c r="C1013" t="s">
        <v>5</v>
      </c>
      <c r="D1013" t="s">
        <v>5</v>
      </c>
      <c r="E1013" t="s">
        <v>5</v>
      </c>
      <c r="F1013" s="3" t="s">
        <v>5</v>
      </c>
      <c r="G1013">
        <v>49.349052546129997</v>
      </c>
      <c r="H1013">
        <v>0.99891759242193201</v>
      </c>
      <c r="I1013">
        <v>49.9572044358505</v>
      </c>
      <c r="J1013">
        <v>0.992589011355274</v>
      </c>
      <c r="K1013" s="3">
        <v>-0.60815188972050305</v>
      </c>
      <c r="L1013">
        <v>54.068757153811603</v>
      </c>
      <c r="M1013">
        <v>0.98955019611815298</v>
      </c>
      <c r="N1013">
        <v>50.0612009907653</v>
      </c>
      <c r="O1013">
        <v>0.99597956171601598</v>
      </c>
      <c r="P1013" s="3">
        <v>4.0075561630463001</v>
      </c>
      <c r="Q1013">
        <f>MEDIAN(F1013,K1013,P1013)</f>
        <v>1.6997021366628986</v>
      </c>
    </row>
    <row r="1014" spans="1:17" x14ac:dyDescent="0.2">
      <c r="A1014" s="3" t="s">
        <v>955</v>
      </c>
      <c r="B1014" t="s">
        <v>5</v>
      </c>
      <c r="C1014" t="s">
        <v>5</v>
      </c>
      <c r="D1014" t="s">
        <v>5</v>
      </c>
      <c r="E1014" t="s">
        <v>5</v>
      </c>
      <c r="F1014" s="3" t="s">
        <v>5</v>
      </c>
      <c r="G1014">
        <v>48.343808925326499</v>
      </c>
      <c r="H1014">
        <v>0.99817072988045596</v>
      </c>
      <c r="I1014">
        <v>49.478678027857299</v>
      </c>
      <c r="J1014">
        <v>0.999157073894403</v>
      </c>
      <c r="K1014" s="3">
        <v>-1.1348691025308</v>
      </c>
      <c r="L1014">
        <v>48.671538777797302</v>
      </c>
      <c r="M1014">
        <v>0.99414449370394498</v>
      </c>
      <c r="N1014">
        <v>50.306027929477601</v>
      </c>
      <c r="O1014">
        <v>0.99101331864658404</v>
      </c>
      <c r="P1014" s="3">
        <v>-1.6344891516803</v>
      </c>
      <c r="Q1014">
        <f>MEDIAN(F1014,K1014,P1014)</f>
        <v>-1.3846791271055499</v>
      </c>
    </row>
    <row r="1015" spans="1:17" x14ac:dyDescent="0.2">
      <c r="A1015" s="3" t="s">
        <v>956</v>
      </c>
      <c r="B1015" t="s">
        <v>5</v>
      </c>
      <c r="C1015" t="s">
        <v>5</v>
      </c>
      <c r="D1015" t="s">
        <v>5</v>
      </c>
      <c r="E1015" t="s">
        <v>5</v>
      </c>
      <c r="F1015" s="3" t="s">
        <v>5</v>
      </c>
      <c r="G1015">
        <v>53.5240869319138</v>
      </c>
      <c r="H1015">
        <v>0.99921183172934303</v>
      </c>
      <c r="I1015">
        <v>52.195627457718302</v>
      </c>
      <c r="J1015">
        <v>0.99943184029292598</v>
      </c>
      <c r="K1015" s="3">
        <v>1.3284594741955</v>
      </c>
      <c r="L1015">
        <v>53.3778964449196</v>
      </c>
      <c r="M1015">
        <v>0.99723799698327598</v>
      </c>
      <c r="N1015">
        <v>52.0509045541204</v>
      </c>
      <c r="O1015">
        <v>0.996727733390118</v>
      </c>
      <c r="P1015" s="3">
        <v>1.3269918907992</v>
      </c>
      <c r="Q1015">
        <f>MEDIAN(F1015,K1015,P1015)</f>
        <v>1.32772568249735</v>
      </c>
    </row>
    <row r="1016" spans="1:17" x14ac:dyDescent="0.2">
      <c r="A1016" s="3" t="s">
        <v>957</v>
      </c>
      <c r="B1016">
        <v>52.188194887468299</v>
      </c>
      <c r="C1016">
        <v>0.96336025610448095</v>
      </c>
      <c r="D1016">
        <v>50.698417112324798</v>
      </c>
      <c r="E1016">
        <v>0.999157356397819</v>
      </c>
      <c r="F1016" s="3">
        <v>1.4897777751435</v>
      </c>
      <c r="G1016">
        <v>57.408948401768001</v>
      </c>
      <c r="H1016">
        <v>0.99046189773319004</v>
      </c>
      <c r="I1016">
        <v>54.295584809607497</v>
      </c>
      <c r="J1016">
        <v>0.999769201615201</v>
      </c>
      <c r="K1016" s="3">
        <v>3.1133635921604998</v>
      </c>
      <c r="L1016">
        <v>54.096867890595497</v>
      </c>
      <c r="M1016">
        <v>0.99737860932510802</v>
      </c>
      <c r="N1016">
        <v>51.421350558113303</v>
      </c>
      <c r="O1016">
        <v>0.99929027925208302</v>
      </c>
      <c r="P1016" s="3">
        <v>2.6755173324821899</v>
      </c>
      <c r="Q1016">
        <f>MEDIAN(F1016,K1016,P1016)</f>
        <v>2.6755173324821899</v>
      </c>
    </row>
    <row r="1017" spans="1:17" x14ac:dyDescent="0.2">
      <c r="A1017" s="3" t="s">
        <v>958</v>
      </c>
      <c r="B1017">
        <v>51.217129139284999</v>
      </c>
      <c r="C1017">
        <v>0.98731424989382</v>
      </c>
      <c r="D1017">
        <v>49.725973765892903</v>
      </c>
      <c r="E1017">
        <v>0.99632830965131702</v>
      </c>
      <c r="F1017" s="3">
        <v>1.4911553733920999</v>
      </c>
      <c r="G1017">
        <v>51.979614540890402</v>
      </c>
      <c r="H1017">
        <v>0.99798977080986395</v>
      </c>
      <c r="I1017">
        <v>50.3012126139636</v>
      </c>
      <c r="J1017">
        <v>0.998226250045395</v>
      </c>
      <c r="K1017" s="3">
        <v>1.6784019269268</v>
      </c>
      <c r="L1017">
        <v>52.004069964122401</v>
      </c>
      <c r="M1017">
        <v>0.99940200444026095</v>
      </c>
      <c r="N1017">
        <v>49.888902859136898</v>
      </c>
      <c r="O1017">
        <v>0.99893101754064095</v>
      </c>
      <c r="P1017" s="3">
        <v>2.1151671049854999</v>
      </c>
      <c r="Q1017">
        <f>MEDIAN(F1017,K1017,P1017)</f>
        <v>1.6784019269268</v>
      </c>
    </row>
    <row r="1018" spans="1:17" x14ac:dyDescent="0.2">
      <c r="A1018" s="3" t="s">
        <v>959</v>
      </c>
      <c r="B1018">
        <v>52.522879779184301</v>
      </c>
      <c r="C1018">
        <v>0.97322540074675201</v>
      </c>
      <c r="D1018">
        <v>53.873478180629803</v>
      </c>
      <c r="E1018">
        <v>0.96482534013838595</v>
      </c>
      <c r="F1018" s="3">
        <v>-1.3505984014454999</v>
      </c>
      <c r="G1018">
        <v>53.421572885207702</v>
      </c>
      <c r="H1018">
        <v>0.96939391458431001</v>
      </c>
      <c r="I1018">
        <v>53.970276014465803</v>
      </c>
      <c r="J1018">
        <v>0.99262508646511505</v>
      </c>
      <c r="K1018" s="3">
        <v>-0.54870312925810105</v>
      </c>
      <c r="L1018">
        <v>53.611947204823203</v>
      </c>
      <c r="M1018">
        <v>0.98605848528476803</v>
      </c>
      <c r="N1018">
        <v>55.0484162872973</v>
      </c>
      <c r="O1018">
        <v>0.98656517738856897</v>
      </c>
      <c r="P1018" s="3">
        <v>-1.4364690824741</v>
      </c>
      <c r="Q1018">
        <f>MEDIAN(F1018,K1018,P1018)</f>
        <v>-1.3505984014454999</v>
      </c>
    </row>
    <row r="1019" spans="1:17" x14ac:dyDescent="0.2">
      <c r="A1019" s="3" t="s">
        <v>960</v>
      </c>
      <c r="B1019">
        <v>52.055034553674901</v>
      </c>
      <c r="C1019">
        <v>0.99263198573136702</v>
      </c>
      <c r="D1019">
        <v>52.750543782346902</v>
      </c>
      <c r="E1019">
        <v>0.96796645746457199</v>
      </c>
      <c r="F1019" s="3">
        <v>-0.69550922867200204</v>
      </c>
      <c r="G1019">
        <v>53.224288446811798</v>
      </c>
      <c r="H1019">
        <v>0.99941384728262095</v>
      </c>
      <c r="I1019">
        <v>53.245074189424301</v>
      </c>
      <c r="J1019">
        <v>0.99860851199344702</v>
      </c>
      <c r="K1019" s="3">
        <v>-2.07857426125031E-2</v>
      </c>
      <c r="L1019">
        <v>54.425404293309903</v>
      </c>
      <c r="M1019">
        <v>0.988369348051375</v>
      </c>
      <c r="N1019">
        <v>53.188596930754699</v>
      </c>
      <c r="O1019">
        <v>0.99936726127474096</v>
      </c>
      <c r="P1019" s="3">
        <v>1.2368073625552001</v>
      </c>
      <c r="Q1019">
        <f>MEDIAN(F1019,K1019,P1019)</f>
        <v>-2.07857426125031E-2</v>
      </c>
    </row>
    <row r="1020" spans="1:17" x14ac:dyDescent="0.2">
      <c r="A1020" s="3" t="s">
        <v>961</v>
      </c>
      <c r="B1020">
        <v>52.382769103679202</v>
      </c>
      <c r="C1020">
        <v>0.94725053222112998</v>
      </c>
      <c r="D1020">
        <v>51.476036827511997</v>
      </c>
      <c r="E1020">
        <v>0.98519675251424199</v>
      </c>
      <c r="F1020" s="3">
        <v>0.90673227616720498</v>
      </c>
      <c r="G1020">
        <v>52.666004527285502</v>
      </c>
      <c r="H1020">
        <v>0.99410816079998399</v>
      </c>
      <c r="I1020">
        <v>51.231970369170497</v>
      </c>
      <c r="J1020">
        <v>0.99834287548878997</v>
      </c>
      <c r="K1020" s="3">
        <v>1.434034158115</v>
      </c>
      <c r="L1020">
        <v>51.401821288160498</v>
      </c>
      <c r="M1020">
        <v>0.99129593044246</v>
      </c>
      <c r="N1020">
        <v>51.193113050758797</v>
      </c>
      <c r="O1020">
        <v>0.99856922864028896</v>
      </c>
      <c r="P1020" s="3">
        <v>0.208708237401702</v>
      </c>
      <c r="Q1020">
        <f>MEDIAN(F1020,K1020,P1020)</f>
        <v>0.90673227616720498</v>
      </c>
    </row>
    <row r="1021" spans="1:17" x14ac:dyDescent="0.2">
      <c r="A1021" s="3" t="s">
        <v>962</v>
      </c>
      <c r="B1021" t="s">
        <v>5</v>
      </c>
      <c r="C1021" t="s">
        <v>5</v>
      </c>
      <c r="D1021" t="s">
        <v>5</v>
      </c>
      <c r="E1021" t="s">
        <v>5</v>
      </c>
      <c r="F1021" s="3" t="s">
        <v>5</v>
      </c>
      <c r="G1021">
        <v>50.821062444714201</v>
      </c>
      <c r="H1021">
        <v>0.99960690498937999</v>
      </c>
      <c r="I1021">
        <v>50.155163407537998</v>
      </c>
      <c r="J1021">
        <v>0.999744404672118</v>
      </c>
      <c r="K1021" s="3">
        <v>0.66589903717620302</v>
      </c>
      <c r="L1021">
        <v>51.017012161759098</v>
      </c>
      <c r="M1021">
        <v>0.99962370417908897</v>
      </c>
      <c r="N1021">
        <v>50.660443238496804</v>
      </c>
      <c r="O1021">
        <v>0.994928329952247</v>
      </c>
      <c r="P1021" s="3">
        <v>0.356568923262294</v>
      </c>
      <c r="Q1021">
        <f>MEDIAN(F1021,K1021,P1021)</f>
        <v>0.51123398021924848</v>
      </c>
    </row>
    <row r="1022" spans="1:17" x14ac:dyDescent="0.2">
      <c r="A1022" s="3" t="s">
        <v>963</v>
      </c>
      <c r="B1022">
        <v>50.827369301258301</v>
      </c>
      <c r="C1022">
        <v>0.99779026692821604</v>
      </c>
      <c r="D1022">
        <v>51.095544370120798</v>
      </c>
      <c r="E1022">
        <v>0.99406571908534402</v>
      </c>
      <c r="F1022" s="3">
        <v>-0.26817506886249698</v>
      </c>
      <c r="G1022">
        <v>50.503363589641602</v>
      </c>
      <c r="H1022">
        <v>0.99801368753994002</v>
      </c>
      <c r="I1022">
        <v>50.544593158897698</v>
      </c>
      <c r="J1022">
        <v>0.99799683889867097</v>
      </c>
      <c r="K1022" s="3">
        <v>-4.1229569256095999E-2</v>
      </c>
      <c r="L1022">
        <v>50.887688474045397</v>
      </c>
      <c r="M1022">
        <v>0.99614085504050498</v>
      </c>
      <c r="N1022">
        <v>51.190137407787901</v>
      </c>
      <c r="O1022">
        <v>0.99614579595602903</v>
      </c>
      <c r="P1022" s="3">
        <v>-0.30244893374250398</v>
      </c>
      <c r="Q1022">
        <f>MEDIAN(F1022,K1022,P1022)</f>
        <v>-0.26817506886249698</v>
      </c>
    </row>
    <row r="1023" spans="1:17" x14ac:dyDescent="0.2">
      <c r="A1023" s="3" t="s">
        <v>964</v>
      </c>
      <c r="B1023">
        <v>52.3118593686537</v>
      </c>
      <c r="C1023">
        <v>0.99635321181818903</v>
      </c>
      <c r="D1023">
        <v>52.197152873777803</v>
      </c>
      <c r="E1023">
        <v>0.98688392840592198</v>
      </c>
      <c r="F1023" s="3">
        <v>0.114706494875897</v>
      </c>
      <c r="G1023">
        <v>52.202793023236801</v>
      </c>
      <c r="H1023">
        <v>0.99897361451738598</v>
      </c>
      <c r="I1023">
        <v>52.926212256415099</v>
      </c>
      <c r="J1023">
        <v>0.99699469067402502</v>
      </c>
      <c r="K1023" s="3">
        <v>-0.72341923317829804</v>
      </c>
      <c r="L1023">
        <v>52.533731966542298</v>
      </c>
      <c r="M1023">
        <v>0.99471222565069395</v>
      </c>
      <c r="N1023">
        <v>53.4347404712817</v>
      </c>
      <c r="O1023">
        <v>0.99843798611985701</v>
      </c>
      <c r="P1023" s="3">
        <v>-0.90100850473940097</v>
      </c>
      <c r="Q1023">
        <f>MEDIAN(F1023,K1023,P1023)</f>
        <v>-0.72341923317829804</v>
      </c>
    </row>
    <row r="1024" spans="1:17" x14ac:dyDescent="0.2">
      <c r="A1024" s="3" t="s">
        <v>965</v>
      </c>
      <c r="B1024" t="s">
        <v>5</v>
      </c>
      <c r="C1024" t="s">
        <v>5</v>
      </c>
      <c r="D1024" t="s">
        <v>5</v>
      </c>
      <c r="E1024" t="s">
        <v>5</v>
      </c>
      <c r="F1024" s="3" t="s">
        <v>5</v>
      </c>
      <c r="G1024">
        <v>49.2645269256953</v>
      </c>
      <c r="H1024">
        <v>0.99853689867108897</v>
      </c>
      <c r="I1024">
        <v>50.054857531526103</v>
      </c>
      <c r="J1024">
        <v>0.99877363088401305</v>
      </c>
      <c r="K1024" s="3">
        <v>-0.79033060583080295</v>
      </c>
      <c r="L1024">
        <v>49.0809624571516</v>
      </c>
      <c r="M1024">
        <v>0.995175296469199</v>
      </c>
      <c r="N1024">
        <v>51.288984016874799</v>
      </c>
      <c r="O1024">
        <v>0.99592132970656</v>
      </c>
      <c r="P1024" s="3">
        <v>-2.2080215597231998</v>
      </c>
      <c r="Q1024">
        <f>MEDIAN(F1024,K1024,P1024)</f>
        <v>-1.4991760827770013</v>
      </c>
    </row>
    <row r="1025" spans="1:17" x14ac:dyDescent="0.2">
      <c r="A1025" s="3" t="s">
        <v>966</v>
      </c>
      <c r="B1025" t="s">
        <v>5</v>
      </c>
      <c r="C1025" t="s">
        <v>5</v>
      </c>
      <c r="D1025" t="s">
        <v>5</v>
      </c>
      <c r="E1025" t="s">
        <v>5</v>
      </c>
      <c r="F1025" s="3" t="s">
        <v>5</v>
      </c>
      <c r="G1025">
        <v>55.536156321986802</v>
      </c>
      <c r="H1025">
        <v>0.96409421064982104</v>
      </c>
      <c r="I1025">
        <v>49.804002354466697</v>
      </c>
      <c r="J1025">
        <v>0.99955854993599402</v>
      </c>
      <c r="K1025" s="3">
        <v>5.7321539675201096</v>
      </c>
      <c r="L1025">
        <v>49.258028623454202</v>
      </c>
      <c r="M1025">
        <v>0.99818378595316803</v>
      </c>
      <c r="N1025">
        <v>49.638934620621797</v>
      </c>
      <c r="O1025">
        <v>0.99127265616331595</v>
      </c>
      <c r="P1025" s="3">
        <v>-0.38090599716759499</v>
      </c>
      <c r="Q1025">
        <f>MEDIAN(F1025,K1025,P1025)</f>
        <v>2.6756239851762573</v>
      </c>
    </row>
    <row r="1026" spans="1:17" x14ac:dyDescent="0.2">
      <c r="A1026" s="3" t="s">
        <v>967</v>
      </c>
      <c r="B1026">
        <v>49.497856448340599</v>
      </c>
      <c r="C1026">
        <v>0.98046399898296599</v>
      </c>
      <c r="D1026">
        <v>50.431454647197498</v>
      </c>
      <c r="E1026">
        <v>0.98989308677779098</v>
      </c>
      <c r="F1026" s="3">
        <v>-0.93359819885689899</v>
      </c>
      <c r="G1026">
        <v>50.336666287957797</v>
      </c>
      <c r="H1026">
        <v>0.99981333734945799</v>
      </c>
      <c r="I1026">
        <v>50.2340757015658</v>
      </c>
      <c r="J1026">
        <v>0.992957674576327</v>
      </c>
      <c r="K1026" s="3">
        <v>0.102590586391997</v>
      </c>
      <c r="L1026">
        <v>50.699949479816603</v>
      </c>
      <c r="M1026">
        <v>0.99972353196903796</v>
      </c>
      <c r="N1026">
        <v>50.459357229661002</v>
      </c>
      <c r="O1026">
        <v>0.998584484502128</v>
      </c>
      <c r="P1026" s="3">
        <v>0.24059225015560101</v>
      </c>
      <c r="Q1026">
        <f>MEDIAN(F1026,K1026,P1026)</f>
        <v>0.102590586391997</v>
      </c>
    </row>
    <row r="1027" spans="1:17" x14ac:dyDescent="0.2">
      <c r="A1027" s="3" t="s">
        <v>968</v>
      </c>
      <c r="B1027">
        <v>51.540499820429503</v>
      </c>
      <c r="C1027">
        <v>0.99384659663266295</v>
      </c>
      <c r="D1027">
        <v>51.197040714607098</v>
      </c>
      <c r="E1027">
        <v>0.99264700594441502</v>
      </c>
      <c r="F1027" s="3">
        <v>0.34345910582240402</v>
      </c>
      <c r="G1027">
        <v>51.116070911350597</v>
      </c>
      <c r="H1027">
        <v>0.99691850362281897</v>
      </c>
      <c r="I1027">
        <v>51.653704329829999</v>
      </c>
      <c r="J1027">
        <v>0.94907152034247499</v>
      </c>
      <c r="K1027" s="3">
        <v>-0.53763341847940205</v>
      </c>
      <c r="L1027">
        <v>51.6165705448892</v>
      </c>
      <c r="M1027">
        <v>0.99045582128524001</v>
      </c>
      <c r="N1027">
        <v>52.749978186822503</v>
      </c>
      <c r="O1027">
        <v>0.95746550030840505</v>
      </c>
      <c r="P1027" s="3">
        <v>-1.1334076419332999</v>
      </c>
      <c r="Q1027">
        <f>MEDIAN(F1027,K1027,P1027)</f>
        <v>-0.53763341847940205</v>
      </c>
    </row>
    <row r="1028" spans="1:17" x14ac:dyDescent="0.2">
      <c r="A1028" s="3" t="s">
        <v>969</v>
      </c>
      <c r="B1028">
        <v>51.391195392752302</v>
      </c>
      <c r="C1028">
        <v>0.94102165425387096</v>
      </c>
      <c r="D1028">
        <v>50.3969841772834</v>
      </c>
      <c r="E1028">
        <v>0.99365235440709199</v>
      </c>
      <c r="F1028" s="3">
        <v>0.99421121546890101</v>
      </c>
      <c r="G1028" t="s">
        <v>5</v>
      </c>
      <c r="H1028" t="s">
        <v>5</v>
      </c>
      <c r="I1028" t="s">
        <v>5</v>
      </c>
      <c r="J1028" t="s">
        <v>5</v>
      </c>
      <c r="K1028" s="3" t="s">
        <v>5</v>
      </c>
      <c r="L1028">
        <v>48.551289813371497</v>
      </c>
      <c r="M1028">
        <v>0.99915533630006403</v>
      </c>
      <c r="N1028">
        <v>48.471274258393798</v>
      </c>
      <c r="O1028">
        <v>0.99698715477913002</v>
      </c>
      <c r="P1028" s="3">
        <v>8.0015554977698897E-2</v>
      </c>
      <c r="Q1028">
        <f>MEDIAN(F1028,K1028,P1028)</f>
        <v>0.53711338522329999</v>
      </c>
    </row>
    <row r="1029" spans="1:17" x14ac:dyDescent="0.2">
      <c r="A1029" s="3" t="s">
        <v>970</v>
      </c>
      <c r="B1029">
        <v>51.975150390140598</v>
      </c>
      <c r="C1029">
        <v>0.99789812666780997</v>
      </c>
      <c r="D1029">
        <v>51.0524535733188</v>
      </c>
      <c r="E1029">
        <v>0.99757553823099299</v>
      </c>
      <c r="F1029" s="3">
        <v>0.92269681682179805</v>
      </c>
      <c r="G1029" t="s">
        <v>5</v>
      </c>
      <c r="H1029" t="s">
        <v>5</v>
      </c>
      <c r="I1029" t="s">
        <v>5</v>
      </c>
      <c r="J1029" t="s">
        <v>5</v>
      </c>
      <c r="K1029" s="3" t="s">
        <v>5</v>
      </c>
      <c r="L1029">
        <v>54.499454366227603</v>
      </c>
      <c r="M1029">
        <v>0.99559463558656303</v>
      </c>
      <c r="N1029">
        <v>54.176340020172098</v>
      </c>
      <c r="O1029">
        <v>0.99061697984510599</v>
      </c>
      <c r="P1029" s="3">
        <v>0.32311434605550499</v>
      </c>
      <c r="Q1029">
        <f>MEDIAN(F1029,K1029,P1029)</f>
        <v>0.62290558143865149</v>
      </c>
    </row>
    <row r="1030" spans="1:17" x14ac:dyDescent="0.2">
      <c r="A1030" s="3" t="s">
        <v>971</v>
      </c>
      <c r="B1030">
        <v>51.616955319580697</v>
      </c>
      <c r="C1030">
        <v>0.99972651259364897</v>
      </c>
      <c r="D1030">
        <v>51.451293664814301</v>
      </c>
      <c r="E1030">
        <v>0.99586180439346395</v>
      </c>
      <c r="F1030" s="3">
        <v>0.16566165476639599</v>
      </c>
      <c r="G1030">
        <v>56.907780399081403</v>
      </c>
      <c r="H1030">
        <v>0.99131740405276103</v>
      </c>
      <c r="I1030">
        <v>56.651251821036603</v>
      </c>
      <c r="J1030">
        <v>0.99859995247163502</v>
      </c>
      <c r="K1030" s="3">
        <v>0.256528578044801</v>
      </c>
      <c r="L1030" t="s">
        <v>5</v>
      </c>
      <c r="M1030" t="s">
        <v>5</v>
      </c>
      <c r="N1030" t="s">
        <v>5</v>
      </c>
      <c r="O1030" t="s">
        <v>5</v>
      </c>
      <c r="P1030" s="3" t="s">
        <v>5</v>
      </c>
      <c r="Q1030">
        <f>MEDIAN(F1030,K1030,P1030)</f>
        <v>0.2110951164055985</v>
      </c>
    </row>
    <row r="1031" spans="1:17" x14ac:dyDescent="0.2">
      <c r="A1031" s="3" t="s">
        <v>972</v>
      </c>
      <c r="B1031">
        <v>51.109651575034</v>
      </c>
      <c r="C1031">
        <v>0.99559521187414701</v>
      </c>
      <c r="D1031">
        <v>52.443279760154503</v>
      </c>
      <c r="E1031">
        <v>0.96340143801015898</v>
      </c>
      <c r="F1031" s="3">
        <v>-1.3336281851205001</v>
      </c>
      <c r="G1031">
        <v>51.294707656383601</v>
      </c>
      <c r="H1031">
        <v>0.999569599739911</v>
      </c>
      <c r="I1031">
        <v>51.279742863268503</v>
      </c>
      <c r="J1031">
        <v>0.99940106451292798</v>
      </c>
      <c r="K1031" s="3">
        <v>1.4964793115097999E-2</v>
      </c>
      <c r="L1031">
        <v>50.992484983267701</v>
      </c>
      <c r="M1031">
        <v>0.99926547925384401</v>
      </c>
      <c r="N1031">
        <v>51.186011083929998</v>
      </c>
      <c r="O1031">
        <v>0.99895291840836198</v>
      </c>
      <c r="P1031" s="3">
        <v>-0.193526100662297</v>
      </c>
      <c r="Q1031">
        <f>MEDIAN(F1031,K1031,P1031)</f>
        <v>-0.193526100662297</v>
      </c>
    </row>
    <row r="1032" spans="1:17" x14ac:dyDescent="0.2">
      <c r="A1032" s="3" t="s">
        <v>973</v>
      </c>
      <c r="B1032">
        <v>49.606413069069603</v>
      </c>
      <c r="C1032">
        <v>0.98858062401452396</v>
      </c>
      <c r="D1032">
        <v>50.436927095921703</v>
      </c>
      <c r="E1032">
        <v>0.998442538667344</v>
      </c>
      <c r="F1032" s="3">
        <v>-0.83051402685209996</v>
      </c>
      <c r="G1032">
        <v>49.997554080206498</v>
      </c>
      <c r="H1032">
        <v>0.99663474002240404</v>
      </c>
      <c r="I1032">
        <v>49.468790791556799</v>
      </c>
      <c r="J1032">
        <v>0.99896066657916704</v>
      </c>
      <c r="K1032" s="3">
        <v>0.52876328864969901</v>
      </c>
      <c r="L1032">
        <v>50.946310156368</v>
      </c>
      <c r="M1032">
        <v>0.99264087648393995</v>
      </c>
      <c r="N1032">
        <v>49.088837119901797</v>
      </c>
      <c r="O1032">
        <v>0.99554615253179302</v>
      </c>
      <c r="P1032" s="3">
        <v>1.8574730364662</v>
      </c>
      <c r="Q1032">
        <f>MEDIAN(F1032,K1032,P1032)</f>
        <v>0.52876328864969901</v>
      </c>
    </row>
    <row r="1033" spans="1:17" x14ac:dyDescent="0.2">
      <c r="A1033" s="3" t="s">
        <v>974</v>
      </c>
      <c r="B1033">
        <v>51.548367529044299</v>
      </c>
      <c r="C1033">
        <v>0.98605770682456695</v>
      </c>
      <c r="D1033">
        <v>50.749986699660496</v>
      </c>
      <c r="E1033">
        <v>0.98449274556664501</v>
      </c>
      <c r="F1033" s="3">
        <v>0.79838082938380195</v>
      </c>
      <c r="G1033">
        <v>52.0092788217191</v>
      </c>
      <c r="H1033">
        <v>0.99804325799895299</v>
      </c>
      <c r="I1033">
        <v>52.6518863912829</v>
      </c>
      <c r="J1033">
        <v>0.99910954971546595</v>
      </c>
      <c r="K1033" s="3">
        <v>-0.64260756956380005</v>
      </c>
      <c r="L1033">
        <v>51.846581501809503</v>
      </c>
      <c r="M1033">
        <v>0.99144979519811105</v>
      </c>
      <c r="N1033">
        <v>51.277827894082598</v>
      </c>
      <c r="O1033">
        <v>0.99963285093326804</v>
      </c>
      <c r="P1033" s="3">
        <v>0.56875360772690398</v>
      </c>
      <c r="Q1033">
        <f>MEDIAN(F1033,K1033,P1033)</f>
        <v>0.56875360772690398</v>
      </c>
    </row>
    <row r="1034" spans="1:17" x14ac:dyDescent="0.2">
      <c r="A1034" s="3" t="s">
        <v>975</v>
      </c>
      <c r="B1034">
        <v>52.129440830272003</v>
      </c>
      <c r="C1034">
        <v>0.99782384433770199</v>
      </c>
      <c r="D1034">
        <v>51.7027761473853</v>
      </c>
      <c r="E1034">
        <v>0.99726797248642995</v>
      </c>
      <c r="F1034" s="3">
        <v>0.42666468288670201</v>
      </c>
      <c r="G1034">
        <v>54.934905850087397</v>
      </c>
      <c r="H1034">
        <v>0.99736787129673099</v>
      </c>
      <c r="I1034">
        <v>55.860560912542198</v>
      </c>
      <c r="J1034">
        <v>0.990275209315153</v>
      </c>
      <c r="K1034" s="3">
        <v>-0.925655062454801</v>
      </c>
      <c r="L1034">
        <v>53.6997249283164</v>
      </c>
      <c r="M1034">
        <v>0.94275998801363003</v>
      </c>
      <c r="N1034">
        <v>54.381247239351403</v>
      </c>
      <c r="O1034">
        <v>0.99043392089580296</v>
      </c>
      <c r="P1034" s="3">
        <v>-0.68152231103500305</v>
      </c>
      <c r="Q1034">
        <f>MEDIAN(F1034,K1034,P1034)</f>
        <v>-0.68152231103500305</v>
      </c>
    </row>
    <row r="1035" spans="1:17" x14ac:dyDescent="0.2">
      <c r="A1035" s="3" t="s">
        <v>976</v>
      </c>
      <c r="B1035" t="s">
        <v>5</v>
      </c>
      <c r="C1035" t="s">
        <v>5</v>
      </c>
      <c r="D1035" t="s">
        <v>5</v>
      </c>
      <c r="E1035" t="s">
        <v>5</v>
      </c>
      <c r="F1035" s="3" t="s">
        <v>5</v>
      </c>
      <c r="G1035">
        <v>49.668606010878001</v>
      </c>
      <c r="H1035">
        <v>0.99974573998451499</v>
      </c>
      <c r="I1035">
        <v>49.692041974340597</v>
      </c>
      <c r="J1035">
        <v>0.99889841249429401</v>
      </c>
      <c r="K1035" s="3">
        <v>-2.3435963462596E-2</v>
      </c>
      <c r="L1035">
        <v>50.082702174080602</v>
      </c>
      <c r="M1035">
        <v>0.99826871724149002</v>
      </c>
      <c r="N1035">
        <v>49.580883822787797</v>
      </c>
      <c r="O1035">
        <v>0.99901016632197404</v>
      </c>
      <c r="P1035" s="3">
        <v>0.50181835129280505</v>
      </c>
      <c r="Q1035">
        <f>MEDIAN(F1035,K1035,P1035)</f>
        <v>0.23919119391510454</v>
      </c>
    </row>
    <row r="1036" spans="1:17" x14ac:dyDescent="0.2">
      <c r="A1036" s="3" t="s">
        <v>977</v>
      </c>
      <c r="B1036" t="s">
        <v>5</v>
      </c>
      <c r="C1036" t="s">
        <v>5</v>
      </c>
      <c r="D1036" t="s">
        <v>5</v>
      </c>
      <c r="E1036" t="s">
        <v>5</v>
      </c>
      <c r="F1036" s="3" t="s">
        <v>5</v>
      </c>
      <c r="G1036">
        <v>49.8694211164336</v>
      </c>
      <c r="H1036">
        <v>0.99914048570417802</v>
      </c>
      <c r="I1036">
        <v>50.894081438673503</v>
      </c>
      <c r="J1036">
        <v>0.99884027655208696</v>
      </c>
      <c r="K1036" s="3">
        <v>-1.0246603222399</v>
      </c>
      <c r="L1036">
        <v>52.490945937469</v>
      </c>
      <c r="M1036">
        <v>0.99802495252801304</v>
      </c>
      <c r="N1036">
        <v>51.124726470025998</v>
      </c>
      <c r="O1036">
        <v>0.99292380633534305</v>
      </c>
      <c r="P1036" s="3">
        <v>1.3662194674429999</v>
      </c>
      <c r="Q1036">
        <f>MEDIAN(F1036,K1036,P1036)</f>
        <v>0.17077957260154997</v>
      </c>
    </row>
    <row r="1037" spans="1:17" x14ac:dyDescent="0.2">
      <c r="A1037" s="3" t="s">
        <v>978</v>
      </c>
      <c r="B1037" t="s">
        <v>5</v>
      </c>
      <c r="C1037" t="s">
        <v>5</v>
      </c>
      <c r="D1037" t="s">
        <v>5</v>
      </c>
      <c r="E1037" t="s">
        <v>5</v>
      </c>
      <c r="F1037" s="3" t="s">
        <v>5</v>
      </c>
      <c r="G1037">
        <v>54.323879276977998</v>
      </c>
      <c r="H1037">
        <v>0.991480992881415</v>
      </c>
      <c r="I1037">
        <v>51.125255132266297</v>
      </c>
      <c r="J1037">
        <v>0.99159310405649104</v>
      </c>
      <c r="K1037" s="3">
        <v>3.1986241447117001</v>
      </c>
      <c r="L1037">
        <v>53.297938999627199</v>
      </c>
      <c r="M1037">
        <v>0.97991953577345403</v>
      </c>
      <c r="N1037">
        <v>51.498562340436102</v>
      </c>
      <c r="O1037">
        <v>0.99665887958649801</v>
      </c>
      <c r="P1037" s="3">
        <v>1.7993766591911</v>
      </c>
      <c r="Q1037">
        <f>MEDIAN(F1037,K1037,P1037)</f>
        <v>2.4990004019513998</v>
      </c>
    </row>
    <row r="1038" spans="1:17" x14ac:dyDescent="0.2">
      <c r="A1038" s="3" t="s">
        <v>979</v>
      </c>
      <c r="B1038">
        <v>52.734022224359798</v>
      </c>
      <c r="C1038">
        <v>0.996203439771844</v>
      </c>
      <c r="D1038">
        <v>51.695559478759101</v>
      </c>
      <c r="E1038">
        <v>0.99580821766810002</v>
      </c>
      <c r="F1038" s="3">
        <v>1.0384627456007001</v>
      </c>
      <c r="G1038">
        <v>53.658557724881803</v>
      </c>
      <c r="H1038">
        <v>0.99097239715310204</v>
      </c>
      <c r="I1038">
        <v>54.201697016039397</v>
      </c>
      <c r="J1038">
        <v>0.99849902617646802</v>
      </c>
      <c r="K1038" s="3">
        <v>-0.54313929115759396</v>
      </c>
      <c r="L1038">
        <v>54.615765114477398</v>
      </c>
      <c r="M1038">
        <v>0.98870337578711398</v>
      </c>
      <c r="N1038">
        <v>53.502960104348801</v>
      </c>
      <c r="O1038">
        <v>0.99936510451999705</v>
      </c>
      <c r="P1038" s="3">
        <v>1.1128050101286</v>
      </c>
      <c r="Q1038">
        <f>MEDIAN(F1038,K1038,P1038)</f>
        <v>1.0384627456007001</v>
      </c>
    </row>
    <row r="1039" spans="1:17" x14ac:dyDescent="0.2">
      <c r="A1039" s="3" t="s">
        <v>980</v>
      </c>
      <c r="B1039" t="s">
        <v>5</v>
      </c>
      <c r="C1039" t="s">
        <v>5</v>
      </c>
      <c r="D1039" t="s">
        <v>5</v>
      </c>
      <c r="E1039" t="s">
        <v>5</v>
      </c>
      <c r="F1039" s="3" t="s">
        <v>5</v>
      </c>
      <c r="G1039">
        <v>49.707755843702898</v>
      </c>
      <c r="H1039">
        <v>0.99806185037183603</v>
      </c>
      <c r="I1039">
        <v>50.291932628269699</v>
      </c>
      <c r="J1039">
        <v>0.99866513636421905</v>
      </c>
      <c r="K1039" s="3">
        <v>-0.5841767845668</v>
      </c>
      <c r="L1039">
        <v>50.4805774405039</v>
      </c>
      <c r="M1039">
        <v>0.98865975828592301</v>
      </c>
      <c r="N1039">
        <v>51.099437858870402</v>
      </c>
      <c r="O1039">
        <v>0.98161206240024501</v>
      </c>
      <c r="P1039" s="3">
        <v>-0.61886041836650196</v>
      </c>
      <c r="Q1039">
        <f>MEDIAN(F1039,K1039,P1039)</f>
        <v>-0.60151860146665093</v>
      </c>
    </row>
    <row r="1040" spans="1:17" x14ac:dyDescent="0.2">
      <c r="A1040" s="3" t="s">
        <v>2110</v>
      </c>
      <c r="B1040">
        <v>49.382457156306401</v>
      </c>
      <c r="C1040">
        <v>0.996060673100019</v>
      </c>
      <c r="D1040">
        <v>51.2999073282216</v>
      </c>
      <c r="E1040">
        <v>0.99311473755973001</v>
      </c>
      <c r="F1040" s="3">
        <v>-1.9174501719152</v>
      </c>
      <c r="G1040">
        <v>49.179253556690597</v>
      </c>
      <c r="H1040">
        <v>0.97516893438776797</v>
      </c>
      <c r="I1040">
        <v>57.7689133901359</v>
      </c>
      <c r="J1040">
        <v>0.99738445055444502</v>
      </c>
      <c r="K1040" s="3">
        <v>-8.5896598334452996</v>
      </c>
      <c r="L1040">
        <v>55.043573735345298</v>
      </c>
      <c r="M1040">
        <v>0.98935877010197804</v>
      </c>
      <c r="N1040">
        <v>55.213503728114901</v>
      </c>
      <c r="O1040">
        <v>0.99528162178124702</v>
      </c>
      <c r="P1040" s="3">
        <v>-0.16992999276960299</v>
      </c>
      <c r="Q1040">
        <f>MEDIAN(F1040,K1040,P1040)</f>
        <v>-1.9174501719152</v>
      </c>
    </row>
    <row r="1041" spans="1:17" x14ac:dyDescent="0.2">
      <c r="A1041" s="3" t="s">
        <v>981</v>
      </c>
      <c r="B1041" t="s">
        <v>5</v>
      </c>
      <c r="C1041" t="s">
        <v>5</v>
      </c>
      <c r="D1041" t="s">
        <v>5</v>
      </c>
      <c r="E1041" t="s">
        <v>5</v>
      </c>
      <c r="F1041" s="3" t="s">
        <v>5</v>
      </c>
      <c r="G1041">
        <v>49.588522372414502</v>
      </c>
      <c r="H1041">
        <v>0.98930569611814401</v>
      </c>
      <c r="I1041">
        <v>50.969134358321398</v>
      </c>
      <c r="J1041">
        <v>0.98946818022542005</v>
      </c>
      <c r="K1041" s="3">
        <v>-1.3806119859068999</v>
      </c>
      <c r="L1041">
        <v>55.0871233879664</v>
      </c>
      <c r="M1041">
        <v>0.92362666976926999</v>
      </c>
      <c r="N1041">
        <v>51.883243970082702</v>
      </c>
      <c r="O1041">
        <v>0.92727135307041997</v>
      </c>
      <c r="P1041" s="3">
        <v>3.2038794178836998</v>
      </c>
      <c r="Q1041">
        <f>MEDIAN(F1041,K1041,P1041)</f>
        <v>0.91163371598840004</v>
      </c>
    </row>
    <row r="1042" spans="1:17" x14ac:dyDescent="0.2">
      <c r="A1042" s="3" t="s">
        <v>982</v>
      </c>
      <c r="B1042" t="s">
        <v>5</v>
      </c>
      <c r="C1042" t="s">
        <v>5</v>
      </c>
      <c r="D1042" t="s">
        <v>5</v>
      </c>
      <c r="E1042" t="s">
        <v>5</v>
      </c>
      <c r="F1042" s="3" t="s">
        <v>5</v>
      </c>
      <c r="G1042">
        <v>49.392571858670202</v>
      </c>
      <c r="H1042">
        <v>0.99889296693070795</v>
      </c>
      <c r="I1042">
        <v>49.859402888694802</v>
      </c>
      <c r="J1042">
        <v>0.99974606716092995</v>
      </c>
      <c r="K1042" s="3">
        <v>-0.46683103002460102</v>
      </c>
      <c r="L1042">
        <v>50.981698403492402</v>
      </c>
      <c r="M1042">
        <v>0.99953509304243904</v>
      </c>
      <c r="N1042">
        <v>51.2658712149533</v>
      </c>
      <c r="O1042">
        <v>0.99877742690865601</v>
      </c>
      <c r="P1042" s="3">
        <v>-0.28417281146089801</v>
      </c>
      <c r="Q1042">
        <f>MEDIAN(F1042,K1042,P1042)</f>
        <v>-0.37550192074274952</v>
      </c>
    </row>
    <row r="1043" spans="1:17" x14ac:dyDescent="0.2">
      <c r="A1043" s="3" t="s">
        <v>2111</v>
      </c>
      <c r="B1043" t="s">
        <v>5</v>
      </c>
      <c r="C1043" t="s">
        <v>5</v>
      </c>
      <c r="D1043" t="s">
        <v>5</v>
      </c>
      <c r="E1043" t="s">
        <v>5</v>
      </c>
      <c r="F1043" s="3" t="s">
        <v>5</v>
      </c>
      <c r="G1043">
        <v>51.970596347027502</v>
      </c>
      <c r="H1043">
        <v>0.96610586901686102</v>
      </c>
      <c r="I1043">
        <v>61.2832671097702</v>
      </c>
      <c r="J1043">
        <v>0.99175142460458199</v>
      </c>
      <c r="K1043" s="3">
        <v>-9.3126707627426999</v>
      </c>
      <c r="L1043">
        <v>53.663050432305099</v>
      </c>
      <c r="M1043">
        <v>0.95871651070726904</v>
      </c>
      <c r="N1043">
        <v>54.249063418257599</v>
      </c>
      <c r="O1043">
        <v>0.98959090579127296</v>
      </c>
      <c r="P1043" s="3">
        <v>-0.58601298595249995</v>
      </c>
      <c r="Q1043">
        <f>MEDIAN(F1043,K1043,P1043)</f>
        <v>-4.9493418743476001</v>
      </c>
    </row>
    <row r="1044" spans="1:17" x14ac:dyDescent="0.2">
      <c r="A1044" s="3" t="s">
        <v>983</v>
      </c>
      <c r="B1044" t="s">
        <v>5</v>
      </c>
      <c r="C1044" t="s">
        <v>5</v>
      </c>
      <c r="D1044" t="s">
        <v>5</v>
      </c>
      <c r="E1044" t="s">
        <v>5</v>
      </c>
      <c r="F1044" s="3" t="s">
        <v>5</v>
      </c>
      <c r="G1044">
        <v>48.287076231930399</v>
      </c>
      <c r="H1044">
        <v>0.99856116570600895</v>
      </c>
      <c r="I1044">
        <v>50.187549352498102</v>
      </c>
      <c r="J1044">
        <v>0.99475166244013102</v>
      </c>
      <c r="K1044" s="3">
        <v>-1.9004731205676999</v>
      </c>
      <c r="L1044">
        <v>47.896160435595803</v>
      </c>
      <c r="M1044">
        <v>0.99869788908535795</v>
      </c>
      <c r="N1044">
        <v>50.706387578925799</v>
      </c>
      <c r="O1044">
        <v>0.98468956795211604</v>
      </c>
      <c r="P1044" s="3">
        <v>-2.8102271433300001</v>
      </c>
      <c r="Q1044">
        <f>MEDIAN(F1044,K1044,P1044)</f>
        <v>-2.3553501319488501</v>
      </c>
    </row>
    <row r="1045" spans="1:17" x14ac:dyDescent="0.2">
      <c r="A1045" s="3" t="s">
        <v>984</v>
      </c>
      <c r="B1045" t="s">
        <v>5</v>
      </c>
      <c r="C1045" t="s">
        <v>5</v>
      </c>
      <c r="D1045" t="s">
        <v>5</v>
      </c>
      <c r="E1045" t="s">
        <v>5</v>
      </c>
      <c r="F1045" s="3" t="s">
        <v>5</v>
      </c>
      <c r="G1045">
        <v>51.471837975805101</v>
      </c>
      <c r="H1045">
        <v>0.99588993297297301</v>
      </c>
      <c r="I1045">
        <v>51.473238025367102</v>
      </c>
      <c r="J1045">
        <v>0.99625149746349695</v>
      </c>
      <c r="K1045" s="3">
        <v>-1.4000495620010199E-3</v>
      </c>
      <c r="L1045">
        <v>51.562390964793998</v>
      </c>
      <c r="M1045">
        <v>0.99509951735388902</v>
      </c>
      <c r="N1045">
        <v>51.6111690729334</v>
      </c>
      <c r="O1045">
        <v>0.99685407365838696</v>
      </c>
      <c r="P1045" s="3">
        <v>-4.87781081394019E-2</v>
      </c>
      <c r="Q1045">
        <f>MEDIAN(F1045,K1045,P1045)</f>
        <v>-2.5089078850701461E-2</v>
      </c>
    </row>
    <row r="1046" spans="1:17" x14ac:dyDescent="0.2">
      <c r="A1046" s="3" t="s">
        <v>2112</v>
      </c>
      <c r="B1046" t="s">
        <v>5</v>
      </c>
      <c r="C1046" t="s">
        <v>5</v>
      </c>
      <c r="D1046" t="s">
        <v>5</v>
      </c>
      <c r="E1046" t="s">
        <v>5</v>
      </c>
      <c r="F1046" s="3" t="s">
        <v>5</v>
      </c>
      <c r="G1046">
        <v>49.902574608959199</v>
      </c>
      <c r="H1046">
        <v>0.99149127128917403</v>
      </c>
      <c r="I1046">
        <v>49.167860208482502</v>
      </c>
      <c r="J1046">
        <v>0.99794445483568095</v>
      </c>
      <c r="K1046" s="3">
        <v>0.734714400476697</v>
      </c>
      <c r="L1046">
        <v>53.128971225908899</v>
      </c>
      <c r="M1046">
        <v>0.96390282430055396</v>
      </c>
      <c r="N1046">
        <v>50.908410494402098</v>
      </c>
      <c r="O1046">
        <v>0.99690248956086802</v>
      </c>
      <c r="P1046" s="3">
        <v>2.2205607315067999</v>
      </c>
      <c r="Q1046">
        <f>MEDIAN(F1046,K1046,P1046)</f>
        <v>1.4776375659917484</v>
      </c>
    </row>
    <row r="1047" spans="1:17" x14ac:dyDescent="0.2">
      <c r="A1047" s="3" t="s">
        <v>985</v>
      </c>
      <c r="B1047" t="s">
        <v>5</v>
      </c>
      <c r="C1047" t="s">
        <v>5</v>
      </c>
      <c r="D1047" t="s">
        <v>5</v>
      </c>
      <c r="E1047" t="s">
        <v>5</v>
      </c>
      <c r="F1047" s="3" t="s">
        <v>5</v>
      </c>
      <c r="G1047">
        <v>50.147521600689302</v>
      </c>
      <c r="H1047">
        <v>0.99047630598288905</v>
      </c>
      <c r="I1047">
        <v>52.406009493583397</v>
      </c>
      <c r="J1047">
        <v>0.98838272905693503</v>
      </c>
      <c r="K1047" s="3">
        <v>-2.2584878928941001</v>
      </c>
      <c r="L1047">
        <v>49.292963534766898</v>
      </c>
      <c r="M1047">
        <v>0.95417428756220901</v>
      </c>
      <c r="N1047">
        <v>50.355355686437001</v>
      </c>
      <c r="O1047">
        <v>0.999658010631292</v>
      </c>
      <c r="P1047" s="3">
        <v>-1.0623921516701</v>
      </c>
      <c r="Q1047">
        <f>MEDIAN(F1047,K1047,P1047)</f>
        <v>-1.6604400222821001</v>
      </c>
    </row>
    <row r="1048" spans="1:17" x14ac:dyDescent="0.2">
      <c r="A1048" s="3" t="s">
        <v>986</v>
      </c>
      <c r="B1048" t="s">
        <v>5</v>
      </c>
      <c r="C1048" t="s">
        <v>5</v>
      </c>
      <c r="D1048" t="s">
        <v>5</v>
      </c>
      <c r="E1048" t="s">
        <v>5</v>
      </c>
      <c r="F1048" s="3" t="s">
        <v>5</v>
      </c>
      <c r="G1048">
        <v>49.217587496077201</v>
      </c>
      <c r="H1048">
        <v>0.97692251055541501</v>
      </c>
      <c r="I1048">
        <v>50.290084984948798</v>
      </c>
      <c r="J1048">
        <v>0.99586731570336795</v>
      </c>
      <c r="K1048" s="3">
        <v>-1.0724974888715999</v>
      </c>
      <c r="L1048">
        <v>50.122052804865604</v>
      </c>
      <c r="M1048">
        <v>0.97050214873315099</v>
      </c>
      <c r="N1048">
        <v>50.249965009517602</v>
      </c>
      <c r="O1048">
        <v>0.99916029345990098</v>
      </c>
      <c r="P1048" s="3">
        <v>-0.12791220465199901</v>
      </c>
      <c r="Q1048">
        <f>MEDIAN(F1048,K1048,P1048)</f>
        <v>-0.60020484676179953</v>
      </c>
    </row>
    <row r="1049" spans="1:17" x14ac:dyDescent="0.2">
      <c r="A1049" s="3" t="s">
        <v>987</v>
      </c>
      <c r="B1049">
        <v>48.504032096713701</v>
      </c>
      <c r="C1049">
        <v>0.99758018500291201</v>
      </c>
      <c r="D1049">
        <v>48.768442378121598</v>
      </c>
      <c r="E1049">
        <v>0.99777238692871395</v>
      </c>
      <c r="F1049" s="3">
        <v>-0.26441028140789802</v>
      </c>
      <c r="G1049">
        <v>47.481390397020597</v>
      </c>
      <c r="H1049">
        <v>0.99916489333804603</v>
      </c>
      <c r="I1049">
        <v>48.772539967399602</v>
      </c>
      <c r="J1049">
        <v>0.99975432681681398</v>
      </c>
      <c r="K1049" s="3">
        <v>-1.2911495703790099</v>
      </c>
      <c r="L1049">
        <v>48.0416883536085</v>
      </c>
      <c r="M1049">
        <v>0.99826927167623503</v>
      </c>
      <c r="N1049">
        <v>49.1328469768387</v>
      </c>
      <c r="O1049">
        <v>0.99599923383168798</v>
      </c>
      <c r="P1049" s="3">
        <v>-1.0911586232302</v>
      </c>
      <c r="Q1049">
        <f>MEDIAN(F1049,K1049,P1049)</f>
        <v>-1.0911586232302</v>
      </c>
    </row>
    <row r="1050" spans="1:17" x14ac:dyDescent="0.2">
      <c r="A1050" s="3" t="s">
        <v>988</v>
      </c>
      <c r="B1050" t="s">
        <v>5</v>
      </c>
      <c r="C1050" t="s">
        <v>5</v>
      </c>
      <c r="D1050" t="s">
        <v>5</v>
      </c>
      <c r="E1050" t="s">
        <v>5</v>
      </c>
      <c r="F1050" s="3" t="s">
        <v>5</v>
      </c>
      <c r="G1050">
        <v>50.5062768355317</v>
      </c>
      <c r="H1050">
        <v>0.99615975820131497</v>
      </c>
      <c r="I1050">
        <v>50.868901272876997</v>
      </c>
      <c r="J1050">
        <v>0.99936991296459898</v>
      </c>
      <c r="K1050" s="3">
        <v>-0.36262443734529598</v>
      </c>
      <c r="L1050">
        <v>48.866459014932701</v>
      </c>
      <c r="M1050">
        <v>0.98504162964178699</v>
      </c>
      <c r="N1050">
        <v>50.245882438609698</v>
      </c>
      <c r="O1050">
        <v>0.99541228564631101</v>
      </c>
      <c r="P1050" s="3">
        <v>-1.379423423677</v>
      </c>
      <c r="Q1050">
        <f>MEDIAN(F1050,K1050,P1050)</f>
        <v>-0.87102393051114801</v>
      </c>
    </row>
    <row r="1051" spans="1:17" x14ac:dyDescent="0.2">
      <c r="A1051" s="3" t="s">
        <v>989</v>
      </c>
      <c r="B1051">
        <v>52.808204859796597</v>
      </c>
      <c r="C1051">
        <v>0.989797917318475</v>
      </c>
      <c r="D1051">
        <v>51.917975251034797</v>
      </c>
      <c r="E1051">
        <v>0.95565494430468301</v>
      </c>
      <c r="F1051" s="3">
        <v>0.89022960876180002</v>
      </c>
      <c r="G1051">
        <v>54.400900627166003</v>
      </c>
      <c r="H1051">
        <v>0.99699633489269102</v>
      </c>
      <c r="I1051">
        <v>55.947038484042302</v>
      </c>
      <c r="J1051">
        <v>0.98840020623417102</v>
      </c>
      <c r="K1051" s="3">
        <v>-1.5461378568763</v>
      </c>
      <c r="L1051">
        <v>55.797070656566902</v>
      </c>
      <c r="M1051">
        <v>0.98976660350369705</v>
      </c>
      <c r="N1051">
        <v>54.295397412425203</v>
      </c>
      <c r="O1051">
        <v>0.98657677075453598</v>
      </c>
      <c r="P1051" s="3">
        <v>1.5016732441417</v>
      </c>
      <c r="Q1051">
        <f>MEDIAN(F1051,K1051,P1051)</f>
        <v>0.89022960876180002</v>
      </c>
    </row>
    <row r="1052" spans="1:17" x14ac:dyDescent="0.2">
      <c r="A1052" s="3" t="s">
        <v>990</v>
      </c>
      <c r="B1052">
        <v>52.7796783121833</v>
      </c>
      <c r="C1052">
        <v>0.91747870656251096</v>
      </c>
      <c r="D1052">
        <v>53.846849122368099</v>
      </c>
      <c r="E1052">
        <v>0.95841726763552104</v>
      </c>
      <c r="F1052" s="3">
        <v>-1.0671708101848001</v>
      </c>
      <c r="G1052">
        <v>57.509571027999002</v>
      </c>
      <c r="H1052">
        <v>0.99657549844733995</v>
      </c>
      <c r="I1052">
        <v>54.453691838575701</v>
      </c>
      <c r="J1052">
        <v>0.981332042237266</v>
      </c>
      <c r="K1052" s="3">
        <v>3.0558791894233002</v>
      </c>
      <c r="L1052">
        <v>51.859285364097403</v>
      </c>
      <c r="M1052">
        <v>0.971721756863271</v>
      </c>
      <c r="N1052">
        <v>52.918992521805897</v>
      </c>
      <c r="O1052">
        <v>0.98981101652781001</v>
      </c>
      <c r="P1052" s="3">
        <v>-1.05970715770849</v>
      </c>
      <c r="Q1052">
        <f>MEDIAN(F1052,K1052,P1052)</f>
        <v>-1.05970715770849</v>
      </c>
    </row>
    <row r="1053" spans="1:17" x14ac:dyDescent="0.2">
      <c r="A1053" s="3" t="s">
        <v>991</v>
      </c>
      <c r="B1053" t="s">
        <v>5</v>
      </c>
      <c r="C1053" t="s">
        <v>5</v>
      </c>
      <c r="D1053" t="s">
        <v>5</v>
      </c>
      <c r="E1053" t="s">
        <v>5</v>
      </c>
      <c r="F1053" s="3" t="s">
        <v>5</v>
      </c>
      <c r="G1053">
        <v>50.709426632263302</v>
      </c>
      <c r="H1053">
        <v>0.99239391666189503</v>
      </c>
      <c r="I1053">
        <v>50.668071543068301</v>
      </c>
      <c r="J1053">
        <v>0.99759326317691699</v>
      </c>
      <c r="K1053" s="3">
        <v>4.1355089195000999E-2</v>
      </c>
      <c r="L1053">
        <v>50.803849736396202</v>
      </c>
      <c r="M1053">
        <v>0.97196232174064501</v>
      </c>
      <c r="N1053">
        <v>51.300751423173701</v>
      </c>
      <c r="O1053">
        <v>0.99515924469530803</v>
      </c>
      <c r="P1053" s="3">
        <v>-0.49690168677749802</v>
      </c>
      <c r="Q1053">
        <f>MEDIAN(F1053,K1053,P1053)</f>
        <v>-0.22777329879124852</v>
      </c>
    </row>
    <row r="1054" spans="1:17" x14ac:dyDescent="0.2">
      <c r="A1054" s="3" t="s">
        <v>992</v>
      </c>
      <c r="B1054">
        <v>49.511906962813498</v>
      </c>
      <c r="C1054">
        <v>0.99463271334213899</v>
      </c>
      <c r="D1054">
        <v>50.728909206687298</v>
      </c>
      <c r="E1054">
        <v>0.94967696916615096</v>
      </c>
      <c r="F1054" s="3">
        <v>-1.2170022438738</v>
      </c>
      <c r="G1054">
        <v>47.422356371213802</v>
      </c>
      <c r="H1054">
        <v>0.99919193273435902</v>
      </c>
      <c r="I1054">
        <v>49.413463206993299</v>
      </c>
      <c r="J1054">
        <v>0.99883002565007395</v>
      </c>
      <c r="K1054" s="3">
        <v>-1.9911068357795001</v>
      </c>
      <c r="L1054">
        <v>48.577490630792902</v>
      </c>
      <c r="M1054">
        <v>0.99834564228413303</v>
      </c>
      <c r="N1054">
        <v>49.620659415097798</v>
      </c>
      <c r="O1054">
        <v>0.99833417447400696</v>
      </c>
      <c r="P1054" s="3">
        <v>-1.0431687843049</v>
      </c>
      <c r="Q1054">
        <f>MEDIAN(F1054,K1054,P1054)</f>
        <v>-1.2170022438738</v>
      </c>
    </row>
    <row r="1055" spans="1:17" x14ac:dyDescent="0.2">
      <c r="A1055" s="3" t="s">
        <v>993</v>
      </c>
      <c r="B1055">
        <v>50.281059974250702</v>
      </c>
      <c r="C1055">
        <v>0.96208558302938696</v>
      </c>
      <c r="D1055">
        <v>51.720411922847298</v>
      </c>
      <c r="E1055">
        <v>0.93924909235154197</v>
      </c>
      <c r="F1055" s="3">
        <v>-1.4393519485966</v>
      </c>
      <c r="G1055">
        <v>48.107281073356198</v>
      </c>
      <c r="H1055">
        <v>0.99599592329976105</v>
      </c>
      <c r="I1055">
        <v>49.437424315080399</v>
      </c>
      <c r="J1055">
        <v>0.99859131385352096</v>
      </c>
      <c r="K1055" s="3">
        <v>-1.3301432417242001</v>
      </c>
      <c r="L1055">
        <v>50.781201949000298</v>
      </c>
      <c r="M1055">
        <v>0.96675890149510302</v>
      </c>
      <c r="N1055">
        <v>50.0622014241046</v>
      </c>
      <c r="O1055">
        <v>0.99683622918088099</v>
      </c>
      <c r="P1055" s="3">
        <v>0.71900052489569799</v>
      </c>
      <c r="Q1055">
        <f>MEDIAN(F1055,K1055,P1055)</f>
        <v>-1.3301432417242001</v>
      </c>
    </row>
    <row r="1056" spans="1:17" x14ac:dyDescent="0.2">
      <c r="A1056" s="3" t="s">
        <v>2113</v>
      </c>
      <c r="B1056" t="s">
        <v>5</v>
      </c>
      <c r="C1056" t="s">
        <v>5</v>
      </c>
      <c r="D1056" t="s">
        <v>5</v>
      </c>
      <c r="E1056" t="s">
        <v>5</v>
      </c>
      <c r="F1056" s="3" t="s">
        <v>5</v>
      </c>
      <c r="G1056">
        <v>51.540122752736302</v>
      </c>
      <c r="H1056">
        <v>0.99494382328881004</v>
      </c>
      <c r="I1056">
        <v>53.821447162672598</v>
      </c>
      <c r="J1056">
        <v>0.99801288642933295</v>
      </c>
      <c r="K1056" s="3">
        <v>-2.2813244099363001</v>
      </c>
      <c r="L1056">
        <v>55.224995471714003</v>
      </c>
      <c r="M1056">
        <v>0.97800283393068999</v>
      </c>
      <c r="N1056">
        <v>53.718456949264997</v>
      </c>
      <c r="O1056">
        <v>0.999263782570187</v>
      </c>
      <c r="P1056" s="3">
        <v>1.50653852244901</v>
      </c>
      <c r="Q1056">
        <f>MEDIAN(F1056,K1056,P1056)</f>
        <v>-0.38739294374364519</v>
      </c>
    </row>
    <row r="1057" spans="1:17" x14ac:dyDescent="0.2">
      <c r="A1057" s="3" t="s">
        <v>994</v>
      </c>
      <c r="B1057">
        <v>49.979807286371702</v>
      </c>
      <c r="C1057">
        <v>0.97558256938136101</v>
      </c>
      <c r="D1057">
        <v>49.813037032840697</v>
      </c>
      <c r="E1057">
        <v>0.937291550129419</v>
      </c>
      <c r="F1057" s="3">
        <v>0.166770253531006</v>
      </c>
      <c r="G1057">
        <v>52.047188288867801</v>
      </c>
      <c r="H1057">
        <v>0.92918157849738903</v>
      </c>
      <c r="I1057">
        <v>52.108996423120203</v>
      </c>
      <c r="J1057">
        <v>0.95537087981992497</v>
      </c>
      <c r="K1057" s="3">
        <v>-6.1808134252402197E-2</v>
      </c>
      <c r="L1057">
        <v>50.659845283378601</v>
      </c>
      <c r="M1057">
        <v>0.99060524184710397</v>
      </c>
      <c r="N1057">
        <v>49.413143538473001</v>
      </c>
      <c r="O1057">
        <v>0.99386350448630301</v>
      </c>
      <c r="P1057" s="3">
        <v>1.2467017449055999</v>
      </c>
      <c r="Q1057">
        <f>MEDIAN(F1057,K1057,P1057)</f>
        <v>0.166770253531006</v>
      </c>
    </row>
    <row r="1058" spans="1:17" x14ac:dyDescent="0.2">
      <c r="A1058" s="3" t="s">
        <v>995</v>
      </c>
      <c r="B1058" t="s">
        <v>5</v>
      </c>
      <c r="C1058" t="s">
        <v>5</v>
      </c>
      <c r="D1058" t="s">
        <v>5</v>
      </c>
      <c r="E1058" t="s">
        <v>5</v>
      </c>
      <c r="F1058" s="3" t="s">
        <v>5</v>
      </c>
      <c r="G1058">
        <v>51.542378993755101</v>
      </c>
      <c r="H1058">
        <v>0.99918784391589199</v>
      </c>
      <c r="I1058">
        <v>51.079957127187399</v>
      </c>
      <c r="J1058">
        <v>0.99434498513948599</v>
      </c>
      <c r="K1058" s="3">
        <v>0.46242186656770201</v>
      </c>
      <c r="L1058">
        <v>50.269807438163099</v>
      </c>
      <c r="M1058">
        <v>0.99580050419219801</v>
      </c>
      <c r="N1058">
        <v>50.783244276482698</v>
      </c>
      <c r="O1058">
        <v>0.99333127999427495</v>
      </c>
      <c r="P1058" s="3">
        <v>-0.51343683831959896</v>
      </c>
      <c r="Q1058">
        <f>MEDIAN(F1058,K1058,P1058)</f>
        <v>-2.5507485875948477E-2</v>
      </c>
    </row>
    <row r="1059" spans="1:17" x14ac:dyDescent="0.2">
      <c r="A1059" s="3" t="s">
        <v>996</v>
      </c>
      <c r="B1059" t="s">
        <v>5</v>
      </c>
      <c r="C1059" t="s">
        <v>5</v>
      </c>
      <c r="D1059" t="s">
        <v>5</v>
      </c>
      <c r="E1059" t="s">
        <v>5</v>
      </c>
      <c r="F1059" s="3" t="s">
        <v>5</v>
      </c>
      <c r="G1059">
        <v>53.822190594509998</v>
      </c>
      <c r="H1059">
        <v>0.99400427953515402</v>
      </c>
      <c r="I1059">
        <v>51.481477719969497</v>
      </c>
      <c r="J1059">
        <v>0.99749030842287201</v>
      </c>
      <c r="K1059" s="3">
        <v>2.3407128745404999</v>
      </c>
      <c r="L1059">
        <v>50.893331311638399</v>
      </c>
      <c r="M1059">
        <v>0.99389550317881403</v>
      </c>
      <c r="N1059">
        <v>50.867887984501699</v>
      </c>
      <c r="O1059">
        <v>0.99858465348618897</v>
      </c>
      <c r="P1059" s="3">
        <v>2.5443327136699199E-2</v>
      </c>
      <c r="Q1059">
        <f>MEDIAN(F1059,K1059,P1059)</f>
        <v>1.1830781008385995</v>
      </c>
    </row>
    <row r="1060" spans="1:17" x14ac:dyDescent="0.2">
      <c r="A1060" s="3" t="s">
        <v>997</v>
      </c>
      <c r="B1060">
        <v>52.141524322930699</v>
      </c>
      <c r="C1060">
        <v>0.99733738949862605</v>
      </c>
      <c r="D1060">
        <v>51.519957824638098</v>
      </c>
      <c r="E1060">
        <v>0.98597216271752397</v>
      </c>
      <c r="F1060" s="3">
        <v>0.62156649829260102</v>
      </c>
      <c r="G1060">
        <v>51.020743063796402</v>
      </c>
      <c r="H1060">
        <v>0.99894721214045801</v>
      </c>
      <c r="I1060">
        <v>50.852413240584298</v>
      </c>
      <c r="J1060">
        <v>0.99865632416184502</v>
      </c>
      <c r="K1060" s="3">
        <v>0.16832982321210499</v>
      </c>
      <c r="L1060">
        <v>52.227520741349799</v>
      </c>
      <c r="M1060">
        <v>0.99221390391625697</v>
      </c>
      <c r="N1060">
        <v>51.710528290804397</v>
      </c>
      <c r="O1060">
        <v>0.99769560193794204</v>
      </c>
      <c r="P1060" s="3">
        <v>0.51699245054540199</v>
      </c>
      <c r="Q1060">
        <f>MEDIAN(F1060,K1060,P1060)</f>
        <v>0.51699245054540199</v>
      </c>
    </row>
    <row r="1061" spans="1:17" x14ac:dyDescent="0.2">
      <c r="A1061" s="3" t="s">
        <v>998</v>
      </c>
      <c r="B1061" t="s">
        <v>5</v>
      </c>
      <c r="C1061" t="s">
        <v>5</v>
      </c>
      <c r="D1061" t="s">
        <v>5</v>
      </c>
      <c r="E1061" t="s">
        <v>5</v>
      </c>
      <c r="F1061" s="3" t="s">
        <v>5</v>
      </c>
      <c r="G1061">
        <v>51.892772427310099</v>
      </c>
      <c r="H1061">
        <v>0.99567466577473995</v>
      </c>
      <c r="I1061">
        <v>53.0117345689861</v>
      </c>
      <c r="J1061">
        <v>0.99106866831070095</v>
      </c>
      <c r="K1061" s="3">
        <v>-1.1189621416760001</v>
      </c>
      <c r="L1061">
        <v>51.149870612210698</v>
      </c>
      <c r="M1061">
        <v>0.98520535096607698</v>
      </c>
      <c r="N1061">
        <v>52.9153148424042</v>
      </c>
      <c r="O1061">
        <v>0.99525248819453804</v>
      </c>
      <c r="P1061" s="3">
        <v>-1.7654442301935001</v>
      </c>
      <c r="Q1061">
        <f>MEDIAN(F1061,K1061,P1061)</f>
        <v>-1.4422031859347499</v>
      </c>
    </row>
    <row r="1062" spans="1:17" x14ac:dyDescent="0.2">
      <c r="A1062" s="3" t="s">
        <v>999</v>
      </c>
      <c r="B1062">
        <v>51.441683287960899</v>
      </c>
      <c r="C1062">
        <v>0.99688207834185205</v>
      </c>
      <c r="D1062">
        <v>51.529424049556098</v>
      </c>
      <c r="E1062">
        <v>0.99651504178264705</v>
      </c>
      <c r="F1062" s="3">
        <v>-8.7740761595199501E-2</v>
      </c>
      <c r="G1062">
        <v>51.902009708804101</v>
      </c>
      <c r="H1062">
        <v>0.99839897504416897</v>
      </c>
      <c r="I1062">
        <v>51.603041603663897</v>
      </c>
      <c r="J1062">
        <v>0.99612972401921296</v>
      </c>
      <c r="K1062" s="3">
        <v>0.298968105140204</v>
      </c>
      <c r="L1062">
        <v>51.700209966782403</v>
      </c>
      <c r="M1062">
        <v>0.99774615942686395</v>
      </c>
      <c r="N1062">
        <v>52.054985323586301</v>
      </c>
      <c r="O1062">
        <v>0.99900039413295605</v>
      </c>
      <c r="P1062" s="3">
        <v>-0.35477535680389799</v>
      </c>
      <c r="Q1062">
        <f>MEDIAN(F1062,K1062,P1062)</f>
        <v>-8.7740761595199501E-2</v>
      </c>
    </row>
    <row r="1063" spans="1:17" x14ac:dyDescent="0.2">
      <c r="A1063" s="3" t="s">
        <v>1000</v>
      </c>
      <c r="B1063">
        <v>50.461351352719497</v>
      </c>
      <c r="C1063">
        <v>0.99794321429917499</v>
      </c>
      <c r="D1063">
        <v>49.9561173269107</v>
      </c>
      <c r="E1063">
        <v>0.99365531222216497</v>
      </c>
      <c r="F1063" s="3">
        <v>0.50523402580879695</v>
      </c>
      <c r="G1063">
        <v>50.814838288235002</v>
      </c>
      <c r="H1063">
        <v>0.99732310428916704</v>
      </c>
      <c r="I1063">
        <v>50.955632634058198</v>
      </c>
      <c r="J1063">
        <v>0.99627157469061201</v>
      </c>
      <c r="K1063" s="3">
        <v>-0.140794345823195</v>
      </c>
      <c r="L1063">
        <v>50.106262311833497</v>
      </c>
      <c r="M1063">
        <v>0.99919123922242903</v>
      </c>
      <c r="N1063">
        <v>50.654838682121401</v>
      </c>
      <c r="O1063">
        <v>0.99904258401996804</v>
      </c>
      <c r="P1063" s="3">
        <v>-0.54857637028790396</v>
      </c>
      <c r="Q1063">
        <f>MEDIAN(F1063,K1063,P1063)</f>
        <v>-0.140794345823195</v>
      </c>
    </row>
    <row r="1064" spans="1:17" x14ac:dyDescent="0.2">
      <c r="A1064" s="3" t="s">
        <v>1001</v>
      </c>
      <c r="B1064">
        <v>51.031692540048297</v>
      </c>
      <c r="C1064">
        <v>0.98418447333771097</v>
      </c>
      <c r="D1064">
        <v>50.867463035640299</v>
      </c>
      <c r="E1064">
        <v>0.99569959226801896</v>
      </c>
      <c r="F1064" s="3">
        <v>0.16422950440799899</v>
      </c>
      <c r="G1064">
        <v>51.499305094809401</v>
      </c>
      <c r="H1064">
        <v>0.99341270751355504</v>
      </c>
      <c r="I1064">
        <v>51.5862248050367</v>
      </c>
      <c r="J1064">
        <v>0.99604791697821804</v>
      </c>
      <c r="K1064" s="3">
        <v>-8.6919710227299204E-2</v>
      </c>
      <c r="L1064">
        <v>52.2036784439521</v>
      </c>
      <c r="M1064">
        <v>0.98799788710714098</v>
      </c>
      <c r="N1064">
        <v>51.543249202174998</v>
      </c>
      <c r="O1064">
        <v>0.99758832111626305</v>
      </c>
      <c r="P1064" s="3">
        <v>0.66042924177710205</v>
      </c>
      <c r="Q1064">
        <f>MEDIAN(F1064,K1064,P1064)</f>
        <v>0.16422950440799899</v>
      </c>
    </row>
    <row r="1065" spans="1:17" x14ac:dyDescent="0.2">
      <c r="A1065" s="3" t="s">
        <v>1002</v>
      </c>
      <c r="B1065">
        <v>49.195329104766103</v>
      </c>
      <c r="C1065">
        <v>0.98029865739150501</v>
      </c>
      <c r="D1065">
        <v>50.726846925661903</v>
      </c>
      <c r="E1065">
        <v>0.97828310243384298</v>
      </c>
      <c r="F1065" s="3">
        <v>-1.5315178208958</v>
      </c>
      <c r="G1065">
        <v>51.139920905404402</v>
      </c>
      <c r="H1065">
        <v>0.99824477577108495</v>
      </c>
      <c r="I1065">
        <v>52.355154226039197</v>
      </c>
      <c r="J1065">
        <v>0.99327720203802194</v>
      </c>
      <c r="K1065" s="3">
        <v>-1.2152333206347901</v>
      </c>
      <c r="L1065">
        <v>53.0554980849681</v>
      </c>
      <c r="M1065">
        <v>0.99352630671703801</v>
      </c>
      <c r="N1065">
        <v>53.540059684155302</v>
      </c>
      <c r="O1065">
        <v>0.96997374775014</v>
      </c>
      <c r="P1065" s="3">
        <v>-0.48456159918720199</v>
      </c>
      <c r="Q1065">
        <f>MEDIAN(F1065,K1065,P1065)</f>
        <v>-1.2152333206347901</v>
      </c>
    </row>
    <row r="1066" spans="1:17" x14ac:dyDescent="0.2">
      <c r="A1066" s="3" t="s">
        <v>1003</v>
      </c>
      <c r="B1066">
        <v>52.827544467351302</v>
      </c>
      <c r="C1066">
        <v>0.97264401658948796</v>
      </c>
      <c r="D1066">
        <v>51.485225535233099</v>
      </c>
      <c r="E1066">
        <v>0.98238246126944395</v>
      </c>
      <c r="F1066" s="3">
        <v>1.3423189321182001</v>
      </c>
      <c r="G1066">
        <v>56.059250652068798</v>
      </c>
      <c r="H1066">
        <v>0.99883727164452196</v>
      </c>
      <c r="I1066">
        <v>56.438195455950797</v>
      </c>
      <c r="J1066">
        <v>0.986986992397064</v>
      </c>
      <c r="K1066" s="3">
        <v>-0.37894480388200003</v>
      </c>
      <c r="L1066" t="s">
        <v>5</v>
      </c>
      <c r="M1066" t="s">
        <v>5</v>
      </c>
      <c r="N1066" t="s">
        <v>5</v>
      </c>
      <c r="O1066" t="s">
        <v>5</v>
      </c>
      <c r="P1066" s="3" t="s">
        <v>5</v>
      </c>
      <c r="Q1066">
        <f>MEDIAN(F1066,K1066,P1066)</f>
        <v>0.48168706411810003</v>
      </c>
    </row>
    <row r="1067" spans="1:17" x14ac:dyDescent="0.2">
      <c r="A1067" s="3" t="s">
        <v>1004</v>
      </c>
      <c r="B1067">
        <v>53.946281013429797</v>
      </c>
      <c r="C1067">
        <v>0.92972724651049199</v>
      </c>
      <c r="D1067">
        <v>52.577225192485102</v>
      </c>
      <c r="E1067">
        <v>0.98953502721597097</v>
      </c>
      <c r="F1067" s="3">
        <v>1.3690558209446899</v>
      </c>
      <c r="G1067">
        <v>53.021372183846999</v>
      </c>
      <c r="H1067">
        <v>0.99946249585548397</v>
      </c>
      <c r="I1067">
        <v>56.234547445711499</v>
      </c>
      <c r="J1067">
        <v>0.99571934453561195</v>
      </c>
      <c r="K1067" s="3">
        <v>-3.2131752618645</v>
      </c>
      <c r="L1067">
        <v>57.720753346269397</v>
      </c>
      <c r="M1067">
        <v>0.98425367396375096</v>
      </c>
      <c r="N1067">
        <v>57.014732981673497</v>
      </c>
      <c r="O1067">
        <v>0.95978000483662196</v>
      </c>
      <c r="P1067" s="3">
        <v>0.70602036459590101</v>
      </c>
      <c r="Q1067">
        <f>MEDIAN(F1067,K1067,P1067)</f>
        <v>0.70602036459590101</v>
      </c>
    </row>
    <row r="1068" spans="1:17" x14ac:dyDescent="0.2">
      <c r="A1068" s="3" t="s">
        <v>1005</v>
      </c>
      <c r="B1068" t="s">
        <v>5</v>
      </c>
      <c r="C1068" t="s">
        <v>5</v>
      </c>
      <c r="D1068" t="s">
        <v>5</v>
      </c>
      <c r="E1068" t="s">
        <v>5</v>
      </c>
      <c r="F1068" s="3" t="s">
        <v>5</v>
      </c>
      <c r="G1068">
        <v>49.819850620089397</v>
      </c>
      <c r="H1068">
        <v>0.99845984831371304</v>
      </c>
      <c r="I1068">
        <v>50.142898749259103</v>
      </c>
      <c r="J1068">
        <v>0.99752769395501495</v>
      </c>
      <c r="K1068" s="3">
        <v>-0.32304812916970599</v>
      </c>
      <c r="L1068">
        <v>51.110593897446698</v>
      </c>
      <c r="M1068">
        <v>0.99544916723295795</v>
      </c>
      <c r="N1068">
        <v>49.813493786024601</v>
      </c>
      <c r="O1068">
        <v>0.99654267918950501</v>
      </c>
      <c r="P1068" s="3">
        <v>1.2971001114220999</v>
      </c>
      <c r="Q1068">
        <f>MEDIAN(F1068,K1068,P1068)</f>
        <v>0.48702599112619699</v>
      </c>
    </row>
    <row r="1069" spans="1:17" x14ac:dyDescent="0.2">
      <c r="A1069" s="3" t="s">
        <v>1006</v>
      </c>
      <c r="B1069" t="s">
        <v>5</v>
      </c>
      <c r="C1069" t="s">
        <v>5</v>
      </c>
      <c r="D1069" t="s">
        <v>5</v>
      </c>
      <c r="E1069" t="s">
        <v>5</v>
      </c>
      <c r="F1069" s="3" t="s">
        <v>5</v>
      </c>
      <c r="G1069">
        <v>49.169949108775498</v>
      </c>
      <c r="H1069">
        <v>0.99928851843753896</v>
      </c>
      <c r="I1069">
        <v>49.671415341755903</v>
      </c>
      <c r="J1069">
        <v>0.99786485984122897</v>
      </c>
      <c r="K1069" s="3">
        <v>-0.50146623298040505</v>
      </c>
      <c r="L1069">
        <v>49.126680917551802</v>
      </c>
      <c r="M1069">
        <v>0.99636044269050195</v>
      </c>
      <c r="N1069">
        <v>50.702905908546803</v>
      </c>
      <c r="O1069">
        <v>0.99490166812347702</v>
      </c>
      <c r="P1069" s="3">
        <v>-1.5762249909949999</v>
      </c>
      <c r="Q1069">
        <f>MEDIAN(F1069,K1069,P1069)</f>
        <v>-1.0388456119877025</v>
      </c>
    </row>
    <row r="1070" spans="1:17" x14ac:dyDescent="0.2">
      <c r="A1070" s="3" t="s">
        <v>1007</v>
      </c>
      <c r="B1070">
        <v>50.740687289899803</v>
      </c>
      <c r="C1070">
        <v>0.99850643026795405</v>
      </c>
      <c r="D1070">
        <v>51.550298177761903</v>
      </c>
      <c r="E1070">
        <v>0.98357439565941396</v>
      </c>
      <c r="F1070" s="3">
        <v>-0.8096108878621</v>
      </c>
      <c r="G1070">
        <v>48.546948662639402</v>
      </c>
      <c r="H1070">
        <v>0.99892146407520099</v>
      </c>
      <c r="I1070">
        <v>49.655219920766299</v>
      </c>
      <c r="J1070">
        <v>0.99909621682813599</v>
      </c>
      <c r="K1070" s="3">
        <v>-1.1082712581269001</v>
      </c>
      <c r="L1070">
        <v>49.939254818800499</v>
      </c>
      <c r="M1070">
        <v>0.99785008149194399</v>
      </c>
      <c r="N1070">
        <v>50.116124866891802</v>
      </c>
      <c r="O1070">
        <v>0.99650918972748403</v>
      </c>
      <c r="P1070" s="3">
        <v>-0.17687004809130299</v>
      </c>
      <c r="Q1070">
        <f>MEDIAN(F1070,K1070,P1070)</f>
        <v>-0.8096108878621</v>
      </c>
    </row>
    <row r="1071" spans="1:17" x14ac:dyDescent="0.2">
      <c r="A1071" s="3" t="s">
        <v>1008</v>
      </c>
      <c r="B1071" t="s">
        <v>5</v>
      </c>
      <c r="C1071" t="s">
        <v>5</v>
      </c>
      <c r="D1071" t="s">
        <v>5</v>
      </c>
      <c r="E1071" t="s">
        <v>5</v>
      </c>
      <c r="F1071" s="3" t="s">
        <v>5</v>
      </c>
      <c r="G1071">
        <v>54.404042836187998</v>
      </c>
      <c r="H1071">
        <v>0.998708204422176</v>
      </c>
      <c r="I1071">
        <v>53.8314152241052</v>
      </c>
      <c r="J1071">
        <v>0.99956459726012303</v>
      </c>
      <c r="K1071" s="3">
        <v>0.572627612082798</v>
      </c>
      <c r="L1071">
        <v>53.324244762041403</v>
      </c>
      <c r="M1071">
        <v>0.99327377143399698</v>
      </c>
      <c r="N1071">
        <v>52.464058166296297</v>
      </c>
      <c r="O1071">
        <v>0.99404931073885605</v>
      </c>
      <c r="P1071" s="3">
        <v>0.86018659574510503</v>
      </c>
      <c r="Q1071">
        <f>MEDIAN(F1071,K1071,P1071)</f>
        <v>0.71640710391395146</v>
      </c>
    </row>
    <row r="1072" spans="1:17" x14ac:dyDescent="0.2">
      <c r="A1072" s="3" t="s">
        <v>1009</v>
      </c>
      <c r="B1072">
        <v>51.722767788766703</v>
      </c>
      <c r="C1072">
        <v>0.99480332560107798</v>
      </c>
      <c r="D1072">
        <v>53.064838341211498</v>
      </c>
      <c r="E1072">
        <v>0.98026123989034897</v>
      </c>
      <c r="F1072" s="3">
        <v>-1.3420705524448</v>
      </c>
      <c r="G1072">
        <v>51.268463492162297</v>
      </c>
      <c r="H1072">
        <v>0.99920506438549705</v>
      </c>
      <c r="I1072">
        <v>51.024315257477802</v>
      </c>
      <c r="J1072">
        <v>0.99835393979764897</v>
      </c>
      <c r="K1072" s="3">
        <v>0.24414823468449501</v>
      </c>
      <c r="L1072">
        <v>53.047932409736703</v>
      </c>
      <c r="M1072">
        <v>0.98294849926188399</v>
      </c>
      <c r="N1072">
        <v>51.873703395725897</v>
      </c>
      <c r="O1072">
        <v>0.984806265730515</v>
      </c>
      <c r="P1072" s="3">
        <v>1.17422901401081</v>
      </c>
      <c r="Q1072">
        <f>MEDIAN(F1072,K1072,P1072)</f>
        <v>0.24414823468449501</v>
      </c>
    </row>
    <row r="1073" spans="1:17" x14ac:dyDescent="0.2">
      <c r="A1073" s="3" t="s">
        <v>1010</v>
      </c>
      <c r="B1073">
        <v>48.974002782978502</v>
      </c>
      <c r="C1073">
        <v>0.986229834863529</v>
      </c>
      <c r="D1073">
        <v>49.148953265416203</v>
      </c>
      <c r="E1073">
        <v>0.97754388601735198</v>
      </c>
      <c r="F1073" s="3">
        <v>-0.174950482437701</v>
      </c>
      <c r="G1073">
        <v>48.441193543504603</v>
      </c>
      <c r="H1073">
        <v>0.99622343440721295</v>
      </c>
      <c r="I1073">
        <v>49.760609222860303</v>
      </c>
      <c r="J1073">
        <v>0.99803899490635195</v>
      </c>
      <c r="K1073" s="3">
        <v>-1.3194156793556999</v>
      </c>
      <c r="L1073">
        <v>48.986910591217701</v>
      </c>
      <c r="M1073">
        <v>0.998044868566762</v>
      </c>
      <c r="N1073">
        <v>49.467100449893699</v>
      </c>
      <c r="O1073">
        <v>0.99541875254178902</v>
      </c>
      <c r="P1073" s="3">
        <v>-0.480189858675999</v>
      </c>
      <c r="Q1073">
        <f>MEDIAN(F1073,K1073,P1073)</f>
        <v>-0.480189858675999</v>
      </c>
    </row>
    <row r="1074" spans="1:17" x14ac:dyDescent="0.2">
      <c r="A1074" s="3" t="s">
        <v>1011</v>
      </c>
      <c r="B1074">
        <v>49.684827881058403</v>
      </c>
      <c r="C1074">
        <v>0.99286145251942004</v>
      </c>
      <c r="D1074">
        <v>51.437361020060003</v>
      </c>
      <c r="E1074">
        <v>0.95686653547882405</v>
      </c>
      <c r="F1074" s="3">
        <v>-1.7525331390015999</v>
      </c>
      <c r="G1074">
        <v>55.697877889816503</v>
      </c>
      <c r="H1074">
        <v>0.99466683029088598</v>
      </c>
      <c r="I1074">
        <v>54.238820163373099</v>
      </c>
      <c r="J1074">
        <v>0.99841021574481703</v>
      </c>
      <c r="K1074" s="3">
        <v>1.4590577264433999</v>
      </c>
      <c r="L1074">
        <v>54.965105419102301</v>
      </c>
      <c r="M1074">
        <v>0.97617541835980703</v>
      </c>
      <c r="N1074">
        <v>55.033754213158197</v>
      </c>
      <c r="O1074">
        <v>0.99771069400286605</v>
      </c>
      <c r="P1074" s="3">
        <v>-6.8648794055896203E-2</v>
      </c>
      <c r="Q1074">
        <f>MEDIAN(F1074,K1074,P1074)</f>
        <v>-6.8648794055896203E-2</v>
      </c>
    </row>
    <row r="1075" spans="1:17" x14ac:dyDescent="0.2">
      <c r="A1075" s="3" t="s">
        <v>2114</v>
      </c>
      <c r="B1075">
        <v>52.164875267327403</v>
      </c>
      <c r="C1075">
        <v>0.91471119952156799</v>
      </c>
      <c r="D1075">
        <v>51.458382091070398</v>
      </c>
      <c r="E1075">
        <v>0.95980193186240403</v>
      </c>
      <c r="F1075" s="3">
        <v>0.70649317625700503</v>
      </c>
      <c r="G1075" t="s">
        <v>5</v>
      </c>
      <c r="H1075" t="s">
        <v>5</v>
      </c>
      <c r="I1075" t="s">
        <v>5</v>
      </c>
      <c r="J1075" t="s">
        <v>5</v>
      </c>
      <c r="K1075" s="3" t="s">
        <v>5</v>
      </c>
      <c r="L1075">
        <v>54.971281533753597</v>
      </c>
      <c r="M1075">
        <v>0.92647839467647997</v>
      </c>
      <c r="N1075">
        <v>67.120034302857306</v>
      </c>
      <c r="O1075">
        <v>0.94337980961068801</v>
      </c>
      <c r="P1075" s="3">
        <v>-12.1487527691037</v>
      </c>
      <c r="Q1075">
        <f>MEDIAN(F1075,K1075,P1075)</f>
        <v>-5.7211297964233472</v>
      </c>
    </row>
    <row r="1076" spans="1:17" x14ac:dyDescent="0.2">
      <c r="A1076" s="3" t="s">
        <v>2115</v>
      </c>
      <c r="B1076">
        <v>52.450549889827997</v>
      </c>
      <c r="C1076">
        <v>0.99655160205836502</v>
      </c>
      <c r="D1076">
        <v>54.032970333084698</v>
      </c>
      <c r="E1076">
        <v>0.90204775210132504</v>
      </c>
      <c r="F1076" s="3">
        <v>-1.5824204432566999</v>
      </c>
      <c r="G1076" t="s">
        <v>5</v>
      </c>
      <c r="H1076" t="s">
        <v>5</v>
      </c>
      <c r="I1076" t="s">
        <v>5</v>
      </c>
      <c r="J1076" t="s">
        <v>5</v>
      </c>
      <c r="K1076" s="3" t="s">
        <v>5</v>
      </c>
      <c r="L1076">
        <v>57.0395583516068</v>
      </c>
      <c r="M1076">
        <v>0.94513470294948498</v>
      </c>
      <c r="N1076">
        <v>56.365902640083199</v>
      </c>
      <c r="O1076">
        <v>0.98917982581991504</v>
      </c>
      <c r="P1076" s="3">
        <v>0.67365571152360104</v>
      </c>
      <c r="Q1076">
        <f>MEDIAN(F1076,K1076,P1076)</f>
        <v>-0.45438236586654956</v>
      </c>
    </row>
    <row r="1077" spans="1:17" x14ac:dyDescent="0.2">
      <c r="A1077" s="3" t="s">
        <v>1012</v>
      </c>
      <c r="B1077" t="s">
        <v>5</v>
      </c>
      <c r="C1077" t="s">
        <v>5</v>
      </c>
      <c r="D1077" t="s">
        <v>5</v>
      </c>
      <c r="E1077" t="s">
        <v>5</v>
      </c>
      <c r="F1077" s="3" t="s">
        <v>5</v>
      </c>
      <c r="G1077">
        <v>49.762991371953198</v>
      </c>
      <c r="H1077">
        <v>0.99909289589289196</v>
      </c>
      <c r="I1077">
        <v>49.457895925174697</v>
      </c>
      <c r="J1077">
        <v>0.99927233133294802</v>
      </c>
      <c r="K1077" s="3">
        <v>0.30509544677850198</v>
      </c>
      <c r="L1077">
        <v>49.411130126582798</v>
      </c>
      <c r="M1077">
        <v>0.99819342768978603</v>
      </c>
      <c r="N1077">
        <v>49.231845826468998</v>
      </c>
      <c r="O1077">
        <v>0.99950426850538898</v>
      </c>
      <c r="P1077" s="3">
        <v>0.1792843001138</v>
      </c>
      <c r="Q1077">
        <f>MEDIAN(F1077,K1077,P1077)</f>
        <v>0.242189873446151</v>
      </c>
    </row>
    <row r="1078" spans="1:17" x14ac:dyDescent="0.2">
      <c r="A1078" s="3" t="s">
        <v>1013</v>
      </c>
      <c r="B1078">
        <v>50.147088037398497</v>
      </c>
      <c r="C1078">
        <v>0.99717889998910503</v>
      </c>
      <c r="D1078">
        <v>49.513883124083698</v>
      </c>
      <c r="E1078">
        <v>0.90171706841382704</v>
      </c>
      <c r="F1078" s="3">
        <v>0.633204913314799</v>
      </c>
      <c r="G1078">
        <v>49.215298575350197</v>
      </c>
      <c r="H1078">
        <v>0.98484852895129005</v>
      </c>
      <c r="I1078">
        <v>51.751841380992502</v>
      </c>
      <c r="J1078">
        <v>0.99814586369956504</v>
      </c>
      <c r="K1078" s="3">
        <v>-2.5365428056423101</v>
      </c>
      <c r="L1078">
        <v>52.382466428628803</v>
      </c>
      <c r="M1078">
        <v>0.97403340998537002</v>
      </c>
      <c r="N1078">
        <v>52.294903439664097</v>
      </c>
      <c r="O1078">
        <v>0.98893020924990405</v>
      </c>
      <c r="P1078" s="3">
        <v>8.7562988964705796E-2</v>
      </c>
      <c r="Q1078">
        <f>MEDIAN(F1078,K1078,P1078)</f>
        <v>8.7562988964705796E-2</v>
      </c>
    </row>
    <row r="1079" spans="1:17" x14ac:dyDescent="0.2">
      <c r="A1079" s="3" t="s">
        <v>1014</v>
      </c>
      <c r="B1079" t="s">
        <v>5</v>
      </c>
      <c r="C1079" t="s">
        <v>5</v>
      </c>
      <c r="D1079" t="s">
        <v>5</v>
      </c>
      <c r="E1079" t="s">
        <v>5</v>
      </c>
      <c r="F1079" s="3" t="s">
        <v>5</v>
      </c>
      <c r="G1079">
        <v>51.069426630902299</v>
      </c>
      <c r="H1079">
        <v>0.99713575140403299</v>
      </c>
      <c r="I1079">
        <v>49.9293984962708</v>
      </c>
      <c r="J1079">
        <v>0.99676493646589104</v>
      </c>
      <c r="K1079" s="3">
        <v>1.1400281346315</v>
      </c>
      <c r="L1079">
        <v>49.274214458809404</v>
      </c>
      <c r="M1079">
        <v>0.99419633993117396</v>
      </c>
      <c r="N1079">
        <v>50.163321532299001</v>
      </c>
      <c r="O1079">
        <v>0.99405558444346998</v>
      </c>
      <c r="P1079" s="3">
        <v>-0.88910707348959805</v>
      </c>
      <c r="Q1079">
        <f>MEDIAN(F1079,K1079,P1079)</f>
        <v>0.12546053057095108</v>
      </c>
    </row>
    <row r="1080" spans="1:17" x14ac:dyDescent="0.2">
      <c r="A1080" s="3" t="s">
        <v>1015</v>
      </c>
      <c r="B1080">
        <v>50.297433191003599</v>
      </c>
      <c r="C1080">
        <v>0.99497018213091604</v>
      </c>
      <c r="D1080">
        <v>51.158338166504699</v>
      </c>
      <c r="E1080">
        <v>0.96309444360659002</v>
      </c>
      <c r="F1080" s="3">
        <v>-0.86090497550110001</v>
      </c>
      <c r="G1080">
        <v>51.388023888840699</v>
      </c>
      <c r="H1080">
        <v>0.99411089141012998</v>
      </c>
      <c r="I1080">
        <v>50.6662685691592</v>
      </c>
      <c r="J1080">
        <v>0.99730527061054397</v>
      </c>
      <c r="K1080" s="3">
        <v>0.72175531968149897</v>
      </c>
      <c r="L1080">
        <v>49.172314146415999</v>
      </c>
      <c r="M1080">
        <v>0.99767813569439601</v>
      </c>
      <c r="N1080">
        <v>50.058536932950403</v>
      </c>
      <c r="O1080">
        <v>0.99692641025600803</v>
      </c>
      <c r="P1080" s="3">
        <v>-0.88622278653440401</v>
      </c>
      <c r="Q1080">
        <f>MEDIAN(F1080,K1080,P1080)</f>
        <v>-0.86090497550110001</v>
      </c>
    </row>
    <row r="1081" spans="1:17" x14ac:dyDescent="0.2">
      <c r="A1081" s="3" t="s">
        <v>1016</v>
      </c>
      <c r="B1081">
        <v>52.2746866213391</v>
      </c>
      <c r="C1081">
        <v>0.99507310355248402</v>
      </c>
      <c r="D1081">
        <v>53.082748614978399</v>
      </c>
      <c r="E1081">
        <v>0.99695928181302496</v>
      </c>
      <c r="F1081" s="3">
        <v>-0.80806199363929898</v>
      </c>
      <c r="G1081">
        <v>52.302137271811198</v>
      </c>
      <c r="H1081">
        <v>0.99832081186251198</v>
      </c>
      <c r="I1081">
        <v>52.323336859324897</v>
      </c>
      <c r="J1081">
        <v>0.99845496255022603</v>
      </c>
      <c r="K1081" s="3">
        <v>-2.11995875136992E-2</v>
      </c>
      <c r="L1081">
        <v>53.637181349252401</v>
      </c>
      <c r="M1081">
        <v>0.99048002737609497</v>
      </c>
      <c r="N1081">
        <v>52.5431426468027</v>
      </c>
      <c r="O1081">
        <v>0.99888166559404201</v>
      </c>
      <c r="P1081" s="3">
        <v>1.0940387024497</v>
      </c>
      <c r="Q1081">
        <f>MEDIAN(F1081,K1081,P1081)</f>
        <v>-2.11995875136992E-2</v>
      </c>
    </row>
    <row r="1082" spans="1:17" x14ac:dyDescent="0.2">
      <c r="A1082" s="3" t="s">
        <v>1017</v>
      </c>
      <c r="B1082" t="s">
        <v>5</v>
      </c>
      <c r="C1082" t="s">
        <v>5</v>
      </c>
      <c r="D1082" t="s">
        <v>5</v>
      </c>
      <c r="E1082" t="s">
        <v>5</v>
      </c>
      <c r="F1082" s="3" t="s">
        <v>5</v>
      </c>
      <c r="G1082">
        <v>48.637665737456999</v>
      </c>
      <c r="H1082">
        <v>0.99492329311171801</v>
      </c>
      <c r="I1082">
        <v>48.733802628971603</v>
      </c>
      <c r="J1082">
        <v>0.99815048168460596</v>
      </c>
      <c r="K1082" s="3">
        <v>-9.6136891514603903E-2</v>
      </c>
      <c r="L1082">
        <v>48.117873271871403</v>
      </c>
      <c r="M1082">
        <v>0.99474035782995396</v>
      </c>
      <c r="N1082">
        <v>49.666890455123699</v>
      </c>
      <c r="O1082">
        <v>0.99815609811683503</v>
      </c>
      <c r="P1082" s="3">
        <v>-1.5490171832523001</v>
      </c>
      <c r="Q1082">
        <f>MEDIAN(F1082,K1082,P1082)</f>
        <v>-0.822577037383452</v>
      </c>
    </row>
    <row r="1083" spans="1:17" x14ac:dyDescent="0.2">
      <c r="A1083" s="3" t="s">
        <v>1018</v>
      </c>
      <c r="B1083">
        <v>51.013327625822598</v>
      </c>
      <c r="C1083">
        <v>0.99311370656235298</v>
      </c>
      <c r="D1083">
        <v>51.122745130324802</v>
      </c>
      <c r="E1083">
        <v>0.98439611857845999</v>
      </c>
      <c r="F1083" s="3">
        <v>-0.109417504502204</v>
      </c>
      <c r="G1083">
        <v>49.5368447645345</v>
      </c>
      <c r="H1083">
        <v>0.99938264798762599</v>
      </c>
      <c r="I1083">
        <v>50.525753394762901</v>
      </c>
      <c r="J1083">
        <v>0.99959285657576202</v>
      </c>
      <c r="K1083" s="3">
        <v>-0.98890863022840103</v>
      </c>
      <c r="L1083">
        <v>51.497294784870498</v>
      </c>
      <c r="M1083">
        <v>0.99231086202035501</v>
      </c>
      <c r="N1083">
        <v>50.8028056836106</v>
      </c>
      <c r="O1083">
        <v>0.99657949284903602</v>
      </c>
      <c r="P1083" s="3">
        <v>0.69448910125989705</v>
      </c>
      <c r="Q1083">
        <f>MEDIAN(F1083,K1083,P1083)</f>
        <v>-0.109417504502204</v>
      </c>
    </row>
    <row r="1084" spans="1:17" x14ac:dyDescent="0.2">
      <c r="A1084" s="3" t="s">
        <v>1019</v>
      </c>
      <c r="B1084">
        <v>50.938810256995197</v>
      </c>
      <c r="C1084">
        <v>0.99817586597881003</v>
      </c>
      <c r="D1084">
        <v>51.409889434372602</v>
      </c>
      <c r="E1084">
        <v>0.99352903613283305</v>
      </c>
      <c r="F1084" s="3">
        <v>-0.47107917737740501</v>
      </c>
      <c r="G1084">
        <v>49.984485277280001</v>
      </c>
      <c r="H1084">
        <v>0.99801430041310701</v>
      </c>
      <c r="I1084">
        <v>50.6524991764703</v>
      </c>
      <c r="J1084">
        <v>0.99956726926595496</v>
      </c>
      <c r="K1084" s="3">
        <v>-0.66801389919029897</v>
      </c>
      <c r="L1084">
        <v>51.911951417146398</v>
      </c>
      <c r="M1084">
        <v>0.99407283331279495</v>
      </c>
      <c r="N1084">
        <v>51.139880856714399</v>
      </c>
      <c r="O1084">
        <v>0.99807181276419599</v>
      </c>
      <c r="P1084" s="3">
        <v>0.77207056043199895</v>
      </c>
      <c r="Q1084">
        <f>MEDIAN(F1084,K1084,P1084)</f>
        <v>-0.47107917737740501</v>
      </c>
    </row>
    <row r="1085" spans="1:17" x14ac:dyDescent="0.2">
      <c r="A1085" s="3" t="s">
        <v>1020</v>
      </c>
      <c r="B1085">
        <v>50.379894160903902</v>
      </c>
      <c r="C1085">
        <v>0.99955766351757802</v>
      </c>
      <c r="D1085">
        <v>51.206733240846198</v>
      </c>
      <c r="E1085">
        <v>0.99913792886555697</v>
      </c>
      <c r="F1085" s="3">
        <v>-0.826839079942296</v>
      </c>
      <c r="G1085">
        <v>50.853612908925797</v>
      </c>
      <c r="H1085">
        <v>0.99417871419650605</v>
      </c>
      <c r="I1085">
        <v>52.177276947590499</v>
      </c>
      <c r="J1085">
        <v>0.99223374798021902</v>
      </c>
      <c r="K1085" s="3">
        <v>-1.3236640386647001</v>
      </c>
      <c r="L1085">
        <v>52.030162010729498</v>
      </c>
      <c r="M1085">
        <v>0.97429722607691505</v>
      </c>
      <c r="N1085">
        <v>54.392767182127898</v>
      </c>
      <c r="O1085">
        <v>0.95180855261905195</v>
      </c>
      <c r="P1085" s="3">
        <v>-2.3626051713984002</v>
      </c>
      <c r="Q1085">
        <f>MEDIAN(F1085,K1085,P1085)</f>
        <v>-1.3236640386647001</v>
      </c>
    </row>
    <row r="1086" spans="1:17" x14ac:dyDescent="0.2">
      <c r="A1086" s="3" t="s">
        <v>1021</v>
      </c>
      <c r="B1086">
        <v>51.657328660512299</v>
      </c>
      <c r="C1086">
        <v>0.99799836427755795</v>
      </c>
      <c r="D1086">
        <v>52.454172640298999</v>
      </c>
      <c r="E1086">
        <v>0.93786554230854402</v>
      </c>
      <c r="F1086" s="3">
        <v>-0.79684397978670096</v>
      </c>
      <c r="G1086">
        <v>51.029440421772598</v>
      </c>
      <c r="H1086">
        <v>0.98837625808899698</v>
      </c>
      <c r="I1086">
        <v>51.309109556443502</v>
      </c>
      <c r="J1086">
        <v>0.99420520543881696</v>
      </c>
      <c r="K1086" s="3">
        <v>-0.27966913467090398</v>
      </c>
      <c r="L1086">
        <v>51.1176467950419</v>
      </c>
      <c r="M1086">
        <v>0.99648615441328403</v>
      </c>
      <c r="N1086">
        <v>51.181677167317801</v>
      </c>
      <c r="O1086">
        <v>0.99879147717985906</v>
      </c>
      <c r="P1086" s="3">
        <v>-6.4030372275901498E-2</v>
      </c>
      <c r="Q1086">
        <f>MEDIAN(F1086,K1086,P1086)</f>
        <v>-0.27966913467090398</v>
      </c>
    </row>
    <row r="1087" spans="1:17" x14ac:dyDescent="0.2">
      <c r="A1087" s="3" t="s">
        <v>1022</v>
      </c>
      <c r="B1087" t="s">
        <v>5</v>
      </c>
      <c r="C1087" t="s">
        <v>5</v>
      </c>
      <c r="D1087" t="s">
        <v>5</v>
      </c>
      <c r="E1087" t="s">
        <v>5</v>
      </c>
      <c r="F1087" s="3" t="s">
        <v>5</v>
      </c>
      <c r="G1087">
        <v>49.626110876352001</v>
      </c>
      <c r="H1087">
        <v>0.99256641294089598</v>
      </c>
      <c r="I1087">
        <v>50.056883558773499</v>
      </c>
      <c r="J1087">
        <v>0.99133372562770405</v>
      </c>
      <c r="K1087" s="3">
        <v>-0.43077268242149802</v>
      </c>
      <c r="L1087">
        <v>49.7433085358795</v>
      </c>
      <c r="M1087">
        <v>0.97653574925811304</v>
      </c>
      <c r="N1087">
        <v>51.260020387434302</v>
      </c>
      <c r="O1087">
        <v>0.99919888991183003</v>
      </c>
      <c r="P1087" s="3">
        <v>-1.5167118515547999</v>
      </c>
      <c r="Q1087">
        <f>MEDIAN(F1087,K1087,P1087)</f>
        <v>-0.97374226698814903</v>
      </c>
    </row>
    <row r="1088" spans="1:17" x14ac:dyDescent="0.2">
      <c r="A1088" s="3" t="s">
        <v>2116</v>
      </c>
      <c r="B1088" t="s">
        <v>5</v>
      </c>
      <c r="C1088" t="s">
        <v>5</v>
      </c>
      <c r="D1088" t="s">
        <v>5</v>
      </c>
      <c r="E1088" t="s">
        <v>5</v>
      </c>
      <c r="F1088" s="3" t="s">
        <v>5</v>
      </c>
      <c r="G1088">
        <v>59.007391210335498</v>
      </c>
      <c r="H1088">
        <v>0.98726271898045603</v>
      </c>
      <c r="I1088">
        <v>54.117291998364401</v>
      </c>
      <c r="J1088">
        <v>0.98786459722341102</v>
      </c>
      <c r="K1088" s="3">
        <v>4.8900992119711004</v>
      </c>
      <c r="L1088">
        <v>56.3713964324023</v>
      </c>
      <c r="M1088">
        <v>0.95731152062084202</v>
      </c>
      <c r="N1088">
        <v>55.601504079208503</v>
      </c>
      <c r="O1088">
        <v>0.99478976301334399</v>
      </c>
      <c r="P1088" s="3">
        <v>0.76989235319379601</v>
      </c>
      <c r="Q1088">
        <f>MEDIAN(F1088,K1088,P1088)</f>
        <v>2.8299957825824484</v>
      </c>
    </row>
    <row r="1089" spans="1:17" x14ac:dyDescent="0.2">
      <c r="A1089" s="3" t="s">
        <v>1023</v>
      </c>
      <c r="B1089" t="s">
        <v>5</v>
      </c>
      <c r="C1089" t="s">
        <v>5</v>
      </c>
      <c r="D1089" t="s">
        <v>5</v>
      </c>
      <c r="E1089" t="s">
        <v>5</v>
      </c>
      <c r="F1089" s="3" t="s">
        <v>5</v>
      </c>
      <c r="G1089">
        <v>51.419315178444897</v>
      </c>
      <c r="H1089">
        <v>0.99976636339979397</v>
      </c>
      <c r="I1089">
        <v>54.1374470405379</v>
      </c>
      <c r="J1089">
        <v>0.99669157194727798</v>
      </c>
      <c r="K1089" s="3">
        <v>-2.7181318620930002</v>
      </c>
      <c r="L1089">
        <v>52.493263879273201</v>
      </c>
      <c r="M1089">
        <v>0.99526231425872003</v>
      </c>
      <c r="N1089">
        <v>49.944396704559999</v>
      </c>
      <c r="O1089">
        <v>0.99197768033949296</v>
      </c>
      <c r="P1089" s="3">
        <v>2.5488671747131999</v>
      </c>
      <c r="Q1089">
        <f>MEDIAN(F1089,K1089,P1089)</f>
        <v>-8.4632343689900136E-2</v>
      </c>
    </row>
    <row r="1090" spans="1:17" x14ac:dyDescent="0.2">
      <c r="A1090" s="3" t="s">
        <v>1024</v>
      </c>
      <c r="B1090">
        <v>50.401981260627302</v>
      </c>
      <c r="C1090">
        <v>0.99906297747014605</v>
      </c>
      <c r="D1090">
        <v>50.818316173539699</v>
      </c>
      <c r="E1090">
        <v>0.99744254431526302</v>
      </c>
      <c r="F1090" s="3">
        <v>-0.41633491291239699</v>
      </c>
      <c r="G1090">
        <v>50.398591049993001</v>
      </c>
      <c r="H1090">
        <v>0.99096234429210805</v>
      </c>
      <c r="I1090">
        <v>51.409332108817502</v>
      </c>
      <c r="J1090">
        <v>0.99563190537898305</v>
      </c>
      <c r="K1090" s="3">
        <v>-1.0107410588245</v>
      </c>
      <c r="L1090">
        <v>51.374087166775901</v>
      </c>
      <c r="M1090">
        <v>0.99967570326484401</v>
      </c>
      <c r="N1090">
        <v>52.114830989803103</v>
      </c>
      <c r="O1090">
        <v>0.99914089079549795</v>
      </c>
      <c r="P1090" s="3">
        <v>-0.74074382302720199</v>
      </c>
      <c r="Q1090">
        <f>MEDIAN(F1090,K1090,P1090)</f>
        <v>-0.74074382302720199</v>
      </c>
    </row>
    <row r="1091" spans="1:17" x14ac:dyDescent="0.2">
      <c r="A1091" s="3" t="s">
        <v>1025</v>
      </c>
      <c r="B1091" t="s">
        <v>5</v>
      </c>
      <c r="C1091" t="s">
        <v>5</v>
      </c>
      <c r="D1091" t="s">
        <v>5</v>
      </c>
      <c r="E1091" t="s">
        <v>5</v>
      </c>
      <c r="F1091" s="3" t="s">
        <v>5</v>
      </c>
      <c r="G1091">
        <v>47.552050603306199</v>
      </c>
      <c r="H1091">
        <v>0.99901534258000801</v>
      </c>
      <c r="I1091">
        <v>49.173744480465402</v>
      </c>
      <c r="J1091">
        <v>0.99723431903334203</v>
      </c>
      <c r="K1091" s="3">
        <v>-1.6216938771592</v>
      </c>
      <c r="L1091">
        <v>47.3487571619589</v>
      </c>
      <c r="M1091">
        <v>0.99719317536034602</v>
      </c>
      <c r="N1091">
        <v>49.918858073034002</v>
      </c>
      <c r="O1091">
        <v>0.99916416414541598</v>
      </c>
      <c r="P1091" s="3">
        <v>-2.5701009110750999</v>
      </c>
      <c r="Q1091">
        <f>MEDIAN(F1091,K1091,P1091)</f>
        <v>-2.0958973941171499</v>
      </c>
    </row>
    <row r="1092" spans="1:17" x14ac:dyDescent="0.2">
      <c r="A1092" s="3" t="s">
        <v>1026</v>
      </c>
      <c r="B1092" t="s">
        <v>5</v>
      </c>
      <c r="C1092" t="s">
        <v>5</v>
      </c>
      <c r="D1092" t="s">
        <v>5</v>
      </c>
      <c r="E1092" t="s">
        <v>5</v>
      </c>
      <c r="F1092" s="3" t="s">
        <v>5</v>
      </c>
      <c r="G1092">
        <v>50.764449186248697</v>
      </c>
      <c r="H1092">
        <v>0.99698643264242603</v>
      </c>
      <c r="I1092">
        <v>50.461980731917599</v>
      </c>
      <c r="J1092">
        <v>0.99828378425600295</v>
      </c>
      <c r="K1092" s="3">
        <v>0.30246845433109798</v>
      </c>
      <c r="L1092">
        <v>51.679754712379903</v>
      </c>
      <c r="M1092">
        <v>0.99168076552463702</v>
      </c>
      <c r="N1092">
        <v>50.924854966497001</v>
      </c>
      <c r="O1092">
        <v>0.99496755786925195</v>
      </c>
      <c r="P1092" s="3">
        <v>0.75489974588290198</v>
      </c>
      <c r="Q1092">
        <f>MEDIAN(F1092,K1092,P1092)</f>
        <v>0.52868410010699995</v>
      </c>
    </row>
    <row r="1093" spans="1:17" x14ac:dyDescent="0.2">
      <c r="A1093" s="3" t="s">
        <v>1027</v>
      </c>
      <c r="B1093" t="s">
        <v>5</v>
      </c>
      <c r="C1093" t="s">
        <v>5</v>
      </c>
      <c r="D1093" t="s">
        <v>5</v>
      </c>
      <c r="E1093" t="s">
        <v>5</v>
      </c>
      <c r="F1093" s="3" t="s">
        <v>5</v>
      </c>
      <c r="G1093">
        <v>49.135667172467997</v>
      </c>
      <c r="H1093">
        <v>0.99955433891339696</v>
      </c>
      <c r="I1093">
        <v>49.306889361661398</v>
      </c>
      <c r="J1093">
        <v>0.99991783764390496</v>
      </c>
      <c r="K1093" s="3">
        <v>-0.17122218919340099</v>
      </c>
      <c r="L1093">
        <v>50.402193273442897</v>
      </c>
      <c r="M1093">
        <v>0.97661780089095696</v>
      </c>
      <c r="N1093">
        <v>50.456340332509299</v>
      </c>
      <c r="O1093">
        <v>0.99862540320721205</v>
      </c>
      <c r="P1093" s="3">
        <v>-5.4147059066401902E-2</v>
      </c>
      <c r="Q1093">
        <f>MEDIAN(F1093,K1093,P1093)</f>
        <v>-0.11268462412990145</v>
      </c>
    </row>
    <row r="1094" spans="1:17" x14ac:dyDescent="0.2">
      <c r="A1094" s="3" t="s">
        <v>1028</v>
      </c>
      <c r="B1094">
        <v>52.212173579211999</v>
      </c>
      <c r="C1094">
        <v>0.99222421047481801</v>
      </c>
      <c r="D1094">
        <v>52.323883267838497</v>
      </c>
      <c r="E1094">
        <v>0.96615482192855895</v>
      </c>
      <c r="F1094" s="3">
        <v>-0.11170968862649699</v>
      </c>
      <c r="G1094">
        <v>51.995060143259302</v>
      </c>
      <c r="H1094">
        <v>0.99643058771610604</v>
      </c>
      <c r="I1094">
        <v>51.738441803733998</v>
      </c>
      <c r="J1094">
        <v>0.99886031551305399</v>
      </c>
      <c r="K1094" s="3">
        <v>0.256618339525303</v>
      </c>
      <c r="L1094">
        <v>52.489618898834202</v>
      </c>
      <c r="M1094">
        <v>0.9934727812684</v>
      </c>
      <c r="N1094">
        <v>51.724670690400103</v>
      </c>
      <c r="O1094">
        <v>0.99823654161631503</v>
      </c>
      <c r="P1094" s="3">
        <v>0.76494820843409905</v>
      </c>
      <c r="Q1094">
        <f>MEDIAN(F1094,K1094,P1094)</f>
        <v>0.256618339525303</v>
      </c>
    </row>
    <row r="1095" spans="1:17" x14ac:dyDescent="0.2">
      <c r="A1095" s="3" t="s">
        <v>1029</v>
      </c>
      <c r="B1095" t="s">
        <v>5</v>
      </c>
      <c r="C1095" t="s">
        <v>5</v>
      </c>
      <c r="D1095" t="s">
        <v>5</v>
      </c>
      <c r="E1095" t="s">
        <v>5</v>
      </c>
      <c r="F1095" s="3" t="s">
        <v>5</v>
      </c>
      <c r="G1095">
        <v>49.500602726685898</v>
      </c>
      <c r="H1095">
        <v>0.995806947779041</v>
      </c>
      <c r="I1095">
        <v>50.732476197562498</v>
      </c>
      <c r="J1095">
        <v>0.99665269633011599</v>
      </c>
      <c r="K1095" s="3">
        <v>-1.2318734708765999</v>
      </c>
      <c r="L1095">
        <v>50.948170554946003</v>
      </c>
      <c r="M1095">
        <v>0.99014376009333105</v>
      </c>
      <c r="N1095">
        <v>51.0443489600801</v>
      </c>
      <c r="O1095">
        <v>0.98586481780899704</v>
      </c>
      <c r="P1095" s="3">
        <v>-9.6178405134097006E-2</v>
      </c>
      <c r="Q1095">
        <f>MEDIAN(F1095,K1095,P1095)</f>
        <v>-0.66402593800534848</v>
      </c>
    </row>
    <row r="1096" spans="1:17" x14ac:dyDescent="0.2">
      <c r="A1096" s="3" t="s">
        <v>1030</v>
      </c>
      <c r="B1096">
        <v>51.466426549158903</v>
      </c>
      <c r="C1096">
        <v>0.96479500576124799</v>
      </c>
      <c r="D1096">
        <v>51.6704737117471</v>
      </c>
      <c r="E1096">
        <v>0.984361112270421</v>
      </c>
      <c r="F1096" s="3">
        <v>-0.204047162588196</v>
      </c>
      <c r="G1096">
        <v>53.860192569854902</v>
      </c>
      <c r="H1096">
        <v>0.98666038951150503</v>
      </c>
      <c r="I1096">
        <v>55.3470312231902</v>
      </c>
      <c r="J1096">
        <v>0.99719711093336105</v>
      </c>
      <c r="K1096" s="3">
        <v>-1.4868386533353</v>
      </c>
      <c r="L1096">
        <v>53.414165490010802</v>
      </c>
      <c r="M1096">
        <v>0.99830520204281703</v>
      </c>
      <c r="N1096">
        <v>54.458019274815797</v>
      </c>
      <c r="O1096">
        <v>0.99602455316668104</v>
      </c>
      <c r="P1096" s="3">
        <v>-1.04385378480499</v>
      </c>
      <c r="Q1096">
        <f>MEDIAN(F1096,K1096,P1096)</f>
        <v>-1.04385378480499</v>
      </c>
    </row>
    <row r="1097" spans="1:17" x14ac:dyDescent="0.2">
      <c r="A1097" s="3" t="s">
        <v>1031</v>
      </c>
      <c r="B1097">
        <v>51.044977792495402</v>
      </c>
      <c r="C1097">
        <v>0.99466902894975895</v>
      </c>
      <c r="D1097">
        <v>51.958907171457497</v>
      </c>
      <c r="E1097">
        <v>0.97349217396922405</v>
      </c>
      <c r="F1097" s="3">
        <v>-0.91392937896209503</v>
      </c>
      <c r="G1097">
        <v>52.098154465785299</v>
      </c>
      <c r="H1097">
        <v>0.999584698146609</v>
      </c>
      <c r="I1097">
        <v>52.508030644122698</v>
      </c>
      <c r="J1097">
        <v>0.99761011360182095</v>
      </c>
      <c r="K1097" s="3">
        <v>-0.40987617833739898</v>
      </c>
      <c r="L1097">
        <v>51.8637960148437</v>
      </c>
      <c r="M1097">
        <v>0.99902156830830002</v>
      </c>
      <c r="N1097">
        <v>52.761682197986701</v>
      </c>
      <c r="O1097">
        <v>0.99971126681864297</v>
      </c>
      <c r="P1097" s="3">
        <v>-0.89788618314300095</v>
      </c>
      <c r="Q1097">
        <f>MEDIAN(F1097,K1097,P1097)</f>
        <v>-0.89788618314300095</v>
      </c>
    </row>
    <row r="1098" spans="1:17" x14ac:dyDescent="0.2">
      <c r="A1098" s="3" t="s">
        <v>1032</v>
      </c>
      <c r="B1098">
        <v>51.898299916446902</v>
      </c>
      <c r="C1098">
        <v>0.99964282271189997</v>
      </c>
      <c r="D1098">
        <v>52.163325636953999</v>
      </c>
      <c r="E1098">
        <v>0.99563909642523196</v>
      </c>
      <c r="F1098" s="3">
        <v>-0.265025720507097</v>
      </c>
      <c r="G1098">
        <v>52.646311094356797</v>
      </c>
      <c r="H1098">
        <v>0.99639638222396698</v>
      </c>
      <c r="I1098">
        <v>52.894891916823298</v>
      </c>
      <c r="J1098">
        <v>0.99970573837159105</v>
      </c>
      <c r="K1098" s="3">
        <v>-0.24858082246650101</v>
      </c>
      <c r="L1098">
        <v>52.4351279987102</v>
      </c>
      <c r="M1098">
        <v>0.99731316653012203</v>
      </c>
      <c r="N1098">
        <v>52.390552941181802</v>
      </c>
      <c r="O1098">
        <v>0.99944520765650102</v>
      </c>
      <c r="P1098" s="3">
        <v>4.4575057528398097E-2</v>
      </c>
      <c r="Q1098">
        <f>MEDIAN(F1098,K1098,P1098)</f>
        <v>-0.24858082246650101</v>
      </c>
    </row>
    <row r="1099" spans="1:17" x14ac:dyDescent="0.2">
      <c r="A1099" s="3" t="s">
        <v>1033</v>
      </c>
      <c r="B1099">
        <v>52.403556981047601</v>
      </c>
      <c r="C1099">
        <v>0.99448046096258402</v>
      </c>
      <c r="D1099">
        <v>52.328009554843803</v>
      </c>
      <c r="E1099">
        <v>0.99908784399499195</v>
      </c>
      <c r="F1099" s="3">
        <v>7.5547426203797799E-2</v>
      </c>
      <c r="G1099">
        <v>61.691962697499903</v>
      </c>
      <c r="H1099">
        <v>0.99470771920170697</v>
      </c>
      <c r="I1099">
        <v>61.2337925435248</v>
      </c>
      <c r="J1099">
        <v>0.996860954784066</v>
      </c>
      <c r="K1099" s="3">
        <v>0.45817015397510402</v>
      </c>
      <c r="L1099">
        <v>54.305147797365102</v>
      </c>
      <c r="M1099">
        <v>0.947732167925876</v>
      </c>
      <c r="N1099">
        <v>54.552443472613298</v>
      </c>
      <c r="O1099">
        <v>0.99425239885035199</v>
      </c>
      <c r="P1099" s="3">
        <v>-0.24729567524819601</v>
      </c>
      <c r="Q1099">
        <f>MEDIAN(F1099,K1099,P1099)</f>
        <v>7.5547426203797799E-2</v>
      </c>
    </row>
    <row r="1100" spans="1:17" x14ac:dyDescent="0.2">
      <c r="A1100" s="3" t="s">
        <v>1034</v>
      </c>
      <c r="B1100" t="s">
        <v>5</v>
      </c>
      <c r="C1100" t="s">
        <v>5</v>
      </c>
      <c r="D1100" t="s">
        <v>5</v>
      </c>
      <c r="E1100" t="s">
        <v>5</v>
      </c>
      <c r="F1100" s="3" t="s">
        <v>5</v>
      </c>
      <c r="G1100">
        <v>51.898307547021297</v>
      </c>
      <c r="H1100">
        <v>0.98500201106950602</v>
      </c>
      <c r="I1100">
        <v>50.766624382237502</v>
      </c>
      <c r="J1100">
        <v>0.995197741322144</v>
      </c>
      <c r="K1100" s="3">
        <v>1.1316831647837899</v>
      </c>
      <c r="L1100">
        <v>51.1958544541653</v>
      </c>
      <c r="M1100">
        <v>0.99505881071249203</v>
      </c>
      <c r="N1100">
        <v>50.794143268899802</v>
      </c>
      <c r="O1100">
        <v>0.99589991451116799</v>
      </c>
      <c r="P1100" s="3">
        <v>0.40171118526549798</v>
      </c>
      <c r="Q1100">
        <f>MEDIAN(F1100,K1100,P1100)</f>
        <v>0.76669717502464396</v>
      </c>
    </row>
    <row r="1101" spans="1:17" x14ac:dyDescent="0.2">
      <c r="A1101" s="3" t="s">
        <v>1035</v>
      </c>
      <c r="B1101">
        <v>52.967174824740901</v>
      </c>
      <c r="C1101">
        <v>0.98086538559004699</v>
      </c>
      <c r="D1101">
        <v>50.520338171900299</v>
      </c>
      <c r="E1101">
        <v>0.99886018720395198</v>
      </c>
      <c r="F1101" s="3">
        <v>2.4468366528406</v>
      </c>
      <c r="G1101">
        <v>50.0273163384554</v>
      </c>
      <c r="H1101">
        <v>0.99769990826353205</v>
      </c>
      <c r="I1101">
        <v>51.773166075467998</v>
      </c>
      <c r="J1101">
        <v>0.99682496252644903</v>
      </c>
      <c r="K1101" s="3">
        <v>-1.7458497370126</v>
      </c>
      <c r="L1101">
        <v>52.620833543457202</v>
      </c>
      <c r="M1101">
        <v>0.99230441745465803</v>
      </c>
      <c r="N1101">
        <v>51.940375234448197</v>
      </c>
      <c r="O1101">
        <v>0.99753287347999198</v>
      </c>
      <c r="P1101" s="3">
        <v>0.68045830900900495</v>
      </c>
      <c r="Q1101">
        <f>MEDIAN(F1101,K1101,P1101)</f>
        <v>0.68045830900900495</v>
      </c>
    </row>
    <row r="1102" spans="1:17" x14ac:dyDescent="0.2">
      <c r="A1102" s="3" t="s">
        <v>1036</v>
      </c>
      <c r="B1102">
        <v>50.447759931574801</v>
      </c>
      <c r="C1102">
        <v>0.99411043967947599</v>
      </c>
      <c r="D1102">
        <v>49.8524472071974</v>
      </c>
      <c r="E1102">
        <v>0.99104954663920897</v>
      </c>
      <c r="F1102" s="3">
        <v>0.59531272437740101</v>
      </c>
      <c r="G1102">
        <v>49.907938557821403</v>
      </c>
      <c r="H1102">
        <v>0.996025884943462</v>
      </c>
      <c r="I1102">
        <v>50.496384498735601</v>
      </c>
      <c r="J1102">
        <v>0.99978748528765704</v>
      </c>
      <c r="K1102" s="3">
        <v>-0.588445940914198</v>
      </c>
      <c r="L1102">
        <v>49.971431883889302</v>
      </c>
      <c r="M1102">
        <v>0.99584124427670395</v>
      </c>
      <c r="N1102">
        <v>50.775023734064803</v>
      </c>
      <c r="O1102">
        <v>0.99712874591510003</v>
      </c>
      <c r="P1102" s="3">
        <v>-0.80359185017550105</v>
      </c>
      <c r="Q1102">
        <f>MEDIAN(F1102,K1102,P1102)</f>
        <v>-0.588445940914198</v>
      </c>
    </row>
    <row r="1103" spans="1:17" x14ac:dyDescent="0.2">
      <c r="A1103" s="3" t="s">
        <v>2117</v>
      </c>
      <c r="B1103" t="s">
        <v>5</v>
      </c>
      <c r="C1103" t="s">
        <v>5</v>
      </c>
      <c r="D1103" t="s">
        <v>5</v>
      </c>
      <c r="E1103" t="s">
        <v>5</v>
      </c>
      <c r="F1103" s="3" t="s">
        <v>5</v>
      </c>
      <c r="G1103">
        <v>53.435102998125103</v>
      </c>
      <c r="H1103">
        <v>0.94186001787939999</v>
      </c>
      <c r="I1103">
        <v>47.557025155202503</v>
      </c>
      <c r="J1103">
        <v>0.95770216209222803</v>
      </c>
      <c r="K1103" s="3">
        <v>5.8780778429226004</v>
      </c>
      <c r="L1103">
        <v>55.548385084009396</v>
      </c>
      <c r="M1103">
        <v>0.98815606526758304</v>
      </c>
      <c r="N1103">
        <v>51.701717792609699</v>
      </c>
      <c r="O1103">
        <v>0.99658907492287396</v>
      </c>
      <c r="P1103" s="3">
        <v>3.8466672913997</v>
      </c>
      <c r="Q1103">
        <f>MEDIAN(F1103,K1103,P1103)</f>
        <v>4.8623725671611506</v>
      </c>
    </row>
    <row r="1104" spans="1:17" x14ac:dyDescent="0.2">
      <c r="A1104" s="3" t="s">
        <v>1037</v>
      </c>
      <c r="B1104" t="s">
        <v>5</v>
      </c>
      <c r="C1104" t="s">
        <v>5</v>
      </c>
      <c r="D1104" t="s">
        <v>5</v>
      </c>
      <c r="E1104" t="s">
        <v>5</v>
      </c>
      <c r="F1104" s="3" t="s">
        <v>5</v>
      </c>
      <c r="G1104">
        <v>51.413542957612499</v>
      </c>
      <c r="H1104">
        <v>0.99461052186136201</v>
      </c>
      <c r="I1104">
        <v>54.420784664471498</v>
      </c>
      <c r="J1104">
        <v>0.99765116951145805</v>
      </c>
      <c r="K1104" s="3">
        <v>-3.0072417068589998</v>
      </c>
      <c r="L1104">
        <v>52.631556522828298</v>
      </c>
      <c r="M1104">
        <v>0.98545241695216401</v>
      </c>
      <c r="N1104">
        <v>55.694905918816502</v>
      </c>
      <c r="O1104">
        <v>0.99732373036433897</v>
      </c>
      <c r="P1104" s="3">
        <v>-3.0633493959882001</v>
      </c>
      <c r="Q1104">
        <f>MEDIAN(F1104,K1104,P1104)</f>
        <v>-3.0352955514235997</v>
      </c>
    </row>
    <row r="1105" spans="1:17" x14ac:dyDescent="0.2">
      <c r="A1105" s="3" t="s">
        <v>1038</v>
      </c>
      <c r="B1105">
        <v>50.2866100038935</v>
      </c>
      <c r="C1105">
        <v>0.99981686065098097</v>
      </c>
      <c r="D1105">
        <v>50.955002934529602</v>
      </c>
      <c r="E1105">
        <v>0.98135947380731603</v>
      </c>
      <c r="F1105" s="3">
        <v>-0.66839293063610195</v>
      </c>
      <c r="G1105">
        <v>51.949613159592403</v>
      </c>
      <c r="H1105">
        <v>0.99545577522797601</v>
      </c>
      <c r="I1105">
        <v>51.450527255458503</v>
      </c>
      <c r="J1105">
        <v>0.99798354493942298</v>
      </c>
      <c r="K1105" s="3">
        <v>0.49908590413389903</v>
      </c>
      <c r="L1105">
        <v>52.559040840926599</v>
      </c>
      <c r="M1105">
        <v>0.99403957266525</v>
      </c>
      <c r="N1105">
        <v>52.735219624290501</v>
      </c>
      <c r="O1105">
        <v>0.99082079596105599</v>
      </c>
      <c r="P1105" s="3">
        <v>-0.176178783363902</v>
      </c>
      <c r="Q1105">
        <f>MEDIAN(F1105,K1105,P1105)</f>
        <v>-0.176178783363902</v>
      </c>
    </row>
    <row r="1106" spans="1:17" x14ac:dyDescent="0.2">
      <c r="A1106" s="3" t="s">
        <v>1039</v>
      </c>
      <c r="B1106" t="s">
        <v>5</v>
      </c>
      <c r="C1106" t="s">
        <v>5</v>
      </c>
      <c r="D1106" t="s">
        <v>5</v>
      </c>
      <c r="E1106" t="s">
        <v>5</v>
      </c>
      <c r="F1106" s="3" t="s">
        <v>5</v>
      </c>
      <c r="G1106">
        <v>51.529646062249398</v>
      </c>
      <c r="H1106">
        <v>0.99522718010145494</v>
      </c>
      <c r="I1106">
        <v>53.162648848839403</v>
      </c>
      <c r="J1106">
        <v>0.96792837486487204</v>
      </c>
      <c r="K1106" s="3">
        <v>-1.6330027865900001</v>
      </c>
      <c r="L1106">
        <v>52.547508442630203</v>
      </c>
      <c r="M1106">
        <v>0.99575577783795499</v>
      </c>
      <c r="N1106">
        <v>51.988996392486598</v>
      </c>
      <c r="O1106">
        <v>0.998555234514236</v>
      </c>
      <c r="P1106" s="3">
        <v>0.55851205014360505</v>
      </c>
      <c r="Q1106">
        <f>MEDIAN(F1106,K1106,P1106)</f>
        <v>-0.53724536822319746</v>
      </c>
    </row>
    <row r="1107" spans="1:17" x14ac:dyDescent="0.2">
      <c r="A1107" s="3" t="s">
        <v>1040</v>
      </c>
      <c r="B1107" t="s">
        <v>5</v>
      </c>
      <c r="C1107" t="s">
        <v>5</v>
      </c>
      <c r="D1107" t="s">
        <v>5</v>
      </c>
      <c r="E1107" t="s">
        <v>5</v>
      </c>
      <c r="F1107" s="3" t="s">
        <v>5</v>
      </c>
      <c r="G1107">
        <v>51.447888109290702</v>
      </c>
      <c r="H1107">
        <v>0.99467346660582001</v>
      </c>
      <c r="I1107">
        <v>54.446575741835098</v>
      </c>
      <c r="J1107">
        <v>0.99892610119908598</v>
      </c>
      <c r="K1107" s="3">
        <v>-2.9986876325443999</v>
      </c>
      <c r="L1107">
        <v>54.963273268018597</v>
      </c>
      <c r="M1107">
        <v>0.98276024539583595</v>
      </c>
      <c r="N1107">
        <v>53.032346621332103</v>
      </c>
      <c r="O1107">
        <v>0.99535157032824695</v>
      </c>
      <c r="P1107" s="3">
        <v>1.9309266466864901</v>
      </c>
      <c r="Q1107">
        <f>MEDIAN(F1107,K1107,P1107)</f>
        <v>-0.5338804929289549</v>
      </c>
    </row>
    <row r="1108" spans="1:17" x14ac:dyDescent="0.2">
      <c r="A1108" s="3" t="s">
        <v>1041</v>
      </c>
      <c r="B1108">
        <v>49.421937102506803</v>
      </c>
      <c r="C1108">
        <v>0.99967651176685401</v>
      </c>
      <c r="D1108">
        <v>49.865331825861603</v>
      </c>
      <c r="E1108">
        <v>0.99765625679791703</v>
      </c>
      <c r="F1108" s="3">
        <v>-0.44339472335480001</v>
      </c>
      <c r="G1108">
        <v>48.502257921770003</v>
      </c>
      <c r="H1108">
        <v>0.99861815012334798</v>
      </c>
      <c r="I1108">
        <v>49.0569737226228</v>
      </c>
      <c r="J1108">
        <v>0.99939293484949898</v>
      </c>
      <c r="K1108" s="3">
        <v>-0.55471580085279704</v>
      </c>
      <c r="L1108">
        <v>48.422931560919103</v>
      </c>
      <c r="M1108">
        <v>0.99964634014675402</v>
      </c>
      <c r="N1108">
        <v>48.889234867778001</v>
      </c>
      <c r="O1108">
        <v>0.99934876573031195</v>
      </c>
      <c r="P1108" s="3">
        <v>-0.46630330685889698</v>
      </c>
      <c r="Q1108">
        <f>MEDIAN(F1108,K1108,P1108)</f>
        <v>-0.46630330685889698</v>
      </c>
    </row>
    <row r="1109" spans="1:17" x14ac:dyDescent="0.2">
      <c r="A1109" s="3" t="s">
        <v>1042</v>
      </c>
      <c r="B1109">
        <v>49.8894247466895</v>
      </c>
      <c r="C1109">
        <v>0.99849410918261094</v>
      </c>
      <c r="D1109">
        <v>49.764180188538802</v>
      </c>
      <c r="E1109">
        <v>0.99692980493764105</v>
      </c>
      <c r="F1109" s="3">
        <v>0.12524455815069799</v>
      </c>
      <c r="G1109">
        <v>48.173570374026902</v>
      </c>
      <c r="H1109">
        <v>0.99945230376397198</v>
      </c>
      <c r="I1109">
        <v>48.956973746613997</v>
      </c>
      <c r="J1109">
        <v>0.99902449128288195</v>
      </c>
      <c r="K1109" s="3">
        <v>-0.78340337258709503</v>
      </c>
      <c r="L1109">
        <v>48.791841647303698</v>
      </c>
      <c r="M1109">
        <v>0.99882520317026902</v>
      </c>
      <c r="N1109">
        <v>48.647598058856602</v>
      </c>
      <c r="O1109">
        <v>0.99865945282551505</v>
      </c>
      <c r="P1109" s="3">
        <v>0.144243588447097</v>
      </c>
      <c r="Q1109">
        <f>MEDIAN(F1109,K1109,P1109)</f>
        <v>0.12524455815069799</v>
      </c>
    </row>
    <row r="1110" spans="1:17" x14ac:dyDescent="0.2">
      <c r="A1110" s="3" t="s">
        <v>1043</v>
      </c>
      <c r="B1110">
        <v>51.397189216740799</v>
      </c>
      <c r="C1110">
        <v>0.99698025920516198</v>
      </c>
      <c r="D1110">
        <v>52.621322276662397</v>
      </c>
      <c r="E1110">
        <v>0.98215969708706297</v>
      </c>
      <c r="F1110" s="3">
        <v>-1.2241330599216</v>
      </c>
      <c r="G1110">
        <v>51.809471535865399</v>
      </c>
      <c r="H1110">
        <v>0.99823220102034704</v>
      </c>
      <c r="I1110">
        <v>50.805390486867097</v>
      </c>
      <c r="J1110">
        <v>0.99679378078578396</v>
      </c>
      <c r="K1110" s="3">
        <v>1.0040810489983001</v>
      </c>
      <c r="L1110">
        <v>53.08614417375</v>
      </c>
      <c r="M1110">
        <v>0.99061886574108204</v>
      </c>
      <c r="N1110">
        <v>52.206854093133998</v>
      </c>
      <c r="O1110">
        <v>0.98316558239718899</v>
      </c>
      <c r="P1110" s="3">
        <v>0.879290080616002</v>
      </c>
      <c r="Q1110">
        <f>MEDIAN(F1110,K1110,P1110)</f>
        <v>0.879290080616002</v>
      </c>
    </row>
    <row r="1111" spans="1:17" x14ac:dyDescent="0.2">
      <c r="A1111" s="3" t="s">
        <v>1044</v>
      </c>
      <c r="B1111">
        <v>51.726728126659303</v>
      </c>
      <c r="C1111">
        <v>0.99506919527830395</v>
      </c>
      <c r="D1111">
        <v>52.758757444991197</v>
      </c>
      <c r="E1111">
        <v>0.97532681015632305</v>
      </c>
      <c r="F1111" s="3">
        <v>-1.03202931833189</v>
      </c>
      <c r="G1111">
        <v>52.653526533891501</v>
      </c>
      <c r="H1111">
        <v>0.99842854387244095</v>
      </c>
      <c r="I1111">
        <v>52.010675331695602</v>
      </c>
      <c r="J1111">
        <v>0.99810771897169903</v>
      </c>
      <c r="K1111" s="3">
        <v>0.64285120219589897</v>
      </c>
      <c r="L1111">
        <v>53.502005113671601</v>
      </c>
      <c r="M1111">
        <v>0.98864839634164403</v>
      </c>
      <c r="N1111">
        <v>53.092052856612497</v>
      </c>
      <c r="O1111">
        <v>0.98975593750943303</v>
      </c>
      <c r="P1111" s="3">
        <v>0.40995225705910299</v>
      </c>
      <c r="Q1111">
        <f>MEDIAN(F1111,K1111,P1111)</f>
        <v>0.40995225705910299</v>
      </c>
    </row>
    <row r="1112" spans="1:17" x14ac:dyDescent="0.2">
      <c r="A1112" s="3" t="s">
        <v>1045</v>
      </c>
      <c r="B1112">
        <v>52.467474613103498</v>
      </c>
      <c r="C1112">
        <v>0.99863008579944301</v>
      </c>
      <c r="D1112">
        <v>52.639743372369999</v>
      </c>
      <c r="E1112">
        <v>0.90017924300086904</v>
      </c>
      <c r="F1112" s="3">
        <v>-0.17226875926650101</v>
      </c>
      <c r="G1112">
        <v>57.736518253016598</v>
      </c>
      <c r="H1112">
        <v>0.99288821966511098</v>
      </c>
      <c r="I1112">
        <v>59.529437103666702</v>
      </c>
      <c r="J1112">
        <v>0.99222461434980902</v>
      </c>
      <c r="K1112" s="3">
        <v>-1.7929188506500999</v>
      </c>
      <c r="L1112">
        <v>55.1148842199309</v>
      </c>
      <c r="M1112">
        <v>0.99711609232366705</v>
      </c>
      <c r="N1112">
        <v>54.218985008701999</v>
      </c>
      <c r="O1112">
        <v>0.99908577481016503</v>
      </c>
      <c r="P1112" s="3">
        <v>0.89589921122890104</v>
      </c>
      <c r="Q1112">
        <f>MEDIAN(F1112,K1112,P1112)</f>
        <v>-0.17226875926650101</v>
      </c>
    </row>
    <row r="1113" spans="1:17" x14ac:dyDescent="0.2">
      <c r="A1113" s="3" t="s">
        <v>2118</v>
      </c>
      <c r="B1113" t="s">
        <v>5</v>
      </c>
      <c r="C1113" t="s">
        <v>5</v>
      </c>
      <c r="D1113" t="s">
        <v>5</v>
      </c>
      <c r="E1113" t="s">
        <v>5</v>
      </c>
      <c r="F1113" s="3" t="s">
        <v>5</v>
      </c>
      <c r="G1113">
        <v>51.3971990700825</v>
      </c>
      <c r="H1113">
        <v>0.99158263008244196</v>
      </c>
      <c r="I1113">
        <v>48.951314443157301</v>
      </c>
      <c r="J1113">
        <v>0.993955091301025</v>
      </c>
      <c r="K1113" s="3">
        <v>2.4458846269252001</v>
      </c>
      <c r="L1113">
        <v>55.702559710543802</v>
      </c>
      <c r="M1113">
        <v>0.96230536368208497</v>
      </c>
      <c r="N1113">
        <v>53.729493939856802</v>
      </c>
      <c r="O1113">
        <v>0.99372370499880802</v>
      </c>
      <c r="P1113" s="3">
        <v>1.9730657706870001</v>
      </c>
      <c r="Q1113">
        <f>MEDIAN(F1113,K1113,P1113)</f>
        <v>2.2094751988060999</v>
      </c>
    </row>
    <row r="1114" spans="1:17" x14ac:dyDescent="0.2">
      <c r="A1114" s="3" t="s">
        <v>1046</v>
      </c>
      <c r="B1114">
        <v>50.894804429783697</v>
      </c>
      <c r="C1114">
        <v>0.99595511980579499</v>
      </c>
      <c r="D1114">
        <v>51.036850931897</v>
      </c>
      <c r="E1114">
        <v>0.97558134312318501</v>
      </c>
      <c r="F1114" s="3">
        <v>-0.142046502113303</v>
      </c>
      <c r="G1114">
        <v>49.847635732364701</v>
      </c>
      <c r="H1114">
        <v>0.99679521024568296</v>
      </c>
      <c r="I1114">
        <v>49.698232536061703</v>
      </c>
      <c r="J1114">
        <v>0.99997135925404301</v>
      </c>
      <c r="K1114" s="3">
        <v>0.149403196302998</v>
      </c>
      <c r="L1114">
        <v>50.065274857921203</v>
      </c>
      <c r="M1114">
        <v>0.99625896760747801</v>
      </c>
      <c r="N1114">
        <v>49.935678784992902</v>
      </c>
      <c r="O1114">
        <v>0.998918932960291</v>
      </c>
      <c r="P1114" s="3">
        <v>0.129596072928301</v>
      </c>
      <c r="Q1114">
        <f>MEDIAN(F1114,K1114,P1114)</f>
        <v>0.129596072928301</v>
      </c>
    </row>
    <row r="1115" spans="1:17" x14ac:dyDescent="0.2">
      <c r="A1115" s="3" t="s">
        <v>1047</v>
      </c>
      <c r="B1115">
        <v>53.044040032845899</v>
      </c>
      <c r="C1115">
        <v>0.99438577917913895</v>
      </c>
      <c r="D1115">
        <v>52.801202415218199</v>
      </c>
      <c r="E1115">
        <v>0.98132542597400696</v>
      </c>
      <c r="F1115" s="3">
        <v>0.24283761762770001</v>
      </c>
      <c r="G1115">
        <v>60.327703505366102</v>
      </c>
      <c r="H1115">
        <v>0.99734803309716602</v>
      </c>
      <c r="I1115">
        <v>60.649703428831401</v>
      </c>
      <c r="J1115">
        <v>0.99445063359604502</v>
      </c>
      <c r="K1115" s="3">
        <v>-0.32199992346529899</v>
      </c>
      <c r="L1115">
        <v>56.606819756938698</v>
      </c>
      <c r="M1115">
        <v>0.97077679742001199</v>
      </c>
      <c r="N1115">
        <v>58.438133391394999</v>
      </c>
      <c r="O1115">
        <v>0.995304148045149</v>
      </c>
      <c r="P1115" s="3">
        <v>-1.8313136344562999</v>
      </c>
      <c r="Q1115">
        <f>MEDIAN(F1115,K1115,P1115)</f>
        <v>-0.32199992346529899</v>
      </c>
    </row>
    <row r="1116" spans="1:17" x14ac:dyDescent="0.2">
      <c r="A1116" s="3" t="s">
        <v>1048</v>
      </c>
      <c r="B1116">
        <v>52.8383294412099</v>
      </c>
      <c r="C1116">
        <v>0.99796701730154402</v>
      </c>
      <c r="D1116">
        <v>52.591468521392102</v>
      </c>
      <c r="E1116">
        <v>0.982811533891783</v>
      </c>
      <c r="F1116" s="3">
        <v>0.24686091981779901</v>
      </c>
      <c r="G1116">
        <v>54.919432519643202</v>
      </c>
      <c r="H1116">
        <v>0.99617234128954102</v>
      </c>
      <c r="I1116">
        <v>55.130161534198002</v>
      </c>
      <c r="J1116">
        <v>0.98830502809862697</v>
      </c>
      <c r="K1116" s="3">
        <v>-0.210729014554801</v>
      </c>
      <c r="L1116">
        <v>55.027992236680902</v>
      </c>
      <c r="M1116">
        <v>0.91702321344178805</v>
      </c>
      <c r="N1116">
        <v>55.740799697342403</v>
      </c>
      <c r="O1116">
        <v>0.96715924460762004</v>
      </c>
      <c r="P1116" s="3">
        <v>-0.71280746066150202</v>
      </c>
      <c r="Q1116">
        <f>MEDIAN(F1116,K1116,P1116)</f>
        <v>-0.210729014554801</v>
      </c>
    </row>
    <row r="1117" spans="1:17" x14ac:dyDescent="0.2">
      <c r="A1117" s="3" t="s">
        <v>1049</v>
      </c>
      <c r="B1117">
        <v>51.804579280457801</v>
      </c>
      <c r="C1117">
        <v>0.99549205402816199</v>
      </c>
      <c r="D1117">
        <v>50.986538052866798</v>
      </c>
      <c r="E1117">
        <v>0.98426026892262897</v>
      </c>
      <c r="F1117" s="3">
        <v>0.81804122759100295</v>
      </c>
      <c r="G1117">
        <v>56.622585228486997</v>
      </c>
      <c r="H1117">
        <v>0.99652094758531495</v>
      </c>
      <c r="I1117">
        <v>53.127177437788802</v>
      </c>
      <c r="J1117">
        <v>0.99710750405817405</v>
      </c>
      <c r="K1117" s="3">
        <v>3.4954077906982</v>
      </c>
      <c r="L1117">
        <v>51.064768452091997</v>
      </c>
      <c r="M1117">
        <v>0.99849093102551401</v>
      </c>
      <c r="N1117">
        <v>50.866650065896998</v>
      </c>
      <c r="O1117">
        <v>0.999067524065963</v>
      </c>
      <c r="P1117" s="3">
        <v>0.198118386194999</v>
      </c>
      <c r="Q1117">
        <f>MEDIAN(F1117,K1117,P1117)</f>
        <v>0.81804122759100295</v>
      </c>
    </row>
    <row r="1118" spans="1:17" x14ac:dyDescent="0.2">
      <c r="A1118" s="3" t="s">
        <v>1050</v>
      </c>
      <c r="B1118">
        <v>52.122986379105299</v>
      </c>
      <c r="C1118">
        <v>0.992877167216481</v>
      </c>
      <c r="D1118">
        <v>51.697575279080098</v>
      </c>
      <c r="E1118">
        <v>0.99694297708039403</v>
      </c>
      <c r="F1118" s="3">
        <v>0.42541110002520099</v>
      </c>
      <c r="G1118">
        <v>57.135711868747499</v>
      </c>
      <c r="H1118">
        <v>0.99666526932649102</v>
      </c>
      <c r="I1118">
        <v>58.249828688275201</v>
      </c>
      <c r="J1118">
        <v>0.99738305224427704</v>
      </c>
      <c r="K1118" s="3">
        <v>-1.1141168195277</v>
      </c>
      <c r="L1118">
        <v>53.190595892442097</v>
      </c>
      <c r="M1118">
        <v>0.99499911103340999</v>
      </c>
      <c r="N1118">
        <v>54.078949895577097</v>
      </c>
      <c r="O1118">
        <v>0.99693966480739404</v>
      </c>
      <c r="P1118" s="3">
        <v>-0.88835400313499902</v>
      </c>
      <c r="Q1118">
        <f>MEDIAN(F1118,K1118,P1118)</f>
        <v>-0.88835400313499902</v>
      </c>
    </row>
    <row r="1119" spans="1:17" x14ac:dyDescent="0.2">
      <c r="A1119" s="3" t="s">
        <v>1051</v>
      </c>
      <c r="B1119">
        <v>53.129143494710398</v>
      </c>
      <c r="C1119">
        <v>0.983617175550068</v>
      </c>
      <c r="D1119">
        <v>52.030601467140698</v>
      </c>
      <c r="E1119">
        <v>0.97337393522013804</v>
      </c>
      <c r="F1119" s="3">
        <v>1.0985420275697</v>
      </c>
      <c r="G1119">
        <v>51.155320536754203</v>
      </c>
      <c r="H1119">
        <v>0.99203764255972304</v>
      </c>
      <c r="I1119">
        <v>50.939673496262898</v>
      </c>
      <c r="J1119">
        <v>0.99168299285167305</v>
      </c>
      <c r="K1119" s="3">
        <v>0.21564704049130501</v>
      </c>
      <c r="L1119">
        <v>49.517181085641397</v>
      </c>
      <c r="M1119">
        <v>0.96378934559913099</v>
      </c>
      <c r="N1119">
        <v>49.913103015677599</v>
      </c>
      <c r="O1119">
        <v>0.995813063082574</v>
      </c>
      <c r="P1119" s="3">
        <v>-0.39592193003620202</v>
      </c>
      <c r="Q1119">
        <f>MEDIAN(F1119,K1119,P1119)</f>
        <v>0.21564704049130501</v>
      </c>
    </row>
    <row r="1120" spans="1:17" x14ac:dyDescent="0.2">
      <c r="A1120" s="3" t="s">
        <v>1052</v>
      </c>
      <c r="B1120">
        <v>49.7258890897958</v>
      </c>
      <c r="C1120">
        <v>0.92683450054226402</v>
      </c>
      <c r="D1120">
        <v>50.126673956531597</v>
      </c>
      <c r="E1120">
        <v>0.99808024851592103</v>
      </c>
      <c r="F1120" s="3">
        <v>-0.400784866735798</v>
      </c>
      <c r="G1120">
        <v>50.553980357715702</v>
      </c>
      <c r="H1120">
        <v>0.99445963825398198</v>
      </c>
      <c r="I1120">
        <v>50.212343858758501</v>
      </c>
      <c r="J1120">
        <v>0.99973825165203301</v>
      </c>
      <c r="K1120" s="3">
        <v>0.3416364989572</v>
      </c>
      <c r="L1120">
        <v>49.670043615941303</v>
      </c>
      <c r="M1120">
        <v>0.99518029672152697</v>
      </c>
      <c r="N1120">
        <v>50.070682764003898</v>
      </c>
      <c r="O1120">
        <v>0.99678389074116303</v>
      </c>
      <c r="P1120" s="3">
        <v>-0.40063914806259499</v>
      </c>
      <c r="Q1120">
        <f>MEDIAN(F1120,K1120,P1120)</f>
        <v>-0.40063914806259499</v>
      </c>
    </row>
    <row r="1121" spans="1:17" x14ac:dyDescent="0.2">
      <c r="A1121" s="3" t="s">
        <v>1053</v>
      </c>
      <c r="B1121" t="s">
        <v>5</v>
      </c>
      <c r="C1121" t="s">
        <v>5</v>
      </c>
      <c r="D1121" t="s">
        <v>5</v>
      </c>
      <c r="E1121" t="s">
        <v>5</v>
      </c>
      <c r="F1121" s="3" t="s">
        <v>5</v>
      </c>
      <c r="G1121">
        <v>49.684437198559003</v>
      </c>
      <c r="H1121">
        <v>0.99638915243147697</v>
      </c>
      <c r="I1121">
        <v>49.8727402446642</v>
      </c>
      <c r="J1121">
        <v>0.999745701292856</v>
      </c>
      <c r="K1121" s="3">
        <v>-0.18830304610519699</v>
      </c>
      <c r="L1121">
        <v>49.309524967096202</v>
      </c>
      <c r="M1121">
        <v>0.978101649456662</v>
      </c>
      <c r="N1121">
        <v>48.9840594088583</v>
      </c>
      <c r="O1121">
        <v>0.98538028211316298</v>
      </c>
      <c r="P1121" s="3">
        <v>0.32546555823790202</v>
      </c>
      <c r="Q1121">
        <f>MEDIAN(F1121,K1121,P1121)</f>
        <v>6.8581256066352514E-2</v>
      </c>
    </row>
    <row r="1122" spans="1:17" x14ac:dyDescent="0.2">
      <c r="A1122" s="3" t="s">
        <v>1054</v>
      </c>
      <c r="B1122">
        <v>51.740190559221404</v>
      </c>
      <c r="C1122">
        <v>0.99493804202912395</v>
      </c>
      <c r="D1122">
        <v>52.286654107164097</v>
      </c>
      <c r="E1122">
        <v>0.99276222629914201</v>
      </c>
      <c r="F1122" s="3">
        <v>-0.54646354794269303</v>
      </c>
      <c r="G1122" t="s">
        <v>5</v>
      </c>
      <c r="H1122" t="s">
        <v>5</v>
      </c>
      <c r="I1122" t="s">
        <v>5</v>
      </c>
      <c r="J1122" t="s">
        <v>5</v>
      </c>
      <c r="K1122" s="3" t="s">
        <v>5</v>
      </c>
      <c r="L1122">
        <v>54.928612725270398</v>
      </c>
      <c r="M1122">
        <v>0.99206351295495099</v>
      </c>
      <c r="N1122">
        <v>57.9303360450741</v>
      </c>
      <c r="O1122">
        <v>0.99779834977660697</v>
      </c>
      <c r="P1122" s="3">
        <v>-3.0017233198037001</v>
      </c>
      <c r="Q1122">
        <f>MEDIAN(F1122,K1122,P1122)</f>
        <v>-1.7740934338731966</v>
      </c>
    </row>
    <row r="1123" spans="1:17" x14ac:dyDescent="0.2">
      <c r="A1123" s="3" t="s">
        <v>1055</v>
      </c>
      <c r="B1123" t="s">
        <v>5</v>
      </c>
      <c r="C1123" t="s">
        <v>5</v>
      </c>
      <c r="D1123" t="s">
        <v>5</v>
      </c>
      <c r="E1123" t="s">
        <v>5</v>
      </c>
      <c r="F1123" s="3" t="s">
        <v>5</v>
      </c>
      <c r="G1123">
        <v>54.2327807210809</v>
      </c>
      <c r="H1123">
        <v>0.99611335131470102</v>
      </c>
      <c r="I1123">
        <v>54.464774583613</v>
      </c>
      <c r="J1123">
        <v>0.99802552112853005</v>
      </c>
      <c r="K1123" s="3">
        <v>-0.2319938625321</v>
      </c>
      <c r="L1123">
        <v>51.884089958956103</v>
      </c>
      <c r="M1123">
        <v>0.99019388693730404</v>
      </c>
      <c r="N1123">
        <v>53.364288440021497</v>
      </c>
      <c r="O1123">
        <v>0.99822855046888204</v>
      </c>
      <c r="P1123" s="3">
        <v>-1.4801984810653901</v>
      </c>
      <c r="Q1123">
        <f>MEDIAN(F1123,K1123,P1123)</f>
        <v>-0.85609617179874509</v>
      </c>
    </row>
    <row r="1124" spans="1:17" x14ac:dyDescent="0.2">
      <c r="A1124" s="3" t="s">
        <v>2119</v>
      </c>
      <c r="B1124">
        <v>51.988985193947798</v>
      </c>
      <c r="C1124">
        <v>0.99394027268110696</v>
      </c>
      <c r="D1124">
        <v>51.060184846559899</v>
      </c>
      <c r="E1124">
        <v>0.99160594518529399</v>
      </c>
      <c r="F1124" s="3">
        <v>0.92880034738789896</v>
      </c>
      <c r="G1124" t="s">
        <v>5</v>
      </c>
      <c r="H1124" t="s">
        <v>5</v>
      </c>
      <c r="I1124" t="s">
        <v>5</v>
      </c>
      <c r="J1124" t="s">
        <v>5</v>
      </c>
      <c r="K1124" s="3" t="s">
        <v>5</v>
      </c>
      <c r="L1124">
        <v>57.219762515328199</v>
      </c>
      <c r="M1124">
        <v>0.97100025159645098</v>
      </c>
      <c r="N1124">
        <v>58.624353346436898</v>
      </c>
      <c r="O1124">
        <v>0.99290044949459</v>
      </c>
      <c r="P1124" s="3">
        <v>-1.4045908311087001</v>
      </c>
      <c r="Q1124">
        <f>MEDIAN(F1124,K1124,P1124)</f>
        <v>-0.23789524186040056</v>
      </c>
    </row>
    <row r="1125" spans="1:17" x14ac:dyDescent="0.2">
      <c r="A1125" s="3" t="s">
        <v>1056</v>
      </c>
      <c r="B1125" t="s">
        <v>5</v>
      </c>
      <c r="C1125" t="s">
        <v>5</v>
      </c>
      <c r="D1125" t="s">
        <v>5</v>
      </c>
      <c r="E1125" t="s">
        <v>5</v>
      </c>
      <c r="F1125" s="3" t="s">
        <v>5</v>
      </c>
      <c r="G1125">
        <v>55.335094180318897</v>
      </c>
      <c r="H1125">
        <v>0.99726585559241798</v>
      </c>
      <c r="I1125">
        <v>53.208289347521799</v>
      </c>
      <c r="J1125">
        <v>0.99598295073502696</v>
      </c>
      <c r="K1125" s="3">
        <v>2.1268048327971001</v>
      </c>
      <c r="L1125">
        <v>53.0148789254633</v>
      </c>
      <c r="M1125">
        <v>0.99918849275143196</v>
      </c>
      <c r="N1125">
        <v>52.746659119622102</v>
      </c>
      <c r="O1125">
        <v>0.99784903764706401</v>
      </c>
      <c r="P1125" s="3">
        <v>0.26821980584119798</v>
      </c>
      <c r="Q1125">
        <f>MEDIAN(F1125,K1125,P1125)</f>
        <v>1.197512319319149</v>
      </c>
    </row>
    <row r="1126" spans="1:17" x14ac:dyDescent="0.2">
      <c r="A1126" s="3" t="s">
        <v>1057</v>
      </c>
      <c r="B1126" t="s">
        <v>5</v>
      </c>
      <c r="C1126" t="s">
        <v>5</v>
      </c>
      <c r="D1126" t="s">
        <v>5</v>
      </c>
      <c r="E1126" t="s">
        <v>5</v>
      </c>
      <c r="F1126" s="3" t="s">
        <v>5</v>
      </c>
      <c r="G1126">
        <v>50.069994803593602</v>
      </c>
      <c r="H1126">
        <v>0.993281058754519</v>
      </c>
      <c r="I1126">
        <v>50.283909560964801</v>
      </c>
      <c r="J1126">
        <v>0.99887370676477605</v>
      </c>
      <c r="K1126" s="3">
        <v>-0.213914757371199</v>
      </c>
      <c r="L1126">
        <v>50.717288806737798</v>
      </c>
      <c r="M1126">
        <v>0.99592542444799703</v>
      </c>
      <c r="N1126">
        <v>49.809738194560701</v>
      </c>
      <c r="O1126">
        <v>0.99487399998839798</v>
      </c>
      <c r="P1126" s="3">
        <v>0.90755061217709698</v>
      </c>
      <c r="Q1126">
        <f>MEDIAN(F1126,K1126,P1126)</f>
        <v>0.34681792740294892</v>
      </c>
    </row>
    <row r="1127" spans="1:17" x14ac:dyDescent="0.2">
      <c r="A1127" s="3" t="s">
        <v>1058</v>
      </c>
      <c r="B1127" t="s">
        <v>5</v>
      </c>
      <c r="C1127" t="s">
        <v>5</v>
      </c>
      <c r="D1127" t="s">
        <v>5</v>
      </c>
      <c r="E1127" t="s">
        <v>5</v>
      </c>
      <c r="F1127" s="3" t="s">
        <v>5</v>
      </c>
      <c r="G1127">
        <v>52.479188782098397</v>
      </c>
      <c r="H1127">
        <v>0.99446123176797296</v>
      </c>
      <c r="I1127">
        <v>50.948729226652198</v>
      </c>
      <c r="J1127">
        <v>0.99974028911914103</v>
      </c>
      <c r="K1127" s="3">
        <v>1.5304595554461999</v>
      </c>
      <c r="L1127">
        <v>50.318573743809303</v>
      </c>
      <c r="M1127">
        <v>0.99943131847712996</v>
      </c>
      <c r="N1127">
        <v>50.555497320702003</v>
      </c>
      <c r="O1127">
        <v>0.99987213968549804</v>
      </c>
      <c r="P1127" s="3">
        <v>-0.23692357689269999</v>
      </c>
      <c r="Q1127">
        <f>MEDIAN(F1127,K1127,P1127)</f>
        <v>0.64676798927674994</v>
      </c>
    </row>
    <row r="1128" spans="1:17" x14ac:dyDescent="0.2">
      <c r="A1128" s="3" t="s">
        <v>1059</v>
      </c>
      <c r="B1128" t="s">
        <v>5</v>
      </c>
      <c r="C1128" t="s">
        <v>5</v>
      </c>
      <c r="D1128" t="s">
        <v>5</v>
      </c>
      <c r="E1128" t="s">
        <v>5</v>
      </c>
      <c r="F1128" s="3" t="s">
        <v>5</v>
      </c>
      <c r="G1128">
        <v>52.9058171215923</v>
      </c>
      <c r="H1128">
        <v>0.995132614302359</v>
      </c>
      <c r="I1128">
        <v>51.9222947112155</v>
      </c>
      <c r="J1128">
        <v>0.99866384060575797</v>
      </c>
      <c r="K1128" s="3">
        <v>0.98352241037679999</v>
      </c>
      <c r="L1128">
        <v>52.195510517284703</v>
      </c>
      <c r="M1128">
        <v>0.99478915985549299</v>
      </c>
      <c r="N1128">
        <v>52.214735739032598</v>
      </c>
      <c r="O1128">
        <v>0.99909229892594997</v>
      </c>
      <c r="P1128" s="3">
        <v>-1.9225221747895201E-2</v>
      </c>
      <c r="Q1128">
        <f>MEDIAN(F1128,K1128,P1128)</f>
        <v>0.48214859431445234</v>
      </c>
    </row>
    <row r="1129" spans="1:17" x14ac:dyDescent="0.2">
      <c r="A1129" s="3" t="s">
        <v>1060</v>
      </c>
      <c r="B1129">
        <v>48.431864865179897</v>
      </c>
      <c r="C1129">
        <v>0.94578592135114403</v>
      </c>
      <c r="D1129">
        <v>49.257329989249001</v>
      </c>
      <c r="E1129">
        <v>0.990336408637147</v>
      </c>
      <c r="F1129" s="3">
        <v>-0.82546512406910499</v>
      </c>
      <c r="G1129">
        <v>50.428200640603102</v>
      </c>
      <c r="H1129">
        <v>0.99771243419912703</v>
      </c>
      <c r="I1129">
        <v>49.723470907099198</v>
      </c>
      <c r="J1129">
        <v>0.99625212469254198</v>
      </c>
      <c r="K1129" s="3">
        <v>0.704729733503903</v>
      </c>
      <c r="L1129">
        <v>52.141915660963598</v>
      </c>
      <c r="M1129">
        <v>0.992042227321695</v>
      </c>
      <c r="N1129">
        <v>50.725556616614</v>
      </c>
      <c r="O1129">
        <v>0.99837574658234896</v>
      </c>
      <c r="P1129" s="3">
        <v>1.4163590443495999</v>
      </c>
      <c r="Q1129">
        <f>MEDIAN(F1129,K1129,P1129)</f>
        <v>0.704729733503903</v>
      </c>
    </row>
    <row r="1130" spans="1:17" x14ac:dyDescent="0.2">
      <c r="A1130" s="3" t="s">
        <v>1061</v>
      </c>
      <c r="B1130" t="s">
        <v>5</v>
      </c>
      <c r="C1130" t="s">
        <v>5</v>
      </c>
      <c r="D1130" t="s">
        <v>5</v>
      </c>
      <c r="E1130" t="s">
        <v>5</v>
      </c>
      <c r="F1130" s="3" t="s">
        <v>5</v>
      </c>
      <c r="G1130">
        <v>53.8937424197713</v>
      </c>
      <c r="H1130">
        <v>0.99420886377782802</v>
      </c>
      <c r="I1130">
        <v>55.371167694459899</v>
      </c>
      <c r="J1130">
        <v>0.98230561060609201</v>
      </c>
      <c r="K1130" s="3">
        <v>-1.4774252746886001</v>
      </c>
      <c r="L1130">
        <v>51.342751865926502</v>
      </c>
      <c r="M1130">
        <v>0.99272894764392905</v>
      </c>
      <c r="N1130">
        <v>51.462988625120801</v>
      </c>
      <c r="O1130">
        <v>0.98163795777015705</v>
      </c>
      <c r="P1130" s="3">
        <v>-0.12023675919429901</v>
      </c>
      <c r="Q1130">
        <f>MEDIAN(F1130,K1130,P1130)</f>
        <v>-0.79883101694144953</v>
      </c>
    </row>
    <row r="1131" spans="1:17" x14ac:dyDescent="0.2">
      <c r="A1131" s="3" t="s">
        <v>1062</v>
      </c>
      <c r="B1131">
        <v>51.374740076824096</v>
      </c>
      <c r="C1131">
        <v>0.99189555832302001</v>
      </c>
      <c r="D1131">
        <v>52.115157628140999</v>
      </c>
      <c r="E1131">
        <v>0.95781506471715305</v>
      </c>
      <c r="F1131" s="3">
        <v>-0.74041755131690201</v>
      </c>
      <c r="G1131">
        <v>50.822178492291798</v>
      </c>
      <c r="H1131">
        <v>0.98205735874051603</v>
      </c>
      <c r="I1131">
        <v>52.382385146511901</v>
      </c>
      <c r="J1131">
        <v>0.99908778239375695</v>
      </c>
      <c r="K1131" s="3">
        <v>-1.5602066542201001</v>
      </c>
      <c r="L1131">
        <v>55.862445501451099</v>
      </c>
      <c r="M1131">
        <v>0.98611881085838804</v>
      </c>
      <c r="N1131">
        <v>56.703938035462102</v>
      </c>
      <c r="O1131">
        <v>0.99183865637232504</v>
      </c>
      <c r="P1131" s="3">
        <v>-0.84149253401100299</v>
      </c>
      <c r="Q1131">
        <f>MEDIAN(F1131,K1131,P1131)</f>
        <v>-0.84149253401100299</v>
      </c>
    </row>
    <row r="1132" spans="1:17" x14ac:dyDescent="0.2">
      <c r="A1132" s="3" t="s">
        <v>1063</v>
      </c>
      <c r="B1132">
        <v>50.032597635972699</v>
      </c>
      <c r="C1132">
        <v>0.99501784172719898</v>
      </c>
      <c r="D1132">
        <v>50.270185808932503</v>
      </c>
      <c r="E1132">
        <v>0.99351759157088504</v>
      </c>
      <c r="F1132" s="3">
        <v>-0.237588172959804</v>
      </c>
      <c r="G1132">
        <v>49.142915161569597</v>
      </c>
      <c r="H1132">
        <v>0.99959085359260402</v>
      </c>
      <c r="I1132">
        <v>49.6790747640067</v>
      </c>
      <c r="J1132">
        <v>0.999799825432653</v>
      </c>
      <c r="K1132" s="3">
        <v>-0.53615960243710203</v>
      </c>
      <c r="L1132">
        <v>49.7495695909208</v>
      </c>
      <c r="M1132">
        <v>0.99596513922878105</v>
      </c>
      <c r="N1132">
        <v>49.048511956397697</v>
      </c>
      <c r="O1132">
        <v>0.999228366247642</v>
      </c>
      <c r="P1132" s="3">
        <v>0.70105763452310299</v>
      </c>
      <c r="Q1132">
        <f>MEDIAN(F1132,K1132,P1132)</f>
        <v>-0.237588172959804</v>
      </c>
    </row>
    <row r="1133" spans="1:17" x14ac:dyDescent="0.2">
      <c r="A1133" s="3" t="s">
        <v>1064</v>
      </c>
      <c r="B1133">
        <v>51.426210981155101</v>
      </c>
      <c r="C1133">
        <v>0.99603188359789097</v>
      </c>
      <c r="D1133">
        <v>51.630464128802998</v>
      </c>
      <c r="E1133">
        <v>0.98966361834628502</v>
      </c>
      <c r="F1133" s="3">
        <v>-0.20425314764789701</v>
      </c>
      <c r="G1133">
        <v>50.544098676326598</v>
      </c>
      <c r="H1133">
        <v>0.99973349045050697</v>
      </c>
      <c r="I1133">
        <v>50.725596761783699</v>
      </c>
      <c r="J1133">
        <v>0.999329060565047</v>
      </c>
      <c r="K1133" s="3">
        <v>-0.1814980854571</v>
      </c>
      <c r="L1133">
        <v>49.7751912953009</v>
      </c>
      <c r="M1133">
        <v>0.99917841391911</v>
      </c>
      <c r="N1133">
        <v>49.664997523735202</v>
      </c>
      <c r="O1133">
        <v>0.99985910750085105</v>
      </c>
      <c r="P1133" s="3">
        <v>0.110193771565697</v>
      </c>
      <c r="Q1133">
        <f>MEDIAN(F1133,K1133,P1133)</f>
        <v>-0.1814980854571</v>
      </c>
    </row>
    <row r="1134" spans="1:17" x14ac:dyDescent="0.2">
      <c r="A1134" s="3" t="s">
        <v>1065</v>
      </c>
      <c r="B1134">
        <v>53.196403047181697</v>
      </c>
      <c r="C1134">
        <v>0.98238574069147599</v>
      </c>
      <c r="D1134">
        <v>52.4034934821535</v>
      </c>
      <c r="E1134">
        <v>0.99005775372121096</v>
      </c>
      <c r="F1134" s="3">
        <v>0.79290956502819698</v>
      </c>
      <c r="G1134">
        <v>51.450980146766597</v>
      </c>
      <c r="H1134">
        <v>0.99575411306970996</v>
      </c>
      <c r="I1134">
        <v>53.268102193442502</v>
      </c>
      <c r="J1134">
        <v>0.994875083699434</v>
      </c>
      <c r="K1134" s="3">
        <v>-1.8171220466759099</v>
      </c>
      <c r="L1134">
        <v>54.890497895468897</v>
      </c>
      <c r="M1134">
        <v>0.98727763086980402</v>
      </c>
      <c r="N1134">
        <v>55.631010414302402</v>
      </c>
      <c r="O1134">
        <v>0.99423489698026801</v>
      </c>
      <c r="P1134" s="3">
        <v>-0.740512518833505</v>
      </c>
      <c r="Q1134">
        <f>MEDIAN(F1134,K1134,P1134)</f>
        <v>-0.740512518833505</v>
      </c>
    </row>
    <row r="1135" spans="1:17" x14ac:dyDescent="0.2">
      <c r="A1135" s="3" t="s">
        <v>2120</v>
      </c>
      <c r="B1135" t="s">
        <v>5</v>
      </c>
      <c r="C1135" t="s">
        <v>5</v>
      </c>
      <c r="D1135" t="s">
        <v>5</v>
      </c>
      <c r="E1135" t="s">
        <v>5</v>
      </c>
      <c r="F1135" s="3" t="s">
        <v>5</v>
      </c>
      <c r="G1135">
        <v>53.898133920415297</v>
      </c>
      <c r="H1135">
        <v>0.97591019414605096</v>
      </c>
      <c r="I1135">
        <v>53.848242007132498</v>
      </c>
      <c r="J1135">
        <v>0.97982097904665999</v>
      </c>
      <c r="K1135" s="3">
        <v>4.9891913282799301E-2</v>
      </c>
      <c r="L1135">
        <v>56.155764609715803</v>
      </c>
      <c r="M1135">
        <v>0.94942078928374196</v>
      </c>
      <c r="N1135">
        <v>53.370176551378101</v>
      </c>
      <c r="O1135">
        <v>0.96062116193003999</v>
      </c>
      <c r="P1135" s="3">
        <v>2.7855880583377002</v>
      </c>
      <c r="Q1135">
        <f>MEDIAN(F1135,K1135,P1135)</f>
        <v>1.4177399858102497</v>
      </c>
    </row>
    <row r="1136" spans="1:17" x14ac:dyDescent="0.2">
      <c r="A1136" s="3" t="s">
        <v>1066</v>
      </c>
      <c r="B1136" t="s">
        <v>5</v>
      </c>
      <c r="C1136" t="s">
        <v>5</v>
      </c>
      <c r="D1136" t="s">
        <v>5</v>
      </c>
      <c r="E1136" t="s">
        <v>5</v>
      </c>
      <c r="F1136" s="3" t="s">
        <v>5</v>
      </c>
      <c r="G1136">
        <v>49.314933630458299</v>
      </c>
      <c r="H1136">
        <v>0.99598183909018401</v>
      </c>
      <c r="I1136">
        <v>49.456249020101197</v>
      </c>
      <c r="J1136">
        <v>0.996495979156795</v>
      </c>
      <c r="K1136" s="3">
        <v>-0.141315389642898</v>
      </c>
      <c r="L1136">
        <v>50.526533291475403</v>
      </c>
      <c r="M1136">
        <v>0.99834243746571905</v>
      </c>
      <c r="N1136">
        <v>49.642199872233803</v>
      </c>
      <c r="O1136">
        <v>0.99862451214763603</v>
      </c>
      <c r="P1136" s="3">
        <v>0.88433341924159903</v>
      </c>
      <c r="Q1136">
        <f>MEDIAN(F1136,K1136,P1136)</f>
        <v>0.3715090147993505</v>
      </c>
    </row>
    <row r="1137" spans="1:17" x14ac:dyDescent="0.2">
      <c r="A1137" s="3" t="s">
        <v>1067</v>
      </c>
      <c r="B1137" t="s">
        <v>5</v>
      </c>
      <c r="C1137" t="s">
        <v>5</v>
      </c>
      <c r="D1137" t="s">
        <v>5</v>
      </c>
      <c r="E1137" t="s">
        <v>5</v>
      </c>
      <c r="F1137" s="3" t="s">
        <v>5</v>
      </c>
      <c r="G1137">
        <v>57.229785451000097</v>
      </c>
      <c r="H1137">
        <v>0.99102893110874002</v>
      </c>
      <c r="I1137">
        <v>54.911764533724003</v>
      </c>
      <c r="J1137">
        <v>0.99734705841037197</v>
      </c>
      <c r="K1137" s="3">
        <v>2.3180209172760899</v>
      </c>
      <c r="L1137">
        <v>54.063059028317497</v>
      </c>
      <c r="M1137">
        <v>0.99361323751050501</v>
      </c>
      <c r="N1137">
        <v>53.0271816323854</v>
      </c>
      <c r="O1137">
        <v>0.99327322682667696</v>
      </c>
      <c r="P1137" s="3">
        <v>1.0358773959320999</v>
      </c>
      <c r="Q1137">
        <f>MEDIAN(F1137,K1137,P1137)</f>
        <v>1.676949156604095</v>
      </c>
    </row>
    <row r="1138" spans="1:17" x14ac:dyDescent="0.2">
      <c r="A1138" s="3" t="s">
        <v>1068</v>
      </c>
      <c r="B1138">
        <v>52.480927562828199</v>
      </c>
      <c r="C1138">
        <v>0.96862235756566695</v>
      </c>
      <c r="D1138">
        <v>53.713536518629098</v>
      </c>
      <c r="E1138">
        <v>0.927573968168935</v>
      </c>
      <c r="F1138" s="3">
        <v>-1.2326089558008999</v>
      </c>
      <c r="G1138">
        <v>54.079202141266897</v>
      </c>
      <c r="H1138">
        <v>0.99736882025970797</v>
      </c>
      <c r="I1138">
        <v>54.140942867113999</v>
      </c>
      <c r="J1138">
        <v>0.998316943007311</v>
      </c>
      <c r="K1138" s="3">
        <v>-6.1740725847101899E-2</v>
      </c>
      <c r="L1138">
        <v>54.664121749865402</v>
      </c>
      <c r="M1138">
        <v>0.98583980909860802</v>
      </c>
      <c r="N1138">
        <v>54.916912982600799</v>
      </c>
      <c r="O1138">
        <v>0.99920268274537105</v>
      </c>
      <c r="P1138" s="3">
        <v>-0.252791232735397</v>
      </c>
      <c r="Q1138">
        <f>MEDIAN(F1138,K1138,P1138)</f>
        <v>-0.252791232735397</v>
      </c>
    </row>
    <row r="1139" spans="1:17" x14ac:dyDescent="0.2">
      <c r="A1139" s="3" t="s">
        <v>1069</v>
      </c>
      <c r="B1139">
        <v>50.555669204964303</v>
      </c>
      <c r="C1139">
        <v>0.99516778604126799</v>
      </c>
      <c r="D1139">
        <v>51.328412679571201</v>
      </c>
      <c r="E1139">
        <v>0.99726834669888498</v>
      </c>
      <c r="F1139" s="3">
        <v>-0.77274347460689796</v>
      </c>
      <c r="G1139">
        <v>52.2148458639819</v>
      </c>
      <c r="H1139">
        <v>0.99376263749905802</v>
      </c>
      <c r="I1139">
        <v>51.681071760627297</v>
      </c>
      <c r="J1139">
        <v>0.99805008666001005</v>
      </c>
      <c r="K1139" s="3">
        <v>0.53377410335460196</v>
      </c>
      <c r="L1139">
        <v>51.156253866050299</v>
      </c>
      <c r="M1139">
        <v>0.98765576227043606</v>
      </c>
      <c r="N1139">
        <v>50.872409648257502</v>
      </c>
      <c r="O1139">
        <v>0.99889153329741998</v>
      </c>
      <c r="P1139" s="3">
        <v>0.283844217792797</v>
      </c>
      <c r="Q1139">
        <f>MEDIAN(F1139,K1139,P1139)</f>
        <v>0.283844217792797</v>
      </c>
    </row>
    <row r="1140" spans="1:17" x14ac:dyDescent="0.2">
      <c r="A1140" s="3" t="s">
        <v>1070</v>
      </c>
      <c r="B1140">
        <v>51.070227629846599</v>
      </c>
      <c r="C1140">
        <v>0.999208926620342</v>
      </c>
      <c r="D1140">
        <v>51.1459643315306</v>
      </c>
      <c r="E1140">
        <v>0.99737671698547903</v>
      </c>
      <c r="F1140" s="3">
        <v>-7.5736701684000707E-2</v>
      </c>
      <c r="G1140">
        <v>51.894409008836803</v>
      </c>
      <c r="H1140">
        <v>0.99703172874055801</v>
      </c>
      <c r="I1140">
        <v>52.1902564727624</v>
      </c>
      <c r="J1140">
        <v>0.99896442037964195</v>
      </c>
      <c r="K1140" s="3">
        <v>-0.29584746392559702</v>
      </c>
      <c r="L1140">
        <v>51.916075332717298</v>
      </c>
      <c r="M1140">
        <v>0.99299605460044105</v>
      </c>
      <c r="N1140">
        <v>52.8269230005547</v>
      </c>
      <c r="O1140">
        <v>0.99928681494216298</v>
      </c>
      <c r="P1140" s="3">
        <v>-0.91084766783740201</v>
      </c>
      <c r="Q1140">
        <f>MEDIAN(F1140,K1140,P1140)</f>
        <v>-0.29584746392559702</v>
      </c>
    </row>
    <row r="1141" spans="1:17" x14ac:dyDescent="0.2">
      <c r="A1141" s="3" t="s">
        <v>1071</v>
      </c>
      <c r="B1141">
        <v>50.880410369151299</v>
      </c>
      <c r="C1141">
        <v>0.99306465586377701</v>
      </c>
      <c r="D1141">
        <v>50.8974867914052</v>
      </c>
      <c r="E1141">
        <v>0.98892569849504897</v>
      </c>
      <c r="F1141" s="3">
        <v>-1.7076422253900599E-2</v>
      </c>
      <c r="G1141">
        <v>51.605569802309397</v>
      </c>
      <c r="H1141">
        <v>0.99859418509148101</v>
      </c>
      <c r="I1141">
        <v>51.395528237153101</v>
      </c>
      <c r="J1141">
        <v>0.998197799030907</v>
      </c>
      <c r="K1141" s="3">
        <v>0.21004156515629499</v>
      </c>
      <c r="L1141">
        <v>51.236545068327999</v>
      </c>
      <c r="M1141">
        <v>0.99525489512276399</v>
      </c>
      <c r="N1141">
        <v>51.197049426715701</v>
      </c>
      <c r="O1141">
        <v>0.99881426057716605</v>
      </c>
      <c r="P1141" s="3">
        <v>3.9495641612298002E-2</v>
      </c>
      <c r="Q1141">
        <f>MEDIAN(F1141,K1141,P1141)</f>
        <v>3.9495641612298002E-2</v>
      </c>
    </row>
    <row r="1142" spans="1:17" x14ac:dyDescent="0.2">
      <c r="A1142" s="3" t="s">
        <v>1072</v>
      </c>
      <c r="B1142" t="s">
        <v>5</v>
      </c>
      <c r="C1142" t="s">
        <v>5</v>
      </c>
      <c r="D1142" t="s">
        <v>5</v>
      </c>
      <c r="E1142" t="s">
        <v>5</v>
      </c>
      <c r="F1142" s="3" t="s">
        <v>5</v>
      </c>
      <c r="G1142">
        <v>51.888225462138699</v>
      </c>
      <c r="H1142">
        <v>0.99313907321783301</v>
      </c>
      <c r="I1142">
        <v>50.531183271094498</v>
      </c>
      <c r="J1142">
        <v>0.99958738757872201</v>
      </c>
      <c r="K1142" s="3">
        <v>1.3570421910442001</v>
      </c>
      <c r="L1142">
        <v>49.617532022590503</v>
      </c>
      <c r="M1142">
        <v>0.99897799005325005</v>
      </c>
      <c r="N1142">
        <v>50.610049948539697</v>
      </c>
      <c r="O1142">
        <v>0.99888798568864001</v>
      </c>
      <c r="P1142" s="3">
        <v>-0.99251792594919397</v>
      </c>
      <c r="Q1142">
        <f>MEDIAN(F1142,K1142,P1142)</f>
        <v>0.18226213254750301</v>
      </c>
    </row>
    <row r="1143" spans="1:17" x14ac:dyDescent="0.2">
      <c r="A1143" s="3" t="s">
        <v>1073</v>
      </c>
      <c r="B1143" t="s">
        <v>5</v>
      </c>
      <c r="C1143" t="s">
        <v>5</v>
      </c>
      <c r="D1143" t="s">
        <v>5</v>
      </c>
      <c r="E1143" t="s">
        <v>5</v>
      </c>
      <c r="F1143" s="3" t="s">
        <v>5</v>
      </c>
      <c r="G1143">
        <v>50.724622155562599</v>
      </c>
      <c r="H1143">
        <v>0.99875911983632404</v>
      </c>
      <c r="I1143">
        <v>49.995627963211199</v>
      </c>
      <c r="J1143">
        <v>0.99939540872296495</v>
      </c>
      <c r="K1143" s="3">
        <v>0.72899419235140095</v>
      </c>
      <c r="L1143">
        <v>49.9113128469507</v>
      </c>
      <c r="M1143">
        <v>0.99838134695545899</v>
      </c>
      <c r="N1143">
        <v>49.235272251016099</v>
      </c>
      <c r="O1143">
        <v>0.99536403252725802</v>
      </c>
      <c r="P1143" s="3">
        <v>0.67604059593460197</v>
      </c>
      <c r="Q1143">
        <f>MEDIAN(F1143,K1143,P1143)</f>
        <v>0.70251739414300141</v>
      </c>
    </row>
    <row r="1144" spans="1:17" x14ac:dyDescent="0.2">
      <c r="A1144" s="3" t="s">
        <v>1074</v>
      </c>
      <c r="B1144" t="s">
        <v>5</v>
      </c>
      <c r="C1144" t="s">
        <v>5</v>
      </c>
      <c r="D1144" t="s">
        <v>5</v>
      </c>
      <c r="E1144" t="s">
        <v>5</v>
      </c>
      <c r="F1144" s="3" t="s">
        <v>5</v>
      </c>
      <c r="G1144">
        <v>51.082838867033097</v>
      </c>
      <c r="H1144">
        <v>0.99492711324991701</v>
      </c>
      <c r="I1144">
        <v>50.392100016428401</v>
      </c>
      <c r="J1144">
        <v>0.99954836281211401</v>
      </c>
      <c r="K1144" s="3">
        <v>0.69073885060469598</v>
      </c>
      <c r="L1144">
        <v>49.0844300070491</v>
      </c>
      <c r="M1144">
        <v>0.99880716081716203</v>
      </c>
      <c r="N1144">
        <v>49.717925486760798</v>
      </c>
      <c r="O1144">
        <v>0.99745073329067002</v>
      </c>
      <c r="P1144" s="3">
        <v>-0.63349547971169795</v>
      </c>
      <c r="Q1144">
        <f>MEDIAN(F1144,K1144,P1144)</f>
        <v>2.8621685446499012E-2</v>
      </c>
    </row>
    <row r="1145" spans="1:17" x14ac:dyDescent="0.2">
      <c r="A1145" s="3" t="s">
        <v>1075</v>
      </c>
      <c r="B1145">
        <v>48.984588076241401</v>
      </c>
      <c r="C1145">
        <v>0.99066841903860203</v>
      </c>
      <c r="D1145">
        <v>49.567848870904697</v>
      </c>
      <c r="E1145">
        <v>0.95332723523404095</v>
      </c>
      <c r="F1145" s="3">
        <v>-0.58326079466329595</v>
      </c>
      <c r="G1145">
        <v>49.264706237047697</v>
      </c>
      <c r="H1145">
        <v>0.99719090575383895</v>
      </c>
      <c r="I1145">
        <v>49.165165117386401</v>
      </c>
      <c r="J1145">
        <v>0.99890723749966903</v>
      </c>
      <c r="K1145" s="3">
        <v>9.9541119661296307E-2</v>
      </c>
      <c r="L1145">
        <v>49.1552666947277</v>
      </c>
      <c r="M1145">
        <v>0.99729837153404199</v>
      </c>
      <c r="N1145">
        <v>49.983267656302203</v>
      </c>
      <c r="O1145">
        <v>0.99222429761195796</v>
      </c>
      <c r="P1145" s="3">
        <v>-0.82800096157450298</v>
      </c>
      <c r="Q1145">
        <f>MEDIAN(F1145,K1145,P1145)</f>
        <v>-0.58326079466329595</v>
      </c>
    </row>
    <row r="1146" spans="1:17" x14ac:dyDescent="0.2">
      <c r="A1146" s="3" t="s">
        <v>1076</v>
      </c>
      <c r="B1146">
        <v>51.740979411321298</v>
      </c>
      <c r="C1146">
        <v>0.99600155076576302</v>
      </c>
      <c r="D1146">
        <v>51.003386300480997</v>
      </c>
      <c r="E1146">
        <v>0.99690999148087001</v>
      </c>
      <c r="F1146" s="3">
        <v>0.73759311084030099</v>
      </c>
      <c r="G1146">
        <v>54.846067392429298</v>
      </c>
      <c r="H1146">
        <v>0.99972064351263301</v>
      </c>
      <c r="I1146">
        <v>53.872852936739498</v>
      </c>
      <c r="J1146">
        <v>0.99764366237469204</v>
      </c>
      <c r="K1146" s="3">
        <v>0.97321445568979903</v>
      </c>
      <c r="L1146">
        <v>52.454703166025801</v>
      </c>
      <c r="M1146">
        <v>0.99497435564690695</v>
      </c>
      <c r="N1146">
        <v>52.559490123261</v>
      </c>
      <c r="O1146">
        <v>0.99739555746826802</v>
      </c>
      <c r="P1146" s="3">
        <v>-0.104786957235198</v>
      </c>
      <c r="Q1146">
        <f>MEDIAN(F1146,K1146,P1146)</f>
        <v>0.73759311084030099</v>
      </c>
    </row>
    <row r="1147" spans="1:17" x14ac:dyDescent="0.2">
      <c r="A1147" s="3" t="s">
        <v>1077</v>
      </c>
      <c r="B1147" t="s">
        <v>5</v>
      </c>
      <c r="C1147" t="s">
        <v>5</v>
      </c>
      <c r="D1147" t="s">
        <v>5</v>
      </c>
      <c r="E1147" t="s">
        <v>5</v>
      </c>
      <c r="F1147" s="3" t="s">
        <v>5</v>
      </c>
      <c r="G1147">
        <v>49.3208299712621</v>
      </c>
      <c r="H1147">
        <v>0.99759836256399603</v>
      </c>
      <c r="I1147">
        <v>49.6838770220104</v>
      </c>
      <c r="J1147">
        <v>0.99641996330426696</v>
      </c>
      <c r="K1147" s="3">
        <v>-0.36304705074830002</v>
      </c>
      <c r="L1147">
        <v>50.5285345011403</v>
      </c>
      <c r="M1147">
        <v>0.99784675386217303</v>
      </c>
      <c r="N1147">
        <v>49.426813408428401</v>
      </c>
      <c r="O1147">
        <v>0.99592730443715405</v>
      </c>
      <c r="P1147" s="3">
        <v>1.1017210927119001</v>
      </c>
      <c r="Q1147">
        <f>MEDIAN(F1147,K1147,P1147)</f>
        <v>0.36933702098179999</v>
      </c>
    </row>
    <row r="1148" spans="1:17" x14ac:dyDescent="0.2">
      <c r="A1148" s="3" t="s">
        <v>1078</v>
      </c>
      <c r="B1148">
        <v>49.772119572010702</v>
      </c>
      <c r="C1148">
        <v>0.99245238549692305</v>
      </c>
      <c r="D1148">
        <v>49.292185881250802</v>
      </c>
      <c r="E1148">
        <v>0.98935115500168302</v>
      </c>
      <c r="F1148" s="3">
        <v>0.4799336907599</v>
      </c>
      <c r="G1148">
        <v>48.127296904923902</v>
      </c>
      <c r="H1148">
        <v>0.99901538782528698</v>
      </c>
      <c r="I1148">
        <v>49.421662420101804</v>
      </c>
      <c r="J1148">
        <v>0.999024829879405</v>
      </c>
      <c r="K1148" s="3">
        <v>-1.2943655151779001</v>
      </c>
      <c r="L1148">
        <v>52.246520191477998</v>
      </c>
      <c r="M1148">
        <v>0.98659004717549004</v>
      </c>
      <c r="N1148">
        <v>49.216532352446102</v>
      </c>
      <c r="O1148">
        <v>0.99601402569598696</v>
      </c>
      <c r="P1148" s="3">
        <v>3.0299878390319002</v>
      </c>
      <c r="Q1148">
        <f>MEDIAN(F1148,K1148,P1148)</f>
        <v>0.4799336907599</v>
      </c>
    </row>
    <row r="1149" spans="1:17" x14ac:dyDescent="0.2">
      <c r="A1149" s="3" t="s">
        <v>1079</v>
      </c>
      <c r="B1149">
        <v>52.931599293844002</v>
      </c>
      <c r="C1149">
        <v>0.95821739187048705</v>
      </c>
      <c r="D1149">
        <v>50.282188221797</v>
      </c>
      <c r="E1149">
        <v>0.95785932805636398</v>
      </c>
      <c r="F1149" s="3">
        <v>2.6494110720470001</v>
      </c>
      <c r="G1149">
        <v>55.197705916547903</v>
      </c>
      <c r="H1149">
        <v>0.92863727411226005</v>
      </c>
      <c r="I1149">
        <v>55.010683765042501</v>
      </c>
      <c r="J1149">
        <v>0.96796527463735504</v>
      </c>
      <c r="K1149" s="3">
        <v>0.18702215150540299</v>
      </c>
      <c r="L1149">
        <v>53.166693762220703</v>
      </c>
      <c r="M1149">
        <v>0.97767382754793197</v>
      </c>
      <c r="N1149">
        <v>53.6110852269885</v>
      </c>
      <c r="O1149">
        <v>0.98729420630581799</v>
      </c>
      <c r="P1149" s="3">
        <v>-0.44439146476779701</v>
      </c>
      <c r="Q1149">
        <f>MEDIAN(F1149,K1149,P1149)</f>
        <v>0.18702215150540299</v>
      </c>
    </row>
    <row r="1150" spans="1:17" x14ac:dyDescent="0.2">
      <c r="A1150" s="3" t="s">
        <v>1080</v>
      </c>
      <c r="B1150" t="s">
        <v>5</v>
      </c>
      <c r="C1150" t="s">
        <v>5</v>
      </c>
      <c r="D1150" t="s">
        <v>5</v>
      </c>
      <c r="E1150" t="s">
        <v>5</v>
      </c>
      <c r="F1150" s="3" t="s">
        <v>5</v>
      </c>
      <c r="G1150">
        <v>50.8423681107056</v>
      </c>
      <c r="H1150">
        <v>0.98386995517958198</v>
      </c>
      <c r="I1150">
        <v>49.528412756071098</v>
      </c>
      <c r="J1150">
        <v>0.994510949273685</v>
      </c>
      <c r="K1150" s="3">
        <v>1.3139553546345</v>
      </c>
      <c r="L1150">
        <v>50.805269957098197</v>
      </c>
      <c r="M1150">
        <v>0.996955790844122</v>
      </c>
      <c r="N1150">
        <v>49.636623130310198</v>
      </c>
      <c r="O1150">
        <v>0.988907368459501</v>
      </c>
      <c r="P1150" s="3">
        <v>1.1686468267879999</v>
      </c>
      <c r="Q1150">
        <f>MEDIAN(F1150,K1150,P1150)</f>
        <v>1.2413010907112501</v>
      </c>
    </row>
    <row r="1151" spans="1:17" x14ac:dyDescent="0.2">
      <c r="A1151" s="3" t="s">
        <v>1081</v>
      </c>
      <c r="B1151">
        <v>52.402757318542001</v>
      </c>
      <c r="C1151">
        <v>0.99029383847382702</v>
      </c>
      <c r="D1151">
        <v>53.658797120905199</v>
      </c>
      <c r="E1151">
        <v>0.93912428395106795</v>
      </c>
      <c r="F1151" s="3">
        <v>-1.2560398023632</v>
      </c>
      <c r="G1151">
        <v>56.647884160174002</v>
      </c>
      <c r="H1151">
        <v>0.986853272122866</v>
      </c>
      <c r="I1151">
        <v>56.369767987524497</v>
      </c>
      <c r="J1151">
        <v>0.99412997340004805</v>
      </c>
      <c r="K1151" s="3">
        <v>0.278116172649504</v>
      </c>
      <c r="L1151">
        <v>54.247080574380703</v>
      </c>
      <c r="M1151">
        <v>0.99405763926939605</v>
      </c>
      <c r="N1151">
        <v>56.6163160401806</v>
      </c>
      <c r="O1151">
        <v>0.99578784398350395</v>
      </c>
      <c r="P1151" s="3">
        <v>-2.3692354657999002</v>
      </c>
      <c r="Q1151">
        <f>MEDIAN(F1151,K1151,P1151)</f>
        <v>-1.2560398023632</v>
      </c>
    </row>
    <row r="1152" spans="1:17" x14ac:dyDescent="0.2">
      <c r="A1152" s="3" t="s">
        <v>1082</v>
      </c>
      <c r="B1152" t="s">
        <v>5</v>
      </c>
      <c r="C1152" t="s">
        <v>5</v>
      </c>
      <c r="D1152" t="s">
        <v>5</v>
      </c>
      <c r="E1152" t="s">
        <v>5</v>
      </c>
      <c r="F1152" s="3" t="s">
        <v>5</v>
      </c>
      <c r="G1152">
        <v>50.280136970517603</v>
      </c>
      <c r="H1152">
        <v>0.99149859071253998</v>
      </c>
      <c r="I1152">
        <v>51.580749726601702</v>
      </c>
      <c r="J1152">
        <v>0.98086004361582102</v>
      </c>
      <c r="K1152" s="3">
        <v>-1.3006127560841001</v>
      </c>
      <c r="L1152">
        <v>48.720766766880701</v>
      </c>
      <c r="M1152">
        <v>0.99690196780575302</v>
      </c>
      <c r="N1152">
        <v>52.878155232855299</v>
      </c>
      <c r="O1152">
        <v>0.99814761552283704</v>
      </c>
      <c r="P1152" s="3">
        <v>-4.1573884659746003</v>
      </c>
      <c r="Q1152">
        <f>MEDIAN(F1152,K1152,P1152)</f>
        <v>-2.7290006110293503</v>
      </c>
    </row>
    <row r="1153" spans="1:17" x14ac:dyDescent="0.2">
      <c r="A1153" s="3" t="s">
        <v>1083</v>
      </c>
      <c r="B1153" t="s">
        <v>5</v>
      </c>
      <c r="C1153" t="s">
        <v>5</v>
      </c>
      <c r="D1153" t="s">
        <v>5</v>
      </c>
      <c r="E1153" t="s">
        <v>5</v>
      </c>
      <c r="F1153" s="3" t="s">
        <v>5</v>
      </c>
      <c r="G1153">
        <v>54.908340443409401</v>
      </c>
      <c r="H1153">
        <v>0.98761625693828403</v>
      </c>
      <c r="I1153">
        <v>50.793507025599503</v>
      </c>
      <c r="J1153">
        <v>0.99814057023604397</v>
      </c>
      <c r="K1153" s="3">
        <v>4.1148334178099004</v>
      </c>
      <c r="L1153">
        <v>53.029331591548797</v>
      </c>
      <c r="M1153">
        <v>0.98919565758093997</v>
      </c>
      <c r="N1153">
        <v>51.383501743662201</v>
      </c>
      <c r="O1153">
        <v>0.948408647569708</v>
      </c>
      <c r="P1153" s="3">
        <v>1.6458298478866</v>
      </c>
      <c r="Q1153">
        <f>MEDIAN(F1153,K1153,P1153)</f>
        <v>2.8803316328482502</v>
      </c>
    </row>
    <row r="1154" spans="1:17" x14ac:dyDescent="0.2">
      <c r="A1154" s="3" t="s">
        <v>1084</v>
      </c>
      <c r="B1154" t="s">
        <v>5</v>
      </c>
      <c r="C1154" t="s">
        <v>5</v>
      </c>
      <c r="D1154" t="s">
        <v>5</v>
      </c>
      <c r="E1154" t="s">
        <v>5</v>
      </c>
      <c r="F1154" s="3" t="s">
        <v>5</v>
      </c>
      <c r="G1154">
        <v>50.456419853497501</v>
      </c>
      <c r="H1154">
        <v>0.99412744943104003</v>
      </c>
      <c r="I1154">
        <v>49.540252622046502</v>
      </c>
      <c r="J1154">
        <v>0.99927226641016598</v>
      </c>
      <c r="K1154" s="3">
        <v>0.91616723145099899</v>
      </c>
      <c r="L1154">
        <v>50.532919791292301</v>
      </c>
      <c r="M1154">
        <v>0.99799600083356199</v>
      </c>
      <c r="N1154">
        <v>52.433051468049399</v>
      </c>
      <c r="O1154">
        <v>0.954775426671015</v>
      </c>
      <c r="P1154" s="3">
        <v>-1.9001316767570999</v>
      </c>
      <c r="Q1154">
        <f>MEDIAN(F1154,K1154,P1154)</f>
        <v>-0.49198222265305058</v>
      </c>
    </row>
    <row r="1155" spans="1:17" x14ac:dyDescent="0.2">
      <c r="A1155" s="3" t="s">
        <v>1085</v>
      </c>
      <c r="B1155">
        <v>51.494185991118201</v>
      </c>
      <c r="C1155">
        <v>0.97151948074919203</v>
      </c>
      <c r="D1155">
        <v>52.2567928149195</v>
      </c>
      <c r="E1155">
        <v>0.99088808331246203</v>
      </c>
      <c r="F1155" s="3">
        <v>-0.76260682380129896</v>
      </c>
      <c r="G1155">
        <v>55.544944453080802</v>
      </c>
      <c r="H1155">
        <v>0.98755757862633797</v>
      </c>
      <c r="I1155">
        <v>55.550617295195799</v>
      </c>
      <c r="J1155">
        <v>0.998983841831391</v>
      </c>
      <c r="K1155" s="3">
        <v>-5.6728421149969703E-3</v>
      </c>
      <c r="L1155">
        <v>53.766541219838302</v>
      </c>
      <c r="M1155">
        <v>0.96741356047910099</v>
      </c>
      <c r="N1155">
        <v>54.6825451329034</v>
      </c>
      <c r="O1155">
        <v>0.99719246249925197</v>
      </c>
      <c r="P1155" s="3">
        <v>-0.91600391306509699</v>
      </c>
      <c r="Q1155">
        <f>MEDIAN(F1155,K1155,P1155)</f>
        <v>-0.76260682380129896</v>
      </c>
    </row>
    <row r="1156" spans="1:17" x14ac:dyDescent="0.2">
      <c r="A1156" s="3" t="s">
        <v>1086</v>
      </c>
      <c r="B1156">
        <v>50.540510056726099</v>
      </c>
      <c r="C1156">
        <v>0.992894543699129</v>
      </c>
      <c r="D1156">
        <v>51.796133699026697</v>
      </c>
      <c r="E1156">
        <v>0.99264519150824604</v>
      </c>
      <c r="F1156" s="3">
        <v>-1.2556236423006</v>
      </c>
      <c r="G1156">
        <v>50.401881811896303</v>
      </c>
      <c r="H1156">
        <v>0.99806958480548602</v>
      </c>
      <c r="I1156">
        <v>49.820983041919902</v>
      </c>
      <c r="J1156">
        <v>0.99927808676018604</v>
      </c>
      <c r="K1156" s="3">
        <v>0.5808987699764</v>
      </c>
      <c r="L1156" t="s">
        <v>5</v>
      </c>
      <c r="M1156" t="s">
        <v>5</v>
      </c>
      <c r="N1156" t="s">
        <v>5</v>
      </c>
      <c r="O1156" t="s">
        <v>5</v>
      </c>
      <c r="P1156" s="3" t="s">
        <v>5</v>
      </c>
      <c r="Q1156">
        <f>MEDIAN(F1156,K1156,P1156)</f>
        <v>-0.33736243616209993</v>
      </c>
    </row>
    <row r="1157" spans="1:17" x14ac:dyDescent="0.2">
      <c r="A1157" s="3" t="s">
        <v>1087</v>
      </c>
      <c r="B1157" t="s">
        <v>5</v>
      </c>
      <c r="C1157" t="s">
        <v>5</v>
      </c>
      <c r="D1157" t="s">
        <v>5</v>
      </c>
      <c r="E1157" t="s">
        <v>5</v>
      </c>
      <c r="F1157" s="3" t="s">
        <v>5</v>
      </c>
      <c r="G1157">
        <v>49.570790909388599</v>
      </c>
      <c r="H1157">
        <v>0.99910218351375701</v>
      </c>
      <c r="I1157">
        <v>50.815498841265899</v>
      </c>
      <c r="J1157">
        <v>0.98990147698243203</v>
      </c>
      <c r="K1157" s="3">
        <v>-1.2447079318773</v>
      </c>
      <c r="L1157">
        <v>47.486490345891497</v>
      </c>
      <c r="M1157">
        <v>0.99213221105365101</v>
      </c>
      <c r="N1157">
        <v>48.600396342247599</v>
      </c>
      <c r="O1157">
        <v>0.99758296214810405</v>
      </c>
      <c r="P1157" s="3">
        <v>-1.1139059963561</v>
      </c>
      <c r="Q1157">
        <f>MEDIAN(F1157,K1157,P1157)</f>
        <v>-1.1793069641167</v>
      </c>
    </row>
    <row r="1158" spans="1:17" x14ac:dyDescent="0.2">
      <c r="A1158" s="3" t="s">
        <v>1088</v>
      </c>
      <c r="B1158" t="s">
        <v>5</v>
      </c>
      <c r="C1158" t="s">
        <v>5</v>
      </c>
      <c r="D1158" t="s">
        <v>5</v>
      </c>
      <c r="E1158" t="s">
        <v>5</v>
      </c>
      <c r="F1158" s="3" t="s">
        <v>5</v>
      </c>
      <c r="G1158">
        <v>49.380800544167798</v>
      </c>
      <c r="H1158">
        <v>0.99811406433129601</v>
      </c>
      <c r="I1158">
        <v>49.952297462481802</v>
      </c>
      <c r="J1158">
        <v>0.99923085688367796</v>
      </c>
      <c r="K1158" s="3">
        <v>-0.57149691831400395</v>
      </c>
      <c r="L1158">
        <v>49.127228102430799</v>
      </c>
      <c r="M1158">
        <v>0.99762375362897004</v>
      </c>
      <c r="N1158">
        <v>50.2252229979783</v>
      </c>
      <c r="O1158">
        <v>0.997611131421968</v>
      </c>
      <c r="P1158" s="3">
        <v>-1.0979948955475001</v>
      </c>
      <c r="Q1158">
        <f>MEDIAN(F1158,K1158,P1158)</f>
        <v>-0.83474590693075201</v>
      </c>
    </row>
    <row r="1159" spans="1:17" x14ac:dyDescent="0.2">
      <c r="A1159" s="3" t="s">
        <v>1089</v>
      </c>
      <c r="B1159" t="s">
        <v>5</v>
      </c>
      <c r="C1159" t="s">
        <v>5</v>
      </c>
      <c r="D1159" t="s">
        <v>5</v>
      </c>
      <c r="E1159" t="s">
        <v>5</v>
      </c>
      <c r="F1159" s="3" t="s">
        <v>5</v>
      </c>
      <c r="G1159">
        <v>51.6056061062962</v>
      </c>
      <c r="H1159">
        <v>0.99747982330287599</v>
      </c>
      <c r="I1159">
        <v>51.702195460834602</v>
      </c>
      <c r="J1159">
        <v>0.99431533480055401</v>
      </c>
      <c r="K1159" s="3">
        <v>-9.6589354538402006E-2</v>
      </c>
      <c r="L1159">
        <v>51.090887966957403</v>
      </c>
      <c r="M1159">
        <v>0.98818353459119102</v>
      </c>
      <c r="N1159">
        <v>52.867311748537198</v>
      </c>
      <c r="O1159">
        <v>0.99186189992096996</v>
      </c>
      <c r="P1159" s="3">
        <v>-1.7764237815797901</v>
      </c>
      <c r="Q1159">
        <f>MEDIAN(F1159,K1159,P1159)</f>
        <v>-0.93650656805909605</v>
      </c>
    </row>
    <row r="1160" spans="1:17" x14ac:dyDescent="0.2">
      <c r="A1160" s="3" t="s">
        <v>1090</v>
      </c>
      <c r="B1160" t="s">
        <v>5</v>
      </c>
      <c r="C1160" t="s">
        <v>5</v>
      </c>
      <c r="D1160" t="s">
        <v>5</v>
      </c>
      <c r="E1160" t="s">
        <v>5</v>
      </c>
      <c r="F1160" s="3" t="s">
        <v>5</v>
      </c>
      <c r="G1160">
        <v>51.488234357380499</v>
      </c>
      <c r="H1160">
        <v>0.98306842202621003</v>
      </c>
      <c r="I1160">
        <v>52.716747806545101</v>
      </c>
      <c r="J1160">
        <v>0.98298487720736905</v>
      </c>
      <c r="K1160" s="3">
        <v>-1.2285134491645999</v>
      </c>
      <c r="L1160">
        <v>50.461681937434101</v>
      </c>
      <c r="M1160">
        <v>0.99659368583164798</v>
      </c>
      <c r="N1160">
        <v>53.828709761217503</v>
      </c>
      <c r="O1160">
        <v>0.96069849690074205</v>
      </c>
      <c r="P1160" s="3">
        <v>-3.3670278237833999</v>
      </c>
      <c r="Q1160">
        <f>MEDIAN(F1160,K1160,P1160)</f>
        <v>-2.297770636474</v>
      </c>
    </row>
    <row r="1161" spans="1:17" x14ac:dyDescent="0.2">
      <c r="A1161" s="3" t="s">
        <v>1091</v>
      </c>
      <c r="B1161" t="s">
        <v>5</v>
      </c>
      <c r="C1161" t="s">
        <v>5</v>
      </c>
      <c r="D1161" t="s">
        <v>5</v>
      </c>
      <c r="E1161" t="s">
        <v>5</v>
      </c>
      <c r="F1161" s="3" t="s">
        <v>5</v>
      </c>
      <c r="G1161">
        <v>51.492540209961099</v>
      </c>
      <c r="H1161">
        <v>0.98010728035583605</v>
      </c>
      <c r="I1161">
        <v>52.066997327182499</v>
      </c>
      <c r="J1161">
        <v>0.99965791067242504</v>
      </c>
      <c r="K1161" s="3">
        <v>-0.57445711722139903</v>
      </c>
      <c r="L1161">
        <v>49.985120403291297</v>
      </c>
      <c r="M1161">
        <v>0.99525906147500098</v>
      </c>
      <c r="N1161">
        <v>51.033090836723098</v>
      </c>
      <c r="O1161">
        <v>0.99369866244870897</v>
      </c>
      <c r="P1161" s="3">
        <v>-1.0479704334318001</v>
      </c>
      <c r="Q1161">
        <f>MEDIAN(F1161,K1161,P1161)</f>
        <v>-0.81121377532659955</v>
      </c>
    </row>
    <row r="1162" spans="1:17" x14ac:dyDescent="0.2">
      <c r="A1162" s="3" t="s">
        <v>1092</v>
      </c>
      <c r="B1162">
        <v>49.1065506708104</v>
      </c>
      <c r="C1162">
        <v>0.99983945571650501</v>
      </c>
      <c r="D1162">
        <v>50.184375909035197</v>
      </c>
      <c r="E1162">
        <v>0.997443577708782</v>
      </c>
      <c r="F1162" s="3">
        <v>-1.0778252382247999</v>
      </c>
      <c r="G1162">
        <v>50.101789105621499</v>
      </c>
      <c r="H1162">
        <v>0.99333373208753195</v>
      </c>
      <c r="I1162">
        <v>50.001849604775401</v>
      </c>
      <c r="J1162">
        <v>0.99925954501465097</v>
      </c>
      <c r="K1162" s="3">
        <v>9.9939500846097901E-2</v>
      </c>
      <c r="L1162">
        <v>49.4612211645223</v>
      </c>
      <c r="M1162">
        <v>0.99722262623698998</v>
      </c>
      <c r="N1162">
        <v>50.121538925995502</v>
      </c>
      <c r="O1162">
        <v>0.99465885854996905</v>
      </c>
      <c r="P1162" s="3">
        <v>-0.66031776147320198</v>
      </c>
      <c r="Q1162">
        <f>MEDIAN(F1162,K1162,P1162)</f>
        <v>-0.66031776147320198</v>
      </c>
    </row>
    <row r="1163" spans="1:17" x14ac:dyDescent="0.2">
      <c r="A1163" s="3" t="s">
        <v>1093</v>
      </c>
      <c r="B1163" t="s">
        <v>5</v>
      </c>
      <c r="C1163" t="s">
        <v>5</v>
      </c>
      <c r="D1163" t="s">
        <v>5</v>
      </c>
      <c r="E1163" t="s">
        <v>5</v>
      </c>
      <c r="F1163" s="3" t="s">
        <v>5</v>
      </c>
      <c r="G1163">
        <v>54.816707359378398</v>
      </c>
      <c r="H1163">
        <v>0.99484155385834705</v>
      </c>
      <c r="I1163">
        <v>54.461569899880601</v>
      </c>
      <c r="J1163">
        <v>0.99398985586059496</v>
      </c>
      <c r="K1163" s="3">
        <v>0.35513745949779701</v>
      </c>
      <c r="L1163">
        <v>53.242010364391298</v>
      </c>
      <c r="M1163">
        <v>0.98582472755740402</v>
      </c>
      <c r="N1163">
        <v>54.452581766540597</v>
      </c>
      <c r="O1163">
        <v>0.99861831660579303</v>
      </c>
      <c r="P1163" s="3">
        <v>-1.2105714021492999</v>
      </c>
      <c r="Q1163">
        <f>MEDIAN(F1163,K1163,P1163)</f>
        <v>-0.42771697132575148</v>
      </c>
    </row>
    <row r="1164" spans="1:17" x14ac:dyDescent="0.2">
      <c r="A1164" s="3" t="s">
        <v>1094</v>
      </c>
      <c r="B1164" t="s">
        <v>5</v>
      </c>
      <c r="C1164" t="s">
        <v>5</v>
      </c>
      <c r="D1164" t="s">
        <v>5</v>
      </c>
      <c r="E1164" t="s">
        <v>5</v>
      </c>
      <c r="F1164" s="3" t="s">
        <v>5</v>
      </c>
      <c r="G1164">
        <v>52.723967340272203</v>
      </c>
      <c r="H1164">
        <v>0.99705830598391798</v>
      </c>
      <c r="I1164">
        <v>50.940895816064</v>
      </c>
      <c r="J1164">
        <v>0.99748544961694396</v>
      </c>
      <c r="K1164" s="3">
        <v>1.7830715242082</v>
      </c>
      <c r="L1164">
        <v>52.400322725570803</v>
      </c>
      <c r="M1164">
        <v>0.99109407881266598</v>
      </c>
      <c r="N1164">
        <v>53.159027581586102</v>
      </c>
      <c r="O1164">
        <v>0.99554101999254196</v>
      </c>
      <c r="P1164" s="3">
        <v>-0.75870485601529902</v>
      </c>
      <c r="Q1164">
        <f>MEDIAN(F1164,K1164,P1164)</f>
        <v>0.51218333409645045</v>
      </c>
    </row>
    <row r="1165" spans="1:17" x14ac:dyDescent="0.2">
      <c r="A1165" s="3" t="s">
        <v>1095</v>
      </c>
      <c r="B1165" t="s">
        <v>5</v>
      </c>
      <c r="C1165" t="s">
        <v>5</v>
      </c>
      <c r="D1165" t="s">
        <v>5</v>
      </c>
      <c r="E1165" t="s">
        <v>5</v>
      </c>
      <c r="F1165" s="3" t="s">
        <v>5</v>
      </c>
      <c r="G1165">
        <v>50.479714475493303</v>
      </c>
      <c r="H1165">
        <v>0.99837765326259298</v>
      </c>
      <c r="I1165">
        <v>51.157676345236702</v>
      </c>
      <c r="J1165">
        <v>0.99898628442695603</v>
      </c>
      <c r="K1165" s="3">
        <v>-0.677961869743399</v>
      </c>
      <c r="L1165">
        <v>51.638406609790103</v>
      </c>
      <c r="M1165">
        <v>0.99801601560957198</v>
      </c>
      <c r="N1165">
        <v>52.292146294831703</v>
      </c>
      <c r="O1165">
        <v>0.995438380169957</v>
      </c>
      <c r="P1165" s="3">
        <v>-0.65373968504159996</v>
      </c>
      <c r="Q1165">
        <f>MEDIAN(F1165,K1165,P1165)</f>
        <v>-0.66585077739249954</v>
      </c>
    </row>
    <row r="1166" spans="1:17" x14ac:dyDescent="0.2">
      <c r="A1166" s="3" t="s">
        <v>1096</v>
      </c>
      <c r="B1166">
        <v>50.375146196425597</v>
      </c>
      <c r="C1166">
        <v>0.99657307491446701</v>
      </c>
      <c r="D1166">
        <v>50.836083539863999</v>
      </c>
      <c r="E1166">
        <v>0.99334301806677405</v>
      </c>
      <c r="F1166" s="3">
        <v>-0.46093734343840298</v>
      </c>
      <c r="G1166">
        <v>52.089328880801801</v>
      </c>
      <c r="H1166">
        <v>0.99702850396031495</v>
      </c>
      <c r="I1166">
        <v>51.978185422249702</v>
      </c>
      <c r="J1166">
        <v>0.997802266131944</v>
      </c>
      <c r="K1166" s="3">
        <v>0.11114345855210001</v>
      </c>
      <c r="L1166">
        <v>52.962491819066599</v>
      </c>
      <c r="M1166">
        <v>0.987337167169826</v>
      </c>
      <c r="N1166">
        <v>52.486538604585697</v>
      </c>
      <c r="O1166">
        <v>0.99556385481941201</v>
      </c>
      <c r="P1166" s="3">
        <v>0.475953214480903</v>
      </c>
      <c r="Q1166">
        <f>MEDIAN(F1166,K1166,P1166)</f>
        <v>0.11114345855210001</v>
      </c>
    </row>
    <row r="1167" spans="1:17" x14ac:dyDescent="0.2">
      <c r="A1167" s="3" t="s">
        <v>1097</v>
      </c>
      <c r="B1167">
        <v>49.136483756972602</v>
      </c>
      <c r="C1167">
        <v>0.99867820984171096</v>
      </c>
      <c r="D1167">
        <v>50.132640233564302</v>
      </c>
      <c r="E1167">
        <v>0.986570157912525</v>
      </c>
      <c r="F1167" s="3">
        <v>-0.99615647659170004</v>
      </c>
      <c r="G1167">
        <v>50.068622592864202</v>
      </c>
      <c r="H1167">
        <v>0.99966105094991897</v>
      </c>
      <c r="I1167">
        <v>50.741384701696397</v>
      </c>
      <c r="J1167">
        <v>0.99844454775922797</v>
      </c>
      <c r="K1167" s="3">
        <v>-0.672762108832195</v>
      </c>
      <c r="L1167">
        <v>50.338956415940402</v>
      </c>
      <c r="M1167">
        <v>0.99947403580650096</v>
      </c>
      <c r="N1167">
        <v>50.378695534478297</v>
      </c>
      <c r="O1167">
        <v>0.99890512708882995</v>
      </c>
      <c r="P1167" s="3">
        <v>-3.9739118537895003E-2</v>
      </c>
      <c r="Q1167">
        <f>MEDIAN(F1167,K1167,P1167)</f>
        <v>-0.672762108832195</v>
      </c>
    </row>
    <row r="1168" spans="1:17" x14ac:dyDescent="0.2">
      <c r="A1168" s="3" t="s">
        <v>1098</v>
      </c>
      <c r="B1168">
        <v>50.489253294186497</v>
      </c>
      <c r="C1168">
        <v>0.972598077653685</v>
      </c>
      <c r="D1168">
        <v>51.785705933260203</v>
      </c>
      <c r="E1168">
        <v>0.97777958664882403</v>
      </c>
      <c r="F1168" s="3">
        <v>-1.2964526390737099</v>
      </c>
      <c r="G1168">
        <v>50.936618641642298</v>
      </c>
      <c r="H1168">
        <v>0.99837206932232003</v>
      </c>
      <c r="I1168">
        <v>50.613062311244697</v>
      </c>
      <c r="J1168">
        <v>0.99832646710978001</v>
      </c>
      <c r="K1168" s="3">
        <v>0.32355633039760101</v>
      </c>
      <c r="L1168">
        <v>50.740599130418602</v>
      </c>
      <c r="M1168">
        <v>0.99437228663511601</v>
      </c>
      <c r="N1168">
        <v>50.638674230165201</v>
      </c>
      <c r="O1168">
        <v>0.99551148543268997</v>
      </c>
      <c r="P1168" s="3">
        <v>0.10192490025340099</v>
      </c>
      <c r="Q1168">
        <f>MEDIAN(F1168,K1168,P1168)</f>
        <v>0.10192490025340099</v>
      </c>
    </row>
    <row r="1169" spans="1:17" x14ac:dyDescent="0.2">
      <c r="A1169" s="3" t="s">
        <v>1099</v>
      </c>
      <c r="B1169">
        <v>52.044391108772302</v>
      </c>
      <c r="C1169">
        <v>0.98891508393193395</v>
      </c>
      <c r="D1169">
        <v>51.361343307844699</v>
      </c>
      <c r="E1169">
        <v>0.99518757737388197</v>
      </c>
      <c r="F1169" s="3">
        <v>0.68304780092760398</v>
      </c>
      <c r="G1169">
        <v>59.367904227678103</v>
      </c>
      <c r="H1169">
        <v>0.99842340545451802</v>
      </c>
      <c r="I1169">
        <v>59.741807200034799</v>
      </c>
      <c r="J1169">
        <v>0.99705518224658696</v>
      </c>
      <c r="K1169" s="3">
        <v>-0.37390297235669601</v>
      </c>
      <c r="L1169">
        <v>55.972411187199597</v>
      </c>
      <c r="M1169">
        <v>0.97956089672028901</v>
      </c>
      <c r="N1169">
        <v>55.0899224705148</v>
      </c>
      <c r="O1169">
        <v>0.98949439402942596</v>
      </c>
      <c r="P1169" s="3">
        <v>0.882488716684797</v>
      </c>
      <c r="Q1169">
        <f>MEDIAN(F1169,K1169,P1169)</f>
        <v>0.68304780092760398</v>
      </c>
    </row>
    <row r="1170" spans="1:17" x14ac:dyDescent="0.2">
      <c r="A1170" s="3" t="s">
        <v>1100</v>
      </c>
      <c r="B1170">
        <v>52.948605813610101</v>
      </c>
      <c r="C1170">
        <v>0.966716341078386</v>
      </c>
      <c r="D1170">
        <v>53.506372436911498</v>
      </c>
      <c r="E1170">
        <v>0.93968869911827901</v>
      </c>
      <c r="F1170" s="3">
        <v>-0.55776662330139704</v>
      </c>
      <c r="G1170">
        <v>58.283415505744301</v>
      </c>
      <c r="H1170">
        <v>0.99602008622304905</v>
      </c>
      <c r="I1170">
        <v>57.378305771556498</v>
      </c>
      <c r="J1170">
        <v>0.99636697194133295</v>
      </c>
      <c r="K1170" s="3">
        <v>0.90510973418780305</v>
      </c>
      <c r="L1170">
        <v>53.0237865280872</v>
      </c>
      <c r="M1170">
        <v>0.96877462203364995</v>
      </c>
      <c r="N1170">
        <v>54.127925849768602</v>
      </c>
      <c r="O1170">
        <v>0.99269286535872403</v>
      </c>
      <c r="P1170" s="3">
        <v>-1.1041393216813999</v>
      </c>
      <c r="Q1170">
        <f>MEDIAN(F1170,K1170,P1170)</f>
        <v>-0.55776662330139704</v>
      </c>
    </row>
    <row r="1171" spans="1:17" x14ac:dyDescent="0.2">
      <c r="A1171" s="3" t="s">
        <v>1101</v>
      </c>
      <c r="B1171">
        <v>51.638950640818798</v>
      </c>
      <c r="C1171">
        <v>0.99078297126237602</v>
      </c>
      <c r="D1171">
        <v>52.353236654404398</v>
      </c>
      <c r="E1171">
        <v>0.98773614833885204</v>
      </c>
      <c r="F1171" s="3">
        <v>-0.71428601358559995</v>
      </c>
      <c r="G1171">
        <v>51.339414821569001</v>
      </c>
      <c r="H1171">
        <v>0.99738061160373204</v>
      </c>
      <c r="I1171">
        <v>51.728708213300301</v>
      </c>
      <c r="J1171">
        <v>0.99574277664866795</v>
      </c>
      <c r="K1171" s="3">
        <v>-0.38929339173130001</v>
      </c>
      <c r="L1171">
        <v>50.8340139900982</v>
      </c>
      <c r="M1171">
        <v>0.99963687205187102</v>
      </c>
      <c r="N1171">
        <v>51.163520803187403</v>
      </c>
      <c r="O1171">
        <v>0.99689954517888502</v>
      </c>
      <c r="P1171" s="3">
        <v>-0.32950681308920299</v>
      </c>
      <c r="Q1171">
        <f>MEDIAN(F1171,K1171,P1171)</f>
        <v>-0.38929339173130001</v>
      </c>
    </row>
    <row r="1172" spans="1:17" x14ac:dyDescent="0.2">
      <c r="A1172" s="3" t="s">
        <v>1102</v>
      </c>
      <c r="B1172">
        <v>52.560727113853098</v>
      </c>
      <c r="C1172">
        <v>0.98855076817109699</v>
      </c>
      <c r="D1172">
        <v>52.477029337418003</v>
      </c>
      <c r="E1172">
        <v>0.976662743811475</v>
      </c>
      <c r="F1172" s="3">
        <v>8.3697776435094795E-2</v>
      </c>
      <c r="G1172">
        <v>56.486114196757903</v>
      </c>
      <c r="H1172">
        <v>0.99279793988940601</v>
      </c>
      <c r="I1172">
        <v>55.521115332412798</v>
      </c>
      <c r="J1172">
        <v>0.99576937846202196</v>
      </c>
      <c r="K1172" s="3">
        <v>0.96499886434510496</v>
      </c>
      <c r="L1172">
        <v>55.039642966340303</v>
      </c>
      <c r="M1172">
        <v>0.99718236547321903</v>
      </c>
      <c r="N1172">
        <v>54.580322276375497</v>
      </c>
      <c r="O1172">
        <v>0.99947563480109003</v>
      </c>
      <c r="P1172" s="3">
        <v>0.45932068996480502</v>
      </c>
      <c r="Q1172">
        <f>MEDIAN(F1172,K1172,P1172)</f>
        <v>0.45932068996480502</v>
      </c>
    </row>
    <row r="1173" spans="1:17" x14ac:dyDescent="0.2">
      <c r="A1173" s="3" t="s">
        <v>1103</v>
      </c>
      <c r="B1173">
        <v>52.151258708443798</v>
      </c>
      <c r="C1173">
        <v>0.99741307066567897</v>
      </c>
      <c r="D1173">
        <v>52.643217887237903</v>
      </c>
      <c r="E1173">
        <v>0.97450359764104699</v>
      </c>
      <c r="F1173" s="3">
        <v>-0.491959178794104</v>
      </c>
      <c r="G1173">
        <v>59.673606917637102</v>
      </c>
      <c r="H1173">
        <v>0.99580076515067795</v>
      </c>
      <c r="I1173">
        <v>60.012139487580903</v>
      </c>
      <c r="J1173">
        <v>0.98609568447889095</v>
      </c>
      <c r="K1173" s="3">
        <v>-0.33853256994380099</v>
      </c>
      <c r="L1173">
        <v>54.358709929125297</v>
      </c>
      <c r="M1173">
        <v>0.99936392125965101</v>
      </c>
      <c r="N1173">
        <v>55.678544823530302</v>
      </c>
      <c r="O1173">
        <v>0.99856142844082496</v>
      </c>
      <c r="P1173" s="3">
        <v>-1.31983489440501</v>
      </c>
      <c r="Q1173">
        <f>MEDIAN(F1173,K1173,P1173)</f>
        <v>-0.491959178794104</v>
      </c>
    </row>
    <row r="1174" spans="1:17" x14ac:dyDescent="0.2">
      <c r="A1174" s="3" t="s">
        <v>1104</v>
      </c>
      <c r="B1174">
        <v>52.7832784321321</v>
      </c>
      <c r="C1174">
        <v>0.99800369146818602</v>
      </c>
      <c r="D1174">
        <v>52.947100271918004</v>
      </c>
      <c r="E1174">
        <v>0.99676337495577105</v>
      </c>
      <c r="F1174" s="3">
        <v>-0.16382183978590301</v>
      </c>
      <c r="G1174">
        <v>57.612354753303102</v>
      </c>
      <c r="H1174">
        <v>0.99833280313379502</v>
      </c>
      <c r="I1174">
        <v>55.176615662765499</v>
      </c>
      <c r="J1174">
        <v>0.99542666884333497</v>
      </c>
      <c r="K1174" s="3">
        <v>2.4357390905376</v>
      </c>
      <c r="L1174">
        <v>55.800469680993999</v>
      </c>
      <c r="M1174">
        <v>0.996807715506137</v>
      </c>
      <c r="N1174">
        <v>55.122121135397997</v>
      </c>
      <c r="O1174">
        <v>0.99496032169694604</v>
      </c>
      <c r="P1174" s="3">
        <v>0.67834854559600199</v>
      </c>
      <c r="Q1174">
        <f>MEDIAN(F1174,K1174,P1174)</f>
        <v>0.67834854559600199</v>
      </c>
    </row>
    <row r="1175" spans="1:17" x14ac:dyDescent="0.2">
      <c r="A1175" s="3" t="s">
        <v>1105</v>
      </c>
      <c r="B1175">
        <v>52.132966345956</v>
      </c>
      <c r="C1175">
        <v>0.99986837356643099</v>
      </c>
      <c r="D1175">
        <v>51.371553576963699</v>
      </c>
      <c r="E1175">
        <v>0.99502727378381095</v>
      </c>
      <c r="F1175" s="3">
        <v>0.76141276899230104</v>
      </c>
      <c r="G1175">
        <v>58.706948102972099</v>
      </c>
      <c r="H1175">
        <v>0.993123600198909</v>
      </c>
      <c r="I1175">
        <v>58.646808789595497</v>
      </c>
      <c r="J1175">
        <v>0.99068522748717203</v>
      </c>
      <c r="K1175" s="3">
        <v>6.0139313376602402E-2</v>
      </c>
      <c r="L1175">
        <v>54.4865528561524</v>
      </c>
      <c r="M1175">
        <v>0.99514690427560304</v>
      </c>
      <c r="N1175">
        <v>55.040679894657202</v>
      </c>
      <c r="O1175">
        <v>0.99823152380068003</v>
      </c>
      <c r="P1175" s="3">
        <v>-0.55412703850480205</v>
      </c>
      <c r="Q1175">
        <f>MEDIAN(F1175,K1175,P1175)</f>
        <v>6.0139313376602402E-2</v>
      </c>
    </row>
    <row r="1176" spans="1:17" x14ac:dyDescent="0.2">
      <c r="A1176" s="3" t="s">
        <v>1106</v>
      </c>
      <c r="B1176">
        <v>52.494349827011099</v>
      </c>
      <c r="C1176">
        <v>0.99866001731245901</v>
      </c>
      <c r="D1176">
        <v>52.172859172333503</v>
      </c>
      <c r="E1176">
        <v>0.99921089552943898</v>
      </c>
      <c r="F1176" s="3">
        <v>0.32149065467759602</v>
      </c>
      <c r="G1176">
        <v>58.8295720023455</v>
      </c>
      <c r="H1176">
        <v>0.99459804166972099</v>
      </c>
      <c r="I1176">
        <v>60.279673373423897</v>
      </c>
      <c r="J1176">
        <v>0.97965429340267596</v>
      </c>
      <c r="K1176" s="3">
        <v>-1.4501013710784001</v>
      </c>
      <c r="L1176">
        <v>55.6500984542566</v>
      </c>
      <c r="M1176">
        <v>0.98287083867135905</v>
      </c>
      <c r="N1176">
        <v>57.524364591732699</v>
      </c>
      <c r="O1176">
        <v>0.97209401169300003</v>
      </c>
      <c r="P1176" s="3">
        <v>-1.8742661374761</v>
      </c>
      <c r="Q1176">
        <f>MEDIAN(F1176,K1176,P1176)</f>
        <v>-1.4501013710784001</v>
      </c>
    </row>
    <row r="1177" spans="1:17" x14ac:dyDescent="0.2">
      <c r="A1177" s="3" t="s">
        <v>1107</v>
      </c>
      <c r="B1177">
        <v>51.786348475081397</v>
      </c>
      <c r="C1177">
        <v>0.99872368064285799</v>
      </c>
      <c r="D1177">
        <v>51.750920156596699</v>
      </c>
      <c r="E1177">
        <v>0.99636499512644405</v>
      </c>
      <c r="F1177" s="3">
        <v>3.5428318484697699E-2</v>
      </c>
      <c r="G1177">
        <v>57.971744307035799</v>
      </c>
      <c r="H1177">
        <v>0.99782736313143305</v>
      </c>
      <c r="I1177">
        <v>57.393814073192701</v>
      </c>
      <c r="J1177">
        <v>0.99894307266233395</v>
      </c>
      <c r="K1177" s="3">
        <v>0.57793023384309805</v>
      </c>
      <c r="L1177">
        <v>54.495209318018297</v>
      </c>
      <c r="M1177">
        <v>0.99176393269260799</v>
      </c>
      <c r="N1177">
        <v>55.939565720636303</v>
      </c>
      <c r="O1177">
        <v>0.99722930773981999</v>
      </c>
      <c r="P1177" s="3">
        <v>-1.44435640261801</v>
      </c>
      <c r="Q1177">
        <f>MEDIAN(F1177,K1177,P1177)</f>
        <v>3.5428318484697699E-2</v>
      </c>
    </row>
    <row r="1178" spans="1:17" x14ac:dyDescent="0.2">
      <c r="A1178" s="3" t="s">
        <v>1108</v>
      </c>
      <c r="B1178">
        <v>51.4709757112687</v>
      </c>
      <c r="C1178">
        <v>0.99945379873398699</v>
      </c>
      <c r="D1178">
        <v>51.267604183747601</v>
      </c>
      <c r="E1178">
        <v>0.99832288455708795</v>
      </c>
      <c r="F1178" s="3">
        <v>0.20337152752109899</v>
      </c>
      <c r="G1178">
        <v>56.107437606781197</v>
      </c>
      <c r="H1178">
        <v>0.99794720595934905</v>
      </c>
      <c r="I1178">
        <v>57.405369197404198</v>
      </c>
      <c r="J1178">
        <v>0.99511399083710295</v>
      </c>
      <c r="K1178" s="3">
        <v>-1.297931590623</v>
      </c>
      <c r="L1178">
        <v>52.4788845956637</v>
      </c>
      <c r="M1178">
        <v>0.99990150290053703</v>
      </c>
      <c r="N1178">
        <v>53.840972322266097</v>
      </c>
      <c r="O1178">
        <v>0.99888032944121297</v>
      </c>
      <c r="P1178" s="3">
        <v>-1.3620877266024001</v>
      </c>
      <c r="Q1178">
        <f>MEDIAN(F1178,K1178,P1178)</f>
        <v>-1.297931590623</v>
      </c>
    </row>
    <row r="1179" spans="1:17" x14ac:dyDescent="0.2">
      <c r="A1179" s="3" t="s">
        <v>1109</v>
      </c>
      <c r="B1179">
        <v>52.302482593765802</v>
      </c>
      <c r="C1179">
        <v>0.99550504313861099</v>
      </c>
      <c r="D1179">
        <v>51.794120180605702</v>
      </c>
      <c r="E1179">
        <v>0.993535220924051</v>
      </c>
      <c r="F1179" s="3">
        <v>0.5083624131601</v>
      </c>
      <c r="G1179">
        <v>58.6921301762806</v>
      </c>
      <c r="H1179">
        <v>0.99836603431258197</v>
      </c>
      <c r="I1179">
        <v>58.3703709087916</v>
      </c>
      <c r="J1179">
        <v>0.99890045944884198</v>
      </c>
      <c r="K1179" s="3">
        <v>0.32175926748900002</v>
      </c>
      <c r="L1179">
        <v>55.426551385282401</v>
      </c>
      <c r="M1179">
        <v>0.99893689796888596</v>
      </c>
      <c r="N1179">
        <v>57.7200094629181</v>
      </c>
      <c r="O1179">
        <v>0.99914976366938901</v>
      </c>
      <c r="P1179" s="3">
        <v>-2.2934580776356999</v>
      </c>
      <c r="Q1179">
        <f>MEDIAN(F1179,K1179,P1179)</f>
        <v>0.32175926748900002</v>
      </c>
    </row>
    <row r="1180" spans="1:17" x14ac:dyDescent="0.2">
      <c r="A1180" s="3" t="s">
        <v>1110</v>
      </c>
      <c r="B1180">
        <v>52.4010396933149</v>
      </c>
      <c r="C1180">
        <v>0.991539430386707</v>
      </c>
      <c r="D1180">
        <v>52.533745763796503</v>
      </c>
      <c r="E1180">
        <v>0.99053187797049902</v>
      </c>
      <c r="F1180" s="3">
        <v>-0.13270607048160299</v>
      </c>
      <c r="G1180">
        <v>56.291378701564398</v>
      </c>
      <c r="H1180">
        <v>0.99504569449074398</v>
      </c>
      <c r="I1180">
        <v>56.054013634381299</v>
      </c>
      <c r="J1180">
        <v>0.99026812364137395</v>
      </c>
      <c r="K1180" s="3">
        <v>0.23736506718309899</v>
      </c>
      <c r="L1180">
        <v>54.918017735778001</v>
      </c>
      <c r="M1180">
        <v>0.98846216647107699</v>
      </c>
      <c r="N1180">
        <v>56.817681258790202</v>
      </c>
      <c r="O1180">
        <v>0.99573725990357997</v>
      </c>
      <c r="P1180" s="3">
        <v>-1.8996635230122001</v>
      </c>
      <c r="Q1180">
        <f>MEDIAN(F1180,K1180,P1180)</f>
        <v>-0.13270607048160299</v>
      </c>
    </row>
    <row r="1181" spans="1:17" x14ac:dyDescent="0.2">
      <c r="A1181" s="3" t="s">
        <v>1111</v>
      </c>
      <c r="B1181">
        <v>52.683725300398997</v>
      </c>
      <c r="C1181">
        <v>0.99415271757466395</v>
      </c>
      <c r="D1181">
        <v>52.237714227251999</v>
      </c>
      <c r="E1181">
        <v>0.99416728765273898</v>
      </c>
      <c r="F1181" s="3">
        <v>0.446011073146998</v>
      </c>
      <c r="G1181">
        <v>55.624023735476399</v>
      </c>
      <c r="H1181">
        <v>0.99811269647104695</v>
      </c>
      <c r="I1181">
        <v>57.594889711435599</v>
      </c>
      <c r="J1181">
        <v>0.99719779787635898</v>
      </c>
      <c r="K1181" s="3">
        <v>-1.9708659759592</v>
      </c>
      <c r="L1181">
        <v>55.907990976221598</v>
      </c>
      <c r="M1181">
        <v>0.98228486916878099</v>
      </c>
      <c r="N1181">
        <v>59.192056841145501</v>
      </c>
      <c r="O1181">
        <v>0.99406910482180599</v>
      </c>
      <c r="P1181" s="3">
        <v>-3.2840658649239001</v>
      </c>
      <c r="Q1181">
        <f>MEDIAN(F1181,K1181,P1181)</f>
        <v>-1.9708659759592</v>
      </c>
    </row>
    <row r="1182" spans="1:17" x14ac:dyDescent="0.2">
      <c r="A1182" s="3" t="s">
        <v>1112</v>
      </c>
      <c r="B1182" t="s">
        <v>5</v>
      </c>
      <c r="C1182" t="s">
        <v>5</v>
      </c>
      <c r="D1182" t="s">
        <v>5</v>
      </c>
      <c r="E1182" t="s">
        <v>5</v>
      </c>
      <c r="F1182" s="3" t="s">
        <v>5</v>
      </c>
      <c r="G1182">
        <v>48.285449594064701</v>
      </c>
      <c r="H1182">
        <v>0.99766799462617695</v>
      </c>
      <c r="I1182">
        <v>50.546691330462799</v>
      </c>
      <c r="J1182">
        <v>0.99447299031913705</v>
      </c>
      <c r="K1182" s="3">
        <v>-2.2612417363980999</v>
      </c>
      <c r="L1182">
        <v>49.5930995261375</v>
      </c>
      <c r="M1182">
        <v>0.98713202505401298</v>
      </c>
      <c r="N1182">
        <v>51.359574959013898</v>
      </c>
      <c r="O1182">
        <v>0.97759211316818395</v>
      </c>
      <c r="P1182" s="3">
        <v>-1.7664754328764001</v>
      </c>
      <c r="Q1182">
        <f>MEDIAN(F1182,K1182,P1182)</f>
        <v>-2.0138585846372501</v>
      </c>
    </row>
    <row r="1183" spans="1:17" x14ac:dyDescent="0.2">
      <c r="A1183" s="3" t="s">
        <v>1113</v>
      </c>
      <c r="B1183">
        <v>52.617929066559</v>
      </c>
      <c r="C1183">
        <v>0.99835686198289797</v>
      </c>
      <c r="D1183">
        <v>52.338168361184799</v>
      </c>
      <c r="E1183">
        <v>0.999078506535929</v>
      </c>
      <c r="F1183" s="3">
        <v>0.279760705374201</v>
      </c>
      <c r="G1183">
        <v>55.389838791118798</v>
      </c>
      <c r="H1183">
        <v>0.99871083691272999</v>
      </c>
      <c r="I1183">
        <v>54.0904169081766</v>
      </c>
      <c r="J1183">
        <v>0.99569558563723304</v>
      </c>
      <c r="K1183" s="3">
        <v>1.2994218829422</v>
      </c>
      <c r="L1183">
        <v>53.857693415449297</v>
      </c>
      <c r="M1183">
        <v>0.99322370192044196</v>
      </c>
      <c r="N1183">
        <v>54.0003291800193</v>
      </c>
      <c r="O1183">
        <v>0.98316562460535095</v>
      </c>
      <c r="P1183" s="3">
        <v>-0.14263576457000199</v>
      </c>
      <c r="Q1183">
        <f>MEDIAN(F1183,K1183,P1183)</f>
        <v>0.279760705374201</v>
      </c>
    </row>
    <row r="1184" spans="1:17" x14ac:dyDescent="0.2">
      <c r="A1184" s="3" t="s">
        <v>1114</v>
      </c>
      <c r="B1184">
        <v>50.5044370824263</v>
      </c>
      <c r="C1184">
        <v>0.97791979813750696</v>
      </c>
      <c r="D1184">
        <v>51.806643998929502</v>
      </c>
      <c r="E1184">
        <v>0.99294331097088395</v>
      </c>
      <c r="F1184" s="3">
        <v>-1.3022069165032</v>
      </c>
      <c r="G1184">
        <v>50.128093592837402</v>
      </c>
      <c r="H1184">
        <v>0.99755117190962805</v>
      </c>
      <c r="I1184">
        <v>51.017003596250603</v>
      </c>
      <c r="J1184">
        <v>0.99896844801912699</v>
      </c>
      <c r="K1184" s="3">
        <v>-0.88891000341320103</v>
      </c>
      <c r="L1184">
        <v>51.741398095747002</v>
      </c>
      <c r="M1184">
        <v>0.99721549648701702</v>
      </c>
      <c r="N1184">
        <v>51.311246469006001</v>
      </c>
      <c r="O1184">
        <v>0.998470460160089</v>
      </c>
      <c r="P1184" s="3">
        <v>0.43015162674100099</v>
      </c>
      <c r="Q1184">
        <f>MEDIAN(F1184,K1184,P1184)</f>
        <v>-0.88891000341320103</v>
      </c>
    </row>
    <row r="1185" spans="1:17" x14ac:dyDescent="0.2">
      <c r="A1185" s="3" t="s">
        <v>1115</v>
      </c>
      <c r="B1185">
        <v>49.366931453455301</v>
      </c>
      <c r="C1185">
        <v>0.99791089067344996</v>
      </c>
      <c r="D1185">
        <v>49.597797821312199</v>
      </c>
      <c r="E1185">
        <v>0.99176878109247602</v>
      </c>
      <c r="F1185" s="3">
        <v>-0.23086636785689801</v>
      </c>
      <c r="G1185">
        <v>48.648102234779003</v>
      </c>
      <c r="H1185">
        <v>0.99947901945013495</v>
      </c>
      <c r="I1185">
        <v>49.455423878728702</v>
      </c>
      <c r="J1185">
        <v>0.999521682890677</v>
      </c>
      <c r="K1185" s="3">
        <v>-0.80732164394969896</v>
      </c>
      <c r="L1185">
        <v>48.5247677850816</v>
      </c>
      <c r="M1185">
        <v>0.998591687494367</v>
      </c>
      <c r="N1185">
        <v>48.881059003795897</v>
      </c>
      <c r="O1185">
        <v>0.99929918439752097</v>
      </c>
      <c r="P1185" s="3">
        <v>-0.35629121871429698</v>
      </c>
      <c r="Q1185">
        <f>MEDIAN(F1185,K1185,P1185)</f>
        <v>-0.35629121871429698</v>
      </c>
    </row>
    <row r="1186" spans="1:17" x14ac:dyDescent="0.2">
      <c r="A1186" s="3" t="s">
        <v>1116</v>
      </c>
      <c r="B1186">
        <v>51.952700689387498</v>
      </c>
      <c r="C1186">
        <v>0.99860672344517598</v>
      </c>
      <c r="D1186">
        <v>51.217537117523896</v>
      </c>
      <c r="E1186">
        <v>0.995203887971573</v>
      </c>
      <c r="F1186" s="3">
        <v>0.73516357186360204</v>
      </c>
      <c r="G1186">
        <v>56.541452764677501</v>
      </c>
      <c r="H1186">
        <v>0.99792846340149299</v>
      </c>
      <c r="I1186">
        <v>57.749387571009898</v>
      </c>
      <c r="J1186">
        <v>0.99260999799098504</v>
      </c>
      <c r="K1186" s="3">
        <v>-1.2079348063324</v>
      </c>
      <c r="L1186">
        <v>55.360130381006897</v>
      </c>
      <c r="M1186">
        <v>0.99436204480178403</v>
      </c>
      <c r="N1186">
        <v>54.860201868035297</v>
      </c>
      <c r="O1186">
        <v>0.99727690489922305</v>
      </c>
      <c r="P1186" s="3">
        <v>0.49992851297160001</v>
      </c>
      <c r="Q1186">
        <f>MEDIAN(F1186,K1186,P1186)</f>
        <v>0.49992851297160001</v>
      </c>
    </row>
    <row r="1187" spans="1:17" x14ac:dyDescent="0.2">
      <c r="A1187" s="3" t="s">
        <v>1117</v>
      </c>
      <c r="B1187">
        <v>51.709682812241098</v>
      </c>
      <c r="C1187">
        <v>0.99520678660131801</v>
      </c>
      <c r="D1187">
        <v>51.038272617629701</v>
      </c>
      <c r="E1187">
        <v>0.98569193461100002</v>
      </c>
      <c r="F1187" s="3">
        <v>0.67141019461139695</v>
      </c>
      <c r="G1187">
        <v>52.885508363180101</v>
      </c>
      <c r="H1187">
        <v>0.99911535150008102</v>
      </c>
      <c r="I1187">
        <v>51.766437806776601</v>
      </c>
      <c r="J1187">
        <v>0.99800863721852995</v>
      </c>
      <c r="K1187" s="3">
        <v>1.1190705564034999</v>
      </c>
      <c r="L1187">
        <v>52.293090761316499</v>
      </c>
      <c r="M1187">
        <v>0.98932902660327104</v>
      </c>
      <c r="N1187">
        <v>49.9937867613477</v>
      </c>
      <c r="O1187">
        <v>0.99580813967150905</v>
      </c>
      <c r="P1187" s="3">
        <v>2.2993039999687999</v>
      </c>
      <c r="Q1187">
        <f>MEDIAN(F1187,K1187,P1187)</f>
        <v>1.1190705564034999</v>
      </c>
    </row>
    <row r="1188" spans="1:17" x14ac:dyDescent="0.2">
      <c r="A1188" s="3" t="s">
        <v>1118</v>
      </c>
      <c r="B1188" t="s">
        <v>5</v>
      </c>
      <c r="C1188" t="s">
        <v>5</v>
      </c>
      <c r="D1188" t="s">
        <v>5</v>
      </c>
      <c r="E1188" t="s">
        <v>5</v>
      </c>
      <c r="F1188" s="3" t="s">
        <v>5</v>
      </c>
      <c r="G1188">
        <v>53.349394064746598</v>
      </c>
      <c r="H1188">
        <v>0.96349389685600295</v>
      </c>
      <c r="I1188">
        <v>52.818563774939001</v>
      </c>
      <c r="J1188">
        <v>0.98605339593166696</v>
      </c>
      <c r="K1188" s="3">
        <v>0.53083028980759694</v>
      </c>
      <c r="L1188">
        <v>49.284180158402997</v>
      </c>
      <c r="M1188">
        <v>0.99589363812429799</v>
      </c>
      <c r="N1188">
        <v>51.095734327122202</v>
      </c>
      <c r="O1188">
        <v>0.99287821829077005</v>
      </c>
      <c r="P1188" s="3">
        <v>-1.8115541687192001</v>
      </c>
      <c r="Q1188">
        <f>MEDIAN(F1188,K1188,P1188)</f>
        <v>-0.64036193945580155</v>
      </c>
    </row>
    <row r="1189" spans="1:17" x14ac:dyDescent="0.2">
      <c r="A1189" s="3" t="s">
        <v>1119</v>
      </c>
      <c r="B1189">
        <v>52.199049206294298</v>
      </c>
      <c r="C1189">
        <v>0.99383810670853101</v>
      </c>
      <c r="D1189">
        <v>51.821758827207397</v>
      </c>
      <c r="E1189">
        <v>0.95492983653268704</v>
      </c>
      <c r="F1189" s="3">
        <v>0.377290379086901</v>
      </c>
      <c r="G1189">
        <v>49.230138043861302</v>
      </c>
      <c r="H1189">
        <v>0.998802477303534</v>
      </c>
      <c r="I1189">
        <v>49.815720416500199</v>
      </c>
      <c r="J1189">
        <v>0.99465834773049799</v>
      </c>
      <c r="K1189" s="3">
        <v>-0.58558237263889601</v>
      </c>
      <c r="L1189">
        <v>49.715370279086301</v>
      </c>
      <c r="M1189">
        <v>0.99758650575022301</v>
      </c>
      <c r="N1189">
        <v>49.440887554880099</v>
      </c>
      <c r="O1189">
        <v>0.99869480595401405</v>
      </c>
      <c r="P1189" s="3">
        <v>0.27448272420620201</v>
      </c>
      <c r="Q1189">
        <f>MEDIAN(F1189,K1189,P1189)</f>
        <v>0.27448272420620201</v>
      </c>
    </row>
    <row r="1190" spans="1:17" x14ac:dyDescent="0.2">
      <c r="A1190" s="3" t="s">
        <v>2121</v>
      </c>
      <c r="B1190" t="s">
        <v>5</v>
      </c>
      <c r="C1190" t="s">
        <v>5</v>
      </c>
      <c r="D1190" t="s">
        <v>5</v>
      </c>
      <c r="E1190" t="s">
        <v>5</v>
      </c>
      <c r="F1190" s="3" t="s">
        <v>5</v>
      </c>
      <c r="G1190">
        <v>50.7870849745428</v>
      </c>
      <c r="H1190">
        <v>0.99775473049038899</v>
      </c>
      <c r="I1190">
        <v>51.067853252485001</v>
      </c>
      <c r="J1190">
        <v>0.97242033291497798</v>
      </c>
      <c r="K1190" s="3">
        <v>-0.28076827794220099</v>
      </c>
      <c r="L1190">
        <v>54.544700582450197</v>
      </c>
      <c r="M1190">
        <v>0.93057026894077799</v>
      </c>
      <c r="N1190">
        <v>52.246043840211001</v>
      </c>
      <c r="O1190">
        <v>0.97039247627444103</v>
      </c>
      <c r="P1190" s="3">
        <v>2.2986567422392001</v>
      </c>
      <c r="Q1190">
        <f>MEDIAN(F1190,K1190,P1190)</f>
        <v>1.0089442321484996</v>
      </c>
    </row>
    <row r="1191" spans="1:17" x14ac:dyDescent="0.2">
      <c r="A1191" s="3" t="s">
        <v>1120</v>
      </c>
      <c r="B1191">
        <v>49.398962939542102</v>
      </c>
      <c r="C1191">
        <v>0.996681970014342</v>
      </c>
      <c r="D1191">
        <v>50.683413472561703</v>
      </c>
      <c r="E1191">
        <v>0.98844537595813797</v>
      </c>
      <c r="F1191" s="3">
        <v>-1.2844505330196001</v>
      </c>
      <c r="G1191">
        <v>47.648047321015902</v>
      </c>
      <c r="H1191">
        <v>0.99896662704650396</v>
      </c>
      <c r="I1191">
        <v>48.9087687035329</v>
      </c>
      <c r="J1191">
        <v>0.99970517070051601</v>
      </c>
      <c r="K1191" s="3">
        <v>-1.2607213825170001</v>
      </c>
      <c r="L1191">
        <v>48.138143463573698</v>
      </c>
      <c r="M1191">
        <v>0.99952999511213003</v>
      </c>
      <c r="N1191">
        <v>48.964948299982403</v>
      </c>
      <c r="O1191">
        <v>0.99263339816589402</v>
      </c>
      <c r="P1191" s="3">
        <v>-0.82680483640870495</v>
      </c>
      <c r="Q1191">
        <f>MEDIAN(F1191,K1191,P1191)</f>
        <v>-1.2607213825170001</v>
      </c>
    </row>
    <row r="1192" spans="1:17" x14ac:dyDescent="0.2">
      <c r="A1192" s="3" t="s">
        <v>1121</v>
      </c>
      <c r="B1192">
        <v>49.151601065400698</v>
      </c>
      <c r="C1192">
        <v>0.99447560120370704</v>
      </c>
      <c r="D1192">
        <v>49.494208610562801</v>
      </c>
      <c r="E1192">
        <v>0.98272383630317095</v>
      </c>
      <c r="F1192" s="3">
        <v>-0.34260754516210301</v>
      </c>
      <c r="G1192" t="s">
        <v>5</v>
      </c>
      <c r="H1192" t="s">
        <v>5</v>
      </c>
      <c r="I1192" t="s">
        <v>5</v>
      </c>
      <c r="J1192" t="s">
        <v>5</v>
      </c>
      <c r="K1192" s="3" t="s">
        <v>5</v>
      </c>
      <c r="L1192">
        <v>48.144071837580199</v>
      </c>
      <c r="M1192">
        <v>0.99788102449001803</v>
      </c>
      <c r="N1192">
        <v>49.464600848542098</v>
      </c>
      <c r="O1192">
        <v>0.99512898940655403</v>
      </c>
      <c r="P1192" s="3">
        <v>-1.3205290109618999</v>
      </c>
      <c r="Q1192">
        <f>MEDIAN(F1192,K1192,P1192)</f>
        <v>-0.83156827806200151</v>
      </c>
    </row>
    <row r="1193" spans="1:17" x14ac:dyDescent="0.2">
      <c r="A1193" s="3" t="s">
        <v>1122</v>
      </c>
      <c r="B1193">
        <v>50.117625358491701</v>
      </c>
      <c r="C1193">
        <v>0.99591449830690104</v>
      </c>
      <c r="D1193">
        <v>50.6877616747839</v>
      </c>
      <c r="E1193">
        <v>0.95735719701535005</v>
      </c>
      <c r="F1193" s="3">
        <v>-0.57013631629219896</v>
      </c>
      <c r="G1193">
        <v>49.756981743694297</v>
      </c>
      <c r="H1193">
        <v>0.997336995278303</v>
      </c>
      <c r="I1193">
        <v>51.6357334077817</v>
      </c>
      <c r="J1193">
        <v>0.99859630792643195</v>
      </c>
      <c r="K1193" s="3">
        <v>-1.8787516640874</v>
      </c>
      <c r="L1193">
        <v>49.833457115511003</v>
      </c>
      <c r="M1193">
        <v>0.99940103712182105</v>
      </c>
      <c r="N1193">
        <v>50.797943660530002</v>
      </c>
      <c r="O1193">
        <v>0.99868890467874205</v>
      </c>
      <c r="P1193" s="3">
        <v>-0.964486545019</v>
      </c>
      <c r="Q1193">
        <f>MEDIAN(F1193,K1193,P1193)</f>
        <v>-0.964486545019</v>
      </c>
    </row>
    <row r="1194" spans="1:17" x14ac:dyDescent="0.2">
      <c r="A1194" s="3" t="s">
        <v>1123</v>
      </c>
      <c r="B1194">
        <v>50.480091074178198</v>
      </c>
      <c r="C1194">
        <v>0.99667669662134195</v>
      </c>
      <c r="D1194">
        <v>51.045709708105797</v>
      </c>
      <c r="E1194">
        <v>0.993556078808844</v>
      </c>
      <c r="F1194" s="3">
        <v>-0.56561863392759903</v>
      </c>
      <c r="G1194">
        <v>49.8326393843763</v>
      </c>
      <c r="H1194">
        <v>0.99836357975463697</v>
      </c>
      <c r="I1194">
        <v>50.659793552156501</v>
      </c>
      <c r="J1194">
        <v>0.99633597609234703</v>
      </c>
      <c r="K1194" s="3">
        <v>-0.82715416778020101</v>
      </c>
      <c r="L1194">
        <v>51.285287414138601</v>
      </c>
      <c r="M1194">
        <v>0.99492593852570499</v>
      </c>
      <c r="N1194">
        <v>50.338436008380398</v>
      </c>
      <c r="O1194">
        <v>0.99715154865243605</v>
      </c>
      <c r="P1194" s="3">
        <v>0.94685140575820304</v>
      </c>
      <c r="Q1194">
        <f>MEDIAN(F1194,K1194,P1194)</f>
        <v>-0.56561863392759903</v>
      </c>
    </row>
    <row r="1195" spans="1:17" x14ac:dyDescent="0.2">
      <c r="A1195" s="3" t="s">
        <v>1124</v>
      </c>
      <c r="B1195">
        <v>49.357375181651697</v>
      </c>
      <c r="C1195">
        <v>0.99874038297116297</v>
      </c>
      <c r="D1195">
        <v>49.857575156505099</v>
      </c>
      <c r="E1195">
        <v>0.99754933544776303</v>
      </c>
      <c r="F1195" s="3">
        <v>-0.50019997485340195</v>
      </c>
      <c r="G1195">
        <v>48.756964014490798</v>
      </c>
      <c r="H1195">
        <v>0.99907213712417298</v>
      </c>
      <c r="I1195">
        <v>49.4214022544922</v>
      </c>
      <c r="J1195">
        <v>0.99820905127481296</v>
      </c>
      <c r="K1195" s="3">
        <v>-0.66443824000140195</v>
      </c>
      <c r="L1195">
        <v>49.0551797281855</v>
      </c>
      <c r="M1195">
        <v>0.99949398029468395</v>
      </c>
      <c r="N1195">
        <v>49.3232975491971</v>
      </c>
      <c r="O1195">
        <v>0.99917482308932704</v>
      </c>
      <c r="P1195" s="3">
        <v>-0.26811782101159998</v>
      </c>
      <c r="Q1195">
        <f>MEDIAN(F1195,K1195,P1195)</f>
        <v>-0.50019997485340195</v>
      </c>
    </row>
    <row r="1196" spans="1:17" x14ac:dyDescent="0.2">
      <c r="A1196" s="3" t="s">
        <v>1125</v>
      </c>
      <c r="B1196">
        <v>51.756484344209497</v>
      </c>
      <c r="C1196">
        <v>0.99769948598915803</v>
      </c>
      <c r="D1196">
        <v>51.847102148496298</v>
      </c>
      <c r="E1196">
        <v>0.998309935360431</v>
      </c>
      <c r="F1196" s="3">
        <v>-9.0617804286800704E-2</v>
      </c>
      <c r="G1196">
        <v>52.283862009163698</v>
      </c>
      <c r="H1196">
        <v>0.999204257073392</v>
      </c>
      <c r="I1196">
        <v>52.633450272136997</v>
      </c>
      <c r="J1196">
        <v>0.99958789830366102</v>
      </c>
      <c r="K1196" s="3">
        <v>-0.34958826297329898</v>
      </c>
      <c r="L1196">
        <v>52.363569766752498</v>
      </c>
      <c r="M1196">
        <v>0.99961660959302501</v>
      </c>
      <c r="N1196">
        <v>52.620453582875498</v>
      </c>
      <c r="O1196">
        <v>0.99906685505994097</v>
      </c>
      <c r="P1196" s="3">
        <v>-0.25688381612299999</v>
      </c>
      <c r="Q1196">
        <f>MEDIAN(F1196,K1196,P1196)</f>
        <v>-0.25688381612299999</v>
      </c>
    </row>
    <row r="1197" spans="1:17" x14ac:dyDescent="0.2">
      <c r="A1197" s="3" t="s">
        <v>1126</v>
      </c>
      <c r="B1197">
        <v>50.663023535864198</v>
      </c>
      <c r="C1197">
        <v>0.99397998816978606</v>
      </c>
      <c r="D1197">
        <v>50.331054158471701</v>
      </c>
      <c r="E1197">
        <v>0.99629133582408302</v>
      </c>
      <c r="F1197" s="3">
        <v>0.33196937739249699</v>
      </c>
      <c r="G1197">
        <v>50.227297475491703</v>
      </c>
      <c r="H1197">
        <v>0.99911686823749202</v>
      </c>
      <c r="I1197">
        <v>50.706113823541401</v>
      </c>
      <c r="J1197">
        <v>0.99789607808425596</v>
      </c>
      <c r="K1197" s="3">
        <v>-0.47881634804969803</v>
      </c>
      <c r="L1197">
        <v>50.0927130371511</v>
      </c>
      <c r="M1197">
        <v>0.99808040973698797</v>
      </c>
      <c r="N1197">
        <v>50.452835086923798</v>
      </c>
      <c r="O1197">
        <v>0.99935539404545004</v>
      </c>
      <c r="P1197" s="3">
        <v>-0.36012204977269802</v>
      </c>
      <c r="Q1197">
        <f>MEDIAN(F1197,K1197,P1197)</f>
        <v>-0.36012204977269802</v>
      </c>
    </row>
    <row r="1198" spans="1:17" x14ac:dyDescent="0.2">
      <c r="A1198" s="3" t="s">
        <v>1127</v>
      </c>
      <c r="B1198">
        <v>51.641870810526399</v>
      </c>
      <c r="C1198">
        <v>0.99202713054738201</v>
      </c>
      <c r="D1198">
        <v>52.250380426469</v>
      </c>
      <c r="E1198">
        <v>0.98239919451839897</v>
      </c>
      <c r="F1198" s="3">
        <v>-0.608509615942602</v>
      </c>
      <c r="G1198">
        <v>52.920687199252903</v>
      </c>
      <c r="H1198">
        <v>0.99443970394841197</v>
      </c>
      <c r="I1198">
        <v>53.488911006892103</v>
      </c>
      <c r="J1198">
        <v>0.99544475105405705</v>
      </c>
      <c r="K1198" s="3">
        <v>-0.5682238076392</v>
      </c>
      <c r="L1198">
        <v>52.120038880458999</v>
      </c>
      <c r="M1198">
        <v>0.99195671758373205</v>
      </c>
      <c r="N1198">
        <v>52.902734074890098</v>
      </c>
      <c r="O1198">
        <v>0.99524407277600502</v>
      </c>
      <c r="P1198" s="3">
        <v>-0.78269519443109903</v>
      </c>
      <c r="Q1198">
        <f>MEDIAN(F1198,K1198,P1198)</f>
        <v>-0.608509615942602</v>
      </c>
    </row>
    <row r="1199" spans="1:17" x14ac:dyDescent="0.2">
      <c r="A1199" s="3" t="s">
        <v>1128</v>
      </c>
      <c r="B1199" t="s">
        <v>5</v>
      </c>
      <c r="C1199" t="s">
        <v>5</v>
      </c>
      <c r="D1199" t="s">
        <v>5</v>
      </c>
      <c r="E1199" t="s">
        <v>5</v>
      </c>
      <c r="F1199" s="3" t="s">
        <v>5</v>
      </c>
      <c r="G1199">
        <v>54.184881223400303</v>
      </c>
      <c r="H1199">
        <v>0.99676910572676003</v>
      </c>
      <c r="I1199">
        <v>53.100572681088899</v>
      </c>
      <c r="J1199">
        <v>0.98793181390120999</v>
      </c>
      <c r="K1199" s="3">
        <v>1.0843085423114001</v>
      </c>
      <c r="L1199">
        <v>56.341850613645498</v>
      </c>
      <c r="M1199">
        <v>0.97270663378616595</v>
      </c>
      <c r="N1199">
        <v>50.781341386887803</v>
      </c>
      <c r="O1199">
        <v>0.99609939243768797</v>
      </c>
      <c r="P1199" s="3">
        <v>5.5605092267576897</v>
      </c>
      <c r="Q1199">
        <f>MEDIAN(F1199,K1199,P1199)</f>
        <v>3.3224088845345445</v>
      </c>
    </row>
    <row r="1200" spans="1:17" x14ac:dyDescent="0.2">
      <c r="A1200" s="3" t="s">
        <v>1129</v>
      </c>
      <c r="B1200">
        <v>50.696698821995597</v>
      </c>
      <c r="C1200">
        <v>0.993833060675966</v>
      </c>
      <c r="D1200">
        <v>51.461577395178402</v>
      </c>
      <c r="E1200">
        <v>0.99715402677714005</v>
      </c>
      <c r="F1200" s="3">
        <v>-0.76487857318280605</v>
      </c>
      <c r="G1200">
        <v>49.372121345364903</v>
      </c>
      <c r="H1200">
        <v>0.99950774388151298</v>
      </c>
      <c r="I1200">
        <v>50.4554371862083</v>
      </c>
      <c r="J1200">
        <v>0.99811186969793597</v>
      </c>
      <c r="K1200" s="3">
        <v>-1.0833158408434</v>
      </c>
      <c r="L1200">
        <v>50.844815465800103</v>
      </c>
      <c r="M1200">
        <v>0.98961975812367897</v>
      </c>
      <c r="N1200">
        <v>50.844328166419899</v>
      </c>
      <c r="O1200">
        <v>0.99800582216253197</v>
      </c>
      <c r="P1200" s="3">
        <v>4.8729938020386498E-4</v>
      </c>
      <c r="Q1200">
        <f>MEDIAN(F1200,K1200,P1200)</f>
        <v>-0.76487857318280605</v>
      </c>
    </row>
    <row r="1201" spans="1:17" x14ac:dyDescent="0.2">
      <c r="A1201" s="3" t="s">
        <v>1130</v>
      </c>
      <c r="B1201" t="s">
        <v>5</v>
      </c>
      <c r="C1201" t="s">
        <v>5</v>
      </c>
      <c r="D1201" t="s">
        <v>5</v>
      </c>
      <c r="E1201" t="s">
        <v>5</v>
      </c>
      <c r="F1201" s="3" t="s">
        <v>5</v>
      </c>
      <c r="G1201">
        <v>50.5803550028565</v>
      </c>
      <c r="H1201">
        <v>0.99721557685055096</v>
      </c>
      <c r="I1201">
        <v>51.204622301906397</v>
      </c>
      <c r="J1201">
        <v>0.99252147048482198</v>
      </c>
      <c r="K1201" s="3">
        <v>-0.62426729904989697</v>
      </c>
      <c r="L1201">
        <v>51.847551412149201</v>
      </c>
      <c r="M1201">
        <v>0.99469422456712397</v>
      </c>
      <c r="N1201">
        <v>52.811806343604097</v>
      </c>
      <c r="O1201">
        <v>0.99628672064914403</v>
      </c>
      <c r="P1201" s="3">
        <v>-0.96425493145489605</v>
      </c>
      <c r="Q1201">
        <f>MEDIAN(F1201,K1201,P1201)</f>
        <v>-0.79426111525239651</v>
      </c>
    </row>
    <row r="1202" spans="1:17" x14ac:dyDescent="0.2">
      <c r="A1202" s="3" t="s">
        <v>2122</v>
      </c>
      <c r="B1202">
        <v>51.839139177275797</v>
      </c>
      <c r="C1202">
        <v>0.99542811984144097</v>
      </c>
      <c r="D1202">
        <v>52.6485931040542</v>
      </c>
      <c r="E1202">
        <v>0.98053351329792504</v>
      </c>
      <c r="F1202" s="3">
        <v>-0.809453926778403</v>
      </c>
      <c r="G1202">
        <v>52.1026440222061</v>
      </c>
      <c r="H1202">
        <v>0.99579642706221305</v>
      </c>
      <c r="I1202">
        <v>52.011222106744</v>
      </c>
      <c r="J1202">
        <v>0.99775031678094905</v>
      </c>
      <c r="K1202" s="3">
        <v>9.1421915462099407E-2</v>
      </c>
      <c r="L1202">
        <v>53.445552117613701</v>
      </c>
      <c r="M1202">
        <v>0.99388663425937296</v>
      </c>
      <c r="N1202">
        <v>52.865169306393902</v>
      </c>
      <c r="O1202">
        <v>0.99001274856328403</v>
      </c>
      <c r="P1202" s="3">
        <v>0.58038281121979896</v>
      </c>
      <c r="Q1202">
        <f>MEDIAN(F1202,K1202,P1202)</f>
        <v>9.1421915462099407E-2</v>
      </c>
    </row>
    <row r="1203" spans="1:17" x14ac:dyDescent="0.2">
      <c r="A1203" s="3" t="s">
        <v>1131</v>
      </c>
      <c r="B1203" t="s">
        <v>5</v>
      </c>
      <c r="C1203" t="s">
        <v>5</v>
      </c>
      <c r="D1203" t="s">
        <v>5</v>
      </c>
      <c r="E1203" t="s">
        <v>5</v>
      </c>
      <c r="F1203" s="3" t="s">
        <v>5</v>
      </c>
      <c r="G1203">
        <v>49.5688800904204</v>
      </c>
      <c r="H1203">
        <v>0.99834143003768905</v>
      </c>
      <c r="I1203">
        <v>51.486519941832398</v>
      </c>
      <c r="J1203">
        <v>0.997347068774315</v>
      </c>
      <c r="K1203" s="3">
        <v>-1.9176398514120001</v>
      </c>
      <c r="L1203">
        <v>48.9897834938118</v>
      </c>
      <c r="M1203">
        <v>0.98841830490310101</v>
      </c>
      <c r="N1203">
        <v>52.112455869124403</v>
      </c>
      <c r="O1203">
        <v>0.99500340906655904</v>
      </c>
      <c r="P1203" s="3">
        <v>-3.1226723753125998</v>
      </c>
      <c r="Q1203">
        <f>MEDIAN(F1203,K1203,P1203)</f>
        <v>-2.5201561133623001</v>
      </c>
    </row>
    <row r="1204" spans="1:17" x14ac:dyDescent="0.2">
      <c r="A1204" s="3" t="s">
        <v>1132</v>
      </c>
      <c r="B1204">
        <v>50.275540003767901</v>
      </c>
      <c r="C1204">
        <v>0.98680887142657003</v>
      </c>
      <c r="D1204">
        <v>51.015312776924702</v>
      </c>
      <c r="E1204">
        <v>0.99810569209276701</v>
      </c>
      <c r="F1204" s="3">
        <v>-0.73977277315680101</v>
      </c>
      <c r="G1204">
        <v>51.164833995808799</v>
      </c>
      <c r="H1204">
        <v>0.99971086237042095</v>
      </c>
      <c r="I1204">
        <v>51.399034174554302</v>
      </c>
      <c r="J1204">
        <v>0.99958075766579402</v>
      </c>
      <c r="K1204" s="3">
        <v>-0.234200178745503</v>
      </c>
      <c r="L1204">
        <v>51.154043796119801</v>
      </c>
      <c r="M1204">
        <v>0.99004418181699005</v>
      </c>
      <c r="N1204">
        <v>51.582991333930202</v>
      </c>
      <c r="O1204">
        <v>0.99738257028230204</v>
      </c>
      <c r="P1204" s="3">
        <v>-0.42894753781040201</v>
      </c>
      <c r="Q1204">
        <f>MEDIAN(F1204,K1204,P1204)</f>
        <v>-0.42894753781040201</v>
      </c>
    </row>
    <row r="1205" spans="1:17" x14ac:dyDescent="0.2">
      <c r="A1205" s="3" t="s">
        <v>1133</v>
      </c>
      <c r="B1205">
        <v>52.709444173829098</v>
      </c>
      <c r="C1205">
        <v>0.99884840275915598</v>
      </c>
      <c r="D1205">
        <v>52.447700548800299</v>
      </c>
      <c r="E1205">
        <v>0.97419901118496499</v>
      </c>
      <c r="F1205" s="3">
        <v>0.261743625028799</v>
      </c>
      <c r="G1205">
        <v>51.471976766347701</v>
      </c>
      <c r="H1205">
        <v>0.99816515881227297</v>
      </c>
      <c r="I1205">
        <v>52.569157505770903</v>
      </c>
      <c r="J1205">
        <v>0.99923017596871799</v>
      </c>
      <c r="K1205" s="3">
        <v>-1.0971807394232</v>
      </c>
      <c r="L1205">
        <v>52.0787534913282</v>
      </c>
      <c r="M1205">
        <v>0.99696752638669395</v>
      </c>
      <c r="N1205">
        <v>51.966615749163999</v>
      </c>
      <c r="O1205">
        <v>0.99952865149977199</v>
      </c>
      <c r="P1205" s="3">
        <v>0.112137742164201</v>
      </c>
      <c r="Q1205">
        <f>MEDIAN(F1205,K1205,P1205)</f>
        <v>0.112137742164201</v>
      </c>
    </row>
    <row r="1206" spans="1:17" x14ac:dyDescent="0.2">
      <c r="A1206" s="3" t="s">
        <v>2123</v>
      </c>
      <c r="B1206" t="s">
        <v>5</v>
      </c>
      <c r="C1206" t="s">
        <v>5</v>
      </c>
      <c r="D1206" t="s">
        <v>5</v>
      </c>
      <c r="E1206" t="s">
        <v>5</v>
      </c>
      <c r="F1206" s="3" t="s">
        <v>5</v>
      </c>
      <c r="G1206">
        <v>49.509162308255299</v>
      </c>
      <c r="H1206">
        <v>0.99885714805949799</v>
      </c>
      <c r="I1206">
        <v>50.550386518356497</v>
      </c>
      <c r="J1206">
        <v>0.99615835829903798</v>
      </c>
      <c r="K1206" s="3">
        <v>-1.0412242101011999</v>
      </c>
      <c r="L1206">
        <v>51.147886959552501</v>
      </c>
      <c r="M1206">
        <v>0.99499604580215895</v>
      </c>
      <c r="N1206">
        <v>51.109161229443799</v>
      </c>
      <c r="O1206">
        <v>0.99330217349695704</v>
      </c>
      <c r="P1206" s="3">
        <v>3.8725730108701797E-2</v>
      </c>
      <c r="Q1206">
        <f>MEDIAN(F1206,K1206,P1206)</f>
        <v>-0.50124923999624904</v>
      </c>
    </row>
    <row r="1207" spans="1:17" x14ac:dyDescent="0.2">
      <c r="A1207" s="3" t="s">
        <v>1134</v>
      </c>
      <c r="B1207">
        <v>51.646848539084999</v>
      </c>
      <c r="C1207">
        <v>0.99096218958209303</v>
      </c>
      <c r="D1207">
        <v>50.794751750287602</v>
      </c>
      <c r="E1207">
        <v>0.9985392370692</v>
      </c>
      <c r="F1207" s="3">
        <v>0.85209678879739703</v>
      </c>
      <c r="G1207">
        <v>50.853700936928</v>
      </c>
      <c r="H1207">
        <v>0.99455004796062796</v>
      </c>
      <c r="I1207">
        <v>51.328763335527199</v>
      </c>
      <c r="J1207">
        <v>0.99989709938568905</v>
      </c>
      <c r="K1207" s="3">
        <v>-0.47506239859919902</v>
      </c>
      <c r="L1207">
        <v>51.846817337046801</v>
      </c>
      <c r="M1207">
        <v>0.997455931026762</v>
      </c>
      <c r="N1207">
        <v>52.583484900751699</v>
      </c>
      <c r="O1207">
        <v>0.99715015031233201</v>
      </c>
      <c r="P1207" s="3">
        <v>-0.73666756370489805</v>
      </c>
      <c r="Q1207">
        <f>MEDIAN(F1207,K1207,P1207)</f>
        <v>-0.47506239859919902</v>
      </c>
    </row>
    <row r="1208" spans="1:17" x14ac:dyDescent="0.2">
      <c r="A1208" s="3" t="s">
        <v>1135</v>
      </c>
      <c r="B1208">
        <v>51.824175187348999</v>
      </c>
      <c r="C1208">
        <v>0.99456909987599895</v>
      </c>
      <c r="D1208">
        <v>53.385081477768402</v>
      </c>
      <c r="E1208">
        <v>0.93701930463724903</v>
      </c>
      <c r="F1208" s="3">
        <v>-1.5609062904194</v>
      </c>
      <c r="G1208">
        <v>51.871376597449498</v>
      </c>
      <c r="H1208">
        <v>0.99930122301934099</v>
      </c>
      <c r="I1208">
        <v>52.286619176197398</v>
      </c>
      <c r="J1208">
        <v>0.997837473097269</v>
      </c>
      <c r="K1208" s="3">
        <v>-0.41524257874789999</v>
      </c>
      <c r="L1208">
        <v>53.424733498549301</v>
      </c>
      <c r="M1208">
        <v>0.984974124662363</v>
      </c>
      <c r="N1208">
        <v>53.934970834714903</v>
      </c>
      <c r="O1208">
        <v>0.97667379446631897</v>
      </c>
      <c r="P1208" s="3">
        <v>-0.51023733616560196</v>
      </c>
      <c r="Q1208">
        <f>MEDIAN(F1208,K1208,P1208)</f>
        <v>-0.51023733616560196</v>
      </c>
    </row>
    <row r="1209" spans="1:17" x14ac:dyDescent="0.2">
      <c r="A1209" s="3" t="s">
        <v>1136</v>
      </c>
      <c r="B1209" t="s">
        <v>5</v>
      </c>
      <c r="C1209" t="s">
        <v>5</v>
      </c>
      <c r="D1209" t="s">
        <v>5</v>
      </c>
      <c r="E1209" t="s">
        <v>5</v>
      </c>
      <c r="F1209" s="3" t="s">
        <v>5</v>
      </c>
      <c r="G1209">
        <v>50.889967174857901</v>
      </c>
      <c r="H1209">
        <v>0.997421293027699</v>
      </c>
      <c r="I1209">
        <v>53.504347476873001</v>
      </c>
      <c r="J1209">
        <v>0.98624639206039899</v>
      </c>
      <c r="K1209" s="3">
        <v>-2.6143803020151002</v>
      </c>
      <c r="L1209">
        <v>53.704300316312498</v>
      </c>
      <c r="M1209">
        <v>0.90398604254369497</v>
      </c>
      <c r="N1209">
        <v>53.152888272391102</v>
      </c>
      <c r="O1209">
        <v>0.98965503868982296</v>
      </c>
      <c r="P1209" s="3">
        <v>0.55141204392139498</v>
      </c>
      <c r="Q1209">
        <f>MEDIAN(F1209,K1209,P1209)</f>
        <v>-1.0314841290468526</v>
      </c>
    </row>
    <row r="1210" spans="1:17" x14ac:dyDescent="0.2">
      <c r="A1210" s="3" t="s">
        <v>1137</v>
      </c>
      <c r="B1210" t="s">
        <v>5</v>
      </c>
      <c r="C1210" t="s">
        <v>5</v>
      </c>
      <c r="D1210" t="s">
        <v>5</v>
      </c>
      <c r="E1210" t="s">
        <v>5</v>
      </c>
      <c r="F1210" s="3" t="s">
        <v>5</v>
      </c>
      <c r="G1210">
        <v>51.987017801255703</v>
      </c>
      <c r="H1210">
        <v>0.99880912723595805</v>
      </c>
      <c r="I1210">
        <v>52.238234917391303</v>
      </c>
      <c r="J1210">
        <v>0.99243024411131497</v>
      </c>
      <c r="K1210" s="3">
        <v>-0.25121711613559899</v>
      </c>
      <c r="L1210">
        <v>50.753080564030199</v>
      </c>
      <c r="M1210">
        <v>0.99713086359609604</v>
      </c>
      <c r="N1210">
        <v>51.516234941712597</v>
      </c>
      <c r="O1210">
        <v>0.98998057051560495</v>
      </c>
      <c r="P1210" s="3">
        <v>-0.76315437768239702</v>
      </c>
      <c r="Q1210">
        <f>MEDIAN(F1210,K1210,P1210)</f>
        <v>-0.50718574690899798</v>
      </c>
    </row>
    <row r="1211" spans="1:17" x14ac:dyDescent="0.2">
      <c r="A1211" s="3" t="s">
        <v>1138</v>
      </c>
      <c r="B1211" t="s">
        <v>5</v>
      </c>
      <c r="C1211" t="s">
        <v>5</v>
      </c>
      <c r="D1211" t="s">
        <v>5</v>
      </c>
      <c r="E1211" t="s">
        <v>5</v>
      </c>
      <c r="F1211" s="3" t="s">
        <v>5</v>
      </c>
      <c r="G1211">
        <v>48.469338742289899</v>
      </c>
      <c r="H1211">
        <v>0.94407279090146701</v>
      </c>
      <c r="I1211">
        <v>48.998375893786097</v>
      </c>
      <c r="J1211">
        <v>0.99654156956762796</v>
      </c>
      <c r="K1211" s="3">
        <v>-0.52903715149619801</v>
      </c>
      <c r="L1211">
        <v>49.404003257862598</v>
      </c>
      <c r="M1211">
        <v>0.99427757659393601</v>
      </c>
      <c r="N1211">
        <v>48.618910363057097</v>
      </c>
      <c r="O1211">
        <v>0.99090281291555105</v>
      </c>
      <c r="P1211" s="3">
        <v>0.78509289480550104</v>
      </c>
      <c r="Q1211">
        <f>MEDIAN(F1211,K1211,P1211)</f>
        <v>0.12802787165465146</v>
      </c>
    </row>
    <row r="1212" spans="1:17" x14ac:dyDescent="0.2">
      <c r="A1212" s="3" t="s">
        <v>1139</v>
      </c>
      <c r="B1212">
        <v>51.134118729288197</v>
      </c>
      <c r="C1212">
        <v>0.99863250488399602</v>
      </c>
      <c r="D1212">
        <v>50.860122488375403</v>
      </c>
      <c r="E1212">
        <v>0.99712470802355402</v>
      </c>
      <c r="F1212" s="3">
        <v>0.27399624091279401</v>
      </c>
      <c r="G1212">
        <v>52.278647414479003</v>
      </c>
      <c r="H1212">
        <v>0.99738015248288303</v>
      </c>
      <c r="I1212">
        <v>53.051845654265897</v>
      </c>
      <c r="J1212">
        <v>0.99916848886985898</v>
      </c>
      <c r="K1212" s="3">
        <v>-0.77319823978689295</v>
      </c>
      <c r="L1212">
        <v>53.197170739965301</v>
      </c>
      <c r="M1212">
        <v>0.98259986129618704</v>
      </c>
      <c r="N1212">
        <v>53.484491461461403</v>
      </c>
      <c r="O1212">
        <v>0.99669272986435098</v>
      </c>
      <c r="P1212" s="3">
        <v>-0.28732072149610099</v>
      </c>
      <c r="Q1212">
        <f>MEDIAN(F1212,K1212,P1212)</f>
        <v>-0.28732072149610099</v>
      </c>
    </row>
    <row r="1213" spans="1:17" x14ac:dyDescent="0.2">
      <c r="A1213" s="3" t="s">
        <v>1140</v>
      </c>
      <c r="B1213" t="s">
        <v>5</v>
      </c>
      <c r="C1213" t="s">
        <v>5</v>
      </c>
      <c r="D1213" t="s">
        <v>5</v>
      </c>
      <c r="E1213" t="s">
        <v>5</v>
      </c>
      <c r="F1213" s="3" t="s">
        <v>5</v>
      </c>
      <c r="G1213">
        <v>52.291958436964102</v>
      </c>
      <c r="H1213">
        <v>0.99258198945149201</v>
      </c>
      <c r="I1213">
        <v>51.205950451976499</v>
      </c>
      <c r="J1213">
        <v>0.99722462245648702</v>
      </c>
      <c r="K1213" s="3">
        <v>1.0860079849876001</v>
      </c>
      <c r="L1213">
        <v>53.006408560632401</v>
      </c>
      <c r="M1213">
        <v>0.987526776389826</v>
      </c>
      <c r="N1213">
        <v>53.293554027719601</v>
      </c>
      <c r="O1213">
        <v>0.99786289746572199</v>
      </c>
      <c r="P1213" s="3">
        <v>-0.28714546708720001</v>
      </c>
      <c r="Q1213">
        <f>MEDIAN(F1213,K1213,P1213)</f>
        <v>0.39943125895020004</v>
      </c>
    </row>
    <row r="1214" spans="1:17" x14ac:dyDescent="0.2">
      <c r="A1214" s="3" t="s">
        <v>1141</v>
      </c>
      <c r="B1214">
        <v>49.7192625937655</v>
      </c>
      <c r="C1214">
        <v>0.98945617897207505</v>
      </c>
      <c r="D1214">
        <v>50.020684925944899</v>
      </c>
      <c r="E1214">
        <v>0.99912873948394199</v>
      </c>
      <c r="F1214" s="3">
        <v>-0.30142233217939901</v>
      </c>
      <c r="G1214">
        <v>48.731932809310599</v>
      </c>
      <c r="H1214">
        <v>0.99870360063663</v>
      </c>
      <c r="I1214">
        <v>49.360782160586098</v>
      </c>
      <c r="J1214">
        <v>0.99957536658457502</v>
      </c>
      <c r="K1214" s="3">
        <v>-0.62884935127549801</v>
      </c>
      <c r="L1214">
        <v>49.264296274300797</v>
      </c>
      <c r="M1214">
        <v>0.99329228562052096</v>
      </c>
      <c r="N1214">
        <v>48.970803403171303</v>
      </c>
      <c r="O1214">
        <v>0.99807166487487298</v>
      </c>
      <c r="P1214" s="3">
        <v>0.29349287112949402</v>
      </c>
      <c r="Q1214">
        <f>MEDIAN(F1214,K1214,P1214)</f>
        <v>-0.30142233217939901</v>
      </c>
    </row>
    <row r="1215" spans="1:17" x14ac:dyDescent="0.2">
      <c r="A1215" s="3" t="s">
        <v>1142</v>
      </c>
      <c r="B1215">
        <v>51.883616688428397</v>
      </c>
      <c r="C1215">
        <v>0.99973226011508898</v>
      </c>
      <c r="D1215">
        <v>51.5451430566713</v>
      </c>
      <c r="E1215">
        <v>0.98601787308651301</v>
      </c>
      <c r="F1215" s="3">
        <v>0.33847363175709699</v>
      </c>
      <c r="G1215">
        <v>58.528471025891101</v>
      </c>
      <c r="H1215">
        <v>0.99367708026384305</v>
      </c>
      <c r="I1215">
        <v>63.895018090759102</v>
      </c>
      <c r="J1215">
        <v>0.93631380075318504</v>
      </c>
      <c r="K1215" s="3">
        <v>-5.3665470648679996</v>
      </c>
      <c r="L1215">
        <v>54.707534154848098</v>
      </c>
      <c r="M1215">
        <v>0.99354907828224703</v>
      </c>
      <c r="N1215">
        <v>55.198575334160203</v>
      </c>
      <c r="O1215">
        <v>0.98978197538225199</v>
      </c>
      <c r="P1215" s="3">
        <v>-0.491041179312106</v>
      </c>
      <c r="Q1215">
        <f>MEDIAN(F1215,K1215,P1215)</f>
        <v>-0.491041179312106</v>
      </c>
    </row>
    <row r="1216" spans="1:17" x14ac:dyDescent="0.2">
      <c r="A1216" s="3" t="s">
        <v>1143</v>
      </c>
      <c r="B1216">
        <v>52.080333776838501</v>
      </c>
      <c r="C1216">
        <v>0.99785071206554699</v>
      </c>
      <c r="D1216">
        <v>52.575304973730297</v>
      </c>
      <c r="E1216">
        <v>0.98280575363898404</v>
      </c>
      <c r="F1216" s="3">
        <v>-0.49497119689179703</v>
      </c>
      <c r="G1216">
        <v>56.808890627816901</v>
      </c>
      <c r="H1216">
        <v>0.99428336685393204</v>
      </c>
      <c r="I1216">
        <v>55.919861550708802</v>
      </c>
      <c r="J1216">
        <v>0.99753510931330103</v>
      </c>
      <c r="K1216" s="3">
        <v>0.88902907710809798</v>
      </c>
      <c r="L1216">
        <v>54.292170108441098</v>
      </c>
      <c r="M1216">
        <v>0.99682187252638699</v>
      </c>
      <c r="N1216">
        <v>56.524019963416102</v>
      </c>
      <c r="O1216">
        <v>0.99414235694506203</v>
      </c>
      <c r="P1216" s="3">
        <v>-2.2318498549750001</v>
      </c>
      <c r="Q1216">
        <f>MEDIAN(F1216,K1216,P1216)</f>
        <v>-0.49497119689179703</v>
      </c>
    </row>
    <row r="1217" spans="1:17" x14ac:dyDescent="0.2">
      <c r="A1217" s="3" t="s">
        <v>1144</v>
      </c>
      <c r="B1217">
        <v>52.170194754189502</v>
      </c>
      <c r="C1217">
        <v>0.98485387739772601</v>
      </c>
      <c r="D1217">
        <v>52.891153065935001</v>
      </c>
      <c r="E1217">
        <v>0.99295588470511797</v>
      </c>
      <c r="F1217" s="3">
        <v>-0.72095831174549796</v>
      </c>
      <c r="G1217">
        <v>57.373660897036402</v>
      </c>
      <c r="H1217">
        <v>0.99819972219976105</v>
      </c>
      <c r="I1217">
        <v>56.487564867479897</v>
      </c>
      <c r="J1217">
        <v>0.98681935221151096</v>
      </c>
      <c r="K1217" s="3">
        <v>0.88609602955650502</v>
      </c>
      <c r="L1217">
        <v>53.5962039434811</v>
      </c>
      <c r="M1217">
        <v>0.99546658095035101</v>
      </c>
      <c r="N1217">
        <v>55.180058422797899</v>
      </c>
      <c r="O1217">
        <v>0.99565639363803204</v>
      </c>
      <c r="P1217" s="3">
        <v>-1.5838544793167999</v>
      </c>
      <c r="Q1217">
        <f>MEDIAN(F1217,K1217,P1217)</f>
        <v>-0.72095831174549796</v>
      </c>
    </row>
    <row r="1218" spans="1:17" x14ac:dyDescent="0.2">
      <c r="A1218" s="3" t="s">
        <v>1145</v>
      </c>
      <c r="B1218">
        <v>51.858184449199797</v>
      </c>
      <c r="C1218">
        <v>0.99296042704294096</v>
      </c>
      <c r="D1218">
        <v>51.883540429004903</v>
      </c>
      <c r="E1218">
        <v>0.99663621838664496</v>
      </c>
      <c r="F1218" s="3">
        <v>-2.5355979805105702E-2</v>
      </c>
      <c r="G1218">
        <v>51.564840228169302</v>
      </c>
      <c r="H1218">
        <v>0.99814270635661095</v>
      </c>
      <c r="I1218">
        <v>51.535385258376301</v>
      </c>
      <c r="J1218">
        <v>0.99566953675492298</v>
      </c>
      <c r="K1218" s="3">
        <v>2.9454969793000899E-2</v>
      </c>
      <c r="L1218">
        <v>50.9107022125011</v>
      </c>
      <c r="M1218">
        <v>0.99897408134951304</v>
      </c>
      <c r="N1218">
        <v>51.384728439706599</v>
      </c>
      <c r="O1218">
        <v>0.99705341035001604</v>
      </c>
      <c r="P1218" s="3">
        <v>-0.47402622720549897</v>
      </c>
      <c r="Q1218">
        <f>MEDIAN(F1218,K1218,P1218)</f>
        <v>-2.5355979805105702E-2</v>
      </c>
    </row>
    <row r="1219" spans="1:17" x14ac:dyDescent="0.2">
      <c r="A1219" s="3" t="s">
        <v>1146</v>
      </c>
      <c r="B1219">
        <v>50.716117979055397</v>
      </c>
      <c r="C1219">
        <v>0.99241484456850104</v>
      </c>
      <c r="D1219">
        <v>48.665566518707998</v>
      </c>
      <c r="E1219">
        <v>0.92992020340532999</v>
      </c>
      <c r="F1219" s="3">
        <v>2.0505514603474002</v>
      </c>
      <c r="G1219">
        <v>48.909347038137099</v>
      </c>
      <c r="H1219">
        <v>0.99900700809248</v>
      </c>
      <c r="I1219">
        <v>49.234647982244802</v>
      </c>
      <c r="J1219">
        <v>0.99881774571145099</v>
      </c>
      <c r="K1219" s="3">
        <v>-0.32530094410770299</v>
      </c>
      <c r="L1219">
        <v>50.3616823219728</v>
      </c>
      <c r="M1219">
        <v>0.996589199407799</v>
      </c>
      <c r="N1219">
        <v>50.193912486256202</v>
      </c>
      <c r="O1219">
        <v>0.99284921232087897</v>
      </c>
      <c r="P1219" s="3">
        <v>0.16776983571659801</v>
      </c>
      <c r="Q1219">
        <f>MEDIAN(F1219,K1219,P1219)</f>
        <v>0.16776983571659801</v>
      </c>
    </row>
    <row r="1220" spans="1:17" x14ac:dyDescent="0.2">
      <c r="A1220" s="3" t="s">
        <v>1147</v>
      </c>
      <c r="B1220">
        <v>52.076096032770202</v>
      </c>
      <c r="C1220">
        <v>0.99711755623888998</v>
      </c>
      <c r="D1220">
        <v>52.577140962867098</v>
      </c>
      <c r="E1220">
        <v>0.998084944772197</v>
      </c>
      <c r="F1220" s="3">
        <v>-0.50104493009689599</v>
      </c>
      <c r="G1220">
        <v>53.635707207323598</v>
      </c>
      <c r="H1220">
        <v>0.99790196825785404</v>
      </c>
      <c r="I1220">
        <v>54.159709652842601</v>
      </c>
      <c r="J1220">
        <v>0.99455788419622504</v>
      </c>
      <c r="K1220" s="3">
        <v>-0.52400244551900199</v>
      </c>
      <c r="L1220">
        <v>52.0250126146029</v>
      </c>
      <c r="M1220">
        <v>0.99739225551479205</v>
      </c>
      <c r="N1220">
        <v>52.675927026911403</v>
      </c>
      <c r="O1220">
        <v>0.99743682874984396</v>
      </c>
      <c r="P1220" s="3">
        <v>-0.650914412308502</v>
      </c>
      <c r="Q1220">
        <f>MEDIAN(F1220,K1220,P1220)</f>
        <v>-0.52400244551900199</v>
      </c>
    </row>
    <row r="1221" spans="1:17" x14ac:dyDescent="0.2">
      <c r="A1221" s="3" t="s">
        <v>1148</v>
      </c>
      <c r="B1221">
        <v>52.329718040961701</v>
      </c>
      <c r="C1221">
        <v>0.99757121975131102</v>
      </c>
      <c r="D1221">
        <v>52.344178302378502</v>
      </c>
      <c r="E1221">
        <v>0.99441118146323304</v>
      </c>
      <c r="F1221" s="3">
        <v>-1.4460261416800801E-2</v>
      </c>
      <c r="G1221">
        <v>57.120437102764001</v>
      </c>
      <c r="H1221">
        <v>0.99814679862880895</v>
      </c>
      <c r="I1221">
        <v>56.008577456367</v>
      </c>
      <c r="J1221">
        <v>0.99712107141411399</v>
      </c>
      <c r="K1221" s="3">
        <v>1.1118596463970001</v>
      </c>
      <c r="L1221">
        <v>54.107108089243603</v>
      </c>
      <c r="M1221">
        <v>0.99870988708902597</v>
      </c>
      <c r="N1221">
        <v>54.497460072374302</v>
      </c>
      <c r="O1221">
        <v>0.99628454606764805</v>
      </c>
      <c r="P1221" s="3">
        <v>-0.39035198313069902</v>
      </c>
      <c r="Q1221">
        <f>MEDIAN(F1221,K1221,P1221)</f>
        <v>-1.4460261416800801E-2</v>
      </c>
    </row>
    <row r="1222" spans="1:17" x14ac:dyDescent="0.2">
      <c r="A1222" s="3" t="s">
        <v>1149</v>
      </c>
      <c r="B1222">
        <v>50.040023357899898</v>
      </c>
      <c r="C1222">
        <v>0.984992256442771</v>
      </c>
      <c r="D1222">
        <v>50.832457112059998</v>
      </c>
      <c r="E1222">
        <v>0.97574016548239195</v>
      </c>
      <c r="F1222" s="3">
        <v>-0.79243375416010098</v>
      </c>
      <c r="G1222">
        <v>49.393783036496004</v>
      </c>
      <c r="H1222">
        <v>0.99849152706884703</v>
      </c>
      <c r="I1222">
        <v>49.687272144784103</v>
      </c>
      <c r="J1222">
        <v>0.999072350153283</v>
      </c>
      <c r="K1222" s="3">
        <v>-0.29348910828809899</v>
      </c>
      <c r="L1222">
        <v>49.966127034977298</v>
      </c>
      <c r="M1222">
        <v>0.999826892718224</v>
      </c>
      <c r="N1222">
        <v>50.1113411293029</v>
      </c>
      <c r="O1222">
        <v>0.99677108152782801</v>
      </c>
      <c r="P1222" s="3">
        <v>-0.145214094325603</v>
      </c>
      <c r="Q1222">
        <f>MEDIAN(F1222,K1222,P1222)</f>
        <v>-0.29348910828809899</v>
      </c>
    </row>
    <row r="1223" spans="1:17" x14ac:dyDescent="0.2">
      <c r="A1223" s="3" t="s">
        <v>1150</v>
      </c>
      <c r="B1223" t="s">
        <v>5</v>
      </c>
      <c r="C1223" t="s">
        <v>5</v>
      </c>
      <c r="D1223" t="s">
        <v>5</v>
      </c>
      <c r="E1223" t="s">
        <v>5</v>
      </c>
      <c r="F1223" s="3" t="s">
        <v>5</v>
      </c>
      <c r="G1223">
        <v>50.177237483117302</v>
      </c>
      <c r="H1223">
        <v>0.99937876143428195</v>
      </c>
      <c r="I1223">
        <v>50.389961340623998</v>
      </c>
      <c r="J1223">
        <v>0.99180971560640696</v>
      </c>
      <c r="K1223" s="3">
        <v>-0.21272385750669501</v>
      </c>
      <c r="L1223">
        <v>50.489233883114601</v>
      </c>
      <c r="M1223">
        <v>0.99910700010199605</v>
      </c>
      <c r="N1223">
        <v>50.464220830824402</v>
      </c>
      <c r="O1223">
        <v>0.98912082679202995</v>
      </c>
      <c r="P1223" s="3">
        <v>2.50130522901983E-2</v>
      </c>
      <c r="Q1223">
        <f>MEDIAN(F1223,K1223,P1223)</f>
        <v>-9.3855402608248359E-2</v>
      </c>
    </row>
    <row r="1224" spans="1:17" x14ac:dyDescent="0.2">
      <c r="A1224" s="3" t="s">
        <v>1151</v>
      </c>
      <c r="B1224" t="s">
        <v>5</v>
      </c>
      <c r="C1224" t="s">
        <v>5</v>
      </c>
      <c r="D1224" t="s">
        <v>5</v>
      </c>
      <c r="E1224" t="s">
        <v>5</v>
      </c>
      <c r="F1224" s="3" t="s">
        <v>5</v>
      </c>
      <c r="G1224">
        <v>55.223730429266297</v>
      </c>
      <c r="H1224">
        <v>0.99667531768478701</v>
      </c>
      <c r="I1224">
        <v>54.787668706508903</v>
      </c>
      <c r="J1224">
        <v>0.9842546233485</v>
      </c>
      <c r="K1224" s="3">
        <v>0.43606172275739402</v>
      </c>
      <c r="L1224">
        <v>52.622089353523798</v>
      </c>
      <c r="M1224">
        <v>0.95529073530898601</v>
      </c>
      <c r="N1224">
        <v>53.442552522228802</v>
      </c>
      <c r="O1224">
        <v>0.98477527931027897</v>
      </c>
      <c r="P1224" s="3">
        <v>-0.82046316870500402</v>
      </c>
      <c r="Q1224">
        <f>MEDIAN(F1224,K1224,P1224)</f>
        <v>-0.19220072297380497</v>
      </c>
    </row>
    <row r="1225" spans="1:17" x14ac:dyDescent="0.2">
      <c r="A1225" s="3" t="s">
        <v>1152</v>
      </c>
      <c r="B1225" t="s">
        <v>5</v>
      </c>
      <c r="C1225" t="s">
        <v>5</v>
      </c>
      <c r="D1225" t="s">
        <v>5</v>
      </c>
      <c r="E1225" t="s">
        <v>5</v>
      </c>
      <c r="F1225" s="3" t="s">
        <v>5</v>
      </c>
      <c r="G1225">
        <v>51.685905686936003</v>
      </c>
      <c r="H1225">
        <v>0.99290726301676502</v>
      </c>
      <c r="I1225">
        <v>50.454510442556902</v>
      </c>
      <c r="J1225">
        <v>0.98567224460741998</v>
      </c>
      <c r="K1225" s="3">
        <v>1.2313952443791001</v>
      </c>
      <c r="L1225">
        <v>50.191853702593498</v>
      </c>
      <c r="M1225">
        <v>0.98781852437408002</v>
      </c>
      <c r="N1225">
        <v>51.030677179783197</v>
      </c>
      <c r="O1225">
        <v>0.998557938207422</v>
      </c>
      <c r="P1225" s="3">
        <v>-0.83882347718969896</v>
      </c>
      <c r="Q1225">
        <f>MEDIAN(F1225,K1225,P1225)</f>
        <v>0.19628588359470056</v>
      </c>
    </row>
    <row r="1226" spans="1:17" x14ac:dyDescent="0.2">
      <c r="A1226" s="3" t="s">
        <v>1153</v>
      </c>
      <c r="B1226">
        <v>50.122134334527502</v>
      </c>
      <c r="C1226">
        <v>0.995520606643437</v>
      </c>
      <c r="D1226">
        <v>50.900532525022399</v>
      </c>
      <c r="E1226">
        <v>0.99415596402693096</v>
      </c>
      <c r="F1226" s="3">
        <v>-0.778398190494897</v>
      </c>
      <c r="G1226">
        <v>49.155849287481303</v>
      </c>
      <c r="H1226">
        <v>0.99953639259062999</v>
      </c>
      <c r="I1226">
        <v>49.834621869164799</v>
      </c>
      <c r="J1226">
        <v>0.99951253771418802</v>
      </c>
      <c r="K1226" s="3">
        <v>-0.67877258168349597</v>
      </c>
      <c r="L1226">
        <v>49.9292539473321</v>
      </c>
      <c r="M1226">
        <v>0.99597184228393398</v>
      </c>
      <c r="N1226">
        <v>49.863293286455097</v>
      </c>
      <c r="O1226">
        <v>0.99925601720729196</v>
      </c>
      <c r="P1226" s="3">
        <v>6.5960660877003405E-2</v>
      </c>
      <c r="Q1226">
        <f>MEDIAN(F1226,K1226,P1226)</f>
        <v>-0.67877258168349597</v>
      </c>
    </row>
    <row r="1227" spans="1:17" x14ac:dyDescent="0.2">
      <c r="A1227" s="3" t="s">
        <v>1154</v>
      </c>
      <c r="B1227">
        <v>51.0458037565841</v>
      </c>
      <c r="C1227">
        <v>0.99790558284157005</v>
      </c>
      <c r="D1227">
        <v>51.343035127658098</v>
      </c>
      <c r="E1227">
        <v>0.99674603581978904</v>
      </c>
      <c r="F1227" s="3">
        <v>-0.297231371073998</v>
      </c>
      <c r="G1227">
        <v>50.0178164278542</v>
      </c>
      <c r="H1227">
        <v>0.99892182602683299</v>
      </c>
      <c r="I1227">
        <v>50.1273418394385</v>
      </c>
      <c r="J1227">
        <v>0.99970356382962</v>
      </c>
      <c r="K1227" s="3">
        <v>-0.109525411584301</v>
      </c>
      <c r="L1227">
        <v>50.252771007894097</v>
      </c>
      <c r="M1227">
        <v>0.998698311139531</v>
      </c>
      <c r="N1227">
        <v>50.660366839652497</v>
      </c>
      <c r="O1227">
        <v>0.99940713129140601</v>
      </c>
      <c r="P1227" s="3">
        <v>-0.40759583175839997</v>
      </c>
      <c r="Q1227">
        <f>MEDIAN(F1227,K1227,P1227)</f>
        <v>-0.297231371073998</v>
      </c>
    </row>
    <row r="1228" spans="1:17" x14ac:dyDescent="0.2">
      <c r="A1228" s="3" t="s">
        <v>1155</v>
      </c>
      <c r="B1228" t="s">
        <v>5</v>
      </c>
      <c r="C1228" t="s">
        <v>5</v>
      </c>
      <c r="D1228" t="s">
        <v>5</v>
      </c>
      <c r="E1228" t="s">
        <v>5</v>
      </c>
      <c r="F1228" s="3" t="s">
        <v>5</v>
      </c>
      <c r="G1228">
        <v>51.008256614621303</v>
      </c>
      <c r="H1228">
        <v>0.99747013427311304</v>
      </c>
      <c r="I1228">
        <v>50.682069360265203</v>
      </c>
      <c r="J1228">
        <v>0.99943817008954094</v>
      </c>
      <c r="K1228" s="3">
        <v>0.32618725435610002</v>
      </c>
      <c r="L1228">
        <v>50.6388852117054</v>
      </c>
      <c r="M1228">
        <v>0.99727495327221605</v>
      </c>
      <c r="N1228">
        <v>50.866669399642198</v>
      </c>
      <c r="O1228">
        <v>0.997353831889636</v>
      </c>
      <c r="P1228" s="3">
        <v>-0.227784187936798</v>
      </c>
      <c r="Q1228">
        <f>MEDIAN(F1228,K1228,P1228)</f>
        <v>4.9201533209651038E-2</v>
      </c>
    </row>
    <row r="1229" spans="1:17" x14ac:dyDescent="0.2">
      <c r="A1229" s="3" t="s">
        <v>1156</v>
      </c>
      <c r="B1229">
        <v>48.924770053188396</v>
      </c>
      <c r="C1229">
        <v>0.99784390520925503</v>
      </c>
      <c r="D1229">
        <v>49.380673725765099</v>
      </c>
      <c r="E1229">
        <v>0.993227602552889</v>
      </c>
      <c r="F1229" s="3">
        <v>-0.45590367257669601</v>
      </c>
      <c r="G1229">
        <v>47.883287024463101</v>
      </c>
      <c r="H1229">
        <v>0.99944361246712099</v>
      </c>
      <c r="I1229">
        <v>48.764084124335398</v>
      </c>
      <c r="J1229">
        <v>0.99987414227780702</v>
      </c>
      <c r="K1229" s="3">
        <v>-0.88079709987229604</v>
      </c>
      <c r="L1229">
        <v>48.992908217340002</v>
      </c>
      <c r="M1229">
        <v>0.997545970510472</v>
      </c>
      <c r="N1229">
        <v>49.864050848433301</v>
      </c>
      <c r="O1229">
        <v>0.99170095415651605</v>
      </c>
      <c r="P1229" s="3">
        <v>-0.87114263109329904</v>
      </c>
      <c r="Q1229">
        <f>MEDIAN(F1229,K1229,P1229)</f>
        <v>-0.87114263109329904</v>
      </c>
    </row>
    <row r="1230" spans="1:17" x14ac:dyDescent="0.2">
      <c r="A1230" s="3" t="s">
        <v>1157</v>
      </c>
      <c r="B1230">
        <v>52.019863811115599</v>
      </c>
      <c r="C1230">
        <v>0.99863032508207406</v>
      </c>
      <c r="D1230">
        <v>51.939705083494403</v>
      </c>
      <c r="E1230">
        <v>0.99390087622489598</v>
      </c>
      <c r="F1230" s="3">
        <v>8.0158727621196094E-2</v>
      </c>
      <c r="G1230">
        <v>56.761641131581001</v>
      </c>
      <c r="H1230">
        <v>0.99899264043588298</v>
      </c>
      <c r="I1230">
        <v>56.882346239935103</v>
      </c>
      <c r="J1230">
        <v>0.99703349254332096</v>
      </c>
      <c r="K1230" s="3">
        <v>-0.120705108354102</v>
      </c>
      <c r="L1230">
        <v>55.730877396182002</v>
      </c>
      <c r="M1230">
        <v>0.97961149258064595</v>
      </c>
      <c r="N1230">
        <v>55.401494769679402</v>
      </c>
      <c r="O1230">
        <v>0.99802156007073295</v>
      </c>
      <c r="P1230" s="3">
        <v>0.32938262650259997</v>
      </c>
      <c r="Q1230">
        <f>MEDIAN(F1230,K1230,P1230)</f>
        <v>8.0158727621196094E-2</v>
      </c>
    </row>
    <row r="1231" spans="1:17" x14ac:dyDescent="0.2">
      <c r="A1231" s="3" t="s">
        <v>1158</v>
      </c>
      <c r="B1231">
        <v>49.7962855171873</v>
      </c>
      <c r="C1231">
        <v>0.996965029548045</v>
      </c>
      <c r="D1231">
        <v>50.081459064457903</v>
      </c>
      <c r="E1231">
        <v>0.992615597032241</v>
      </c>
      <c r="F1231" s="3">
        <v>-0.28517354727060301</v>
      </c>
      <c r="G1231">
        <v>48.097662739459103</v>
      </c>
      <c r="H1231">
        <v>0.99954707312151703</v>
      </c>
      <c r="I1231">
        <v>48.941831396476502</v>
      </c>
      <c r="J1231">
        <v>0.99958002146978098</v>
      </c>
      <c r="K1231" s="3">
        <v>-0.84416865701739896</v>
      </c>
      <c r="L1231">
        <v>48.815404949220003</v>
      </c>
      <c r="M1231">
        <v>0.99927721330457997</v>
      </c>
      <c r="N1231">
        <v>49.3164418909411</v>
      </c>
      <c r="O1231">
        <v>0.99567017626369403</v>
      </c>
      <c r="P1231" s="3">
        <v>-0.50103694172109703</v>
      </c>
      <c r="Q1231">
        <f>MEDIAN(F1231,K1231,P1231)</f>
        <v>-0.50103694172109703</v>
      </c>
    </row>
    <row r="1232" spans="1:17" x14ac:dyDescent="0.2">
      <c r="A1232" s="3" t="s">
        <v>1159</v>
      </c>
      <c r="B1232" t="s">
        <v>5</v>
      </c>
      <c r="C1232" t="s">
        <v>5</v>
      </c>
      <c r="D1232" t="s">
        <v>5</v>
      </c>
      <c r="E1232" t="s">
        <v>5</v>
      </c>
      <c r="F1232" s="3" t="s">
        <v>5</v>
      </c>
      <c r="G1232">
        <v>53.426031056805598</v>
      </c>
      <c r="H1232">
        <v>0.99057778218880999</v>
      </c>
      <c r="I1232">
        <v>52.367525270007398</v>
      </c>
      <c r="J1232">
        <v>0.98031262380939199</v>
      </c>
      <c r="K1232" s="3">
        <v>1.0585057867982</v>
      </c>
      <c r="L1232">
        <v>53.336172244218297</v>
      </c>
      <c r="M1232">
        <v>0.98519251818744502</v>
      </c>
      <c r="N1232">
        <v>50.890112131358002</v>
      </c>
      <c r="O1232">
        <v>0.988322731547705</v>
      </c>
      <c r="P1232" s="3">
        <v>2.4460601128602901</v>
      </c>
      <c r="Q1232">
        <f>MEDIAN(F1232,K1232,P1232)</f>
        <v>1.7522829498292452</v>
      </c>
    </row>
    <row r="1233" spans="1:17" x14ac:dyDescent="0.2">
      <c r="A1233" s="3" t="s">
        <v>1160</v>
      </c>
      <c r="B1233">
        <v>52.7432687460051</v>
      </c>
      <c r="C1233">
        <v>0.99899342607196195</v>
      </c>
      <c r="D1233">
        <v>52.509043778591902</v>
      </c>
      <c r="E1233">
        <v>0.99196474742265905</v>
      </c>
      <c r="F1233" s="3">
        <v>0.23422496741319801</v>
      </c>
      <c r="G1233">
        <v>58.3611944546956</v>
      </c>
      <c r="H1233">
        <v>0.99555785411556397</v>
      </c>
      <c r="I1233">
        <v>63.043768855711399</v>
      </c>
      <c r="J1233">
        <v>0.99311959066500199</v>
      </c>
      <c r="K1233" s="3">
        <v>-4.6825744010157999</v>
      </c>
      <c r="L1233">
        <v>55.333301659209901</v>
      </c>
      <c r="M1233">
        <v>0.99541161850860704</v>
      </c>
      <c r="N1233">
        <v>54.796918817274097</v>
      </c>
      <c r="O1233">
        <v>0.99809876756897997</v>
      </c>
      <c r="P1233" s="3">
        <v>0.53638284193580399</v>
      </c>
      <c r="Q1233">
        <f>MEDIAN(F1233,K1233,P1233)</f>
        <v>0.23422496741319801</v>
      </c>
    </row>
    <row r="1234" spans="1:17" x14ac:dyDescent="0.2">
      <c r="A1234" s="3" t="s">
        <v>1161</v>
      </c>
      <c r="B1234" t="s">
        <v>5</v>
      </c>
      <c r="C1234" t="s">
        <v>5</v>
      </c>
      <c r="D1234" t="s">
        <v>5</v>
      </c>
      <c r="E1234" t="s">
        <v>5</v>
      </c>
      <c r="F1234" s="3" t="s">
        <v>5</v>
      </c>
      <c r="G1234">
        <v>55.0927932842677</v>
      </c>
      <c r="H1234">
        <v>0.98281128198224899</v>
      </c>
      <c r="I1234">
        <v>55.2036943554346</v>
      </c>
      <c r="J1234">
        <v>0.979075808045061</v>
      </c>
      <c r="K1234" s="3">
        <v>-0.1109010711669</v>
      </c>
      <c r="L1234">
        <v>55.3297143997695</v>
      </c>
      <c r="M1234">
        <v>0.98291685195358003</v>
      </c>
      <c r="N1234">
        <v>52.626745759936902</v>
      </c>
      <c r="O1234">
        <v>0.97750922499608395</v>
      </c>
      <c r="P1234" s="3">
        <v>2.7029686398326001</v>
      </c>
      <c r="Q1234">
        <f>MEDIAN(F1234,K1234,P1234)</f>
        <v>1.29603378433285</v>
      </c>
    </row>
    <row r="1235" spans="1:17" x14ac:dyDescent="0.2">
      <c r="A1235" s="3" t="s">
        <v>1162</v>
      </c>
      <c r="B1235" t="s">
        <v>5</v>
      </c>
      <c r="C1235" t="s">
        <v>5</v>
      </c>
      <c r="D1235" t="s">
        <v>5</v>
      </c>
      <c r="E1235" t="s">
        <v>5</v>
      </c>
      <c r="F1235" s="3" t="s">
        <v>5</v>
      </c>
      <c r="G1235">
        <v>49.366237788951899</v>
      </c>
      <c r="H1235">
        <v>0.99837672479030004</v>
      </c>
      <c r="I1235">
        <v>51.524222868339898</v>
      </c>
      <c r="J1235">
        <v>0.99781027577061399</v>
      </c>
      <c r="K1235" s="3">
        <v>-2.1579850793880002</v>
      </c>
      <c r="L1235">
        <v>50.045924628375801</v>
      </c>
      <c r="M1235">
        <v>0.99732927125447302</v>
      </c>
      <c r="N1235">
        <v>51.075439789913098</v>
      </c>
      <c r="O1235">
        <v>0.99866743518324197</v>
      </c>
      <c r="P1235" s="3">
        <v>-1.0295151615372999</v>
      </c>
      <c r="Q1235">
        <f>MEDIAN(F1235,K1235,P1235)</f>
        <v>-1.5937501204626501</v>
      </c>
    </row>
    <row r="1236" spans="1:17" x14ac:dyDescent="0.2">
      <c r="A1236" s="3" t="s">
        <v>2124</v>
      </c>
      <c r="B1236" t="s">
        <v>5</v>
      </c>
      <c r="C1236" t="s">
        <v>5</v>
      </c>
      <c r="D1236" t="s">
        <v>5</v>
      </c>
      <c r="E1236" t="s">
        <v>5</v>
      </c>
      <c r="F1236" s="3" t="s">
        <v>5</v>
      </c>
      <c r="G1236">
        <v>49.271047865317897</v>
      </c>
      <c r="H1236">
        <v>0.92007197411379205</v>
      </c>
      <c r="I1236">
        <v>48.470721984344202</v>
      </c>
      <c r="J1236">
        <v>0.99970741099670402</v>
      </c>
      <c r="K1236" s="3">
        <v>0.80032588097369495</v>
      </c>
      <c r="L1236">
        <v>50.042007102714599</v>
      </c>
      <c r="M1236">
        <v>0.99459804978121802</v>
      </c>
      <c r="N1236">
        <v>49.359369247850502</v>
      </c>
      <c r="O1236">
        <v>0.99438772673256204</v>
      </c>
      <c r="P1236" s="3">
        <v>0.682637854864097</v>
      </c>
      <c r="Q1236">
        <f>MEDIAN(F1236,K1236,P1236)</f>
        <v>0.74148186791889592</v>
      </c>
    </row>
    <row r="1237" spans="1:17" x14ac:dyDescent="0.2">
      <c r="A1237" s="3" t="s">
        <v>2125</v>
      </c>
      <c r="B1237" t="s">
        <v>5</v>
      </c>
      <c r="C1237" t="s">
        <v>5</v>
      </c>
      <c r="D1237" t="s">
        <v>5</v>
      </c>
      <c r="E1237" t="s">
        <v>5</v>
      </c>
      <c r="F1237" s="3" t="s">
        <v>5</v>
      </c>
      <c r="G1237">
        <v>48.572319487620099</v>
      </c>
      <c r="H1237">
        <v>0.98825932488164003</v>
      </c>
      <c r="I1237">
        <v>50.299486295917703</v>
      </c>
      <c r="J1237">
        <v>0.99540925340266195</v>
      </c>
      <c r="K1237" s="3">
        <v>-1.7271668082975999</v>
      </c>
      <c r="L1237">
        <v>51.787085161756401</v>
      </c>
      <c r="M1237">
        <v>0.99251576678082698</v>
      </c>
      <c r="N1237">
        <v>51.400365070670901</v>
      </c>
      <c r="O1237">
        <v>0.99788885417853201</v>
      </c>
      <c r="P1237" s="3">
        <v>0.38672009108549998</v>
      </c>
      <c r="Q1237">
        <f>MEDIAN(F1237,K1237,P1237)</f>
        <v>-0.67022335860604998</v>
      </c>
    </row>
    <row r="1238" spans="1:17" x14ac:dyDescent="0.2">
      <c r="A1238" s="3" t="s">
        <v>1163</v>
      </c>
      <c r="B1238" t="s">
        <v>5</v>
      </c>
      <c r="C1238" t="s">
        <v>5</v>
      </c>
      <c r="D1238" t="s">
        <v>5</v>
      </c>
      <c r="E1238" t="s">
        <v>5</v>
      </c>
      <c r="F1238" s="3" t="s">
        <v>5</v>
      </c>
      <c r="G1238">
        <v>48.955386276850298</v>
      </c>
      <c r="H1238">
        <v>0.99348487371050498</v>
      </c>
      <c r="I1238">
        <v>49.875863936065102</v>
      </c>
      <c r="J1238">
        <v>0.99047471132690801</v>
      </c>
      <c r="K1238" s="3">
        <v>-0.92047765921480396</v>
      </c>
      <c r="L1238">
        <v>49.600712269363299</v>
      </c>
      <c r="M1238">
        <v>0.99807665260683598</v>
      </c>
      <c r="N1238">
        <v>50.5704283072563</v>
      </c>
      <c r="O1238">
        <v>0.99507118660528504</v>
      </c>
      <c r="P1238" s="3">
        <v>-0.96971603789300098</v>
      </c>
      <c r="Q1238">
        <f>MEDIAN(F1238,K1238,P1238)</f>
        <v>-0.94509684855390241</v>
      </c>
    </row>
    <row r="1239" spans="1:17" x14ac:dyDescent="0.2">
      <c r="A1239" s="3" t="s">
        <v>2126</v>
      </c>
      <c r="B1239" t="s">
        <v>5</v>
      </c>
      <c r="C1239" t="s">
        <v>5</v>
      </c>
      <c r="D1239" t="s">
        <v>5</v>
      </c>
      <c r="E1239" t="s">
        <v>5</v>
      </c>
      <c r="F1239" s="3" t="s">
        <v>5</v>
      </c>
      <c r="G1239">
        <v>50.550673395363503</v>
      </c>
      <c r="H1239">
        <v>0.99204947149733802</v>
      </c>
      <c r="I1239">
        <v>58.866507094303699</v>
      </c>
      <c r="J1239">
        <v>0.99645027366156302</v>
      </c>
      <c r="K1239" s="3">
        <v>-8.3158336989401995</v>
      </c>
      <c r="L1239">
        <v>56.053674134385503</v>
      </c>
      <c r="M1239">
        <v>0.96135777160004798</v>
      </c>
      <c r="N1239">
        <v>60.057908756189697</v>
      </c>
      <c r="O1239">
        <v>0.99522053963566104</v>
      </c>
      <c r="P1239" s="3">
        <v>-4.0042346218041898</v>
      </c>
      <c r="Q1239">
        <f>MEDIAN(F1239,K1239,P1239)</f>
        <v>-6.1600341603721951</v>
      </c>
    </row>
    <row r="1240" spans="1:17" x14ac:dyDescent="0.2">
      <c r="A1240" s="3" t="s">
        <v>2127</v>
      </c>
      <c r="B1240" t="s">
        <v>5</v>
      </c>
      <c r="C1240" t="s">
        <v>5</v>
      </c>
      <c r="D1240" t="s">
        <v>5</v>
      </c>
      <c r="E1240" t="s">
        <v>5</v>
      </c>
      <c r="F1240" s="3" t="s">
        <v>5</v>
      </c>
      <c r="G1240">
        <v>49.161881132988597</v>
      </c>
      <c r="H1240">
        <v>0.99924618685786304</v>
      </c>
      <c r="I1240">
        <v>55.072626789693899</v>
      </c>
      <c r="J1240">
        <v>0.95780729348321303</v>
      </c>
      <c r="K1240" s="3">
        <v>-5.9107456567053003</v>
      </c>
      <c r="L1240">
        <v>53.589057102560901</v>
      </c>
      <c r="M1240">
        <v>0.98619280053707503</v>
      </c>
      <c r="N1240">
        <v>52.029446320404098</v>
      </c>
      <c r="O1240">
        <v>0.96858538725772103</v>
      </c>
      <c r="P1240" s="3">
        <v>1.5596107821567999</v>
      </c>
      <c r="Q1240">
        <f>MEDIAN(F1240,K1240,P1240)</f>
        <v>-2.1755674372742502</v>
      </c>
    </row>
    <row r="1241" spans="1:17" x14ac:dyDescent="0.2">
      <c r="A1241" s="3" t="s">
        <v>1164</v>
      </c>
      <c r="B1241" t="s">
        <v>5</v>
      </c>
      <c r="C1241" t="s">
        <v>5</v>
      </c>
      <c r="D1241" t="s">
        <v>5</v>
      </c>
      <c r="E1241" t="s">
        <v>5</v>
      </c>
      <c r="F1241" s="3" t="s">
        <v>5</v>
      </c>
      <c r="G1241">
        <v>51.300389165294398</v>
      </c>
      <c r="H1241">
        <v>0.98239353860488199</v>
      </c>
      <c r="I1241">
        <v>52.256019248391603</v>
      </c>
      <c r="J1241">
        <v>0.99775441676339505</v>
      </c>
      <c r="K1241" s="3">
        <v>-0.95563008309720499</v>
      </c>
      <c r="L1241">
        <v>52.8846793130161</v>
      </c>
      <c r="M1241">
        <v>0.98556163557124699</v>
      </c>
      <c r="N1241">
        <v>53.691415878974802</v>
      </c>
      <c r="O1241">
        <v>0.99054240509703595</v>
      </c>
      <c r="P1241" s="3">
        <v>-0.80673656595870102</v>
      </c>
      <c r="Q1241">
        <f>MEDIAN(F1241,K1241,P1241)</f>
        <v>-0.881183324527953</v>
      </c>
    </row>
    <row r="1242" spans="1:17" x14ac:dyDescent="0.2">
      <c r="A1242" s="3" t="s">
        <v>1165</v>
      </c>
      <c r="B1242">
        <v>50.847346525535201</v>
      </c>
      <c r="C1242">
        <v>0.973291696024571</v>
      </c>
      <c r="D1242">
        <v>51.4468707943957</v>
      </c>
      <c r="E1242">
        <v>0.96833068052238802</v>
      </c>
      <c r="F1242" s="3">
        <v>-0.59952426886049903</v>
      </c>
      <c r="G1242">
        <v>48.853775158369203</v>
      </c>
      <c r="H1242">
        <v>0.99874309270919404</v>
      </c>
      <c r="I1242">
        <v>49.6128294382831</v>
      </c>
      <c r="J1242">
        <v>0.99822226689951299</v>
      </c>
      <c r="K1242" s="3">
        <v>-0.75905427991389696</v>
      </c>
      <c r="L1242">
        <v>50.1782503790199</v>
      </c>
      <c r="M1242">
        <v>0.99353243234859001</v>
      </c>
      <c r="N1242">
        <v>50.474586360969198</v>
      </c>
      <c r="O1242">
        <v>0.99549269049868305</v>
      </c>
      <c r="P1242" s="3">
        <v>-0.296335981949298</v>
      </c>
      <c r="Q1242">
        <f>MEDIAN(F1242,K1242,P1242)</f>
        <v>-0.59952426886049903</v>
      </c>
    </row>
    <row r="1243" spans="1:17" x14ac:dyDescent="0.2">
      <c r="A1243" s="3" t="s">
        <v>1166</v>
      </c>
      <c r="B1243" t="s">
        <v>5</v>
      </c>
      <c r="C1243" t="s">
        <v>5</v>
      </c>
      <c r="D1243" t="s">
        <v>5</v>
      </c>
      <c r="E1243" t="s">
        <v>5</v>
      </c>
      <c r="F1243" s="3" t="s">
        <v>5</v>
      </c>
      <c r="G1243">
        <v>52.664077283711798</v>
      </c>
      <c r="H1243">
        <v>0.98472959293371998</v>
      </c>
      <c r="I1243">
        <v>53.229326882452</v>
      </c>
      <c r="J1243">
        <v>0.99523482188665702</v>
      </c>
      <c r="K1243" s="3">
        <v>-0.56524959874020198</v>
      </c>
      <c r="L1243">
        <v>55.100383528216099</v>
      </c>
      <c r="M1243">
        <v>0.97914243908611198</v>
      </c>
      <c r="N1243">
        <v>52.3562857765777</v>
      </c>
      <c r="O1243">
        <v>0.99913097586258404</v>
      </c>
      <c r="P1243" s="3">
        <v>2.7440977516384</v>
      </c>
      <c r="Q1243">
        <f>MEDIAN(F1243,K1243,P1243)</f>
        <v>1.089424076449099</v>
      </c>
    </row>
    <row r="1244" spans="1:17" x14ac:dyDescent="0.2">
      <c r="A1244" s="3" t="s">
        <v>1167</v>
      </c>
      <c r="B1244" t="s">
        <v>5</v>
      </c>
      <c r="C1244" t="s">
        <v>5</v>
      </c>
      <c r="D1244" t="s">
        <v>5</v>
      </c>
      <c r="E1244" t="s">
        <v>5</v>
      </c>
      <c r="F1244" s="3" t="s">
        <v>5</v>
      </c>
      <c r="G1244">
        <v>52.503507224071797</v>
      </c>
      <c r="H1244">
        <v>0.995144021193759</v>
      </c>
      <c r="I1244">
        <v>51.867103211782101</v>
      </c>
      <c r="J1244">
        <v>0.99498718353229898</v>
      </c>
      <c r="K1244" s="3">
        <v>0.63640401228969501</v>
      </c>
      <c r="L1244">
        <v>51.563106679059203</v>
      </c>
      <c r="M1244">
        <v>0.945611723839482</v>
      </c>
      <c r="N1244">
        <v>51.998852023577101</v>
      </c>
      <c r="O1244">
        <v>0.99649474528075999</v>
      </c>
      <c r="P1244" s="3">
        <v>-0.43574534451789798</v>
      </c>
      <c r="Q1244">
        <f>MEDIAN(F1244,K1244,P1244)</f>
        <v>0.10032933388589854</v>
      </c>
    </row>
    <row r="1245" spans="1:17" x14ac:dyDescent="0.2">
      <c r="A1245" s="3" t="s">
        <v>1168</v>
      </c>
      <c r="B1245">
        <v>51.378471546438803</v>
      </c>
      <c r="C1245">
        <v>0.99813169871156304</v>
      </c>
      <c r="D1245">
        <v>50.6236076016745</v>
      </c>
      <c r="E1245">
        <v>0.99235387506033301</v>
      </c>
      <c r="F1245" s="3">
        <v>0.75486394476430296</v>
      </c>
      <c r="G1245">
        <v>51.050297438293697</v>
      </c>
      <c r="H1245">
        <v>0.99600860106784905</v>
      </c>
      <c r="I1245">
        <v>50.579365128941298</v>
      </c>
      <c r="J1245">
        <v>0.99914194477969598</v>
      </c>
      <c r="K1245" s="3">
        <v>0.47093230935239899</v>
      </c>
      <c r="L1245">
        <v>51.921310989741102</v>
      </c>
      <c r="M1245">
        <v>0.99560268906086302</v>
      </c>
      <c r="N1245">
        <v>50.950893334115797</v>
      </c>
      <c r="O1245">
        <v>0.99719895702670203</v>
      </c>
      <c r="P1245" s="3">
        <v>0.97041765562530502</v>
      </c>
      <c r="Q1245">
        <f>MEDIAN(F1245,K1245,P1245)</f>
        <v>0.75486394476430296</v>
      </c>
    </row>
    <row r="1246" spans="1:17" x14ac:dyDescent="0.2">
      <c r="A1246" s="3" t="s">
        <v>1169</v>
      </c>
      <c r="B1246">
        <v>52.200135707962197</v>
      </c>
      <c r="C1246">
        <v>0.98643470494041696</v>
      </c>
      <c r="D1246">
        <v>50.143077971189101</v>
      </c>
      <c r="E1246">
        <v>0.95695708045457495</v>
      </c>
      <c r="F1246" s="3">
        <v>2.0570577367731002</v>
      </c>
      <c r="G1246">
        <v>51.716848003596702</v>
      </c>
      <c r="H1246">
        <v>0.99784678702846097</v>
      </c>
      <c r="I1246">
        <v>50.920495793527898</v>
      </c>
      <c r="J1246">
        <v>0.99387935543503603</v>
      </c>
      <c r="K1246" s="3">
        <v>0.79635221006880397</v>
      </c>
      <c r="L1246">
        <v>53.364935269163396</v>
      </c>
      <c r="M1246">
        <v>0.99201430787073097</v>
      </c>
      <c r="N1246">
        <v>51.600781333181601</v>
      </c>
      <c r="O1246">
        <v>0.99645015788596802</v>
      </c>
      <c r="P1246" s="3">
        <v>1.7641539359817999</v>
      </c>
      <c r="Q1246">
        <f>MEDIAN(F1246,K1246,P1246)</f>
        <v>1.7641539359817999</v>
      </c>
    </row>
    <row r="1247" spans="1:17" x14ac:dyDescent="0.2">
      <c r="A1247" s="3" t="s">
        <v>1170</v>
      </c>
      <c r="B1247">
        <v>51.226185529433899</v>
      </c>
      <c r="C1247">
        <v>0.99918552315173903</v>
      </c>
      <c r="D1247">
        <v>50.8260987361312</v>
      </c>
      <c r="E1247">
        <v>0.99717010456628397</v>
      </c>
      <c r="F1247" s="3">
        <v>0.40008679330269797</v>
      </c>
      <c r="G1247">
        <v>50.690490095158601</v>
      </c>
      <c r="H1247">
        <v>0.99966214746356796</v>
      </c>
      <c r="I1247">
        <v>51.390662715115198</v>
      </c>
      <c r="J1247">
        <v>0.99947855234577998</v>
      </c>
      <c r="K1247" s="3">
        <v>-0.70017261995659696</v>
      </c>
      <c r="L1247">
        <v>52.811759281822397</v>
      </c>
      <c r="M1247">
        <v>0.99429886137137202</v>
      </c>
      <c r="N1247">
        <v>52.003012383341897</v>
      </c>
      <c r="O1247">
        <v>0.99891801486810405</v>
      </c>
      <c r="P1247" s="3">
        <v>0.80874689848049996</v>
      </c>
      <c r="Q1247">
        <f>MEDIAN(F1247,K1247,P1247)</f>
        <v>0.40008679330269797</v>
      </c>
    </row>
    <row r="1248" spans="1:17" x14ac:dyDescent="0.2">
      <c r="A1248" s="3" t="s">
        <v>1171</v>
      </c>
      <c r="B1248" t="s">
        <v>5</v>
      </c>
      <c r="C1248" t="s">
        <v>5</v>
      </c>
      <c r="D1248" t="s">
        <v>5</v>
      </c>
      <c r="E1248" t="s">
        <v>5</v>
      </c>
      <c r="F1248" s="3" t="s">
        <v>5</v>
      </c>
      <c r="G1248">
        <v>49.192486134595903</v>
      </c>
      <c r="H1248">
        <v>0.99939453317161298</v>
      </c>
      <c r="I1248">
        <v>48.976899506588097</v>
      </c>
      <c r="J1248">
        <v>0.99859602142821802</v>
      </c>
      <c r="K1248" s="3">
        <v>0.21558662800780601</v>
      </c>
      <c r="L1248">
        <v>49.024374278882298</v>
      </c>
      <c r="M1248">
        <v>0.99807481815617505</v>
      </c>
      <c r="N1248">
        <v>49.301881426902902</v>
      </c>
      <c r="O1248">
        <v>0.99807763812831196</v>
      </c>
      <c r="P1248" s="3">
        <v>-0.277507148020604</v>
      </c>
      <c r="Q1248">
        <f>MEDIAN(F1248,K1248,P1248)</f>
        <v>-3.096026000639901E-2</v>
      </c>
    </row>
    <row r="1249" spans="1:17" x14ac:dyDescent="0.2">
      <c r="A1249" s="3" t="s">
        <v>1172</v>
      </c>
      <c r="B1249">
        <v>51.672245299501199</v>
      </c>
      <c r="C1249">
        <v>0.94430164988486498</v>
      </c>
      <c r="D1249">
        <v>51.2474949817002</v>
      </c>
      <c r="E1249">
        <v>0.93725456192408496</v>
      </c>
      <c r="F1249" s="3">
        <v>0.42475031780099898</v>
      </c>
      <c r="G1249">
        <v>52.751263687965299</v>
      </c>
      <c r="H1249">
        <v>0.99387661696932095</v>
      </c>
      <c r="I1249">
        <v>52.1974737252186</v>
      </c>
      <c r="J1249">
        <v>0.99253244229836701</v>
      </c>
      <c r="K1249" s="3">
        <v>0.55378996274669801</v>
      </c>
      <c r="L1249">
        <v>50.747426448275398</v>
      </c>
      <c r="M1249">
        <v>0.99033884166899</v>
      </c>
      <c r="N1249">
        <v>51.318490321133297</v>
      </c>
      <c r="O1249">
        <v>0.99366093216848095</v>
      </c>
      <c r="P1249" s="3">
        <v>-0.57106387285789895</v>
      </c>
      <c r="Q1249">
        <f>MEDIAN(F1249,K1249,P1249)</f>
        <v>0.42475031780099898</v>
      </c>
    </row>
    <row r="1250" spans="1:17" x14ac:dyDescent="0.2">
      <c r="A1250" s="3" t="s">
        <v>1173</v>
      </c>
      <c r="B1250" t="s">
        <v>5</v>
      </c>
      <c r="C1250" t="s">
        <v>5</v>
      </c>
      <c r="D1250" t="s">
        <v>5</v>
      </c>
      <c r="E1250" t="s">
        <v>5</v>
      </c>
      <c r="F1250" s="3" t="s">
        <v>5</v>
      </c>
      <c r="G1250">
        <v>50.197327037292503</v>
      </c>
      <c r="H1250">
        <v>0.99868692659928804</v>
      </c>
      <c r="I1250">
        <v>52.345614754459497</v>
      </c>
      <c r="J1250">
        <v>0.99867403062791105</v>
      </c>
      <c r="K1250" s="3">
        <v>-2.1482877171669901</v>
      </c>
      <c r="L1250">
        <v>52.156332718158701</v>
      </c>
      <c r="M1250">
        <v>0.99847819774437996</v>
      </c>
      <c r="N1250">
        <v>52.512615429302699</v>
      </c>
      <c r="O1250">
        <v>0.99868365905645595</v>
      </c>
      <c r="P1250" s="3">
        <v>-0.35628271114399701</v>
      </c>
      <c r="Q1250">
        <f>MEDIAN(F1250,K1250,P1250)</f>
        <v>-1.2522852141554934</v>
      </c>
    </row>
    <row r="1251" spans="1:17" x14ac:dyDescent="0.2">
      <c r="A1251" s="3" t="s">
        <v>1174</v>
      </c>
      <c r="B1251" t="s">
        <v>5</v>
      </c>
      <c r="C1251" t="s">
        <v>5</v>
      </c>
      <c r="D1251" t="s">
        <v>5</v>
      </c>
      <c r="E1251" t="s">
        <v>5</v>
      </c>
      <c r="F1251" s="3" t="s">
        <v>5</v>
      </c>
      <c r="G1251">
        <v>48.695288063913203</v>
      </c>
      <c r="H1251">
        <v>0.999399176516377</v>
      </c>
      <c r="I1251">
        <v>49.459389706044497</v>
      </c>
      <c r="J1251">
        <v>0.99553344829544199</v>
      </c>
      <c r="K1251" s="3">
        <v>-0.76410164213129395</v>
      </c>
      <c r="L1251">
        <v>50.446015887079703</v>
      </c>
      <c r="M1251">
        <v>0.99319789075305898</v>
      </c>
      <c r="N1251">
        <v>49.468669905478102</v>
      </c>
      <c r="O1251">
        <v>0.99582397998988603</v>
      </c>
      <c r="P1251" s="3">
        <v>0.97734598160160102</v>
      </c>
      <c r="Q1251">
        <f>MEDIAN(F1251,K1251,P1251)</f>
        <v>0.10662216973515359</v>
      </c>
    </row>
    <row r="1252" spans="1:17" x14ac:dyDescent="0.2">
      <c r="A1252" s="3" t="s">
        <v>1175</v>
      </c>
      <c r="B1252">
        <v>49.641577567849602</v>
      </c>
      <c r="C1252">
        <v>0.99825701029686797</v>
      </c>
      <c r="D1252">
        <v>50.103100763649799</v>
      </c>
      <c r="E1252">
        <v>0.99530534309804997</v>
      </c>
      <c r="F1252" s="3">
        <v>-0.46152319580019702</v>
      </c>
      <c r="G1252">
        <v>49.063082258306103</v>
      </c>
      <c r="H1252">
        <v>0.999596701741016</v>
      </c>
      <c r="I1252">
        <v>49.812140590601601</v>
      </c>
      <c r="J1252">
        <v>0.99898860893709596</v>
      </c>
      <c r="K1252" s="3">
        <v>-0.74905833229549801</v>
      </c>
      <c r="L1252">
        <v>49.300524099955702</v>
      </c>
      <c r="M1252">
        <v>0.99865248276583896</v>
      </c>
      <c r="N1252">
        <v>49.4368169049282</v>
      </c>
      <c r="O1252">
        <v>0.99629942966210705</v>
      </c>
      <c r="P1252" s="3">
        <v>-0.13629280497249899</v>
      </c>
      <c r="Q1252">
        <f>MEDIAN(F1252,K1252,P1252)</f>
        <v>-0.46152319580019702</v>
      </c>
    </row>
    <row r="1253" spans="1:17" x14ac:dyDescent="0.2">
      <c r="A1253" s="3" t="s">
        <v>1176</v>
      </c>
      <c r="B1253">
        <v>52.951762885446897</v>
      </c>
      <c r="C1253">
        <v>0.99599564232953497</v>
      </c>
      <c r="D1253">
        <v>53.013764615102303</v>
      </c>
      <c r="E1253">
        <v>0.98165990372202405</v>
      </c>
      <c r="F1253" s="3">
        <v>-6.20017296554067E-2</v>
      </c>
      <c r="G1253">
        <v>58.815024455165698</v>
      </c>
      <c r="H1253">
        <v>0.99542976557053897</v>
      </c>
      <c r="I1253">
        <v>58.737028633667002</v>
      </c>
      <c r="J1253">
        <v>0.99837673700566298</v>
      </c>
      <c r="K1253" s="3">
        <v>7.7995821498696202E-2</v>
      </c>
      <c r="L1253">
        <v>55.2854301239528</v>
      </c>
      <c r="M1253">
        <v>0.99690282409219</v>
      </c>
      <c r="N1253">
        <v>54.661291556495001</v>
      </c>
      <c r="O1253">
        <v>0.99811861562257398</v>
      </c>
      <c r="P1253" s="3">
        <v>0.62413856745779805</v>
      </c>
      <c r="Q1253">
        <f>MEDIAN(F1253,K1253,P1253)</f>
        <v>7.7995821498696202E-2</v>
      </c>
    </row>
    <row r="1254" spans="1:17" x14ac:dyDescent="0.2">
      <c r="A1254" s="3" t="s">
        <v>2128</v>
      </c>
      <c r="B1254">
        <v>46.821086855092098</v>
      </c>
      <c r="C1254">
        <v>0.94880775334525802</v>
      </c>
      <c r="D1254">
        <v>51.7846644481033</v>
      </c>
      <c r="E1254">
        <v>0.98697599162042005</v>
      </c>
      <c r="F1254" s="3">
        <v>-4.9635775930112001</v>
      </c>
      <c r="G1254" t="s">
        <v>5</v>
      </c>
      <c r="H1254" t="s">
        <v>5</v>
      </c>
      <c r="I1254" t="s">
        <v>5</v>
      </c>
      <c r="J1254" t="s">
        <v>5</v>
      </c>
      <c r="K1254" s="3" t="s">
        <v>5</v>
      </c>
      <c r="L1254">
        <v>56.3290727635205</v>
      </c>
      <c r="M1254">
        <v>0.95678062352253401</v>
      </c>
      <c r="N1254">
        <v>58.069258588365898</v>
      </c>
      <c r="O1254">
        <v>0.98729832058268197</v>
      </c>
      <c r="P1254" s="3">
        <v>-1.7401858248454001</v>
      </c>
      <c r="Q1254">
        <f>MEDIAN(F1254,K1254,P1254)</f>
        <v>-3.3518817089283002</v>
      </c>
    </row>
    <row r="1255" spans="1:17" x14ac:dyDescent="0.2">
      <c r="A1255" s="3" t="s">
        <v>1177</v>
      </c>
      <c r="B1255" t="s">
        <v>5</v>
      </c>
      <c r="C1255" t="s">
        <v>5</v>
      </c>
      <c r="D1255" t="s">
        <v>5</v>
      </c>
      <c r="E1255" t="s">
        <v>5</v>
      </c>
      <c r="F1255" s="3" t="s">
        <v>5</v>
      </c>
      <c r="G1255">
        <v>51.909758353825303</v>
      </c>
      <c r="H1255">
        <v>0.99657205499999302</v>
      </c>
      <c r="I1255">
        <v>51.1062464646294</v>
      </c>
      <c r="J1255">
        <v>0.99909802795534197</v>
      </c>
      <c r="K1255" s="3">
        <v>0.803511889195903</v>
      </c>
      <c r="L1255">
        <v>55.827266155979601</v>
      </c>
      <c r="M1255">
        <v>0.98479478136037102</v>
      </c>
      <c r="N1255">
        <v>53.539207725366502</v>
      </c>
      <c r="O1255">
        <v>0.99461173852998097</v>
      </c>
      <c r="P1255" s="3">
        <v>2.2880584306131002</v>
      </c>
      <c r="Q1255">
        <f>MEDIAN(F1255,K1255,P1255)</f>
        <v>1.5457851599045016</v>
      </c>
    </row>
    <row r="1256" spans="1:17" x14ac:dyDescent="0.2">
      <c r="A1256" s="3" t="s">
        <v>1178</v>
      </c>
      <c r="B1256" t="s">
        <v>5</v>
      </c>
      <c r="C1256" t="s">
        <v>5</v>
      </c>
      <c r="D1256" t="s">
        <v>5</v>
      </c>
      <c r="E1256" t="s">
        <v>5</v>
      </c>
      <c r="F1256" s="3" t="s">
        <v>5</v>
      </c>
      <c r="G1256">
        <v>52.124932754702002</v>
      </c>
      <c r="H1256">
        <v>0.99587749601409703</v>
      </c>
      <c r="I1256">
        <v>53.273655574918898</v>
      </c>
      <c r="J1256">
        <v>0.99119867439618903</v>
      </c>
      <c r="K1256" s="3">
        <v>-1.1487228202169</v>
      </c>
      <c r="L1256">
        <v>52.109293814159699</v>
      </c>
      <c r="M1256">
        <v>0.98812957724161898</v>
      </c>
      <c r="N1256">
        <v>52.502275806504798</v>
      </c>
      <c r="O1256">
        <v>0.99881311409128803</v>
      </c>
      <c r="P1256" s="3">
        <v>-0.39298199234509901</v>
      </c>
      <c r="Q1256">
        <f>MEDIAN(F1256,K1256,P1256)</f>
        <v>-0.77085240628099949</v>
      </c>
    </row>
    <row r="1257" spans="1:17" x14ac:dyDescent="0.2">
      <c r="A1257" s="3" t="s">
        <v>1179</v>
      </c>
      <c r="B1257">
        <v>50.307652351224</v>
      </c>
      <c r="C1257">
        <v>0.99560095538435101</v>
      </c>
      <c r="D1257">
        <v>50.9877624238732</v>
      </c>
      <c r="E1257">
        <v>0.99695403433636798</v>
      </c>
      <c r="F1257" s="3">
        <v>-0.68011007264919998</v>
      </c>
      <c r="G1257">
        <v>48.974499628051099</v>
      </c>
      <c r="H1257">
        <v>0.99945624005813105</v>
      </c>
      <c r="I1257">
        <v>49.604398722555999</v>
      </c>
      <c r="J1257">
        <v>0.99900782429839596</v>
      </c>
      <c r="K1257" s="3">
        <v>-0.6298990945049</v>
      </c>
      <c r="L1257">
        <v>50.120877299120302</v>
      </c>
      <c r="M1257">
        <v>0.99910327993636805</v>
      </c>
      <c r="N1257">
        <v>50.065580106684202</v>
      </c>
      <c r="O1257">
        <v>0.99552546648503304</v>
      </c>
      <c r="P1257" s="3">
        <v>5.5297192436100297E-2</v>
      </c>
      <c r="Q1257">
        <f>MEDIAN(F1257,K1257,P1257)</f>
        <v>-0.6298990945049</v>
      </c>
    </row>
    <row r="1258" spans="1:17" x14ac:dyDescent="0.2">
      <c r="A1258" s="3" t="s">
        <v>1180</v>
      </c>
      <c r="B1258" t="s">
        <v>5</v>
      </c>
      <c r="C1258" t="s">
        <v>5</v>
      </c>
      <c r="D1258" t="s">
        <v>5</v>
      </c>
      <c r="E1258" t="s">
        <v>5</v>
      </c>
      <c r="F1258" s="3" t="s">
        <v>5</v>
      </c>
      <c r="G1258">
        <v>48.037064538299198</v>
      </c>
      <c r="H1258">
        <v>0.99907167367637795</v>
      </c>
      <c r="I1258">
        <v>49.553978790541599</v>
      </c>
      <c r="J1258">
        <v>0.99920268514135102</v>
      </c>
      <c r="K1258" s="3">
        <v>-1.5169142522424</v>
      </c>
      <c r="L1258">
        <v>50.863218823165603</v>
      </c>
      <c r="M1258">
        <v>0.92532639599407396</v>
      </c>
      <c r="N1258">
        <v>52.8416779917182</v>
      </c>
      <c r="O1258">
        <v>0.92254371303875204</v>
      </c>
      <c r="P1258" s="3">
        <v>-1.9784591685526001</v>
      </c>
      <c r="Q1258">
        <f>MEDIAN(F1258,K1258,P1258)</f>
        <v>-1.7476867103975</v>
      </c>
    </row>
    <row r="1259" spans="1:17" x14ac:dyDescent="0.2">
      <c r="A1259" s="3" t="s">
        <v>1181</v>
      </c>
      <c r="B1259" t="s">
        <v>5</v>
      </c>
      <c r="C1259" t="s">
        <v>5</v>
      </c>
      <c r="D1259" t="s">
        <v>5</v>
      </c>
      <c r="E1259" t="s">
        <v>5</v>
      </c>
      <c r="F1259" s="3" t="s">
        <v>5</v>
      </c>
      <c r="G1259">
        <v>49.835268575400903</v>
      </c>
      <c r="H1259">
        <v>0.98847707451245803</v>
      </c>
      <c r="I1259">
        <v>50.176996783515499</v>
      </c>
      <c r="J1259">
        <v>0.99267759314068305</v>
      </c>
      <c r="K1259" s="3">
        <v>-0.34172820811459598</v>
      </c>
      <c r="L1259">
        <v>50.891758695369802</v>
      </c>
      <c r="M1259">
        <v>0.99273633107326897</v>
      </c>
      <c r="N1259">
        <v>49.467982380153799</v>
      </c>
      <c r="O1259">
        <v>0.98479675142785394</v>
      </c>
      <c r="P1259" s="3">
        <v>1.4237763152159999</v>
      </c>
      <c r="Q1259">
        <f>MEDIAN(F1259,K1259,P1259)</f>
        <v>0.54102405355070204</v>
      </c>
    </row>
    <row r="1260" spans="1:17" x14ac:dyDescent="0.2">
      <c r="A1260" s="3" t="s">
        <v>1182</v>
      </c>
      <c r="B1260">
        <v>52.931466301441901</v>
      </c>
      <c r="C1260">
        <v>0.98727842489916096</v>
      </c>
      <c r="D1260">
        <v>52.246165327458698</v>
      </c>
      <c r="E1260">
        <v>0.99904886453364805</v>
      </c>
      <c r="F1260" s="3">
        <v>0.685300973983203</v>
      </c>
      <c r="G1260">
        <v>55.844022070496898</v>
      </c>
      <c r="H1260">
        <v>0.98602255240353398</v>
      </c>
      <c r="I1260">
        <v>56.535789698805601</v>
      </c>
      <c r="J1260">
        <v>0.96696782128642</v>
      </c>
      <c r="K1260" s="3">
        <v>-0.69176762830870298</v>
      </c>
      <c r="L1260" t="s">
        <v>5</v>
      </c>
      <c r="M1260" t="s">
        <v>5</v>
      </c>
      <c r="N1260" t="s">
        <v>5</v>
      </c>
      <c r="O1260" t="s">
        <v>5</v>
      </c>
      <c r="P1260" s="3" t="s">
        <v>5</v>
      </c>
      <c r="Q1260">
        <f>MEDIAN(F1260,K1260,P1260)</f>
        <v>-3.2333271627499327E-3</v>
      </c>
    </row>
    <row r="1261" spans="1:17" x14ac:dyDescent="0.2">
      <c r="A1261" s="3" t="s">
        <v>2129</v>
      </c>
      <c r="B1261" t="s">
        <v>5</v>
      </c>
      <c r="C1261" t="s">
        <v>5</v>
      </c>
      <c r="D1261" t="s">
        <v>5</v>
      </c>
      <c r="E1261" t="s">
        <v>5</v>
      </c>
      <c r="F1261" s="3" t="s">
        <v>5</v>
      </c>
      <c r="G1261">
        <v>58.034258593066802</v>
      </c>
      <c r="H1261">
        <v>0.97543996420802703</v>
      </c>
      <c r="I1261">
        <v>51.582664203610001</v>
      </c>
      <c r="J1261">
        <v>0.98482045120027395</v>
      </c>
      <c r="K1261" s="3">
        <v>6.4515943894568002</v>
      </c>
      <c r="L1261">
        <v>51.836209339866599</v>
      </c>
      <c r="M1261">
        <v>0.97617045048484596</v>
      </c>
      <c r="N1261">
        <v>51.428087568302999</v>
      </c>
      <c r="O1261">
        <v>0.995342640838357</v>
      </c>
      <c r="P1261" s="3">
        <v>0.40812177156360002</v>
      </c>
      <c r="Q1261">
        <f>MEDIAN(F1261,K1261,P1261)</f>
        <v>3.4298580805102001</v>
      </c>
    </row>
    <row r="1262" spans="1:17" x14ac:dyDescent="0.2">
      <c r="A1262" s="3" t="s">
        <v>1183</v>
      </c>
      <c r="B1262">
        <v>51.4913480282219</v>
      </c>
      <c r="C1262">
        <v>0.99788469491059895</v>
      </c>
      <c r="D1262">
        <v>51.829850529361899</v>
      </c>
      <c r="E1262">
        <v>0.99511207599807205</v>
      </c>
      <c r="F1262" s="3">
        <v>-0.33850250113999902</v>
      </c>
      <c r="G1262">
        <v>51.497438278924598</v>
      </c>
      <c r="H1262">
        <v>0.99866315442272302</v>
      </c>
      <c r="I1262">
        <v>51.547463814401802</v>
      </c>
      <c r="J1262">
        <v>0.99884969606694196</v>
      </c>
      <c r="K1262" s="3">
        <v>-5.0025535477203703E-2</v>
      </c>
      <c r="L1262">
        <v>51.9215362804241</v>
      </c>
      <c r="M1262">
        <v>0.99690365819318505</v>
      </c>
      <c r="N1262">
        <v>51.3934232339871</v>
      </c>
      <c r="O1262">
        <v>0.99736108417190605</v>
      </c>
      <c r="P1262" s="3">
        <v>0.52811304643699897</v>
      </c>
      <c r="Q1262">
        <f>MEDIAN(F1262,K1262,P1262)</f>
        <v>-5.0025535477203703E-2</v>
      </c>
    </row>
    <row r="1263" spans="1:17" x14ac:dyDescent="0.2">
      <c r="A1263" s="3" t="s">
        <v>2130</v>
      </c>
      <c r="B1263">
        <v>50.228331406002503</v>
      </c>
      <c r="C1263">
        <v>0.99509324963005197</v>
      </c>
      <c r="D1263">
        <v>51.250120301481502</v>
      </c>
      <c r="E1263">
        <v>0.99598744173021903</v>
      </c>
      <c r="F1263" s="3">
        <v>-1.021788895479</v>
      </c>
      <c r="G1263" t="s">
        <v>5</v>
      </c>
      <c r="H1263" t="s">
        <v>5</v>
      </c>
      <c r="I1263" t="s">
        <v>5</v>
      </c>
      <c r="J1263" t="s">
        <v>5</v>
      </c>
      <c r="K1263" s="3" t="s">
        <v>5</v>
      </c>
      <c r="L1263">
        <v>55.929691591765199</v>
      </c>
      <c r="M1263">
        <v>0.936245555139258</v>
      </c>
      <c r="N1263">
        <v>57.355053388342498</v>
      </c>
      <c r="O1263">
        <v>0.94216113864109496</v>
      </c>
      <c r="P1263" s="3">
        <v>-1.4253617965773</v>
      </c>
      <c r="Q1263">
        <f>MEDIAN(F1263,K1263,P1263)</f>
        <v>-1.22357534602815</v>
      </c>
    </row>
    <row r="1264" spans="1:17" x14ac:dyDescent="0.2">
      <c r="A1264" s="3" t="s">
        <v>1184</v>
      </c>
      <c r="B1264">
        <v>50.672959913863998</v>
      </c>
      <c r="C1264">
        <v>0.97759899117553695</v>
      </c>
      <c r="D1264">
        <v>51.3209046556236</v>
      </c>
      <c r="E1264">
        <v>0.98276913279312705</v>
      </c>
      <c r="F1264" s="3">
        <v>-0.64794474175960204</v>
      </c>
      <c r="G1264" t="s">
        <v>5</v>
      </c>
      <c r="H1264" t="s">
        <v>5</v>
      </c>
      <c r="I1264" t="s">
        <v>5</v>
      </c>
      <c r="J1264" t="s">
        <v>5</v>
      </c>
      <c r="K1264" s="3" t="s">
        <v>5</v>
      </c>
      <c r="L1264">
        <v>51.561989842473999</v>
      </c>
      <c r="M1264">
        <v>0.99767313836663196</v>
      </c>
      <c r="N1264">
        <v>56.878821346721097</v>
      </c>
      <c r="O1264">
        <v>0.99282614960294202</v>
      </c>
      <c r="P1264" s="3">
        <v>-5.3168315042470997</v>
      </c>
      <c r="Q1264">
        <f>MEDIAN(F1264,K1264,P1264)</f>
        <v>-2.9823881230033509</v>
      </c>
    </row>
    <row r="1265" spans="1:17" x14ac:dyDescent="0.2">
      <c r="A1265" s="3" t="s">
        <v>1185</v>
      </c>
      <c r="B1265">
        <v>51.4608986678317</v>
      </c>
      <c r="C1265">
        <v>0.99393673528766402</v>
      </c>
      <c r="D1265">
        <v>51.876997802913799</v>
      </c>
      <c r="E1265">
        <v>0.998616175995241</v>
      </c>
      <c r="F1265" s="3">
        <v>-0.416099135082099</v>
      </c>
      <c r="G1265">
        <v>51.9583598973501</v>
      </c>
      <c r="H1265">
        <v>0.99023092022554604</v>
      </c>
      <c r="I1265">
        <v>53.160731992217698</v>
      </c>
      <c r="J1265">
        <v>0.99880887158840403</v>
      </c>
      <c r="K1265" s="3">
        <v>-1.2023720948676</v>
      </c>
      <c r="L1265">
        <v>53.433806522256802</v>
      </c>
      <c r="M1265">
        <v>0.98402517410830503</v>
      </c>
      <c r="N1265">
        <v>52.593005611652998</v>
      </c>
      <c r="O1265">
        <v>0.99632872648329796</v>
      </c>
      <c r="P1265" s="3">
        <v>0.84080091060380402</v>
      </c>
      <c r="Q1265">
        <f>MEDIAN(F1265,K1265,P1265)</f>
        <v>-0.416099135082099</v>
      </c>
    </row>
    <row r="1266" spans="1:17" x14ac:dyDescent="0.2">
      <c r="A1266" s="3" t="s">
        <v>1186</v>
      </c>
      <c r="B1266">
        <v>52.240117400370103</v>
      </c>
      <c r="C1266">
        <v>0.97162750523475405</v>
      </c>
      <c r="D1266">
        <v>52.0271579001502</v>
      </c>
      <c r="E1266">
        <v>0.98689069224986403</v>
      </c>
      <c r="F1266" s="3">
        <v>0.21295950021990301</v>
      </c>
      <c r="G1266">
        <v>56.7670731809161</v>
      </c>
      <c r="H1266">
        <v>0.99704673364595697</v>
      </c>
      <c r="I1266">
        <v>56.381417350670297</v>
      </c>
      <c r="J1266">
        <v>0.99867482635766802</v>
      </c>
      <c r="K1266" s="3">
        <v>0.38565583024580302</v>
      </c>
      <c r="L1266">
        <v>53.398626684526803</v>
      </c>
      <c r="M1266">
        <v>0.99392028160587897</v>
      </c>
      <c r="N1266">
        <v>54.288163760359502</v>
      </c>
      <c r="O1266">
        <v>0.99502593817537699</v>
      </c>
      <c r="P1266" s="3">
        <v>-0.88953707583269903</v>
      </c>
      <c r="Q1266">
        <f>MEDIAN(F1266,K1266,P1266)</f>
        <v>0.21295950021990301</v>
      </c>
    </row>
    <row r="1267" spans="1:17" x14ac:dyDescent="0.2">
      <c r="A1267" s="3" t="s">
        <v>2131</v>
      </c>
      <c r="B1267">
        <v>51.760188259803201</v>
      </c>
      <c r="C1267">
        <v>0.99475809309635099</v>
      </c>
      <c r="D1267">
        <v>52.676126953715901</v>
      </c>
      <c r="E1267">
        <v>0.98092754811445404</v>
      </c>
      <c r="F1267" s="3">
        <v>-0.9159386939127</v>
      </c>
      <c r="G1267">
        <v>52.272244794384299</v>
      </c>
      <c r="H1267">
        <v>0.99723390879093399</v>
      </c>
      <c r="I1267">
        <v>51.8148944771145</v>
      </c>
      <c r="J1267">
        <v>0.99410494842817798</v>
      </c>
      <c r="K1267" s="3">
        <v>0.45735031726980002</v>
      </c>
      <c r="L1267">
        <v>53.704443059799203</v>
      </c>
      <c r="M1267">
        <v>0.98443650123180304</v>
      </c>
      <c r="N1267">
        <v>53.505890869543002</v>
      </c>
      <c r="O1267">
        <v>0.98100711461301404</v>
      </c>
      <c r="P1267" s="3">
        <v>0.19855219025620099</v>
      </c>
      <c r="Q1267">
        <f>MEDIAN(F1267,K1267,P1267)</f>
        <v>0.19855219025620099</v>
      </c>
    </row>
    <row r="1268" spans="1:17" x14ac:dyDescent="0.2">
      <c r="A1268" s="3" t="s">
        <v>1187</v>
      </c>
      <c r="B1268">
        <v>50.182838564172599</v>
      </c>
      <c r="C1268">
        <v>0.99722595550850102</v>
      </c>
      <c r="D1268">
        <v>52.949188017512597</v>
      </c>
      <c r="E1268">
        <v>0.96946101086492398</v>
      </c>
      <c r="F1268" s="3">
        <v>-2.7663494533400002</v>
      </c>
      <c r="G1268">
        <v>53.719109022595397</v>
      </c>
      <c r="H1268">
        <v>0.99451614350478301</v>
      </c>
      <c r="I1268">
        <v>59.8474870153103</v>
      </c>
      <c r="J1268">
        <v>0.99810632705286495</v>
      </c>
      <c r="K1268" s="3">
        <v>-6.1283779927149</v>
      </c>
      <c r="L1268">
        <v>56.079571675381203</v>
      </c>
      <c r="M1268">
        <v>0.98194634424099103</v>
      </c>
      <c r="N1268">
        <v>58.110672486256</v>
      </c>
      <c r="O1268">
        <v>0.99679620003653502</v>
      </c>
      <c r="P1268" s="3">
        <v>-2.0311008108748001</v>
      </c>
      <c r="Q1268">
        <f>MEDIAN(F1268,K1268,P1268)</f>
        <v>-2.7663494533400002</v>
      </c>
    </row>
    <row r="1269" spans="1:17" x14ac:dyDescent="0.2">
      <c r="A1269" s="3" t="s">
        <v>1188</v>
      </c>
      <c r="B1269">
        <v>52.365081432555399</v>
      </c>
      <c r="C1269">
        <v>0.98759934637621305</v>
      </c>
      <c r="D1269">
        <v>52.012778902258603</v>
      </c>
      <c r="E1269">
        <v>0.97777355141393596</v>
      </c>
      <c r="F1269" s="3">
        <v>0.35230253029679698</v>
      </c>
      <c r="G1269">
        <v>52.1467025059302</v>
      </c>
      <c r="H1269">
        <v>0.98769721332007299</v>
      </c>
      <c r="I1269">
        <v>50.837674941708798</v>
      </c>
      <c r="J1269">
        <v>0.99783056690794503</v>
      </c>
      <c r="K1269" s="3">
        <v>1.3090275642214</v>
      </c>
      <c r="L1269">
        <v>55.042659161216598</v>
      </c>
      <c r="M1269">
        <v>0.92959312965529295</v>
      </c>
      <c r="N1269">
        <v>48.719691734563398</v>
      </c>
      <c r="O1269">
        <v>0.991482698564636</v>
      </c>
      <c r="P1269" s="3">
        <v>6.3229674266532001</v>
      </c>
      <c r="Q1269">
        <f>MEDIAN(F1269,K1269,P1269)</f>
        <v>1.3090275642214</v>
      </c>
    </row>
    <row r="1270" spans="1:17" x14ac:dyDescent="0.2">
      <c r="A1270" s="3" t="s">
        <v>1189</v>
      </c>
      <c r="B1270">
        <v>51.033043566862503</v>
      </c>
      <c r="C1270">
        <v>0.99561398082092101</v>
      </c>
      <c r="D1270">
        <v>49.314940911935203</v>
      </c>
      <c r="E1270">
        <v>0.99380749975273297</v>
      </c>
      <c r="F1270" s="3">
        <v>1.7181026549273</v>
      </c>
      <c r="G1270">
        <v>56.880476502752202</v>
      </c>
      <c r="H1270">
        <v>0.99687582257431395</v>
      </c>
      <c r="I1270">
        <v>50.117759311641102</v>
      </c>
      <c r="J1270">
        <v>0.99973077093754703</v>
      </c>
      <c r="K1270" s="3">
        <v>6.7627171911110997</v>
      </c>
      <c r="L1270" t="s">
        <v>5</v>
      </c>
      <c r="M1270" t="s">
        <v>5</v>
      </c>
      <c r="N1270" t="s">
        <v>5</v>
      </c>
      <c r="O1270" t="s">
        <v>5</v>
      </c>
      <c r="P1270" s="3" t="s">
        <v>5</v>
      </c>
      <c r="Q1270">
        <f>MEDIAN(F1270,K1270,P1270)</f>
        <v>4.2404099230192003</v>
      </c>
    </row>
    <row r="1271" spans="1:17" x14ac:dyDescent="0.2">
      <c r="A1271" s="3" t="s">
        <v>1190</v>
      </c>
      <c r="B1271" t="s">
        <v>5</v>
      </c>
      <c r="C1271" t="s">
        <v>5</v>
      </c>
      <c r="D1271" t="s">
        <v>5</v>
      </c>
      <c r="E1271" t="s">
        <v>5</v>
      </c>
      <c r="F1271" s="3" t="s">
        <v>5</v>
      </c>
      <c r="G1271">
        <v>55.134620031398597</v>
      </c>
      <c r="H1271">
        <v>0.96009467452459896</v>
      </c>
      <c r="I1271">
        <v>50.6260103568478</v>
      </c>
      <c r="J1271">
        <v>0.99500681451735495</v>
      </c>
      <c r="K1271" s="3">
        <v>4.5086096745508</v>
      </c>
      <c r="L1271">
        <v>49.875695282230801</v>
      </c>
      <c r="M1271">
        <v>0.96759080790602903</v>
      </c>
      <c r="N1271">
        <v>53.003871279802603</v>
      </c>
      <c r="O1271">
        <v>0.99584477311262698</v>
      </c>
      <c r="P1271" s="3">
        <v>-3.1281759975718</v>
      </c>
      <c r="Q1271">
        <f>MEDIAN(F1271,K1271,P1271)</f>
        <v>0.6902168384895</v>
      </c>
    </row>
    <row r="1272" spans="1:17" x14ac:dyDescent="0.2">
      <c r="A1272" s="3" t="s">
        <v>1191</v>
      </c>
      <c r="B1272" t="s">
        <v>5</v>
      </c>
      <c r="C1272" t="s">
        <v>5</v>
      </c>
      <c r="D1272" t="s">
        <v>5</v>
      </c>
      <c r="E1272" t="s">
        <v>5</v>
      </c>
      <c r="F1272" s="3" t="s">
        <v>5</v>
      </c>
      <c r="G1272">
        <v>53.343976542519897</v>
      </c>
      <c r="H1272">
        <v>0.99221702606520201</v>
      </c>
      <c r="I1272">
        <v>52.211715504279198</v>
      </c>
      <c r="J1272">
        <v>0.99210454140080995</v>
      </c>
      <c r="K1272" s="3">
        <v>1.1322610382406999</v>
      </c>
      <c r="L1272">
        <v>50.697751334515502</v>
      </c>
      <c r="M1272">
        <v>0.91638242500632805</v>
      </c>
      <c r="N1272">
        <v>50.710914140641201</v>
      </c>
      <c r="O1272">
        <v>0.98119399173580502</v>
      </c>
      <c r="P1272" s="3">
        <v>-1.3162806125699001E-2</v>
      </c>
      <c r="Q1272">
        <f>MEDIAN(F1272,K1272,P1272)</f>
        <v>0.55954911605750046</v>
      </c>
    </row>
    <row r="1273" spans="1:17" x14ac:dyDescent="0.2">
      <c r="A1273" s="3" t="s">
        <v>1192</v>
      </c>
      <c r="B1273" t="s">
        <v>5</v>
      </c>
      <c r="C1273" t="s">
        <v>5</v>
      </c>
      <c r="D1273" t="s">
        <v>5</v>
      </c>
      <c r="E1273" t="s">
        <v>5</v>
      </c>
      <c r="F1273" s="3" t="s">
        <v>5</v>
      </c>
      <c r="G1273">
        <v>51.237780029714997</v>
      </c>
      <c r="H1273">
        <v>0.99814678405023205</v>
      </c>
      <c r="I1273">
        <v>51.554797469365901</v>
      </c>
      <c r="J1273">
        <v>0.99725983859425005</v>
      </c>
      <c r="K1273" s="3">
        <v>-0.31701743965090401</v>
      </c>
      <c r="L1273">
        <v>51.348943234431303</v>
      </c>
      <c r="M1273">
        <v>0.98370315815564002</v>
      </c>
      <c r="N1273">
        <v>51.543128227782198</v>
      </c>
      <c r="O1273">
        <v>0.99527742595840096</v>
      </c>
      <c r="P1273" s="3">
        <v>-0.19418499335089501</v>
      </c>
      <c r="Q1273">
        <f>MEDIAN(F1273,K1273,P1273)</f>
        <v>-0.25560121650089951</v>
      </c>
    </row>
    <row r="1274" spans="1:17" x14ac:dyDescent="0.2">
      <c r="A1274" s="3" t="s">
        <v>1193</v>
      </c>
      <c r="B1274">
        <v>52.177559414230402</v>
      </c>
      <c r="C1274">
        <v>0.99932220336903499</v>
      </c>
      <c r="D1274">
        <v>51.807650592543297</v>
      </c>
      <c r="E1274">
        <v>0.98237850923336101</v>
      </c>
      <c r="F1274" s="3">
        <v>0.36990882168710498</v>
      </c>
      <c r="G1274">
        <v>55.641686723356301</v>
      </c>
      <c r="H1274">
        <v>0.99961278608141102</v>
      </c>
      <c r="I1274">
        <v>54.076541458132802</v>
      </c>
      <c r="J1274">
        <v>0.99897662740316495</v>
      </c>
      <c r="K1274" s="3">
        <v>1.5651452652235001</v>
      </c>
      <c r="L1274">
        <v>53.824096801857102</v>
      </c>
      <c r="M1274">
        <v>0.99661708525704895</v>
      </c>
      <c r="N1274">
        <v>52.730832634352801</v>
      </c>
      <c r="O1274">
        <v>0.99811012379770803</v>
      </c>
      <c r="P1274" s="3">
        <v>1.0932641675043</v>
      </c>
      <c r="Q1274">
        <f>MEDIAN(F1274,K1274,P1274)</f>
        <v>1.0932641675043</v>
      </c>
    </row>
    <row r="1275" spans="1:17" x14ac:dyDescent="0.2">
      <c r="A1275" s="3" t="s">
        <v>1194</v>
      </c>
      <c r="B1275" t="s">
        <v>5</v>
      </c>
      <c r="C1275" t="s">
        <v>5</v>
      </c>
      <c r="D1275" t="s">
        <v>5</v>
      </c>
      <c r="E1275" t="s">
        <v>5</v>
      </c>
      <c r="F1275" s="3" t="s">
        <v>5</v>
      </c>
      <c r="G1275">
        <v>53.1238716252412</v>
      </c>
      <c r="H1275">
        <v>0.99732267391622498</v>
      </c>
      <c r="I1275">
        <v>52.020497674774703</v>
      </c>
      <c r="J1275">
        <v>0.99636580922879003</v>
      </c>
      <c r="K1275" s="3">
        <v>1.1033739504665001</v>
      </c>
      <c r="L1275">
        <v>54.788731570291297</v>
      </c>
      <c r="M1275">
        <v>0.97363723129491497</v>
      </c>
      <c r="N1275">
        <v>53.187915035557197</v>
      </c>
      <c r="O1275">
        <v>0.98449485264849002</v>
      </c>
      <c r="P1275" s="3">
        <v>1.6008165347340999</v>
      </c>
      <c r="Q1275">
        <f>MEDIAN(F1275,K1275,P1275)</f>
        <v>1.3520952426003001</v>
      </c>
    </row>
    <row r="1276" spans="1:17" x14ac:dyDescent="0.2">
      <c r="A1276" s="3" t="s">
        <v>2132</v>
      </c>
      <c r="B1276" t="s">
        <v>5</v>
      </c>
      <c r="C1276" t="s">
        <v>5</v>
      </c>
      <c r="D1276" t="s">
        <v>5</v>
      </c>
      <c r="E1276" t="s">
        <v>5</v>
      </c>
      <c r="F1276" s="3" t="s">
        <v>5</v>
      </c>
      <c r="G1276">
        <v>52.512046275486</v>
      </c>
      <c r="H1276">
        <v>0.99536848165091396</v>
      </c>
      <c r="I1276">
        <v>51.081655426713098</v>
      </c>
      <c r="J1276">
        <v>0.95622068788471604</v>
      </c>
      <c r="K1276" s="3">
        <v>1.4303908487729</v>
      </c>
      <c r="L1276">
        <v>50.697568088094698</v>
      </c>
      <c r="M1276">
        <v>0.97014788562617804</v>
      </c>
      <c r="N1276">
        <v>51.032646710748303</v>
      </c>
      <c r="O1276">
        <v>0.99453744922879594</v>
      </c>
      <c r="P1276" s="3">
        <v>-0.335078622653604</v>
      </c>
      <c r="Q1276">
        <f>MEDIAN(F1276,K1276,P1276)</f>
        <v>0.54765611305964801</v>
      </c>
    </row>
    <row r="1277" spans="1:17" x14ac:dyDescent="0.2">
      <c r="A1277" s="3" t="s">
        <v>1195</v>
      </c>
      <c r="B1277">
        <v>52.010470052860903</v>
      </c>
      <c r="C1277">
        <v>0.99575869490490798</v>
      </c>
      <c r="D1277">
        <v>51.792807222179199</v>
      </c>
      <c r="E1277">
        <v>0.99743529912370299</v>
      </c>
      <c r="F1277" s="3">
        <v>0.217662830681704</v>
      </c>
      <c r="G1277">
        <v>53.339212547063703</v>
      </c>
      <c r="H1277">
        <v>0.99953678205474505</v>
      </c>
      <c r="I1277">
        <v>52.034394979115802</v>
      </c>
      <c r="J1277">
        <v>0.99864698744547697</v>
      </c>
      <c r="K1277" s="3">
        <v>1.3048175679478999</v>
      </c>
      <c r="L1277">
        <v>53.513181044680401</v>
      </c>
      <c r="M1277">
        <v>0.99637090035710196</v>
      </c>
      <c r="N1277">
        <v>52.601195496690003</v>
      </c>
      <c r="O1277">
        <v>0.99711553389756102</v>
      </c>
      <c r="P1277" s="3">
        <v>0.91198554799039799</v>
      </c>
      <c r="Q1277">
        <f>MEDIAN(F1277,K1277,P1277)</f>
        <v>0.91198554799039799</v>
      </c>
    </row>
    <row r="1278" spans="1:17" x14ac:dyDescent="0.2">
      <c r="A1278" s="3" t="s">
        <v>1196</v>
      </c>
      <c r="B1278">
        <v>51.556124478902703</v>
      </c>
      <c r="C1278">
        <v>0.992109055525221</v>
      </c>
      <c r="D1278">
        <v>51.548228629221498</v>
      </c>
      <c r="E1278">
        <v>0.99764719857584605</v>
      </c>
      <c r="F1278" s="3">
        <v>7.8958496812049396E-3</v>
      </c>
      <c r="G1278">
        <v>52.875394992696897</v>
      </c>
      <c r="H1278">
        <v>0.99781395252899996</v>
      </c>
      <c r="I1278">
        <v>52.124890439366098</v>
      </c>
      <c r="J1278">
        <v>0.99825401128010804</v>
      </c>
      <c r="K1278" s="3">
        <v>0.75050455333079902</v>
      </c>
      <c r="L1278">
        <v>52.927426406575101</v>
      </c>
      <c r="M1278">
        <v>0.98747033083974201</v>
      </c>
      <c r="N1278">
        <v>52.990988556492802</v>
      </c>
      <c r="O1278">
        <v>0.99746122243582203</v>
      </c>
      <c r="P1278" s="3">
        <v>-6.3562149917700594E-2</v>
      </c>
      <c r="Q1278">
        <f>MEDIAN(F1278,K1278,P1278)</f>
        <v>7.8958496812049396E-3</v>
      </c>
    </row>
    <row r="1279" spans="1:17" x14ac:dyDescent="0.2">
      <c r="A1279" s="3" t="s">
        <v>1197</v>
      </c>
      <c r="B1279">
        <v>52.808358620073399</v>
      </c>
      <c r="C1279">
        <v>0.97318713137500801</v>
      </c>
      <c r="D1279">
        <v>52.587250602958001</v>
      </c>
      <c r="E1279">
        <v>0.98211715051811399</v>
      </c>
      <c r="F1279" s="3">
        <v>0.22110801711539799</v>
      </c>
      <c r="G1279">
        <v>53.837350474131497</v>
      </c>
      <c r="H1279">
        <v>0.99088469009689195</v>
      </c>
      <c r="I1279">
        <v>51.719608520171001</v>
      </c>
      <c r="J1279">
        <v>0.99873188257734402</v>
      </c>
      <c r="K1279" s="3">
        <v>2.1177419539605</v>
      </c>
      <c r="L1279">
        <v>53.247757538576401</v>
      </c>
      <c r="M1279">
        <v>0.93284283804809398</v>
      </c>
      <c r="N1279">
        <v>53.731924706726097</v>
      </c>
      <c r="O1279">
        <v>0.99562839927165503</v>
      </c>
      <c r="P1279" s="3">
        <v>-0.48416716814969601</v>
      </c>
      <c r="Q1279">
        <f>MEDIAN(F1279,K1279,P1279)</f>
        <v>0.22110801711539799</v>
      </c>
    </row>
    <row r="1280" spans="1:17" x14ac:dyDescent="0.2">
      <c r="A1280" s="3" t="s">
        <v>1198</v>
      </c>
      <c r="B1280" t="s">
        <v>5</v>
      </c>
      <c r="C1280" t="s">
        <v>5</v>
      </c>
      <c r="D1280" t="s">
        <v>5</v>
      </c>
      <c r="E1280" t="s">
        <v>5</v>
      </c>
      <c r="F1280" s="3" t="s">
        <v>5</v>
      </c>
      <c r="G1280">
        <v>52.205519584135097</v>
      </c>
      <c r="H1280">
        <v>0.97468150108191598</v>
      </c>
      <c r="I1280">
        <v>53.168149689657099</v>
      </c>
      <c r="J1280">
        <v>0.93090732017297295</v>
      </c>
      <c r="K1280" s="3">
        <v>-0.96263010552200301</v>
      </c>
      <c r="L1280">
        <v>50.580963352724901</v>
      </c>
      <c r="M1280">
        <v>0.99904301835499298</v>
      </c>
      <c r="N1280">
        <v>50.572690103298001</v>
      </c>
      <c r="O1280">
        <v>0.99846363378771996</v>
      </c>
      <c r="P1280" s="3">
        <v>8.2732494268995503E-3</v>
      </c>
      <c r="Q1280">
        <f>MEDIAN(F1280,K1280,P1280)</f>
        <v>-0.47717842804755173</v>
      </c>
    </row>
    <row r="1281" spans="1:17" x14ac:dyDescent="0.2">
      <c r="A1281" s="3" t="s">
        <v>1199</v>
      </c>
      <c r="B1281">
        <v>49.053323042946701</v>
      </c>
      <c r="C1281">
        <v>0.96736110918129303</v>
      </c>
      <c r="D1281">
        <v>51.8854140005595</v>
      </c>
      <c r="E1281">
        <v>0.988456116410656</v>
      </c>
      <c r="F1281" s="3">
        <v>-2.8320909576128002</v>
      </c>
      <c r="G1281">
        <v>49.185320354689601</v>
      </c>
      <c r="H1281">
        <v>0.98988630988279303</v>
      </c>
      <c r="I1281">
        <v>50.140852034172902</v>
      </c>
      <c r="J1281">
        <v>0.99422614914345697</v>
      </c>
      <c r="K1281" s="3">
        <v>-0.95553167948329998</v>
      </c>
      <c r="L1281">
        <v>48.935417059010398</v>
      </c>
      <c r="M1281">
        <v>0.99311545436008197</v>
      </c>
      <c r="N1281">
        <v>50.281050458751899</v>
      </c>
      <c r="O1281">
        <v>0.99240004877537202</v>
      </c>
      <c r="P1281" s="3">
        <v>-1.3456333997415</v>
      </c>
      <c r="Q1281">
        <f>MEDIAN(F1281,K1281,P1281)</f>
        <v>-1.3456333997415</v>
      </c>
    </row>
    <row r="1282" spans="1:17" x14ac:dyDescent="0.2">
      <c r="A1282" s="3" t="s">
        <v>1200</v>
      </c>
      <c r="B1282" t="s">
        <v>5</v>
      </c>
      <c r="C1282" t="s">
        <v>5</v>
      </c>
      <c r="D1282" t="s">
        <v>5</v>
      </c>
      <c r="E1282" t="s">
        <v>5</v>
      </c>
      <c r="F1282" s="3" t="s">
        <v>5</v>
      </c>
      <c r="G1282">
        <v>49.101653787083599</v>
      </c>
      <c r="H1282">
        <v>0.98928685344896405</v>
      </c>
      <c r="I1282">
        <v>51.226088884913104</v>
      </c>
      <c r="J1282">
        <v>0.99045510238987899</v>
      </c>
      <c r="K1282" s="3">
        <v>-2.1244350978295001</v>
      </c>
      <c r="L1282">
        <v>51.9251223352151</v>
      </c>
      <c r="M1282">
        <v>0.99183715145875095</v>
      </c>
      <c r="N1282">
        <v>51.468903769361901</v>
      </c>
      <c r="O1282">
        <v>0.99270298065670404</v>
      </c>
      <c r="P1282" s="3">
        <v>0.45621856585319898</v>
      </c>
      <c r="Q1282">
        <f>MEDIAN(F1282,K1282,P1282)</f>
        <v>-0.83410826598815069</v>
      </c>
    </row>
    <row r="1283" spans="1:17" x14ac:dyDescent="0.2">
      <c r="A1283" s="3" t="s">
        <v>1201</v>
      </c>
      <c r="B1283">
        <v>51.521974032280099</v>
      </c>
      <c r="C1283">
        <v>0.99373808972810296</v>
      </c>
      <c r="D1283">
        <v>50.999829748685997</v>
      </c>
      <c r="E1283">
        <v>0.98160311670561695</v>
      </c>
      <c r="F1283" s="3">
        <v>0.52214428359410203</v>
      </c>
      <c r="G1283">
        <v>48.994994646298501</v>
      </c>
      <c r="H1283">
        <v>0.998903627580503</v>
      </c>
      <c r="I1283">
        <v>50.059795221081799</v>
      </c>
      <c r="J1283">
        <v>0.99937826453629097</v>
      </c>
      <c r="K1283" s="3">
        <v>-1.0648005747833</v>
      </c>
      <c r="L1283">
        <v>49.637848878150301</v>
      </c>
      <c r="M1283">
        <v>0.99830749039686295</v>
      </c>
      <c r="N1283">
        <v>50.299100231706603</v>
      </c>
      <c r="O1283">
        <v>0.99901497962611796</v>
      </c>
      <c r="P1283" s="3">
        <v>-0.66125135355630205</v>
      </c>
      <c r="Q1283">
        <f>MEDIAN(F1283,K1283,P1283)</f>
        <v>-0.66125135355630205</v>
      </c>
    </row>
    <row r="1284" spans="1:17" x14ac:dyDescent="0.2">
      <c r="A1284" s="3" t="s">
        <v>1202</v>
      </c>
      <c r="B1284" t="s">
        <v>5</v>
      </c>
      <c r="C1284" t="s">
        <v>5</v>
      </c>
      <c r="D1284" t="s">
        <v>5</v>
      </c>
      <c r="E1284" t="s">
        <v>5</v>
      </c>
      <c r="F1284" s="3" t="s">
        <v>5</v>
      </c>
      <c r="G1284">
        <v>51.705500221018099</v>
      </c>
      <c r="H1284">
        <v>0.94608995700523502</v>
      </c>
      <c r="I1284">
        <v>52.543959538297401</v>
      </c>
      <c r="J1284">
        <v>0.969085203907326</v>
      </c>
      <c r="K1284" s="3">
        <v>-0.83845931727930201</v>
      </c>
      <c r="L1284">
        <v>49.973796656429698</v>
      </c>
      <c r="M1284">
        <v>0.92692679008700896</v>
      </c>
      <c r="N1284">
        <v>51.148110517763101</v>
      </c>
      <c r="O1284">
        <v>0.996787825860046</v>
      </c>
      <c r="P1284" s="3">
        <v>-1.1743138613334001</v>
      </c>
      <c r="Q1284">
        <f>MEDIAN(F1284,K1284,P1284)</f>
        <v>-1.0063865893063511</v>
      </c>
    </row>
    <row r="1285" spans="1:17" x14ac:dyDescent="0.2">
      <c r="A1285" s="3" t="s">
        <v>1203</v>
      </c>
      <c r="B1285" t="s">
        <v>5</v>
      </c>
      <c r="C1285" t="s">
        <v>5</v>
      </c>
      <c r="D1285" t="s">
        <v>5</v>
      </c>
      <c r="E1285" t="s">
        <v>5</v>
      </c>
      <c r="F1285" s="3" t="s">
        <v>5</v>
      </c>
      <c r="G1285">
        <v>49.074381488301398</v>
      </c>
      <c r="H1285">
        <v>0.99776804305601197</v>
      </c>
      <c r="I1285">
        <v>49.294297344271698</v>
      </c>
      <c r="J1285">
        <v>0.994050748046445</v>
      </c>
      <c r="K1285" s="3">
        <v>-0.219915855970299</v>
      </c>
      <c r="L1285">
        <v>48.902569701681102</v>
      </c>
      <c r="M1285">
        <v>0.96813492466441198</v>
      </c>
      <c r="N1285">
        <v>53.543514307785799</v>
      </c>
      <c r="O1285">
        <v>0.99698068045971</v>
      </c>
      <c r="P1285" s="3">
        <v>-4.6409446061046999</v>
      </c>
      <c r="Q1285">
        <f>MEDIAN(F1285,K1285,P1285)</f>
        <v>-2.4304302310374997</v>
      </c>
    </row>
    <row r="1286" spans="1:17" x14ac:dyDescent="0.2">
      <c r="A1286" s="3" t="s">
        <v>1204</v>
      </c>
      <c r="B1286">
        <v>52.869949150412502</v>
      </c>
      <c r="C1286">
        <v>0.93164706331741798</v>
      </c>
      <c r="D1286">
        <v>48.164417485193802</v>
      </c>
      <c r="E1286">
        <v>0.91972577202587302</v>
      </c>
      <c r="F1286" s="3">
        <v>4.7055316652187003</v>
      </c>
      <c r="G1286">
        <v>52.994513535488402</v>
      </c>
      <c r="H1286">
        <v>0.99508113018433697</v>
      </c>
      <c r="I1286">
        <v>58.895787659296502</v>
      </c>
      <c r="J1286">
        <v>0.99124037806781895</v>
      </c>
      <c r="K1286" s="3">
        <v>-5.9012741238080997</v>
      </c>
      <c r="L1286">
        <v>52.283694716817102</v>
      </c>
      <c r="M1286">
        <v>0.94607393193290401</v>
      </c>
      <c r="N1286">
        <v>56.9377291593606</v>
      </c>
      <c r="O1286">
        <v>0.99259340134027196</v>
      </c>
      <c r="P1286" s="3">
        <v>-4.6540344425434998</v>
      </c>
      <c r="Q1286">
        <f>MEDIAN(F1286,K1286,P1286)</f>
        <v>-4.6540344425434998</v>
      </c>
    </row>
    <row r="1287" spans="1:17" x14ac:dyDescent="0.2">
      <c r="A1287" s="3" t="s">
        <v>1205</v>
      </c>
      <c r="B1287">
        <v>50.7615411819732</v>
      </c>
      <c r="C1287">
        <v>0.97760485705386702</v>
      </c>
      <c r="D1287">
        <v>51.332514381973702</v>
      </c>
      <c r="E1287">
        <v>0.963367154368719</v>
      </c>
      <c r="F1287" s="3">
        <v>-0.570973200000502</v>
      </c>
      <c r="G1287">
        <v>50.931852718839799</v>
      </c>
      <c r="H1287">
        <v>0.99973832488940095</v>
      </c>
      <c r="I1287">
        <v>51.0728058674149</v>
      </c>
      <c r="J1287">
        <v>0.99926340460441798</v>
      </c>
      <c r="K1287" s="3">
        <v>-0.1409531485751</v>
      </c>
      <c r="L1287">
        <v>51.936972094556097</v>
      </c>
      <c r="M1287">
        <v>0.99915783422728399</v>
      </c>
      <c r="N1287">
        <v>51.015601133264802</v>
      </c>
      <c r="O1287">
        <v>0.99861580393296001</v>
      </c>
      <c r="P1287" s="3">
        <v>0.92137096129129503</v>
      </c>
      <c r="Q1287">
        <f>MEDIAN(F1287,K1287,P1287)</f>
        <v>-0.1409531485751</v>
      </c>
    </row>
    <row r="1288" spans="1:17" x14ac:dyDescent="0.2">
      <c r="A1288" s="3" t="s">
        <v>1206</v>
      </c>
      <c r="B1288">
        <v>50.932566348191997</v>
      </c>
      <c r="C1288">
        <v>0.93626669154509701</v>
      </c>
      <c r="D1288">
        <v>50.985301208379603</v>
      </c>
      <c r="E1288">
        <v>0.93658328792395196</v>
      </c>
      <c r="F1288" s="3">
        <v>-5.2734860187605599E-2</v>
      </c>
      <c r="G1288">
        <v>49.675074556216401</v>
      </c>
      <c r="H1288">
        <v>0.99958825303138599</v>
      </c>
      <c r="I1288">
        <v>50.0398244721545</v>
      </c>
      <c r="J1288">
        <v>0.99889306280648604</v>
      </c>
      <c r="K1288" s="3">
        <v>-0.36474991593809802</v>
      </c>
      <c r="L1288">
        <v>50.306661379525998</v>
      </c>
      <c r="M1288">
        <v>0.99292924070055499</v>
      </c>
      <c r="N1288">
        <v>50.307458436380898</v>
      </c>
      <c r="O1288">
        <v>0.998877224208645</v>
      </c>
      <c r="P1288" s="3">
        <v>-7.9705685489983602E-4</v>
      </c>
      <c r="Q1288">
        <f>MEDIAN(F1288,K1288,P1288)</f>
        <v>-5.2734860187605599E-2</v>
      </c>
    </row>
    <row r="1289" spans="1:17" x14ac:dyDescent="0.2">
      <c r="A1289" s="3" t="s">
        <v>1207</v>
      </c>
      <c r="B1289" t="s">
        <v>5</v>
      </c>
      <c r="C1289" t="s">
        <v>5</v>
      </c>
      <c r="D1289" t="s">
        <v>5</v>
      </c>
      <c r="E1289" t="s">
        <v>5</v>
      </c>
      <c r="F1289" s="3" t="s">
        <v>5</v>
      </c>
      <c r="G1289">
        <v>50.260646625855401</v>
      </c>
      <c r="H1289">
        <v>0.99962441186712703</v>
      </c>
      <c r="I1289">
        <v>51.969458964173</v>
      </c>
      <c r="J1289">
        <v>0.99503132597095501</v>
      </c>
      <c r="K1289" s="3">
        <v>-1.7088123383175999</v>
      </c>
      <c r="L1289">
        <v>52.458853361615297</v>
      </c>
      <c r="M1289">
        <v>0.99885999743709597</v>
      </c>
      <c r="N1289">
        <v>51.463067824148602</v>
      </c>
      <c r="O1289">
        <v>0.99871344093894199</v>
      </c>
      <c r="P1289" s="3">
        <v>0.99578553746669496</v>
      </c>
      <c r="Q1289">
        <f>MEDIAN(F1289,K1289,P1289)</f>
        <v>-0.35651340042545243</v>
      </c>
    </row>
    <row r="1290" spans="1:17" x14ac:dyDescent="0.2">
      <c r="A1290" s="3" t="s">
        <v>1208</v>
      </c>
      <c r="B1290">
        <v>51.514189157907602</v>
      </c>
      <c r="C1290">
        <v>0.99914037909055597</v>
      </c>
      <c r="D1290">
        <v>50.766568490152501</v>
      </c>
      <c r="E1290">
        <v>0.97940167510417298</v>
      </c>
      <c r="F1290" s="3">
        <v>0.74762066775510005</v>
      </c>
      <c r="G1290">
        <v>52.761357516999098</v>
      </c>
      <c r="H1290">
        <v>0.99115488767527204</v>
      </c>
      <c r="I1290">
        <v>51.029142094829801</v>
      </c>
      <c r="J1290">
        <v>0.99837126452111002</v>
      </c>
      <c r="K1290" s="3">
        <v>1.7322154221693</v>
      </c>
      <c r="L1290">
        <v>52.088750329045702</v>
      </c>
      <c r="M1290">
        <v>0.99471221579053004</v>
      </c>
      <c r="N1290">
        <v>51.993381334948197</v>
      </c>
      <c r="O1290">
        <v>0.99878247921798802</v>
      </c>
      <c r="P1290" s="3">
        <v>9.5368994097505294E-2</v>
      </c>
      <c r="Q1290">
        <f>MEDIAN(F1290,K1290,P1290)</f>
        <v>0.74762066775510005</v>
      </c>
    </row>
    <row r="1291" spans="1:17" x14ac:dyDescent="0.2">
      <c r="A1291" s="3" t="s">
        <v>1209</v>
      </c>
      <c r="B1291" t="s">
        <v>5</v>
      </c>
      <c r="C1291" t="s">
        <v>5</v>
      </c>
      <c r="D1291" t="s">
        <v>5</v>
      </c>
      <c r="E1291" t="s">
        <v>5</v>
      </c>
      <c r="F1291" s="3" t="s">
        <v>5</v>
      </c>
      <c r="G1291">
        <v>49.4529560044476</v>
      </c>
      <c r="H1291">
        <v>0.98879326365178599</v>
      </c>
      <c r="I1291">
        <v>52.272506563757503</v>
      </c>
      <c r="J1291">
        <v>0.99567374513092699</v>
      </c>
      <c r="K1291" s="3">
        <v>-2.8195505593099002</v>
      </c>
      <c r="L1291">
        <v>55.255781215752997</v>
      </c>
      <c r="M1291">
        <v>0.92559069698250995</v>
      </c>
      <c r="N1291">
        <v>51.178180643329199</v>
      </c>
      <c r="O1291">
        <v>0.99983698768042295</v>
      </c>
      <c r="P1291" s="3">
        <v>4.0776005724238003</v>
      </c>
      <c r="Q1291">
        <f>MEDIAN(F1291,K1291,P1291)</f>
        <v>0.62902500655695004</v>
      </c>
    </row>
    <row r="1292" spans="1:17" x14ac:dyDescent="0.2">
      <c r="A1292" s="3" t="s">
        <v>1210</v>
      </c>
      <c r="B1292" t="s">
        <v>5</v>
      </c>
      <c r="C1292" t="s">
        <v>5</v>
      </c>
      <c r="D1292" t="s">
        <v>5</v>
      </c>
      <c r="E1292" t="s">
        <v>5</v>
      </c>
      <c r="F1292" s="3" t="s">
        <v>5</v>
      </c>
      <c r="G1292">
        <v>50.762399412893402</v>
      </c>
      <c r="H1292">
        <v>0.98731044004393398</v>
      </c>
      <c r="I1292">
        <v>51.019936753690203</v>
      </c>
      <c r="J1292">
        <v>0.99943206646847704</v>
      </c>
      <c r="K1292" s="3">
        <v>-0.25753734079680202</v>
      </c>
      <c r="L1292">
        <v>49.288139708170803</v>
      </c>
      <c r="M1292">
        <v>0.99708322725230203</v>
      </c>
      <c r="N1292">
        <v>49.983544504961202</v>
      </c>
      <c r="O1292">
        <v>0.99341781459276401</v>
      </c>
      <c r="P1292" s="3">
        <v>-0.69540479679039902</v>
      </c>
      <c r="Q1292">
        <f>MEDIAN(F1292,K1292,P1292)</f>
        <v>-0.47647106879360052</v>
      </c>
    </row>
    <row r="1293" spans="1:17" x14ac:dyDescent="0.2">
      <c r="A1293" s="3" t="s">
        <v>1211</v>
      </c>
      <c r="B1293">
        <v>49.559724391519097</v>
      </c>
      <c r="C1293">
        <v>0.98435004024283301</v>
      </c>
      <c r="D1293">
        <v>51.475539349552299</v>
      </c>
      <c r="E1293">
        <v>0.99246824354794205</v>
      </c>
      <c r="F1293" s="3">
        <v>-1.9158149580332</v>
      </c>
      <c r="G1293">
        <v>48.711147129124498</v>
      </c>
      <c r="H1293">
        <v>0.99780772482545399</v>
      </c>
      <c r="I1293">
        <v>51.246005574157998</v>
      </c>
      <c r="J1293">
        <v>0.99935614049480803</v>
      </c>
      <c r="K1293" s="3">
        <v>-2.5348584450335001</v>
      </c>
      <c r="L1293">
        <v>49.965993159427398</v>
      </c>
      <c r="M1293">
        <v>0.99224989439455002</v>
      </c>
      <c r="N1293">
        <v>53.801702037010102</v>
      </c>
      <c r="O1293">
        <v>0.99818909132296796</v>
      </c>
      <c r="P1293" s="3">
        <v>-3.8357088775827002</v>
      </c>
      <c r="Q1293">
        <f>MEDIAN(F1293,K1293,P1293)</f>
        <v>-2.5348584450335001</v>
      </c>
    </row>
    <row r="1294" spans="1:17" x14ac:dyDescent="0.2">
      <c r="A1294" s="3" t="s">
        <v>1212</v>
      </c>
      <c r="B1294">
        <v>51.724425339185103</v>
      </c>
      <c r="C1294">
        <v>0.95549341105221797</v>
      </c>
      <c r="D1294">
        <v>52.408113629815603</v>
      </c>
      <c r="E1294">
        <v>0.98681718111108296</v>
      </c>
      <c r="F1294" s="3">
        <v>-0.68368829063049896</v>
      </c>
      <c r="G1294">
        <v>60.446163884433197</v>
      </c>
      <c r="H1294">
        <v>0.98028407793599104</v>
      </c>
      <c r="I1294">
        <v>63.439492237643996</v>
      </c>
      <c r="J1294">
        <v>0.98824316321548999</v>
      </c>
      <c r="K1294" s="3">
        <v>-2.9933283532108002</v>
      </c>
      <c r="L1294">
        <v>54.528815009034901</v>
      </c>
      <c r="M1294">
        <v>0.97068350384199897</v>
      </c>
      <c r="N1294">
        <v>56.970493491594603</v>
      </c>
      <c r="O1294">
        <v>0.99562111020202304</v>
      </c>
      <c r="P1294" s="3">
        <v>-2.4416784825597002</v>
      </c>
      <c r="Q1294">
        <f>MEDIAN(F1294,K1294,P1294)</f>
        <v>-2.4416784825597002</v>
      </c>
    </row>
    <row r="1295" spans="1:17" x14ac:dyDescent="0.2">
      <c r="A1295" s="3" t="s">
        <v>1213</v>
      </c>
      <c r="B1295">
        <v>51.908542104541901</v>
      </c>
      <c r="C1295">
        <v>0.99880575102463798</v>
      </c>
      <c r="D1295">
        <v>52.423379455322902</v>
      </c>
      <c r="E1295">
        <v>0.995133579675615</v>
      </c>
      <c r="F1295" s="3">
        <v>-0.51483735078100101</v>
      </c>
      <c r="G1295">
        <v>52.205048255214997</v>
      </c>
      <c r="H1295">
        <v>0.99830748856373197</v>
      </c>
      <c r="I1295">
        <v>52.5849674281082</v>
      </c>
      <c r="J1295">
        <v>0.99842038514468801</v>
      </c>
      <c r="K1295" s="3">
        <v>-0.37991917289320298</v>
      </c>
      <c r="L1295">
        <v>54.014052515285798</v>
      </c>
      <c r="M1295">
        <v>0.99013611652437405</v>
      </c>
      <c r="N1295">
        <v>53.680506900712501</v>
      </c>
      <c r="O1295">
        <v>0.99688319212431498</v>
      </c>
      <c r="P1295" s="3">
        <v>0.33354561457329601</v>
      </c>
      <c r="Q1295">
        <f>MEDIAN(F1295,K1295,P1295)</f>
        <v>-0.37991917289320298</v>
      </c>
    </row>
    <row r="1296" spans="1:17" x14ac:dyDescent="0.2">
      <c r="A1296" s="3" t="s">
        <v>1214</v>
      </c>
      <c r="B1296">
        <v>51.780486792090102</v>
      </c>
      <c r="C1296">
        <v>0.94756710473126404</v>
      </c>
      <c r="D1296">
        <v>51.282404694519101</v>
      </c>
      <c r="E1296">
        <v>0.98837573324086903</v>
      </c>
      <c r="F1296" s="3">
        <v>0.49808209757100003</v>
      </c>
      <c r="G1296" t="s">
        <v>5</v>
      </c>
      <c r="H1296" t="s">
        <v>5</v>
      </c>
      <c r="I1296" t="s">
        <v>5</v>
      </c>
      <c r="J1296" t="s">
        <v>5</v>
      </c>
      <c r="K1296" s="3" t="s">
        <v>5</v>
      </c>
      <c r="L1296">
        <v>55.636709224986198</v>
      </c>
      <c r="M1296">
        <v>0.97358433834708502</v>
      </c>
      <c r="N1296">
        <v>53.776697789526899</v>
      </c>
      <c r="O1296">
        <v>0.99396980998800599</v>
      </c>
      <c r="P1296" s="3">
        <v>1.8600114354593</v>
      </c>
      <c r="Q1296">
        <f>MEDIAN(F1296,K1296,P1296)</f>
        <v>1.1790467665151501</v>
      </c>
    </row>
    <row r="1297" spans="1:17" x14ac:dyDescent="0.2">
      <c r="A1297" s="3" t="s">
        <v>1215</v>
      </c>
      <c r="B1297" t="s">
        <v>5</v>
      </c>
      <c r="C1297" t="s">
        <v>5</v>
      </c>
      <c r="D1297" t="s">
        <v>5</v>
      </c>
      <c r="E1297" t="s">
        <v>5</v>
      </c>
      <c r="F1297" s="3" t="s">
        <v>5</v>
      </c>
      <c r="G1297">
        <v>52.643958604069297</v>
      </c>
      <c r="H1297">
        <v>0.99598359581555596</v>
      </c>
      <c r="I1297">
        <v>53.195256032094399</v>
      </c>
      <c r="J1297">
        <v>0.992667632183733</v>
      </c>
      <c r="K1297" s="3">
        <v>-0.55129742802510195</v>
      </c>
      <c r="L1297">
        <v>53.016158653182899</v>
      </c>
      <c r="M1297">
        <v>0.98940774116797503</v>
      </c>
      <c r="N1297">
        <v>52.946194520546001</v>
      </c>
      <c r="O1297">
        <v>0.99725478567417103</v>
      </c>
      <c r="P1297" s="3">
        <v>6.9964132636897602E-2</v>
      </c>
      <c r="Q1297">
        <f>MEDIAN(F1297,K1297,P1297)</f>
        <v>-0.24066664769410218</v>
      </c>
    </row>
    <row r="1298" spans="1:17" x14ac:dyDescent="0.2">
      <c r="A1298" s="3" t="s">
        <v>1216</v>
      </c>
      <c r="B1298">
        <v>51.529857382300698</v>
      </c>
      <c r="C1298">
        <v>0.96047732427423904</v>
      </c>
      <c r="D1298">
        <v>51.7384359652795</v>
      </c>
      <c r="E1298">
        <v>0.978080438013465</v>
      </c>
      <c r="F1298" s="3">
        <v>-0.208578582978802</v>
      </c>
      <c r="G1298">
        <v>48.9373600479692</v>
      </c>
      <c r="H1298">
        <v>0.99873818935171499</v>
      </c>
      <c r="I1298">
        <v>49.401449834344803</v>
      </c>
      <c r="J1298">
        <v>0.99494779043133996</v>
      </c>
      <c r="K1298" s="3">
        <v>-0.464089786375602</v>
      </c>
      <c r="L1298">
        <v>50.992612426416898</v>
      </c>
      <c r="M1298">
        <v>0.99879682578010498</v>
      </c>
      <c r="N1298">
        <v>49.728783512633498</v>
      </c>
      <c r="O1298">
        <v>0.99828342205373299</v>
      </c>
      <c r="P1298" s="3">
        <v>1.2638289137834</v>
      </c>
      <c r="Q1298">
        <f>MEDIAN(F1298,K1298,P1298)</f>
        <v>-0.208578582978802</v>
      </c>
    </row>
    <row r="1299" spans="1:17" x14ac:dyDescent="0.2">
      <c r="A1299" s="3" t="s">
        <v>1217</v>
      </c>
      <c r="B1299">
        <v>52.2094603244837</v>
      </c>
      <c r="C1299">
        <v>0.99748654042906304</v>
      </c>
      <c r="D1299">
        <v>52.791216612041403</v>
      </c>
      <c r="E1299">
        <v>0.98018252534907901</v>
      </c>
      <c r="F1299" s="3">
        <v>-0.58175628755770203</v>
      </c>
      <c r="G1299">
        <v>50.109810000896701</v>
      </c>
      <c r="H1299">
        <v>0.995420161458342</v>
      </c>
      <c r="I1299">
        <v>49.351687908866701</v>
      </c>
      <c r="J1299">
        <v>0.99566069561142301</v>
      </c>
      <c r="K1299" s="3">
        <v>0.75812209203000003</v>
      </c>
      <c r="L1299">
        <v>49.112936497959602</v>
      </c>
      <c r="M1299">
        <v>0.99895179496896402</v>
      </c>
      <c r="N1299">
        <v>49.240325215733797</v>
      </c>
      <c r="O1299">
        <v>0.99933111587548096</v>
      </c>
      <c r="P1299" s="3">
        <v>-0.127388717774195</v>
      </c>
      <c r="Q1299">
        <f>MEDIAN(F1299,K1299,P1299)</f>
        <v>-0.127388717774195</v>
      </c>
    </row>
    <row r="1300" spans="1:17" x14ac:dyDescent="0.2">
      <c r="A1300" s="3" t="s">
        <v>2133</v>
      </c>
      <c r="B1300" t="s">
        <v>5</v>
      </c>
      <c r="C1300" t="s">
        <v>5</v>
      </c>
      <c r="D1300" t="s">
        <v>5</v>
      </c>
      <c r="E1300" t="s">
        <v>5</v>
      </c>
      <c r="F1300" s="3" t="s">
        <v>5</v>
      </c>
      <c r="G1300">
        <v>49.910211950237198</v>
      </c>
      <c r="H1300">
        <v>0.99976265567034805</v>
      </c>
      <c r="I1300">
        <v>50.674339283649402</v>
      </c>
      <c r="J1300">
        <v>0.99720805045612104</v>
      </c>
      <c r="K1300" s="3">
        <v>-0.76412733341220496</v>
      </c>
      <c r="L1300">
        <v>55.7362220848999</v>
      </c>
      <c r="M1300">
        <v>0.948420397971522</v>
      </c>
      <c r="N1300">
        <v>51.437083909807299</v>
      </c>
      <c r="O1300">
        <v>0.99329804051761905</v>
      </c>
      <c r="P1300" s="3">
        <v>4.2991381750926001</v>
      </c>
      <c r="Q1300">
        <f>MEDIAN(F1300,K1300,P1300)</f>
        <v>1.7675054208401975</v>
      </c>
    </row>
    <row r="1301" spans="1:17" x14ac:dyDescent="0.2">
      <c r="A1301" s="3" t="s">
        <v>1218</v>
      </c>
      <c r="B1301">
        <v>50.376394222869102</v>
      </c>
      <c r="C1301">
        <v>0.98713920021187196</v>
      </c>
      <c r="D1301">
        <v>50.826826290398401</v>
      </c>
      <c r="E1301">
        <v>0.97633684277766197</v>
      </c>
      <c r="F1301" s="3">
        <v>-0.45043206752929899</v>
      </c>
      <c r="G1301">
        <v>49.955305229918302</v>
      </c>
      <c r="H1301">
        <v>0.99949004908869998</v>
      </c>
      <c r="I1301">
        <v>49.534038819512801</v>
      </c>
      <c r="J1301">
        <v>0.99912584976569196</v>
      </c>
      <c r="K1301" s="3">
        <v>0.421266410405501</v>
      </c>
      <c r="L1301">
        <v>50.740493714269697</v>
      </c>
      <c r="M1301">
        <v>0.99464874201058495</v>
      </c>
      <c r="N1301">
        <v>50.181416267853699</v>
      </c>
      <c r="O1301">
        <v>0.99034285400160704</v>
      </c>
      <c r="P1301" s="3">
        <v>0.55907744641599799</v>
      </c>
      <c r="Q1301">
        <f>MEDIAN(F1301,K1301,P1301)</f>
        <v>0.421266410405501</v>
      </c>
    </row>
    <row r="1302" spans="1:17" x14ac:dyDescent="0.2">
      <c r="A1302" s="3" t="s">
        <v>1219</v>
      </c>
      <c r="B1302">
        <v>52.3388956730087</v>
      </c>
      <c r="C1302">
        <v>0.991114233509508</v>
      </c>
      <c r="D1302">
        <v>52.303797947974502</v>
      </c>
      <c r="E1302">
        <v>0.99852973452671101</v>
      </c>
      <c r="F1302" s="3">
        <v>3.5097725034198397E-2</v>
      </c>
      <c r="G1302">
        <v>57.039650952709998</v>
      </c>
      <c r="H1302">
        <v>0.99485689548397405</v>
      </c>
      <c r="I1302">
        <v>55.597174971930897</v>
      </c>
      <c r="J1302">
        <v>0.99321223392170499</v>
      </c>
      <c r="K1302" s="3">
        <v>1.4424759807791001</v>
      </c>
      <c r="L1302">
        <v>55.862186714781501</v>
      </c>
      <c r="M1302">
        <v>0.99809327149006499</v>
      </c>
      <c r="N1302">
        <v>55.313992325014098</v>
      </c>
      <c r="O1302">
        <v>0.99944889823338401</v>
      </c>
      <c r="P1302" s="3">
        <v>0.54819438976740298</v>
      </c>
      <c r="Q1302">
        <f>MEDIAN(F1302,K1302,P1302)</f>
        <v>0.54819438976740298</v>
      </c>
    </row>
    <row r="1303" spans="1:17" x14ac:dyDescent="0.2">
      <c r="A1303" s="3" t="s">
        <v>2134</v>
      </c>
      <c r="B1303" t="s">
        <v>5</v>
      </c>
      <c r="C1303" t="s">
        <v>5</v>
      </c>
      <c r="D1303" t="s">
        <v>5</v>
      </c>
      <c r="E1303" t="s">
        <v>5</v>
      </c>
      <c r="F1303" s="3" t="s">
        <v>5</v>
      </c>
      <c r="G1303">
        <v>47.9769324097796</v>
      </c>
      <c r="H1303">
        <v>0.99362800867149303</v>
      </c>
      <c r="I1303">
        <v>50.733800088578</v>
      </c>
      <c r="J1303">
        <v>0.99955263243943904</v>
      </c>
      <c r="K1303" s="3">
        <v>-2.7568676787983999</v>
      </c>
      <c r="L1303">
        <v>49.7377060723799</v>
      </c>
      <c r="M1303">
        <v>0.98919640233845396</v>
      </c>
      <c r="N1303">
        <v>49.732851758563903</v>
      </c>
      <c r="O1303">
        <v>0.99936793850622396</v>
      </c>
      <c r="P1303" s="3">
        <v>4.8543138159970996E-3</v>
      </c>
      <c r="Q1303">
        <f>MEDIAN(F1303,K1303,P1303)</f>
        <v>-1.3760066824912014</v>
      </c>
    </row>
    <row r="1304" spans="1:17" x14ac:dyDescent="0.2">
      <c r="A1304" s="3" t="s">
        <v>1220</v>
      </c>
      <c r="B1304" t="s">
        <v>5</v>
      </c>
      <c r="C1304" t="s">
        <v>5</v>
      </c>
      <c r="D1304" t="s">
        <v>5</v>
      </c>
      <c r="E1304" t="s">
        <v>5</v>
      </c>
      <c r="F1304" s="3" t="s">
        <v>5</v>
      </c>
      <c r="G1304">
        <v>49.242986902542398</v>
      </c>
      <c r="H1304">
        <v>0.99100686952183203</v>
      </c>
      <c r="I1304">
        <v>50.0440735424257</v>
      </c>
      <c r="J1304">
        <v>0.99944179768916797</v>
      </c>
      <c r="K1304" s="3">
        <v>-0.80108663988330198</v>
      </c>
      <c r="L1304">
        <v>50.464760828767098</v>
      </c>
      <c r="M1304">
        <v>0.98948126056746999</v>
      </c>
      <c r="N1304">
        <v>51.164666869793798</v>
      </c>
      <c r="O1304">
        <v>0.97330608864544799</v>
      </c>
      <c r="P1304" s="3">
        <v>-0.69990604102670095</v>
      </c>
      <c r="Q1304">
        <f>MEDIAN(F1304,K1304,P1304)</f>
        <v>-0.75049634045500146</v>
      </c>
    </row>
    <row r="1305" spans="1:17" x14ac:dyDescent="0.2">
      <c r="A1305" s="3" t="s">
        <v>1221</v>
      </c>
      <c r="B1305" t="s">
        <v>5</v>
      </c>
      <c r="C1305" t="s">
        <v>5</v>
      </c>
      <c r="D1305" t="s">
        <v>5</v>
      </c>
      <c r="E1305" t="s">
        <v>5</v>
      </c>
      <c r="F1305" s="3" t="s">
        <v>5</v>
      </c>
      <c r="G1305">
        <v>49.654966591450702</v>
      </c>
      <c r="H1305">
        <v>0.99797333362472096</v>
      </c>
      <c r="I1305">
        <v>49.929220500672898</v>
      </c>
      <c r="J1305">
        <v>0.99750727226749303</v>
      </c>
      <c r="K1305" s="3">
        <v>-0.274253909222196</v>
      </c>
      <c r="L1305">
        <v>51.1609402665296</v>
      </c>
      <c r="M1305">
        <v>0.99235079015703898</v>
      </c>
      <c r="N1305">
        <v>51.758806492250102</v>
      </c>
      <c r="O1305">
        <v>0.99547090580398701</v>
      </c>
      <c r="P1305" s="3">
        <v>-0.59786622572050196</v>
      </c>
      <c r="Q1305">
        <f>MEDIAN(F1305,K1305,P1305)</f>
        <v>-0.43606006747134896</v>
      </c>
    </row>
    <row r="1306" spans="1:17" x14ac:dyDescent="0.2">
      <c r="A1306" s="3" t="s">
        <v>1222</v>
      </c>
      <c r="B1306" t="s">
        <v>5</v>
      </c>
      <c r="C1306" t="s">
        <v>5</v>
      </c>
      <c r="D1306" t="s">
        <v>5</v>
      </c>
      <c r="E1306" t="s">
        <v>5</v>
      </c>
      <c r="F1306" s="3" t="s">
        <v>5</v>
      </c>
      <c r="G1306">
        <v>49.060522490338201</v>
      </c>
      <c r="H1306">
        <v>0.99854429771550002</v>
      </c>
      <c r="I1306">
        <v>50.385835091562903</v>
      </c>
      <c r="J1306">
        <v>0.99852590078430603</v>
      </c>
      <c r="K1306" s="3">
        <v>-1.3253126012247001</v>
      </c>
      <c r="L1306">
        <v>48.724655985788203</v>
      </c>
      <c r="M1306">
        <v>0.99667543258132896</v>
      </c>
      <c r="N1306">
        <v>49.047567114030798</v>
      </c>
      <c r="O1306">
        <v>0.99907627988971603</v>
      </c>
      <c r="P1306" s="3">
        <v>-0.32291112824259499</v>
      </c>
      <c r="Q1306">
        <f>MEDIAN(F1306,K1306,P1306)</f>
        <v>-0.8241118647336475</v>
      </c>
    </row>
    <row r="1307" spans="1:17" x14ac:dyDescent="0.2">
      <c r="A1307" s="3" t="s">
        <v>1223</v>
      </c>
      <c r="B1307">
        <v>51.190012321836903</v>
      </c>
      <c r="C1307">
        <v>0.99317477093864404</v>
      </c>
      <c r="D1307">
        <v>50.991710573718699</v>
      </c>
      <c r="E1307">
        <v>0.994177839563951</v>
      </c>
      <c r="F1307" s="3">
        <v>0.198301748118205</v>
      </c>
      <c r="G1307">
        <v>49.655299909549498</v>
      </c>
      <c r="H1307">
        <v>0.99874289460057797</v>
      </c>
      <c r="I1307">
        <v>50.278181162102499</v>
      </c>
      <c r="J1307">
        <v>0.997939618295135</v>
      </c>
      <c r="K1307" s="3">
        <v>-0.62288125255299998</v>
      </c>
      <c r="L1307">
        <v>50.579937354554502</v>
      </c>
      <c r="M1307">
        <v>0.99711045435843304</v>
      </c>
      <c r="N1307">
        <v>50.848515920174101</v>
      </c>
      <c r="O1307">
        <v>0.99713561142965101</v>
      </c>
      <c r="P1307" s="3">
        <v>-0.26857856561959897</v>
      </c>
      <c r="Q1307">
        <f>MEDIAN(F1307,K1307,P1307)</f>
        <v>-0.26857856561959897</v>
      </c>
    </row>
    <row r="1308" spans="1:17" x14ac:dyDescent="0.2">
      <c r="A1308" s="3" t="s">
        <v>1224</v>
      </c>
      <c r="B1308">
        <v>51.120318346485199</v>
      </c>
      <c r="C1308">
        <v>0.92173636177930196</v>
      </c>
      <c r="D1308">
        <v>49.457230748547403</v>
      </c>
      <c r="E1308">
        <v>0.96701565682610602</v>
      </c>
      <c r="F1308" s="3">
        <v>1.6630875979377999</v>
      </c>
      <c r="G1308">
        <v>49.662178045305701</v>
      </c>
      <c r="H1308">
        <v>0.99975942829401399</v>
      </c>
      <c r="I1308">
        <v>49.117461800823399</v>
      </c>
      <c r="J1308">
        <v>0.99853291900820096</v>
      </c>
      <c r="K1308" s="3">
        <v>0.54471624448230205</v>
      </c>
      <c r="L1308">
        <v>50.336346501068398</v>
      </c>
      <c r="M1308">
        <v>0.99966444024824597</v>
      </c>
      <c r="N1308">
        <v>49.593365899077398</v>
      </c>
      <c r="O1308">
        <v>0.99894839183844597</v>
      </c>
      <c r="P1308" s="3">
        <v>0.74298060199100002</v>
      </c>
      <c r="Q1308">
        <f>MEDIAN(F1308,K1308,P1308)</f>
        <v>0.74298060199100002</v>
      </c>
    </row>
    <row r="1309" spans="1:17" x14ac:dyDescent="0.2">
      <c r="A1309" s="3" t="s">
        <v>1225</v>
      </c>
      <c r="B1309" t="s">
        <v>5</v>
      </c>
      <c r="C1309" t="s">
        <v>5</v>
      </c>
      <c r="D1309" t="s">
        <v>5</v>
      </c>
      <c r="E1309" t="s">
        <v>5</v>
      </c>
      <c r="F1309" s="3" t="s">
        <v>5</v>
      </c>
      <c r="G1309">
        <v>48.63521723481</v>
      </c>
      <c r="H1309">
        <v>0.99806017496951205</v>
      </c>
      <c r="I1309">
        <v>49.182490919691602</v>
      </c>
      <c r="J1309">
        <v>0.99800097434579105</v>
      </c>
      <c r="K1309" s="3">
        <v>-0.547273684881603</v>
      </c>
      <c r="L1309">
        <v>49.598905450733596</v>
      </c>
      <c r="M1309">
        <v>0.99649368083031697</v>
      </c>
      <c r="N1309">
        <v>50.629105158208603</v>
      </c>
      <c r="O1309">
        <v>0.99076926080278105</v>
      </c>
      <c r="P1309" s="3">
        <v>-1.03019970747501</v>
      </c>
      <c r="Q1309">
        <f>MEDIAN(F1309,K1309,P1309)</f>
        <v>-0.78873669617830644</v>
      </c>
    </row>
    <row r="1310" spans="1:17" x14ac:dyDescent="0.2">
      <c r="A1310" s="3" t="s">
        <v>1226</v>
      </c>
      <c r="B1310" t="s">
        <v>5</v>
      </c>
      <c r="C1310" t="s">
        <v>5</v>
      </c>
      <c r="D1310" t="s">
        <v>5</v>
      </c>
      <c r="E1310" t="s">
        <v>5</v>
      </c>
      <c r="F1310" s="3" t="s">
        <v>5</v>
      </c>
      <c r="G1310">
        <v>49.239925590978302</v>
      </c>
      <c r="H1310">
        <v>0.99580076570901099</v>
      </c>
      <c r="I1310">
        <v>50.0894229278477</v>
      </c>
      <c r="J1310">
        <v>0.98382358862596797</v>
      </c>
      <c r="K1310" s="3">
        <v>-0.84949733686939799</v>
      </c>
      <c r="L1310">
        <v>51.706268537407198</v>
      </c>
      <c r="M1310">
        <v>0.97811695430742895</v>
      </c>
      <c r="N1310">
        <v>52.101031360428799</v>
      </c>
      <c r="O1310">
        <v>0.99206438461651503</v>
      </c>
      <c r="P1310" s="3">
        <v>-0.39476282302160098</v>
      </c>
      <c r="Q1310">
        <f>MEDIAN(F1310,K1310,P1310)</f>
        <v>-0.62213007994549951</v>
      </c>
    </row>
    <row r="1311" spans="1:17" x14ac:dyDescent="0.2">
      <c r="A1311" s="3" t="s">
        <v>1227</v>
      </c>
      <c r="B1311" t="s">
        <v>5</v>
      </c>
      <c r="C1311" t="s">
        <v>5</v>
      </c>
      <c r="D1311" t="s">
        <v>5</v>
      </c>
      <c r="E1311" t="s">
        <v>5</v>
      </c>
      <c r="F1311" s="3" t="s">
        <v>5</v>
      </c>
      <c r="G1311">
        <v>50.159466846481102</v>
      </c>
      <c r="H1311">
        <v>0.99865051608194999</v>
      </c>
      <c r="I1311">
        <v>49.618355887846199</v>
      </c>
      <c r="J1311">
        <v>0.99937506428309997</v>
      </c>
      <c r="K1311" s="3">
        <v>0.54111095863490299</v>
      </c>
      <c r="L1311">
        <v>50.716554356475598</v>
      </c>
      <c r="M1311">
        <v>0.99395736139728397</v>
      </c>
      <c r="N1311">
        <v>49.532006988878599</v>
      </c>
      <c r="O1311">
        <v>0.99940889492468499</v>
      </c>
      <c r="P1311" s="3">
        <v>1.184547367597</v>
      </c>
      <c r="Q1311">
        <f>MEDIAN(F1311,K1311,P1311)</f>
        <v>0.86282916311595148</v>
      </c>
    </row>
    <row r="1312" spans="1:17" x14ac:dyDescent="0.2">
      <c r="A1312" s="3" t="s">
        <v>1228</v>
      </c>
      <c r="B1312">
        <v>49.456000695615103</v>
      </c>
      <c r="C1312">
        <v>0.99829394461510401</v>
      </c>
      <c r="D1312">
        <v>49.289977234870598</v>
      </c>
      <c r="E1312">
        <v>0.99669489783209897</v>
      </c>
      <c r="F1312" s="3">
        <v>0.166023460744505</v>
      </c>
      <c r="G1312">
        <v>47.684133128775102</v>
      </c>
      <c r="H1312">
        <v>0.998792123024693</v>
      </c>
      <c r="I1312">
        <v>49.2137752044774</v>
      </c>
      <c r="J1312">
        <v>0.99962464269085705</v>
      </c>
      <c r="K1312" s="3">
        <v>-1.5296420757022999</v>
      </c>
      <c r="L1312">
        <v>48.3400104471378</v>
      </c>
      <c r="M1312">
        <v>0.99949976354199099</v>
      </c>
      <c r="N1312">
        <v>49.984240997231197</v>
      </c>
      <c r="O1312">
        <v>0.99637378610141003</v>
      </c>
      <c r="P1312" s="3">
        <v>-1.6442305500934</v>
      </c>
      <c r="Q1312">
        <f>MEDIAN(F1312,K1312,P1312)</f>
        <v>-1.5296420757022999</v>
      </c>
    </row>
    <row r="1313" spans="1:17" x14ac:dyDescent="0.2">
      <c r="A1313" s="3" t="s">
        <v>1229</v>
      </c>
      <c r="B1313" t="s">
        <v>5</v>
      </c>
      <c r="C1313" t="s">
        <v>5</v>
      </c>
      <c r="D1313" t="s">
        <v>5</v>
      </c>
      <c r="E1313" t="s">
        <v>5</v>
      </c>
      <c r="F1313" s="3" t="s">
        <v>5</v>
      </c>
      <c r="G1313">
        <v>49.900372437225897</v>
      </c>
      <c r="H1313">
        <v>0.99942661562604096</v>
      </c>
      <c r="I1313">
        <v>50.661287509582401</v>
      </c>
      <c r="J1313">
        <v>0.998150464123851</v>
      </c>
      <c r="K1313" s="3">
        <v>-0.76091507235650402</v>
      </c>
      <c r="L1313">
        <v>50.514153766563901</v>
      </c>
      <c r="M1313">
        <v>0.97395196759087699</v>
      </c>
      <c r="N1313">
        <v>51.544031456726302</v>
      </c>
      <c r="O1313">
        <v>0.98130882055604995</v>
      </c>
      <c r="P1313" s="3">
        <v>-1.0298776901624001</v>
      </c>
      <c r="Q1313">
        <f>MEDIAN(F1313,K1313,P1313)</f>
        <v>-0.89539638125945209</v>
      </c>
    </row>
    <row r="1314" spans="1:17" x14ac:dyDescent="0.2">
      <c r="A1314" s="3" t="s">
        <v>1230</v>
      </c>
      <c r="B1314">
        <v>51.9363558267491</v>
      </c>
      <c r="C1314">
        <v>0.97627322101109903</v>
      </c>
      <c r="D1314">
        <v>51.875443806951502</v>
      </c>
      <c r="E1314">
        <v>0.98898638629193203</v>
      </c>
      <c r="F1314" s="3">
        <v>6.0912019797598298E-2</v>
      </c>
      <c r="G1314">
        <v>60.712108053836801</v>
      </c>
      <c r="H1314">
        <v>0.99296318804190198</v>
      </c>
      <c r="I1314">
        <v>54.9597158947022</v>
      </c>
      <c r="J1314">
        <v>0.99526906381855695</v>
      </c>
      <c r="K1314" s="3">
        <v>5.7523921591346001</v>
      </c>
      <c r="L1314">
        <v>56.4546903252932</v>
      </c>
      <c r="M1314">
        <v>0.94097557528862696</v>
      </c>
      <c r="N1314">
        <v>53.414335184712598</v>
      </c>
      <c r="O1314">
        <v>0.99337318872269198</v>
      </c>
      <c r="P1314" s="3">
        <v>3.0403551405806</v>
      </c>
      <c r="Q1314">
        <f>MEDIAN(F1314,K1314,P1314)</f>
        <v>3.0403551405806</v>
      </c>
    </row>
    <row r="1315" spans="1:17" x14ac:dyDescent="0.2">
      <c r="A1315" s="3" t="s">
        <v>1231</v>
      </c>
      <c r="B1315" t="s">
        <v>5</v>
      </c>
      <c r="C1315" t="s">
        <v>5</v>
      </c>
      <c r="D1315" t="s">
        <v>5</v>
      </c>
      <c r="E1315" t="s">
        <v>5</v>
      </c>
      <c r="F1315" s="3" t="s">
        <v>5</v>
      </c>
      <c r="G1315">
        <v>49.247785141344799</v>
      </c>
      <c r="H1315">
        <v>0.997902187546862</v>
      </c>
      <c r="I1315">
        <v>48.216689670039003</v>
      </c>
      <c r="J1315">
        <v>0.99945115988747202</v>
      </c>
      <c r="K1315" s="3">
        <v>1.0310954713058</v>
      </c>
      <c r="L1315">
        <v>48.962098167712902</v>
      </c>
      <c r="M1315">
        <v>0.99971550804791698</v>
      </c>
      <c r="N1315">
        <v>50.298318967454698</v>
      </c>
      <c r="O1315">
        <v>0.96914967481278502</v>
      </c>
      <c r="P1315" s="3">
        <v>-1.3362207997418001</v>
      </c>
      <c r="Q1315">
        <f>MEDIAN(F1315,K1315,P1315)</f>
        <v>-0.15256266421800002</v>
      </c>
    </row>
    <row r="1316" spans="1:17" x14ac:dyDescent="0.2">
      <c r="A1316" s="3" t="s">
        <v>1232</v>
      </c>
      <c r="B1316">
        <v>50.551641390932403</v>
      </c>
      <c r="C1316">
        <v>0.995844760655202</v>
      </c>
      <c r="D1316">
        <v>49.785496562840898</v>
      </c>
      <c r="E1316">
        <v>0.99759053516068696</v>
      </c>
      <c r="F1316" s="3">
        <v>0.76614482809150497</v>
      </c>
      <c r="G1316">
        <v>52.601488133657703</v>
      </c>
      <c r="H1316">
        <v>0.99860867430810996</v>
      </c>
      <c r="I1316">
        <v>51.058829541459403</v>
      </c>
      <c r="J1316">
        <v>0.99480639352100597</v>
      </c>
      <c r="K1316" s="3">
        <v>1.5426585921983</v>
      </c>
      <c r="L1316">
        <v>53.565257536400502</v>
      </c>
      <c r="M1316">
        <v>0.93991656397150303</v>
      </c>
      <c r="N1316">
        <v>51.147647874710401</v>
      </c>
      <c r="O1316">
        <v>0.99792124388269499</v>
      </c>
      <c r="P1316" s="3">
        <v>2.4176096616901002</v>
      </c>
      <c r="Q1316">
        <f>MEDIAN(F1316,K1316,P1316)</f>
        <v>1.5426585921983</v>
      </c>
    </row>
    <row r="1317" spans="1:17" x14ac:dyDescent="0.2">
      <c r="A1317" s="3" t="s">
        <v>1233</v>
      </c>
      <c r="B1317">
        <v>51.388455688705498</v>
      </c>
      <c r="C1317">
        <v>0.99830893239239404</v>
      </c>
      <c r="D1317">
        <v>52.444014619132901</v>
      </c>
      <c r="E1317">
        <v>0.984016401925218</v>
      </c>
      <c r="F1317" s="3">
        <v>-1.0555589304274</v>
      </c>
      <c r="G1317">
        <v>51.143855911761797</v>
      </c>
      <c r="H1317">
        <v>0.99959897037124601</v>
      </c>
      <c r="I1317">
        <v>51.891585096925702</v>
      </c>
      <c r="J1317">
        <v>0.998693085967433</v>
      </c>
      <c r="K1317" s="3">
        <v>-0.74772918516390496</v>
      </c>
      <c r="L1317">
        <v>51.254081202177098</v>
      </c>
      <c r="M1317">
        <v>0.99920039459160404</v>
      </c>
      <c r="N1317">
        <v>51.917949930272897</v>
      </c>
      <c r="O1317">
        <v>0.99876808691678998</v>
      </c>
      <c r="P1317" s="3">
        <v>-0.6638687280958</v>
      </c>
      <c r="Q1317">
        <f>MEDIAN(F1317,K1317,P1317)</f>
        <v>-0.74772918516390496</v>
      </c>
    </row>
    <row r="1318" spans="1:17" x14ac:dyDescent="0.2">
      <c r="A1318" s="3" t="s">
        <v>1234</v>
      </c>
      <c r="B1318">
        <v>52.030262596013202</v>
      </c>
      <c r="C1318">
        <v>0.99960914122984001</v>
      </c>
      <c r="D1318">
        <v>51.756630133025297</v>
      </c>
      <c r="E1318">
        <v>0.99646447266233296</v>
      </c>
      <c r="F1318" s="3">
        <v>0.273632462987905</v>
      </c>
      <c r="G1318">
        <v>56.970981137600603</v>
      </c>
      <c r="H1318">
        <v>0.99934314318836304</v>
      </c>
      <c r="I1318">
        <v>57.673452605770002</v>
      </c>
      <c r="J1318">
        <v>0.999864406972367</v>
      </c>
      <c r="K1318" s="3">
        <v>-0.70247146816939898</v>
      </c>
      <c r="L1318">
        <v>53.442125460147999</v>
      </c>
      <c r="M1318">
        <v>0.98849793408689202</v>
      </c>
      <c r="N1318">
        <v>54.913093601426901</v>
      </c>
      <c r="O1318">
        <v>0.99604509311334499</v>
      </c>
      <c r="P1318" s="3">
        <v>-1.4709681412789</v>
      </c>
      <c r="Q1318">
        <f>MEDIAN(F1318,K1318,P1318)</f>
        <v>-0.70247146816939898</v>
      </c>
    </row>
    <row r="1319" spans="1:17" x14ac:dyDescent="0.2">
      <c r="A1319" s="3" t="s">
        <v>1235</v>
      </c>
      <c r="B1319">
        <v>51.465128967046198</v>
      </c>
      <c r="C1319">
        <v>0.97362507720787195</v>
      </c>
      <c r="D1319">
        <v>51.425033974024501</v>
      </c>
      <c r="E1319">
        <v>0.98174891654261498</v>
      </c>
      <c r="F1319" s="3">
        <v>4.0094993021696702E-2</v>
      </c>
      <c r="G1319">
        <v>53.386975413686798</v>
      </c>
      <c r="H1319">
        <v>0.99187836265668605</v>
      </c>
      <c r="I1319">
        <v>55.318527181577799</v>
      </c>
      <c r="J1319">
        <v>0.99209477687366598</v>
      </c>
      <c r="K1319" s="3">
        <v>-1.9315517678909999</v>
      </c>
      <c r="L1319">
        <v>51.4351608222549</v>
      </c>
      <c r="M1319">
        <v>0.97980402808105305</v>
      </c>
      <c r="N1319">
        <v>53.675758676024898</v>
      </c>
      <c r="O1319">
        <v>0.99793133006356805</v>
      </c>
      <c r="P1319" s="3">
        <v>-2.2405978537700002</v>
      </c>
      <c r="Q1319">
        <f>MEDIAN(F1319,K1319,P1319)</f>
        <v>-1.9315517678909999</v>
      </c>
    </row>
    <row r="1320" spans="1:17" x14ac:dyDescent="0.2">
      <c r="A1320" s="3" t="s">
        <v>1236</v>
      </c>
      <c r="B1320" t="s">
        <v>5</v>
      </c>
      <c r="C1320" t="s">
        <v>5</v>
      </c>
      <c r="D1320" t="s">
        <v>5</v>
      </c>
      <c r="E1320" t="s">
        <v>5</v>
      </c>
      <c r="F1320" s="3" t="s">
        <v>5</v>
      </c>
      <c r="G1320">
        <v>56.175058194941499</v>
      </c>
      <c r="H1320">
        <v>0.96295105503998801</v>
      </c>
      <c r="I1320">
        <v>54.347388902779699</v>
      </c>
      <c r="J1320">
        <v>0.97803637031711699</v>
      </c>
      <c r="K1320" s="3">
        <v>1.8276692921618001</v>
      </c>
      <c r="L1320">
        <v>54.139433495633</v>
      </c>
      <c r="M1320">
        <v>0.99686940154691905</v>
      </c>
      <c r="N1320">
        <v>52.032163434509499</v>
      </c>
      <c r="O1320">
        <v>0.99761421397026895</v>
      </c>
      <c r="P1320" s="3">
        <v>2.1072700611234998</v>
      </c>
      <c r="Q1320">
        <f>MEDIAN(F1320,K1320,P1320)</f>
        <v>1.9674696766426498</v>
      </c>
    </row>
    <row r="1321" spans="1:17" x14ac:dyDescent="0.2">
      <c r="A1321" s="3" t="s">
        <v>1237</v>
      </c>
      <c r="B1321" t="s">
        <v>5</v>
      </c>
      <c r="C1321" t="s">
        <v>5</v>
      </c>
      <c r="D1321" t="s">
        <v>5</v>
      </c>
      <c r="E1321" t="s">
        <v>5</v>
      </c>
      <c r="F1321" s="3" t="s">
        <v>5</v>
      </c>
      <c r="G1321">
        <v>48.993253179142798</v>
      </c>
      <c r="H1321">
        <v>0.99841034631113701</v>
      </c>
      <c r="I1321">
        <v>49.762993171116001</v>
      </c>
      <c r="J1321">
        <v>0.99950085016721302</v>
      </c>
      <c r="K1321" s="3">
        <v>-0.76973999197320397</v>
      </c>
      <c r="L1321">
        <v>51.9895625778897</v>
      </c>
      <c r="M1321">
        <v>0.90519888021393002</v>
      </c>
      <c r="N1321">
        <v>49.271212060524398</v>
      </c>
      <c r="O1321">
        <v>0.99870994481722197</v>
      </c>
      <c r="P1321" s="3">
        <v>2.7183505173653</v>
      </c>
      <c r="Q1321">
        <f>MEDIAN(F1321,K1321,P1321)</f>
        <v>0.974305262696048</v>
      </c>
    </row>
    <row r="1322" spans="1:17" x14ac:dyDescent="0.2">
      <c r="A1322" s="3" t="s">
        <v>1238</v>
      </c>
      <c r="B1322" t="s">
        <v>5</v>
      </c>
      <c r="C1322" t="s">
        <v>5</v>
      </c>
      <c r="D1322" t="s">
        <v>5</v>
      </c>
      <c r="E1322" t="s">
        <v>5</v>
      </c>
      <c r="F1322" s="3" t="s">
        <v>5</v>
      </c>
      <c r="G1322">
        <v>68.939335640430997</v>
      </c>
      <c r="H1322">
        <v>0.97864382757956903</v>
      </c>
      <c r="I1322">
        <v>61.821937249954203</v>
      </c>
      <c r="J1322">
        <v>0.99342592834481902</v>
      </c>
      <c r="K1322" s="3">
        <v>7.1173983904767901</v>
      </c>
      <c r="L1322">
        <v>54.376419705849898</v>
      </c>
      <c r="M1322">
        <v>0.95728890053681703</v>
      </c>
      <c r="N1322">
        <v>57.388153939612003</v>
      </c>
      <c r="O1322">
        <v>0.99045841942402002</v>
      </c>
      <c r="P1322" s="3">
        <v>-3.0117342337621098</v>
      </c>
      <c r="Q1322">
        <f>MEDIAN(F1322,K1322,P1322)</f>
        <v>2.0528320783573397</v>
      </c>
    </row>
    <row r="1323" spans="1:17" x14ac:dyDescent="0.2">
      <c r="A1323" s="3" t="s">
        <v>1239</v>
      </c>
      <c r="B1323" t="s">
        <v>5</v>
      </c>
      <c r="C1323" t="s">
        <v>5</v>
      </c>
      <c r="D1323" t="s">
        <v>5</v>
      </c>
      <c r="E1323" t="s">
        <v>5</v>
      </c>
      <c r="F1323" s="3" t="s">
        <v>5</v>
      </c>
      <c r="G1323">
        <v>52.726872821845902</v>
      </c>
      <c r="H1323">
        <v>0.99771009203887095</v>
      </c>
      <c r="I1323">
        <v>53.416048148989802</v>
      </c>
      <c r="J1323">
        <v>0.99917305609000096</v>
      </c>
      <c r="K1323" s="3">
        <v>-0.68917532714389995</v>
      </c>
      <c r="L1323">
        <v>53.025526380585802</v>
      </c>
      <c r="M1323">
        <v>0.99711897461696597</v>
      </c>
      <c r="N1323">
        <v>52.784639852789503</v>
      </c>
      <c r="O1323">
        <v>0.99729086227798902</v>
      </c>
      <c r="P1323" s="3">
        <v>0.24088652779629899</v>
      </c>
      <c r="Q1323">
        <f>MEDIAN(F1323,K1323,P1323)</f>
        <v>-0.22414439967380051</v>
      </c>
    </row>
    <row r="1324" spans="1:17" x14ac:dyDescent="0.2">
      <c r="A1324" s="3" t="s">
        <v>1240</v>
      </c>
      <c r="B1324">
        <v>52.040939219175698</v>
      </c>
      <c r="C1324">
        <v>0.99677382968356298</v>
      </c>
      <c r="D1324">
        <v>52.328404647737898</v>
      </c>
      <c r="E1324">
        <v>0.94172681366006805</v>
      </c>
      <c r="F1324" s="3">
        <v>-0.28746542856219998</v>
      </c>
      <c r="G1324">
        <v>55.728022140876</v>
      </c>
      <c r="H1324">
        <v>0.99628761331556603</v>
      </c>
      <c r="I1324">
        <v>67.735068814827201</v>
      </c>
      <c r="J1324">
        <v>0.99593060756752605</v>
      </c>
      <c r="K1324" s="3">
        <v>-12.0070466739512</v>
      </c>
      <c r="L1324">
        <v>54.438414746563403</v>
      </c>
      <c r="M1324">
        <v>0.99678353875615</v>
      </c>
      <c r="N1324">
        <v>57.4700960764699</v>
      </c>
      <c r="O1324">
        <v>0.99555488205632103</v>
      </c>
      <c r="P1324" s="3">
        <v>-3.0316813299065002</v>
      </c>
      <c r="Q1324">
        <f>MEDIAN(F1324,K1324,P1324)</f>
        <v>-3.0316813299065002</v>
      </c>
    </row>
    <row r="1325" spans="1:17" x14ac:dyDescent="0.2">
      <c r="A1325" s="3" t="s">
        <v>1241</v>
      </c>
      <c r="B1325">
        <v>50.886922585493402</v>
      </c>
      <c r="C1325">
        <v>0.99890603732632199</v>
      </c>
      <c r="D1325">
        <v>51.486094611333499</v>
      </c>
      <c r="E1325">
        <v>0.99906359463382999</v>
      </c>
      <c r="F1325" s="3">
        <v>-0.59917202584009699</v>
      </c>
      <c r="G1325">
        <v>50.616501680309597</v>
      </c>
      <c r="H1325">
        <v>0.99950828538551495</v>
      </c>
      <c r="I1325">
        <v>52.096045302409799</v>
      </c>
      <c r="J1325">
        <v>0.99814300430352898</v>
      </c>
      <c r="K1325" s="3">
        <v>-1.4795436221002001</v>
      </c>
      <c r="L1325">
        <v>51.163811017129497</v>
      </c>
      <c r="M1325">
        <v>0.99670549478581905</v>
      </c>
      <c r="N1325">
        <v>52.088303211409702</v>
      </c>
      <c r="O1325">
        <v>0.99747290265035105</v>
      </c>
      <c r="P1325" s="3">
        <v>-0.92449219428020502</v>
      </c>
      <c r="Q1325">
        <f>MEDIAN(F1325,K1325,P1325)</f>
        <v>-0.92449219428020502</v>
      </c>
    </row>
    <row r="1326" spans="1:17" x14ac:dyDescent="0.2">
      <c r="A1326" s="3" t="s">
        <v>1242</v>
      </c>
      <c r="B1326">
        <v>51.491979253923098</v>
      </c>
      <c r="C1326">
        <v>0.998560322326563</v>
      </c>
      <c r="D1326">
        <v>52.065088555961601</v>
      </c>
      <c r="E1326">
        <v>0.99861443948352002</v>
      </c>
      <c r="F1326" s="3">
        <v>-0.57310930203850297</v>
      </c>
      <c r="G1326">
        <v>51.105562237552597</v>
      </c>
      <c r="H1326">
        <v>0.99950704107974597</v>
      </c>
      <c r="I1326">
        <v>52.534065979930503</v>
      </c>
      <c r="J1326">
        <v>0.99761693283138997</v>
      </c>
      <c r="K1326" s="3">
        <v>-1.4285037423779099</v>
      </c>
      <c r="L1326">
        <v>52.213571399248401</v>
      </c>
      <c r="M1326">
        <v>0.99463790010376696</v>
      </c>
      <c r="N1326">
        <v>52.837118435220603</v>
      </c>
      <c r="O1326">
        <v>0.99720361282782999</v>
      </c>
      <c r="P1326" s="3">
        <v>-0.62354703597220196</v>
      </c>
      <c r="Q1326">
        <f>MEDIAN(F1326,K1326,P1326)</f>
        <v>-0.62354703597220196</v>
      </c>
    </row>
    <row r="1327" spans="1:17" x14ac:dyDescent="0.2">
      <c r="A1327" s="3" t="s">
        <v>1243</v>
      </c>
      <c r="B1327" t="s">
        <v>5</v>
      </c>
      <c r="C1327" t="s">
        <v>5</v>
      </c>
      <c r="D1327" t="s">
        <v>5</v>
      </c>
      <c r="E1327" t="s">
        <v>5</v>
      </c>
      <c r="F1327" s="3" t="s">
        <v>5</v>
      </c>
      <c r="G1327">
        <v>53.1976956128537</v>
      </c>
      <c r="H1327">
        <v>0.98339837054739698</v>
      </c>
      <c r="I1327">
        <v>54.3568961309741</v>
      </c>
      <c r="J1327">
        <v>0.95375241956814405</v>
      </c>
      <c r="K1327" s="3">
        <v>-1.1592005181203999</v>
      </c>
      <c r="L1327">
        <v>55.092415755112903</v>
      </c>
      <c r="M1327">
        <v>0.98989390701027102</v>
      </c>
      <c r="N1327">
        <v>53.471036266594403</v>
      </c>
      <c r="O1327">
        <v>0.99726088537107405</v>
      </c>
      <c r="P1327" s="3">
        <v>1.6213794885185</v>
      </c>
      <c r="Q1327">
        <f>MEDIAN(F1327,K1327,P1327)</f>
        <v>0.23108948519904993</v>
      </c>
    </row>
    <row r="1328" spans="1:17" x14ac:dyDescent="0.2">
      <c r="A1328" s="3" t="s">
        <v>1244</v>
      </c>
      <c r="B1328">
        <v>50.9812584328564</v>
      </c>
      <c r="C1328">
        <v>0.98520038277587396</v>
      </c>
      <c r="D1328">
        <v>50.900656812528098</v>
      </c>
      <c r="E1328">
        <v>0.992019373721583</v>
      </c>
      <c r="F1328" s="3">
        <v>8.0601620328302204E-2</v>
      </c>
      <c r="G1328">
        <v>52.538866324795798</v>
      </c>
      <c r="H1328">
        <v>0.99960665659374603</v>
      </c>
      <c r="I1328">
        <v>52.702324934653497</v>
      </c>
      <c r="J1328">
        <v>0.99919059282011102</v>
      </c>
      <c r="K1328" s="3">
        <v>-0.163458609857699</v>
      </c>
      <c r="L1328">
        <v>52.798500512416503</v>
      </c>
      <c r="M1328">
        <v>0.99961235956782302</v>
      </c>
      <c r="N1328">
        <v>52.708491757324801</v>
      </c>
      <c r="O1328">
        <v>0.99827796203482999</v>
      </c>
      <c r="P1328" s="3">
        <v>9.00087550917021E-2</v>
      </c>
      <c r="Q1328">
        <f>MEDIAN(F1328,K1328,P1328)</f>
        <v>8.0601620328302204E-2</v>
      </c>
    </row>
    <row r="1329" spans="1:17" x14ac:dyDescent="0.2">
      <c r="A1329" s="3" t="s">
        <v>1245</v>
      </c>
      <c r="B1329" t="s">
        <v>5</v>
      </c>
      <c r="C1329" t="s">
        <v>5</v>
      </c>
      <c r="D1329" t="s">
        <v>5</v>
      </c>
      <c r="E1329" t="s">
        <v>5</v>
      </c>
      <c r="F1329" s="3" t="s">
        <v>5</v>
      </c>
      <c r="G1329">
        <v>54.6664463996213</v>
      </c>
      <c r="H1329">
        <v>0.98555158325387104</v>
      </c>
      <c r="I1329">
        <v>50.931448930023102</v>
      </c>
      <c r="J1329">
        <v>0.99884588368476301</v>
      </c>
      <c r="K1329" s="3">
        <v>3.7349974695981998</v>
      </c>
      <c r="L1329">
        <v>53.119580796150601</v>
      </c>
      <c r="M1329">
        <v>0.997412654274352</v>
      </c>
      <c r="N1329">
        <v>51.572666021082703</v>
      </c>
      <c r="O1329">
        <v>0.99849012776798596</v>
      </c>
      <c r="P1329" s="3">
        <v>1.5469147750679</v>
      </c>
      <c r="Q1329">
        <f>MEDIAN(F1329,K1329,P1329)</f>
        <v>2.6409561223330495</v>
      </c>
    </row>
    <row r="1330" spans="1:17" x14ac:dyDescent="0.2">
      <c r="A1330" s="3" t="s">
        <v>1246</v>
      </c>
      <c r="B1330">
        <v>51.499466850407501</v>
      </c>
      <c r="C1330">
        <v>0.98589626002588304</v>
      </c>
      <c r="D1330">
        <v>51.576021411313199</v>
      </c>
      <c r="E1330">
        <v>0.99594265758599998</v>
      </c>
      <c r="F1330" s="3">
        <v>-7.6554560905698593E-2</v>
      </c>
      <c r="G1330">
        <v>52.1460752277209</v>
      </c>
      <c r="H1330">
        <v>0.99488207706045795</v>
      </c>
      <c r="I1330">
        <v>51.768033877619601</v>
      </c>
      <c r="J1330">
        <v>0.99657156725252405</v>
      </c>
      <c r="K1330" s="3">
        <v>0.37804135010129902</v>
      </c>
      <c r="L1330">
        <v>50.975370408075598</v>
      </c>
      <c r="M1330">
        <v>0.99462000285209895</v>
      </c>
      <c r="N1330">
        <v>52.259023096193197</v>
      </c>
      <c r="O1330">
        <v>0.99942736443012303</v>
      </c>
      <c r="P1330" s="3">
        <v>-1.2836526881176</v>
      </c>
      <c r="Q1330">
        <f>MEDIAN(F1330,K1330,P1330)</f>
        <v>-7.6554560905698593E-2</v>
      </c>
    </row>
    <row r="1331" spans="1:17" x14ac:dyDescent="0.2">
      <c r="A1331" s="3" t="s">
        <v>1247</v>
      </c>
      <c r="B1331">
        <v>50.081995204161302</v>
      </c>
      <c r="C1331">
        <v>0.99537463176201002</v>
      </c>
      <c r="D1331">
        <v>50.9818747963634</v>
      </c>
      <c r="E1331">
        <v>0.98734314366387899</v>
      </c>
      <c r="F1331" s="3">
        <v>-0.89987959220209701</v>
      </c>
      <c r="G1331">
        <v>52.363440309478698</v>
      </c>
      <c r="H1331">
        <v>0.99348266355402703</v>
      </c>
      <c r="I1331">
        <v>51.808944593683201</v>
      </c>
      <c r="J1331">
        <v>0.97963733314288204</v>
      </c>
      <c r="K1331" s="3">
        <v>0.55449571579549695</v>
      </c>
      <c r="L1331">
        <v>51.790798458500298</v>
      </c>
      <c r="M1331">
        <v>0.990617059553343</v>
      </c>
      <c r="N1331">
        <v>52.306357599647299</v>
      </c>
      <c r="O1331">
        <v>0.99754036766369403</v>
      </c>
      <c r="P1331" s="3">
        <v>-0.51555914114700097</v>
      </c>
      <c r="Q1331">
        <f>MEDIAN(F1331,K1331,P1331)</f>
        <v>-0.51555914114700097</v>
      </c>
    </row>
    <row r="1332" spans="1:17" x14ac:dyDescent="0.2">
      <c r="A1332" s="3" t="s">
        <v>1248</v>
      </c>
      <c r="B1332">
        <v>51.470135183210402</v>
      </c>
      <c r="C1332">
        <v>0.99595127841515996</v>
      </c>
      <c r="D1332">
        <v>51.974132156078099</v>
      </c>
      <c r="E1332">
        <v>0.99433059342382502</v>
      </c>
      <c r="F1332" s="3">
        <v>-0.50399697286769696</v>
      </c>
      <c r="G1332">
        <v>52.499627752733197</v>
      </c>
      <c r="H1332">
        <v>0.99421788135581801</v>
      </c>
      <c r="I1332">
        <v>52.327945378545103</v>
      </c>
      <c r="J1332">
        <v>0.99688190619800998</v>
      </c>
      <c r="K1332" s="3">
        <v>0.17168237418809401</v>
      </c>
      <c r="L1332">
        <v>52.622411464295602</v>
      </c>
      <c r="M1332">
        <v>0.99097777420894595</v>
      </c>
      <c r="N1332">
        <v>52.529515554627103</v>
      </c>
      <c r="O1332">
        <v>0.99304085268206799</v>
      </c>
      <c r="P1332" s="3">
        <v>9.2895909668499102E-2</v>
      </c>
      <c r="Q1332">
        <f>MEDIAN(F1332,K1332,P1332)</f>
        <v>9.2895909668499102E-2</v>
      </c>
    </row>
    <row r="1333" spans="1:17" x14ac:dyDescent="0.2">
      <c r="A1333" s="3" t="s">
        <v>1249</v>
      </c>
      <c r="B1333">
        <v>50.0205970088303</v>
      </c>
      <c r="C1333">
        <v>0.99580681740131805</v>
      </c>
      <c r="D1333">
        <v>52.558984990479097</v>
      </c>
      <c r="E1333">
        <v>0.95871630726757595</v>
      </c>
      <c r="F1333" s="3">
        <v>-2.5383879816488002</v>
      </c>
      <c r="G1333">
        <v>52.699389346256297</v>
      </c>
      <c r="H1333">
        <v>0.99437025519172295</v>
      </c>
      <c r="I1333">
        <v>52.779846184897103</v>
      </c>
      <c r="J1333">
        <v>0.99422612286650403</v>
      </c>
      <c r="K1333" s="3">
        <v>-8.0456838640806397E-2</v>
      </c>
      <c r="L1333">
        <v>53.119591527793801</v>
      </c>
      <c r="M1333">
        <v>0.94590681708998903</v>
      </c>
      <c r="N1333">
        <v>53.396651315043201</v>
      </c>
      <c r="O1333">
        <v>0.996971339301709</v>
      </c>
      <c r="P1333" s="3">
        <v>-0.277059787249399</v>
      </c>
      <c r="Q1333">
        <f>MEDIAN(F1333,K1333,P1333)</f>
        <v>-0.277059787249399</v>
      </c>
    </row>
    <row r="1334" spans="1:17" x14ac:dyDescent="0.2">
      <c r="A1334" s="3" t="s">
        <v>1250</v>
      </c>
      <c r="B1334">
        <v>48.591786451393297</v>
      </c>
      <c r="C1334">
        <v>0.93388149288007305</v>
      </c>
      <c r="D1334">
        <v>50.3053757784947</v>
      </c>
      <c r="E1334">
        <v>0.96783103802232195</v>
      </c>
      <c r="F1334" s="3">
        <v>-1.7135893271014</v>
      </c>
      <c r="G1334">
        <v>54.706720234151597</v>
      </c>
      <c r="H1334">
        <v>0.99200110627928895</v>
      </c>
      <c r="I1334">
        <v>55.667460362533397</v>
      </c>
      <c r="J1334">
        <v>0.99047296458367096</v>
      </c>
      <c r="K1334" s="3">
        <v>-0.96074012838180101</v>
      </c>
      <c r="L1334">
        <v>52.9270945540611</v>
      </c>
      <c r="M1334">
        <v>0.99553504375583202</v>
      </c>
      <c r="N1334">
        <v>56.909801314248703</v>
      </c>
      <c r="O1334">
        <v>0.93282883948102802</v>
      </c>
      <c r="P1334" s="3">
        <v>-3.9827067601875998</v>
      </c>
      <c r="Q1334">
        <f>MEDIAN(F1334,K1334,P1334)</f>
        <v>-1.7135893271014</v>
      </c>
    </row>
    <row r="1335" spans="1:17" x14ac:dyDescent="0.2">
      <c r="A1335" s="3" t="s">
        <v>1251</v>
      </c>
      <c r="B1335">
        <v>51.624293974946397</v>
      </c>
      <c r="C1335">
        <v>0.94910475443196296</v>
      </c>
      <c r="D1335">
        <v>53.041491457747298</v>
      </c>
      <c r="E1335">
        <v>0.96149761225562003</v>
      </c>
      <c r="F1335" s="3">
        <v>-1.4171974828009</v>
      </c>
      <c r="G1335">
        <v>52.672908746984398</v>
      </c>
      <c r="H1335">
        <v>0.99543118216628901</v>
      </c>
      <c r="I1335">
        <v>52.998594921644298</v>
      </c>
      <c r="J1335">
        <v>0.99689217673529695</v>
      </c>
      <c r="K1335" s="3">
        <v>-0.32568617465990002</v>
      </c>
      <c r="L1335">
        <v>52.917021667717499</v>
      </c>
      <c r="M1335">
        <v>0.98473665106942398</v>
      </c>
      <c r="N1335">
        <v>53.715738527490103</v>
      </c>
      <c r="O1335">
        <v>0.99631310272053297</v>
      </c>
      <c r="P1335" s="3">
        <v>-0.79871685977260398</v>
      </c>
      <c r="Q1335">
        <f>MEDIAN(F1335,K1335,P1335)</f>
        <v>-0.79871685977260398</v>
      </c>
    </row>
    <row r="1336" spans="1:17" x14ac:dyDescent="0.2">
      <c r="A1336" s="3" t="s">
        <v>1252</v>
      </c>
      <c r="B1336">
        <v>51.702390987047302</v>
      </c>
      <c r="C1336">
        <v>0.99621405112546002</v>
      </c>
      <c r="D1336">
        <v>52.660544383496003</v>
      </c>
      <c r="E1336">
        <v>0.98232680393314897</v>
      </c>
      <c r="F1336" s="3">
        <v>-0.95815339644870101</v>
      </c>
      <c r="G1336">
        <v>53.897401964234</v>
      </c>
      <c r="H1336">
        <v>0.99701143755890398</v>
      </c>
      <c r="I1336">
        <v>55.125706465375799</v>
      </c>
      <c r="J1336">
        <v>0.99474668659305099</v>
      </c>
      <c r="K1336" s="3">
        <v>-1.2283045011417999</v>
      </c>
      <c r="L1336">
        <v>52.425978580477903</v>
      </c>
      <c r="M1336">
        <v>0.99336091793524195</v>
      </c>
      <c r="N1336">
        <v>53.298438676231903</v>
      </c>
      <c r="O1336">
        <v>0.99556437355888805</v>
      </c>
      <c r="P1336" s="3">
        <v>-0.87246009575400096</v>
      </c>
      <c r="Q1336">
        <f>MEDIAN(F1336,K1336,P1336)</f>
        <v>-0.95815339644870101</v>
      </c>
    </row>
    <row r="1337" spans="1:17" x14ac:dyDescent="0.2">
      <c r="A1337" s="3" t="s">
        <v>1253</v>
      </c>
      <c r="B1337">
        <v>51.496116785334699</v>
      </c>
      <c r="C1337">
        <v>0.99386876138542701</v>
      </c>
      <c r="D1337">
        <v>51.6538335470688</v>
      </c>
      <c r="E1337">
        <v>0.99614112460693904</v>
      </c>
      <c r="F1337" s="3">
        <v>-0.15771676173409999</v>
      </c>
      <c r="G1337">
        <v>54.8323865307582</v>
      </c>
      <c r="H1337">
        <v>0.99709265141192605</v>
      </c>
      <c r="I1337">
        <v>54.901003373784903</v>
      </c>
      <c r="J1337">
        <v>0.99454036450030803</v>
      </c>
      <c r="K1337" s="3">
        <v>-6.8616843026703095E-2</v>
      </c>
      <c r="L1337">
        <v>52.693537129245897</v>
      </c>
      <c r="M1337">
        <v>0.97439422497099404</v>
      </c>
      <c r="N1337">
        <v>53.001461160844698</v>
      </c>
      <c r="O1337">
        <v>0.99460129672119302</v>
      </c>
      <c r="P1337" s="3">
        <v>-0.30792403159880199</v>
      </c>
      <c r="Q1337">
        <f>MEDIAN(F1337,K1337,P1337)</f>
        <v>-0.15771676173409999</v>
      </c>
    </row>
    <row r="1338" spans="1:17" x14ac:dyDescent="0.2">
      <c r="A1338" s="3" t="s">
        <v>1254</v>
      </c>
      <c r="B1338">
        <v>52.3972042588804</v>
      </c>
      <c r="C1338">
        <v>0.96121285535367695</v>
      </c>
      <c r="D1338">
        <v>52.857584102625403</v>
      </c>
      <c r="E1338">
        <v>0.99668527928658701</v>
      </c>
      <c r="F1338" s="3">
        <v>-0.46037984374500202</v>
      </c>
      <c r="G1338">
        <v>54.432775219085201</v>
      </c>
      <c r="H1338">
        <v>0.99546705403084901</v>
      </c>
      <c r="I1338">
        <v>55.126382082667298</v>
      </c>
      <c r="J1338">
        <v>0.99028327024492702</v>
      </c>
      <c r="K1338" s="3">
        <v>-0.693606863582097</v>
      </c>
      <c r="L1338">
        <v>53.0123999659113</v>
      </c>
      <c r="M1338">
        <v>0.99645566773622696</v>
      </c>
      <c r="N1338">
        <v>52.592836805834899</v>
      </c>
      <c r="O1338">
        <v>0.99761328569240904</v>
      </c>
      <c r="P1338" s="3">
        <v>0.41956316007639999</v>
      </c>
      <c r="Q1338">
        <f>MEDIAN(F1338,K1338,P1338)</f>
        <v>-0.46037984374500202</v>
      </c>
    </row>
    <row r="1339" spans="1:17" x14ac:dyDescent="0.2">
      <c r="A1339" s="3" t="s">
        <v>1255</v>
      </c>
      <c r="B1339">
        <v>51.887187769091298</v>
      </c>
      <c r="C1339">
        <v>0.96480469545517999</v>
      </c>
      <c r="D1339">
        <v>51.770136073158397</v>
      </c>
      <c r="E1339">
        <v>0.94851104172687395</v>
      </c>
      <c r="F1339" s="3">
        <v>0.117051695932901</v>
      </c>
      <c r="G1339">
        <v>54.074936008240897</v>
      </c>
      <c r="H1339">
        <v>0.99615333973156395</v>
      </c>
      <c r="I1339">
        <v>55.759143038059101</v>
      </c>
      <c r="J1339">
        <v>0.994247288318448</v>
      </c>
      <c r="K1339" s="3">
        <v>-1.6842070298181999</v>
      </c>
      <c r="L1339" t="s">
        <v>5</v>
      </c>
      <c r="M1339" t="s">
        <v>5</v>
      </c>
      <c r="N1339" t="s">
        <v>5</v>
      </c>
      <c r="O1339" t="s">
        <v>5</v>
      </c>
      <c r="P1339" s="3" t="s">
        <v>5</v>
      </c>
      <c r="Q1339">
        <f>MEDIAN(F1339,K1339,P1339)</f>
        <v>-0.78357766694264941</v>
      </c>
    </row>
    <row r="1340" spans="1:17" x14ac:dyDescent="0.2">
      <c r="A1340" s="3" t="s">
        <v>1256</v>
      </c>
      <c r="B1340">
        <v>52.703019688770503</v>
      </c>
      <c r="C1340">
        <v>0.98601403420738198</v>
      </c>
      <c r="D1340">
        <v>51.8004388036696</v>
      </c>
      <c r="E1340">
        <v>0.98380380259703704</v>
      </c>
      <c r="F1340" s="3">
        <v>0.90258088510090295</v>
      </c>
      <c r="G1340">
        <v>57.9535461493968</v>
      </c>
      <c r="H1340">
        <v>0.98554111290124102</v>
      </c>
      <c r="I1340">
        <v>58.356058674490797</v>
      </c>
      <c r="J1340">
        <v>0.98166946687867096</v>
      </c>
      <c r="K1340" s="3">
        <v>-0.40251252509399599</v>
      </c>
      <c r="L1340">
        <v>54.930663068525298</v>
      </c>
      <c r="M1340">
        <v>0.97999797319729098</v>
      </c>
      <c r="N1340">
        <v>52.619625313684999</v>
      </c>
      <c r="O1340">
        <v>0.99711479090850097</v>
      </c>
      <c r="P1340" s="3">
        <v>2.3110377548402998</v>
      </c>
      <c r="Q1340">
        <f>MEDIAN(F1340,K1340,P1340)</f>
        <v>0.90258088510090295</v>
      </c>
    </row>
    <row r="1341" spans="1:17" x14ac:dyDescent="0.2">
      <c r="A1341" s="3" t="s">
        <v>1257</v>
      </c>
      <c r="B1341">
        <v>52.319435229595797</v>
      </c>
      <c r="C1341">
        <v>0.96450940547472497</v>
      </c>
      <c r="D1341">
        <v>52.593331532496698</v>
      </c>
      <c r="E1341">
        <v>0.99463504651151802</v>
      </c>
      <c r="F1341" s="3">
        <v>-0.273896302900901</v>
      </c>
      <c r="G1341">
        <v>51.705954791561901</v>
      </c>
      <c r="H1341">
        <v>0.98566305416164102</v>
      </c>
      <c r="I1341">
        <v>52.042368761271</v>
      </c>
      <c r="J1341">
        <v>0.99724205568037705</v>
      </c>
      <c r="K1341" s="3">
        <v>-0.33641396970909898</v>
      </c>
      <c r="L1341">
        <v>51.521164154153198</v>
      </c>
      <c r="M1341">
        <v>0.99469652447633605</v>
      </c>
      <c r="N1341">
        <v>53.802992715677703</v>
      </c>
      <c r="O1341">
        <v>0.99463316726987405</v>
      </c>
      <c r="P1341" s="3">
        <v>-2.28182856152451</v>
      </c>
      <c r="Q1341">
        <f>MEDIAN(F1341,K1341,P1341)</f>
        <v>-0.33641396970909898</v>
      </c>
    </row>
    <row r="1342" spans="1:17" x14ac:dyDescent="0.2">
      <c r="A1342" s="3" t="s">
        <v>1258</v>
      </c>
      <c r="B1342">
        <v>50.870600981013403</v>
      </c>
      <c r="C1342">
        <v>0.98418122904485295</v>
      </c>
      <c r="D1342">
        <v>51.871775500127598</v>
      </c>
      <c r="E1342">
        <v>0.99525138468563101</v>
      </c>
      <c r="F1342" s="3">
        <v>-1.0011745191141901</v>
      </c>
      <c r="G1342">
        <v>50.135191619580397</v>
      </c>
      <c r="H1342">
        <v>0.97231497390503896</v>
      </c>
      <c r="I1342">
        <v>53.685174307860201</v>
      </c>
      <c r="J1342">
        <v>0.98044564655560895</v>
      </c>
      <c r="K1342" s="3">
        <v>-3.5499826882797998</v>
      </c>
      <c r="L1342">
        <v>52.621540922514001</v>
      </c>
      <c r="M1342">
        <v>0.96993689205900402</v>
      </c>
      <c r="N1342">
        <v>52.838435597124302</v>
      </c>
      <c r="O1342">
        <v>0.99978360717144599</v>
      </c>
      <c r="P1342" s="3">
        <v>-0.21689467461030201</v>
      </c>
      <c r="Q1342">
        <f>MEDIAN(F1342,K1342,P1342)</f>
        <v>-1.0011745191141901</v>
      </c>
    </row>
    <row r="1343" spans="1:17" x14ac:dyDescent="0.2">
      <c r="A1343" s="3" t="s">
        <v>1259</v>
      </c>
      <c r="B1343" t="s">
        <v>5</v>
      </c>
      <c r="C1343" t="s">
        <v>5</v>
      </c>
      <c r="D1343" t="s">
        <v>5</v>
      </c>
      <c r="E1343" t="s">
        <v>5</v>
      </c>
      <c r="F1343" s="3" t="s">
        <v>5</v>
      </c>
      <c r="G1343">
        <v>50.4809897505666</v>
      </c>
      <c r="H1343">
        <v>0.99691633936031199</v>
      </c>
      <c r="I1343">
        <v>51.368415034773399</v>
      </c>
      <c r="J1343">
        <v>0.99079415633250001</v>
      </c>
      <c r="K1343" s="3">
        <v>-0.887425284206799</v>
      </c>
      <c r="L1343">
        <v>49.874772667228903</v>
      </c>
      <c r="M1343">
        <v>0.99608116206374597</v>
      </c>
      <c r="N1343">
        <v>50.710783078986999</v>
      </c>
      <c r="O1343">
        <v>0.99961821596865896</v>
      </c>
      <c r="P1343" s="3">
        <v>-0.83601041175809598</v>
      </c>
      <c r="Q1343">
        <f>MEDIAN(F1343,K1343,P1343)</f>
        <v>-0.86171784798244744</v>
      </c>
    </row>
    <row r="1344" spans="1:17" x14ac:dyDescent="0.2">
      <c r="A1344" s="3" t="s">
        <v>2135</v>
      </c>
      <c r="B1344">
        <v>52.575853325707101</v>
      </c>
      <c r="C1344">
        <v>0.96066219139199904</v>
      </c>
      <c r="D1344">
        <v>51.794230384405097</v>
      </c>
      <c r="E1344">
        <v>0.98118768564519299</v>
      </c>
      <c r="F1344" s="3">
        <v>0.78162294130200405</v>
      </c>
      <c r="G1344">
        <v>48.746380709562096</v>
      </c>
      <c r="H1344">
        <v>0.99736973398427797</v>
      </c>
      <c r="I1344">
        <v>52.437023896573997</v>
      </c>
      <c r="J1344">
        <v>0.99012764766394601</v>
      </c>
      <c r="K1344" s="3">
        <v>-3.6906431870118999</v>
      </c>
      <c r="L1344" t="s">
        <v>5</v>
      </c>
      <c r="M1344" t="s">
        <v>5</v>
      </c>
      <c r="N1344" t="s">
        <v>5</v>
      </c>
      <c r="O1344" t="s">
        <v>5</v>
      </c>
      <c r="P1344" s="3" t="s">
        <v>5</v>
      </c>
      <c r="Q1344">
        <f>MEDIAN(F1344,K1344,P1344)</f>
        <v>-1.454510122854948</v>
      </c>
    </row>
    <row r="1345" spans="1:17" x14ac:dyDescent="0.2">
      <c r="A1345" s="3" t="s">
        <v>1260</v>
      </c>
      <c r="B1345" t="s">
        <v>5</v>
      </c>
      <c r="C1345" t="s">
        <v>5</v>
      </c>
      <c r="D1345" t="s">
        <v>5</v>
      </c>
      <c r="E1345" t="s">
        <v>5</v>
      </c>
      <c r="F1345" s="3" t="s">
        <v>5</v>
      </c>
      <c r="G1345">
        <v>50.5654883989735</v>
      </c>
      <c r="H1345">
        <v>0.99712249496636596</v>
      </c>
      <c r="I1345">
        <v>51.858725132526097</v>
      </c>
      <c r="J1345">
        <v>0.998470841871681</v>
      </c>
      <c r="K1345" s="3">
        <v>-1.2932367335526</v>
      </c>
      <c r="L1345">
        <v>52.526745783287197</v>
      </c>
      <c r="M1345">
        <v>0.98892066844761495</v>
      </c>
      <c r="N1345">
        <v>52.132795780976998</v>
      </c>
      <c r="O1345">
        <v>0.99134436590142305</v>
      </c>
      <c r="P1345" s="3">
        <v>0.393950002310198</v>
      </c>
      <c r="Q1345">
        <f>MEDIAN(F1345,K1345,P1345)</f>
        <v>-0.449643365621201</v>
      </c>
    </row>
    <row r="1346" spans="1:17" x14ac:dyDescent="0.2">
      <c r="A1346" s="3" t="s">
        <v>1261</v>
      </c>
      <c r="B1346">
        <v>50.974937835555203</v>
      </c>
      <c r="C1346">
        <v>0.99423900547733102</v>
      </c>
      <c r="D1346">
        <v>51.561926426680799</v>
      </c>
      <c r="E1346">
        <v>0.98133053428732198</v>
      </c>
      <c r="F1346" s="3">
        <v>-0.58698859112559598</v>
      </c>
      <c r="G1346">
        <v>52.607918917767797</v>
      </c>
      <c r="H1346">
        <v>0.99341365796519998</v>
      </c>
      <c r="I1346">
        <v>54.901040985519003</v>
      </c>
      <c r="J1346">
        <v>0.98697955350722499</v>
      </c>
      <c r="K1346" s="3">
        <v>-2.2931220677512099</v>
      </c>
      <c r="L1346">
        <v>54.767005774727998</v>
      </c>
      <c r="M1346">
        <v>0.99286274263104801</v>
      </c>
      <c r="N1346">
        <v>53.181185816307</v>
      </c>
      <c r="O1346">
        <v>0.99605964151990101</v>
      </c>
      <c r="P1346" s="3">
        <v>1.585819958421</v>
      </c>
      <c r="Q1346">
        <f>MEDIAN(F1346,K1346,P1346)</f>
        <v>-0.58698859112559598</v>
      </c>
    </row>
    <row r="1347" spans="1:17" x14ac:dyDescent="0.2">
      <c r="A1347" s="3" t="s">
        <v>1262</v>
      </c>
      <c r="B1347">
        <v>50.522974239970601</v>
      </c>
      <c r="C1347">
        <v>0.99559514669342897</v>
      </c>
      <c r="D1347">
        <v>51.127715059386801</v>
      </c>
      <c r="E1347">
        <v>0.99558024589848504</v>
      </c>
      <c r="F1347" s="3">
        <v>-0.60474081941619995</v>
      </c>
      <c r="G1347">
        <v>50.3790563046514</v>
      </c>
      <c r="H1347">
        <v>0.99823975578552904</v>
      </c>
      <c r="I1347">
        <v>51.707070039836701</v>
      </c>
      <c r="J1347">
        <v>0.99905466576166202</v>
      </c>
      <c r="K1347" s="3">
        <v>-1.3280137351853001</v>
      </c>
      <c r="L1347">
        <v>51.064517850305002</v>
      </c>
      <c r="M1347">
        <v>0.994372628676227</v>
      </c>
      <c r="N1347">
        <v>51.109806234031304</v>
      </c>
      <c r="O1347">
        <v>0.99817210961403602</v>
      </c>
      <c r="P1347" s="3">
        <v>-4.5288383726301597E-2</v>
      </c>
      <c r="Q1347">
        <f>MEDIAN(F1347,K1347,P1347)</f>
        <v>-0.60474081941619995</v>
      </c>
    </row>
    <row r="1348" spans="1:17" x14ac:dyDescent="0.2">
      <c r="A1348" s="3" t="s">
        <v>1263</v>
      </c>
      <c r="B1348">
        <v>53.219613590668999</v>
      </c>
      <c r="C1348">
        <v>0.99479430575064398</v>
      </c>
      <c r="D1348">
        <v>53.718591759821201</v>
      </c>
      <c r="E1348">
        <v>0.90669356667832601</v>
      </c>
      <c r="F1348" s="3">
        <v>-0.498978169152203</v>
      </c>
      <c r="G1348" t="s">
        <v>5</v>
      </c>
      <c r="H1348" t="s">
        <v>5</v>
      </c>
      <c r="I1348" t="s">
        <v>5</v>
      </c>
      <c r="J1348" t="s">
        <v>5</v>
      </c>
      <c r="K1348" s="3" t="s">
        <v>5</v>
      </c>
      <c r="L1348">
        <v>55.194496441040698</v>
      </c>
      <c r="M1348">
        <v>0.99351675844402498</v>
      </c>
      <c r="N1348">
        <v>53.029829756566599</v>
      </c>
      <c r="O1348">
        <v>0.99570415078429897</v>
      </c>
      <c r="P1348" s="3">
        <v>2.1646666844741</v>
      </c>
      <c r="Q1348">
        <f>MEDIAN(F1348,K1348,P1348)</f>
        <v>0.83284425766094849</v>
      </c>
    </row>
    <row r="1349" spans="1:17" x14ac:dyDescent="0.2">
      <c r="A1349" s="3" t="s">
        <v>1264</v>
      </c>
      <c r="B1349">
        <v>51.619201516880302</v>
      </c>
      <c r="C1349">
        <v>0.98587906554868898</v>
      </c>
      <c r="D1349">
        <v>51.994497935042602</v>
      </c>
      <c r="E1349">
        <v>0.98489380162906603</v>
      </c>
      <c r="F1349" s="3">
        <v>-0.37529641816230003</v>
      </c>
      <c r="G1349">
        <v>51.313278217645397</v>
      </c>
      <c r="H1349">
        <v>0.99677097059522002</v>
      </c>
      <c r="I1349">
        <v>51.892515099032003</v>
      </c>
      <c r="J1349">
        <v>0.99583016149736503</v>
      </c>
      <c r="K1349" s="3">
        <v>-0.57923688138660601</v>
      </c>
      <c r="L1349">
        <v>52.240475937642501</v>
      </c>
      <c r="M1349">
        <v>0.99836438480189504</v>
      </c>
      <c r="N1349">
        <v>52.557977795379898</v>
      </c>
      <c r="O1349">
        <v>0.99945161281625905</v>
      </c>
      <c r="P1349" s="3">
        <v>-0.31750185773739797</v>
      </c>
      <c r="Q1349">
        <f>MEDIAN(F1349,K1349,P1349)</f>
        <v>-0.37529641816230003</v>
      </c>
    </row>
    <row r="1350" spans="1:17" x14ac:dyDescent="0.2">
      <c r="A1350" s="3" t="s">
        <v>1265</v>
      </c>
      <c r="B1350" t="s">
        <v>5</v>
      </c>
      <c r="C1350" t="s">
        <v>5</v>
      </c>
      <c r="D1350" t="s">
        <v>5</v>
      </c>
      <c r="E1350" t="s">
        <v>5</v>
      </c>
      <c r="F1350" s="3" t="s">
        <v>5</v>
      </c>
      <c r="G1350">
        <v>48.676139913161897</v>
      </c>
      <c r="H1350">
        <v>0.99945419235251398</v>
      </c>
      <c r="I1350">
        <v>49.544579689620001</v>
      </c>
      <c r="J1350">
        <v>0.996955847283992</v>
      </c>
      <c r="K1350" s="3">
        <v>-0.868439776458104</v>
      </c>
      <c r="L1350">
        <v>50.844681244710003</v>
      </c>
      <c r="M1350">
        <v>0.99539517040190795</v>
      </c>
      <c r="N1350">
        <v>50.975004460237798</v>
      </c>
      <c r="O1350">
        <v>0.98497125966121601</v>
      </c>
      <c r="P1350" s="3">
        <v>-0.13032321552779499</v>
      </c>
      <c r="Q1350">
        <f>MEDIAN(F1350,K1350,P1350)</f>
        <v>-0.49938149599294951</v>
      </c>
    </row>
    <row r="1351" spans="1:17" x14ac:dyDescent="0.2">
      <c r="A1351" s="3" t="s">
        <v>1266</v>
      </c>
      <c r="B1351">
        <v>52.114711791726897</v>
      </c>
      <c r="C1351">
        <v>0.99819058115021797</v>
      </c>
      <c r="D1351">
        <v>52.751497103990097</v>
      </c>
      <c r="E1351">
        <v>0.98394231309746705</v>
      </c>
      <c r="F1351" s="3">
        <v>-0.63678531226320001</v>
      </c>
      <c r="G1351">
        <v>56.6796307833024</v>
      </c>
      <c r="H1351">
        <v>0.99714369133005099</v>
      </c>
      <c r="I1351">
        <v>57.013280437108499</v>
      </c>
      <c r="J1351">
        <v>0.99943045622796101</v>
      </c>
      <c r="K1351" s="3">
        <v>-0.33364965380609801</v>
      </c>
      <c r="L1351">
        <v>52.6190571387163</v>
      </c>
      <c r="M1351">
        <v>0.99558865388200501</v>
      </c>
      <c r="N1351">
        <v>54.620222355296299</v>
      </c>
      <c r="O1351">
        <v>0.99409689055905204</v>
      </c>
      <c r="P1351" s="3">
        <v>-2.00116521658</v>
      </c>
      <c r="Q1351">
        <f>MEDIAN(F1351,K1351,P1351)</f>
        <v>-0.63678531226320001</v>
      </c>
    </row>
    <row r="1352" spans="1:17" x14ac:dyDescent="0.2">
      <c r="A1352" s="3" t="s">
        <v>1267</v>
      </c>
      <c r="B1352">
        <v>50.266992456587701</v>
      </c>
      <c r="C1352">
        <v>0.93668613994749095</v>
      </c>
      <c r="D1352">
        <v>49.973268095457797</v>
      </c>
      <c r="E1352">
        <v>0.97241022386987797</v>
      </c>
      <c r="F1352" s="3">
        <v>0.29372436112990402</v>
      </c>
      <c r="G1352">
        <v>49.637122433385798</v>
      </c>
      <c r="H1352">
        <v>0.99873711377235597</v>
      </c>
      <c r="I1352">
        <v>49.650381758995202</v>
      </c>
      <c r="J1352">
        <v>0.99704373746670905</v>
      </c>
      <c r="K1352" s="3">
        <v>-1.3259325609404E-2</v>
      </c>
      <c r="L1352">
        <v>50.566387545712999</v>
      </c>
      <c r="M1352">
        <v>0.99200469237439703</v>
      </c>
      <c r="N1352">
        <v>51.650595866597698</v>
      </c>
      <c r="O1352">
        <v>0.97819512538758202</v>
      </c>
      <c r="P1352" s="3">
        <v>-1.0842083208847</v>
      </c>
      <c r="Q1352">
        <f>MEDIAN(F1352,K1352,P1352)</f>
        <v>-1.3259325609404E-2</v>
      </c>
    </row>
    <row r="1353" spans="1:17" x14ac:dyDescent="0.2">
      <c r="A1353" s="3" t="s">
        <v>1268</v>
      </c>
      <c r="B1353">
        <v>50.714299756600802</v>
      </c>
      <c r="C1353">
        <v>0.99689271292067605</v>
      </c>
      <c r="D1353">
        <v>50.505831531185102</v>
      </c>
      <c r="E1353">
        <v>0.95027175654116902</v>
      </c>
      <c r="F1353" s="3">
        <v>0.20846822541570001</v>
      </c>
      <c r="G1353">
        <v>48.457345125698403</v>
      </c>
      <c r="H1353">
        <v>0.99729199691998405</v>
      </c>
      <c r="I1353">
        <v>48.8723163656285</v>
      </c>
      <c r="J1353">
        <v>0.99550288193438197</v>
      </c>
      <c r="K1353" s="3">
        <v>-0.41497123993009699</v>
      </c>
      <c r="L1353">
        <v>49.460434085119402</v>
      </c>
      <c r="M1353">
        <v>0.99795132995853897</v>
      </c>
      <c r="N1353">
        <v>48.703977968374197</v>
      </c>
      <c r="O1353">
        <v>0.99953232452942997</v>
      </c>
      <c r="P1353" s="3">
        <v>0.75645611674520596</v>
      </c>
      <c r="Q1353">
        <f>MEDIAN(F1353,K1353,P1353)</f>
        <v>0.20846822541570001</v>
      </c>
    </row>
    <row r="1354" spans="1:17" x14ac:dyDescent="0.2">
      <c r="A1354" s="3" t="s">
        <v>1269</v>
      </c>
      <c r="B1354">
        <v>50.6947291445601</v>
      </c>
      <c r="C1354">
        <v>0.98091244207401496</v>
      </c>
      <c r="D1354">
        <v>49.5736805819365</v>
      </c>
      <c r="E1354">
        <v>0.99165951341583103</v>
      </c>
      <c r="F1354" s="3">
        <v>1.1210485626236</v>
      </c>
      <c r="G1354">
        <v>52.140732327017403</v>
      </c>
      <c r="H1354">
        <v>0.99031976153463497</v>
      </c>
      <c r="I1354">
        <v>50.002384582408403</v>
      </c>
      <c r="J1354">
        <v>0.99947692798375698</v>
      </c>
      <c r="K1354" s="3">
        <v>2.1383477446089998</v>
      </c>
      <c r="L1354">
        <v>51.851483104514102</v>
      </c>
      <c r="M1354">
        <v>0.99668687133449896</v>
      </c>
      <c r="N1354">
        <v>50.188923558943699</v>
      </c>
      <c r="O1354">
        <v>0.99782646793309904</v>
      </c>
      <c r="P1354" s="3">
        <v>1.6625595455704001</v>
      </c>
      <c r="Q1354">
        <f>MEDIAN(F1354,K1354,P1354)</f>
        <v>1.6625595455704001</v>
      </c>
    </row>
    <row r="1355" spans="1:17" x14ac:dyDescent="0.2">
      <c r="A1355" s="3" t="s">
        <v>1270</v>
      </c>
      <c r="B1355">
        <v>48.378510436525097</v>
      </c>
      <c r="C1355">
        <v>0.99324201152857405</v>
      </c>
      <c r="D1355">
        <v>48.545028901953401</v>
      </c>
      <c r="E1355">
        <v>0.99483720969839196</v>
      </c>
      <c r="F1355" s="3">
        <v>-0.16651846542830401</v>
      </c>
      <c r="G1355">
        <v>47.5832736450865</v>
      </c>
      <c r="H1355">
        <v>0.996346645412581</v>
      </c>
      <c r="I1355">
        <v>48.2773482263446</v>
      </c>
      <c r="J1355">
        <v>0.998750211299819</v>
      </c>
      <c r="K1355" s="3">
        <v>-0.69407458125809995</v>
      </c>
      <c r="L1355">
        <v>47.610581087505103</v>
      </c>
      <c r="M1355">
        <v>0.99659364672157602</v>
      </c>
      <c r="N1355">
        <v>48.9600567291331</v>
      </c>
      <c r="O1355">
        <v>0.99729194132142196</v>
      </c>
      <c r="P1355" s="3">
        <v>-1.349475641628</v>
      </c>
      <c r="Q1355">
        <f>MEDIAN(F1355,K1355,P1355)</f>
        <v>-0.69407458125809995</v>
      </c>
    </row>
    <row r="1356" spans="1:17" x14ac:dyDescent="0.2">
      <c r="A1356" s="3" t="s">
        <v>1271</v>
      </c>
      <c r="B1356">
        <v>48.094345181754498</v>
      </c>
      <c r="C1356">
        <v>0.99578155681991298</v>
      </c>
      <c r="D1356">
        <v>48.328209178802602</v>
      </c>
      <c r="E1356">
        <v>0.99257331089143797</v>
      </c>
      <c r="F1356" s="3">
        <v>-0.23386399704810401</v>
      </c>
      <c r="G1356">
        <v>48.105420140292502</v>
      </c>
      <c r="H1356">
        <v>0.99845234550471995</v>
      </c>
      <c r="I1356">
        <v>48.526971330547497</v>
      </c>
      <c r="J1356">
        <v>0.99975853057345598</v>
      </c>
      <c r="K1356" s="3">
        <v>-0.42155119025499499</v>
      </c>
      <c r="L1356">
        <v>47.378989943735398</v>
      </c>
      <c r="M1356">
        <v>0.99356528604703798</v>
      </c>
      <c r="N1356">
        <v>47.994675248340101</v>
      </c>
      <c r="O1356">
        <v>0.99820506497430905</v>
      </c>
      <c r="P1356" s="3">
        <v>-0.61568530460470305</v>
      </c>
      <c r="Q1356">
        <f>MEDIAN(F1356,K1356,P1356)</f>
        <v>-0.42155119025499499</v>
      </c>
    </row>
    <row r="1357" spans="1:17" x14ac:dyDescent="0.2">
      <c r="A1357" s="3" t="s">
        <v>1272</v>
      </c>
      <c r="B1357">
        <v>51.4627491246464</v>
      </c>
      <c r="C1357">
        <v>0.97600374871233597</v>
      </c>
      <c r="D1357">
        <v>52.035548489507697</v>
      </c>
      <c r="E1357">
        <v>0.99014349833308901</v>
      </c>
      <c r="F1357" s="3">
        <v>-0.57279936486129701</v>
      </c>
      <c r="G1357">
        <v>53.857721432312402</v>
      </c>
      <c r="H1357">
        <v>0.99860950895781397</v>
      </c>
      <c r="I1357">
        <v>53.425544724851498</v>
      </c>
      <c r="J1357">
        <v>0.99736406952699697</v>
      </c>
      <c r="K1357" s="3">
        <v>0.43217670746090397</v>
      </c>
      <c r="L1357">
        <v>52.680354028307399</v>
      </c>
      <c r="M1357">
        <v>0.98509252428515404</v>
      </c>
      <c r="N1357">
        <v>53.3862585778392</v>
      </c>
      <c r="O1357">
        <v>0.99728898903617702</v>
      </c>
      <c r="P1357" s="3">
        <v>-0.70590454953180204</v>
      </c>
      <c r="Q1357">
        <f>MEDIAN(F1357,K1357,P1357)</f>
        <v>-0.57279936486129701</v>
      </c>
    </row>
    <row r="1358" spans="1:17" x14ac:dyDescent="0.2">
      <c r="A1358" s="3" t="s">
        <v>1273</v>
      </c>
      <c r="B1358">
        <v>47.744863938408997</v>
      </c>
      <c r="C1358">
        <v>0.962549554666005</v>
      </c>
      <c r="D1358">
        <v>48.588782560663297</v>
      </c>
      <c r="E1358">
        <v>0.99234847011121896</v>
      </c>
      <c r="F1358" s="3">
        <v>-0.84391862225430003</v>
      </c>
      <c r="G1358">
        <v>48.408061852019301</v>
      </c>
      <c r="H1358">
        <v>0.99767041401997802</v>
      </c>
      <c r="I1358">
        <v>48.938872903818698</v>
      </c>
      <c r="J1358">
        <v>0.998034795300487</v>
      </c>
      <c r="K1358" s="3">
        <v>-0.53081105179939703</v>
      </c>
      <c r="L1358">
        <v>49.4315208865819</v>
      </c>
      <c r="M1358">
        <v>0.988098382875786</v>
      </c>
      <c r="N1358">
        <v>49.4539423881495</v>
      </c>
      <c r="O1358">
        <v>0.99374971775680698</v>
      </c>
      <c r="P1358" s="3">
        <v>-2.2421501567599499E-2</v>
      </c>
      <c r="Q1358">
        <f>MEDIAN(F1358,K1358,P1358)</f>
        <v>-0.53081105179939703</v>
      </c>
    </row>
    <row r="1359" spans="1:17" x14ac:dyDescent="0.2">
      <c r="A1359" s="3" t="s">
        <v>1274</v>
      </c>
      <c r="B1359">
        <v>48.380935335986599</v>
      </c>
      <c r="C1359">
        <v>0.99762901726693198</v>
      </c>
      <c r="D1359">
        <v>48.613310466987599</v>
      </c>
      <c r="E1359">
        <v>0.99720376427151203</v>
      </c>
      <c r="F1359" s="3">
        <v>-0.23237513100099999</v>
      </c>
      <c r="G1359">
        <v>47.579086188539499</v>
      </c>
      <c r="H1359">
        <v>0.99849283095335395</v>
      </c>
      <c r="I1359">
        <v>48.277001589684502</v>
      </c>
      <c r="J1359">
        <v>0.99936753465037298</v>
      </c>
      <c r="K1359" s="3">
        <v>-0.69791540114500406</v>
      </c>
      <c r="L1359">
        <v>50.717804628095301</v>
      </c>
      <c r="M1359">
        <v>0.98869618247111402</v>
      </c>
      <c r="N1359">
        <v>50.567449767048899</v>
      </c>
      <c r="O1359">
        <v>0.92998065370140404</v>
      </c>
      <c r="P1359" s="3">
        <v>0.150354861046402</v>
      </c>
      <c r="Q1359">
        <f>MEDIAN(F1359,K1359,P1359)</f>
        <v>-0.23237513100099999</v>
      </c>
    </row>
    <row r="1360" spans="1:17" x14ac:dyDescent="0.2">
      <c r="A1360" s="3" t="s">
        <v>1275</v>
      </c>
      <c r="B1360">
        <v>48.386467705621399</v>
      </c>
      <c r="C1360">
        <v>0.99981802774878703</v>
      </c>
      <c r="D1360">
        <v>50.337784691615198</v>
      </c>
      <c r="E1360">
        <v>0.99552826144944395</v>
      </c>
      <c r="F1360" s="3">
        <v>-1.9513169859938</v>
      </c>
      <c r="G1360">
        <v>48.111905591677598</v>
      </c>
      <c r="H1360">
        <v>0.99828587246482303</v>
      </c>
      <c r="I1360">
        <v>48.235060770199297</v>
      </c>
      <c r="J1360">
        <v>0.99738674621537804</v>
      </c>
      <c r="K1360" s="3">
        <v>-0.12315517852169899</v>
      </c>
      <c r="L1360">
        <v>47.5426304367016</v>
      </c>
      <c r="M1360">
        <v>0.99582691544309498</v>
      </c>
      <c r="N1360">
        <v>50.329581456147103</v>
      </c>
      <c r="O1360">
        <v>0.96610135375870299</v>
      </c>
      <c r="P1360" s="3">
        <v>-2.7869510194455001</v>
      </c>
      <c r="Q1360">
        <f>MEDIAN(F1360,K1360,P1360)</f>
        <v>-1.9513169859938</v>
      </c>
    </row>
    <row r="1361" spans="1:17" x14ac:dyDescent="0.2">
      <c r="A1361" s="3" t="s">
        <v>1276</v>
      </c>
      <c r="B1361">
        <v>48.648965578065599</v>
      </c>
      <c r="C1361">
        <v>0.99334867804175497</v>
      </c>
      <c r="D1361">
        <v>48.216885385926403</v>
      </c>
      <c r="E1361">
        <v>0.992200236544862</v>
      </c>
      <c r="F1361" s="3">
        <v>0.43208019213919602</v>
      </c>
      <c r="G1361">
        <v>47.696750324186397</v>
      </c>
      <c r="H1361">
        <v>0.99667897664810301</v>
      </c>
      <c r="I1361">
        <v>48.214396125398999</v>
      </c>
      <c r="J1361">
        <v>0.997197720087864</v>
      </c>
      <c r="K1361" s="3">
        <v>-0.51764580121260195</v>
      </c>
      <c r="L1361">
        <v>47.065017853192899</v>
      </c>
      <c r="M1361">
        <v>0.99416592195903797</v>
      </c>
      <c r="N1361">
        <v>48.3303427853089</v>
      </c>
      <c r="O1361">
        <v>0.99534760515187304</v>
      </c>
      <c r="P1361" s="3">
        <v>-1.2653249321160001</v>
      </c>
      <c r="Q1361">
        <f>MEDIAN(F1361,K1361,P1361)</f>
        <v>-0.51764580121260195</v>
      </c>
    </row>
    <row r="1362" spans="1:17" x14ac:dyDescent="0.2">
      <c r="A1362" s="3" t="s">
        <v>1277</v>
      </c>
      <c r="B1362">
        <v>50.507360004848103</v>
      </c>
      <c r="C1362">
        <v>0.99250429298658305</v>
      </c>
      <c r="D1362">
        <v>49.459516091340497</v>
      </c>
      <c r="E1362">
        <v>0.98575511847240105</v>
      </c>
      <c r="F1362" s="3">
        <v>1.0478439135076101</v>
      </c>
      <c r="G1362">
        <v>48.188366792421697</v>
      </c>
      <c r="H1362">
        <v>0.99921090014860603</v>
      </c>
      <c r="I1362">
        <v>48.356048453370498</v>
      </c>
      <c r="J1362">
        <v>0.99932285044279201</v>
      </c>
      <c r="K1362" s="3">
        <v>-0.16768166094880099</v>
      </c>
      <c r="L1362">
        <v>48.187381962733497</v>
      </c>
      <c r="M1362">
        <v>0.99819120340119005</v>
      </c>
      <c r="N1362">
        <v>49.150951135093401</v>
      </c>
      <c r="O1362">
        <v>0.99627818502988097</v>
      </c>
      <c r="P1362" s="3">
        <v>-0.96356917235990402</v>
      </c>
      <c r="Q1362">
        <f>MEDIAN(F1362,K1362,P1362)</f>
        <v>-0.16768166094880099</v>
      </c>
    </row>
    <row r="1363" spans="1:17" x14ac:dyDescent="0.2">
      <c r="A1363" s="3" t="s">
        <v>1278</v>
      </c>
      <c r="B1363">
        <v>47.3224634714392</v>
      </c>
      <c r="C1363">
        <v>0.98738104241049696</v>
      </c>
      <c r="D1363">
        <v>48.906368625729499</v>
      </c>
      <c r="E1363">
        <v>0.99730159381357697</v>
      </c>
      <c r="F1363" s="3">
        <v>-1.5839051542903</v>
      </c>
      <c r="G1363">
        <v>48.0415504704076</v>
      </c>
      <c r="H1363">
        <v>0.99844774111550005</v>
      </c>
      <c r="I1363">
        <v>48.768416400526299</v>
      </c>
      <c r="J1363">
        <v>0.99939918764902602</v>
      </c>
      <c r="K1363" s="3">
        <v>-0.72686593011869904</v>
      </c>
      <c r="L1363">
        <v>50.209228346246597</v>
      </c>
      <c r="M1363">
        <v>0.99498813451649404</v>
      </c>
      <c r="N1363">
        <v>50.847653734820497</v>
      </c>
      <c r="O1363">
        <v>0.94427311940895198</v>
      </c>
      <c r="P1363" s="3">
        <v>-0.63842538857389997</v>
      </c>
      <c r="Q1363">
        <f>MEDIAN(F1363,K1363,P1363)</f>
        <v>-0.72686593011869904</v>
      </c>
    </row>
    <row r="1364" spans="1:17" x14ac:dyDescent="0.2">
      <c r="A1364" s="3" t="s">
        <v>1279</v>
      </c>
      <c r="B1364">
        <v>46.901036549927802</v>
      </c>
      <c r="C1364">
        <v>0.98834316336698302</v>
      </c>
      <c r="D1364">
        <v>48.128040174941198</v>
      </c>
      <c r="E1364">
        <v>0.994550199636</v>
      </c>
      <c r="F1364" s="3">
        <v>-1.2270036250134</v>
      </c>
      <c r="G1364">
        <v>47.822244036878601</v>
      </c>
      <c r="H1364">
        <v>0.99855874379602905</v>
      </c>
      <c r="I1364">
        <v>48.775002972984097</v>
      </c>
      <c r="J1364">
        <v>0.99944159657091602</v>
      </c>
      <c r="K1364" s="3">
        <v>-0.952758936105496</v>
      </c>
      <c r="L1364">
        <v>50.613410329876203</v>
      </c>
      <c r="M1364">
        <v>0.98616372615197001</v>
      </c>
      <c r="N1364">
        <v>50.741793992522503</v>
      </c>
      <c r="O1364">
        <v>0.91661634047019602</v>
      </c>
      <c r="P1364" s="3">
        <v>-0.1283836626463</v>
      </c>
      <c r="Q1364">
        <f>MEDIAN(F1364,K1364,P1364)</f>
        <v>-0.952758936105496</v>
      </c>
    </row>
    <row r="1365" spans="1:17" x14ac:dyDescent="0.2">
      <c r="A1365" s="3" t="s">
        <v>1280</v>
      </c>
      <c r="B1365">
        <v>48.4339543720357</v>
      </c>
      <c r="C1365">
        <v>0.99352003031715297</v>
      </c>
      <c r="D1365">
        <v>48.6267518661883</v>
      </c>
      <c r="E1365">
        <v>0.99109218390829901</v>
      </c>
      <c r="F1365" s="3">
        <v>-0.1927974941526</v>
      </c>
      <c r="G1365">
        <v>47.583737160093399</v>
      </c>
      <c r="H1365">
        <v>0.99513733950249905</v>
      </c>
      <c r="I1365">
        <v>48.1710401235703</v>
      </c>
      <c r="J1365">
        <v>0.99759739413411497</v>
      </c>
      <c r="K1365" s="3">
        <v>-0.58730296347690103</v>
      </c>
      <c r="L1365">
        <v>48.774600040790702</v>
      </c>
      <c r="M1365">
        <v>0.998355312855711</v>
      </c>
      <c r="N1365">
        <v>49.543117752319503</v>
      </c>
      <c r="O1365">
        <v>0.99619379005754705</v>
      </c>
      <c r="P1365" s="3">
        <v>-0.768517711528801</v>
      </c>
      <c r="Q1365">
        <f>MEDIAN(F1365,K1365,P1365)</f>
        <v>-0.58730296347690103</v>
      </c>
    </row>
    <row r="1366" spans="1:17" x14ac:dyDescent="0.2">
      <c r="A1366" s="3" t="s">
        <v>1281</v>
      </c>
      <c r="B1366">
        <v>50.695041371216199</v>
      </c>
      <c r="C1366">
        <v>0.997943277447076</v>
      </c>
      <c r="D1366">
        <v>51.199914649947203</v>
      </c>
      <c r="E1366">
        <v>0.98639898799029802</v>
      </c>
      <c r="F1366" s="3">
        <v>-0.50487327873100396</v>
      </c>
      <c r="G1366">
        <v>49.008962857308298</v>
      </c>
      <c r="H1366">
        <v>0.99954875920674402</v>
      </c>
      <c r="I1366">
        <v>49.783366928674198</v>
      </c>
      <c r="J1366">
        <v>0.99815931227424304</v>
      </c>
      <c r="K1366" s="3">
        <v>-0.77440407136589995</v>
      </c>
      <c r="L1366">
        <v>51.261774612005397</v>
      </c>
      <c r="M1366">
        <v>0.989700571083724</v>
      </c>
      <c r="N1366">
        <v>51.203515211506897</v>
      </c>
      <c r="O1366">
        <v>0.98377561087068499</v>
      </c>
      <c r="P1366" s="3">
        <v>5.82594004984998E-2</v>
      </c>
      <c r="Q1366">
        <f>MEDIAN(F1366,K1366,P1366)</f>
        <v>-0.50487327873100396</v>
      </c>
    </row>
    <row r="1367" spans="1:17" x14ac:dyDescent="0.2">
      <c r="A1367" s="3" t="s">
        <v>1282</v>
      </c>
      <c r="B1367">
        <v>48.731192470504602</v>
      </c>
      <c r="C1367">
        <v>0.99383540937344195</v>
      </c>
      <c r="D1367">
        <v>49.087872524834701</v>
      </c>
      <c r="E1367">
        <v>0.99644632763738505</v>
      </c>
      <c r="F1367" s="3">
        <v>-0.35668005433009897</v>
      </c>
      <c r="G1367">
        <v>48.245753878612199</v>
      </c>
      <c r="H1367">
        <v>0.99785049232406997</v>
      </c>
      <c r="I1367">
        <v>48.762981635550098</v>
      </c>
      <c r="J1367">
        <v>0.99970047278672503</v>
      </c>
      <c r="K1367" s="3">
        <v>-0.51722775693789902</v>
      </c>
      <c r="L1367">
        <v>47.1853191114756</v>
      </c>
      <c r="M1367">
        <v>0.99763045885397605</v>
      </c>
      <c r="N1367">
        <v>48.242147768296398</v>
      </c>
      <c r="O1367">
        <v>0.99821322923704003</v>
      </c>
      <c r="P1367" s="3">
        <v>-1.0568286568208001</v>
      </c>
      <c r="Q1367">
        <f>MEDIAN(F1367,K1367,P1367)</f>
        <v>-0.51722775693789902</v>
      </c>
    </row>
    <row r="1368" spans="1:17" x14ac:dyDescent="0.2">
      <c r="A1368" s="3" t="s">
        <v>1283</v>
      </c>
      <c r="B1368">
        <v>48.885790253458701</v>
      </c>
      <c r="C1368">
        <v>0.99396726721211404</v>
      </c>
      <c r="D1368">
        <v>48.3998276183803</v>
      </c>
      <c r="E1368">
        <v>0.99334643041960602</v>
      </c>
      <c r="F1368" s="3">
        <v>0.48596263507840098</v>
      </c>
      <c r="G1368">
        <v>48.268642790417701</v>
      </c>
      <c r="H1368">
        <v>0.983505339670385</v>
      </c>
      <c r="I1368">
        <v>48.9048935610206</v>
      </c>
      <c r="J1368">
        <v>0.97254469069648797</v>
      </c>
      <c r="K1368" s="3">
        <v>-0.63625077060289903</v>
      </c>
      <c r="L1368">
        <v>48.536335705075402</v>
      </c>
      <c r="M1368">
        <v>0.97967739423815803</v>
      </c>
      <c r="N1368">
        <v>49.0384172370455</v>
      </c>
      <c r="O1368">
        <v>0.99984612111986004</v>
      </c>
      <c r="P1368" s="3">
        <v>-0.50208153197009897</v>
      </c>
      <c r="Q1368">
        <f>MEDIAN(F1368,K1368,P1368)</f>
        <v>-0.50208153197009897</v>
      </c>
    </row>
    <row r="1369" spans="1:17" x14ac:dyDescent="0.2">
      <c r="A1369" s="3" t="s">
        <v>1284</v>
      </c>
      <c r="B1369">
        <v>49.853427468468901</v>
      </c>
      <c r="C1369">
        <v>0.96091712699442899</v>
      </c>
      <c r="D1369">
        <v>50.001604190764098</v>
      </c>
      <c r="E1369">
        <v>0.99210124947524103</v>
      </c>
      <c r="F1369" s="3">
        <v>-0.14817672229519699</v>
      </c>
      <c r="G1369">
        <v>50.353346473685903</v>
      </c>
      <c r="H1369">
        <v>0.99964845942404001</v>
      </c>
      <c r="I1369">
        <v>50.3892600812908</v>
      </c>
      <c r="J1369">
        <v>0.99663132987037095</v>
      </c>
      <c r="K1369" s="3">
        <v>-3.5913607604896897E-2</v>
      </c>
      <c r="L1369">
        <v>50.5570403464367</v>
      </c>
      <c r="M1369">
        <v>0.98924016098730405</v>
      </c>
      <c r="N1369">
        <v>50.408903395206799</v>
      </c>
      <c r="O1369">
        <v>0.99884774468668402</v>
      </c>
      <c r="P1369" s="3">
        <v>0.148136951229901</v>
      </c>
      <c r="Q1369">
        <f>MEDIAN(F1369,K1369,P1369)</f>
        <v>-3.5913607604896897E-2</v>
      </c>
    </row>
    <row r="1370" spans="1:17" x14ac:dyDescent="0.2">
      <c r="A1370" s="3" t="s">
        <v>1285</v>
      </c>
      <c r="B1370">
        <v>49.298182200786201</v>
      </c>
      <c r="C1370">
        <v>0.993552221486807</v>
      </c>
      <c r="D1370">
        <v>48.819826837499299</v>
      </c>
      <c r="E1370">
        <v>0.99572758392156402</v>
      </c>
      <c r="F1370" s="3">
        <v>0.47835536328690198</v>
      </c>
      <c r="G1370">
        <v>47.920776040695003</v>
      </c>
      <c r="H1370">
        <v>0.99877855193360299</v>
      </c>
      <c r="I1370">
        <v>48.026817681706198</v>
      </c>
      <c r="J1370">
        <v>0.99850398110938698</v>
      </c>
      <c r="K1370" s="3">
        <v>-0.10604164101119599</v>
      </c>
      <c r="L1370">
        <v>47.791743900168001</v>
      </c>
      <c r="M1370">
        <v>0.99590401353150304</v>
      </c>
      <c r="N1370">
        <v>48.285784792432601</v>
      </c>
      <c r="O1370">
        <v>0.99837319746036801</v>
      </c>
      <c r="P1370" s="3">
        <v>-0.49404089226460002</v>
      </c>
      <c r="Q1370">
        <f>MEDIAN(F1370,K1370,P1370)</f>
        <v>-0.10604164101119599</v>
      </c>
    </row>
    <row r="1371" spans="1:17" x14ac:dyDescent="0.2">
      <c r="A1371" s="3" t="s">
        <v>1286</v>
      </c>
      <c r="B1371">
        <v>48.461242431100104</v>
      </c>
      <c r="C1371">
        <v>0.99013642354966702</v>
      </c>
      <c r="D1371">
        <v>48.409488299442799</v>
      </c>
      <c r="E1371">
        <v>0.98037486425090503</v>
      </c>
      <c r="F1371" s="3">
        <v>5.1754131657304497E-2</v>
      </c>
      <c r="G1371" t="s">
        <v>5</v>
      </c>
      <c r="H1371" t="s">
        <v>5</v>
      </c>
      <c r="I1371" t="s">
        <v>5</v>
      </c>
      <c r="J1371" t="s">
        <v>5</v>
      </c>
      <c r="K1371" s="3" t="s">
        <v>5</v>
      </c>
      <c r="L1371">
        <v>47.839948275010002</v>
      </c>
      <c r="M1371">
        <v>0.99089105140545697</v>
      </c>
      <c r="N1371">
        <v>48.738551823658099</v>
      </c>
      <c r="O1371">
        <v>0.99675014327125999</v>
      </c>
      <c r="P1371" s="3">
        <v>-0.89860354864809699</v>
      </c>
      <c r="Q1371">
        <f>MEDIAN(F1371,K1371,P1371)</f>
        <v>-0.42342470849539626</v>
      </c>
    </row>
    <row r="1372" spans="1:17" x14ac:dyDescent="0.2">
      <c r="A1372" s="3" t="s">
        <v>1287</v>
      </c>
      <c r="B1372">
        <v>50.155544048238298</v>
      </c>
      <c r="C1372">
        <v>0.98702021294002695</v>
      </c>
      <c r="D1372">
        <v>51.513481735843797</v>
      </c>
      <c r="E1372">
        <v>0.99477699800120201</v>
      </c>
      <c r="F1372" s="3">
        <v>-1.3579376876055</v>
      </c>
      <c r="G1372">
        <v>51.435804851852403</v>
      </c>
      <c r="H1372">
        <v>0.993520514072877</v>
      </c>
      <c r="I1372">
        <v>50.889982771867203</v>
      </c>
      <c r="J1372">
        <v>0.99978760686921597</v>
      </c>
      <c r="K1372" s="3">
        <v>0.54582207998520005</v>
      </c>
      <c r="L1372">
        <v>50.288818444012897</v>
      </c>
      <c r="M1372">
        <v>0.99907848297217206</v>
      </c>
      <c r="N1372">
        <v>50.709403996174601</v>
      </c>
      <c r="O1372">
        <v>0.99774268689383305</v>
      </c>
      <c r="P1372" s="3">
        <v>-0.42058555216170401</v>
      </c>
      <c r="Q1372">
        <f>MEDIAN(F1372,K1372,P1372)</f>
        <v>-0.42058555216170401</v>
      </c>
    </row>
    <row r="1373" spans="1:17" x14ac:dyDescent="0.2">
      <c r="A1373" s="3" t="s">
        <v>1288</v>
      </c>
      <c r="B1373" t="s">
        <v>5</v>
      </c>
      <c r="C1373" t="s">
        <v>5</v>
      </c>
      <c r="D1373" t="s">
        <v>5</v>
      </c>
      <c r="E1373" t="s">
        <v>5</v>
      </c>
      <c r="F1373" s="3" t="s">
        <v>5</v>
      </c>
      <c r="G1373">
        <v>52.045821664536199</v>
      </c>
      <c r="H1373">
        <v>0.98837883935832904</v>
      </c>
      <c r="I1373">
        <v>52.293900791107902</v>
      </c>
      <c r="J1373">
        <v>0.99872953109150697</v>
      </c>
      <c r="K1373" s="3">
        <v>-0.248079126571703</v>
      </c>
      <c r="L1373">
        <v>54.120918670893197</v>
      </c>
      <c r="M1373">
        <v>0.97182655577173205</v>
      </c>
      <c r="N1373">
        <v>52.576794752712097</v>
      </c>
      <c r="O1373">
        <v>0.98422198791960303</v>
      </c>
      <c r="P1373" s="3">
        <v>1.5441239181811</v>
      </c>
      <c r="Q1373">
        <f>MEDIAN(F1373,K1373,P1373)</f>
        <v>0.64802239580469845</v>
      </c>
    </row>
    <row r="1374" spans="1:17" x14ac:dyDescent="0.2">
      <c r="A1374" s="3" t="s">
        <v>1289</v>
      </c>
      <c r="B1374">
        <v>50.0840969798437</v>
      </c>
      <c r="C1374">
        <v>0.99709395902062803</v>
      </c>
      <c r="D1374">
        <v>51.062835249142701</v>
      </c>
      <c r="E1374">
        <v>0.99149238075456403</v>
      </c>
      <c r="F1374" s="3">
        <v>-0.97873826929900098</v>
      </c>
      <c r="G1374">
        <v>48.259046636537597</v>
      </c>
      <c r="H1374">
        <v>0.99930033816515096</v>
      </c>
      <c r="I1374">
        <v>49.6399083414396</v>
      </c>
      <c r="J1374">
        <v>0.99918459437793505</v>
      </c>
      <c r="K1374" s="3">
        <v>-1.380861704902</v>
      </c>
      <c r="L1374">
        <v>50.377972572668298</v>
      </c>
      <c r="M1374">
        <v>0.99222050161455899</v>
      </c>
      <c r="N1374">
        <v>50.3838195652827</v>
      </c>
      <c r="O1374">
        <v>0.98722115259227805</v>
      </c>
      <c r="P1374" s="3">
        <v>-5.8469926144013602E-3</v>
      </c>
      <c r="Q1374">
        <f>MEDIAN(F1374,K1374,P1374)</f>
        <v>-0.97873826929900098</v>
      </c>
    </row>
    <row r="1375" spans="1:17" x14ac:dyDescent="0.2">
      <c r="A1375" s="3" t="s">
        <v>1290</v>
      </c>
      <c r="B1375">
        <v>48.276535189850101</v>
      </c>
      <c r="C1375">
        <v>0.994653164147563</v>
      </c>
      <c r="D1375">
        <v>47.929246009163997</v>
      </c>
      <c r="E1375">
        <v>0.989424523115219</v>
      </c>
      <c r="F1375" s="3">
        <v>0.34728918068610398</v>
      </c>
      <c r="G1375">
        <v>47.837419431195599</v>
      </c>
      <c r="H1375">
        <v>0.98984774684677002</v>
      </c>
      <c r="I1375">
        <v>48.155497768022997</v>
      </c>
      <c r="J1375">
        <v>0.99365061325630799</v>
      </c>
      <c r="K1375" s="3">
        <v>-0.318078336827398</v>
      </c>
      <c r="L1375">
        <v>47.531370858832503</v>
      </c>
      <c r="M1375">
        <v>0.99642917023802402</v>
      </c>
      <c r="N1375">
        <v>47.684873994767301</v>
      </c>
      <c r="O1375">
        <v>0.99837769123684705</v>
      </c>
      <c r="P1375" s="3">
        <v>-0.153503135934798</v>
      </c>
      <c r="Q1375">
        <f>MEDIAN(F1375,K1375,P1375)</f>
        <v>-0.153503135934798</v>
      </c>
    </row>
    <row r="1376" spans="1:17" x14ac:dyDescent="0.2">
      <c r="A1376" s="3" t="s">
        <v>1291</v>
      </c>
      <c r="B1376">
        <v>48.500215240330597</v>
      </c>
      <c r="C1376">
        <v>0.99279959210817204</v>
      </c>
      <c r="D1376">
        <v>47.5137643871264</v>
      </c>
      <c r="E1376">
        <v>0.98976470686502505</v>
      </c>
      <c r="F1376" s="3">
        <v>0.98645085320419701</v>
      </c>
      <c r="G1376">
        <v>47.762155206159797</v>
      </c>
      <c r="H1376">
        <v>0.98831012413686403</v>
      </c>
      <c r="I1376">
        <v>48.264480534056602</v>
      </c>
      <c r="J1376">
        <v>0.98486647929413995</v>
      </c>
      <c r="K1376" s="3">
        <v>-0.50232532789680595</v>
      </c>
      <c r="L1376">
        <v>47.484370747634401</v>
      </c>
      <c r="M1376">
        <v>0.99037826276589203</v>
      </c>
      <c r="N1376">
        <v>47.6896773191108</v>
      </c>
      <c r="O1376">
        <v>0.99897864473392395</v>
      </c>
      <c r="P1376" s="3">
        <v>-0.205306571476399</v>
      </c>
      <c r="Q1376">
        <f>MEDIAN(F1376,K1376,P1376)</f>
        <v>-0.205306571476399</v>
      </c>
    </row>
    <row r="1377" spans="1:17" x14ac:dyDescent="0.2">
      <c r="A1377" s="3" t="s">
        <v>1292</v>
      </c>
      <c r="B1377">
        <v>50.661538096212901</v>
      </c>
      <c r="C1377">
        <v>0.98042166310475998</v>
      </c>
      <c r="D1377">
        <v>50.622018910509802</v>
      </c>
      <c r="E1377">
        <v>0.99264913407292399</v>
      </c>
      <c r="F1377" s="3">
        <v>3.9519185703099403E-2</v>
      </c>
      <c r="G1377">
        <v>54.177335973995497</v>
      </c>
      <c r="H1377">
        <v>0.99870006238058895</v>
      </c>
      <c r="I1377">
        <v>53.261879358951703</v>
      </c>
      <c r="J1377">
        <v>0.99885401682164798</v>
      </c>
      <c r="K1377" s="3">
        <v>0.91545661504379405</v>
      </c>
      <c r="L1377">
        <v>52.174184757353601</v>
      </c>
      <c r="M1377">
        <v>0.96186239190059997</v>
      </c>
      <c r="N1377">
        <v>51.923708340166797</v>
      </c>
      <c r="O1377">
        <v>0.99530222308394001</v>
      </c>
      <c r="P1377" s="3">
        <v>0.25047641718680302</v>
      </c>
      <c r="Q1377">
        <f>MEDIAN(F1377,K1377,P1377)</f>
        <v>0.25047641718680302</v>
      </c>
    </row>
    <row r="1378" spans="1:17" x14ac:dyDescent="0.2">
      <c r="A1378" s="3" t="s">
        <v>1293</v>
      </c>
      <c r="B1378">
        <v>48.871500748603196</v>
      </c>
      <c r="C1378">
        <v>0.99218698584727805</v>
      </c>
      <c r="D1378">
        <v>48.495252882787199</v>
      </c>
      <c r="E1378">
        <v>0.99520189230020895</v>
      </c>
      <c r="F1378" s="3">
        <v>0.37624786581599801</v>
      </c>
      <c r="G1378">
        <v>48.3809043327512</v>
      </c>
      <c r="H1378">
        <v>0.996459589226801</v>
      </c>
      <c r="I1378">
        <v>48.828252904436802</v>
      </c>
      <c r="J1378">
        <v>0.99761178686375296</v>
      </c>
      <c r="K1378" s="3">
        <v>-0.44734857168560199</v>
      </c>
      <c r="L1378">
        <v>49.792780152339198</v>
      </c>
      <c r="M1378">
        <v>0.99837008344199096</v>
      </c>
      <c r="N1378">
        <v>50.913967015507801</v>
      </c>
      <c r="O1378">
        <v>0.97292819599951397</v>
      </c>
      <c r="P1378" s="3">
        <v>-1.1211868631685999</v>
      </c>
      <c r="Q1378">
        <f>MEDIAN(F1378,K1378,P1378)</f>
        <v>-0.44734857168560199</v>
      </c>
    </row>
    <row r="1379" spans="1:17" x14ac:dyDescent="0.2">
      <c r="A1379" s="3" t="s">
        <v>1294</v>
      </c>
      <c r="B1379">
        <v>49.222359892920402</v>
      </c>
      <c r="C1379">
        <v>0.98690028936405905</v>
      </c>
      <c r="D1379">
        <v>49.6658177351094</v>
      </c>
      <c r="E1379">
        <v>0.99439895063188399</v>
      </c>
      <c r="F1379" s="3">
        <v>-0.44345784218899797</v>
      </c>
      <c r="G1379">
        <v>48.429667270208398</v>
      </c>
      <c r="H1379">
        <v>0.99599773879902698</v>
      </c>
      <c r="I1379">
        <v>48.775179828199903</v>
      </c>
      <c r="J1379">
        <v>0.99972648619619298</v>
      </c>
      <c r="K1379" s="3">
        <v>-0.34551255799150499</v>
      </c>
      <c r="L1379">
        <v>49.836824867708501</v>
      </c>
      <c r="M1379">
        <v>0.99159298325453904</v>
      </c>
      <c r="N1379">
        <v>50.098991166719202</v>
      </c>
      <c r="O1379">
        <v>0.98820761988549499</v>
      </c>
      <c r="P1379" s="3">
        <v>-0.26216629901070099</v>
      </c>
      <c r="Q1379">
        <f>MEDIAN(F1379,K1379,P1379)</f>
        <v>-0.34551255799150499</v>
      </c>
    </row>
    <row r="1380" spans="1:17" x14ac:dyDescent="0.2">
      <c r="A1380" s="3" t="s">
        <v>1295</v>
      </c>
      <c r="B1380">
        <v>50.293120188752297</v>
      </c>
      <c r="C1380">
        <v>0.99603917349930904</v>
      </c>
      <c r="D1380">
        <v>49.487144351508398</v>
      </c>
      <c r="E1380">
        <v>0.99536716221788402</v>
      </c>
      <c r="F1380" s="3">
        <v>0.80597583724389898</v>
      </c>
      <c r="G1380">
        <v>52.672455478558</v>
      </c>
      <c r="H1380">
        <v>0.99804483191744497</v>
      </c>
      <c r="I1380">
        <v>51.366767864369798</v>
      </c>
      <c r="J1380">
        <v>0.99847850800120996</v>
      </c>
      <c r="K1380" s="3">
        <v>1.3056876141881999</v>
      </c>
      <c r="L1380">
        <v>52.485535810410902</v>
      </c>
      <c r="M1380">
        <v>0.94916578923888395</v>
      </c>
      <c r="N1380">
        <v>51.254594815207497</v>
      </c>
      <c r="O1380">
        <v>0.99362659966393596</v>
      </c>
      <c r="P1380" s="3">
        <v>1.2309409952034001</v>
      </c>
      <c r="Q1380">
        <f>MEDIAN(F1380,K1380,P1380)</f>
        <v>1.2309409952034001</v>
      </c>
    </row>
    <row r="1381" spans="1:17" x14ac:dyDescent="0.2">
      <c r="A1381" s="3" t="s">
        <v>1296</v>
      </c>
      <c r="B1381">
        <v>48.469990072885402</v>
      </c>
      <c r="C1381">
        <v>0.97606928321811004</v>
      </c>
      <c r="D1381">
        <v>49.614091133028602</v>
      </c>
      <c r="E1381">
        <v>0.98675319639471903</v>
      </c>
      <c r="F1381" s="3">
        <v>-1.1441010601432</v>
      </c>
      <c r="G1381">
        <v>48.184460951365203</v>
      </c>
      <c r="H1381">
        <v>0.99840468120763604</v>
      </c>
      <c r="I1381">
        <v>48.346434420688297</v>
      </c>
      <c r="J1381">
        <v>0.99971565379441696</v>
      </c>
      <c r="K1381" s="3">
        <v>-0.161973469323094</v>
      </c>
      <c r="L1381">
        <v>48.016601754212701</v>
      </c>
      <c r="M1381">
        <v>0.99397568364495803</v>
      </c>
      <c r="N1381">
        <v>48.022947798261598</v>
      </c>
      <c r="O1381">
        <v>0.99864790757857802</v>
      </c>
      <c r="P1381" s="3">
        <v>-6.3460440488967203E-3</v>
      </c>
      <c r="Q1381">
        <f>MEDIAN(F1381,K1381,P1381)</f>
        <v>-0.161973469323094</v>
      </c>
    </row>
    <row r="1382" spans="1:17" x14ac:dyDescent="0.2">
      <c r="A1382" s="3" t="s">
        <v>1297</v>
      </c>
      <c r="B1382">
        <v>50.155550338378298</v>
      </c>
      <c r="C1382">
        <v>0.97186110037011297</v>
      </c>
      <c r="D1382">
        <v>49.724263225393997</v>
      </c>
      <c r="E1382">
        <v>0.95725619840693899</v>
      </c>
      <c r="F1382" s="3">
        <v>0.4312871129843</v>
      </c>
      <c r="G1382">
        <v>51.294002169875199</v>
      </c>
      <c r="H1382">
        <v>0.91689492361281899</v>
      </c>
      <c r="I1382">
        <v>50.7753008635542</v>
      </c>
      <c r="J1382">
        <v>0.93915078044404998</v>
      </c>
      <c r="K1382" s="3">
        <v>0.51870130632099898</v>
      </c>
      <c r="L1382" t="s">
        <v>5</v>
      </c>
      <c r="M1382" t="s">
        <v>5</v>
      </c>
      <c r="N1382" t="s">
        <v>5</v>
      </c>
      <c r="O1382" t="s">
        <v>5</v>
      </c>
      <c r="P1382" s="3" t="s">
        <v>5</v>
      </c>
      <c r="Q1382">
        <f>MEDIAN(F1382,K1382,P1382)</f>
        <v>0.47499420965264949</v>
      </c>
    </row>
    <row r="1383" spans="1:17" x14ac:dyDescent="0.2">
      <c r="A1383" s="3" t="s">
        <v>1298</v>
      </c>
      <c r="B1383">
        <v>48.714276900229301</v>
      </c>
      <c r="C1383">
        <v>0.99364982007995795</v>
      </c>
      <c r="D1383">
        <v>48.696642110256597</v>
      </c>
      <c r="E1383">
        <v>0.99296676962393904</v>
      </c>
      <c r="F1383" s="3">
        <v>1.7634789972703398E-2</v>
      </c>
      <c r="G1383">
        <v>48.311481171671403</v>
      </c>
      <c r="H1383">
        <v>0.99693478616932896</v>
      </c>
      <c r="I1383">
        <v>48.567180340561201</v>
      </c>
      <c r="J1383">
        <v>0.99901251016792103</v>
      </c>
      <c r="K1383" s="3">
        <v>-0.25569916888979799</v>
      </c>
      <c r="L1383">
        <v>47.582834452277801</v>
      </c>
      <c r="M1383">
        <v>0.99616754336040803</v>
      </c>
      <c r="N1383">
        <v>48.062159783670801</v>
      </c>
      <c r="O1383">
        <v>0.99883668401051995</v>
      </c>
      <c r="P1383" s="3">
        <v>-0.47932533139299899</v>
      </c>
      <c r="Q1383">
        <f>MEDIAN(F1383,K1383,P1383)</f>
        <v>-0.25569916888979799</v>
      </c>
    </row>
    <row r="1384" spans="1:17" x14ac:dyDescent="0.2">
      <c r="A1384" s="3" t="s">
        <v>1299</v>
      </c>
      <c r="B1384">
        <v>48.991455402205801</v>
      </c>
      <c r="C1384">
        <v>0.99643279428683396</v>
      </c>
      <c r="D1384">
        <v>48.887182765632197</v>
      </c>
      <c r="E1384">
        <v>0.99517516212009904</v>
      </c>
      <c r="F1384" s="3">
        <v>0.104272636573604</v>
      </c>
      <c r="G1384">
        <v>47.982607431734102</v>
      </c>
      <c r="H1384">
        <v>0.99770135020992601</v>
      </c>
      <c r="I1384">
        <v>48.361164797736301</v>
      </c>
      <c r="J1384">
        <v>0.99890914927730501</v>
      </c>
      <c r="K1384" s="3">
        <v>-0.37855736600219803</v>
      </c>
      <c r="L1384">
        <v>47.466304138787699</v>
      </c>
      <c r="M1384">
        <v>0.99761288954454397</v>
      </c>
      <c r="N1384">
        <v>47.900767038278801</v>
      </c>
      <c r="O1384">
        <v>0.997946636555188</v>
      </c>
      <c r="P1384" s="3">
        <v>-0.43446289949110201</v>
      </c>
      <c r="Q1384">
        <f>MEDIAN(F1384,K1384,P1384)</f>
        <v>-0.37855736600219803</v>
      </c>
    </row>
    <row r="1385" spans="1:17" x14ac:dyDescent="0.2">
      <c r="A1385" s="3" t="s">
        <v>1300</v>
      </c>
      <c r="B1385">
        <v>50.009550926011997</v>
      </c>
      <c r="C1385">
        <v>0.95745202156345599</v>
      </c>
      <c r="D1385">
        <v>49.082690997472397</v>
      </c>
      <c r="E1385">
        <v>0.99270622034783895</v>
      </c>
      <c r="F1385" s="3">
        <v>0.92685992853959898</v>
      </c>
      <c r="G1385">
        <v>51.6758543146329</v>
      </c>
      <c r="H1385">
        <v>0.99863568886966902</v>
      </c>
      <c r="I1385">
        <v>50.964823386006401</v>
      </c>
      <c r="J1385">
        <v>0.99813990823319498</v>
      </c>
      <c r="K1385" s="3">
        <v>0.71103092862649897</v>
      </c>
      <c r="L1385">
        <v>50.458557353383398</v>
      </c>
      <c r="M1385">
        <v>0.97673832234990798</v>
      </c>
      <c r="N1385">
        <v>51.435831262140297</v>
      </c>
      <c r="O1385">
        <v>0.99241239628714395</v>
      </c>
      <c r="P1385" s="3">
        <v>-0.97727390875689901</v>
      </c>
      <c r="Q1385">
        <f>MEDIAN(F1385,K1385,P1385)</f>
        <v>0.71103092862649897</v>
      </c>
    </row>
    <row r="1386" spans="1:17" x14ac:dyDescent="0.2">
      <c r="A1386" s="3" t="s">
        <v>1301</v>
      </c>
      <c r="B1386">
        <v>48.447874699028802</v>
      </c>
      <c r="C1386">
        <v>0.98954788573841201</v>
      </c>
      <c r="D1386">
        <v>49.849292405170701</v>
      </c>
      <c r="E1386">
        <v>0.99190502536872105</v>
      </c>
      <c r="F1386" s="3">
        <v>-1.4014177061419</v>
      </c>
      <c r="G1386">
        <v>48.550454831270997</v>
      </c>
      <c r="H1386">
        <v>0.99933383838881196</v>
      </c>
      <c r="I1386">
        <v>48.902936499170401</v>
      </c>
      <c r="J1386">
        <v>0.99911361823148204</v>
      </c>
      <c r="K1386" s="3">
        <v>-0.35248166789940399</v>
      </c>
      <c r="L1386">
        <v>49.805063694281301</v>
      </c>
      <c r="M1386">
        <v>0.99382922416903596</v>
      </c>
      <c r="N1386">
        <v>49.963527439908702</v>
      </c>
      <c r="O1386">
        <v>0.99299844883548105</v>
      </c>
      <c r="P1386" s="3">
        <v>-0.15846374562740101</v>
      </c>
      <c r="Q1386">
        <f>MEDIAN(F1386,K1386,P1386)</f>
        <v>-0.35248166789940399</v>
      </c>
    </row>
    <row r="1387" spans="1:17" x14ac:dyDescent="0.2">
      <c r="A1387" s="3" t="s">
        <v>1302</v>
      </c>
      <c r="B1387" t="s">
        <v>5</v>
      </c>
      <c r="C1387" t="s">
        <v>5</v>
      </c>
      <c r="D1387" t="s">
        <v>5</v>
      </c>
      <c r="E1387" t="s">
        <v>5</v>
      </c>
      <c r="F1387" s="3" t="s">
        <v>5</v>
      </c>
      <c r="G1387">
        <v>49.664698351566798</v>
      </c>
      <c r="H1387">
        <v>0.99643379414899802</v>
      </c>
      <c r="I1387">
        <v>50.073245494413698</v>
      </c>
      <c r="J1387">
        <v>0.98733960982268398</v>
      </c>
      <c r="K1387" s="3">
        <v>-0.40854714284689903</v>
      </c>
      <c r="L1387">
        <v>51.749648774638203</v>
      </c>
      <c r="M1387">
        <v>0.984072933250837</v>
      </c>
      <c r="N1387">
        <v>51.282277422305299</v>
      </c>
      <c r="O1387">
        <v>0.99247435317080401</v>
      </c>
      <c r="P1387" s="3">
        <v>0.467371352332904</v>
      </c>
      <c r="Q1387">
        <f>MEDIAN(F1387,K1387,P1387)</f>
        <v>2.9412104743002487E-2</v>
      </c>
    </row>
    <row r="1388" spans="1:17" x14ac:dyDescent="0.2">
      <c r="A1388" s="3" t="s">
        <v>1303</v>
      </c>
      <c r="B1388">
        <v>48.543206257149102</v>
      </c>
      <c r="C1388">
        <v>0.99522145547427998</v>
      </c>
      <c r="D1388">
        <v>48.757929947348302</v>
      </c>
      <c r="E1388">
        <v>0.99480130941172096</v>
      </c>
      <c r="F1388" s="3">
        <v>-0.21472369019920001</v>
      </c>
      <c r="G1388">
        <v>48.130615974746803</v>
      </c>
      <c r="H1388">
        <v>0.997954959306673</v>
      </c>
      <c r="I1388">
        <v>48.466110431287099</v>
      </c>
      <c r="J1388">
        <v>0.99919017991365</v>
      </c>
      <c r="K1388" s="3">
        <v>-0.33549445654029603</v>
      </c>
      <c r="L1388">
        <v>48.739644182624701</v>
      </c>
      <c r="M1388">
        <v>0.99209266780090899</v>
      </c>
      <c r="N1388">
        <v>49.757532201833101</v>
      </c>
      <c r="O1388">
        <v>0.99189368187540805</v>
      </c>
      <c r="P1388" s="3">
        <v>-1.0178880192084001</v>
      </c>
      <c r="Q1388">
        <f>MEDIAN(F1388,K1388,P1388)</f>
        <v>-0.33549445654029603</v>
      </c>
    </row>
    <row r="1389" spans="1:17" x14ac:dyDescent="0.2">
      <c r="A1389" s="3" t="s">
        <v>1304</v>
      </c>
      <c r="B1389">
        <v>48.417452936931397</v>
      </c>
      <c r="C1389">
        <v>0.99763244420699304</v>
      </c>
      <c r="D1389">
        <v>48.332353549988703</v>
      </c>
      <c r="E1389">
        <v>0.99640944580937996</v>
      </c>
      <c r="F1389" s="3">
        <v>8.5099386942694394E-2</v>
      </c>
      <c r="G1389">
        <v>47.805330445862801</v>
      </c>
      <c r="H1389">
        <v>0.99819120631217695</v>
      </c>
      <c r="I1389">
        <v>48.161049035302099</v>
      </c>
      <c r="J1389">
        <v>0.99927381543099603</v>
      </c>
      <c r="K1389" s="3">
        <v>-0.35571858943929902</v>
      </c>
      <c r="L1389">
        <v>47.514850556646799</v>
      </c>
      <c r="M1389">
        <v>0.99569517126274598</v>
      </c>
      <c r="N1389">
        <v>48.370770190815499</v>
      </c>
      <c r="O1389">
        <v>0.99890196683161403</v>
      </c>
      <c r="P1389" s="3">
        <v>-0.85591963416869998</v>
      </c>
      <c r="Q1389">
        <f>MEDIAN(F1389,K1389,P1389)</f>
        <v>-0.35571858943929902</v>
      </c>
    </row>
    <row r="1390" spans="1:17" x14ac:dyDescent="0.2">
      <c r="A1390" s="3" t="s">
        <v>1305</v>
      </c>
      <c r="B1390">
        <v>50.251190414628802</v>
      </c>
      <c r="C1390">
        <v>0.99598346525061798</v>
      </c>
      <c r="D1390">
        <v>50.059534334237199</v>
      </c>
      <c r="E1390">
        <v>0.99464226899729302</v>
      </c>
      <c r="F1390" s="3">
        <v>0.19165608039160301</v>
      </c>
      <c r="G1390">
        <v>47.557689448714001</v>
      </c>
      <c r="H1390">
        <v>0.96675988607675001</v>
      </c>
      <c r="I1390">
        <v>48.144423680633302</v>
      </c>
      <c r="J1390">
        <v>0.99827334734779205</v>
      </c>
      <c r="K1390" s="3">
        <v>-0.58673423191930096</v>
      </c>
      <c r="L1390">
        <v>49.042158363548701</v>
      </c>
      <c r="M1390">
        <v>0.98122077096551497</v>
      </c>
      <c r="N1390">
        <v>48.905971227444702</v>
      </c>
      <c r="O1390">
        <v>0.99054732048059102</v>
      </c>
      <c r="P1390" s="3">
        <v>0.13618713610399899</v>
      </c>
      <c r="Q1390">
        <f>MEDIAN(F1390,K1390,P1390)</f>
        <v>0.13618713610399899</v>
      </c>
    </row>
    <row r="1391" spans="1:17" x14ac:dyDescent="0.2">
      <c r="A1391" s="3" t="s">
        <v>1306</v>
      </c>
      <c r="B1391">
        <v>50.737632772424</v>
      </c>
      <c r="C1391">
        <v>0.98096664180187199</v>
      </c>
      <c r="D1391">
        <v>53.054219489667801</v>
      </c>
      <c r="E1391">
        <v>0.90600445186242595</v>
      </c>
      <c r="F1391" s="3">
        <v>-2.3165867172437999</v>
      </c>
      <c r="G1391">
        <v>52.131671900630501</v>
      </c>
      <c r="H1391">
        <v>0.99383750811664795</v>
      </c>
      <c r="I1391">
        <v>50.644918900357801</v>
      </c>
      <c r="J1391">
        <v>0.99650130752960697</v>
      </c>
      <c r="K1391" s="3">
        <v>1.4867530002727001</v>
      </c>
      <c r="L1391" t="s">
        <v>5</v>
      </c>
      <c r="M1391" t="s">
        <v>5</v>
      </c>
      <c r="N1391" t="s">
        <v>5</v>
      </c>
      <c r="O1391" t="s">
        <v>5</v>
      </c>
      <c r="P1391" s="3" t="s">
        <v>5</v>
      </c>
      <c r="Q1391">
        <f>MEDIAN(F1391,K1391,P1391)</f>
        <v>-0.41491685848555004</v>
      </c>
    </row>
    <row r="1392" spans="1:17" x14ac:dyDescent="0.2">
      <c r="A1392" s="3" t="s">
        <v>1307</v>
      </c>
      <c r="B1392">
        <v>47.727218747817702</v>
      </c>
      <c r="C1392">
        <v>0.98815410705408402</v>
      </c>
      <c r="D1392">
        <v>48.278272826284997</v>
      </c>
      <c r="E1392">
        <v>0.99222170834961199</v>
      </c>
      <c r="F1392" s="3">
        <v>-0.55105407846729504</v>
      </c>
      <c r="G1392">
        <v>47.946715449350101</v>
      </c>
      <c r="H1392">
        <v>0.99820289390104999</v>
      </c>
      <c r="I1392">
        <v>48.669757069458001</v>
      </c>
      <c r="J1392">
        <v>0.99966409846566995</v>
      </c>
      <c r="K1392" s="3">
        <v>-0.72304162010789996</v>
      </c>
      <c r="L1392" t="s">
        <v>5</v>
      </c>
      <c r="M1392" t="s">
        <v>5</v>
      </c>
      <c r="N1392" t="s">
        <v>5</v>
      </c>
      <c r="O1392" t="s">
        <v>5</v>
      </c>
      <c r="P1392" s="3" t="s">
        <v>5</v>
      </c>
      <c r="Q1392">
        <f>MEDIAN(F1392,K1392,P1392)</f>
        <v>-0.6370478492875975</v>
      </c>
    </row>
    <row r="1393" spans="1:17" x14ac:dyDescent="0.2">
      <c r="A1393" s="3" t="s">
        <v>1308</v>
      </c>
      <c r="B1393">
        <v>48.885537576649803</v>
      </c>
      <c r="C1393">
        <v>0.99305866345259097</v>
      </c>
      <c r="D1393">
        <v>48.742997207983997</v>
      </c>
      <c r="E1393">
        <v>0.99147256556770402</v>
      </c>
      <c r="F1393" s="3">
        <v>0.14254036866580599</v>
      </c>
      <c r="G1393">
        <v>48.499100392861202</v>
      </c>
      <c r="H1393">
        <v>0.98892547940914599</v>
      </c>
      <c r="I1393">
        <v>48.6988093319519</v>
      </c>
      <c r="J1393">
        <v>0.98394868538208902</v>
      </c>
      <c r="K1393" s="3">
        <v>-0.19970893909069801</v>
      </c>
      <c r="L1393">
        <v>47.940652459539699</v>
      </c>
      <c r="M1393">
        <v>0.99516025011937004</v>
      </c>
      <c r="N1393">
        <v>48.436590822545199</v>
      </c>
      <c r="O1393">
        <v>0.99683035443176904</v>
      </c>
      <c r="P1393" s="3">
        <v>-0.49593836300549998</v>
      </c>
      <c r="Q1393">
        <f>MEDIAN(F1393,K1393,P1393)</f>
        <v>-0.19970893909069801</v>
      </c>
    </row>
    <row r="1394" spans="1:17" x14ac:dyDescent="0.2">
      <c r="A1394" s="3" t="s">
        <v>1309</v>
      </c>
      <c r="B1394">
        <v>48.555637994056497</v>
      </c>
      <c r="C1394">
        <v>0.98824799324355495</v>
      </c>
      <c r="D1394">
        <v>49.041456355505602</v>
      </c>
      <c r="E1394">
        <v>0.99369078387180998</v>
      </c>
      <c r="F1394" s="3">
        <v>-0.48581836144910501</v>
      </c>
      <c r="G1394">
        <v>48.353710184452403</v>
      </c>
      <c r="H1394">
        <v>0.98726055950671199</v>
      </c>
      <c r="I1394">
        <v>48.469351438029598</v>
      </c>
      <c r="J1394">
        <v>0.98159553108279096</v>
      </c>
      <c r="K1394" s="3">
        <v>-0.115641253577195</v>
      </c>
      <c r="L1394">
        <v>48.348374709544203</v>
      </c>
      <c r="M1394">
        <v>0.99495623676159495</v>
      </c>
      <c r="N1394">
        <v>48.3343820062668</v>
      </c>
      <c r="O1394">
        <v>0.99849843837159902</v>
      </c>
      <c r="P1394" s="3">
        <v>1.3992703277402501E-2</v>
      </c>
      <c r="Q1394">
        <f>MEDIAN(F1394,K1394,P1394)</f>
        <v>-0.115641253577195</v>
      </c>
    </row>
    <row r="1395" spans="1:17" x14ac:dyDescent="0.2">
      <c r="A1395" s="3" t="s">
        <v>1310</v>
      </c>
      <c r="B1395">
        <v>49.418490503001699</v>
      </c>
      <c r="C1395">
        <v>0.99478887937807503</v>
      </c>
      <c r="D1395">
        <v>47.670955607082</v>
      </c>
      <c r="E1395">
        <v>0.98919246523834903</v>
      </c>
      <c r="F1395" s="3">
        <v>1.7475348959196999</v>
      </c>
      <c r="G1395" t="s">
        <v>5</v>
      </c>
      <c r="H1395" t="s">
        <v>5</v>
      </c>
      <c r="I1395" t="s">
        <v>5</v>
      </c>
      <c r="J1395" t="s">
        <v>5</v>
      </c>
      <c r="K1395" s="3" t="s">
        <v>5</v>
      </c>
      <c r="L1395">
        <v>47.773696123847103</v>
      </c>
      <c r="M1395">
        <v>0.98230697780384801</v>
      </c>
      <c r="N1395">
        <v>47.385637613346198</v>
      </c>
      <c r="O1395">
        <v>0.99249402424623001</v>
      </c>
      <c r="P1395" s="3">
        <v>0.38805851050090501</v>
      </c>
      <c r="Q1395">
        <f>MEDIAN(F1395,K1395,P1395)</f>
        <v>1.0677967032103024</v>
      </c>
    </row>
    <row r="1396" spans="1:17" x14ac:dyDescent="0.2">
      <c r="A1396" s="3" t="s">
        <v>1311</v>
      </c>
      <c r="B1396">
        <v>49.212715358232302</v>
      </c>
      <c r="C1396">
        <v>0.991581329504853</v>
      </c>
      <c r="D1396">
        <v>47.863113270457603</v>
      </c>
      <c r="E1396">
        <v>0.99227507103169699</v>
      </c>
      <c r="F1396" s="3">
        <v>1.3496020877746999</v>
      </c>
      <c r="G1396" t="s">
        <v>5</v>
      </c>
      <c r="H1396" t="s">
        <v>5</v>
      </c>
      <c r="I1396" t="s">
        <v>5</v>
      </c>
      <c r="J1396" t="s">
        <v>5</v>
      </c>
      <c r="K1396" s="3" t="s">
        <v>5</v>
      </c>
      <c r="L1396">
        <v>47.334085650607797</v>
      </c>
      <c r="M1396">
        <v>0.95641169451639196</v>
      </c>
      <c r="N1396">
        <v>47.726217015362998</v>
      </c>
      <c r="O1396">
        <v>0.97993991768817601</v>
      </c>
      <c r="P1396" s="3">
        <v>-0.392131364755201</v>
      </c>
      <c r="Q1396">
        <f>MEDIAN(F1396,K1396,P1396)</f>
        <v>0.47873536150974944</v>
      </c>
    </row>
    <row r="1397" spans="1:17" x14ac:dyDescent="0.2">
      <c r="A1397" s="3" t="s">
        <v>1312</v>
      </c>
      <c r="B1397">
        <v>48.908110606664003</v>
      </c>
      <c r="C1397">
        <v>0.992777789527305</v>
      </c>
      <c r="D1397">
        <v>48.905683124688302</v>
      </c>
      <c r="E1397">
        <v>0.99044393523653596</v>
      </c>
      <c r="F1397" s="3">
        <v>2.4274819757010798E-3</v>
      </c>
      <c r="G1397">
        <v>48.219975397669899</v>
      </c>
      <c r="H1397">
        <v>0.99800917213965501</v>
      </c>
      <c r="I1397">
        <v>48.956356331956897</v>
      </c>
      <c r="J1397">
        <v>0.99982390371478203</v>
      </c>
      <c r="K1397" s="3">
        <v>-0.73638093428699802</v>
      </c>
      <c r="L1397">
        <v>51.411959614832803</v>
      </c>
      <c r="M1397">
        <v>0.98252956306690498</v>
      </c>
      <c r="N1397">
        <v>51.074061654520897</v>
      </c>
      <c r="O1397">
        <v>0.91346557077074297</v>
      </c>
      <c r="P1397" s="3">
        <v>0.337897960311906</v>
      </c>
      <c r="Q1397">
        <f>MEDIAN(F1397,K1397,P1397)</f>
        <v>2.4274819757010798E-3</v>
      </c>
    </row>
    <row r="1398" spans="1:17" x14ac:dyDescent="0.2">
      <c r="A1398" s="3" t="s">
        <v>1313</v>
      </c>
      <c r="B1398">
        <v>47.518737702558703</v>
      </c>
      <c r="C1398">
        <v>0.92418191329555399</v>
      </c>
      <c r="D1398">
        <v>50.238769951576302</v>
      </c>
      <c r="E1398">
        <v>0.97874224030699297</v>
      </c>
      <c r="F1398" s="3">
        <v>-2.7200322490176001</v>
      </c>
      <c r="G1398" t="s">
        <v>5</v>
      </c>
      <c r="H1398" t="s">
        <v>5</v>
      </c>
      <c r="I1398" t="s">
        <v>5</v>
      </c>
      <c r="J1398" t="s">
        <v>5</v>
      </c>
      <c r="K1398" s="3" t="s">
        <v>5</v>
      </c>
      <c r="L1398">
        <v>51.823127309859302</v>
      </c>
      <c r="M1398">
        <v>0.93521546292790503</v>
      </c>
      <c r="N1398">
        <v>49.462578791347497</v>
      </c>
      <c r="O1398">
        <v>0.99954610505389896</v>
      </c>
      <c r="P1398" s="3">
        <v>2.36054851851181</v>
      </c>
      <c r="Q1398">
        <f>MEDIAN(F1398,K1398,P1398)</f>
        <v>-0.17974186525289504</v>
      </c>
    </row>
    <row r="1399" spans="1:17" x14ac:dyDescent="0.2">
      <c r="A1399" s="3" t="s">
        <v>1314</v>
      </c>
      <c r="B1399">
        <v>52.194144166632697</v>
      </c>
      <c r="C1399">
        <v>0.96119469187631701</v>
      </c>
      <c r="D1399">
        <v>52.706647042591499</v>
      </c>
      <c r="E1399">
        <v>0.98841650483838905</v>
      </c>
      <c r="F1399" s="3">
        <v>-0.51250287595880195</v>
      </c>
      <c r="G1399">
        <v>56.851125700450702</v>
      </c>
      <c r="H1399">
        <v>0.99401405254741504</v>
      </c>
      <c r="I1399">
        <v>53.958017552740401</v>
      </c>
      <c r="J1399">
        <v>0.99732357829239904</v>
      </c>
      <c r="K1399" s="3">
        <v>2.8931081477102998</v>
      </c>
      <c r="L1399">
        <v>55.775323873680399</v>
      </c>
      <c r="M1399">
        <v>0.96921605096636798</v>
      </c>
      <c r="N1399">
        <v>56.054699398055497</v>
      </c>
      <c r="O1399">
        <v>0.99300636836949296</v>
      </c>
      <c r="P1399" s="3">
        <v>-0.27937552437509799</v>
      </c>
      <c r="Q1399">
        <f>MEDIAN(F1399,K1399,P1399)</f>
        <v>-0.27937552437509799</v>
      </c>
    </row>
    <row r="1400" spans="1:17" x14ac:dyDescent="0.2">
      <c r="A1400" s="3" t="s">
        <v>1315</v>
      </c>
      <c r="B1400">
        <v>49.285568288521901</v>
      </c>
      <c r="C1400">
        <v>0.97387121860271897</v>
      </c>
      <c r="D1400">
        <v>50.685090537874302</v>
      </c>
      <c r="E1400">
        <v>0.99464455944880303</v>
      </c>
      <c r="F1400" s="3">
        <v>-1.3995222493524</v>
      </c>
      <c r="G1400">
        <v>48.622298390680299</v>
      </c>
      <c r="H1400">
        <v>0.99025377595186403</v>
      </c>
      <c r="I1400">
        <v>48.948477882905301</v>
      </c>
      <c r="J1400">
        <v>0.99629544254566604</v>
      </c>
      <c r="K1400" s="3">
        <v>-0.32617949222500198</v>
      </c>
      <c r="L1400">
        <v>50.521054636592297</v>
      </c>
      <c r="M1400">
        <v>0.96571744396001902</v>
      </c>
      <c r="N1400">
        <v>49.619886953528201</v>
      </c>
      <c r="O1400">
        <v>0.99734452640301796</v>
      </c>
      <c r="P1400" s="3">
        <v>0.901167683064095</v>
      </c>
      <c r="Q1400">
        <f>MEDIAN(F1400,K1400,P1400)</f>
        <v>-0.32617949222500198</v>
      </c>
    </row>
    <row r="1401" spans="1:17" x14ac:dyDescent="0.2">
      <c r="A1401" s="3" t="s">
        <v>1316</v>
      </c>
      <c r="B1401">
        <v>49.234493421661597</v>
      </c>
      <c r="C1401">
        <v>0.99729593077370704</v>
      </c>
      <c r="D1401">
        <v>48.4725841553621</v>
      </c>
      <c r="E1401">
        <v>0.99583106963968904</v>
      </c>
      <c r="F1401" s="3">
        <v>0.76190926629949696</v>
      </c>
      <c r="G1401">
        <v>48.391447123063998</v>
      </c>
      <c r="H1401">
        <v>0.99019703958546901</v>
      </c>
      <c r="I1401">
        <v>48.350794124034302</v>
      </c>
      <c r="J1401">
        <v>0.99285793423575297</v>
      </c>
      <c r="K1401" s="3">
        <v>4.0652999029695998E-2</v>
      </c>
      <c r="L1401">
        <v>47.011533240478499</v>
      </c>
      <c r="M1401">
        <v>0.98627440512252396</v>
      </c>
      <c r="N1401">
        <v>49.216238103886496</v>
      </c>
      <c r="O1401">
        <v>0.99847227833389096</v>
      </c>
      <c r="P1401" s="3">
        <v>-2.2047048634080002</v>
      </c>
      <c r="Q1401">
        <f>MEDIAN(F1401,K1401,P1401)</f>
        <v>4.0652999029695998E-2</v>
      </c>
    </row>
    <row r="1402" spans="1:17" x14ac:dyDescent="0.2">
      <c r="A1402" s="3" t="s">
        <v>1317</v>
      </c>
      <c r="B1402">
        <v>49.199024184006198</v>
      </c>
      <c r="C1402">
        <v>0.99580165208121296</v>
      </c>
      <c r="D1402">
        <v>49.076094919177599</v>
      </c>
      <c r="E1402">
        <v>0.99699360781346602</v>
      </c>
      <c r="F1402" s="3">
        <v>0.12292926482859901</v>
      </c>
      <c r="G1402">
        <v>47.786099858158302</v>
      </c>
      <c r="H1402">
        <v>0.99772612596377497</v>
      </c>
      <c r="I1402">
        <v>48.098678753831301</v>
      </c>
      <c r="J1402">
        <v>0.99900596785394102</v>
      </c>
      <c r="K1402" s="3">
        <v>-0.31257889567299901</v>
      </c>
      <c r="L1402">
        <v>47.000282742643499</v>
      </c>
      <c r="M1402">
        <v>0.99722252658757005</v>
      </c>
      <c r="N1402">
        <v>47.9659985170561</v>
      </c>
      <c r="O1402">
        <v>0.998942857141777</v>
      </c>
      <c r="P1402" s="3">
        <v>-0.96571577441260104</v>
      </c>
      <c r="Q1402">
        <f>MEDIAN(F1402,K1402,P1402)</f>
        <v>-0.31257889567299901</v>
      </c>
    </row>
    <row r="1403" spans="1:17" x14ac:dyDescent="0.2">
      <c r="A1403" s="3" t="s">
        <v>1318</v>
      </c>
      <c r="B1403">
        <v>48.296037412815899</v>
      </c>
      <c r="C1403">
        <v>0.992359183814298</v>
      </c>
      <c r="D1403">
        <v>48.438405137687496</v>
      </c>
      <c r="E1403">
        <v>0.99494559563104101</v>
      </c>
      <c r="F1403" s="3">
        <v>-0.14236772487159799</v>
      </c>
      <c r="G1403">
        <v>47.875617751230102</v>
      </c>
      <c r="H1403">
        <v>0.99640228766537198</v>
      </c>
      <c r="I1403">
        <v>48.453518095467899</v>
      </c>
      <c r="J1403">
        <v>0.99849989888768897</v>
      </c>
      <c r="K1403" s="3">
        <v>-0.57790034423779701</v>
      </c>
      <c r="L1403">
        <v>47.086245527242397</v>
      </c>
      <c r="M1403">
        <v>0.99241956570305701</v>
      </c>
      <c r="N1403">
        <v>48.089930056551196</v>
      </c>
      <c r="O1403">
        <v>0.99928800727721301</v>
      </c>
      <c r="P1403" s="3">
        <v>-1.0036845293087999</v>
      </c>
      <c r="Q1403">
        <f>MEDIAN(F1403,K1403,P1403)</f>
        <v>-0.57790034423779701</v>
      </c>
    </row>
    <row r="1404" spans="1:17" x14ac:dyDescent="0.2">
      <c r="A1404" s="3" t="s">
        <v>1319</v>
      </c>
      <c r="B1404">
        <v>50.120311977211301</v>
      </c>
      <c r="C1404">
        <v>0.97859772886828</v>
      </c>
      <c r="D1404">
        <v>49.844009343187203</v>
      </c>
      <c r="E1404">
        <v>0.98405006912684101</v>
      </c>
      <c r="F1404" s="3">
        <v>0.27630263402409799</v>
      </c>
      <c r="G1404">
        <v>47.081621354444501</v>
      </c>
      <c r="H1404">
        <v>0.99659175875373396</v>
      </c>
      <c r="I1404">
        <v>48.558251470679103</v>
      </c>
      <c r="J1404">
        <v>0.99784025200955895</v>
      </c>
      <c r="K1404" s="3">
        <v>-1.4766301162346001</v>
      </c>
      <c r="L1404">
        <v>46.759025864512502</v>
      </c>
      <c r="M1404">
        <v>0.99871697778187396</v>
      </c>
      <c r="N1404">
        <v>47.564224942309103</v>
      </c>
      <c r="O1404">
        <v>0.99077331596006601</v>
      </c>
      <c r="P1404" s="3">
        <v>-0.80519907779660105</v>
      </c>
      <c r="Q1404">
        <f>MEDIAN(F1404,K1404,P1404)</f>
        <v>-0.80519907779660105</v>
      </c>
    </row>
    <row r="1405" spans="1:17" x14ac:dyDescent="0.2">
      <c r="A1405" s="3" t="s">
        <v>1320</v>
      </c>
      <c r="B1405">
        <v>47.875708392909203</v>
      </c>
      <c r="C1405">
        <v>0.99621627362439802</v>
      </c>
      <c r="D1405">
        <v>47.474936525454702</v>
      </c>
      <c r="E1405">
        <v>0.99338744056356998</v>
      </c>
      <c r="F1405" s="3">
        <v>0.400771867454502</v>
      </c>
      <c r="G1405">
        <v>47.380473263498502</v>
      </c>
      <c r="H1405">
        <v>0.99679428781570101</v>
      </c>
      <c r="I1405">
        <v>47.860123835044398</v>
      </c>
      <c r="J1405">
        <v>0.99933081701111903</v>
      </c>
      <c r="K1405" s="3">
        <v>-0.47965057154589602</v>
      </c>
      <c r="L1405">
        <v>47.171331203515102</v>
      </c>
      <c r="M1405">
        <v>0.99081107558188597</v>
      </c>
      <c r="N1405">
        <v>47.775227490863699</v>
      </c>
      <c r="O1405">
        <v>0.99719038759198397</v>
      </c>
      <c r="P1405" s="3">
        <v>-0.60389628734859702</v>
      </c>
      <c r="Q1405">
        <f>MEDIAN(F1405,K1405,P1405)</f>
        <v>-0.47965057154589602</v>
      </c>
    </row>
    <row r="1406" spans="1:17" x14ac:dyDescent="0.2">
      <c r="A1406" s="3" t="s">
        <v>1321</v>
      </c>
      <c r="B1406">
        <v>48.1701648079896</v>
      </c>
      <c r="C1406">
        <v>0.99769782413949204</v>
      </c>
      <c r="D1406">
        <v>48.118181916430402</v>
      </c>
      <c r="E1406">
        <v>0.99820309780848804</v>
      </c>
      <c r="F1406" s="3">
        <v>5.1982891559198698E-2</v>
      </c>
      <c r="G1406">
        <v>48.299777567203698</v>
      </c>
      <c r="H1406">
        <v>0.99522087951276195</v>
      </c>
      <c r="I1406">
        <v>48.663353288147803</v>
      </c>
      <c r="J1406">
        <v>0.998408357582102</v>
      </c>
      <c r="K1406" s="3">
        <v>-0.36357572094410501</v>
      </c>
      <c r="L1406">
        <v>49.869854335716802</v>
      </c>
      <c r="M1406">
        <v>0.99357132735289899</v>
      </c>
      <c r="N1406">
        <v>50.599976127230399</v>
      </c>
      <c r="O1406">
        <v>0.95584287223767395</v>
      </c>
      <c r="P1406" s="3">
        <v>-0.73012179151359602</v>
      </c>
      <c r="Q1406">
        <f>MEDIAN(F1406,K1406,P1406)</f>
        <v>-0.36357572094410501</v>
      </c>
    </row>
    <row r="1407" spans="1:17" x14ac:dyDescent="0.2">
      <c r="A1407" s="3" t="s">
        <v>1322</v>
      </c>
      <c r="B1407">
        <v>48.304361371926902</v>
      </c>
      <c r="C1407">
        <v>0.99457910560445895</v>
      </c>
      <c r="D1407">
        <v>49.165283105127401</v>
      </c>
      <c r="E1407">
        <v>0.99596852580154205</v>
      </c>
      <c r="F1407" s="3">
        <v>-0.86092173320049903</v>
      </c>
      <c r="G1407">
        <v>47.929296803050498</v>
      </c>
      <c r="H1407">
        <v>0.99838628888096803</v>
      </c>
      <c r="I1407">
        <v>48.632644145349801</v>
      </c>
      <c r="J1407">
        <v>0.99934588975229699</v>
      </c>
      <c r="K1407" s="3">
        <v>-0.70334734229930296</v>
      </c>
      <c r="L1407">
        <v>50.368165733319699</v>
      </c>
      <c r="M1407">
        <v>0.98843819747598205</v>
      </c>
      <c r="N1407">
        <v>50.781788152456997</v>
      </c>
      <c r="O1407">
        <v>0.95225398934410299</v>
      </c>
      <c r="P1407" s="3">
        <v>-0.41362241913729703</v>
      </c>
      <c r="Q1407">
        <f>MEDIAN(F1407,K1407,P1407)</f>
        <v>-0.70334734229930296</v>
      </c>
    </row>
    <row r="1408" spans="1:17" x14ac:dyDescent="0.2">
      <c r="A1408" s="3" t="s">
        <v>1323</v>
      </c>
      <c r="B1408">
        <v>48.690691505210403</v>
      </c>
      <c r="C1408">
        <v>0.99566519905094397</v>
      </c>
      <c r="D1408">
        <v>48.206964177908198</v>
      </c>
      <c r="E1408">
        <v>0.996652826848336</v>
      </c>
      <c r="F1408" s="3">
        <v>0.48372732730220502</v>
      </c>
      <c r="G1408">
        <v>47.351593262662398</v>
      </c>
      <c r="H1408">
        <v>0.99681455567046096</v>
      </c>
      <c r="I1408">
        <v>48.225402646924898</v>
      </c>
      <c r="J1408">
        <v>0.99897112771383101</v>
      </c>
      <c r="K1408" s="3">
        <v>-0.87380938426250099</v>
      </c>
      <c r="L1408">
        <v>49.2621246428861</v>
      </c>
      <c r="M1408">
        <v>0.99759438137806999</v>
      </c>
      <c r="N1408">
        <v>50.086559048837898</v>
      </c>
      <c r="O1408">
        <v>0.97242406560568395</v>
      </c>
      <c r="P1408" s="3">
        <v>-0.82443440595179895</v>
      </c>
      <c r="Q1408">
        <f>MEDIAN(F1408,K1408,P1408)</f>
        <v>-0.82443440595179895</v>
      </c>
    </row>
    <row r="1409" spans="1:17" x14ac:dyDescent="0.2">
      <c r="A1409" s="3" t="s">
        <v>1324</v>
      </c>
      <c r="B1409">
        <v>49.178266671301898</v>
      </c>
      <c r="C1409">
        <v>0.97870481514872598</v>
      </c>
      <c r="D1409">
        <v>46.345982629983901</v>
      </c>
      <c r="E1409">
        <v>0.99770771242485401</v>
      </c>
      <c r="F1409" s="3">
        <v>2.8322840413180002</v>
      </c>
      <c r="G1409">
        <v>51.958145156412897</v>
      </c>
      <c r="H1409">
        <v>0.99480182853633403</v>
      </c>
      <c r="I1409">
        <v>47.141033182705797</v>
      </c>
      <c r="J1409">
        <v>0.99832743155206205</v>
      </c>
      <c r="K1409" s="3">
        <v>4.8171119737071004</v>
      </c>
      <c r="L1409" t="s">
        <v>5</v>
      </c>
      <c r="M1409" t="s">
        <v>5</v>
      </c>
      <c r="N1409" t="s">
        <v>5</v>
      </c>
      <c r="O1409" t="s">
        <v>5</v>
      </c>
      <c r="P1409" s="3" t="s">
        <v>5</v>
      </c>
      <c r="Q1409">
        <f>MEDIAN(F1409,K1409,P1409)</f>
        <v>3.8246980075125503</v>
      </c>
    </row>
    <row r="1410" spans="1:17" x14ac:dyDescent="0.2">
      <c r="A1410" s="3" t="s">
        <v>1325</v>
      </c>
      <c r="B1410">
        <v>48.504559611262202</v>
      </c>
      <c r="C1410">
        <v>0.99481197287096901</v>
      </c>
      <c r="D1410">
        <v>49.781763720099903</v>
      </c>
      <c r="E1410">
        <v>0.99457733681096405</v>
      </c>
      <c r="F1410" s="3">
        <v>-1.2772041088377</v>
      </c>
      <c r="G1410">
        <v>48.568574045691598</v>
      </c>
      <c r="H1410">
        <v>0.99869085120612699</v>
      </c>
      <c r="I1410">
        <v>48.768251810681903</v>
      </c>
      <c r="J1410">
        <v>0.99955427322531798</v>
      </c>
      <c r="K1410" s="3">
        <v>-0.19967776499030501</v>
      </c>
      <c r="L1410">
        <v>49.907625890967502</v>
      </c>
      <c r="M1410">
        <v>0.99546951158678698</v>
      </c>
      <c r="N1410">
        <v>49.6441392748524</v>
      </c>
      <c r="O1410">
        <v>0.99164190571025601</v>
      </c>
      <c r="P1410" s="3">
        <v>0.26348661611510199</v>
      </c>
      <c r="Q1410">
        <f>MEDIAN(F1410,K1410,P1410)</f>
        <v>-0.19967776499030501</v>
      </c>
    </row>
    <row r="1411" spans="1:17" x14ac:dyDescent="0.2">
      <c r="A1411" s="3" t="s">
        <v>1326</v>
      </c>
      <c r="B1411">
        <v>47.935357270272</v>
      </c>
      <c r="C1411">
        <v>0.98724754041153795</v>
      </c>
      <c r="D1411">
        <v>48.400247582942498</v>
      </c>
      <c r="E1411">
        <v>0.99761022669489596</v>
      </c>
      <c r="F1411" s="3">
        <v>-0.46489031267049802</v>
      </c>
      <c r="G1411">
        <v>48.747162155561298</v>
      </c>
      <c r="H1411">
        <v>0.99918905622041398</v>
      </c>
      <c r="I1411">
        <v>48.764768443554097</v>
      </c>
      <c r="J1411">
        <v>0.99972557052409805</v>
      </c>
      <c r="K1411" s="3">
        <v>-1.76062879927983E-2</v>
      </c>
      <c r="L1411">
        <v>49.604296643329398</v>
      </c>
      <c r="M1411">
        <v>0.99224193514265902</v>
      </c>
      <c r="N1411">
        <v>49.820255798241099</v>
      </c>
      <c r="O1411">
        <v>0.99546182462709598</v>
      </c>
      <c r="P1411" s="3">
        <v>-0.21595915491170101</v>
      </c>
      <c r="Q1411">
        <f>MEDIAN(F1411,K1411,P1411)</f>
        <v>-0.21595915491170101</v>
      </c>
    </row>
    <row r="1412" spans="1:17" x14ac:dyDescent="0.2">
      <c r="A1412" s="3" t="s">
        <v>2136</v>
      </c>
      <c r="B1412">
        <v>48.599187761779802</v>
      </c>
      <c r="C1412">
        <v>0.99534965526571495</v>
      </c>
      <c r="D1412">
        <v>48.599506717727998</v>
      </c>
      <c r="E1412">
        <v>0.97841083817631302</v>
      </c>
      <c r="F1412" s="3">
        <v>-3.1895594819530997E-4</v>
      </c>
      <c r="G1412" t="s">
        <v>5</v>
      </c>
      <c r="H1412" t="s">
        <v>5</v>
      </c>
      <c r="I1412" t="s">
        <v>5</v>
      </c>
      <c r="J1412" t="s">
        <v>5</v>
      </c>
      <c r="K1412" s="3" t="s">
        <v>5</v>
      </c>
      <c r="L1412">
        <v>50.722530038064399</v>
      </c>
      <c r="M1412">
        <v>0.98803489614767903</v>
      </c>
      <c r="N1412">
        <v>48.215682029800902</v>
      </c>
      <c r="O1412">
        <v>0.99920314939300603</v>
      </c>
      <c r="P1412" s="3">
        <v>2.5068480082634998</v>
      </c>
      <c r="Q1412">
        <f>MEDIAN(F1412,K1412,P1412)</f>
        <v>1.2532645261576523</v>
      </c>
    </row>
    <row r="1413" spans="1:17" x14ac:dyDescent="0.2">
      <c r="A1413" s="3" t="s">
        <v>1327</v>
      </c>
      <c r="B1413">
        <v>49.832975560603103</v>
      </c>
      <c r="C1413">
        <v>0.97548651974971301</v>
      </c>
      <c r="D1413">
        <v>50.400083584880498</v>
      </c>
      <c r="E1413">
        <v>0.95349035437818597</v>
      </c>
      <c r="F1413" s="3">
        <v>-0.56710802427739504</v>
      </c>
      <c r="G1413">
        <v>47.645636987668901</v>
      </c>
      <c r="H1413">
        <v>0.99810151787295498</v>
      </c>
      <c r="I1413">
        <v>48.283427414585503</v>
      </c>
      <c r="J1413">
        <v>0.99909515495895596</v>
      </c>
      <c r="K1413" s="3">
        <v>-0.63779042691660204</v>
      </c>
      <c r="L1413">
        <v>47.164996864455901</v>
      </c>
      <c r="M1413">
        <v>0.99661524376897304</v>
      </c>
      <c r="N1413">
        <v>47.750097779627097</v>
      </c>
      <c r="O1413">
        <v>0.99907168272219404</v>
      </c>
      <c r="P1413" s="3">
        <v>-0.585100915171196</v>
      </c>
      <c r="Q1413">
        <f>MEDIAN(F1413,K1413,P1413)</f>
        <v>-0.585100915171196</v>
      </c>
    </row>
    <row r="1414" spans="1:17" x14ac:dyDescent="0.2">
      <c r="A1414" s="3" t="s">
        <v>1328</v>
      </c>
      <c r="B1414">
        <v>50.371565186392601</v>
      </c>
      <c r="C1414">
        <v>0.99423701682562304</v>
      </c>
      <c r="D1414">
        <v>50.637810746662403</v>
      </c>
      <c r="E1414">
        <v>0.99628206321082902</v>
      </c>
      <c r="F1414" s="3">
        <v>-0.26624556026980201</v>
      </c>
      <c r="G1414">
        <v>50.151747451247701</v>
      </c>
      <c r="H1414">
        <v>0.99950486210880796</v>
      </c>
      <c r="I1414">
        <v>50.735769821721</v>
      </c>
      <c r="J1414">
        <v>0.99814392194708501</v>
      </c>
      <c r="K1414" s="3">
        <v>-0.58402237047329897</v>
      </c>
      <c r="L1414">
        <v>49.809629070883702</v>
      </c>
      <c r="M1414">
        <v>0.99826932566746496</v>
      </c>
      <c r="N1414">
        <v>50.5452691986522</v>
      </c>
      <c r="O1414">
        <v>0.99935712950709499</v>
      </c>
      <c r="P1414" s="3">
        <v>-0.73564012776849796</v>
      </c>
      <c r="Q1414">
        <f>MEDIAN(F1414,K1414,P1414)</f>
        <v>-0.58402237047329897</v>
      </c>
    </row>
    <row r="1415" spans="1:17" x14ac:dyDescent="0.2">
      <c r="A1415" s="3" t="s">
        <v>1329</v>
      </c>
      <c r="B1415">
        <v>52.592817971325303</v>
      </c>
      <c r="C1415">
        <v>0.99114100170047803</v>
      </c>
      <c r="D1415">
        <v>52.318241347496503</v>
      </c>
      <c r="E1415">
        <v>0.992950348729292</v>
      </c>
      <c r="F1415" s="3">
        <v>0.27457662382879999</v>
      </c>
      <c r="G1415">
        <v>50.912158319998497</v>
      </c>
      <c r="H1415">
        <v>0.99864064642770201</v>
      </c>
      <c r="I1415">
        <v>52.2477501347811</v>
      </c>
      <c r="J1415">
        <v>0.99673132079291105</v>
      </c>
      <c r="K1415" s="3">
        <v>-1.3355918147826</v>
      </c>
      <c r="L1415">
        <v>53.2264875810558</v>
      </c>
      <c r="M1415">
        <v>0.99420635746225094</v>
      </c>
      <c r="N1415">
        <v>53.359200036064898</v>
      </c>
      <c r="O1415">
        <v>0.998863742991978</v>
      </c>
      <c r="P1415" s="3">
        <v>-0.13271245500909901</v>
      </c>
      <c r="Q1415">
        <f>MEDIAN(F1415,K1415,P1415)</f>
        <v>-0.13271245500909901</v>
      </c>
    </row>
    <row r="1416" spans="1:17" x14ac:dyDescent="0.2">
      <c r="A1416" s="3" t="s">
        <v>1330</v>
      </c>
      <c r="B1416">
        <v>50.1278236605622</v>
      </c>
      <c r="C1416">
        <v>0.99498318846615696</v>
      </c>
      <c r="D1416">
        <v>50.366621623468703</v>
      </c>
      <c r="E1416">
        <v>0.99626056007058195</v>
      </c>
      <c r="F1416" s="3">
        <v>-0.23879796290650299</v>
      </c>
      <c r="G1416">
        <v>51.0623946148716</v>
      </c>
      <c r="H1416">
        <v>0.99955389935545802</v>
      </c>
      <c r="I1416">
        <v>51.407281038878203</v>
      </c>
      <c r="J1416">
        <v>0.998951133632758</v>
      </c>
      <c r="K1416" s="3">
        <v>-0.34488642400660302</v>
      </c>
      <c r="L1416">
        <v>49.236248551635001</v>
      </c>
      <c r="M1416">
        <v>0.99907437119947196</v>
      </c>
      <c r="N1416">
        <v>49.7354968479466</v>
      </c>
      <c r="O1416">
        <v>0.99848723766974301</v>
      </c>
      <c r="P1416" s="3">
        <v>-0.499248296311599</v>
      </c>
      <c r="Q1416">
        <f>MEDIAN(F1416,K1416,P1416)</f>
        <v>-0.34488642400660302</v>
      </c>
    </row>
    <row r="1417" spans="1:17" x14ac:dyDescent="0.2">
      <c r="A1417" s="3" t="s">
        <v>1331</v>
      </c>
      <c r="B1417">
        <v>51.323784570546003</v>
      </c>
      <c r="C1417">
        <v>0.97268549749687205</v>
      </c>
      <c r="D1417">
        <v>50.978651070767903</v>
      </c>
      <c r="E1417">
        <v>0.98735029475918001</v>
      </c>
      <c r="F1417" s="3">
        <v>0.34513349977809998</v>
      </c>
      <c r="G1417">
        <v>51.610934961656199</v>
      </c>
      <c r="H1417">
        <v>0.98384602426471102</v>
      </c>
      <c r="I1417">
        <v>51.2993358460633</v>
      </c>
      <c r="J1417">
        <v>0.99111883100564901</v>
      </c>
      <c r="K1417" s="3">
        <v>0.31159911559289799</v>
      </c>
      <c r="L1417">
        <v>52.242949858481197</v>
      </c>
      <c r="M1417">
        <v>0.99298202923813395</v>
      </c>
      <c r="N1417">
        <v>52.648435632482297</v>
      </c>
      <c r="O1417">
        <v>0.99862085215135898</v>
      </c>
      <c r="P1417" s="3">
        <v>-0.40548577400109997</v>
      </c>
      <c r="Q1417">
        <f>MEDIAN(F1417,K1417,P1417)</f>
        <v>0.31159911559289799</v>
      </c>
    </row>
    <row r="1418" spans="1:17" x14ac:dyDescent="0.2">
      <c r="A1418" s="3" t="s">
        <v>1332</v>
      </c>
      <c r="B1418">
        <v>52.564451167616603</v>
      </c>
      <c r="C1418">
        <v>0.99654158491728795</v>
      </c>
      <c r="D1418">
        <v>51.282927066489798</v>
      </c>
      <c r="E1418">
        <v>0.99673659509675705</v>
      </c>
      <c r="F1418" s="3">
        <v>1.2815241011268099</v>
      </c>
      <c r="G1418">
        <v>56.906406869799497</v>
      </c>
      <c r="H1418">
        <v>0.99498670832800196</v>
      </c>
      <c r="I1418">
        <v>54.796848055445501</v>
      </c>
      <c r="J1418">
        <v>0.99517583578090496</v>
      </c>
      <c r="K1418" s="3">
        <v>2.1095588143540001</v>
      </c>
      <c r="L1418">
        <v>55.618434495963697</v>
      </c>
      <c r="M1418">
        <v>0.98422577940990297</v>
      </c>
      <c r="N1418">
        <v>55.243712300355</v>
      </c>
      <c r="O1418">
        <v>0.99595599816052405</v>
      </c>
      <c r="P1418" s="3">
        <v>0.37472219560869702</v>
      </c>
      <c r="Q1418">
        <f>MEDIAN(F1418,K1418,P1418)</f>
        <v>1.2815241011268099</v>
      </c>
    </row>
    <row r="1419" spans="1:17" x14ac:dyDescent="0.2">
      <c r="A1419" s="3" t="s">
        <v>1333</v>
      </c>
      <c r="B1419" t="s">
        <v>5</v>
      </c>
      <c r="C1419" t="s">
        <v>5</v>
      </c>
      <c r="D1419" t="s">
        <v>5</v>
      </c>
      <c r="E1419" t="s">
        <v>5</v>
      </c>
      <c r="F1419" s="3" t="s">
        <v>5</v>
      </c>
      <c r="G1419">
        <v>50.421142369077401</v>
      </c>
      <c r="H1419">
        <v>0.99501223226773206</v>
      </c>
      <c r="I1419">
        <v>50.1618165656337</v>
      </c>
      <c r="J1419">
        <v>0.99947735390199199</v>
      </c>
      <c r="K1419" s="3">
        <v>0.25932580344370099</v>
      </c>
      <c r="L1419">
        <v>51.310370829950799</v>
      </c>
      <c r="M1419">
        <v>0.99526112871585404</v>
      </c>
      <c r="N1419">
        <v>51.186568146504897</v>
      </c>
      <c r="O1419">
        <v>0.99957409849646695</v>
      </c>
      <c r="P1419" s="3">
        <v>0.12380268344590201</v>
      </c>
      <c r="Q1419">
        <f>MEDIAN(F1419,K1419,P1419)</f>
        <v>0.1915642434448015</v>
      </c>
    </row>
    <row r="1420" spans="1:17" x14ac:dyDescent="0.2">
      <c r="A1420" s="3" t="s">
        <v>1334</v>
      </c>
      <c r="B1420">
        <v>50.091142895006897</v>
      </c>
      <c r="C1420">
        <v>0.99760168874660604</v>
      </c>
      <c r="D1420">
        <v>49.805956119264899</v>
      </c>
      <c r="E1420">
        <v>0.99245800326267097</v>
      </c>
      <c r="F1420" s="3">
        <v>0.28518677574199802</v>
      </c>
      <c r="G1420">
        <v>48.946346350121303</v>
      </c>
      <c r="H1420">
        <v>0.99880550753537201</v>
      </c>
      <c r="I1420">
        <v>49.109798205364697</v>
      </c>
      <c r="J1420">
        <v>0.99961198734392098</v>
      </c>
      <c r="K1420" s="3">
        <v>-0.16345185524339501</v>
      </c>
      <c r="L1420">
        <v>48.7315444738773</v>
      </c>
      <c r="M1420">
        <v>0.99915226874017704</v>
      </c>
      <c r="N1420">
        <v>48.933615583313497</v>
      </c>
      <c r="O1420">
        <v>0.99800058415642801</v>
      </c>
      <c r="P1420" s="3">
        <v>-0.20207110943619699</v>
      </c>
      <c r="Q1420">
        <f>MEDIAN(F1420,K1420,P1420)</f>
        <v>-0.16345185524339501</v>
      </c>
    </row>
    <row r="1421" spans="1:17" x14ac:dyDescent="0.2">
      <c r="A1421" s="3" t="s">
        <v>1335</v>
      </c>
      <c r="B1421">
        <v>49.798158506320803</v>
      </c>
      <c r="C1421">
        <v>0.99789905029588899</v>
      </c>
      <c r="D1421">
        <v>50.201953585005697</v>
      </c>
      <c r="E1421">
        <v>0.99982543981455596</v>
      </c>
      <c r="F1421" s="3">
        <v>-0.403795078684894</v>
      </c>
      <c r="G1421">
        <v>48.732555869802503</v>
      </c>
      <c r="H1421">
        <v>0.99930203115218297</v>
      </c>
      <c r="I1421">
        <v>49.350713853311298</v>
      </c>
      <c r="J1421">
        <v>0.99971233934054704</v>
      </c>
      <c r="K1421" s="3">
        <v>-0.61815798350879403</v>
      </c>
      <c r="L1421">
        <v>50.057812688218299</v>
      </c>
      <c r="M1421">
        <v>0.99672047791357898</v>
      </c>
      <c r="N1421">
        <v>50.855274067538403</v>
      </c>
      <c r="O1421">
        <v>0.99499143689607406</v>
      </c>
      <c r="P1421" s="3">
        <v>-0.79746137932010397</v>
      </c>
      <c r="Q1421">
        <f>MEDIAN(F1421,K1421,P1421)</f>
        <v>-0.61815798350879403</v>
      </c>
    </row>
    <row r="1422" spans="1:17" x14ac:dyDescent="0.2">
      <c r="A1422" s="3" t="s">
        <v>1336</v>
      </c>
      <c r="B1422">
        <v>49.074507756494498</v>
      </c>
      <c r="C1422">
        <v>0.99978135566159998</v>
      </c>
      <c r="D1422">
        <v>49.445146302012098</v>
      </c>
      <c r="E1422">
        <v>0.99651274558335701</v>
      </c>
      <c r="F1422" s="3">
        <v>-0.3706385455176</v>
      </c>
      <c r="G1422">
        <v>48.621365702517203</v>
      </c>
      <c r="H1422">
        <v>0.99955731523344404</v>
      </c>
      <c r="I1422">
        <v>50.311513987009498</v>
      </c>
      <c r="J1422">
        <v>0.99058472038717604</v>
      </c>
      <c r="K1422" s="3">
        <v>-1.6901482844922999</v>
      </c>
      <c r="L1422">
        <v>50.577276112103</v>
      </c>
      <c r="M1422">
        <v>0.95358843748060096</v>
      </c>
      <c r="N1422">
        <v>51.366827196054999</v>
      </c>
      <c r="O1422">
        <v>0.91407445828193101</v>
      </c>
      <c r="P1422" s="3">
        <v>-0.78955108395199902</v>
      </c>
      <c r="Q1422">
        <f>MEDIAN(F1422,K1422,P1422)</f>
        <v>-0.78955108395199902</v>
      </c>
    </row>
    <row r="1423" spans="1:17" x14ac:dyDescent="0.2">
      <c r="A1423" s="3" t="s">
        <v>1337</v>
      </c>
      <c r="B1423">
        <v>49.630845341684903</v>
      </c>
      <c r="C1423">
        <v>0.99932575278651103</v>
      </c>
      <c r="D1423">
        <v>50.1646073710805</v>
      </c>
      <c r="E1423">
        <v>0.98897029112728596</v>
      </c>
      <c r="F1423" s="3">
        <v>-0.53376202939559603</v>
      </c>
      <c r="G1423">
        <v>48.777961398207701</v>
      </c>
      <c r="H1423">
        <v>0.99855957957351804</v>
      </c>
      <c r="I1423">
        <v>49.451754909181297</v>
      </c>
      <c r="J1423">
        <v>0.99898087342638098</v>
      </c>
      <c r="K1423" s="3">
        <v>-0.67379351097359597</v>
      </c>
      <c r="L1423">
        <v>50.245830824263798</v>
      </c>
      <c r="M1423">
        <v>0.983525631312551</v>
      </c>
      <c r="N1423">
        <v>51.089641194397998</v>
      </c>
      <c r="O1423">
        <v>0.97075131326181296</v>
      </c>
      <c r="P1423" s="3">
        <v>-0.84381037013420002</v>
      </c>
      <c r="Q1423">
        <f>MEDIAN(F1423,K1423,P1423)</f>
        <v>-0.67379351097359597</v>
      </c>
    </row>
    <row r="1424" spans="1:17" x14ac:dyDescent="0.2">
      <c r="A1424" s="3" t="s">
        <v>1338</v>
      </c>
      <c r="B1424">
        <v>49.775044145645701</v>
      </c>
      <c r="C1424">
        <v>0.99904000582543795</v>
      </c>
      <c r="D1424">
        <v>50.084405403126603</v>
      </c>
      <c r="E1424">
        <v>0.98969348775674804</v>
      </c>
      <c r="F1424" s="3">
        <v>-0.30936125748090099</v>
      </c>
      <c r="G1424">
        <v>48.611320440779501</v>
      </c>
      <c r="H1424">
        <v>0.99912477341285</v>
      </c>
      <c r="I1424">
        <v>49.366265551876403</v>
      </c>
      <c r="J1424">
        <v>0.99897775443250703</v>
      </c>
      <c r="K1424" s="3">
        <v>-0.75494511109690199</v>
      </c>
      <c r="L1424">
        <v>49.409300276248104</v>
      </c>
      <c r="M1424">
        <v>0.999266150276654</v>
      </c>
      <c r="N1424">
        <v>49.1325481056858</v>
      </c>
      <c r="O1424">
        <v>0.99942476391352297</v>
      </c>
      <c r="P1424" s="3">
        <v>0.276752170562304</v>
      </c>
      <c r="Q1424">
        <f>MEDIAN(F1424,K1424,P1424)</f>
        <v>-0.30936125748090099</v>
      </c>
    </row>
    <row r="1425" spans="1:17" x14ac:dyDescent="0.2">
      <c r="A1425" s="3" t="s">
        <v>1339</v>
      </c>
      <c r="B1425">
        <v>50.428366654450798</v>
      </c>
      <c r="C1425">
        <v>0.99550533651575202</v>
      </c>
      <c r="D1425">
        <v>50.186972531026498</v>
      </c>
      <c r="E1425">
        <v>0.99184224655217301</v>
      </c>
      <c r="F1425" s="3">
        <v>0.2413941234243</v>
      </c>
      <c r="G1425">
        <v>50.248713307498001</v>
      </c>
      <c r="H1425">
        <v>0.99842221905753603</v>
      </c>
      <c r="I1425">
        <v>50.827722458239101</v>
      </c>
      <c r="J1425">
        <v>0.99719874454045199</v>
      </c>
      <c r="K1425" s="3">
        <v>-0.57900915074110104</v>
      </c>
      <c r="L1425">
        <v>50.1141732623812</v>
      </c>
      <c r="M1425">
        <v>0.99968070858270097</v>
      </c>
      <c r="N1425">
        <v>50.973670132856697</v>
      </c>
      <c r="O1425">
        <v>0.99447942745962803</v>
      </c>
      <c r="P1425" s="3">
        <v>-0.85949687047549606</v>
      </c>
      <c r="Q1425">
        <f>MEDIAN(F1425,K1425,P1425)</f>
        <v>-0.57900915074110104</v>
      </c>
    </row>
    <row r="1426" spans="1:17" x14ac:dyDescent="0.2">
      <c r="A1426" s="3" t="s">
        <v>1340</v>
      </c>
      <c r="B1426">
        <v>49.817081665765102</v>
      </c>
      <c r="C1426">
        <v>0.99663633399109897</v>
      </c>
      <c r="D1426">
        <v>49.789920860898199</v>
      </c>
      <c r="E1426">
        <v>0.99892152512937604</v>
      </c>
      <c r="F1426" s="3">
        <v>2.71608048669023E-2</v>
      </c>
      <c r="G1426">
        <v>49.216085408335204</v>
      </c>
      <c r="H1426">
        <v>0.99852883706484596</v>
      </c>
      <c r="I1426">
        <v>49.503475384629802</v>
      </c>
      <c r="J1426">
        <v>0.99815150120719898</v>
      </c>
      <c r="K1426" s="3">
        <v>-0.287389976294598</v>
      </c>
      <c r="L1426">
        <v>49.638460540594501</v>
      </c>
      <c r="M1426">
        <v>0.98682500391621097</v>
      </c>
      <c r="N1426">
        <v>50.6781608892435</v>
      </c>
      <c r="O1426">
        <v>0.99173992511155695</v>
      </c>
      <c r="P1426" s="3">
        <v>-1.039700348649</v>
      </c>
      <c r="Q1426">
        <f>MEDIAN(F1426,K1426,P1426)</f>
        <v>-0.287389976294598</v>
      </c>
    </row>
    <row r="1427" spans="1:17" x14ac:dyDescent="0.2">
      <c r="A1427" s="3" t="s">
        <v>1341</v>
      </c>
      <c r="B1427">
        <v>51.3423120233644</v>
      </c>
      <c r="C1427">
        <v>0.99773955191669395</v>
      </c>
      <c r="D1427">
        <v>51.481927784304197</v>
      </c>
      <c r="E1427">
        <v>0.994786169422471</v>
      </c>
      <c r="F1427" s="3">
        <v>-0.139615760939797</v>
      </c>
      <c r="G1427">
        <v>52.657877497078601</v>
      </c>
      <c r="H1427">
        <v>0.99600380630734398</v>
      </c>
      <c r="I1427">
        <v>52.395933289242798</v>
      </c>
      <c r="J1427">
        <v>0.99760843001524002</v>
      </c>
      <c r="K1427" s="3">
        <v>0.26194420783580302</v>
      </c>
      <c r="L1427">
        <v>51.972533027894301</v>
      </c>
      <c r="M1427">
        <v>0.99250404560605798</v>
      </c>
      <c r="N1427">
        <v>52.2833400697575</v>
      </c>
      <c r="O1427">
        <v>0.994704966693152</v>
      </c>
      <c r="P1427" s="3">
        <v>-0.31080704186320002</v>
      </c>
      <c r="Q1427">
        <f>MEDIAN(F1427,K1427,P1427)</f>
        <v>-0.139615760939797</v>
      </c>
    </row>
    <row r="1428" spans="1:17" x14ac:dyDescent="0.2">
      <c r="A1428" s="3" t="s">
        <v>2137</v>
      </c>
      <c r="B1428">
        <v>52.2516536656941</v>
      </c>
      <c r="C1428">
        <v>0.983528561667665</v>
      </c>
      <c r="D1428">
        <v>52.537362778933101</v>
      </c>
      <c r="E1428">
        <v>0.99098137993444801</v>
      </c>
      <c r="F1428" s="3">
        <v>-0.285709113239001</v>
      </c>
      <c r="G1428" t="s">
        <v>5</v>
      </c>
      <c r="H1428" t="s">
        <v>5</v>
      </c>
      <c r="I1428" t="s">
        <v>5</v>
      </c>
      <c r="J1428" t="s">
        <v>5</v>
      </c>
      <c r="K1428" s="3" t="s">
        <v>5</v>
      </c>
      <c r="L1428">
        <v>57.304506190043298</v>
      </c>
      <c r="M1428">
        <v>0.91277754374638398</v>
      </c>
      <c r="N1428">
        <v>57.864505509549097</v>
      </c>
      <c r="O1428">
        <v>0.97144098098817999</v>
      </c>
      <c r="P1428" s="3">
        <v>-0.55999931950579895</v>
      </c>
      <c r="Q1428">
        <f>MEDIAN(F1428,K1428,P1428)</f>
        <v>-0.42285421637239995</v>
      </c>
    </row>
    <row r="1429" spans="1:17" x14ac:dyDescent="0.2">
      <c r="A1429" s="3" t="s">
        <v>1342</v>
      </c>
      <c r="B1429">
        <v>52.805718438575703</v>
      </c>
      <c r="C1429">
        <v>0.99676126619706695</v>
      </c>
      <c r="D1429">
        <v>51.2424888583175</v>
      </c>
      <c r="E1429">
        <v>0.97959244814013402</v>
      </c>
      <c r="F1429" s="3">
        <v>1.5632295802581999</v>
      </c>
      <c r="G1429">
        <v>51.523697104263</v>
      </c>
      <c r="H1429">
        <v>0.99861962363512102</v>
      </c>
      <c r="I1429">
        <v>51.422411915984</v>
      </c>
      <c r="J1429">
        <v>0.99668817637214702</v>
      </c>
      <c r="K1429" s="3">
        <v>0.101285188279</v>
      </c>
      <c r="L1429">
        <v>51.924344919873903</v>
      </c>
      <c r="M1429">
        <v>0.99628682278129499</v>
      </c>
      <c r="N1429">
        <v>52.18342079912</v>
      </c>
      <c r="O1429">
        <v>0.997798908544274</v>
      </c>
      <c r="P1429" s="3">
        <v>-0.25907587924609699</v>
      </c>
      <c r="Q1429">
        <f>MEDIAN(F1429,K1429,P1429)</f>
        <v>0.101285188279</v>
      </c>
    </row>
    <row r="1430" spans="1:17" x14ac:dyDescent="0.2">
      <c r="A1430" s="3" t="s">
        <v>1343</v>
      </c>
      <c r="B1430">
        <v>51.3097127422905</v>
      </c>
      <c r="C1430">
        <v>0.99939852536490004</v>
      </c>
      <c r="D1430">
        <v>51.0659146812608</v>
      </c>
      <c r="E1430">
        <v>0.99538690193781998</v>
      </c>
      <c r="F1430" s="3">
        <v>0.2437980610297</v>
      </c>
      <c r="G1430">
        <v>54.340679460438601</v>
      </c>
      <c r="H1430">
        <v>0.99870791592653596</v>
      </c>
      <c r="I1430">
        <v>55.463557972971202</v>
      </c>
      <c r="J1430">
        <v>0.99731033814121794</v>
      </c>
      <c r="K1430" s="3">
        <v>-1.1228785125326</v>
      </c>
      <c r="L1430">
        <v>53.2544969924339</v>
      </c>
      <c r="M1430">
        <v>0.99685086991358696</v>
      </c>
      <c r="N1430">
        <v>54.703286809791301</v>
      </c>
      <c r="O1430">
        <v>0.99207206450569996</v>
      </c>
      <c r="P1430" s="3">
        <v>-1.4487898173574001</v>
      </c>
      <c r="Q1430">
        <f>MEDIAN(F1430,K1430,P1430)</f>
        <v>-1.1228785125326</v>
      </c>
    </row>
    <row r="1431" spans="1:17" x14ac:dyDescent="0.2">
      <c r="A1431" s="3" t="s">
        <v>2138</v>
      </c>
      <c r="B1431">
        <v>51.215685889480703</v>
      </c>
      <c r="C1431">
        <v>0.98571531802920898</v>
      </c>
      <c r="D1431">
        <v>50.987012328833103</v>
      </c>
      <c r="E1431">
        <v>0.98699990104908597</v>
      </c>
      <c r="F1431" s="3">
        <v>0.2286735606476</v>
      </c>
      <c r="G1431" t="s">
        <v>5</v>
      </c>
      <c r="H1431" t="s">
        <v>5</v>
      </c>
      <c r="I1431" t="s">
        <v>5</v>
      </c>
      <c r="J1431" t="s">
        <v>5</v>
      </c>
      <c r="K1431" s="3" t="s">
        <v>5</v>
      </c>
      <c r="L1431">
        <v>52.735147487982999</v>
      </c>
      <c r="M1431">
        <v>0.92665728433235695</v>
      </c>
      <c r="N1431">
        <v>53.938923560331403</v>
      </c>
      <c r="O1431">
        <v>0.98240663985588506</v>
      </c>
      <c r="P1431" s="3">
        <v>-1.2037760723483999</v>
      </c>
      <c r="Q1431">
        <f>MEDIAN(F1431,K1431,P1431)</f>
        <v>-0.48755125585039993</v>
      </c>
    </row>
    <row r="1432" spans="1:17" x14ac:dyDescent="0.2">
      <c r="A1432" s="3" t="s">
        <v>1344</v>
      </c>
      <c r="B1432">
        <v>51.5192258838835</v>
      </c>
      <c r="C1432">
        <v>0.99805408963195297</v>
      </c>
      <c r="D1432">
        <v>51.052712282015797</v>
      </c>
      <c r="E1432">
        <v>0.99793694853328097</v>
      </c>
      <c r="F1432" s="3">
        <v>0.46651360186770302</v>
      </c>
      <c r="G1432">
        <v>54.7339141601595</v>
      </c>
      <c r="H1432">
        <v>0.96942610173326405</v>
      </c>
      <c r="I1432">
        <v>53.279944923146601</v>
      </c>
      <c r="J1432">
        <v>0.955701095587008</v>
      </c>
      <c r="K1432" s="3">
        <v>1.4539692370129</v>
      </c>
      <c r="L1432">
        <v>55.048224030006203</v>
      </c>
      <c r="M1432">
        <v>0.98219219908407196</v>
      </c>
      <c r="N1432">
        <v>55.356806345063497</v>
      </c>
      <c r="O1432">
        <v>0.97934374381230205</v>
      </c>
      <c r="P1432" s="3">
        <v>-0.308582315057293</v>
      </c>
      <c r="Q1432">
        <f>MEDIAN(F1432,K1432,P1432)</f>
        <v>0.46651360186770302</v>
      </c>
    </row>
    <row r="1433" spans="1:17" x14ac:dyDescent="0.2">
      <c r="A1433" s="3" t="s">
        <v>1345</v>
      </c>
      <c r="B1433" t="s">
        <v>5</v>
      </c>
      <c r="C1433" t="s">
        <v>5</v>
      </c>
      <c r="D1433" t="s">
        <v>5</v>
      </c>
      <c r="E1433" t="s">
        <v>5</v>
      </c>
      <c r="F1433" s="3" t="s">
        <v>5</v>
      </c>
      <c r="G1433">
        <v>47.939396569477502</v>
      </c>
      <c r="H1433">
        <v>0.99965852275034495</v>
      </c>
      <c r="I1433">
        <v>48.923316210078198</v>
      </c>
      <c r="J1433">
        <v>0.99966797056356105</v>
      </c>
      <c r="K1433" s="3">
        <v>-0.98391964060069603</v>
      </c>
      <c r="L1433">
        <v>49.412728433906899</v>
      </c>
      <c r="M1433">
        <v>0.99846727006534197</v>
      </c>
      <c r="N1433">
        <v>49.675755772548598</v>
      </c>
      <c r="O1433">
        <v>0.99513676878208601</v>
      </c>
      <c r="P1433" s="3">
        <v>-0.26302733864169903</v>
      </c>
      <c r="Q1433">
        <f>MEDIAN(F1433,K1433,P1433)</f>
        <v>-0.62347348962119753</v>
      </c>
    </row>
    <row r="1434" spans="1:17" x14ac:dyDescent="0.2">
      <c r="A1434" s="3" t="s">
        <v>1346</v>
      </c>
      <c r="B1434">
        <v>48.908272205866297</v>
      </c>
      <c r="C1434">
        <v>0.99611988184420996</v>
      </c>
      <c r="D1434">
        <v>49.064683133290004</v>
      </c>
      <c r="E1434">
        <v>0.99560077197207397</v>
      </c>
      <c r="F1434" s="3">
        <v>-0.15641092742370699</v>
      </c>
      <c r="G1434">
        <v>47.773669790619202</v>
      </c>
      <c r="H1434">
        <v>0.99942103009291094</v>
      </c>
      <c r="I1434">
        <v>48.973576384592697</v>
      </c>
      <c r="J1434">
        <v>0.99981636868773305</v>
      </c>
      <c r="K1434" s="3">
        <v>-1.1999065939734901</v>
      </c>
      <c r="L1434">
        <v>48.375221772185903</v>
      </c>
      <c r="M1434">
        <v>0.99848001975496103</v>
      </c>
      <c r="N1434">
        <v>49.797352917294901</v>
      </c>
      <c r="O1434">
        <v>0.99703924842676594</v>
      </c>
      <c r="P1434" s="3">
        <v>-1.422131145109</v>
      </c>
      <c r="Q1434">
        <f>MEDIAN(F1434,K1434,P1434)</f>
        <v>-1.1999065939734901</v>
      </c>
    </row>
    <row r="1435" spans="1:17" x14ac:dyDescent="0.2">
      <c r="A1435" s="3" t="s">
        <v>2139</v>
      </c>
      <c r="B1435">
        <v>47.887573465442799</v>
      </c>
      <c r="C1435">
        <v>0.99815347603771998</v>
      </c>
      <c r="D1435">
        <v>48.404677922392601</v>
      </c>
      <c r="E1435">
        <v>0.99885244582855004</v>
      </c>
      <c r="F1435" s="3">
        <v>-0.517104456949802</v>
      </c>
      <c r="G1435">
        <v>47.653427266525</v>
      </c>
      <c r="H1435">
        <v>0.99692718924956802</v>
      </c>
      <c r="I1435">
        <v>49.484562370692601</v>
      </c>
      <c r="J1435">
        <v>0.99885505214155701</v>
      </c>
      <c r="K1435" s="3">
        <v>-1.8311351041676001</v>
      </c>
      <c r="L1435" t="s">
        <v>5</v>
      </c>
      <c r="M1435" t="s">
        <v>5</v>
      </c>
      <c r="N1435" t="s">
        <v>5</v>
      </c>
      <c r="O1435" t="s">
        <v>5</v>
      </c>
      <c r="P1435" s="3" t="s">
        <v>5</v>
      </c>
      <c r="Q1435">
        <f>MEDIAN(F1435,K1435,P1435)</f>
        <v>-1.1741197805587009</v>
      </c>
    </row>
    <row r="1436" spans="1:17" x14ac:dyDescent="0.2">
      <c r="A1436" s="3" t="s">
        <v>1347</v>
      </c>
      <c r="B1436">
        <v>48.297216461161398</v>
      </c>
      <c r="C1436">
        <v>0.99347723375335895</v>
      </c>
      <c r="D1436">
        <v>48.399801523675698</v>
      </c>
      <c r="E1436">
        <v>0.99752479844547903</v>
      </c>
      <c r="F1436" s="3">
        <v>-0.102585062514301</v>
      </c>
      <c r="G1436">
        <v>47.917280517761</v>
      </c>
      <c r="H1436">
        <v>0.99762375064321396</v>
      </c>
      <c r="I1436">
        <v>48.135285327742203</v>
      </c>
      <c r="J1436">
        <v>0.998645765015577</v>
      </c>
      <c r="K1436" s="3">
        <v>-0.218004809981203</v>
      </c>
      <c r="L1436">
        <v>47.504274439920103</v>
      </c>
      <c r="M1436">
        <v>0.99690307623215202</v>
      </c>
      <c r="N1436">
        <v>48.055892753244201</v>
      </c>
      <c r="O1436">
        <v>0.99793782166034095</v>
      </c>
      <c r="P1436" s="3">
        <v>-0.55161831332409905</v>
      </c>
      <c r="Q1436">
        <f>MEDIAN(F1436,K1436,P1436)</f>
        <v>-0.218004809981203</v>
      </c>
    </row>
    <row r="1437" spans="1:17" x14ac:dyDescent="0.2">
      <c r="A1437" s="3" t="s">
        <v>1348</v>
      </c>
      <c r="B1437">
        <v>50.077409276553198</v>
      </c>
      <c r="C1437">
        <v>0.98107598705924803</v>
      </c>
      <c r="D1437">
        <v>51.760495313349601</v>
      </c>
      <c r="E1437">
        <v>0.98290117890961604</v>
      </c>
      <c r="F1437" s="3">
        <v>-1.6830860367964</v>
      </c>
      <c r="G1437">
        <v>55.1556694291802</v>
      </c>
      <c r="H1437">
        <v>0.99346030579873901</v>
      </c>
      <c r="I1437">
        <v>54.742972119160001</v>
      </c>
      <c r="J1437">
        <v>0.99898791366012996</v>
      </c>
      <c r="K1437" s="3">
        <v>0.41269731002019899</v>
      </c>
      <c r="L1437">
        <v>55.0116040393047</v>
      </c>
      <c r="M1437">
        <v>0.95050234566941805</v>
      </c>
      <c r="N1437">
        <v>57.367578562338402</v>
      </c>
      <c r="O1437">
        <v>0.97822110690844599</v>
      </c>
      <c r="P1437" s="3">
        <v>-2.3559745230337001</v>
      </c>
      <c r="Q1437">
        <f>MEDIAN(F1437,K1437,P1437)</f>
        <v>-1.6830860367964</v>
      </c>
    </row>
    <row r="1438" spans="1:17" x14ac:dyDescent="0.2">
      <c r="A1438" s="3" t="s">
        <v>1349</v>
      </c>
      <c r="B1438">
        <v>48.130243086060503</v>
      </c>
      <c r="C1438">
        <v>0.99639897732793603</v>
      </c>
      <c r="D1438">
        <v>49.055181028668201</v>
      </c>
      <c r="E1438">
        <v>0.98962252759731495</v>
      </c>
      <c r="F1438" s="3">
        <v>-0.92493794260769802</v>
      </c>
      <c r="G1438">
        <v>48.0135428871925</v>
      </c>
      <c r="H1438">
        <v>0.99872345288145603</v>
      </c>
      <c r="I1438">
        <v>48.569886047777899</v>
      </c>
      <c r="J1438">
        <v>0.99964170519017104</v>
      </c>
      <c r="K1438" s="3">
        <v>-0.55634316058539901</v>
      </c>
      <c r="L1438">
        <v>47.492779182339603</v>
      </c>
      <c r="M1438">
        <v>0.992360444674104</v>
      </c>
      <c r="N1438">
        <v>48.1229643493973</v>
      </c>
      <c r="O1438">
        <v>0.99901882712641898</v>
      </c>
      <c r="P1438" s="3">
        <v>-0.630185167057697</v>
      </c>
      <c r="Q1438">
        <f>MEDIAN(F1438,K1438,P1438)</f>
        <v>-0.630185167057697</v>
      </c>
    </row>
    <row r="1439" spans="1:17" x14ac:dyDescent="0.2">
      <c r="A1439" s="3" t="s">
        <v>1350</v>
      </c>
      <c r="B1439">
        <v>48.453360522794704</v>
      </c>
      <c r="C1439">
        <v>0.99618340990065102</v>
      </c>
      <c r="D1439">
        <v>48.796085053226001</v>
      </c>
      <c r="E1439">
        <v>0.99452729217537805</v>
      </c>
      <c r="F1439" s="3">
        <v>-0.34272453043129802</v>
      </c>
      <c r="G1439">
        <v>48.042951831642</v>
      </c>
      <c r="H1439">
        <v>0.99862280827316297</v>
      </c>
      <c r="I1439">
        <v>48.754322937012198</v>
      </c>
      <c r="J1439">
        <v>0.99980065581109201</v>
      </c>
      <c r="K1439" s="3">
        <v>-0.71137110537019799</v>
      </c>
      <c r="L1439">
        <v>47.888132600745202</v>
      </c>
      <c r="M1439">
        <v>0.99711014670290699</v>
      </c>
      <c r="N1439">
        <v>48.9564814720176</v>
      </c>
      <c r="O1439">
        <v>0.996883206489663</v>
      </c>
      <c r="P1439" s="3">
        <v>-1.0683488712724001</v>
      </c>
      <c r="Q1439">
        <f>MEDIAN(F1439,K1439,P1439)</f>
        <v>-0.71137110537019799</v>
      </c>
    </row>
    <row r="1440" spans="1:17" x14ac:dyDescent="0.2">
      <c r="A1440" s="3" t="s">
        <v>1351</v>
      </c>
      <c r="B1440">
        <v>48.311076483306302</v>
      </c>
      <c r="C1440">
        <v>0.99798379834683504</v>
      </c>
      <c r="D1440">
        <v>48.250124419174902</v>
      </c>
      <c r="E1440">
        <v>0.98685825353865197</v>
      </c>
      <c r="F1440" s="3">
        <v>6.0952064131399197E-2</v>
      </c>
      <c r="G1440">
        <v>47.731200265238002</v>
      </c>
      <c r="H1440">
        <v>0.99682640242035103</v>
      </c>
      <c r="I1440">
        <v>48.288806626143703</v>
      </c>
      <c r="J1440">
        <v>0.99967706132938405</v>
      </c>
      <c r="K1440" s="3">
        <v>-0.55760636090570204</v>
      </c>
      <c r="L1440">
        <v>47.8584126899285</v>
      </c>
      <c r="M1440">
        <v>0.99062353426942895</v>
      </c>
      <c r="N1440">
        <v>48.036006775792501</v>
      </c>
      <c r="O1440">
        <v>0.99816404154448701</v>
      </c>
      <c r="P1440" s="3">
        <v>-0.17759408586400099</v>
      </c>
      <c r="Q1440">
        <f>MEDIAN(F1440,K1440,P1440)</f>
        <v>-0.17759408586400099</v>
      </c>
    </row>
    <row r="1441" spans="1:17" x14ac:dyDescent="0.2">
      <c r="A1441" s="3" t="s">
        <v>1352</v>
      </c>
      <c r="B1441">
        <v>48.242544255411801</v>
      </c>
      <c r="C1441">
        <v>0.99634496815746698</v>
      </c>
      <c r="D1441">
        <v>48.508327842457099</v>
      </c>
      <c r="E1441">
        <v>0.99228655375443098</v>
      </c>
      <c r="F1441" s="3">
        <v>-0.26578358704529798</v>
      </c>
      <c r="G1441">
        <v>47.653806088898399</v>
      </c>
      <c r="H1441">
        <v>0.99844833722168003</v>
      </c>
      <c r="I1441">
        <v>48.009105606760997</v>
      </c>
      <c r="J1441">
        <v>0.99915120296980497</v>
      </c>
      <c r="K1441" s="3">
        <v>-0.355299517862598</v>
      </c>
      <c r="L1441">
        <v>47.238149740046197</v>
      </c>
      <c r="M1441">
        <v>0.99904617843744803</v>
      </c>
      <c r="N1441">
        <v>48.392440542597598</v>
      </c>
      <c r="O1441">
        <v>0.99911339432378898</v>
      </c>
      <c r="P1441" s="3">
        <v>-1.1542908025514</v>
      </c>
      <c r="Q1441">
        <f>MEDIAN(F1441,K1441,P1441)</f>
        <v>-0.355299517862598</v>
      </c>
    </row>
    <row r="1442" spans="1:17" x14ac:dyDescent="0.2">
      <c r="A1442" s="3" t="s">
        <v>1353</v>
      </c>
      <c r="B1442">
        <v>48.243369666616601</v>
      </c>
      <c r="C1442">
        <v>0.98436851332207698</v>
      </c>
      <c r="D1442">
        <v>49.046076569805599</v>
      </c>
      <c r="E1442">
        <v>0.98983594836387201</v>
      </c>
      <c r="F1442" s="3">
        <v>-0.80270690318899796</v>
      </c>
      <c r="G1442">
        <v>49.007231429707502</v>
      </c>
      <c r="H1442">
        <v>0.99768702954557698</v>
      </c>
      <c r="I1442">
        <v>48.978110896072501</v>
      </c>
      <c r="J1442">
        <v>0.99678494320133904</v>
      </c>
      <c r="K1442" s="3">
        <v>2.9120533635001802E-2</v>
      </c>
      <c r="L1442">
        <v>50.676216161111</v>
      </c>
      <c r="M1442">
        <v>0.94118003845337905</v>
      </c>
      <c r="N1442">
        <v>49.592617830087697</v>
      </c>
      <c r="O1442">
        <v>0.99453076740954605</v>
      </c>
      <c r="P1442" s="3">
        <v>1.0835983310232999</v>
      </c>
      <c r="Q1442">
        <f>MEDIAN(F1442,K1442,P1442)</f>
        <v>2.9120533635001802E-2</v>
      </c>
    </row>
    <row r="1443" spans="1:17" x14ac:dyDescent="0.2">
      <c r="A1443" s="3" t="s">
        <v>1354</v>
      </c>
      <c r="B1443">
        <v>47.318160502258301</v>
      </c>
      <c r="C1443">
        <v>0.99677519613460497</v>
      </c>
      <c r="D1443">
        <v>47.8179361674392</v>
      </c>
      <c r="E1443">
        <v>0.99569158001325497</v>
      </c>
      <c r="F1443" s="3">
        <v>-0.499775665180898</v>
      </c>
      <c r="G1443">
        <v>48.212678815101597</v>
      </c>
      <c r="H1443">
        <v>0.99948195769823001</v>
      </c>
      <c r="I1443">
        <v>48.112920914857703</v>
      </c>
      <c r="J1443">
        <v>0.99968351195659799</v>
      </c>
      <c r="K1443" s="3">
        <v>9.9757900243893999E-2</v>
      </c>
      <c r="L1443">
        <v>49.203486689106803</v>
      </c>
      <c r="M1443">
        <v>0.99537042396229802</v>
      </c>
      <c r="N1443">
        <v>50.2477227340203</v>
      </c>
      <c r="O1443">
        <v>0.93981874668794896</v>
      </c>
      <c r="P1443" s="3">
        <v>-1.0442360449135</v>
      </c>
      <c r="Q1443">
        <f>MEDIAN(F1443,K1443,P1443)</f>
        <v>-0.499775665180898</v>
      </c>
    </row>
    <row r="1444" spans="1:17" x14ac:dyDescent="0.2">
      <c r="A1444" s="3" t="s">
        <v>1355</v>
      </c>
      <c r="B1444">
        <v>48.449489151525199</v>
      </c>
      <c r="C1444">
        <v>0.994255273237168</v>
      </c>
      <c r="D1444">
        <v>50.102835888968499</v>
      </c>
      <c r="E1444">
        <v>0.98643190194424102</v>
      </c>
      <c r="F1444" s="3">
        <v>-1.6533467374433</v>
      </c>
      <c r="G1444">
        <v>48.163454896664099</v>
      </c>
      <c r="H1444">
        <v>0.99758505861643398</v>
      </c>
      <c r="I1444">
        <v>48.906948152038098</v>
      </c>
      <c r="J1444">
        <v>0.99909237573812204</v>
      </c>
      <c r="K1444" s="3">
        <v>-0.74349325537399802</v>
      </c>
      <c r="L1444">
        <v>50.307465648834203</v>
      </c>
      <c r="M1444">
        <v>0.98764081461348596</v>
      </c>
      <c r="N1444">
        <v>50.481368981786197</v>
      </c>
      <c r="O1444">
        <v>0.98614252087131504</v>
      </c>
      <c r="P1444" s="3">
        <v>-0.17390333295199401</v>
      </c>
      <c r="Q1444">
        <f>MEDIAN(F1444,K1444,P1444)</f>
        <v>-0.74349325537399802</v>
      </c>
    </row>
    <row r="1445" spans="1:17" x14ac:dyDescent="0.2">
      <c r="A1445" s="3" t="s">
        <v>1356</v>
      </c>
      <c r="B1445">
        <v>48.5224203201278</v>
      </c>
      <c r="C1445">
        <v>0.99769043589676898</v>
      </c>
      <c r="D1445">
        <v>47.926822518120503</v>
      </c>
      <c r="E1445">
        <v>0.99670019574412905</v>
      </c>
      <c r="F1445" s="3">
        <v>0.59559780200729795</v>
      </c>
      <c r="G1445">
        <v>47.600212152667801</v>
      </c>
      <c r="H1445">
        <v>0.99814644750025505</v>
      </c>
      <c r="I1445">
        <v>48.125741234008402</v>
      </c>
      <c r="J1445">
        <v>0.99942809330077298</v>
      </c>
      <c r="K1445" s="3">
        <v>-0.52552908134060095</v>
      </c>
      <c r="L1445">
        <v>47.520207077015897</v>
      </c>
      <c r="M1445">
        <v>0.99774178106559797</v>
      </c>
      <c r="N1445">
        <v>47.820239588895497</v>
      </c>
      <c r="O1445">
        <v>0.99799146221278801</v>
      </c>
      <c r="P1445" s="3">
        <v>-0.30003251187960001</v>
      </c>
      <c r="Q1445">
        <f>MEDIAN(F1445,K1445,P1445)</f>
        <v>-0.30003251187960001</v>
      </c>
    </row>
    <row r="1446" spans="1:17" x14ac:dyDescent="0.2">
      <c r="A1446" s="3" t="s">
        <v>1357</v>
      </c>
      <c r="B1446">
        <v>48.668901360841097</v>
      </c>
      <c r="C1446">
        <v>0.99744323188333694</v>
      </c>
      <c r="D1446">
        <v>48.551224546716803</v>
      </c>
      <c r="E1446">
        <v>0.99615075520166796</v>
      </c>
      <c r="F1446" s="3">
        <v>0.117676814124295</v>
      </c>
      <c r="G1446">
        <v>47.6630267254776</v>
      </c>
      <c r="H1446">
        <v>0.99691700577820397</v>
      </c>
      <c r="I1446">
        <v>48.2854166979414</v>
      </c>
      <c r="J1446">
        <v>0.994137979988999</v>
      </c>
      <c r="K1446" s="3">
        <v>-0.62238997246380001</v>
      </c>
      <c r="L1446">
        <v>47.677228908871101</v>
      </c>
      <c r="M1446">
        <v>0.99345680487494403</v>
      </c>
      <c r="N1446">
        <v>47.992837742240198</v>
      </c>
      <c r="O1446">
        <v>0.99855581428402596</v>
      </c>
      <c r="P1446" s="3">
        <v>-0.31560883336909701</v>
      </c>
      <c r="Q1446">
        <f>MEDIAN(F1446,K1446,P1446)</f>
        <v>-0.31560883336909701</v>
      </c>
    </row>
    <row r="1447" spans="1:17" x14ac:dyDescent="0.2">
      <c r="A1447" s="3" t="s">
        <v>1358</v>
      </c>
      <c r="B1447">
        <v>47.845814864432398</v>
      </c>
      <c r="C1447">
        <v>0.99189281450102496</v>
      </c>
      <c r="D1447">
        <v>48.255066991440401</v>
      </c>
      <c r="E1447">
        <v>0.99726768757256101</v>
      </c>
      <c r="F1447" s="3">
        <v>-0.40925212700800301</v>
      </c>
      <c r="G1447">
        <v>47.699680633879503</v>
      </c>
      <c r="H1447">
        <v>0.99781800501835805</v>
      </c>
      <c r="I1447">
        <v>48.135535917470897</v>
      </c>
      <c r="J1447">
        <v>0.99963409629953504</v>
      </c>
      <c r="K1447" s="3">
        <v>-0.43585528359139403</v>
      </c>
      <c r="L1447">
        <v>46.9077979343487</v>
      </c>
      <c r="M1447">
        <v>0.99355105331587301</v>
      </c>
      <c r="N1447">
        <v>47.659149209266303</v>
      </c>
      <c r="O1447">
        <v>0.99810060806916501</v>
      </c>
      <c r="P1447" s="3">
        <v>-0.75135127491760301</v>
      </c>
      <c r="Q1447">
        <f>MEDIAN(F1447,K1447,P1447)</f>
        <v>-0.43585528359139403</v>
      </c>
    </row>
    <row r="1448" spans="1:17" x14ac:dyDescent="0.2">
      <c r="A1448" s="3" t="s">
        <v>1359</v>
      </c>
      <c r="B1448">
        <v>49.435301492419001</v>
      </c>
      <c r="C1448">
        <v>0.99974519621679003</v>
      </c>
      <c r="D1448">
        <v>49.700647245584598</v>
      </c>
      <c r="E1448">
        <v>0.99778884886576502</v>
      </c>
      <c r="F1448" s="3">
        <v>-0.265345753165597</v>
      </c>
      <c r="G1448">
        <v>49.5925733465306</v>
      </c>
      <c r="H1448">
        <v>0.99920545383807902</v>
      </c>
      <c r="I1448">
        <v>49.616289877790798</v>
      </c>
      <c r="J1448">
        <v>0.99964893010476397</v>
      </c>
      <c r="K1448" s="3">
        <v>-2.3716531260198799E-2</v>
      </c>
      <c r="L1448">
        <v>50.650496807813603</v>
      </c>
      <c r="M1448">
        <v>0.97190442856886605</v>
      </c>
      <c r="N1448">
        <v>49.674510047844898</v>
      </c>
      <c r="O1448">
        <v>0.99949532512443695</v>
      </c>
      <c r="P1448" s="3">
        <v>0.97598675996870599</v>
      </c>
      <c r="Q1448">
        <f>MEDIAN(F1448,K1448,P1448)</f>
        <v>-2.3716531260198799E-2</v>
      </c>
    </row>
    <row r="1449" spans="1:17" x14ac:dyDescent="0.2">
      <c r="A1449" s="3" t="s">
        <v>1360</v>
      </c>
      <c r="B1449">
        <v>48.595237132867702</v>
      </c>
      <c r="C1449">
        <v>0.99946229830845301</v>
      </c>
      <c r="D1449">
        <v>48.719524577450997</v>
      </c>
      <c r="E1449">
        <v>0.99519402013494795</v>
      </c>
      <c r="F1449" s="3">
        <v>-0.12428744458329501</v>
      </c>
      <c r="G1449">
        <v>47.475760277957598</v>
      </c>
      <c r="H1449">
        <v>0.99756044632101604</v>
      </c>
      <c r="I1449">
        <v>47.864071342664701</v>
      </c>
      <c r="J1449">
        <v>0.99920371910953998</v>
      </c>
      <c r="K1449" s="3">
        <v>-0.38831106470710403</v>
      </c>
      <c r="L1449">
        <v>46.606976604896403</v>
      </c>
      <c r="M1449">
        <v>0.99507927149216002</v>
      </c>
      <c r="N1449">
        <v>48.021671257418603</v>
      </c>
      <c r="O1449">
        <v>0.99736185894960705</v>
      </c>
      <c r="P1449" s="3">
        <v>-1.4146946525221999</v>
      </c>
      <c r="Q1449">
        <f>MEDIAN(F1449,K1449,P1449)</f>
        <v>-0.38831106470710403</v>
      </c>
    </row>
    <row r="1450" spans="1:17" x14ac:dyDescent="0.2">
      <c r="A1450" s="3" t="s">
        <v>1361</v>
      </c>
      <c r="B1450">
        <v>48.086788231716</v>
      </c>
      <c r="C1450">
        <v>0.99608360362706405</v>
      </c>
      <c r="D1450">
        <v>47.8685465876381</v>
      </c>
      <c r="E1450">
        <v>0.99448113962526996</v>
      </c>
      <c r="F1450" s="3">
        <v>0.21824164407789901</v>
      </c>
      <c r="G1450">
        <v>47.618832263729097</v>
      </c>
      <c r="H1450">
        <v>0.99770898519722395</v>
      </c>
      <c r="I1450">
        <v>48.095583610137901</v>
      </c>
      <c r="J1450">
        <v>0.99951834689494101</v>
      </c>
      <c r="K1450" s="3">
        <v>-0.47675134640880401</v>
      </c>
      <c r="L1450">
        <v>47.8383977758116</v>
      </c>
      <c r="M1450">
        <v>0.98854547583718499</v>
      </c>
      <c r="N1450">
        <v>48.141752554384396</v>
      </c>
      <c r="O1450">
        <v>0.99820117856342605</v>
      </c>
      <c r="P1450" s="3">
        <v>-0.30335477857279602</v>
      </c>
      <c r="Q1450">
        <f>MEDIAN(F1450,K1450,P1450)</f>
        <v>-0.30335477857279602</v>
      </c>
    </row>
    <row r="1451" spans="1:17" x14ac:dyDescent="0.2">
      <c r="A1451" s="3" t="s">
        <v>1362</v>
      </c>
      <c r="B1451">
        <v>46.904312832987202</v>
      </c>
      <c r="C1451">
        <v>0.98709526697178396</v>
      </c>
      <c r="D1451">
        <v>49.012063906031599</v>
      </c>
      <c r="E1451">
        <v>0.99305799350241897</v>
      </c>
      <c r="F1451" s="3">
        <v>-2.1077510730443998</v>
      </c>
      <c r="G1451">
        <v>47.707296602918603</v>
      </c>
      <c r="H1451">
        <v>0.99775255519373696</v>
      </c>
      <c r="I1451">
        <v>48.304681447765503</v>
      </c>
      <c r="J1451">
        <v>0.99974770250053302</v>
      </c>
      <c r="K1451" s="3">
        <v>-0.59738484484690002</v>
      </c>
      <c r="L1451">
        <v>49.637231230391599</v>
      </c>
      <c r="M1451">
        <v>0.99612118334931299</v>
      </c>
      <c r="N1451">
        <v>50.275180816766898</v>
      </c>
      <c r="O1451">
        <v>0.95514485688839301</v>
      </c>
      <c r="P1451" s="3">
        <v>-0.63794958637529897</v>
      </c>
      <c r="Q1451">
        <f>MEDIAN(F1451,K1451,P1451)</f>
        <v>-0.63794958637529897</v>
      </c>
    </row>
    <row r="1452" spans="1:17" x14ac:dyDescent="0.2">
      <c r="A1452" s="3" t="s">
        <v>1363</v>
      </c>
      <c r="B1452">
        <v>49.259794048661</v>
      </c>
      <c r="C1452">
        <v>0.97954545936602599</v>
      </c>
      <c r="D1452">
        <v>48.596364916115199</v>
      </c>
      <c r="E1452">
        <v>0.99202292046746698</v>
      </c>
      <c r="F1452" s="3">
        <v>0.66342913254580105</v>
      </c>
      <c r="G1452">
        <v>48.411636057447701</v>
      </c>
      <c r="H1452">
        <v>0.99790218847532697</v>
      </c>
      <c r="I1452">
        <v>48.470802796936802</v>
      </c>
      <c r="J1452">
        <v>0.99704736229558499</v>
      </c>
      <c r="K1452" s="3">
        <v>-5.9166739489100499E-2</v>
      </c>
      <c r="L1452">
        <v>47.974091661212199</v>
      </c>
      <c r="M1452">
        <v>0.99102183810285005</v>
      </c>
      <c r="N1452">
        <v>48.818027057025397</v>
      </c>
      <c r="O1452">
        <v>0.99949378814416001</v>
      </c>
      <c r="P1452" s="3">
        <v>-0.84393539581319699</v>
      </c>
      <c r="Q1452">
        <f>MEDIAN(F1452,K1452,P1452)</f>
        <v>-5.9166739489100499E-2</v>
      </c>
    </row>
    <row r="1453" spans="1:17" x14ac:dyDescent="0.2">
      <c r="A1453" s="3" t="s">
        <v>1364</v>
      </c>
      <c r="B1453">
        <v>49.113723759181802</v>
      </c>
      <c r="C1453">
        <v>0.99534446935307896</v>
      </c>
      <c r="D1453">
        <v>47.414213904059999</v>
      </c>
      <c r="E1453">
        <v>0.99702724145254495</v>
      </c>
      <c r="F1453" s="3">
        <v>1.6995098551218</v>
      </c>
      <c r="G1453">
        <v>48.031747167372501</v>
      </c>
      <c r="H1453">
        <v>0.99681232420961596</v>
      </c>
      <c r="I1453">
        <v>48.462277713947898</v>
      </c>
      <c r="J1453">
        <v>0.99290187680354702</v>
      </c>
      <c r="K1453" s="3">
        <v>-0.43053054657539702</v>
      </c>
      <c r="L1453">
        <v>48.700824937940197</v>
      </c>
      <c r="M1453">
        <v>0.99694696706326702</v>
      </c>
      <c r="N1453">
        <v>48.392966377466998</v>
      </c>
      <c r="O1453">
        <v>0.99728659322941204</v>
      </c>
      <c r="P1453" s="3">
        <v>0.30785856047319998</v>
      </c>
      <c r="Q1453">
        <f>MEDIAN(F1453,K1453,P1453)</f>
        <v>0.30785856047319998</v>
      </c>
    </row>
    <row r="1454" spans="1:17" x14ac:dyDescent="0.2">
      <c r="A1454" s="3" t="s">
        <v>1365</v>
      </c>
      <c r="B1454">
        <v>47.520969407193498</v>
      </c>
      <c r="C1454">
        <v>0.98377206900299496</v>
      </c>
      <c r="D1454">
        <v>49.040233989072398</v>
      </c>
      <c r="E1454">
        <v>0.99299046102344901</v>
      </c>
      <c r="F1454" s="3">
        <v>-1.5192645818788999</v>
      </c>
      <c r="G1454">
        <v>47.3902431894114</v>
      </c>
      <c r="H1454">
        <v>0.99803446395578799</v>
      </c>
      <c r="I1454">
        <v>48.506052452285303</v>
      </c>
      <c r="J1454">
        <v>0.99934807414752602</v>
      </c>
      <c r="K1454" s="3">
        <v>-1.1158092628739</v>
      </c>
      <c r="L1454">
        <v>47.150776160970601</v>
      </c>
      <c r="M1454">
        <v>0.98351578412205598</v>
      </c>
      <c r="N1454">
        <v>48.345298352401301</v>
      </c>
      <c r="O1454">
        <v>0.99625718842337196</v>
      </c>
      <c r="P1454" s="3">
        <v>-1.1945221914307</v>
      </c>
      <c r="Q1454">
        <f>MEDIAN(F1454,K1454,P1454)</f>
        <v>-1.1945221914307</v>
      </c>
    </row>
    <row r="1455" spans="1:17" x14ac:dyDescent="0.2">
      <c r="A1455" s="3" t="s">
        <v>1366</v>
      </c>
      <c r="B1455">
        <v>50.035612680624901</v>
      </c>
      <c r="C1455">
        <v>0.99195779781668703</v>
      </c>
      <c r="D1455">
        <v>50.666010789197003</v>
      </c>
      <c r="E1455">
        <v>0.99418270686386501</v>
      </c>
      <c r="F1455" s="3">
        <v>-0.63039810857210199</v>
      </c>
      <c r="G1455">
        <v>48.834274267509301</v>
      </c>
      <c r="H1455">
        <v>0.98286395115471803</v>
      </c>
      <c r="I1455">
        <v>51.249340739776699</v>
      </c>
      <c r="J1455">
        <v>0.99846854772664895</v>
      </c>
      <c r="K1455" s="3">
        <v>-2.4150664722673998</v>
      </c>
      <c r="L1455">
        <v>54.983735537826497</v>
      </c>
      <c r="M1455">
        <v>0.97696322461808405</v>
      </c>
      <c r="N1455">
        <v>55.852654955806003</v>
      </c>
      <c r="O1455">
        <v>0.97014370872958</v>
      </c>
      <c r="P1455" s="3">
        <v>-0.868919417979505</v>
      </c>
      <c r="Q1455">
        <f>MEDIAN(F1455,K1455,P1455)</f>
        <v>-0.868919417979505</v>
      </c>
    </row>
    <row r="1456" spans="1:17" x14ac:dyDescent="0.2">
      <c r="A1456" s="3" t="s">
        <v>1367</v>
      </c>
      <c r="B1456">
        <v>48.664292144508501</v>
      </c>
      <c r="C1456">
        <v>0.99325427402644595</v>
      </c>
      <c r="D1456">
        <v>47.974750426712603</v>
      </c>
      <c r="E1456">
        <v>0.98799010374829199</v>
      </c>
      <c r="F1456" s="3">
        <v>0.68954171779589801</v>
      </c>
      <c r="G1456">
        <v>48.241567568640399</v>
      </c>
      <c r="H1456">
        <v>0.99893274859422398</v>
      </c>
      <c r="I1456">
        <v>47.448040018040501</v>
      </c>
      <c r="J1456">
        <v>0.99561051409355805</v>
      </c>
      <c r="K1456" s="3">
        <v>0.79352755059989699</v>
      </c>
      <c r="L1456">
        <v>46.708804472790803</v>
      </c>
      <c r="M1456">
        <v>0.99385082306597705</v>
      </c>
      <c r="N1456">
        <v>46.170841346304798</v>
      </c>
      <c r="O1456">
        <v>0.98866230835503099</v>
      </c>
      <c r="P1456" s="3">
        <v>0.53796312648600497</v>
      </c>
      <c r="Q1456">
        <f>MEDIAN(F1456,K1456,P1456)</f>
        <v>0.68954171779589801</v>
      </c>
    </row>
    <row r="1457" spans="1:17" x14ac:dyDescent="0.2">
      <c r="A1457" s="3" t="s">
        <v>1368</v>
      </c>
      <c r="B1457">
        <v>47.856152977128701</v>
      </c>
      <c r="C1457">
        <v>0.98246327853042503</v>
      </c>
      <c r="D1457">
        <v>48.056935343734096</v>
      </c>
      <c r="E1457">
        <v>0.98133581556959704</v>
      </c>
      <c r="F1457" s="3">
        <v>-0.200782366605395</v>
      </c>
      <c r="G1457">
        <v>47.993654546076797</v>
      </c>
      <c r="H1457">
        <v>0.99901951798740196</v>
      </c>
      <c r="I1457">
        <v>47.706931682289699</v>
      </c>
      <c r="J1457">
        <v>0.99844888030873202</v>
      </c>
      <c r="K1457" s="3">
        <v>0.28672286378709799</v>
      </c>
      <c r="L1457">
        <v>46.923852323307997</v>
      </c>
      <c r="M1457">
        <v>0.99397967084000505</v>
      </c>
      <c r="N1457">
        <v>47.042148370666901</v>
      </c>
      <c r="O1457">
        <v>0.99706036054632297</v>
      </c>
      <c r="P1457" s="3">
        <v>-0.11829604735890301</v>
      </c>
      <c r="Q1457">
        <f>MEDIAN(F1457,K1457,P1457)</f>
        <v>-0.11829604735890301</v>
      </c>
    </row>
    <row r="1458" spans="1:17" x14ac:dyDescent="0.2">
      <c r="A1458" s="3" t="s">
        <v>1369</v>
      </c>
      <c r="B1458">
        <v>48.881458421436101</v>
      </c>
      <c r="C1458">
        <v>0.99929295936522</v>
      </c>
      <c r="D1458">
        <v>49.110859870252199</v>
      </c>
      <c r="E1458">
        <v>0.99251918530351002</v>
      </c>
      <c r="F1458" s="3">
        <v>-0.229401448816098</v>
      </c>
      <c r="G1458">
        <v>47.846146712335802</v>
      </c>
      <c r="H1458">
        <v>0.99916990433439501</v>
      </c>
      <c r="I1458">
        <v>48.508913141081102</v>
      </c>
      <c r="J1458">
        <v>0.999633241987956</v>
      </c>
      <c r="K1458" s="3">
        <v>-0.66276642874530001</v>
      </c>
      <c r="L1458">
        <v>47.988608794613299</v>
      </c>
      <c r="M1458">
        <v>0.999181989990516</v>
      </c>
      <c r="N1458">
        <v>49.282006700920697</v>
      </c>
      <c r="O1458">
        <v>0.99666386880486801</v>
      </c>
      <c r="P1458" s="3">
        <v>-1.2933979063073999</v>
      </c>
      <c r="Q1458">
        <f>MEDIAN(F1458,K1458,P1458)</f>
        <v>-0.66276642874530001</v>
      </c>
    </row>
    <row r="1459" spans="1:17" x14ac:dyDescent="0.2">
      <c r="A1459" s="3" t="s">
        <v>1370</v>
      </c>
      <c r="B1459">
        <v>48.684438252963297</v>
      </c>
      <c r="C1459">
        <v>0.97809311146103795</v>
      </c>
      <c r="D1459">
        <v>48.6412731372872</v>
      </c>
      <c r="E1459">
        <v>0.99147973308218396</v>
      </c>
      <c r="F1459" s="3">
        <v>4.3165115676096398E-2</v>
      </c>
      <c r="G1459">
        <v>48.8297998775991</v>
      </c>
      <c r="H1459">
        <v>0.99446283536034097</v>
      </c>
      <c r="I1459">
        <v>48.359772688213198</v>
      </c>
      <c r="J1459">
        <v>0.981811910706335</v>
      </c>
      <c r="K1459" s="3">
        <v>0.47002718938590199</v>
      </c>
      <c r="L1459">
        <v>51.642666146601002</v>
      </c>
      <c r="M1459">
        <v>0.98684529612224003</v>
      </c>
      <c r="N1459">
        <v>50.041971785942799</v>
      </c>
      <c r="O1459">
        <v>0.98283132922362704</v>
      </c>
      <c r="P1459" s="3">
        <v>1.6006943606582</v>
      </c>
      <c r="Q1459">
        <f>MEDIAN(F1459,K1459,P1459)</f>
        <v>0.47002718938590199</v>
      </c>
    </row>
    <row r="1460" spans="1:17" x14ac:dyDescent="0.2">
      <c r="A1460" s="3" t="s">
        <v>1371</v>
      </c>
      <c r="B1460">
        <v>50.920900919064302</v>
      </c>
      <c r="C1460">
        <v>0.99846347568781901</v>
      </c>
      <c r="D1460">
        <v>50.8447299539841</v>
      </c>
      <c r="E1460">
        <v>0.993801287468007</v>
      </c>
      <c r="F1460" s="3">
        <v>7.6170965080201797E-2</v>
      </c>
      <c r="G1460">
        <v>52.189335719320098</v>
      </c>
      <c r="H1460">
        <v>0.99768987597250203</v>
      </c>
      <c r="I1460">
        <v>51.320288219540799</v>
      </c>
      <c r="J1460">
        <v>0.99845077443045105</v>
      </c>
      <c r="K1460" s="3">
        <v>0.86904749977929896</v>
      </c>
      <c r="L1460">
        <v>49.988672958002802</v>
      </c>
      <c r="M1460">
        <v>0.95799159782753696</v>
      </c>
      <c r="N1460">
        <v>50.038937537154503</v>
      </c>
      <c r="O1460">
        <v>0.99830912151434004</v>
      </c>
      <c r="P1460" s="3">
        <v>-5.02645791517011E-2</v>
      </c>
      <c r="Q1460">
        <f>MEDIAN(F1460,K1460,P1460)</f>
        <v>7.6170965080201797E-2</v>
      </c>
    </row>
    <row r="1461" spans="1:17" x14ac:dyDescent="0.2">
      <c r="A1461" s="3" t="s">
        <v>1372</v>
      </c>
      <c r="B1461">
        <v>48.063956702935499</v>
      </c>
      <c r="C1461">
        <v>0.99695882264313496</v>
      </c>
      <c r="D1461">
        <v>48.345507387787002</v>
      </c>
      <c r="E1461">
        <v>0.99735166070521897</v>
      </c>
      <c r="F1461" s="3">
        <v>-0.28155068485150297</v>
      </c>
      <c r="G1461">
        <v>47.812557403701099</v>
      </c>
      <c r="H1461">
        <v>0.99883876793912096</v>
      </c>
      <c r="I1461">
        <v>48.292353817461297</v>
      </c>
      <c r="J1461">
        <v>0.99994625415556604</v>
      </c>
      <c r="K1461" s="3">
        <v>-0.47979641376019799</v>
      </c>
      <c r="L1461">
        <v>48.2839512395078</v>
      </c>
      <c r="M1461">
        <v>0.99285057191744197</v>
      </c>
      <c r="N1461">
        <v>49.0471849785446</v>
      </c>
      <c r="O1461">
        <v>0.99802420242061396</v>
      </c>
      <c r="P1461" s="3">
        <v>-0.76323373903679903</v>
      </c>
      <c r="Q1461">
        <f>MEDIAN(F1461,K1461,P1461)</f>
        <v>-0.47979641376019799</v>
      </c>
    </row>
    <row r="1462" spans="1:17" x14ac:dyDescent="0.2">
      <c r="A1462" s="3" t="s">
        <v>1373</v>
      </c>
      <c r="B1462">
        <v>48.720831146749902</v>
      </c>
      <c r="C1462">
        <v>0.99742100911381704</v>
      </c>
      <c r="D1462">
        <v>48.280435542512102</v>
      </c>
      <c r="E1462">
        <v>0.987667909342549</v>
      </c>
      <c r="F1462" s="3">
        <v>0.4403956042378</v>
      </c>
      <c r="G1462">
        <v>47.991351374324701</v>
      </c>
      <c r="H1462">
        <v>0.99895571857566801</v>
      </c>
      <c r="I1462">
        <v>48.515221415165399</v>
      </c>
      <c r="J1462">
        <v>0.99976336071630401</v>
      </c>
      <c r="K1462" s="3">
        <v>-0.52387004084069799</v>
      </c>
      <c r="L1462">
        <v>48.096122393790999</v>
      </c>
      <c r="M1462">
        <v>0.99311886724727505</v>
      </c>
      <c r="N1462">
        <v>48.7245327506172</v>
      </c>
      <c r="O1462">
        <v>0.998448413431263</v>
      </c>
      <c r="P1462" s="3">
        <v>-0.62841035682620106</v>
      </c>
      <c r="Q1462">
        <f>MEDIAN(F1462,K1462,P1462)</f>
        <v>-0.52387004084069799</v>
      </c>
    </row>
    <row r="1463" spans="1:17" x14ac:dyDescent="0.2">
      <c r="A1463" s="3" t="s">
        <v>1374</v>
      </c>
      <c r="B1463">
        <v>48.198978443731697</v>
      </c>
      <c r="C1463">
        <v>0.99622175939323898</v>
      </c>
      <c r="D1463">
        <v>48.370556234734501</v>
      </c>
      <c r="E1463">
        <v>0.99515851522138299</v>
      </c>
      <c r="F1463" s="3">
        <v>-0.17157779100280399</v>
      </c>
      <c r="G1463">
        <v>47.596806877466598</v>
      </c>
      <c r="H1463">
        <v>0.996394713351061</v>
      </c>
      <c r="I1463">
        <v>48.262800848730798</v>
      </c>
      <c r="J1463">
        <v>0.99940922351946704</v>
      </c>
      <c r="K1463" s="3">
        <v>-0.66599397126420001</v>
      </c>
      <c r="L1463">
        <v>48.441476440336103</v>
      </c>
      <c r="M1463">
        <v>0.98900266165190098</v>
      </c>
      <c r="N1463">
        <v>48.789251113630598</v>
      </c>
      <c r="O1463">
        <v>0.99850833551103202</v>
      </c>
      <c r="P1463" s="3">
        <v>-0.34777467329449502</v>
      </c>
      <c r="Q1463">
        <f>MEDIAN(F1463,K1463,P1463)</f>
        <v>-0.34777467329449502</v>
      </c>
    </row>
    <row r="1464" spans="1:17" x14ac:dyDescent="0.2">
      <c r="A1464" s="3" t="s">
        <v>1375</v>
      </c>
      <c r="B1464">
        <v>47.988519130962402</v>
      </c>
      <c r="C1464">
        <v>0.99360901216904796</v>
      </c>
      <c r="D1464">
        <v>48.149488269615603</v>
      </c>
      <c r="E1464">
        <v>0.98984360564171103</v>
      </c>
      <c r="F1464" s="3">
        <v>-0.160969138653201</v>
      </c>
      <c r="G1464">
        <v>47.253895559878799</v>
      </c>
      <c r="H1464">
        <v>0.99799443286177703</v>
      </c>
      <c r="I1464">
        <v>48.279668796186499</v>
      </c>
      <c r="J1464">
        <v>0.99960631900825803</v>
      </c>
      <c r="K1464" s="3">
        <v>-1.0257732363076999</v>
      </c>
      <c r="L1464">
        <v>49.003175046040198</v>
      </c>
      <c r="M1464">
        <v>0.996904103207085</v>
      </c>
      <c r="N1464">
        <v>50.006193549058601</v>
      </c>
      <c r="O1464">
        <v>0.96507196040391496</v>
      </c>
      <c r="P1464" s="3">
        <v>-1.0030185030184</v>
      </c>
      <c r="Q1464">
        <f>MEDIAN(F1464,K1464,P1464)</f>
        <v>-1.0030185030184</v>
      </c>
    </row>
    <row r="1465" spans="1:17" x14ac:dyDescent="0.2">
      <c r="A1465" s="3" t="s">
        <v>1376</v>
      </c>
      <c r="B1465">
        <v>48.369082231326203</v>
      </c>
      <c r="C1465">
        <v>0.99335106711407595</v>
      </c>
      <c r="D1465">
        <v>48.752117208694003</v>
      </c>
      <c r="E1465">
        <v>0.99278227567081001</v>
      </c>
      <c r="F1465" s="3">
        <v>-0.38303497736779901</v>
      </c>
      <c r="G1465">
        <v>47.499134248228501</v>
      </c>
      <c r="H1465">
        <v>0.99899346885134299</v>
      </c>
      <c r="I1465">
        <v>48.252009760433999</v>
      </c>
      <c r="J1465">
        <v>0.99976398555796797</v>
      </c>
      <c r="K1465" s="3">
        <v>-0.75287551220549898</v>
      </c>
      <c r="L1465">
        <v>49.025430842904903</v>
      </c>
      <c r="M1465">
        <v>0.99368333638133399</v>
      </c>
      <c r="N1465">
        <v>50.006079064475401</v>
      </c>
      <c r="O1465">
        <v>0.98571235068417895</v>
      </c>
      <c r="P1465" s="3">
        <v>-0.98064822157049703</v>
      </c>
      <c r="Q1465">
        <f>MEDIAN(F1465,K1465,P1465)</f>
        <v>-0.75287551220549898</v>
      </c>
    </row>
    <row r="1466" spans="1:17" x14ac:dyDescent="0.2">
      <c r="A1466" s="3" t="s">
        <v>1377</v>
      </c>
      <c r="B1466">
        <v>48.828021108993902</v>
      </c>
      <c r="C1466">
        <v>0.99846882625019195</v>
      </c>
      <c r="D1466">
        <v>48.666304770912603</v>
      </c>
      <c r="E1466">
        <v>0.996262044687097</v>
      </c>
      <c r="F1466" s="3">
        <v>0.16171633808129801</v>
      </c>
      <c r="G1466">
        <v>47.814292321785302</v>
      </c>
      <c r="H1466">
        <v>0.99709563977248505</v>
      </c>
      <c r="I1466">
        <v>48.151272958944197</v>
      </c>
      <c r="J1466">
        <v>0.99981511168162496</v>
      </c>
      <c r="K1466" s="3">
        <v>-0.33698063715889498</v>
      </c>
      <c r="L1466">
        <v>47.412620754779603</v>
      </c>
      <c r="M1466">
        <v>0.99383023080108701</v>
      </c>
      <c r="N1466">
        <v>48.265625964369399</v>
      </c>
      <c r="O1466">
        <v>0.99876989910027403</v>
      </c>
      <c r="P1466" s="3">
        <v>-0.85300520958979598</v>
      </c>
      <c r="Q1466">
        <f>MEDIAN(F1466,K1466,P1466)</f>
        <v>-0.33698063715889498</v>
      </c>
    </row>
    <row r="1467" spans="1:17" x14ac:dyDescent="0.2">
      <c r="A1467" s="3" t="s">
        <v>1378</v>
      </c>
      <c r="B1467">
        <v>47.914610769623401</v>
      </c>
      <c r="C1467">
        <v>0.99941121294878799</v>
      </c>
      <c r="D1467">
        <v>47.466635201294302</v>
      </c>
      <c r="E1467">
        <v>0.99414954902932695</v>
      </c>
      <c r="F1467" s="3">
        <v>0.44797556832909902</v>
      </c>
      <c r="G1467">
        <v>48.062537570372697</v>
      </c>
      <c r="H1467">
        <v>0.99742016964935398</v>
      </c>
      <c r="I1467">
        <v>48.278022345551499</v>
      </c>
      <c r="J1467">
        <v>0.99961848876568005</v>
      </c>
      <c r="K1467" s="3">
        <v>-0.21548477517880099</v>
      </c>
      <c r="L1467">
        <v>49.6592421278907</v>
      </c>
      <c r="M1467">
        <v>0.99652338518685002</v>
      </c>
      <c r="N1467">
        <v>49.992608923181798</v>
      </c>
      <c r="O1467">
        <v>0.93248886936856001</v>
      </c>
      <c r="P1467" s="3">
        <v>-0.33336679529109903</v>
      </c>
      <c r="Q1467">
        <f>MEDIAN(F1467,K1467,P1467)</f>
        <v>-0.21548477517880099</v>
      </c>
    </row>
    <row r="1468" spans="1:17" x14ac:dyDescent="0.2">
      <c r="A1468" s="3" t="s">
        <v>1379</v>
      </c>
      <c r="B1468">
        <v>47.989284027151399</v>
      </c>
      <c r="C1468">
        <v>0.996341949591246</v>
      </c>
      <c r="D1468">
        <v>48.1244425800814</v>
      </c>
      <c r="E1468">
        <v>0.99714732282759599</v>
      </c>
      <c r="F1468" s="3">
        <v>-0.13515855293000101</v>
      </c>
      <c r="G1468">
        <v>47.382736997127097</v>
      </c>
      <c r="H1468">
        <v>0.99755659961040599</v>
      </c>
      <c r="I1468">
        <v>48.282469088955303</v>
      </c>
      <c r="J1468">
        <v>0.999485258924805</v>
      </c>
      <c r="K1468" s="3">
        <v>-0.89973209182820602</v>
      </c>
      <c r="L1468">
        <v>49.5282864142713</v>
      </c>
      <c r="M1468">
        <v>0.99723101238703205</v>
      </c>
      <c r="N1468">
        <v>49.930937595017902</v>
      </c>
      <c r="O1468">
        <v>0.96513929279424804</v>
      </c>
      <c r="P1468" s="3">
        <v>-0.402651180746602</v>
      </c>
      <c r="Q1468">
        <f>MEDIAN(F1468,K1468,P1468)</f>
        <v>-0.402651180746602</v>
      </c>
    </row>
    <row r="1469" spans="1:17" x14ac:dyDescent="0.2">
      <c r="A1469" s="3" t="s">
        <v>1380</v>
      </c>
      <c r="B1469">
        <v>49.978056578480903</v>
      </c>
      <c r="C1469">
        <v>0.99806367736393897</v>
      </c>
      <c r="D1469">
        <v>50.128664233748601</v>
      </c>
      <c r="E1469">
        <v>0.98359686148105796</v>
      </c>
      <c r="F1469" s="3">
        <v>-0.15060765526769901</v>
      </c>
      <c r="G1469">
        <v>50.024895440375197</v>
      </c>
      <c r="H1469">
        <v>0.99891578910316403</v>
      </c>
      <c r="I1469">
        <v>50.017269963466397</v>
      </c>
      <c r="J1469">
        <v>0.99930159738347202</v>
      </c>
      <c r="K1469" s="3">
        <v>7.6254769087995599E-3</v>
      </c>
      <c r="L1469">
        <v>50.509508584657901</v>
      </c>
      <c r="M1469">
        <v>0.99674391623101199</v>
      </c>
      <c r="N1469">
        <v>49.658605714684299</v>
      </c>
      <c r="O1469">
        <v>0.99643269204339002</v>
      </c>
      <c r="P1469" s="3">
        <v>0.85090286997360198</v>
      </c>
      <c r="Q1469">
        <f>MEDIAN(F1469,K1469,P1469)</f>
        <v>7.6254769087995599E-3</v>
      </c>
    </row>
    <row r="1470" spans="1:17" x14ac:dyDescent="0.2">
      <c r="A1470" s="3" t="s">
        <v>1381</v>
      </c>
      <c r="B1470">
        <v>49.982246097525604</v>
      </c>
      <c r="C1470">
        <v>0.99417640959231102</v>
      </c>
      <c r="D1470">
        <v>50.5509119407686</v>
      </c>
      <c r="E1470">
        <v>0.98879084550858898</v>
      </c>
      <c r="F1470" s="3">
        <v>-0.56866584324299696</v>
      </c>
      <c r="G1470">
        <v>49.696920664309197</v>
      </c>
      <c r="H1470">
        <v>0.99890711030961898</v>
      </c>
      <c r="I1470">
        <v>49.641678588473702</v>
      </c>
      <c r="J1470">
        <v>0.999880783104659</v>
      </c>
      <c r="K1470" s="3">
        <v>5.5242075835494099E-2</v>
      </c>
      <c r="L1470">
        <v>50.290800700641597</v>
      </c>
      <c r="M1470">
        <v>0.995477171866753</v>
      </c>
      <c r="N1470">
        <v>49.867415734125203</v>
      </c>
      <c r="O1470">
        <v>0.99676627516954697</v>
      </c>
      <c r="P1470" s="3">
        <v>0.42338496651639401</v>
      </c>
      <c r="Q1470">
        <f>MEDIAN(F1470,K1470,P1470)</f>
        <v>5.5242075835494099E-2</v>
      </c>
    </row>
    <row r="1471" spans="1:17" x14ac:dyDescent="0.2">
      <c r="A1471" s="3" t="s">
        <v>1382</v>
      </c>
      <c r="B1471">
        <v>49.3132315165169</v>
      </c>
      <c r="C1471">
        <v>0.99182583152188997</v>
      </c>
      <c r="D1471">
        <v>50.147818995627603</v>
      </c>
      <c r="E1471">
        <v>0.98777058256023897</v>
      </c>
      <c r="F1471" s="3">
        <v>-0.83458747911070197</v>
      </c>
      <c r="G1471">
        <v>48.736054859849901</v>
      </c>
      <c r="H1471">
        <v>0.99771905322656695</v>
      </c>
      <c r="I1471">
        <v>49.416869161805003</v>
      </c>
      <c r="J1471">
        <v>0.99989708216888695</v>
      </c>
      <c r="K1471" s="3">
        <v>-0.68081430195510295</v>
      </c>
      <c r="L1471">
        <v>50.382936370900602</v>
      </c>
      <c r="M1471">
        <v>0.99726642381211705</v>
      </c>
      <c r="N1471">
        <v>49.5366289737008</v>
      </c>
      <c r="O1471">
        <v>0.99845596165650796</v>
      </c>
      <c r="P1471" s="3">
        <v>0.84630739719980097</v>
      </c>
      <c r="Q1471">
        <f>MEDIAN(F1471,K1471,P1471)</f>
        <v>-0.68081430195510295</v>
      </c>
    </row>
    <row r="1472" spans="1:17" x14ac:dyDescent="0.2">
      <c r="A1472" s="3" t="s">
        <v>1383</v>
      </c>
      <c r="B1472">
        <v>50.109653505526502</v>
      </c>
      <c r="C1472">
        <v>0.99921744262665602</v>
      </c>
      <c r="D1472">
        <v>50.597550224966398</v>
      </c>
      <c r="E1472">
        <v>0.99444064387412401</v>
      </c>
      <c r="F1472" s="3">
        <v>-0.48789671943989499</v>
      </c>
      <c r="G1472">
        <v>49.767409740898302</v>
      </c>
      <c r="H1472">
        <v>0.99934839195969605</v>
      </c>
      <c r="I1472">
        <v>49.664101546445998</v>
      </c>
      <c r="J1472">
        <v>0.99969551538224</v>
      </c>
      <c r="K1472" s="3">
        <v>0.10330819445230301</v>
      </c>
      <c r="L1472">
        <v>51.136201813695003</v>
      </c>
      <c r="M1472">
        <v>0.99882309880403697</v>
      </c>
      <c r="N1472">
        <v>49.845382604334901</v>
      </c>
      <c r="O1472">
        <v>0.99841499503160502</v>
      </c>
      <c r="P1472" s="3">
        <v>1.2908192093601001</v>
      </c>
      <c r="Q1472">
        <f>MEDIAN(F1472,K1472,P1472)</f>
        <v>0.10330819445230301</v>
      </c>
    </row>
    <row r="1473" spans="1:17" x14ac:dyDescent="0.2">
      <c r="A1473" s="3" t="s">
        <v>1384</v>
      </c>
      <c r="B1473">
        <v>49.691461836296099</v>
      </c>
      <c r="C1473">
        <v>0.99267754576131895</v>
      </c>
      <c r="D1473">
        <v>50.163785560336898</v>
      </c>
      <c r="E1473">
        <v>0.99498570463922797</v>
      </c>
      <c r="F1473" s="3">
        <v>-0.47232372404079798</v>
      </c>
      <c r="G1473">
        <v>49.073139059006202</v>
      </c>
      <c r="H1473">
        <v>0.99498940217179399</v>
      </c>
      <c r="I1473">
        <v>49.691262748098403</v>
      </c>
      <c r="J1473">
        <v>0.999764494437409</v>
      </c>
      <c r="K1473" s="3">
        <v>-0.61812368909220095</v>
      </c>
      <c r="L1473">
        <v>49.888966889448803</v>
      </c>
      <c r="M1473">
        <v>0.99903989748618005</v>
      </c>
      <c r="N1473">
        <v>49.455896522334903</v>
      </c>
      <c r="O1473">
        <v>0.99825414399063295</v>
      </c>
      <c r="P1473" s="3">
        <v>0.43307036711389901</v>
      </c>
      <c r="Q1473">
        <f>MEDIAN(F1473,K1473,P1473)</f>
        <v>-0.47232372404079798</v>
      </c>
    </row>
    <row r="1474" spans="1:17" x14ac:dyDescent="0.2">
      <c r="A1474" s="3" t="s">
        <v>1385</v>
      </c>
      <c r="B1474">
        <v>49.454112824045303</v>
      </c>
      <c r="C1474">
        <v>0.99678029585572803</v>
      </c>
      <c r="D1474">
        <v>48.9143602260949</v>
      </c>
      <c r="E1474">
        <v>0.99192868536605705</v>
      </c>
      <c r="F1474" s="3">
        <v>0.53975259795040398</v>
      </c>
      <c r="G1474">
        <v>48.937857180138202</v>
      </c>
      <c r="H1474">
        <v>0.99979137171648802</v>
      </c>
      <c r="I1474">
        <v>49.457973104132201</v>
      </c>
      <c r="J1474">
        <v>0.99990760200833095</v>
      </c>
      <c r="K1474" s="3">
        <v>-0.52011592399399798</v>
      </c>
      <c r="L1474">
        <v>49.299817260194999</v>
      </c>
      <c r="M1474">
        <v>0.99842651987060804</v>
      </c>
      <c r="N1474">
        <v>49.252958517516298</v>
      </c>
      <c r="O1474">
        <v>0.999165299676117</v>
      </c>
      <c r="P1474" s="3">
        <v>4.6858742678701E-2</v>
      </c>
      <c r="Q1474">
        <f>MEDIAN(F1474,K1474,P1474)</f>
        <v>4.6858742678701E-2</v>
      </c>
    </row>
    <row r="1475" spans="1:17" x14ac:dyDescent="0.2">
      <c r="A1475" s="3" t="s">
        <v>1386</v>
      </c>
      <c r="B1475">
        <v>50.296478807680799</v>
      </c>
      <c r="C1475">
        <v>0.99104938585517399</v>
      </c>
      <c r="D1475">
        <v>50.925325659290799</v>
      </c>
      <c r="E1475">
        <v>0.95369375310274995</v>
      </c>
      <c r="F1475" s="3">
        <v>-0.62884685160999998</v>
      </c>
      <c r="G1475">
        <v>48.851573037397998</v>
      </c>
      <c r="H1475">
        <v>0.99873905405680896</v>
      </c>
      <c r="I1475">
        <v>49.137489973800498</v>
      </c>
      <c r="J1475">
        <v>0.99939358134328604</v>
      </c>
      <c r="K1475" s="3">
        <v>-0.28591693640250099</v>
      </c>
      <c r="L1475">
        <v>48.8232463526044</v>
      </c>
      <c r="M1475">
        <v>0.99939960306151499</v>
      </c>
      <c r="N1475">
        <v>49.048772826393602</v>
      </c>
      <c r="O1475">
        <v>0.99875022991215201</v>
      </c>
      <c r="P1475" s="3">
        <v>-0.22552647378920199</v>
      </c>
      <c r="Q1475">
        <f>MEDIAN(F1475,K1475,P1475)</f>
        <v>-0.28591693640250099</v>
      </c>
    </row>
    <row r="1476" spans="1:17" x14ac:dyDescent="0.2">
      <c r="A1476" s="3" t="s">
        <v>1387</v>
      </c>
      <c r="B1476">
        <v>52.176369050584597</v>
      </c>
      <c r="C1476">
        <v>0.98836187133718301</v>
      </c>
      <c r="D1476">
        <v>51.450429052157602</v>
      </c>
      <c r="E1476">
        <v>0.99373569373444204</v>
      </c>
      <c r="F1476" s="3">
        <v>0.72593999842699497</v>
      </c>
      <c r="G1476">
        <v>51.783016970100903</v>
      </c>
      <c r="H1476">
        <v>0.99857263006020303</v>
      </c>
      <c r="I1476">
        <v>50.4500542219929</v>
      </c>
      <c r="J1476">
        <v>0.998671823589112</v>
      </c>
      <c r="K1476" s="3">
        <v>1.332962748108</v>
      </c>
      <c r="L1476">
        <v>50.167903681225297</v>
      </c>
      <c r="M1476">
        <v>0.99703724712036301</v>
      </c>
      <c r="N1476">
        <v>50.4789822353547</v>
      </c>
      <c r="O1476">
        <v>0.999726833681857</v>
      </c>
      <c r="P1476" s="3">
        <v>-0.311078554129402</v>
      </c>
      <c r="Q1476">
        <f>MEDIAN(F1476,K1476,P1476)</f>
        <v>0.72593999842699497</v>
      </c>
    </row>
    <row r="1477" spans="1:17" x14ac:dyDescent="0.2">
      <c r="A1477" s="3" t="s">
        <v>1388</v>
      </c>
      <c r="B1477" t="s">
        <v>5</v>
      </c>
      <c r="C1477" t="s">
        <v>5</v>
      </c>
      <c r="D1477" t="s">
        <v>5</v>
      </c>
      <c r="E1477" t="s">
        <v>5</v>
      </c>
      <c r="F1477" s="3" t="s">
        <v>5</v>
      </c>
      <c r="G1477">
        <v>54.407992873383698</v>
      </c>
      <c r="H1477">
        <v>0.99386266772727505</v>
      </c>
      <c r="I1477">
        <v>52.880451365114901</v>
      </c>
      <c r="J1477">
        <v>0.99447492200209797</v>
      </c>
      <c r="K1477" s="3">
        <v>1.5275415082688</v>
      </c>
      <c r="L1477">
        <v>52.911770955845398</v>
      </c>
      <c r="M1477">
        <v>0.99376712594559502</v>
      </c>
      <c r="N1477">
        <v>53.306240415759397</v>
      </c>
      <c r="O1477">
        <v>0.99339850361464099</v>
      </c>
      <c r="P1477" s="3">
        <v>-0.39446945991399901</v>
      </c>
      <c r="Q1477">
        <f>MEDIAN(F1477,K1477,P1477)</f>
        <v>0.56653602417740045</v>
      </c>
    </row>
    <row r="1478" spans="1:17" x14ac:dyDescent="0.2">
      <c r="A1478" s="3" t="s">
        <v>1389</v>
      </c>
      <c r="B1478" t="s">
        <v>5</v>
      </c>
      <c r="C1478" t="s">
        <v>5</v>
      </c>
      <c r="D1478" t="s">
        <v>5</v>
      </c>
      <c r="E1478" t="s">
        <v>5</v>
      </c>
      <c r="F1478" s="3" t="s">
        <v>5</v>
      </c>
      <c r="G1478">
        <v>54.998148062518801</v>
      </c>
      <c r="H1478">
        <v>0.99727678705217604</v>
      </c>
      <c r="I1478">
        <v>55.677881066466803</v>
      </c>
      <c r="J1478">
        <v>0.99770368168165802</v>
      </c>
      <c r="K1478" s="3">
        <v>-0.67973300394800196</v>
      </c>
      <c r="L1478">
        <v>51.732668011673397</v>
      </c>
      <c r="M1478">
        <v>0.99021770366599904</v>
      </c>
      <c r="N1478">
        <v>53.092412345575298</v>
      </c>
      <c r="O1478">
        <v>0.99058107433532505</v>
      </c>
      <c r="P1478" s="3">
        <v>-1.3597443339019</v>
      </c>
      <c r="Q1478">
        <f>MEDIAN(F1478,K1478,P1478)</f>
        <v>-1.019738668924951</v>
      </c>
    </row>
    <row r="1479" spans="1:17" x14ac:dyDescent="0.2">
      <c r="A1479" s="3" t="s">
        <v>1390</v>
      </c>
      <c r="B1479">
        <v>51.494531972725703</v>
      </c>
      <c r="C1479">
        <v>0.93388254989008401</v>
      </c>
      <c r="D1479">
        <v>50.923116868497999</v>
      </c>
      <c r="E1479">
        <v>0.99170089681275297</v>
      </c>
      <c r="F1479" s="3">
        <v>0.57141510422770403</v>
      </c>
      <c r="G1479">
        <v>49.8846318082377</v>
      </c>
      <c r="H1479">
        <v>0.998563127885993</v>
      </c>
      <c r="I1479">
        <v>49.779311400917202</v>
      </c>
      <c r="J1479">
        <v>0.99910846175567902</v>
      </c>
      <c r="K1479" s="3">
        <v>0.10532040732049799</v>
      </c>
      <c r="L1479">
        <v>50.129622596912498</v>
      </c>
      <c r="M1479">
        <v>0.99940604126802801</v>
      </c>
      <c r="N1479">
        <v>49.988833561074898</v>
      </c>
      <c r="O1479">
        <v>0.99926153026536901</v>
      </c>
      <c r="P1479" s="3">
        <v>0.140789035837599</v>
      </c>
      <c r="Q1479">
        <f>MEDIAN(F1479,K1479,P1479)</f>
        <v>0.140789035837599</v>
      </c>
    </row>
    <row r="1480" spans="1:17" x14ac:dyDescent="0.2">
      <c r="A1480" s="3" t="s">
        <v>1391</v>
      </c>
      <c r="B1480">
        <v>48.271986634987698</v>
      </c>
      <c r="C1480">
        <v>0.99761178337045697</v>
      </c>
      <c r="D1480">
        <v>49.8645526948144</v>
      </c>
      <c r="E1480">
        <v>0.99335239970477496</v>
      </c>
      <c r="F1480" s="3">
        <v>-1.5925660598267</v>
      </c>
      <c r="G1480">
        <v>48.8193815215336</v>
      </c>
      <c r="H1480">
        <v>0.99962675482596197</v>
      </c>
      <c r="I1480">
        <v>49.475447469394503</v>
      </c>
      <c r="J1480">
        <v>0.99889267566591</v>
      </c>
      <c r="K1480" s="3">
        <v>-0.656065947860903</v>
      </c>
      <c r="L1480">
        <v>50.399799340622899</v>
      </c>
      <c r="M1480">
        <v>0.99878872503917304</v>
      </c>
      <c r="N1480">
        <v>49.021385319999503</v>
      </c>
      <c r="O1480">
        <v>0.99587691021975999</v>
      </c>
      <c r="P1480" s="3">
        <v>1.3784140206233999</v>
      </c>
      <c r="Q1480">
        <f>MEDIAN(F1480,K1480,P1480)</f>
        <v>-0.656065947860903</v>
      </c>
    </row>
    <row r="1481" spans="1:17" x14ac:dyDescent="0.2">
      <c r="A1481" s="3" t="s">
        <v>1392</v>
      </c>
      <c r="B1481">
        <v>51.963073057674499</v>
      </c>
      <c r="C1481">
        <v>0.97714332072475096</v>
      </c>
      <c r="D1481">
        <v>51.7392224985891</v>
      </c>
      <c r="E1481">
        <v>0.95129457037387599</v>
      </c>
      <c r="F1481" s="3">
        <v>0.223850559085399</v>
      </c>
      <c r="G1481">
        <v>52.7758338744475</v>
      </c>
      <c r="H1481">
        <v>0.98672774302288302</v>
      </c>
      <c r="I1481">
        <v>51.223553914667399</v>
      </c>
      <c r="J1481">
        <v>0.98935049263892605</v>
      </c>
      <c r="K1481" s="3">
        <v>1.5522799597801</v>
      </c>
      <c r="L1481">
        <v>52.771009959492098</v>
      </c>
      <c r="M1481">
        <v>0.99418784584235398</v>
      </c>
      <c r="N1481">
        <v>51.866029610901897</v>
      </c>
      <c r="O1481">
        <v>0.99881194106881599</v>
      </c>
      <c r="P1481" s="3">
        <v>0.90498034859020005</v>
      </c>
      <c r="Q1481">
        <f>MEDIAN(F1481,K1481,P1481)</f>
        <v>0.90498034859020005</v>
      </c>
    </row>
    <row r="1482" spans="1:17" x14ac:dyDescent="0.2">
      <c r="A1482" s="3" t="s">
        <v>1393</v>
      </c>
      <c r="B1482">
        <v>52.629069024327499</v>
      </c>
      <c r="C1482">
        <v>0.96971010814128</v>
      </c>
      <c r="D1482">
        <v>52.721455275828603</v>
      </c>
      <c r="E1482">
        <v>0.98264399747061304</v>
      </c>
      <c r="F1482" s="3">
        <v>-9.23862515011038E-2</v>
      </c>
      <c r="G1482" t="s">
        <v>5</v>
      </c>
      <c r="H1482" t="s">
        <v>5</v>
      </c>
      <c r="I1482" t="s">
        <v>5</v>
      </c>
      <c r="J1482" t="s">
        <v>5</v>
      </c>
      <c r="K1482" s="3" t="s">
        <v>5</v>
      </c>
      <c r="L1482">
        <v>54.615603306108703</v>
      </c>
      <c r="M1482">
        <v>0.95826359404868</v>
      </c>
      <c r="N1482">
        <v>53.8693599425999</v>
      </c>
      <c r="O1482">
        <v>0.99861288940538495</v>
      </c>
      <c r="P1482" s="3">
        <v>0.74624336350880305</v>
      </c>
      <c r="Q1482">
        <f>MEDIAN(F1482,K1482,P1482)</f>
        <v>0.32692855600384962</v>
      </c>
    </row>
    <row r="1483" spans="1:17" x14ac:dyDescent="0.2">
      <c r="A1483" s="3" t="s">
        <v>1394</v>
      </c>
      <c r="B1483">
        <v>51.278482911223001</v>
      </c>
      <c r="C1483">
        <v>0.97112623678765797</v>
      </c>
      <c r="D1483">
        <v>51.392768726505203</v>
      </c>
      <c r="E1483">
        <v>0.99119392569181397</v>
      </c>
      <c r="F1483" s="3">
        <v>-0.114285815282201</v>
      </c>
      <c r="G1483">
        <v>52.311952441979102</v>
      </c>
      <c r="H1483">
        <v>0.99986651621213996</v>
      </c>
      <c r="I1483">
        <v>51.0442029821943</v>
      </c>
      <c r="J1483">
        <v>0.99846533573419505</v>
      </c>
      <c r="K1483" s="3">
        <v>1.2677494597848</v>
      </c>
      <c r="L1483">
        <v>53.616321922962598</v>
      </c>
      <c r="M1483">
        <v>0.99451310706647</v>
      </c>
      <c r="N1483">
        <v>52.010763274191099</v>
      </c>
      <c r="O1483">
        <v>0.99534839317879698</v>
      </c>
      <c r="P1483" s="3">
        <v>1.6055586487714999</v>
      </c>
      <c r="Q1483">
        <f>MEDIAN(F1483,K1483,P1483)</f>
        <v>1.2677494597848</v>
      </c>
    </row>
    <row r="1484" spans="1:17" x14ac:dyDescent="0.2">
      <c r="A1484" s="3" t="s">
        <v>1395</v>
      </c>
      <c r="B1484" t="s">
        <v>5</v>
      </c>
      <c r="C1484" t="s">
        <v>5</v>
      </c>
      <c r="D1484" t="s">
        <v>5</v>
      </c>
      <c r="E1484" t="s">
        <v>5</v>
      </c>
      <c r="F1484" s="3" t="s">
        <v>5</v>
      </c>
      <c r="G1484">
        <v>56.700245030772003</v>
      </c>
      <c r="H1484">
        <v>0.98961357814899897</v>
      </c>
      <c r="I1484">
        <v>52.542628341531902</v>
      </c>
      <c r="J1484">
        <v>0.99316312292665199</v>
      </c>
      <c r="K1484" s="3">
        <v>4.1576166892400996</v>
      </c>
      <c r="L1484">
        <v>54.567630552349698</v>
      </c>
      <c r="M1484">
        <v>0.99690133163687</v>
      </c>
      <c r="N1484">
        <v>52.196367409045699</v>
      </c>
      <c r="O1484">
        <v>0.99307706860434697</v>
      </c>
      <c r="P1484" s="3">
        <v>2.3712631433040001</v>
      </c>
      <c r="Q1484">
        <f>MEDIAN(F1484,K1484,P1484)</f>
        <v>3.2644399162720497</v>
      </c>
    </row>
    <row r="1485" spans="1:17" x14ac:dyDescent="0.2">
      <c r="A1485" s="3" t="s">
        <v>1396</v>
      </c>
      <c r="B1485">
        <v>50.268181613708897</v>
      </c>
      <c r="C1485">
        <v>0.97482827644529801</v>
      </c>
      <c r="D1485">
        <v>53.736118663452601</v>
      </c>
      <c r="E1485">
        <v>0.91727607578594295</v>
      </c>
      <c r="F1485" s="3">
        <v>-3.4679370497436999</v>
      </c>
      <c r="G1485">
        <v>51.189344649314897</v>
      </c>
      <c r="H1485">
        <v>0.99065218409455402</v>
      </c>
      <c r="I1485">
        <v>50.830338323204003</v>
      </c>
      <c r="J1485">
        <v>0.99556703120774004</v>
      </c>
      <c r="K1485" s="3">
        <v>0.359006326110894</v>
      </c>
      <c r="L1485">
        <v>50.961752551883102</v>
      </c>
      <c r="M1485">
        <v>0.98194951334994396</v>
      </c>
      <c r="N1485">
        <v>49.949063122076602</v>
      </c>
      <c r="O1485">
        <v>0.99725424534609497</v>
      </c>
      <c r="P1485" s="3">
        <v>1.0126894298064999</v>
      </c>
      <c r="Q1485">
        <f>MEDIAN(F1485,K1485,P1485)</f>
        <v>0.359006326110894</v>
      </c>
    </row>
    <row r="1486" spans="1:17" x14ac:dyDescent="0.2">
      <c r="A1486" s="3" t="s">
        <v>1397</v>
      </c>
      <c r="B1486" t="s">
        <v>5</v>
      </c>
      <c r="C1486" t="s">
        <v>5</v>
      </c>
      <c r="D1486" t="s">
        <v>5</v>
      </c>
      <c r="E1486" t="s">
        <v>5</v>
      </c>
      <c r="F1486" s="3" t="s">
        <v>5</v>
      </c>
      <c r="G1486">
        <v>51.149673642819501</v>
      </c>
      <c r="H1486">
        <v>0.99987627965592696</v>
      </c>
      <c r="I1486">
        <v>51.861007087317702</v>
      </c>
      <c r="J1486">
        <v>0.99896567467193897</v>
      </c>
      <c r="K1486" s="3">
        <v>-0.71133344449820202</v>
      </c>
      <c r="L1486">
        <v>51.8507060576868</v>
      </c>
      <c r="M1486">
        <v>0.99461180365302504</v>
      </c>
      <c r="N1486">
        <v>51.701672755007003</v>
      </c>
      <c r="O1486">
        <v>0.99582637974091903</v>
      </c>
      <c r="P1486" s="3">
        <v>0.149033302679797</v>
      </c>
      <c r="Q1486">
        <f>MEDIAN(F1486,K1486,P1486)</f>
        <v>-0.28115007090920252</v>
      </c>
    </row>
    <row r="1487" spans="1:17" x14ac:dyDescent="0.2">
      <c r="A1487" s="3" t="s">
        <v>1398</v>
      </c>
      <c r="B1487" t="s">
        <v>5</v>
      </c>
      <c r="C1487" t="s">
        <v>5</v>
      </c>
      <c r="D1487" t="s">
        <v>5</v>
      </c>
      <c r="E1487" t="s">
        <v>5</v>
      </c>
      <c r="F1487" s="3" t="s">
        <v>5</v>
      </c>
      <c r="G1487">
        <v>49.780915223433297</v>
      </c>
      <c r="H1487">
        <v>0.99889621703814702</v>
      </c>
      <c r="I1487">
        <v>50.569369164381001</v>
      </c>
      <c r="J1487">
        <v>0.99494484394458904</v>
      </c>
      <c r="K1487" s="3">
        <v>-0.78845394094770405</v>
      </c>
      <c r="L1487">
        <v>50.872419789574302</v>
      </c>
      <c r="M1487">
        <v>0.99770189110549101</v>
      </c>
      <c r="N1487">
        <v>51.223978533425502</v>
      </c>
      <c r="O1487">
        <v>0.99705973098464795</v>
      </c>
      <c r="P1487" s="3">
        <v>-0.35155874385120001</v>
      </c>
      <c r="Q1487">
        <f>MEDIAN(F1487,K1487,P1487)</f>
        <v>-0.57000634239945203</v>
      </c>
    </row>
    <row r="1488" spans="1:17" x14ac:dyDescent="0.2">
      <c r="A1488" s="3" t="s">
        <v>1399</v>
      </c>
      <c r="B1488" t="s">
        <v>5</v>
      </c>
      <c r="C1488" t="s">
        <v>5</v>
      </c>
      <c r="D1488" t="s">
        <v>5</v>
      </c>
      <c r="E1488" t="s">
        <v>5</v>
      </c>
      <c r="F1488" s="3" t="s">
        <v>5</v>
      </c>
      <c r="G1488">
        <v>52.0417196373728</v>
      </c>
      <c r="H1488">
        <v>0.99376963968022103</v>
      </c>
      <c r="I1488">
        <v>51.515023135063998</v>
      </c>
      <c r="J1488">
        <v>0.99093973181375505</v>
      </c>
      <c r="K1488" s="3">
        <v>0.52669650230880205</v>
      </c>
      <c r="L1488">
        <v>51.671080758414703</v>
      </c>
      <c r="M1488">
        <v>0.97804686468262703</v>
      </c>
      <c r="N1488">
        <v>52.409753145708002</v>
      </c>
      <c r="O1488">
        <v>0.99317980838883202</v>
      </c>
      <c r="P1488" s="3">
        <v>-0.73867238729329898</v>
      </c>
      <c r="Q1488">
        <f>MEDIAN(F1488,K1488,P1488)</f>
        <v>-0.10598794249224852</v>
      </c>
    </row>
    <row r="1489" spans="1:17" x14ac:dyDescent="0.2">
      <c r="A1489" s="3" t="s">
        <v>1400</v>
      </c>
      <c r="B1489">
        <v>51.403885011615202</v>
      </c>
      <c r="C1489">
        <v>0.99751676659878397</v>
      </c>
      <c r="D1489">
        <v>52.694906445842399</v>
      </c>
      <c r="E1489">
        <v>0.92898360160452198</v>
      </c>
      <c r="F1489" s="3">
        <v>-1.2910214342271999</v>
      </c>
      <c r="G1489">
        <v>51.179101798284499</v>
      </c>
      <c r="H1489">
        <v>0.99867812382839505</v>
      </c>
      <c r="I1489">
        <v>50.794272640338903</v>
      </c>
      <c r="J1489">
        <v>0.99827386239802396</v>
      </c>
      <c r="K1489" s="3">
        <v>0.38482915794559602</v>
      </c>
      <c r="L1489">
        <v>51.514741059447999</v>
      </c>
      <c r="M1489">
        <v>0.99199734519225002</v>
      </c>
      <c r="N1489">
        <v>51.076412386392803</v>
      </c>
      <c r="O1489">
        <v>0.99910398502564202</v>
      </c>
      <c r="P1489" s="3">
        <v>0.43832867305519602</v>
      </c>
      <c r="Q1489">
        <f>MEDIAN(F1489,K1489,P1489)</f>
        <v>0.38482915794559602</v>
      </c>
    </row>
    <row r="1490" spans="1:17" x14ac:dyDescent="0.2">
      <c r="A1490" s="3" t="s">
        <v>1401</v>
      </c>
      <c r="B1490" t="s">
        <v>5</v>
      </c>
      <c r="C1490" t="s">
        <v>5</v>
      </c>
      <c r="D1490" t="s">
        <v>5</v>
      </c>
      <c r="E1490" t="s">
        <v>5</v>
      </c>
      <c r="F1490" s="3" t="s">
        <v>5</v>
      </c>
      <c r="G1490">
        <v>52.964567783853298</v>
      </c>
      <c r="H1490">
        <v>0.99571503612712198</v>
      </c>
      <c r="I1490">
        <v>52.091464239197499</v>
      </c>
      <c r="J1490">
        <v>0.99535732701602098</v>
      </c>
      <c r="K1490" s="3">
        <v>0.87310354465579798</v>
      </c>
      <c r="L1490">
        <v>53.476914421577298</v>
      </c>
      <c r="M1490">
        <v>0.97363573114296098</v>
      </c>
      <c r="N1490">
        <v>52.008483046872897</v>
      </c>
      <c r="O1490">
        <v>0.99557308300531999</v>
      </c>
      <c r="P1490" s="3">
        <v>1.4684313747044</v>
      </c>
      <c r="Q1490">
        <f>MEDIAN(F1490,K1490,P1490)</f>
        <v>1.170767459680099</v>
      </c>
    </row>
    <row r="1491" spans="1:17" x14ac:dyDescent="0.2">
      <c r="A1491" s="3" t="s">
        <v>1402</v>
      </c>
      <c r="B1491">
        <v>51.4161765967958</v>
      </c>
      <c r="C1491">
        <v>0.99473225340647597</v>
      </c>
      <c r="D1491">
        <v>51.716231812224599</v>
      </c>
      <c r="E1491">
        <v>0.99966600793120997</v>
      </c>
      <c r="F1491" s="3">
        <v>-0.30005521542879898</v>
      </c>
      <c r="G1491">
        <v>50.454309130838901</v>
      </c>
      <c r="H1491">
        <v>0.99887156043838898</v>
      </c>
      <c r="I1491">
        <v>50.601731705994801</v>
      </c>
      <c r="J1491">
        <v>0.98946146590663997</v>
      </c>
      <c r="K1491" s="3">
        <v>-0.14742257515589999</v>
      </c>
      <c r="L1491">
        <v>51.433261480786904</v>
      </c>
      <c r="M1491">
        <v>0.99571514652167803</v>
      </c>
      <c r="N1491">
        <v>50.748165703082499</v>
      </c>
      <c r="O1491">
        <v>0.99476595640836996</v>
      </c>
      <c r="P1491" s="3">
        <v>0.685095777704404</v>
      </c>
      <c r="Q1491">
        <f>MEDIAN(F1491,K1491,P1491)</f>
        <v>-0.14742257515589999</v>
      </c>
    </row>
    <row r="1492" spans="1:17" x14ac:dyDescent="0.2">
      <c r="A1492" s="3" t="s">
        <v>1403</v>
      </c>
      <c r="B1492">
        <v>49.707855961689098</v>
      </c>
      <c r="C1492">
        <v>0.99799641576308895</v>
      </c>
      <c r="D1492">
        <v>49.809358302778499</v>
      </c>
      <c r="E1492">
        <v>0.99596790078269104</v>
      </c>
      <c r="F1492" s="3">
        <v>-0.1015023410894</v>
      </c>
      <c r="G1492">
        <v>48.159427103077</v>
      </c>
      <c r="H1492">
        <v>0.99905769390371102</v>
      </c>
      <c r="I1492">
        <v>48.625621131922301</v>
      </c>
      <c r="J1492">
        <v>0.99934200832062103</v>
      </c>
      <c r="K1492" s="3">
        <v>-0.46619402884530098</v>
      </c>
      <c r="L1492">
        <v>48.130345765244599</v>
      </c>
      <c r="M1492">
        <v>0.99857848324607601</v>
      </c>
      <c r="N1492">
        <v>48.249248918515001</v>
      </c>
      <c r="O1492">
        <v>0.99704114846120595</v>
      </c>
      <c r="P1492" s="3">
        <v>-0.118903153270402</v>
      </c>
      <c r="Q1492">
        <f>MEDIAN(F1492,K1492,P1492)</f>
        <v>-0.118903153270402</v>
      </c>
    </row>
    <row r="1493" spans="1:17" x14ac:dyDescent="0.2">
      <c r="A1493" s="3" t="s">
        <v>1404</v>
      </c>
      <c r="B1493">
        <v>52.2615323178455</v>
      </c>
      <c r="C1493">
        <v>0.95644264367495502</v>
      </c>
      <c r="D1493">
        <v>51.361616341702799</v>
      </c>
      <c r="E1493">
        <v>0.99853109414332497</v>
      </c>
      <c r="F1493" s="3">
        <v>0.89991597614270102</v>
      </c>
      <c r="G1493">
        <v>48.589894694425702</v>
      </c>
      <c r="H1493">
        <v>0.99582470499110298</v>
      </c>
      <c r="I1493">
        <v>49.658793404623601</v>
      </c>
      <c r="J1493">
        <v>0.99709021388721797</v>
      </c>
      <c r="K1493" s="3">
        <v>-1.0688987101978999</v>
      </c>
      <c r="L1493">
        <v>50.449466113899597</v>
      </c>
      <c r="M1493">
        <v>0.99171142186919503</v>
      </c>
      <c r="N1493">
        <v>49.187323982336999</v>
      </c>
      <c r="O1493">
        <v>0.99551628657752</v>
      </c>
      <c r="P1493" s="3">
        <v>1.2621421315626</v>
      </c>
      <c r="Q1493">
        <f>MEDIAN(F1493,K1493,P1493)</f>
        <v>0.89991597614270102</v>
      </c>
    </row>
    <row r="1494" spans="1:17" x14ac:dyDescent="0.2">
      <c r="A1494" s="3" t="s">
        <v>1405</v>
      </c>
      <c r="B1494" t="s">
        <v>5</v>
      </c>
      <c r="C1494" t="s">
        <v>5</v>
      </c>
      <c r="D1494" t="s">
        <v>5</v>
      </c>
      <c r="E1494" t="s">
        <v>5</v>
      </c>
      <c r="F1494" s="3" t="s">
        <v>5</v>
      </c>
      <c r="G1494">
        <v>48.922515445190299</v>
      </c>
      <c r="H1494">
        <v>0.99967348902486597</v>
      </c>
      <c r="I1494">
        <v>50.521687717956297</v>
      </c>
      <c r="J1494">
        <v>0.99689796411902598</v>
      </c>
      <c r="K1494" s="3">
        <v>-1.599172272766</v>
      </c>
      <c r="L1494">
        <v>52.369558364680898</v>
      </c>
      <c r="M1494">
        <v>0.94978787868914505</v>
      </c>
      <c r="N1494">
        <v>50.889228075381297</v>
      </c>
      <c r="O1494">
        <v>0.99267924952935205</v>
      </c>
      <c r="P1494" s="3">
        <v>1.4803302892996</v>
      </c>
      <c r="Q1494">
        <f>MEDIAN(F1494,K1494,P1494)</f>
        <v>-5.9420991733200035E-2</v>
      </c>
    </row>
    <row r="1495" spans="1:17" x14ac:dyDescent="0.2">
      <c r="A1495" s="3" t="s">
        <v>1406</v>
      </c>
      <c r="B1495">
        <v>51.682301799988799</v>
      </c>
      <c r="C1495">
        <v>0.977496690270791</v>
      </c>
      <c r="D1495">
        <v>51.699502482761602</v>
      </c>
      <c r="E1495">
        <v>0.97180086779988295</v>
      </c>
      <c r="F1495" s="3">
        <v>-1.7200682772802602E-2</v>
      </c>
      <c r="G1495">
        <v>51.694474496855598</v>
      </c>
      <c r="H1495">
        <v>0.99791703747690397</v>
      </c>
      <c r="I1495">
        <v>51.557781507732997</v>
      </c>
      <c r="J1495">
        <v>0.99865583587270201</v>
      </c>
      <c r="K1495" s="3">
        <v>0.136692989122601</v>
      </c>
      <c r="L1495">
        <v>50.804451254260101</v>
      </c>
      <c r="M1495">
        <v>0.99787293092419604</v>
      </c>
      <c r="N1495">
        <v>51.679520943808797</v>
      </c>
      <c r="O1495">
        <v>0.99426252525246595</v>
      </c>
      <c r="P1495" s="3">
        <v>-0.87506968954869502</v>
      </c>
      <c r="Q1495">
        <f>MEDIAN(F1495,K1495,P1495)</f>
        <v>-1.7200682772802602E-2</v>
      </c>
    </row>
    <row r="1496" spans="1:17" x14ac:dyDescent="0.2">
      <c r="A1496" s="3" t="s">
        <v>1407</v>
      </c>
      <c r="B1496" t="s">
        <v>5</v>
      </c>
      <c r="C1496" t="s">
        <v>5</v>
      </c>
      <c r="D1496" t="s">
        <v>5</v>
      </c>
      <c r="E1496" t="s">
        <v>5</v>
      </c>
      <c r="F1496" s="3" t="s">
        <v>5</v>
      </c>
      <c r="G1496">
        <v>60.550915889526799</v>
      </c>
      <c r="H1496">
        <v>0.99807146238561995</v>
      </c>
      <c r="I1496">
        <v>53.664923472522702</v>
      </c>
      <c r="J1496">
        <v>0.99902613176737298</v>
      </c>
      <c r="K1496" s="3">
        <v>6.8859924170040996</v>
      </c>
      <c r="L1496">
        <v>51.537570521727503</v>
      </c>
      <c r="M1496">
        <v>0.97984567818588297</v>
      </c>
      <c r="N1496">
        <v>53.527761125596001</v>
      </c>
      <c r="O1496">
        <v>0.98948774654827598</v>
      </c>
      <c r="P1496" s="3">
        <v>-1.9901906038685</v>
      </c>
      <c r="Q1496">
        <f>MEDIAN(F1496,K1496,P1496)</f>
        <v>2.4479009065677992</v>
      </c>
    </row>
    <row r="1497" spans="1:17" x14ac:dyDescent="0.2">
      <c r="A1497" s="3" t="s">
        <v>2140</v>
      </c>
      <c r="B1497">
        <v>51.270289987676399</v>
      </c>
      <c r="C1497">
        <v>0.96749732111735298</v>
      </c>
      <c r="D1497">
        <v>50.916460892507097</v>
      </c>
      <c r="E1497">
        <v>0.90820004209246696</v>
      </c>
      <c r="F1497" s="3">
        <v>0.353829095169303</v>
      </c>
      <c r="G1497" t="s">
        <v>5</v>
      </c>
      <c r="H1497" t="s">
        <v>5</v>
      </c>
      <c r="I1497" t="s">
        <v>5</v>
      </c>
      <c r="J1497" t="s">
        <v>5</v>
      </c>
      <c r="K1497" s="3" t="s">
        <v>5</v>
      </c>
      <c r="L1497">
        <v>54.1937089367376</v>
      </c>
      <c r="M1497">
        <v>0.93991463756129401</v>
      </c>
      <c r="N1497">
        <v>53.788557995502202</v>
      </c>
      <c r="O1497">
        <v>0.93799096500692702</v>
      </c>
      <c r="P1497" s="3">
        <v>0.40515094123539802</v>
      </c>
      <c r="Q1497">
        <f>MEDIAN(F1497,K1497,P1497)</f>
        <v>0.37949001820235051</v>
      </c>
    </row>
    <row r="1498" spans="1:17" x14ac:dyDescent="0.2">
      <c r="A1498" s="3" t="s">
        <v>1408</v>
      </c>
      <c r="B1498">
        <v>51.472763520261999</v>
      </c>
      <c r="C1498">
        <v>0.99378038084208997</v>
      </c>
      <c r="D1498">
        <v>51.308955080211398</v>
      </c>
      <c r="E1498">
        <v>0.99291613887987495</v>
      </c>
      <c r="F1498" s="3">
        <v>0.16380844005060199</v>
      </c>
      <c r="G1498">
        <v>52.583933795798998</v>
      </c>
      <c r="H1498">
        <v>0.999227764010582</v>
      </c>
      <c r="I1498">
        <v>55.745664029306496</v>
      </c>
      <c r="J1498">
        <v>0.99733594126362302</v>
      </c>
      <c r="K1498" s="3">
        <v>-3.1617302335075101</v>
      </c>
      <c r="L1498">
        <v>54.919512931992699</v>
      </c>
      <c r="M1498">
        <v>0.98575924575946205</v>
      </c>
      <c r="N1498">
        <v>55.699568412001902</v>
      </c>
      <c r="O1498">
        <v>0.99848965036745296</v>
      </c>
      <c r="P1498" s="3">
        <v>-0.780055480009203</v>
      </c>
      <c r="Q1498">
        <f>MEDIAN(F1498,K1498,P1498)</f>
        <v>-0.780055480009203</v>
      </c>
    </row>
    <row r="1499" spans="1:17" x14ac:dyDescent="0.2">
      <c r="A1499" s="3" t="s">
        <v>1409</v>
      </c>
      <c r="B1499">
        <v>52.181643268173801</v>
      </c>
      <c r="C1499">
        <v>0.99708807470405003</v>
      </c>
      <c r="D1499">
        <v>52.591058113027998</v>
      </c>
      <c r="E1499">
        <v>0.98733971341777105</v>
      </c>
      <c r="F1499" s="3">
        <v>-0.40941484485419699</v>
      </c>
      <c r="G1499">
        <v>53.270560158474503</v>
      </c>
      <c r="H1499">
        <v>0.988491919623955</v>
      </c>
      <c r="I1499">
        <v>54.842411471018899</v>
      </c>
      <c r="J1499">
        <v>0.99770163206402795</v>
      </c>
      <c r="K1499" s="3">
        <v>-1.5718513125444</v>
      </c>
      <c r="L1499">
        <v>53.051908595504202</v>
      </c>
      <c r="M1499">
        <v>0.99912718721707205</v>
      </c>
      <c r="N1499">
        <v>53.687366581397796</v>
      </c>
      <c r="O1499">
        <v>0.99934182689449302</v>
      </c>
      <c r="P1499" s="3">
        <v>-0.63545798589359503</v>
      </c>
      <c r="Q1499">
        <f>MEDIAN(F1499,K1499,P1499)</f>
        <v>-0.63545798589359503</v>
      </c>
    </row>
    <row r="1500" spans="1:17" x14ac:dyDescent="0.2">
      <c r="A1500" s="3" t="s">
        <v>1410</v>
      </c>
      <c r="B1500" t="s">
        <v>5</v>
      </c>
      <c r="C1500" t="s">
        <v>5</v>
      </c>
      <c r="D1500" t="s">
        <v>5</v>
      </c>
      <c r="E1500" t="s">
        <v>5</v>
      </c>
      <c r="F1500" s="3" t="s">
        <v>5</v>
      </c>
      <c r="G1500">
        <v>52.063546266506002</v>
      </c>
      <c r="H1500">
        <v>0.99358110907525798</v>
      </c>
      <c r="I1500">
        <v>51.282701380054</v>
      </c>
      <c r="J1500">
        <v>0.982531995623521</v>
      </c>
      <c r="K1500" s="3">
        <v>0.78084488645200201</v>
      </c>
      <c r="L1500">
        <v>53.467297212745798</v>
      </c>
      <c r="M1500">
        <v>0.96442299796642805</v>
      </c>
      <c r="N1500">
        <v>51.849697823238799</v>
      </c>
      <c r="O1500">
        <v>0.99516648593485002</v>
      </c>
      <c r="P1500" s="3">
        <v>1.617599389507</v>
      </c>
      <c r="Q1500">
        <f>MEDIAN(F1500,K1500,P1500)</f>
        <v>1.1992221379795009</v>
      </c>
    </row>
    <row r="1501" spans="1:17" x14ac:dyDescent="0.2">
      <c r="A1501" s="3" t="s">
        <v>1411</v>
      </c>
      <c r="B1501" t="s">
        <v>5</v>
      </c>
      <c r="C1501" t="s">
        <v>5</v>
      </c>
      <c r="D1501" t="s">
        <v>5</v>
      </c>
      <c r="E1501" t="s">
        <v>5</v>
      </c>
      <c r="F1501" s="3" t="s">
        <v>5</v>
      </c>
      <c r="G1501">
        <v>56.754597696105101</v>
      </c>
      <c r="H1501">
        <v>0.98903331109707504</v>
      </c>
      <c r="I1501">
        <v>49.5669336547219</v>
      </c>
      <c r="J1501">
        <v>0.99727246306442796</v>
      </c>
      <c r="K1501" s="3">
        <v>7.1876640413831998</v>
      </c>
      <c r="L1501">
        <v>55.523772938198498</v>
      </c>
      <c r="M1501">
        <v>0.97368002776343099</v>
      </c>
      <c r="N1501">
        <v>49.706177970800198</v>
      </c>
      <c r="O1501">
        <v>0.96340666653647999</v>
      </c>
      <c r="P1501" s="3">
        <v>5.8175949673982998</v>
      </c>
      <c r="Q1501">
        <f>MEDIAN(F1501,K1501,P1501)</f>
        <v>6.5026295043907503</v>
      </c>
    </row>
    <row r="1502" spans="1:17" x14ac:dyDescent="0.2">
      <c r="A1502" s="3" t="s">
        <v>1412</v>
      </c>
      <c r="B1502" t="s">
        <v>5</v>
      </c>
      <c r="C1502" t="s">
        <v>5</v>
      </c>
      <c r="D1502" t="s">
        <v>5</v>
      </c>
      <c r="E1502" t="s">
        <v>5</v>
      </c>
      <c r="F1502" s="3" t="s">
        <v>5</v>
      </c>
      <c r="G1502">
        <v>49.756423124901303</v>
      </c>
      <c r="H1502">
        <v>0.99885705783881695</v>
      </c>
      <c r="I1502">
        <v>51.882238758066002</v>
      </c>
      <c r="J1502">
        <v>0.99344931348467602</v>
      </c>
      <c r="K1502" s="3">
        <v>-2.1258156331647</v>
      </c>
      <c r="L1502">
        <v>51.616224727509199</v>
      </c>
      <c r="M1502">
        <v>0.99563033056868799</v>
      </c>
      <c r="N1502">
        <v>50.4882349574602</v>
      </c>
      <c r="O1502">
        <v>0.99609044938236102</v>
      </c>
      <c r="P1502" s="3">
        <v>1.127989770049</v>
      </c>
      <c r="Q1502">
        <f>MEDIAN(F1502,K1502,P1502)</f>
        <v>-0.49891293155784999</v>
      </c>
    </row>
    <row r="1503" spans="1:17" x14ac:dyDescent="0.2">
      <c r="A1503" s="3" t="s">
        <v>1413</v>
      </c>
      <c r="B1503">
        <v>48.749544885202702</v>
      </c>
      <c r="C1503">
        <v>0.98972877464292397</v>
      </c>
      <c r="D1503">
        <v>49.493068907224703</v>
      </c>
      <c r="E1503">
        <v>0.99707110067107296</v>
      </c>
      <c r="F1503" s="3">
        <v>-0.74352402202200096</v>
      </c>
      <c r="G1503">
        <v>50.488104838508001</v>
      </c>
      <c r="H1503">
        <v>0.99533397529586798</v>
      </c>
      <c r="I1503">
        <v>50.721672694477398</v>
      </c>
      <c r="J1503">
        <v>0.99533089014933995</v>
      </c>
      <c r="K1503" s="3">
        <v>-0.233567855969397</v>
      </c>
      <c r="L1503">
        <v>53.233320596414302</v>
      </c>
      <c r="M1503">
        <v>0.98533495366730695</v>
      </c>
      <c r="N1503">
        <v>50.925470954518097</v>
      </c>
      <c r="O1503">
        <v>0.99486279655697796</v>
      </c>
      <c r="P1503" s="3">
        <v>2.3078496418961998</v>
      </c>
      <c r="Q1503">
        <f>MEDIAN(F1503,K1503,P1503)</f>
        <v>-0.233567855969397</v>
      </c>
    </row>
    <row r="1504" spans="1:17" x14ac:dyDescent="0.2">
      <c r="A1504" s="3" t="s">
        <v>1414</v>
      </c>
      <c r="B1504">
        <v>50.674827589449201</v>
      </c>
      <c r="C1504">
        <v>0.99787888693887905</v>
      </c>
      <c r="D1504">
        <v>51.4984783983626</v>
      </c>
      <c r="E1504">
        <v>0.96552376785226701</v>
      </c>
      <c r="F1504" s="3">
        <v>-0.82365080891339904</v>
      </c>
      <c r="G1504">
        <v>50.443963631969197</v>
      </c>
      <c r="H1504">
        <v>0.99897607286350798</v>
      </c>
      <c r="I1504">
        <v>50.1693093292266</v>
      </c>
      <c r="J1504">
        <v>0.99936619255343895</v>
      </c>
      <c r="K1504" s="3">
        <v>0.274654302742597</v>
      </c>
      <c r="L1504">
        <v>51.395970974300702</v>
      </c>
      <c r="M1504">
        <v>0.98452318929306504</v>
      </c>
      <c r="N1504">
        <v>50.562909701656203</v>
      </c>
      <c r="O1504">
        <v>0.998058061186889</v>
      </c>
      <c r="P1504" s="3">
        <v>0.83306127264450003</v>
      </c>
      <c r="Q1504">
        <f>MEDIAN(F1504,K1504,P1504)</f>
        <v>0.274654302742597</v>
      </c>
    </row>
    <row r="1505" spans="1:17" x14ac:dyDescent="0.2">
      <c r="A1505" s="3" t="s">
        <v>1415</v>
      </c>
      <c r="B1505" t="s">
        <v>5</v>
      </c>
      <c r="C1505" t="s">
        <v>5</v>
      </c>
      <c r="D1505" t="s">
        <v>5</v>
      </c>
      <c r="E1505" t="s">
        <v>5</v>
      </c>
      <c r="F1505" s="3" t="s">
        <v>5</v>
      </c>
      <c r="G1505">
        <v>50.114145418240298</v>
      </c>
      <c r="H1505">
        <v>0.99955917145123796</v>
      </c>
      <c r="I1505">
        <v>50.255457261563798</v>
      </c>
      <c r="J1505">
        <v>0.99952926251630403</v>
      </c>
      <c r="K1505" s="3">
        <v>-0.1413118433235</v>
      </c>
      <c r="L1505">
        <v>51.231317182099701</v>
      </c>
      <c r="M1505">
        <v>0.99743087204854997</v>
      </c>
      <c r="N1505">
        <v>50.128328164732103</v>
      </c>
      <c r="O1505">
        <v>0.99742884600873605</v>
      </c>
      <c r="P1505" s="3">
        <v>1.1029890173676</v>
      </c>
      <c r="Q1505">
        <f>MEDIAN(F1505,K1505,P1505)</f>
        <v>0.48083858702205007</v>
      </c>
    </row>
    <row r="1506" spans="1:17" x14ac:dyDescent="0.2">
      <c r="A1506" s="3" t="s">
        <v>1416</v>
      </c>
      <c r="B1506" t="s">
        <v>5</v>
      </c>
      <c r="C1506" t="s">
        <v>5</v>
      </c>
      <c r="D1506" t="s">
        <v>5</v>
      </c>
      <c r="E1506" t="s">
        <v>5</v>
      </c>
      <c r="F1506" s="3" t="s">
        <v>5</v>
      </c>
      <c r="G1506">
        <v>50.464834122901202</v>
      </c>
      <c r="H1506">
        <v>0.99261057160775201</v>
      </c>
      <c r="I1506">
        <v>52.180217233810097</v>
      </c>
      <c r="J1506">
        <v>0.97190348718821795</v>
      </c>
      <c r="K1506" s="3">
        <v>-1.7153831109088999</v>
      </c>
      <c r="L1506">
        <v>50.283084716424099</v>
      </c>
      <c r="M1506">
        <v>0.99602230340948295</v>
      </c>
      <c r="N1506">
        <v>50.921633031029501</v>
      </c>
      <c r="O1506">
        <v>0.99566026398946506</v>
      </c>
      <c r="P1506" s="3">
        <v>-0.63854831460540096</v>
      </c>
      <c r="Q1506">
        <f>MEDIAN(F1506,K1506,P1506)</f>
        <v>-1.1769657127571505</v>
      </c>
    </row>
    <row r="1507" spans="1:17" x14ac:dyDescent="0.2">
      <c r="A1507" s="3" t="s">
        <v>1417</v>
      </c>
      <c r="B1507" t="s">
        <v>5</v>
      </c>
      <c r="C1507" t="s">
        <v>5</v>
      </c>
      <c r="D1507" t="s">
        <v>5</v>
      </c>
      <c r="E1507" t="s">
        <v>5</v>
      </c>
      <c r="F1507" s="3" t="s">
        <v>5</v>
      </c>
      <c r="G1507">
        <v>52.542782192142901</v>
      </c>
      <c r="H1507">
        <v>0.99174306916532695</v>
      </c>
      <c r="I1507">
        <v>51.185620295083901</v>
      </c>
      <c r="J1507">
        <v>0.99940145537271396</v>
      </c>
      <c r="K1507" s="3">
        <v>1.357161897059</v>
      </c>
      <c r="L1507">
        <v>52.2264498629497</v>
      </c>
      <c r="M1507">
        <v>0.99357156694423199</v>
      </c>
      <c r="N1507">
        <v>51.594313665274697</v>
      </c>
      <c r="O1507">
        <v>0.99769074645654698</v>
      </c>
      <c r="P1507" s="3">
        <v>0.63213619767500295</v>
      </c>
      <c r="Q1507">
        <f>MEDIAN(F1507,K1507,P1507)</f>
        <v>0.99464904736700155</v>
      </c>
    </row>
    <row r="1508" spans="1:17" x14ac:dyDescent="0.2">
      <c r="A1508" s="3" t="s">
        <v>1418</v>
      </c>
      <c r="B1508">
        <v>50.815276536382299</v>
      </c>
      <c r="C1508">
        <v>0.98976363659164901</v>
      </c>
      <c r="D1508">
        <v>51.427044280426799</v>
      </c>
      <c r="E1508">
        <v>0.94878396301329304</v>
      </c>
      <c r="F1508" s="3">
        <v>-0.61176774404449896</v>
      </c>
      <c r="G1508">
        <v>53.679899580838303</v>
      </c>
      <c r="H1508">
        <v>0.99788077356710803</v>
      </c>
      <c r="I1508">
        <v>51.615421620791302</v>
      </c>
      <c r="J1508">
        <v>0.99919617133319605</v>
      </c>
      <c r="K1508" s="3">
        <v>2.0644779600469998</v>
      </c>
      <c r="L1508">
        <v>52.472021962990802</v>
      </c>
      <c r="M1508">
        <v>0.99714094050761903</v>
      </c>
      <c r="N1508">
        <v>51.480927833422101</v>
      </c>
      <c r="O1508">
        <v>0.99568007382505597</v>
      </c>
      <c r="P1508" s="3">
        <v>0.99109412956870102</v>
      </c>
      <c r="Q1508">
        <f>MEDIAN(F1508,K1508,P1508)</f>
        <v>0.99109412956870102</v>
      </c>
    </row>
    <row r="1509" spans="1:17" x14ac:dyDescent="0.2">
      <c r="A1509" s="3" t="s">
        <v>1419</v>
      </c>
      <c r="B1509">
        <v>50.148537246175202</v>
      </c>
      <c r="C1509">
        <v>0.99667225125565895</v>
      </c>
      <c r="D1509">
        <v>48.908695878570498</v>
      </c>
      <c r="E1509">
        <v>0.96098581123162297</v>
      </c>
      <c r="F1509" s="3">
        <v>1.2398413676047</v>
      </c>
      <c r="G1509">
        <v>50.946519149449699</v>
      </c>
      <c r="H1509">
        <v>0.99082372510713701</v>
      </c>
      <c r="I1509">
        <v>50.4755547360568</v>
      </c>
      <c r="J1509">
        <v>0.99826649773672405</v>
      </c>
      <c r="K1509" s="3">
        <v>0.47096441339289902</v>
      </c>
      <c r="L1509">
        <v>50.3186474190693</v>
      </c>
      <c r="M1509">
        <v>0.99839037639582395</v>
      </c>
      <c r="N1509">
        <v>50.254380117393602</v>
      </c>
      <c r="O1509">
        <v>0.99725500142299495</v>
      </c>
      <c r="P1509" s="3">
        <v>6.4267301675698704E-2</v>
      </c>
      <c r="Q1509">
        <f>MEDIAN(F1509,K1509,P1509)</f>
        <v>0.47096441339289902</v>
      </c>
    </row>
    <row r="1510" spans="1:17" x14ac:dyDescent="0.2">
      <c r="A1510" s="3" t="s">
        <v>2141</v>
      </c>
      <c r="B1510">
        <v>52.595396404428598</v>
      </c>
      <c r="C1510">
        <v>0.97869910364639401</v>
      </c>
      <c r="D1510">
        <v>52.375053237709103</v>
      </c>
      <c r="E1510">
        <v>0.98087921472714601</v>
      </c>
      <c r="F1510" s="3">
        <v>0.220343166719495</v>
      </c>
      <c r="G1510" t="s">
        <v>5</v>
      </c>
      <c r="H1510" t="s">
        <v>5</v>
      </c>
      <c r="I1510" t="s">
        <v>5</v>
      </c>
      <c r="J1510" t="s">
        <v>5</v>
      </c>
      <c r="K1510" s="3" t="s">
        <v>5</v>
      </c>
      <c r="L1510">
        <v>56.6598676095361</v>
      </c>
      <c r="M1510">
        <v>0.98923125414855095</v>
      </c>
      <c r="N1510">
        <v>59.714096670750102</v>
      </c>
      <c r="O1510">
        <v>0.99185644313592303</v>
      </c>
      <c r="P1510" s="3">
        <v>-3.054229061214</v>
      </c>
      <c r="Q1510">
        <f>MEDIAN(F1510,K1510,P1510)</f>
        <v>-1.4169429472472526</v>
      </c>
    </row>
    <row r="1511" spans="1:17" x14ac:dyDescent="0.2">
      <c r="A1511" s="3" t="s">
        <v>1420</v>
      </c>
      <c r="B1511">
        <v>52.259724830746897</v>
      </c>
      <c r="C1511">
        <v>0.99381365954857903</v>
      </c>
      <c r="D1511">
        <v>51.6107297360616</v>
      </c>
      <c r="E1511">
        <v>0.97642774222894901</v>
      </c>
      <c r="F1511" s="3">
        <v>0.64899509468529704</v>
      </c>
      <c r="G1511">
        <v>50.437727080361697</v>
      </c>
      <c r="H1511">
        <v>0.97967226895286097</v>
      </c>
      <c r="I1511">
        <v>51.204137006090399</v>
      </c>
      <c r="J1511">
        <v>0.99600877264406196</v>
      </c>
      <c r="K1511" s="3">
        <v>-0.76640992572870204</v>
      </c>
      <c r="L1511">
        <v>53.319568837420597</v>
      </c>
      <c r="M1511">
        <v>0.99573698423802304</v>
      </c>
      <c r="N1511">
        <v>51.874679191978103</v>
      </c>
      <c r="O1511">
        <v>0.99375508955746295</v>
      </c>
      <c r="P1511" s="3">
        <v>1.44488964544249</v>
      </c>
      <c r="Q1511">
        <f>MEDIAN(F1511,K1511,P1511)</f>
        <v>0.64899509468529704</v>
      </c>
    </row>
    <row r="1512" spans="1:17" x14ac:dyDescent="0.2">
      <c r="A1512" s="3" t="s">
        <v>1421</v>
      </c>
      <c r="B1512">
        <v>51.260180373977299</v>
      </c>
      <c r="C1512">
        <v>0.99037682023249696</v>
      </c>
      <c r="D1512">
        <v>52.631601119831203</v>
      </c>
      <c r="E1512">
        <v>0.97103549318815396</v>
      </c>
      <c r="F1512" s="3">
        <v>-1.3714207458539001</v>
      </c>
      <c r="G1512">
        <v>52.753040698984897</v>
      </c>
      <c r="H1512">
        <v>0.99921566991807698</v>
      </c>
      <c r="I1512">
        <v>54.393044328985297</v>
      </c>
      <c r="J1512">
        <v>0.99698533936657396</v>
      </c>
      <c r="K1512" s="3">
        <v>-1.6400036300003999</v>
      </c>
      <c r="L1512">
        <v>52.417925092666202</v>
      </c>
      <c r="M1512">
        <v>0.99809071823448103</v>
      </c>
      <c r="N1512">
        <v>53.451100829352299</v>
      </c>
      <c r="O1512">
        <v>0.99753296092453503</v>
      </c>
      <c r="P1512" s="3">
        <v>-1.0331757366861001</v>
      </c>
      <c r="Q1512">
        <f>MEDIAN(F1512,K1512,P1512)</f>
        <v>-1.3714207458539001</v>
      </c>
    </row>
    <row r="1513" spans="1:17" x14ac:dyDescent="0.2">
      <c r="A1513" s="3" t="s">
        <v>1422</v>
      </c>
      <c r="B1513" t="s">
        <v>5</v>
      </c>
      <c r="C1513" t="s">
        <v>5</v>
      </c>
      <c r="D1513" t="s">
        <v>5</v>
      </c>
      <c r="E1513" t="s">
        <v>5</v>
      </c>
      <c r="F1513" s="3" t="s">
        <v>5</v>
      </c>
      <c r="G1513">
        <v>53.080746977074703</v>
      </c>
      <c r="H1513">
        <v>0.99689526503443804</v>
      </c>
      <c r="I1513">
        <v>54.506418537546402</v>
      </c>
      <c r="J1513">
        <v>0.99490489863458997</v>
      </c>
      <c r="K1513" s="3">
        <v>-1.4256715604717001</v>
      </c>
      <c r="L1513">
        <v>52.573287093725497</v>
      </c>
      <c r="M1513">
        <v>0.99428874315059801</v>
      </c>
      <c r="N1513">
        <v>54.337802633794098</v>
      </c>
      <c r="O1513">
        <v>0.996405123406228</v>
      </c>
      <c r="P1513" s="3">
        <v>-1.7645155400685999</v>
      </c>
      <c r="Q1513">
        <f>MEDIAN(F1513,K1513,P1513)</f>
        <v>-1.59509355027015</v>
      </c>
    </row>
    <row r="1514" spans="1:17" x14ac:dyDescent="0.2">
      <c r="A1514" s="3" t="s">
        <v>1423</v>
      </c>
      <c r="B1514">
        <v>52.215877161941698</v>
      </c>
      <c r="C1514">
        <v>0.95985980074704103</v>
      </c>
      <c r="D1514">
        <v>51.666963333113102</v>
      </c>
      <c r="E1514">
        <v>0.99644368533222005</v>
      </c>
      <c r="F1514" s="3">
        <v>0.54891382882859596</v>
      </c>
      <c r="G1514">
        <v>53.177254946926801</v>
      </c>
      <c r="H1514">
        <v>0.98878352466155905</v>
      </c>
      <c r="I1514">
        <v>53.508948029955398</v>
      </c>
      <c r="J1514">
        <v>0.99719233588254996</v>
      </c>
      <c r="K1514" s="3">
        <v>-0.33169308302859701</v>
      </c>
      <c r="L1514">
        <v>54.942378218475</v>
      </c>
      <c r="M1514">
        <v>0.99580716998561902</v>
      </c>
      <c r="N1514">
        <v>53.711262999925196</v>
      </c>
      <c r="O1514">
        <v>0.99917667782466402</v>
      </c>
      <c r="P1514" s="3">
        <v>1.2311152185498</v>
      </c>
      <c r="Q1514">
        <f>MEDIAN(F1514,K1514,P1514)</f>
        <v>0.54891382882859596</v>
      </c>
    </row>
    <row r="1515" spans="1:17" x14ac:dyDescent="0.2">
      <c r="A1515" s="3" t="s">
        <v>1424</v>
      </c>
      <c r="B1515" t="s">
        <v>5</v>
      </c>
      <c r="C1515" t="s">
        <v>5</v>
      </c>
      <c r="D1515" t="s">
        <v>5</v>
      </c>
      <c r="E1515" t="s">
        <v>5</v>
      </c>
      <c r="F1515" s="3" t="s">
        <v>5</v>
      </c>
      <c r="G1515">
        <v>48.555037256048799</v>
      </c>
      <c r="H1515">
        <v>0.99779232538833496</v>
      </c>
      <c r="I1515">
        <v>51.932110435990801</v>
      </c>
      <c r="J1515">
        <v>0.984272595407652</v>
      </c>
      <c r="K1515" s="3">
        <v>-3.3770731799420002</v>
      </c>
      <c r="L1515">
        <v>48.187397160645197</v>
      </c>
      <c r="M1515">
        <v>0.99187216696032998</v>
      </c>
      <c r="N1515">
        <v>48.797885165414002</v>
      </c>
      <c r="O1515">
        <v>0.999716150885259</v>
      </c>
      <c r="P1515" s="3">
        <v>-0.61048800476880405</v>
      </c>
      <c r="Q1515">
        <f>MEDIAN(F1515,K1515,P1515)</f>
        <v>-1.9937805923554022</v>
      </c>
    </row>
    <row r="1516" spans="1:17" x14ac:dyDescent="0.2">
      <c r="A1516" s="3" t="s">
        <v>1425</v>
      </c>
      <c r="B1516" t="s">
        <v>5</v>
      </c>
      <c r="C1516" t="s">
        <v>5</v>
      </c>
      <c r="D1516" t="s">
        <v>5</v>
      </c>
      <c r="E1516" t="s">
        <v>5</v>
      </c>
      <c r="F1516" s="3" t="s">
        <v>5</v>
      </c>
      <c r="G1516">
        <v>53.576657834692703</v>
      </c>
      <c r="H1516">
        <v>0.98864220782726497</v>
      </c>
      <c r="I1516">
        <v>54.108679261623102</v>
      </c>
      <c r="J1516">
        <v>0.99756743233813105</v>
      </c>
      <c r="K1516" s="3">
        <v>-0.532021426930399</v>
      </c>
      <c r="L1516">
        <v>50.170642975965201</v>
      </c>
      <c r="M1516">
        <v>0.99636771589764805</v>
      </c>
      <c r="N1516">
        <v>50.394373522195401</v>
      </c>
      <c r="O1516">
        <v>0.97363645489831097</v>
      </c>
      <c r="P1516" s="3">
        <v>-0.2237305462302</v>
      </c>
      <c r="Q1516">
        <f>MEDIAN(F1516,K1516,P1516)</f>
        <v>-0.37787598658029953</v>
      </c>
    </row>
    <row r="1517" spans="1:17" x14ac:dyDescent="0.2">
      <c r="A1517" s="3" t="s">
        <v>1426</v>
      </c>
      <c r="B1517" t="s">
        <v>5</v>
      </c>
      <c r="C1517" t="s">
        <v>5</v>
      </c>
      <c r="D1517" t="s">
        <v>5</v>
      </c>
      <c r="E1517" t="s">
        <v>5</v>
      </c>
      <c r="F1517" s="3" t="s">
        <v>5</v>
      </c>
      <c r="G1517">
        <v>49.6961302420465</v>
      </c>
      <c r="H1517">
        <v>0.99731281060978205</v>
      </c>
      <c r="I1517">
        <v>49.839032401837599</v>
      </c>
      <c r="J1517">
        <v>0.99902140045623999</v>
      </c>
      <c r="K1517" s="3">
        <v>-0.14290215979109899</v>
      </c>
      <c r="L1517">
        <v>53.447611705609702</v>
      </c>
      <c r="M1517">
        <v>0.98590807179011697</v>
      </c>
      <c r="N1517">
        <v>51.351139660934102</v>
      </c>
      <c r="O1517">
        <v>0.99775426469614104</v>
      </c>
      <c r="P1517" s="3">
        <v>2.0964720446756</v>
      </c>
      <c r="Q1517">
        <f>MEDIAN(F1517,K1517,P1517)</f>
        <v>0.97678494244225045</v>
      </c>
    </row>
    <row r="1518" spans="1:17" x14ac:dyDescent="0.2">
      <c r="A1518" s="3" t="s">
        <v>1427</v>
      </c>
      <c r="B1518" t="s">
        <v>5</v>
      </c>
      <c r="C1518" t="s">
        <v>5</v>
      </c>
      <c r="D1518" t="s">
        <v>5</v>
      </c>
      <c r="E1518" t="s">
        <v>5</v>
      </c>
      <c r="F1518" s="3" t="s">
        <v>5</v>
      </c>
      <c r="G1518">
        <v>50.365720219619199</v>
      </c>
      <c r="H1518">
        <v>0.99961308489628398</v>
      </c>
      <c r="I1518">
        <v>50.456982498541102</v>
      </c>
      <c r="J1518">
        <v>0.998807145082934</v>
      </c>
      <c r="K1518" s="3">
        <v>-9.1262278921902903E-2</v>
      </c>
      <c r="L1518">
        <v>50.157724781553</v>
      </c>
      <c r="M1518">
        <v>0.99859297268881098</v>
      </c>
      <c r="N1518">
        <v>51.404314285770397</v>
      </c>
      <c r="O1518">
        <v>0.99755408266648604</v>
      </c>
      <c r="P1518" s="3">
        <v>-1.2465895042174</v>
      </c>
      <c r="Q1518">
        <f>MEDIAN(F1518,K1518,P1518)</f>
        <v>-0.66892589156965143</v>
      </c>
    </row>
    <row r="1519" spans="1:17" x14ac:dyDescent="0.2">
      <c r="A1519" s="3" t="s">
        <v>2142</v>
      </c>
      <c r="B1519">
        <v>51.830313031300101</v>
      </c>
      <c r="C1519">
        <v>0.98544133416318103</v>
      </c>
      <c r="D1519">
        <v>53.213978541019102</v>
      </c>
      <c r="E1519">
        <v>0.90370647792930103</v>
      </c>
      <c r="F1519" s="3">
        <v>-1.383665509719</v>
      </c>
      <c r="G1519" t="s">
        <v>5</v>
      </c>
      <c r="H1519" t="s">
        <v>5</v>
      </c>
      <c r="I1519" t="s">
        <v>5</v>
      </c>
      <c r="J1519" t="s">
        <v>5</v>
      </c>
      <c r="K1519" s="3" t="s">
        <v>5</v>
      </c>
      <c r="L1519">
        <v>56.676293184841803</v>
      </c>
      <c r="M1519">
        <v>0.97564188833499099</v>
      </c>
      <c r="N1519">
        <v>53.9571913105083</v>
      </c>
      <c r="O1519">
        <v>0.98613642005955904</v>
      </c>
      <c r="P1519" s="3">
        <v>2.7191018743335</v>
      </c>
      <c r="Q1519">
        <f>MEDIAN(F1519,K1519,P1519)</f>
        <v>0.66771818230725</v>
      </c>
    </row>
    <row r="1520" spans="1:17" x14ac:dyDescent="0.2">
      <c r="A1520" s="3" t="s">
        <v>1428</v>
      </c>
      <c r="B1520">
        <v>51.862679128029903</v>
      </c>
      <c r="C1520">
        <v>0.95196271485652395</v>
      </c>
      <c r="D1520">
        <v>52.639177132124402</v>
      </c>
      <c r="E1520">
        <v>0.94272691299133904</v>
      </c>
      <c r="F1520" s="3">
        <v>-0.77649800409449898</v>
      </c>
      <c r="G1520">
        <v>51.443561306402003</v>
      </c>
      <c r="H1520">
        <v>0.99961561456481896</v>
      </c>
      <c r="I1520">
        <v>51.673720854063298</v>
      </c>
      <c r="J1520">
        <v>0.99682738497031198</v>
      </c>
      <c r="K1520" s="3">
        <v>-0.23015954766129501</v>
      </c>
      <c r="L1520">
        <v>53.591360217157899</v>
      </c>
      <c r="M1520">
        <v>0.98653935552769101</v>
      </c>
      <c r="N1520">
        <v>53.689330423052098</v>
      </c>
      <c r="O1520">
        <v>0.99041825990717003</v>
      </c>
      <c r="P1520" s="3">
        <v>-9.7970205894199594E-2</v>
      </c>
      <c r="Q1520">
        <f>MEDIAN(F1520,K1520,P1520)</f>
        <v>-0.23015954766129501</v>
      </c>
    </row>
    <row r="1521" spans="1:17" x14ac:dyDescent="0.2">
      <c r="A1521" s="3" t="s">
        <v>1429</v>
      </c>
      <c r="B1521" t="s">
        <v>5</v>
      </c>
      <c r="C1521" t="s">
        <v>5</v>
      </c>
      <c r="D1521" t="s">
        <v>5</v>
      </c>
      <c r="E1521" t="s">
        <v>5</v>
      </c>
      <c r="F1521" s="3" t="s">
        <v>5</v>
      </c>
      <c r="G1521">
        <v>53.101859214125902</v>
      </c>
      <c r="H1521">
        <v>0.99879519591295096</v>
      </c>
      <c r="I1521">
        <v>52.858759693161701</v>
      </c>
      <c r="J1521">
        <v>0.99781641650535402</v>
      </c>
      <c r="K1521" s="3">
        <v>0.24309952096420101</v>
      </c>
      <c r="L1521">
        <v>54.275734959849899</v>
      </c>
      <c r="M1521">
        <v>0.99516842393511296</v>
      </c>
      <c r="N1521">
        <v>53.622031334890103</v>
      </c>
      <c r="O1521">
        <v>0.98819735765124905</v>
      </c>
      <c r="P1521" s="3">
        <v>0.65370362495979595</v>
      </c>
      <c r="Q1521">
        <f>MEDIAN(F1521,K1521,P1521)</f>
        <v>0.44840157296199845</v>
      </c>
    </row>
    <row r="1522" spans="1:17" x14ac:dyDescent="0.2">
      <c r="A1522" s="3" t="s">
        <v>1430</v>
      </c>
      <c r="B1522" t="s">
        <v>5</v>
      </c>
      <c r="C1522" t="s">
        <v>5</v>
      </c>
      <c r="D1522" t="s">
        <v>5</v>
      </c>
      <c r="E1522" t="s">
        <v>5</v>
      </c>
      <c r="F1522" s="3" t="s">
        <v>5</v>
      </c>
      <c r="G1522">
        <v>55.866807497221998</v>
      </c>
      <c r="H1522">
        <v>0.99959116115457503</v>
      </c>
      <c r="I1522">
        <v>57.674634507439499</v>
      </c>
      <c r="J1522">
        <v>0.93269343489393997</v>
      </c>
      <c r="K1522" s="3">
        <v>-1.8078270102175</v>
      </c>
      <c r="L1522">
        <v>53.049088489221901</v>
      </c>
      <c r="M1522">
        <v>0.98854861554266305</v>
      </c>
      <c r="N1522">
        <v>52.295010585888797</v>
      </c>
      <c r="O1522">
        <v>0.93855129311043295</v>
      </c>
      <c r="P1522" s="3">
        <v>0.75407790333310498</v>
      </c>
      <c r="Q1522">
        <f>MEDIAN(F1522,K1522,P1522)</f>
        <v>-0.52687455344219747</v>
      </c>
    </row>
    <row r="1523" spans="1:17" x14ac:dyDescent="0.2">
      <c r="A1523" s="3" t="s">
        <v>1431</v>
      </c>
      <c r="B1523" t="s">
        <v>5</v>
      </c>
      <c r="C1523" t="s">
        <v>5</v>
      </c>
      <c r="D1523" t="s">
        <v>5</v>
      </c>
      <c r="E1523" t="s">
        <v>5</v>
      </c>
      <c r="F1523" s="3" t="s">
        <v>5</v>
      </c>
      <c r="G1523">
        <v>53.270211202710101</v>
      </c>
      <c r="H1523">
        <v>0.99874029103960604</v>
      </c>
      <c r="I1523">
        <v>51.488015889207801</v>
      </c>
      <c r="J1523">
        <v>0.99720790993092601</v>
      </c>
      <c r="K1523" s="3">
        <v>1.7821953135023001</v>
      </c>
      <c r="L1523">
        <v>50.029234288543897</v>
      </c>
      <c r="M1523">
        <v>0.95166345954053599</v>
      </c>
      <c r="N1523">
        <v>51.543419597570598</v>
      </c>
      <c r="O1523">
        <v>0.99790073386459999</v>
      </c>
      <c r="P1523" s="3">
        <v>-1.5141853090266999</v>
      </c>
      <c r="Q1523">
        <f>MEDIAN(F1523,K1523,P1523)</f>
        <v>0.1340050022378001</v>
      </c>
    </row>
    <row r="1524" spans="1:17" x14ac:dyDescent="0.2">
      <c r="A1524" s="3" t="s">
        <v>1432</v>
      </c>
      <c r="B1524" t="s">
        <v>5</v>
      </c>
      <c r="C1524" t="s">
        <v>5</v>
      </c>
      <c r="D1524" t="s">
        <v>5</v>
      </c>
      <c r="E1524" t="s">
        <v>5</v>
      </c>
      <c r="F1524" s="3" t="s">
        <v>5</v>
      </c>
      <c r="G1524">
        <v>56.347950795648998</v>
      </c>
      <c r="H1524">
        <v>0.94758914645111403</v>
      </c>
      <c r="I1524">
        <v>59.8697528229509</v>
      </c>
      <c r="J1524">
        <v>0.99652698513921201</v>
      </c>
      <c r="K1524" s="3">
        <v>-3.5218020273019</v>
      </c>
      <c r="L1524">
        <v>53.855923390852404</v>
      </c>
      <c r="M1524">
        <v>0.98779553475941595</v>
      </c>
      <c r="N1524">
        <v>54.056384565597398</v>
      </c>
      <c r="O1524">
        <v>0.99222390238361302</v>
      </c>
      <c r="P1524" s="3">
        <v>-0.200461174744994</v>
      </c>
      <c r="Q1524">
        <f>MEDIAN(F1524,K1524,P1524)</f>
        <v>-1.8611316010234469</v>
      </c>
    </row>
    <row r="1525" spans="1:17" x14ac:dyDescent="0.2">
      <c r="A1525" s="3" t="s">
        <v>1433</v>
      </c>
      <c r="B1525">
        <v>50.859180228952901</v>
      </c>
      <c r="C1525">
        <v>0.99740741813820499</v>
      </c>
      <c r="D1525">
        <v>50.189248266888697</v>
      </c>
      <c r="E1525">
        <v>0.98955146769781099</v>
      </c>
      <c r="F1525" s="3">
        <v>0.66993196206420402</v>
      </c>
      <c r="G1525">
        <v>51.303655435266599</v>
      </c>
      <c r="H1525">
        <v>0.99365184326071798</v>
      </c>
      <c r="I1525">
        <v>50.774163266795902</v>
      </c>
      <c r="J1525">
        <v>0.99736074365016802</v>
      </c>
      <c r="K1525" s="3">
        <v>0.52949216847069602</v>
      </c>
      <c r="L1525">
        <v>53.236736233683601</v>
      </c>
      <c r="M1525">
        <v>0.99944265126047405</v>
      </c>
      <c r="N1525">
        <v>51.085404006739701</v>
      </c>
      <c r="O1525">
        <v>0.99772772930079701</v>
      </c>
      <c r="P1525" s="3">
        <v>2.1513322269439001</v>
      </c>
      <c r="Q1525">
        <f>MEDIAN(F1525,K1525,P1525)</f>
        <v>0.66993196206420402</v>
      </c>
    </row>
    <row r="1526" spans="1:17" x14ac:dyDescent="0.2">
      <c r="A1526" s="3" t="s">
        <v>1434</v>
      </c>
      <c r="B1526">
        <v>51.069964754644303</v>
      </c>
      <c r="C1526">
        <v>0.99786506379042506</v>
      </c>
      <c r="D1526">
        <v>51.523085296455001</v>
      </c>
      <c r="E1526">
        <v>0.99881869086086905</v>
      </c>
      <c r="F1526" s="3">
        <v>-0.453120541810698</v>
      </c>
      <c r="G1526">
        <v>51.013013913608397</v>
      </c>
      <c r="H1526">
        <v>0.997554364880893</v>
      </c>
      <c r="I1526">
        <v>50.873941880937899</v>
      </c>
      <c r="J1526">
        <v>0.999407376268588</v>
      </c>
      <c r="K1526" s="3">
        <v>0.139072032670498</v>
      </c>
      <c r="L1526">
        <v>51.922488963979497</v>
      </c>
      <c r="M1526">
        <v>0.99321242661326103</v>
      </c>
      <c r="N1526">
        <v>51.893126800007998</v>
      </c>
      <c r="O1526">
        <v>0.998247111583486</v>
      </c>
      <c r="P1526" s="3">
        <v>2.93621639714985E-2</v>
      </c>
      <c r="Q1526">
        <f>MEDIAN(F1526,K1526,P1526)</f>
        <v>2.93621639714985E-2</v>
      </c>
    </row>
    <row r="1527" spans="1:17" x14ac:dyDescent="0.2">
      <c r="A1527" s="3" t="s">
        <v>1435</v>
      </c>
      <c r="B1527">
        <v>51.381454429800698</v>
      </c>
      <c r="C1527">
        <v>0.99690443310605203</v>
      </c>
      <c r="D1527">
        <v>51.723669161248203</v>
      </c>
      <c r="E1527">
        <v>0.98898454589356699</v>
      </c>
      <c r="F1527" s="3">
        <v>-0.34221473144750503</v>
      </c>
      <c r="G1527">
        <v>51.237677585560199</v>
      </c>
      <c r="H1527">
        <v>0.99742878007485702</v>
      </c>
      <c r="I1527">
        <v>51.049521744224698</v>
      </c>
      <c r="J1527">
        <v>0.99972185826004001</v>
      </c>
      <c r="K1527" s="3">
        <v>0.18815584133550101</v>
      </c>
      <c r="L1527">
        <v>51.417862998860301</v>
      </c>
      <c r="M1527">
        <v>0.997504574928751</v>
      </c>
      <c r="N1527">
        <v>51.979951730838003</v>
      </c>
      <c r="O1527">
        <v>0.99624232540629398</v>
      </c>
      <c r="P1527" s="3">
        <v>-0.56208873197770304</v>
      </c>
      <c r="Q1527">
        <f>MEDIAN(F1527,K1527,P1527)</f>
        <v>-0.34221473144750503</v>
      </c>
    </row>
    <row r="1528" spans="1:17" x14ac:dyDescent="0.2">
      <c r="A1528" s="3" t="s">
        <v>1436</v>
      </c>
      <c r="B1528">
        <v>48.868956224344601</v>
      </c>
      <c r="C1528">
        <v>0.99482735198567496</v>
      </c>
      <c r="D1528">
        <v>48.738738673685901</v>
      </c>
      <c r="E1528">
        <v>0.97395510469015201</v>
      </c>
      <c r="F1528" s="3">
        <v>0.130217550658699</v>
      </c>
      <c r="G1528">
        <v>48.811637351955</v>
      </c>
      <c r="H1528">
        <v>0.99728061967072501</v>
      </c>
      <c r="I1528">
        <v>50.014135651959897</v>
      </c>
      <c r="J1528">
        <v>0.99517525928529704</v>
      </c>
      <c r="K1528" s="3">
        <v>-1.2024983000049001</v>
      </c>
      <c r="L1528">
        <v>49.985227501982102</v>
      </c>
      <c r="M1528">
        <v>0.98341371282897405</v>
      </c>
      <c r="N1528">
        <v>50.6220964178776</v>
      </c>
      <c r="O1528">
        <v>0.98920903538983695</v>
      </c>
      <c r="P1528" s="3">
        <v>-0.63686891589549799</v>
      </c>
      <c r="Q1528">
        <f>MEDIAN(F1528,K1528,P1528)</f>
        <v>-0.63686891589549799</v>
      </c>
    </row>
    <row r="1529" spans="1:17" x14ac:dyDescent="0.2">
      <c r="A1529" s="3" t="s">
        <v>1437</v>
      </c>
      <c r="B1529">
        <v>50.008211831973703</v>
      </c>
      <c r="C1529">
        <v>0.99777356438436604</v>
      </c>
      <c r="D1529">
        <v>49.373183589665899</v>
      </c>
      <c r="E1529">
        <v>0.99544449167411597</v>
      </c>
      <c r="F1529" s="3">
        <v>0.63502824230780397</v>
      </c>
      <c r="G1529">
        <v>50.257328006563299</v>
      </c>
      <c r="H1529">
        <v>0.996998741468615</v>
      </c>
      <c r="I1529">
        <v>50.683459721647203</v>
      </c>
      <c r="J1529">
        <v>0.99790322754097105</v>
      </c>
      <c r="K1529" s="3">
        <v>-0.42613171508390502</v>
      </c>
      <c r="L1529">
        <v>52.337332045676099</v>
      </c>
      <c r="M1529">
        <v>0.99421908385775104</v>
      </c>
      <c r="N1529">
        <v>50.503473258517403</v>
      </c>
      <c r="O1529">
        <v>0.99377607117174804</v>
      </c>
      <c r="P1529" s="3">
        <v>1.8338587871587</v>
      </c>
      <c r="Q1529">
        <f>MEDIAN(F1529,K1529,P1529)</f>
        <v>0.63502824230780397</v>
      </c>
    </row>
    <row r="1530" spans="1:17" x14ac:dyDescent="0.2">
      <c r="A1530" s="3" t="s">
        <v>1438</v>
      </c>
      <c r="B1530" t="s">
        <v>5</v>
      </c>
      <c r="C1530" t="s">
        <v>5</v>
      </c>
      <c r="D1530" t="s">
        <v>5</v>
      </c>
      <c r="E1530" t="s">
        <v>5</v>
      </c>
      <c r="F1530" s="3" t="s">
        <v>5</v>
      </c>
      <c r="G1530">
        <v>52.834752538043297</v>
      </c>
      <c r="H1530">
        <v>0.99879077306364294</v>
      </c>
      <c r="I1530">
        <v>51.582705266606901</v>
      </c>
      <c r="J1530">
        <v>0.99955610456831101</v>
      </c>
      <c r="K1530" s="3">
        <v>1.2520472714363999</v>
      </c>
      <c r="L1530">
        <v>52.020253171936197</v>
      </c>
      <c r="M1530">
        <v>0.98923883861023398</v>
      </c>
      <c r="N1530">
        <v>51.409749099879598</v>
      </c>
      <c r="O1530">
        <v>0.99811441061157502</v>
      </c>
      <c r="P1530" s="3">
        <v>0.61050407205659996</v>
      </c>
      <c r="Q1530">
        <f>MEDIAN(F1530,K1530,P1530)</f>
        <v>0.93127567174649994</v>
      </c>
    </row>
    <row r="1531" spans="1:17" x14ac:dyDescent="0.2">
      <c r="A1531" s="3" t="s">
        <v>1439</v>
      </c>
      <c r="B1531">
        <v>51.228735672171403</v>
      </c>
      <c r="C1531">
        <v>0.99877483910017995</v>
      </c>
      <c r="D1531">
        <v>51.782969734240801</v>
      </c>
      <c r="E1531">
        <v>0.97932356685144295</v>
      </c>
      <c r="F1531" s="3">
        <v>-0.55423406206939796</v>
      </c>
      <c r="G1531">
        <v>52.465446758637498</v>
      </c>
      <c r="H1531">
        <v>0.993200571948886</v>
      </c>
      <c r="I1531">
        <v>52.134950649204001</v>
      </c>
      <c r="J1531">
        <v>0.99419843171603695</v>
      </c>
      <c r="K1531" s="3">
        <v>0.330496109433497</v>
      </c>
      <c r="L1531">
        <v>52.067265879662997</v>
      </c>
      <c r="M1531">
        <v>0.99784959087525005</v>
      </c>
      <c r="N1531">
        <v>52.329318616827997</v>
      </c>
      <c r="O1531">
        <v>0.99771033684827704</v>
      </c>
      <c r="P1531" s="3">
        <v>-0.26205273716499999</v>
      </c>
      <c r="Q1531">
        <f>MEDIAN(F1531,K1531,P1531)</f>
        <v>-0.26205273716499999</v>
      </c>
    </row>
    <row r="1532" spans="1:17" x14ac:dyDescent="0.2">
      <c r="A1532" s="3" t="s">
        <v>2143</v>
      </c>
      <c r="B1532" t="s">
        <v>5</v>
      </c>
      <c r="C1532" t="s">
        <v>5</v>
      </c>
      <c r="D1532" t="s">
        <v>5</v>
      </c>
      <c r="E1532" t="s">
        <v>5</v>
      </c>
      <c r="F1532" s="3" t="s">
        <v>5</v>
      </c>
      <c r="G1532">
        <v>57.740316219065598</v>
      </c>
      <c r="H1532">
        <v>0.93811362668888598</v>
      </c>
      <c r="I1532">
        <v>61.296745611194403</v>
      </c>
      <c r="J1532">
        <v>0.93905174097853095</v>
      </c>
      <c r="K1532" s="3">
        <v>-3.5564293921288099</v>
      </c>
      <c r="L1532">
        <v>58.157358055064101</v>
      </c>
      <c r="M1532">
        <v>0.91000650959160601</v>
      </c>
      <c r="N1532">
        <v>57.5852145333237</v>
      </c>
      <c r="O1532">
        <v>0.96918576987313398</v>
      </c>
      <c r="P1532" s="3">
        <v>0.57214352174040095</v>
      </c>
      <c r="Q1532">
        <f>MEDIAN(F1532,K1532,P1532)</f>
        <v>-1.4921429351942046</v>
      </c>
    </row>
    <row r="1533" spans="1:17" x14ac:dyDescent="0.2">
      <c r="A1533" s="3" t="s">
        <v>1440</v>
      </c>
      <c r="B1533" t="s">
        <v>5</v>
      </c>
      <c r="C1533" t="s">
        <v>5</v>
      </c>
      <c r="D1533" t="s">
        <v>5</v>
      </c>
      <c r="E1533" t="s">
        <v>5</v>
      </c>
      <c r="F1533" s="3" t="s">
        <v>5</v>
      </c>
      <c r="G1533">
        <v>49.180810600069002</v>
      </c>
      <c r="H1533">
        <v>0.99545038837643596</v>
      </c>
      <c r="I1533">
        <v>50.085141425684398</v>
      </c>
      <c r="J1533">
        <v>0.99852102543566101</v>
      </c>
      <c r="K1533" s="3">
        <v>-0.90433082561539602</v>
      </c>
      <c r="L1533">
        <v>50.423854840706603</v>
      </c>
      <c r="M1533">
        <v>0.99888957059674399</v>
      </c>
      <c r="N1533">
        <v>51.921239615641298</v>
      </c>
      <c r="O1533">
        <v>0.99839029024956105</v>
      </c>
      <c r="P1533" s="3">
        <v>-1.49738477493469</v>
      </c>
      <c r="Q1533">
        <f>MEDIAN(F1533,K1533,P1533)</f>
        <v>-1.200857800275043</v>
      </c>
    </row>
    <row r="1534" spans="1:17" x14ac:dyDescent="0.2">
      <c r="A1534" s="3" t="s">
        <v>1441</v>
      </c>
      <c r="B1534" t="s">
        <v>5</v>
      </c>
      <c r="C1534" t="s">
        <v>5</v>
      </c>
      <c r="D1534" t="s">
        <v>5</v>
      </c>
      <c r="E1534" t="s">
        <v>5</v>
      </c>
      <c r="F1534" s="3" t="s">
        <v>5</v>
      </c>
      <c r="G1534">
        <v>51.472756016341499</v>
      </c>
      <c r="H1534">
        <v>0.999263841064994</v>
      </c>
      <c r="I1534">
        <v>49.893605015536899</v>
      </c>
      <c r="J1534">
        <v>0.997924456623967</v>
      </c>
      <c r="K1534" s="3">
        <v>1.5791510008045999</v>
      </c>
      <c r="L1534">
        <v>52.101021611550202</v>
      </c>
      <c r="M1534">
        <v>0.99936898729549095</v>
      </c>
      <c r="N1534">
        <v>51.382770043084399</v>
      </c>
      <c r="O1534">
        <v>0.99812569780303195</v>
      </c>
      <c r="P1534" s="3">
        <v>0.71825156846580296</v>
      </c>
      <c r="Q1534">
        <f>MEDIAN(F1534,K1534,P1534)</f>
        <v>1.1487012846352014</v>
      </c>
    </row>
    <row r="1535" spans="1:17" x14ac:dyDescent="0.2">
      <c r="A1535" s="3" t="s">
        <v>1442</v>
      </c>
      <c r="B1535">
        <v>49.661611706806099</v>
      </c>
      <c r="C1535">
        <v>0.99806503876304697</v>
      </c>
      <c r="D1535">
        <v>51.080608337029098</v>
      </c>
      <c r="E1535">
        <v>0.99810343359328502</v>
      </c>
      <c r="F1535" s="3">
        <v>-1.4189966302229999</v>
      </c>
      <c r="G1535">
        <v>49.528182101980299</v>
      </c>
      <c r="H1535">
        <v>0.99689371845063901</v>
      </c>
      <c r="I1535">
        <v>50.398874475326899</v>
      </c>
      <c r="J1535">
        <v>0.99834818324318897</v>
      </c>
      <c r="K1535" s="3">
        <v>-0.87069237334659999</v>
      </c>
      <c r="L1535">
        <v>49.446793570544102</v>
      </c>
      <c r="M1535">
        <v>0.99906969325871398</v>
      </c>
      <c r="N1535">
        <v>50.748419146270798</v>
      </c>
      <c r="O1535">
        <v>0.999175288718538</v>
      </c>
      <c r="P1535" s="3">
        <v>-1.3016255757266999</v>
      </c>
      <c r="Q1535">
        <f>MEDIAN(F1535,K1535,P1535)</f>
        <v>-1.3016255757266999</v>
      </c>
    </row>
    <row r="1536" spans="1:17" x14ac:dyDescent="0.2">
      <c r="A1536" s="3" t="s">
        <v>1443</v>
      </c>
      <c r="B1536">
        <v>51.429715553079099</v>
      </c>
      <c r="C1536">
        <v>0.99897302951111699</v>
      </c>
      <c r="D1536">
        <v>50.802700785548701</v>
      </c>
      <c r="E1536">
        <v>0.99533650875944202</v>
      </c>
      <c r="F1536" s="3">
        <v>0.62701476753039698</v>
      </c>
      <c r="G1536">
        <v>55.471519076563098</v>
      </c>
      <c r="H1536">
        <v>0.99735542308607195</v>
      </c>
      <c r="I1536">
        <v>52.387200667445299</v>
      </c>
      <c r="J1536">
        <v>0.99603891280699297</v>
      </c>
      <c r="K1536" s="3">
        <v>3.0843184091178002</v>
      </c>
      <c r="L1536">
        <v>52.644119550775798</v>
      </c>
      <c r="M1536">
        <v>0.99854540323062202</v>
      </c>
      <c r="N1536">
        <v>52.389161310050703</v>
      </c>
      <c r="O1536">
        <v>0.99904343827894104</v>
      </c>
      <c r="P1536" s="3">
        <v>0.25495824072509499</v>
      </c>
      <c r="Q1536">
        <f>MEDIAN(F1536,K1536,P1536)</f>
        <v>0.62701476753039698</v>
      </c>
    </row>
    <row r="1537" spans="1:17" x14ac:dyDescent="0.2">
      <c r="A1537" s="3" t="s">
        <v>1444</v>
      </c>
      <c r="B1537">
        <v>51.644854351265401</v>
      </c>
      <c r="C1537">
        <v>0.99215959147726096</v>
      </c>
      <c r="D1537">
        <v>52.7620100697997</v>
      </c>
      <c r="E1537">
        <v>0.99542065795492995</v>
      </c>
      <c r="F1537" s="3">
        <v>-1.1171557185343</v>
      </c>
      <c r="G1537">
        <v>55.761464037546602</v>
      </c>
      <c r="H1537">
        <v>0.99432901992558398</v>
      </c>
      <c r="I1537">
        <v>52.012625839256302</v>
      </c>
      <c r="J1537">
        <v>0.99898900877400898</v>
      </c>
      <c r="K1537" s="3">
        <v>3.7488381982902999</v>
      </c>
      <c r="L1537">
        <v>54.219652715194101</v>
      </c>
      <c r="M1537">
        <v>0.98538611757002104</v>
      </c>
      <c r="N1537">
        <v>55.350008689430297</v>
      </c>
      <c r="O1537">
        <v>0.99786581027697796</v>
      </c>
      <c r="P1537" s="3">
        <v>-1.1303559742361999</v>
      </c>
      <c r="Q1537">
        <f>MEDIAN(F1537,K1537,P1537)</f>
        <v>-1.1171557185343</v>
      </c>
    </row>
    <row r="1538" spans="1:17" x14ac:dyDescent="0.2">
      <c r="A1538" s="3" t="s">
        <v>1445</v>
      </c>
      <c r="B1538">
        <v>50.444794206213999</v>
      </c>
      <c r="C1538">
        <v>0.99427643241998198</v>
      </c>
      <c r="D1538">
        <v>50.1707537704415</v>
      </c>
      <c r="E1538">
        <v>0.98417176371992598</v>
      </c>
      <c r="F1538" s="3">
        <v>0.27404043577249798</v>
      </c>
      <c r="G1538">
        <v>50.994648672670301</v>
      </c>
      <c r="H1538">
        <v>0.99847534201938104</v>
      </c>
      <c r="I1538">
        <v>49.745086712746399</v>
      </c>
      <c r="J1538">
        <v>0.99772521282612203</v>
      </c>
      <c r="K1538" s="3">
        <v>1.2495619599239001</v>
      </c>
      <c r="L1538">
        <v>48.180689173218298</v>
      </c>
      <c r="M1538">
        <v>0.99662331379817104</v>
      </c>
      <c r="N1538">
        <v>49.069260943052299</v>
      </c>
      <c r="O1538">
        <v>0.99827343836117499</v>
      </c>
      <c r="P1538" s="3">
        <v>-0.88857176983400199</v>
      </c>
      <c r="Q1538">
        <f>MEDIAN(F1538,K1538,P1538)</f>
        <v>0.27404043577249798</v>
      </c>
    </row>
    <row r="1539" spans="1:17" x14ac:dyDescent="0.2">
      <c r="A1539" s="3" t="s">
        <v>1446</v>
      </c>
      <c r="B1539">
        <v>52.224547811231602</v>
      </c>
      <c r="C1539">
        <v>0.96844719609871299</v>
      </c>
      <c r="D1539">
        <v>52.899874939231097</v>
      </c>
      <c r="E1539">
        <v>0.98147226106403695</v>
      </c>
      <c r="F1539" s="3">
        <v>-0.67532712799949501</v>
      </c>
      <c r="G1539">
        <v>51.601993853918103</v>
      </c>
      <c r="H1539">
        <v>0.99899128368474099</v>
      </c>
      <c r="I1539">
        <v>52.496033011254603</v>
      </c>
      <c r="J1539">
        <v>0.99947511722997895</v>
      </c>
      <c r="K1539" s="3">
        <v>-0.89403915733650097</v>
      </c>
      <c r="L1539">
        <v>50.986344159726997</v>
      </c>
      <c r="M1539">
        <v>0.98923241678381801</v>
      </c>
      <c r="N1539">
        <v>52.492782212952299</v>
      </c>
      <c r="O1539">
        <v>0.99658591125071605</v>
      </c>
      <c r="P1539" s="3">
        <v>-1.5064380532252999</v>
      </c>
      <c r="Q1539">
        <f>MEDIAN(F1539,K1539,P1539)</f>
        <v>-0.89403915733650097</v>
      </c>
    </row>
    <row r="1540" spans="1:17" x14ac:dyDescent="0.2">
      <c r="A1540" s="3" t="s">
        <v>1447</v>
      </c>
      <c r="B1540" t="s">
        <v>5</v>
      </c>
      <c r="C1540" t="s">
        <v>5</v>
      </c>
      <c r="D1540" t="s">
        <v>5</v>
      </c>
      <c r="E1540" t="s">
        <v>5</v>
      </c>
      <c r="F1540" s="3" t="s">
        <v>5</v>
      </c>
      <c r="G1540">
        <v>51.888143291640397</v>
      </c>
      <c r="H1540">
        <v>0.99729017298854306</v>
      </c>
      <c r="I1540">
        <v>52.477611489476899</v>
      </c>
      <c r="J1540">
        <v>0.99994217728276802</v>
      </c>
      <c r="K1540" s="3">
        <v>-0.58946819783650295</v>
      </c>
      <c r="L1540">
        <v>50.165318695150603</v>
      </c>
      <c r="M1540">
        <v>0.97641713421920096</v>
      </c>
      <c r="N1540">
        <v>52.202062168817903</v>
      </c>
      <c r="O1540">
        <v>0.99959603756971005</v>
      </c>
      <c r="P1540" s="3">
        <v>-2.0367434736673</v>
      </c>
      <c r="Q1540">
        <f>MEDIAN(F1540,K1540,P1540)</f>
        <v>-1.3131058357519014</v>
      </c>
    </row>
    <row r="1541" spans="1:17" x14ac:dyDescent="0.2">
      <c r="A1541" s="3" t="s">
        <v>1448</v>
      </c>
      <c r="B1541">
        <v>51.316572776175001</v>
      </c>
      <c r="C1541">
        <v>0.98615694699168299</v>
      </c>
      <c r="D1541">
        <v>50.375636505999701</v>
      </c>
      <c r="E1541">
        <v>0.98461723192221096</v>
      </c>
      <c r="F1541" s="3">
        <v>0.94093627017530002</v>
      </c>
      <c r="G1541">
        <v>52.710697883314801</v>
      </c>
      <c r="H1541">
        <v>0.99413820032099898</v>
      </c>
      <c r="I1541">
        <v>52.551825588920401</v>
      </c>
      <c r="J1541">
        <v>0.994107607441997</v>
      </c>
      <c r="K1541" s="3">
        <v>0.15887229439439901</v>
      </c>
      <c r="L1541">
        <v>51.136229491284098</v>
      </c>
      <c r="M1541">
        <v>0.992340176885533</v>
      </c>
      <c r="N1541">
        <v>52.532494363192903</v>
      </c>
      <c r="O1541">
        <v>0.99965248218747205</v>
      </c>
      <c r="P1541" s="3">
        <v>-1.39626487190881</v>
      </c>
      <c r="Q1541">
        <f>MEDIAN(F1541,K1541,P1541)</f>
        <v>0.15887229439439901</v>
      </c>
    </row>
    <row r="1542" spans="1:17" x14ac:dyDescent="0.2">
      <c r="A1542" s="3" t="s">
        <v>1449</v>
      </c>
      <c r="B1542">
        <v>51.053878330053102</v>
      </c>
      <c r="C1542">
        <v>0.99594770375854202</v>
      </c>
      <c r="D1542">
        <v>50.144915422088999</v>
      </c>
      <c r="E1542">
        <v>0.96128815393306999</v>
      </c>
      <c r="F1542" s="3">
        <v>0.90896290796410295</v>
      </c>
      <c r="G1542">
        <v>48.346630329772502</v>
      </c>
      <c r="H1542">
        <v>0.99967207322100604</v>
      </c>
      <c r="I1542">
        <v>49.678546866301197</v>
      </c>
      <c r="J1542">
        <v>0.99783783439072404</v>
      </c>
      <c r="K1542" s="3">
        <v>-1.33191653652869</v>
      </c>
      <c r="L1542">
        <v>49.950098304974098</v>
      </c>
      <c r="M1542">
        <v>0.99270809377316704</v>
      </c>
      <c r="N1542">
        <v>49.981749254509701</v>
      </c>
      <c r="O1542">
        <v>0.95778112148008299</v>
      </c>
      <c r="P1542" s="3">
        <v>-3.1650949535602997E-2</v>
      </c>
      <c r="Q1542">
        <f>MEDIAN(F1542,K1542,P1542)</f>
        <v>-3.1650949535602997E-2</v>
      </c>
    </row>
    <row r="1543" spans="1:17" x14ac:dyDescent="0.2">
      <c r="A1543" s="3" t="s">
        <v>1450</v>
      </c>
      <c r="B1543">
        <v>51.475546645204602</v>
      </c>
      <c r="C1543">
        <v>0.99887190419009397</v>
      </c>
      <c r="D1543">
        <v>51.914275164766799</v>
      </c>
      <c r="E1543">
        <v>0.97274063782979103</v>
      </c>
      <c r="F1543" s="3">
        <v>-0.43872851956219699</v>
      </c>
      <c r="G1543">
        <v>51.7436284450485</v>
      </c>
      <c r="H1543">
        <v>0.99618787394686803</v>
      </c>
      <c r="I1543">
        <v>51.992157577213298</v>
      </c>
      <c r="J1543">
        <v>0.99865646105042405</v>
      </c>
      <c r="K1543" s="3">
        <v>-0.24852913216479799</v>
      </c>
      <c r="L1543">
        <v>53.325838304742902</v>
      </c>
      <c r="M1543">
        <v>0.99021347821136896</v>
      </c>
      <c r="N1543">
        <v>52.218046219500501</v>
      </c>
      <c r="O1543">
        <v>0.99945562918952702</v>
      </c>
      <c r="P1543" s="3">
        <v>1.1077920852423999</v>
      </c>
      <c r="Q1543">
        <f>MEDIAN(F1543,K1543,P1543)</f>
        <v>-0.24852913216479799</v>
      </c>
    </row>
    <row r="1544" spans="1:17" x14ac:dyDescent="0.2">
      <c r="A1544" s="3" t="s">
        <v>1451</v>
      </c>
      <c r="B1544">
        <v>51.976737110437597</v>
      </c>
      <c r="C1544">
        <v>0.99828849576206202</v>
      </c>
      <c r="D1544">
        <v>52.439286929312701</v>
      </c>
      <c r="E1544">
        <v>0.98941818443664398</v>
      </c>
      <c r="F1544" s="3">
        <v>-0.46254981887510399</v>
      </c>
      <c r="G1544">
        <v>58.809262722642103</v>
      </c>
      <c r="H1544">
        <v>0.99245238759104404</v>
      </c>
      <c r="I1544">
        <v>59.550019838325099</v>
      </c>
      <c r="J1544">
        <v>0.99829170854460403</v>
      </c>
      <c r="K1544" s="3">
        <v>-0.74075711568299596</v>
      </c>
      <c r="L1544" t="s">
        <v>5</v>
      </c>
      <c r="M1544" t="s">
        <v>5</v>
      </c>
      <c r="N1544" t="s">
        <v>5</v>
      </c>
      <c r="O1544" t="s">
        <v>5</v>
      </c>
      <c r="P1544" s="3" t="s">
        <v>5</v>
      </c>
      <c r="Q1544">
        <f>MEDIAN(F1544,K1544,P1544)</f>
        <v>-0.60165346727905</v>
      </c>
    </row>
    <row r="1545" spans="1:17" x14ac:dyDescent="0.2">
      <c r="A1545" s="3" t="s">
        <v>1452</v>
      </c>
      <c r="B1545">
        <v>51.297788770935199</v>
      </c>
      <c r="C1545">
        <v>0.962314228373505</v>
      </c>
      <c r="D1545">
        <v>48.937425561587503</v>
      </c>
      <c r="E1545">
        <v>0.99302275454841005</v>
      </c>
      <c r="F1545" s="3">
        <v>2.3603632093477001</v>
      </c>
      <c r="G1545">
        <v>51.647656566085203</v>
      </c>
      <c r="H1545">
        <v>0.99463753941413802</v>
      </c>
      <c r="I1545">
        <v>50.606102480514799</v>
      </c>
      <c r="J1545">
        <v>0.99343798407665296</v>
      </c>
      <c r="K1545" s="3">
        <v>1.0415540855704</v>
      </c>
      <c r="L1545" t="s">
        <v>5</v>
      </c>
      <c r="M1545" t="s">
        <v>5</v>
      </c>
      <c r="N1545" t="s">
        <v>5</v>
      </c>
      <c r="O1545" t="s">
        <v>5</v>
      </c>
      <c r="P1545" s="3" t="s">
        <v>5</v>
      </c>
      <c r="Q1545">
        <f>MEDIAN(F1545,K1545,P1545)</f>
        <v>1.7009586474590499</v>
      </c>
    </row>
    <row r="1546" spans="1:17" x14ac:dyDescent="0.2">
      <c r="A1546" s="3" t="s">
        <v>1453</v>
      </c>
      <c r="B1546" t="s">
        <v>5</v>
      </c>
      <c r="C1546" t="s">
        <v>5</v>
      </c>
      <c r="D1546" t="s">
        <v>5</v>
      </c>
      <c r="E1546" t="s">
        <v>5</v>
      </c>
      <c r="F1546" s="3" t="s">
        <v>5</v>
      </c>
      <c r="G1546">
        <v>50.740128884358803</v>
      </c>
      <c r="H1546">
        <v>0.96439915557307998</v>
      </c>
      <c r="I1546">
        <v>52.580764661234802</v>
      </c>
      <c r="J1546">
        <v>0.98877003256646401</v>
      </c>
      <c r="K1546" s="3">
        <v>-1.840635776876</v>
      </c>
      <c r="L1546">
        <v>50.473334413603702</v>
      </c>
      <c r="M1546">
        <v>0.99322645244278895</v>
      </c>
      <c r="N1546">
        <v>51.400484424584903</v>
      </c>
      <c r="O1546">
        <v>0.99675758703351403</v>
      </c>
      <c r="P1546" s="3">
        <v>-0.92715001098120098</v>
      </c>
      <c r="Q1546">
        <f>MEDIAN(F1546,K1546,P1546)</f>
        <v>-1.3838928939286004</v>
      </c>
    </row>
    <row r="1547" spans="1:17" x14ac:dyDescent="0.2">
      <c r="A1547" s="3" t="s">
        <v>1454</v>
      </c>
      <c r="B1547">
        <v>51.822555216566897</v>
      </c>
      <c r="C1547">
        <v>0.99733253588684501</v>
      </c>
      <c r="D1547">
        <v>52.189319115392003</v>
      </c>
      <c r="E1547">
        <v>0.980499777045302</v>
      </c>
      <c r="F1547" s="3">
        <v>-0.36676389882510602</v>
      </c>
      <c r="G1547">
        <v>54.7001684556597</v>
      </c>
      <c r="H1547">
        <v>0.98777101586608695</v>
      </c>
      <c r="I1547">
        <v>69.054180455783793</v>
      </c>
      <c r="J1547">
        <v>0.99797890210550499</v>
      </c>
      <c r="K1547" s="3">
        <v>-14.354012000124101</v>
      </c>
      <c r="L1547">
        <v>54.236743621467397</v>
      </c>
      <c r="M1547">
        <v>0.99550100941776998</v>
      </c>
      <c r="N1547">
        <v>59.059400890145902</v>
      </c>
      <c r="O1547">
        <v>0.98971054694826799</v>
      </c>
      <c r="P1547" s="3">
        <v>-4.8226572686785003</v>
      </c>
      <c r="Q1547">
        <f>MEDIAN(F1547,K1547,P1547)</f>
        <v>-4.8226572686785003</v>
      </c>
    </row>
    <row r="1548" spans="1:17" x14ac:dyDescent="0.2">
      <c r="A1548" s="3" t="s">
        <v>1455</v>
      </c>
      <c r="B1548">
        <v>52.464470893848997</v>
      </c>
      <c r="C1548">
        <v>0.99785780446383199</v>
      </c>
      <c r="D1548">
        <v>51.577650171037298</v>
      </c>
      <c r="E1548">
        <v>0.99806867853255699</v>
      </c>
      <c r="F1548" s="3">
        <v>0.88682072281169899</v>
      </c>
      <c r="G1548">
        <v>54.414397064990602</v>
      </c>
      <c r="H1548">
        <v>0.99333423578839797</v>
      </c>
      <c r="I1548">
        <v>60.599600250582597</v>
      </c>
      <c r="J1548">
        <v>0.99503625256597505</v>
      </c>
      <c r="K1548" s="3">
        <v>-6.1852031855919902</v>
      </c>
      <c r="L1548">
        <v>56.398822611010502</v>
      </c>
      <c r="M1548">
        <v>0.99302221199900798</v>
      </c>
      <c r="N1548">
        <v>55.635283695636502</v>
      </c>
      <c r="O1548">
        <v>0.99680203423494995</v>
      </c>
      <c r="P1548" s="3">
        <v>0.76353891537399898</v>
      </c>
      <c r="Q1548">
        <f>MEDIAN(F1548,K1548,P1548)</f>
        <v>0.76353891537399898</v>
      </c>
    </row>
    <row r="1549" spans="1:17" x14ac:dyDescent="0.2">
      <c r="A1549" s="3" t="s">
        <v>1456</v>
      </c>
      <c r="B1549">
        <v>51.244490627458603</v>
      </c>
      <c r="C1549">
        <v>0.97796967710754501</v>
      </c>
      <c r="D1549">
        <v>51.941069327485003</v>
      </c>
      <c r="E1549">
        <v>0.90745230467202498</v>
      </c>
      <c r="F1549" s="3">
        <v>-0.69657870002639999</v>
      </c>
      <c r="G1549">
        <v>52.055686865909102</v>
      </c>
      <c r="H1549">
        <v>0.98901477152733897</v>
      </c>
      <c r="I1549">
        <v>51.372122187033902</v>
      </c>
      <c r="J1549">
        <v>0.99625721522495803</v>
      </c>
      <c r="K1549" s="3">
        <v>0.6835646788752</v>
      </c>
      <c r="L1549">
        <v>53.793770392290902</v>
      </c>
      <c r="M1549">
        <v>0.98360867087175796</v>
      </c>
      <c r="N1549">
        <v>51.1917007875915</v>
      </c>
      <c r="O1549">
        <v>0.99127435971691702</v>
      </c>
      <c r="P1549" s="3">
        <v>2.6020696046994001</v>
      </c>
      <c r="Q1549">
        <f>MEDIAN(F1549,K1549,P1549)</f>
        <v>0.6835646788752</v>
      </c>
    </row>
    <row r="1550" spans="1:17" x14ac:dyDescent="0.2">
      <c r="A1550" s="3" t="s">
        <v>1457</v>
      </c>
      <c r="B1550">
        <v>50.736322420885003</v>
      </c>
      <c r="C1550">
        <v>0.99879117115610105</v>
      </c>
      <c r="D1550">
        <v>50.625966622343398</v>
      </c>
      <c r="E1550">
        <v>0.99387741232267401</v>
      </c>
      <c r="F1550" s="3">
        <v>0.110355798541605</v>
      </c>
      <c r="G1550">
        <v>52.339603251540602</v>
      </c>
      <c r="H1550">
        <v>0.99411155780401295</v>
      </c>
      <c r="I1550">
        <v>50.102651827198002</v>
      </c>
      <c r="J1550">
        <v>0.99921756518709604</v>
      </c>
      <c r="K1550" s="3">
        <v>2.2369514243426001</v>
      </c>
      <c r="L1550">
        <v>51.338132602424302</v>
      </c>
      <c r="M1550">
        <v>0.99317246517900104</v>
      </c>
      <c r="N1550">
        <v>49.721781020850003</v>
      </c>
      <c r="O1550">
        <v>0.99905976842271704</v>
      </c>
      <c r="P1550" s="3">
        <v>1.6163515815742999</v>
      </c>
      <c r="Q1550">
        <f>MEDIAN(F1550,K1550,P1550)</f>
        <v>1.6163515815742999</v>
      </c>
    </row>
    <row r="1551" spans="1:17" x14ac:dyDescent="0.2">
      <c r="A1551" s="3" t="s">
        <v>1458</v>
      </c>
      <c r="B1551">
        <v>52.2069504560844</v>
      </c>
      <c r="C1551">
        <v>0.99652536987819995</v>
      </c>
      <c r="D1551">
        <v>52.523325988009901</v>
      </c>
      <c r="E1551">
        <v>0.99268391692263203</v>
      </c>
      <c r="F1551" s="3">
        <v>-0.316375531925502</v>
      </c>
      <c r="G1551">
        <v>57.919800749115197</v>
      </c>
      <c r="H1551">
        <v>0.99505911727886798</v>
      </c>
      <c r="I1551">
        <v>57.6719963302195</v>
      </c>
      <c r="J1551">
        <v>0.99680069415251504</v>
      </c>
      <c r="K1551" s="3">
        <v>0.24780441889569699</v>
      </c>
      <c r="L1551">
        <v>55.190984728131198</v>
      </c>
      <c r="M1551">
        <v>0.99804507758568295</v>
      </c>
      <c r="N1551">
        <v>55.235537422794501</v>
      </c>
      <c r="O1551">
        <v>0.99835219068757497</v>
      </c>
      <c r="P1551" s="3">
        <v>-4.4552694663302403E-2</v>
      </c>
      <c r="Q1551">
        <f>MEDIAN(F1551,K1551,P1551)</f>
        <v>-4.4552694663302403E-2</v>
      </c>
    </row>
    <row r="1552" spans="1:17" x14ac:dyDescent="0.2">
      <c r="A1552" s="3" t="s">
        <v>1459</v>
      </c>
      <c r="B1552" t="s">
        <v>5</v>
      </c>
      <c r="C1552" t="s">
        <v>5</v>
      </c>
      <c r="D1552" t="s">
        <v>5</v>
      </c>
      <c r="E1552" t="s">
        <v>5</v>
      </c>
      <c r="F1552" s="3" t="s">
        <v>5</v>
      </c>
      <c r="G1552">
        <v>48.979379545097501</v>
      </c>
      <c r="H1552">
        <v>0.997745785581441</v>
      </c>
      <c r="I1552">
        <v>49.380823002970601</v>
      </c>
      <c r="J1552">
        <v>0.99713620848173701</v>
      </c>
      <c r="K1552" s="3">
        <v>-0.40144345787309998</v>
      </c>
      <c r="L1552">
        <v>53.013660360046302</v>
      </c>
      <c r="M1552">
        <v>0.98483070959386398</v>
      </c>
      <c r="N1552">
        <v>49.649493572983303</v>
      </c>
      <c r="O1552">
        <v>0.991973101652598</v>
      </c>
      <c r="P1552" s="3">
        <v>3.3641667870630001</v>
      </c>
      <c r="Q1552">
        <f>MEDIAN(F1552,K1552,P1552)</f>
        <v>1.4813616645949499</v>
      </c>
    </row>
    <row r="1553" spans="1:17" x14ac:dyDescent="0.2">
      <c r="A1553" s="3" t="s">
        <v>1460</v>
      </c>
      <c r="B1553">
        <v>50.461664679973403</v>
      </c>
      <c r="C1553">
        <v>0.99889244822895595</v>
      </c>
      <c r="D1553">
        <v>50.780314119803499</v>
      </c>
      <c r="E1553">
        <v>0.99709318676393099</v>
      </c>
      <c r="F1553" s="3">
        <v>-0.31864943983009703</v>
      </c>
      <c r="G1553">
        <v>49.505138372842097</v>
      </c>
      <c r="H1553">
        <v>0.99925219074612504</v>
      </c>
      <c r="I1553">
        <v>50.021133571175902</v>
      </c>
      <c r="J1553">
        <v>0.99934540698720498</v>
      </c>
      <c r="K1553" s="3">
        <v>-0.51599519833380503</v>
      </c>
      <c r="L1553">
        <v>49.807693633380602</v>
      </c>
      <c r="M1553">
        <v>0.99858188902436296</v>
      </c>
      <c r="N1553">
        <v>50.188558111187596</v>
      </c>
      <c r="O1553">
        <v>0.99827619330195005</v>
      </c>
      <c r="P1553" s="3">
        <v>-0.38086447780699501</v>
      </c>
      <c r="Q1553">
        <f>MEDIAN(F1553,K1553,P1553)</f>
        <v>-0.38086447780699501</v>
      </c>
    </row>
    <row r="1554" spans="1:17" x14ac:dyDescent="0.2">
      <c r="A1554" s="3" t="s">
        <v>1461</v>
      </c>
      <c r="B1554">
        <v>51.993742722950998</v>
      </c>
      <c r="C1554">
        <v>0.997518268129997</v>
      </c>
      <c r="D1554">
        <v>51.382032171328397</v>
      </c>
      <c r="E1554">
        <v>0.98777806436683402</v>
      </c>
      <c r="F1554" s="3">
        <v>0.61171055162260002</v>
      </c>
      <c r="G1554">
        <v>55.509090745154303</v>
      </c>
      <c r="H1554">
        <v>0.99929353971681301</v>
      </c>
      <c r="I1554">
        <v>53.578665922518901</v>
      </c>
      <c r="J1554">
        <v>0.99889207706495298</v>
      </c>
      <c r="K1554" s="3">
        <v>1.9304248226353999</v>
      </c>
      <c r="L1554">
        <v>52.5597502605101</v>
      </c>
      <c r="M1554">
        <v>0.97352540984906799</v>
      </c>
      <c r="N1554">
        <v>52.1989772721954</v>
      </c>
      <c r="O1554">
        <v>0.993113739937727</v>
      </c>
      <c r="P1554" s="3">
        <v>0.3607729883147</v>
      </c>
      <c r="Q1554">
        <f>MEDIAN(F1554,K1554,P1554)</f>
        <v>0.61171055162260002</v>
      </c>
    </row>
    <row r="1555" spans="1:17" x14ac:dyDescent="0.2">
      <c r="A1555" s="3" t="s">
        <v>1462</v>
      </c>
      <c r="B1555" t="s">
        <v>5</v>
      </c>
      <c r="C1555" t="s">
        <v>5</v>
      </c>
      <c r="D1555" t="s">
        <v>5</v>
      </c>
      <c r="E1555" t="s">
        <v>5</v>
      </c>
      <c r="F1555" s="3" t="s">
        <v>5</v>
      </c>
      <c r="G1555">
        <v>52.768616847039098</v>
      </c>
      <c r="H1555">
        <v>0.98993865363482403</v>
      </c>
      <c r="I1555">
        <v>52.695092507368599</v>
      </c>
      <c r="J1555">
        <v>0.99858867465802703</v>
      </c>
      <c r="K1555" s="3">
        <v>7.3524339670498803E-2</v>
      </c>
      <c r="L1555">
        <v>52.429575789763099</v>
      </c>
      <c r="M1555">
        <v>0.994532844798515</v>
      </c>
      <c r="N1555">
        <v>55.134817029302503</v>
      </c>
      <c r="O1555">
        <v>0.98587587700631196</v>
      </c>
      <c r="P1555" s="3">
        <v>-2.7052412395393999</v>
      </c>
      <c r="Q1555">
        <f>MEDIAN(F1555,K1555,P1555)</f>
        <v>-1.3158584499344506</v>
      </c>
    </row>
    <row r="1556" spans="1:17" x14ac:dyDescent="0.2">
      <c r="A1556" s="3" t="s">
        <v>1463</v>
      </c>
      <c r="B1556" t="s">
        <v>5</v>
      </c>
      <c r="C1556" t="s">
        <v>5</v>
      </c>
      <c r="D1556" t="s">
        <v>5</v>
      </c>
      <c r="E1556" t="s">
        <v>5</v>
      </c>
      <c r="F1556" s="3" t="s">
        <v>5</v>
      </c>
      <c r="G1556">
        <v>54.772236585416998</v>
      </c>
      <c r="H1556">
        <v>0.99908809449704505</v>
      </c>
      <c r="I1556">
        <v>54.672330629358903</v>
      </c>
      <c r="J1556">
        <v>0.992772257693597</v>
      </c>
      <c r="K1556" s="3">
        <v>9.9905956058094603E-2</v>
      </c>
      <c r="L1556">
        <v>53.400562299838199</v>
      </c>
      <c r="M1556">
        <v>0.99248505767582895</v>
      </c>
      <c r="N1556">
        <v>54.116603753200899</v>
      </c>
      <c r="O1556">
        <v>0.99516068599213203</v>
      </c>
      <c r="P1556" s="3">
        <v>-0.71604145336269898</v>
      </c>
      <c r="Q1556">
        <f>MEDIAN(F1556,K1556,P1556)</f>
        <v>-0.30806774865230219</v>
      </c>
    </row>
    <row r="1557" spans="1:17" x14ac:dyDescent="0.2">
      <c r="A1557" s="3" t="s">
        <v>1464</v>
      </c>
      <c r="B1557" t="s">
        <v>5</v>
      </c>
      <c r="C1557" t="s">
        <v>5</v>
      </c>
      <c r="D1557" t="s">
        <v>5</v>
      </c>
      <c r="E1557" t="s">
        <v>5</v>
      </c>
      <c r="F1557" s="3" t="s">
        <v>5</v>
      </c>
      <c r="G1557">
        <v>49.869179171476802</v>
      </c>
      <c r="H1557">
        <v>0.99786147014635895</v>
      </c>
      <c r="I1557">
        <v>49.9077175604898</v>
      </c>
      <c r="J1557">
        <v>0.99065531386548</v>
      </c>
      <c r="K1557" s="3">
        <v>-3.8538389012998699E-2</v>
      </c>
      <c r="L1557">
        <v>52.059540049835398</v>
      </c>
      <c r="M1557">
        <v>0.98289150333137798</v>
      </c>
      <c r="N1557">
        <v>49.861654854155503</v>
      </c>
      <c r="O1557">
        <v>0.99807529684416496</v>
      </c>
      <c r="P1557" s="3">
        <v>2.1978851956798899</v>
      </c>
      <c r="Q1557">
        <f>MEDIAN(F1557,K1557,P1557)</f>
        <v>1.0796734033334456</v>
      </c>
    </row>
    <row r="1558" spans="1:17" x14ac:dyDescent="0.2">
      <c r="A1558" s="3" t="s">
        <v>1465</v>
      </c>
      <c r="B1558" t="s">
        <v>5</v>
      </c>
      <c r="C1558" t="s">
        <v>5</v>
      </c>
      <c r="D1558" t="s">
        <v>5</v>
      </c>
      <c r="E1558" t="s">
        <v>5</v>
      </c>
      <c r="F1558" s="3" t="s">
        <v>5</v>
      </c>
      <c r="G1558">
        <v>52.255278027818598</v>
      </c>
      <c r="H1558">
        <v>0.92632568175133001</v>
      </c>
      <c r="I1558">
        <v>56.304741941594799</v>
      </c>
      <c r="J1558">
        <v>0.98885302535098196</v>
      </c>
      <c r="K1558" s="3">
        <v>-4.0494639137761999</v>
      </c>
      <c r="L1558">
        <v>52.912767485389502</v>
      </c>
      <c r="M1558">
        <v>0.94498252378579495</v>
      </c>
      <c r="N1558">
        <v>52.9416470295808</v>
      </c>
      <c r="O1558">
        <v>0.99034823999096</v>
      </c>
      <c r="P1558" s="3">
        <v>-2.8879544191298099E-2</v>
      </c>
      <c r="Q1558">
        <f>MEDIAN(F1558,K1558,P1558)</f>
        <v>-2.039171728983749</v>
      </c>
    </row>
    <row r="1559" spans="1:17" x14ac:dyDescent="0.2">
      <c r="A1559" s="3" t="s">
        <v>1466</v>
      </c>
      <c r="B1559">
        <v>50.107450135559098</v>
      </c>
      <c r="C1559">
        <v>0.99285570698522396</v>
      </c>
      <c r="D1559">
        <v>49.633927542081302</v>
      </c>
      <c r="E1559">
        <v>0.99640496831845704</v>
      </c>
      <c r="F1559" s="3">
        <v>0.47352259347779602</v>
      </c>
      <c r="G1559">
        <v>50.6928446003094</v>
      </c>
      <c r="H1559">
        <v>0.99914921001091295</v>
      </c>
      <c r="I1559">
        <v>49.4904181911904</v>
      </c>
      <c r="J1559">
        <v>0.99919441416305399</v>
      </c>
      <c r="K1559" s="3">
        <v>1.202426409119</v>
      </c>
      <c r="L1559">
        <v>50.364853921385603</v>
      </c>
      <c r="M1559">
        <v>0.97027534367461199</v>
      </c>
      <c r="N1559">
        <v>51.129505888324097</v>
      </c>
      <c r="O1559">
        <v>0.99537347388736697</v>
      </c>
      <c r="P1559" s="3">
        <v>-0.76465196693849402</v>
      </c>
      <c r="Q1559">
        <f>MEDIAN(F1559,K1559,P1559)</f>
        <v>0.47352259347779602</v>
      </c>
    </row>
    <row r="1560" spans="1:17" x14ac:dyDescent="0.2">
      <c r="A1560" s="3" t="s">
        <v>1467</v>
      </c>
      <c r="B1560">
        <v>51.785384921262001</v>
      </c>
      <c r="C1560">
        <v>0.98835409992184797</v>
      </c>
      <c r="D1560">
        <v>52.333835931934303</v>
      </c>
      <c r="E1560">
        <v>0.95690320800823503</v>
      </c>
      <c r="F1560" s="3">
        <v>-0.54845101067230195</v>
      </c>
      <c r="G1560">
        <v>51.090144017722999</v>
      </c>
      <c r="H1560">
        <v>0.99934439170016498</v>
      </c>
      <c r="I1560">
        <v>51.847664546844399</v>
      </c>
      <c r="J1560">
        <v>0.99890842083351306</v>
      </c>
      <c r="K1560" s="3">
        <v>-0.7575205291214</v>
      </c>
      <c r="L1560">
        <v>50.614290907755901</v>
      </c>
      <c r="M1560">
        <v>0.99585441898770399</v>
      </c>
      <c r="N1560">
        <v>52.219594713788297</v>
      </c>
      <c r="O1560">
        <v>0.99604440128377503</v>
      </c>
      <c r="P1560" s="3">
        <v>-1.6053038060324001</v>
      </c>
      <c r="Q1560">
        <f>MEDIAN(F1560,K1560,P1560)</f>
        <v>-0.7575205291214</v>
      </c>
    </row>
    <row r="1561" spans="1:17" x14ac:dyDescent="0.2">
      <c r="A1561" s="3" t="s">
        <v>1468</v>
      </c>
      <c r="B1561" t="s">
        <v>5</v>
      </c>
      <c r="C1561" t="s">
        <v>5</v>
      </c>
      <c r="D1561" t="s">
        <v>5</v>
      </c>
      <c r="E1561" t="s">
        <v>5</v>
      </c>
      <c r="F1561" s="3" t="s">
        <v>5</v>
      </c>
      <c r="G1561">
        <v>49.230485213377101</v>
      </c>
      <c r="H1561">
        <v>0.99943297134218601</v>
      </c>
      <c r="I1561">
        <v>50.808644382073801</v>
      </c>
      <c r="J1561">
        <v>0.99913370992501704</v>
      </c>
      <c r="K1561" s="3">
        <v>-1.5781591686967</v>
      </c>
      <c r="L1561">
        <v>48.969121452961403</v>
      </c>
      <c r="M1561">
        <v>0.99539365622602205</v>
      </c>
      <c r="N1561">
        <v>50.550893867728497</v>
      </c>
      <c r="O1561">
        <v>0.99910636177256396</v>
      </c>
      <c r="P1561" s="3">
        <v>-1.58177241476709</v>
      </c>
      <c r="Q1561">
        <f>MEDIAN(F1561,K1561,P1561)</f>
        <v>-1.579965791731895</v>
      </c>
    </row>
    <row r="1562" spans="1:17" x14ac:dyDescent="0.2">
      <c r="A1562" s="3" t="s">
        <v>1469</v>
      </c>
      <c r="B1562">
        <v>49.826681931736402</v>
      </c>
      <c r="C1562">
        <v>0.98810386147693596</v>
      </c>
      <c r="D1562">
        <v>48.236123925416003</v>
      </c>
      <c r="E1562">
        <v>0.94963331145707097</v>
      </c>
      <c r="F1562" s="3">
        <v>1.5905580063203999</v>
      </c>
      <c r="G1562">
        <v>48.081627932979501</v>
      </c>
      <c r="H1562">
        <v>0.99875512937830901</v>
      </c>
      <c r="I1562">
        <v>49.440116740778002</v>
      </c>
      <c r="J1562">
        <v>0.99873836108139502</v>
      </c>
      <c r="K1562" s="3">
        <v>-1.3584888077985</v>
      </c>
      <c r="L1562">
        <v>50.331816650969003</v>
      </c>
      <c r="M1562">
        <v>0.98265298857140504</v>
      </c>
      <c r="N1562">
        <v>49.441482416376502</v>
      </c>
      <c r="O1562">
        <v>0.999643677088489</v>
      </c>
      <c r="P1562" s="3">
        <v>0.89033423459250105</v>
      </c>
      <c r="Q1562">
        <f>MEDIAN(F1562,K1562,P1562)</f>
        <v>0.89033423459250105</v>
      </c>
    </row>
    <row r="1563" spans="1:17" x14ac:dyDescent="0.2">
      <c r="A1563" s="3" t="s">
        <v>1470</v>
      </c>
      <c r="B1563" t="s">
        <v>5</v>
      </c>
      <c r="C1563" t="s">
        <v>5</v>
      </c>
      <c r="D1563" t="s">
        <v>5</v>
      </c>
      <c r="E1563" t="s">
        <v>5</v>
      </c>
      <c r="F1563" s="3" t="s">
        <v>5</v>
      </c>
      <c r="G1563">
        <v>50.781659919644198</v>
      </c>
      <c r="H1563">
        <v>0.99623028036432004</v>
      </c>
      <c r="I1563">
        <v>50.176243373406898</v>
      </c>
      <c r="J1563">
        <v>0.99832818982188898</v>
      </c>
      <c r="K1563" s="3">
        <v>0.60541654623730101</v>
      </c>
      <c r="L1563">
        <v>55.236792101903099</v>
      </c>
      <c r="M1563">
        <v>0.99273559010497103</v>
      </c>
      <c r="N1563">
        <v>51.082023604730402</v>
      </c>
      <c r="O1563">
        <v>0.98308326568049298</v>
      </c>
      <c r="P1563" s="3">
        <v>4.1547684971727001</v>
      </c>
      <c r="Q1563">
        <f>MEDIAN(F1563,K1563,P1563)</f>
        <v>2.3800925217050004</v>
      </c>
    </row>
    <row r="1564" spans="1:17" x14ac:dyDescent="0.2">
      <c r="A1564" s="3" t="s">
        <v>1471</v>
      </c>
      <c r="B1564">
        <v>51.503918780941497</v>
      </c>
      <c r="C1564">
        <v>0.99306665592236998</v>
      </c>
      <c r="D1564">
        <v>51.690040024352697</v>
      </c>
      <c r="E1564">
        <v>0.97089009467528198</v>
      </c>
      <c r="F1564" s="3">
        <v>-0.18612124341120101</v>
      </c>
      <c r="G1564">
        <v>51.279505932776402</v>
      </c>
      <c r="H1564">
        <v>0.998929704053378</v>
      </c>
      <c r="I1564">
        <v>51.034027319869502</v>
      </c>
      <c r="J1564">
        <v>0.99747191054735396</v>
      </c>
      <c r="K1564" s="3">
        <v>0.24547861290690101</v>
      </c>
      <c r="L1564">
        <v>50.033739303326101</v>
      </c>
      <c r="M1564">
        <v>0.99969120943758405</v>
      </c>
      <c r="N1564">
        <v>50.740226384981</v>
      </c>
      <c r="O1564">
        <v>0.99819320150107804</v>
      </c>
      <c r="P1564" s="3">
        <v>-0.70648708165489904</v>
      </c>
      <c r="Q1564">
        <f>MEDIAN(F1564,K1564,P1564)</f>
        <v>-0.18612124341120101</v>
      </c>
    </row>
    <row r="1565" spans="1:17" x14ac:dyDescent="0.2">
      <c r="A1565" s="3" t="s">
        <v>1472</v>
      </c>
      <c r="B1565">
        <v>50.782338199255797</v>
      </c>
      <c r="C1565">
        <v>0.99596309017388196</v>
      </c>
      <c r="D1565">
        <v>51.273243158448601</v>
      </c>
      <c r="E1565">
        <v>0.99009073890340804</v>
      </c>
      <c r="F1565" s="3">
        <v>-0.49090495919280402</v>
      </c>
      <c r="G1565">
        <v>50.692054039206901</v>
      </c>
      <c r="H1565">
        <v>0.99737937496933704</v>
      </c>
      <c r="I1565">
        <v>50.686636780811803</v>
      </c>
      <c r="J1565">
        <v>0.99792377401947396</v>
      </c>
      <c r="K1565" s="3">
        <v>5.4172583950986598E-3</v>
      </c>
      <c r="L1565">
        <v>49.766649950383098</v>
      </c>
      <c r="M1565">
        <v>0.99917195846374196</v>
      </c>
      <c r="N1565">
        <v>50.952654452836903</v>
      </c>
      <c r="O1565">
        <v>0.99820591740243503</v>
      </c>
      <c r="P1565" s="3">
        <v>-1.18600450245381</v>
      </c>
      <c r="Q1565">
        <f>MEDIAN(F1565,K1565,P1565)</f>
        <v>-0.49090495919280402</v>
      </c>
    </row>
    <row r="1566" spans="1:17" x14ac:dyDescent="0.2">
      <c r="A1566" s="3" t="s">
        <v>1473</v>
      </c>
      <c r="B1566">
        <v>51.693437685581401</v>
      </c>
      <c r="C1566">
        <v>0.99457772742749195</v>
      </c>
      <c r="D1566">
        <v>51.714881480598898</v>
      </c>
      <c r="E1566">
        <v>0.984893217323494</v>
      </c>
      <c r="F1566" s="3">
        <v>-2.1443795017496801E-2</v>
      </c>
      <c r="G1566">
        <v>50.409809299044603</v>
      </c>
      <c r="H1566">
        <v>0.99823139381794901</v>
      </c>
      <c r="I1566">
        <v>51.252183160901303</v>
      </c>
      <c r="J1566">
        <v>0.998023206132994</v>
      </c>
      <c r="K1566" s="3">
        <v>-0.84237386185670005</v>
      </c>
      <c r="L1566">
        <v>52.629018057441201</v>
      </c>
      <c r="M1566">
        <v>0.98324090409084097</v>
      </c>
      <c r="N1566">
        <v>52.684884366971403</v>
      </c>
      <c r="O1566">
        <v>0.99490178868012602</v>
      </c>
      <c r="P1566" s="3">
        <v>-5.5866309530202302E-2</v>
      </c>
      <c r="Q1566">
        <f>MEDIAN(F1566,K1566,P1566)</f>
        <v>-5.5866309530202302E-2</v>
      </c>
    </row>
    <row r="1567" spans="1:17" x14ac:dyDescent="0.2">
      <c r="A1567" s="3" t="s">
        <v>1474</v>
      </c>
      <c r="B1567">
        <v>50.742837712110898</v>
      </c>
      <c r="C1567">
        <v>0.99463110308712599</v>
      </c>
      <c r="D1567">
        <v>50.593017871309101</v>
      </c>
      <c r="E1567">
        <v>0.97785799372475002</v>
      </c>
      <c r="F1567" s="3">
        <v>0.149819840801797</v>
      </c>
      <c r="G1567">
        <v>50.165914327640202</v>
      </c>
      <c r="H1567">
        <v>0.99884228365244099</v>
      </c>
      <c r="I1567">
        <v>49.812835827831201</v>
      </c>
      <c r="J1567">
        <v>0.99905447328934505</v>
      </c>
      <c r="K1567" s="3">
        <v>0.35307849980900102</v>
      </c>
      <c r="L1567">
        <v>49.5492986577677</v>
      </c>
      <c r="M1567">
        <v>0.99911427419199395</v>
      </c>
      <c r="N1567">
        <v>49.806994780626297</v>
      </c>
      <c r="O1567">
        <v>0.99726746492185203</v>
      </c>
      <c r="P1567" s="3">
        <v>-0.257696122858597</v>
      </c>
      <c r="Q1567">
        <f>MEDIAN(F1567,K1567,P1567)</f>
        <v>0.149819840801797</v>
      </c>
    </row>
    <row r="1568" spans="1:17" x14ac:dyDescent="0.2">
      <c r="A1568" s="3" t="s">
        <v>1475</v>
      </c>
      <c r="B1568">
        <v>50.874712761344803</v>
      </c>
      <c r="C1568">
        <v>0.99601143755284605</v>
      </c>
      <c r="D1568">
        <v>50.967362879729997</v>
      </c>
      <c r="E1568">
        <v>0.99712645805219102</v>
      </c>
      <c r="F1568" s="3">
        <v>-9.2650118385194005E-2</v>
      </c>
      <c r="G1568">
        <v>51.704994587629301</v>
      </c>
      <c r="H1568">
        <v>0.99890056336561905</v>
      </c>
      <c r="I1568">
        <v>50.918828859352097</v>
      </c>
      <c r="J1568">
        <v>0.99875397435694402</v>
      </c>
      <c r="K1568" s="3">
        <v>0.78616572827720399</v>
      </c>
      <c r="L1568">
        <v>51.454274927430198</v>
      </c>
      <c r="M1568">
        <v>0.99803226425505098</v>
      </c>
      <c r="N1568">
        <v>50.948068130190698</v>
      </c>
      <c r="O1568">
        <v>0.99768720034909797</v>
      </c>
      <c r="P1568" s="3">
        <v>0.50620679723950002</v>
      </c>
      <c r="Q1568">
        <f>MEDIAN(F1568,K1568,P1568)</f>
        <v>0.50620679723950002</v>
      </c>
    </row>
    <row r="1569" spans="1:17" x14ac:dyDescent="0.2">
      <c r="A1569" s="3" t="s">
        <v>1476</v>
      </c>
      <c r="B1569" t="s">
        <v>5</v>
      </c>
      <c r="C1569" t="s">
        <v>5</v>
      </c>
      <c r="D1569" t="s">
        <v>5</v>
      </c>
      <c r="E1569" t="s">
        <v>5</v>
      </c>
      <c r="F1569" s="3" t="s">
        <v>5</v>
      </c>
      <c r="G1569">
        <v>53.1224597747497</v>
      </c>
      <c r="H1569">
        <v>0.99787712880600199</v>
      </c>
      <c r="I1569">
        <v>53.017182182893798</v>
      </c>
      <c r="J1569">
        <v>0.999652965371578</v>
      </c>
      <c r="K1569" s="3">
        <v>0.10527759185590201</v>
      </c>
      <c r="L1569">
        <v>54.255781919001201</v>
      </c>
      <c r="M1569">
        <v>0.99678479626331595</v>
      </c>
      <c r="N1569">
        <v>53.547794981444</v>
      </c>
      <c r="O1569">
        <v>0.998611427504843</v>
      </c>
      <c r="P1569" s="3">
        <v>0.70798693755720199</v>
      </c>
      <c r="Q1569">
        <f>MEDIAN(F1569,K1569,P1569)</f>
        <v>0.406632264706552</v>
      </c>
    </row>
    <row r="1570" spans="1:17" x14ac:dyDescent="0.2">
      <c r="A1570" s="3" t="s">
        <v>1477</v>
      </c>
      <c r="B1570">
        <v>51.209685094428799</v>
      </c>
      <c r="C1570">
        <v>0.99787427615137703</v>
      </c>
      <c r="D1570">
        <v>52.085238109983202</v>
      </c>
      <c r="E1570">
        <v>0.99895651492508897</v>
      </c>
      <c r="F1570" s="3">
        <v>-0.87555301555440201</v>
      </c>
      <c r="G1570">
        <v>51.455959001285201</v>
      </c>
      <c r="H1570">
        <v>0.99717194577957402</v>
      </c>
      <c r="I1570">
        <v>51.725336033550597</v>
      </c>
      <c r="J1570">
        <v>0.99451502869576902</v>
      </c>
      <c r="K1570" s="3">
        <v>-0.269377032265396</v>
      </c>
      <c r="L1570">
        <v>52.2584338151119</v>
      </c>
      <c r="M1570">
        <v>0.99232366964895402</v>
      </c>
      <c r="N1570">
        <v>52.091981211281599</v>
      </c>
      <c r="O1570">
        <v>0.99763194060696003</v>
      </c>
      <c r="P1570" s="3">
        <v>0.166452603830301</v>
      </c>
      <c r="Q1570">
        <f>MEDIAN(F1570,K1570,P1570)</f>
        <v>-0.269377032265396</v>
      </c>
    </row>
    <row r="1571" spans="1:17" x14ac:dyDescent="0.2">
      <c r="A1571" s="3" t="s">
        <v>1478</v>
      </c>
      <c r="B1571">
        <v>51.765195299732099</v>
      </c>
      <c r="C1571">
        <v>0.99746682932689401</v>
      </c>
      <c r="D1571">
        <v>52.125571365016803</v>
      </c>
      <c r="E1571">
        <v>0.997975221714272</v>
      </c>
      <c r="F1571" s="3">
        <v>-0.36037606528470401</v>
      </c>
      <c r="G1571">
        <v>52.359781559183297</v>
      </c>
      <c r="H1571">
        <v>0.99923247487040301</v>
      </c>
      <c r="I1571">
        <v>52.495083755982897</v>
      </c>
      <c r="J1571">
        <v>0.99814248096227898</v>
      </c>
      <c r="K1571" s="3">
        <v>-0.13530219679960001</v>
      </c>
      <c r="L1571">
        <v>52.008468850666802</v>
      </c>
      <c r="M1571">
        <v>0.99378673998493605</v>
      </c>
      <c r="N1571">
        <v>52.589841842081398</v>
      </c>
      <c r="O1571">
        <v>0.99463236606890004</v>
      </c>
      <c r="P1571" s="3">
        <v>-0.58137299141459697</v>
      </c>
      <c r="Q1571">
        <f>MEDIAN(F1571,K1571,P1571)</f>
        <v>-0.36037606528470401</v>
      </c>
    </row>
    <row r="1572" spans="1:17" x14ac:dyDescent="0.2">
      <c r="A1572" s="3" t="s">
        <v>1479</v>
      </c>
      <c r="B1572">
        <v>51.172481906224</v>
      </c>
      <c r="C1572">
        <v>0.99831418610328904</v>
      </c>
      <c r="D1572">
        <v>51.4088927275752</v>
      </c>
      <c r="E1572">
        <v>0.99575906496253297</v>
      </c>
      <c r="F1572" s="3">
        <v>-0.23641082135120001</v>
      </c>
      <c r="G1572">
        <v>50.474097628329503</v>
      </c>
      <c r="H1572">
        <v>0.99946681470968302</v>
      </c>
      <c r="I1572">
        <v>50.799777444647397</v>
      </c>
      <c r="J1572">
        <v>0.99933899393092696</v>
      </c>
      <c r="K1572" s="3">
        <v>-0.325679816317894</v>
      </c>
      <c r="L1572">
        <v>50.528839766323301</v>
      </c>
      <c r="M1572">
        <v>0.99848910969321603</v>
      </c>
      <c r="N1572">
        <v>51.309995696339598</v>
      </c>
      <c r="O1572">
        <v>0.99967061285178704</v>
      </c>
      <c r="P1572" s="3">
        <v>-0.78115593001629702</v>
      </c>
      <c r="Q1572">
        <f>MEDIAN(F1572,K1572,P1572)</f>
        <v>-0.325679816317894</v>
      </c>
    </row>
    <row r="1573" spans="1:17" x14ac:dyDescent="0.2">
      <c r="A1573" s="3" t="s">
        <v>1480</v>
      </c>
      <c r="B1573">
        <v>51.247489454791001</v>
      </c>
      <c r="C1573">
        <v>0.99746640204089998</v>
      </c>
      <c r="D1573">
        <v>51.731856126695099</v>
      </c>
      <c r="E1573">
        <v>0.99959366263244498</v>
      </c>
      <c r="F1573" s="3">
        <v>-0.48436667190409799</v>
      </c>
      <c r="G1573">
        <v>50.931833890885898</v>
      </c>
      <c r="H1573">
        <v>0.999118525343345</v>
      </c>
      <c r="I1573">
        <v>50.641892956014999</v>
      </c>
      <c r="J1573">
        <v>0.99900930054410897</v>
      </c>
      <c r="K1573" s="3">
        <v>0.289940934870899</v>
      </c>
      <c r="L1573">
        <v>50.692988579888599</v>
      </c>
      <c r="M1573">
        <v>0.99994957530857798</v>
      </c>
      <c r="N1573">
        <v>51.157533565846201</v>
      </c>
      <c r="O1573">
        <v>0.99866177424392699</v>
      </c>
      <c r="P1573" s="3">
        <v>-0.46454498595760202</v>
      </c>
      <c r="Q1573">
        <f>MEDIAN(F1573,K1573,P1573)</f>
        <v>-0.46454498595760202</v>
      </c>
    </row>
    <row r="1574" spans="1:17" x14ac:dyDescent="0.2">
      <c r="A1574" s="3" t="s">
        <v>1481</v>
      </c>
      <c r="B1574">
        <v>51.429485965225602</v>
      </c>
      <c r="C1574">
        <v>0.99535822840622301</v>
      </c>
      <c r="D1574">
        <v>50.275767867771897</v>
      </c>
      <c r="E1574">
        <v>0.96395626753420305</v>
      </c>
      <c r="F1574" s="3">
        <v>1.15371809745371</v>
      </c>
      <c r="G1574">
        <v>54.336675436473698</v>
      </c>
      <c r="H1574">
        <v>0.94136893220342799</v>
      </c>
      <c r="I1574">
        <v>49.768092009740897</v>
      </c>
      <c r="J1574">
        <v>0.99762094032463999</v>
      </c>
      <c r="K1574" s="3">
        <v>4.5685834267327996</v>
      </c>
      <c r="L1574">
        <v>50.801129768764099</v>
      </c>
      <c r="M1574">
        <v>0.94650209419508502</v>
      </c>
      <c r="N1574">
        <v>49.395760020042601</v>
      </c>
      <c r="O1574">
        <v>0.99960900228641003</v>
      </c>
      <c r="P1574" s="3">
        <v>1.4053697487215</v>
      </c>
      <c r="Q1574">
        <f>MEDIAN(F1574,K1574,P1574)</f>
        <v>1.4053697487215</v>
      </c>
    </row>
    <row r="1575" spans="1:17" x14ac:dyDescent="0.2">
      <c r="A1575" s="3" t="s">
        <v>1482</v>
      </c>
      <c r="B1575">
        <v>51.6743907555717</v>
      </c>
      <c r="C1575">
        <v>0.99455349428250195</v>
      </c>
      <c r="D1575">
        <v>52.461314840508699</v>
      </c>
      <c r="E1575">
        <v>0.99052200697160397</v>
      </c>
      <c r="F1575" s="3">
        <v>-0.78692408493699895</v>
      </c>
      <c r="G1575">
        <v>53.558244234125603</v>
      </c>
      <c r="H1575">
        <v>0.99040709917292402</v>
      </c>
      <c r="I1575">
        <v>53.317231511886902</v>
      </c>
      <c r="J1575">
        <v>0.99649430222158097</v>
      </c>
      <c r="K1575" s="3">
        <v>0.24101272223869999</v>
      </c>
      <c r="L1575">
        <v>52.664850195488498</v>
      </c>
      <c r="M1575">
        <v>0.99636077651926203</v>
      </c>
      <c r="N1575">
        <v>53.361441734177198</v>
      </c>
      <c r="O1575">
        <v>0.99569745565506895</v>
      </c>
      <c r="P1575" s="3">
        <v>-0.69659153868870005</v>
      </c>
      <c r="Q1575">
        <f>MEDIAN(F1575,K1575,P1575)</f>
        <v>-0.69659153868870005</v>
      </c>
    </row>
    <row r="1576" spans="1:17" x14ac:dyDescent="0.2">
      <c r="A1576" s="3" t="s">
        <v>1483</v>
      </c>
      <c r="B1576">
        <v>50.349406011096598</v>
      </c>
      <c r="C1576">
        <v>0.99825901308480003</v>
      </c>
      <c r="D1576">
        <v>50.781266796653497</v>
      </c>
      <c r="E1576">
        <v>0.99426610516925895</v>
      </c>
      <c r="F1576" s="3">
        <v>-0.4318607855569</v>
      </c>
      <c r="G1576">
        <v>49.729308459317799</v>
      </c>
      <c r="H1576">
        <v>0.99874852712957396</v>
      </c>
      <c r="I1576">
        <v>50.434472326565</v>
      </c>
      <c r="J1576">
        <v>0.999154290721881</v>
      </c>
      <c r="K1576" s="3">
        <v>-0.70516386724720104</v>
      </c>
      <c r="L1576">
        <v>49.536793109254802</v>
      </c>
      <c r="M1576">
        <v>0.99957977823789002</v>
      </c>
      <c r="N1576">
        <v>50.294893436561999</v>
      </c>
      <c r="O1576">
        <v>0.99965506115767899</v>
      </c>
      <c r="P1576" s="3">
        <v>-0.75810032730719701</v>
      </c>
      <c r="Q1576">
        <f>MEDIAN(F1576,K1576,P1576)</f>
        <v>-0.70516386724720104</v>
      </c>
    </row>
    <row r="1577" spans="1:17" x14ac:dyDescent="0.2">
      <c r="A1577" s="3" t="s">
        <v>1484</v>
      </c>
      <c r="B1577">
        <v>51.355353352295097</v>
      </c>
      <c r="C1577">
        <v>0.999263448365586</v>
      </c>
      <c r="D1577">
        <v>51.1475390824871</v>
      </c>
      <c r="E1577">
        <v>0.99665394132826801</v>
      </c>
      <c r="F1577" s="3">
        <v>0.207814269807997</v>
      </c>
      <c r="G1577">
        <v>53.416180838813503</v>
      </c>
      <c r="H1577">
        <v>0.99621952137912395</v>
      </c>
      <c r="I1577">
        <v>52.282988493145503</v>
      </c>
      <c r="J1577">
        <v>0.99092843918485096</v>
      </c>
      <c r="K1577" s="3">
        <v>1.133192345668</v>
      </c>
      <c r="L1577">
        <v>51.858862237937402</v>
      </c>
      <c r="M1577">
        <v>0.99537585721546795</v>
      </c>
      <c r="N1577">
        <v>52.040825907308403</v>
      </c>
      <c r="O1577">
        <v>0.99943118220699401</v>
      </c>
      <c r="P1577" s="3">
        <v>-0.181963669371001</v>
      </c>
      <c r="Q1577">
        <f>MEDIAN(F1577,K1577,P1577)</f>
        <v>0.207814269807997</v>
      </c>
    </row>
    <row r="1578" spans="1:17" x14ac:dyDescent="0.2">
      <c r="A1578" s="3" t="s">
        <v>1485</v>
      </c>
      <c r="B1578" t="s">
        <v>5</v>
      </c>
      <c r="C1578" t="s">
        <v>5</v>
      </c>
      <c r="D1578" t="s">
        <v>5</v>
      </c>
      <c r="E1578" t="s">
        <v>5</v>
      </c>
      <c r="F1578" s="3" t="s">
        <v>5</v>
      </c>
      <c r="G1578">
        <v>50.607028349143498</v>
      </c>
      <c r="H1578">
        <v>0.99847479287586005</v>
      </c>
      <c r="I1578">
        <v>50.096100903141597</v>
      </c>
      <c r="J1578">
        <v>0.99831415142799895</v>
      </c>
      <c r="K1578" s="3">
        <v>0.51092744600190099</v>
      </c>
      <c r="L1578">
        <v>49.991295864999699</v>
      </c>
      <c r="M1578">
        <v>0.99053085500648497</v>
      </c>
      <c r="N1578">
        <v>49.505811064342602</v>
      </c>
      <c r="O1578">
        <v>0.99619555315232799</v>
      </c>
      <c r="P1578" s="3">
        <v>0.48548480065709798</v>
      </c>
      <c r="Q1578">
        <f>MEDIAN(F1578,K1578,P1578)</f>
        <v>0.49820612332949948</v>
      </c>
    </row>
    <row r="1579" spans="1:17" x14ac:dyDescent="0.2">
      <c r="A1579" s="3" t="s">
        <v>1486</v>
      </c>
      <c r="B1579" t="s">
        <v>5</v>
      </c>
      <c r="C1579" t="s">
        <v>5</v>
      </c>
      <c r="D1579" t="s">
        <v>5</v>
      </c>
      <c r="E1579" t="s">
        <v>5</v>
      </c>
      <c r="F1579" s="3" t="s">
        <v>5</v>
      </c>
      <c r="G1579">
        <v>50.584357628465199</v>
      </c>
      <c r="H1579">
        <v>0.99754261491976204</v>
      </c>
      <c r="I1579">
        <v>50.540641118453401</v>
      </c>
      <c r="J1579">
        <v>0.99884829907527795</v>
      </c>
      <c r="K1579" s="3">
        <v>4.3716510011798E-2</v>
      </c>
      <c r="L1579">
        <v>50.671767682767197</v>
      </c>
      <c r="M1579">
        <v>0.99546703444176998</v>
      </c>
      <c r="N1579">
        <v>49.732612573805604</v>
      </c>
      <c r="O1579">
        <v>0.99896420458297597</v>
      </c>
      <c r="P1579" s="3">
        <v>0.93915510896159304</v>
      </c>
      <c r="Q1579">
        <f>MEDIAN(F1579,K1579,P1579)</f>
        <v>0.49143580948669552</v>
      </c>
    </row>
    <row r="1580" spans="1:17" x14ac:dyDescent="0.2">
      <c r="A1580" s="3" t="s">
        <v>1487</v>
      </c>
      <c r="B1580">
        <v>52.1556854751163</v>
      </c>
      <c r="C1580">
        <v>0.97087159713774196</v>
      </c>
      <c r="D1580">
        <v>50.2616206526681</v>
      </c>
      <c r="E1580">
        <v>0.92092206578972702</v>
      </c>
      <c r="F1580" s="3">
        <v>1.8940648224482</v>
      </c>
      <c r="G1580">
        <v>49.1866939035109</v>
      </c>
      <c r="H1580">
        <v>0.998649471864269</v>
      </c>
      <c r="I1580">
        <v>50.230171450374897</v>
      </c>
      <c r="J1580">
        <v>0.99993183289021204</v>
      </c>
      <c r="K1580" s="3">
        <v>-1.0434775468640001</v>
      </c>
      <c r="L1580">
        <v>51.676641983829199</v>
      </c>
      <c r="M1580">
        <v>0.99478440260083201</v>
      </c>
      <c r="N1580">
        <v>51.090613765991201</v>
      </c>
      <c r="O1580">
        <v>0.99151665932827704</v>
      </c>
      <c r="P1580" s="3">
        <v>0.58602821783799897</v>
      </c>
      <c r="Q1580">
        <f>MEDIAN(F1580,K1580,P1580)</f>
        <v>0.58602821783799897</v>
      </c>
    </row>
    <row r="1581" spans="1:17" x14ac:dyDescent="0.2">
      <c r="A1581" s="3" t="s">
        <v>1488</v>
      </c>
      <c r="B1581">
        <v>50.944566263762397</v>
      </c>
      <c r="C1581">
        <v>0.98011711091618403</v>
      </c>
      <c r="D1581">
        <v>48.934859069977797</v>
      </c>
      <c r="E1581">
        <v>0.92211999409657797</v>
      </c>
      <c r="F1581" s="3">
        <v>2.0097071937846001</v>
      </c>
      <c r="G1581">
        <v>48.940994580740998</v>
      </c>
      <c r="H1581">
        <v>0.999513255448094</v>
      </c>
      <c r="I1581">
        <v>50.740508783018598</v>
      </c>
      <c r="J1581">
        <v>0.99634342524912101</v>
      </c>
      <c r="K1581" s="3">
        <v>-1.7995142022776001</v>
      </c>
      <c r="L1581">
        <v>50.569159886728897</v>
      </c>
      <c r="M1581">
        <v>0.99338301463406598</v>
      </c>
      <c r="N1581">
        <v>50.069751452388701</v>
      </c>
      <c r="O1581">
        <v>0.99770549259158303</v>
      </c>
      <c r="P1581" s="3">
        <v>0.49940843434019699</v>
      </c>
      <c r="Q1581">
        <f>MEDIAN(F1581,K1581,P1581)</f>
        <v>0.49940843434019699</v>
      </c>
    </row>
    <row r="1582" spans="1:17" x14ac:dyDescent="0.2">
      <c r="A1582" s="3" t="s">
        <v>1489</v>
      </c>
      <c r="B1582">
        <v>50.7358842716894</v>
      </c>
      <c r="C1582">
        <v>0.98641479602576998</v>
      </c>
      <c r="D1582">
        <v>51.824097016498001</v>
      </c>
      <c r="E1582">
        <v>0.96979108029811301</v>
      </c>
      <c r="F1582" s="3">
        <v>-1.0882127448086001</v>
      </c>
      <c r="G1582">
        <v>50.317903331938602</v>
      </c>
      <c r="H1582">
        <v>0.99941274414164605</v>
      </c>
      <c r="I1582">
        <v>50.508303517520702</v>
      </c>
      <c r="J1582">
        <v>0.99937836402938396</v>
      </c>
      <c r="K1582" s="3">
        <v>-0.19040018558209901</v>
      </c>
      <c r="L1582">
        <v>50.6827894405641</v>
      </c>
      <c r="M1582">
        <v>0.99979095052265499</v>
      </c>
      <c r="N1582">
        <v>50.663428227234597</v>
      </c>
      <c r="O1582">
        <v>0.99929447031983898</v>
      </c>
      <c r="P1582" s="3">
        <v>1.9361213329503399E-2</v>
      </c>
      <c r="Q1582">
        <f>MEDIAN(F1582,K1582,P1582)</f>
        <v>-0.19040018558209901</v>
      </c>
    </row>
    <row r="1583" spans="1:17" x14ac:dyDescent="0.2">
      <c r="A1583" s="3" t="s">
        <v>2144</v>
      </c>
      <c r="B1583" t="s">
        <v>5</v>
      </c>
      <c r="C1583" t="s">
        <v>5</v>
      </c>
      <c r="D1583" t="s">
        <v>5</v>
      </c>
      <c r="E1583" t="s">
        <v>5</v>
      </c>
      <c r="F1583" s="3" t="s">
        <v>5</v>
      </c>
      <c r="G1583">
        <v>51.119092514891598</v>
      </c>
      <c r="H1583">
        <v>0.97657121119639101</v>
      </c>
      <c r="I1583">
        <v>49.430189023037897</v>
      </c>
      <c r="J1583">
        <v>0.98806980848405201</v>
      </c>
      <c r="K1583" s="3">
        <v>1.6889034918537</v>
      </c>
      <c r="L1583">
        <v>51.372244758625698</v>
      </c>
      <c r="M1583">
        <v>0.97781959164190102</v>
      </c>
      <c r="N1583">
        <v>51.421985514750197</v>
      </c>
      <c r="O1583">
        <v>0.98941559735586504</v>
      </c>
      <c r="P1583" s="3">
        <v>-4.9740756124499803E-2</v>
      </c>
      <c r="Q1583">
        <f>MEDIAN(F1583,K1583,P1583)</f>
        <v>0.81958136786460012</v>
      </c>
    </row>
    <row r="1584" spans="1:17" x14ac:dyDescent="0.2">
      <c r="A1584" s="3" t="s">
        <v>1490</v>
      </c>
      <c r="B1584" t="s">
        <v>5</v>
      </c>
      <c r="C1584" t="s">
        <v>5</v>
      </c>
      <c r="D1584" t="s">
        <v>5</v>
      </c>
      <c r="E1584" t="s">
        <v>5</v>
      </c>
      <c r="F1584" s="3" t="s">
        <v>5</v>
      </c>
      <c r="G1584">
        <v>52.772263644847499</v>
      </c>
      <c r="H1584">
        <v>0.99084907603660999</v>
      </c>
      <c r="I1584">
        <v>49.952118004670801</v>
      </c>
      <c r="J1584">
        <v>0.98502675067976597</v>
      </c>
      <c r="K1584" s="3">
        <v>2.8201456401767002</v>
      </c>
      <c r="L1584">
        <v>54.201841315005701</v>
      </c>
      <c r="M1584">
        <v>0.98187936906151196</v>
      </c>
      <c r="N1584">
        <v>53.019003046798197</v>
      </c>
      <c r="O1584">
        <v>0.98593530612420399</v>
      </c>
      <c r="P1584" s="3">
        <v>1.1828382682075</v>
      </c>
      <c r="Q1584">
        <f>MEDIAN(F1584,K1584,P1584)</f>
        <v>2.0014919541921001</v>
      </c>
    </row>
    <row r="1585" spans="1:17" x14ac:dyDescent="0.2">
      <c r="A1585" s="3" t="s">
        <v>1491</v>
      </c>
      <c r="B1585" t="s">
        <v>5</v>
      </c>
      <c r="C1585" t="s">
        <v>5</v>
      </c>
      <c r="D1585" t="s">
        <v>5</v>
      </c>
      <c r="E1585" t="s">
        <v>5</v>
      </c>
      <c r="F1585" s="3" t="s">
        <v>5</v>
      </c>
      <c r="G1585">
        <v>52.127830563876103</v>
      </c>
      <c r="H1585">
        <v>0.99637664000237003</v>
      </c>
      <c r="I1585">
        <v>52.5153855227422</v>
      </c>
      <c r="J1585">
        <v>0.99690525437182398</v>
      </c>
      <c r="K1585" s="3">
        <v>-0.38755495886609698</v>
      </c>
      <c r="L1585">
        <v>52.839532499990298</v>
      </c>
      <c r="M1585">
        <v>0.99903189954553395</v>
      </c>
      <c r="N1585">
        <v>53.4229593548013</v>
      </c>
      <c r="O1585">
        <v>0.99006612823032902</v>
      </c>
      <c r="P1585" s="3">
        <v>-0.58342685481100198</v>
      </c>
      <c r="Q1585">
        <f>MEDIAN(F1585,K1585,P1585)</f>
        <v>-0.48549090683854945</v>
      </c>
    </row>
    <row r="1586" spans="1:17" x14ac:dyDescent="0.2">
      <c r="A1586" s="3" t="s">
        <v>2145</v>
      </c>
      <c r="B1586" t="s">
        <v>5</v>
      </c>
      <c r="C1586" t="s">
        <v>5</v>
      </c>
      <c r="D1586" t="s">
        <v>5</v>
      </c>
      <c r="E1586" t="s">
        <v>5</v>
      </c>
      <c r="F1586" s="3" t="s">
        <v>5</v>
      </c>
      <c r="G1586">
        <v>62.980358240342397</v>
      </c>
      <c r="H1586">
        <v>0.97520903910934098</v>
      </c>
      <c r="I1586">
        <v>58.612352264795398</v>
      </c>
      <c r="J1586">
        <v>0.98977085983455004</v>
      </c>
      <c r="K1586" s="3">
        <v>4.3680059755469998</v>
      </c>
      <c r="L1586">
        <v>56.764881154722602</v>
      </c>
      <c r="M1586">
        <v>0.95444877968156205</v>
      </c>
      <c r="N1586">
        <v>54.1745835575</v>
      </c>
      <c r="O1586">
        <v>0.98693674257635899</v>
      </c>
      <c r="P1586" s="3">
        <v>2.5902975972225999</v>
      </c>
      <c r="Q1586">
        <f>MEDIAN(F1586,K1586,P1586)</f>
        <v>3.4791517863847998</v>
      </c>
    </row>
    <row r="1587" spans="1:17" x14ac:dyDescent="0.2">
      <c r="A1587" s="3" t="s">
        <v>1492</v>
      </c>
      <c r="B1587">
        <v>51.050569526310198</v>
      </c>
      <c r="C1587">
        <v>0.98532062445530799</v>
      </c>
      <c r="D1587">
        <v>51.433547435849199</v>
      </c>
      <c r="E1587">
        <v>0.93892255934550495</v>
      </c>
      <c r="F1587" s="3">
        <v>-0.38297790953900102</v>
      </c>
      <c r="G1587">
        <v>50.697681814228503</v>
      </c>
      <c r="H1587">
        <v>0.99921243115279701</v>
      </c>
      <c r="I1587">
        <v>51.056606879862699</v>
      </c>
      <c r="J1587">
        <v>0.99730565685653305</v>
      </c>
      <c r="K1587" s="3">
        <v>-0.35892506563419602</v>
      </c>
      <c r="L1587">
        <v>51.134340391651499</v>
      </c>
      <c r="M1587">
        <v>0.98061178773226998</v>
      </c>
      <c r="N1587">
        <v>49.348735245336499</v>
      </c>
      <c r="O1587">
        <v>0.99963782352230501</v>
      </c>
      <c r="P1587" s="3">
        <v>1.785605146315</v>
      </c>
      <c r="Q1587">
        <f>MEDIAN(F1587,K1587,P1587)</f>
        <v>-0.35892506563419602</v>
      </c>
    </row>
    <row r="1588" spans="1:17" x14ac:dyDescent="0.2">
      <c r="A1588" s="3" t="s">
        <v>1493</v>
      </c>
      <c r="B1588" t="s">
        <v>5</v>
      </c>
      <c r="C1588" t="s">
        <v>5</v>
      </c>
      <c r="D1588" t="s">
        <v>5</v>
      </c>
      <c r="E1588" t="s">
        <v>5</v>
      </c>
      <c r="F1588" s="3" t="s">
        <v>5</v>
      </c>
      <c r="G1588">
        <v>49.103493882601001</v>
      </c>
      <c r="H1588">
        <v>0.99795905421499698</v>
      </c>
      <c r="I1588">
        <v>53.831161038145297</v>
      </c>
      <c r="J1588">
        <v>0.99568913165985695</v>
      </c>
      <c r="K1588" s="3">
        <v>-4.7276671555443004</v>
      </c>
      <c r="L1588">
        <v>53.557689966138298</v>
      </c>
      <c r="M1588">
        <v>0.99480360410006197</v>
      </c>
      <c r="N1588">
        <v>53.7929102302666</v>
      </c>
      <c r="O1588">
        <v>0.98273539008830701</v>
      </c>
      <c r="P1588" s="3">
        <v>-0.23522026412830099</v>
      </c>
      <c r="Q1588">
        <f>MEDIAN(F1588,K1588,P1588)</f>
        <v>-2.4814437098363005</v>
      </c>
    </row>
    <row r="1589" spans="1:17" x14ac:dyDescent="0.2">
      <c r="A1589" s="3" t="s">
        <v>1494</v>
      </c>
      <c r="B1589">
        <v>49.539808351445103</v>
      </c>
      <c r="C1589">
        <v>0.99892103163406698</v>
      </c>
      <c r="D1589">
        <v>50.333112668605096</v>
      </c>
      <c r="E1589">
        <v>0.99586693903412304</v>
      </c>
      <c r="F1589" s="3">
        <v>-0.79330431715999306</v>
      </c>
      <c r="G1589">
        <v>48.794306236260503</v>
      </c>
      <c r="H1589">
        <v>0.99924366939630405</v>
      </c>
      <c r="I1589">
        <v>49.773239620911198</v>
      </c>
      <c r="J1589">
        <v>0.99886869976316905</v>
      </c>
      <c r="K1589" s="3">
        <v>-0.97893338465069502</v>
      </c>
      <c r="L1589">
        <v>49.784674436294203</v>
      </c>
      <c r="M1589">
        <v>0.99726762476875197</v>
      </c>
      <c r="N1589">
        <v>49.971334348871302</v>
      </c>
      <c r="O1589">
        <v>0.99748010021789602</v>
      </c>
      <c r="P1589" s="3">
        <v>-0.18665991257709899</v>
      </c>
      <c r="Q1589">
        <f>MEDIAN(F1589,K1589,P1589)</f>
        <v>-0.79330431715999306</v>
      </c>
    </row>
    <row r="1590" spans="1:17" x14ac:dyDescent="0.2">
      <c r="A1590" s="3" t="s">
        <v>1495</v>
      </c>
      <c r="B1590">
        <v>51.2373723635895</v>
      </c>
      <c r="C1590">
        <v>0.99484376931652596</v>
      </c>
      <c r="D1590">
        <v>51.345510420584603</v>
      </c>
      <c r="E1590">
        <v>0.99451326978127097</v>
      </c>
      <c r="F1590" s="3">
        <v>-0.108138056995102</v>
      </c>
      <c r="G1590">
        <v>49.400350644452402</v>
      </c>
      <c r="H1590">
        <v>0.99749001286970296</v>
      </c>
      <c r="I1590">
        <v>50.4486088228971</v>
      </c>
      <c r="J1590">
        <v>0.99434031939197198</v>
      </c>
      <c r="K1590" s="3">
        <v>-1.0482581784447</v>
      </c>
      <c r="L1590">
        <v>50.086174681260303</v>
      </c>
      <c r="M1590">
        <v>0.99544773811077203</v>
      </c>
      <c r="N1590">
        <v>51.1143820849679</v>
      </c>
      <c r="O1590">
        <v>0.99627294186955995</v>
      </c>
      <c r="P1590" s="3">
        <v>-1.0282074037076001</v>
      </c>
      <c r="Q1590">
        <f>MEDIAN(F1590,K1590,P1590)</f>
        <v>-1.0282074037076001</v>
      </c>
    </row>
    <row r="1591" spans="1:17" x14ac:dyDescent="0.2">
      <c r="A1591" s="3" t="s">
        <v>1496</v>
      </c>
      <c r="B1591">
        <v>48.895120581670703</v>
      </c>
      <c r="C1591">
        <v>0.99765588612158895</v>
      </c>
      <c r="D1591">
        <v>48.549251759238302</v>
      </c>
      <c r="E1591">
        <v>0.98684384112303902</v>
      </c>
      <c r="F1591" s="3">
        <v>0.34586882243240102</v>
      </c>
      <c r="G1591">
        <v>47.280096357527597</v>
      </c>
      <c r="H1591">
        <v>0.99947573618261798</v>
      </c>
      <c r="I1591">
        <v>48.915105676088601</v>
      </c>
      <c r="J1591">
        <v>0.999574816086792</v>
      </c>
      <c r="K1591" s="3">
        <v>-1.635009318561</v>
      </c>
      <c r="L1591">
        <v>48.976066403588597</v>
      </c>
      <c r="M1591">
        <v>0.99941622266035901</v>
      </c>
      <c r="N1591">
        <v>48.680745807633699</v>
      </c>
      <c r="O1591">
        <v>0.99969576481589695</v>
      </c>
      <c r="P1591" s="3">
        <v>0.29532059595489801</v>
      </c>
      <c r="Q1591">
        <f>MEDIAN(F1591,K1591,P1591)</f>
        <v>0.29532059595489801</v>
      </c>
    </row>
    <row r="1592" spans="1:17" x14ac:dyDescent="0.2">
      <c r="A1592" s="3" t="s">
        <v>1497</v>
      </c>
      <c r="B1592">
        <v>49.283442632144002</v>
      </c>
      <c r="C1592">
        <v>0.99689330214689098</v>
      </c>
      <c r="D1592">
        <v>50.350721489001103</v>
      </c>
      <c r="E1592">
        <v>0.99372061070811202</v>
      </c>
      <c r="F1592" s="3">
        <v>-1.0672788568570999</v>
      </c>
      <c r="G1592">
        <v>47.925083707398599</v>
      </c>
      <c r="H1592">
        <v>0.99863284193318802</v>
      </c>
      <c r="I1592">
        <v>49.2758208022343</v>
      </c>
      <c r="J1592">
        <v>0.99924051318257001</v>
      </c>
      <c r="K1592" s="3">
        <v>-1.3507370948357</v>
      </c>
      <c r="L1592">
        <v>48.802287400604001</v>
      </c>
      <c r="M1592">
        <v>0.99926032158127098</v>
      </c>
      <c r="N1592">
        <v>49.214140398221303</v>
      </c>
      <c r="O1592">
        <v>0.99938286740103699</v>
      </c>
      <c r="P1592" s="3">
        <v>-0.41185299761730199</v>
      </c>
      <c r="Q1592">
        <f>MEDIAN(F1592,K1592,P1592)</f>
        <v>-1.0672788568570999</v>
      </c>
    </row>
    <row r="1593" spans="1:17" x14ac:dyDescent="0.2">
      <c r="A1593" s="3" t="s">
        <v>1498</v>
      </c>
      <c r="B1593">
        <v>50.499762713722603</v>
      </c>
      <c r="C1593">
        <v>0.99791519339370705</v>
      </c>
      <c r="D1593">
        <v>50.127194179945597</v>
      </c>
      <c r="E1593">
        <v>0.99724000527885104</v>
      </c>
      <c r="F1593" s="3">
        <v>0.37256853377700599</v>
      </c>
      <c r="G1593">
        <v>50.384809261343698</v>
      </c>
      <c r="H1593">
        <v>0.99714027854461995</v>
      </c>
      <c r="I1593">
        <v>50.550881368995803</v>
      </c>
      <c r="J1593">
        <v>0.99645429126210205</v>
      </c>
      <c r="K1593" s="3">
        <v>-0.166072107652106</v>
      </c>
      <c r="L1593">
        <v>50.666197555865203</v>
      </c>
      <c r="M1593">
        <v>0.99670995238285198</v>
      </c>
      <c r="N1593">
        <v>50.673686314427599</v>
      </c>
      <c r="O1593">
        <v>0.99793967502553904</v>
      </c>
      <c r="P1593" s="3">
        <v>-7.4887585623954998E-3</v>
      </c>
      <c r="Q1593">
        <f>MEDIAN(F1593,K1593,P1593)</f>
        <v>-7.4887585623954998E-3</v>
      </c>
    </row>
    <row r="1594" spans="1:17" x14ac:dyDescent="0.2">
      <c r="A1594" s="3" t="s">
        <v>1499</v>
      </c>
      <c r="B1594" t="s">
        <v>5</v>
      </c>
      <c r="C1594" t="s">
        <v>5</v>
      </c>
      <c r="D1594" t="s">
        <v>5</v>
      </c>
      <c r="E1594" t="s">
        <v>5</v>
      </c>
      <c r="F1594" s="3" t="s">
        <v>5</v>
      </c>
      <c r="G1594">
        <v>47.922269340107903</v>
      </c>
      <c r="H1594">
        <v>0.99761477850513602</v>
      </c>
      <c r="I1594">
        <v>48.143208312219897</v>
      </c>
      <c r="J1594">
        <v>0.99823214509265001</v>
      </c>
      <c r="K1594" s="3">
        <v>-0.22093897211199501</v>
      </c>
      <c r="L1594">
        <v>47.759108542391999</v>
      </c>
      <c r="M1594">
        <v>0.99783833955896495</v>
      </c>
      <c r="N1594">
        <v>48.2241647438942</v>
      </c>
      <c r="O1594">
        <v>0.99956304084579495</v>
      </c>
      <c r="P1594" s="3">
        <v>-0.46505620150220001</v>
      </c>
      <c r="Q1594">
        <f>MEDIAN(F1594,K1594,P1594)</f>
        <v>-0.34299758680709752</v>
      </c>
    </row>
    <row r="1595" spans="1:17" x14ac:dyDescent="0.2">
      <c r="A1595" s="3" t="s">
        <v>1500</v>
      </c>
      <c r="B1595" t="s">
        <v>5</v>
      </c>
      <c r="C1595" t="s">
        <v>5</v>
      </c>
      <c r="D1595" t="s">
        <v>5</v>
      </c>
      <c r="E1595" t="s">
        <v>5</v>
      </c>
      <c r="F1595" s="3" t="s">
        <v>5</v>
      </c>
      <c r="G1595">
        <v>51.648028408001998</v>
      </c>
      <c r="H1595">
        <v>0.99541374491114398</v>
      </c>
      <c r="I1595">
        <v>51.448901286296</v>
      </c>
      <c r="J1595">
        <v>0.99794824056129705</v>
      </c>
      <c r="K1595" s="3">
        <v>0.199127121705999</v>
      </c>
      <c r="L1595">
        <v>50.376136616387399</v>
      </c>
      <c r="M1595">
        <v>0.98357887743305905</v>
      </c>
      <c r="N1595">
        <v>50.108061753351301</v>
      </c>
      <c r="O1595">
        <v>0.99982451639473802</v>
      </c>
      <c r="P1595" s="3">
        <v>0.26807486303609801</v>
      </c>
      <c r="Q1595">
        <f>MEDIAN(F1595,K1595,P1595)</f>
        <v>0.2336009923710485</v>
      </c>
    </row>
    <row r="1596" spans="1:17" x14ac:dyDescent="0.2">
      <c r="A1596" s="3" t="s">
        <v>1501</v>
      </c>
      <c r="B1596" t="s">
        <v>5</v>
      </c>
      <c r="C1596" t="s">
        <v>5</v>
      </c>
      <c r="D1596" t="s">
        <v>5</v>
      </c>
      <c r="E1596" t="s">
        <v>5</v>
      </c>
      <c r="F1596" s="3" t="s">
        <v>5</v>
      </c>
      <c r="G1596">
        <v>55.268655903388797</v>
      </c>
      <c r="H1596">
        <v>0.99696275099582499</v>
      </c>
      <c r="I1596">
        <v>55.510441968920397</v>
      </c>
      <c r="J1596">
        <v>0.99782995668407104</v>
      </c>
      <c r="K1596" s="3">
        <v>-0.24178606553159901</v>
      </c>
      <c r="L1596">
        <v>53.604918361529599</v>
      </c>
      <c r="M1596">
        <v>0.97134415021576503</v>
      </c>
      <c r="N1596">
        <v>53.446060596778899</v>
      </c>
      <c r="O1596">
        <v>0.99118834888171603</v>
      </c>
      <c r="P1596" s="3">
        <v>0.15885776475069899</v>
      </c>
      <c r="Q1596">
        <f>MEDIAN(F1596,K1596,P1596)</f>
        <v>-4.1464150390450011E-2</v>
      </c>
    </row>
    <row r="1597" spans="1:17" x14ac:dyDescent="0.2">
      <c r="A1597" s="3" t="s">
        <v>1502</v>
      </c>
      <c r="B1597" t="s">
        <v>5</v>
      </c>
      <c r="C1597" t="s">
        <v>5</v>
      </c>
      <c r="D1597" t="s">
        <v>5</v>
      </c>
      <c r="E1597" t="s">
        <v>5</v>
      </c>
      <c r="F1597" s="3" t="s">
        <v>5</v>
      </c>
      <c r="G1597">
        <v>51.481101949344001</v>
      </c>
      <c r="H1597">
        <v>0.99019141462652005</v>
      </c>
      <c r="I1597">
        <v>51.002140832103002</v>
      </c>
      <c r="J1597">
        <v>0.99936984014416996</v>
      </c>
      <c r="K1597" s="3">
        <v>0.47896111724099899</v>
      </c>
      <c r="L1597">
        <v>51.470459328197101</v>
      </c>
      <c r="M1597">
        <v>0.99742913371674002</v>
      </c>
      <c r="N1597">
        <v>51.086373076736002</v>
      </c>
      <c r="O1597">
        <v>0.99919863594690195</v>
      </c>
      <c r="P1597" s="3">
        <v>0.38408625146109898</v>
      </c>
      <c r="Q1597">
        <f>MEDIAN(F1597,K1597,P1597)</f>
        <v>0.43152368435104899</v>
      </c>
    </row>
    <row r="1598" spans="1:17" x14ac:dyDescent="0.2">
      <c r="A1598" s="3" t="s">
        <v>1503</v>
      </c>
      <c r="B1598">
        <v>52.038405016726301</v>
      </c>
      <c r="C1598">
        <v>0.999545744981852</v>
      </c>
      <c r="D1598">
        <v>52.010065958590701</v>
      </c>
      <c r="E1598">
        <v>0.99721445050481194</v>
      </c>
      <c r="F1598" s="3">
        <v>2.8339058135600202E-2</v>
      </c>
      <c r="G1598">
        <v>55.886166215342399</v>
      </c>
      <c r="H1598">
        <v>0.99833148585193099</v>
      </c>
      <c r="I1598">
        <v>55.542204126712903</v>
      </c>
      <c r="J1598">
        <v>0.99895604311780595</v>
      </c>
      <c r="K1598" s="3">
        <v>0.34396208862949601</v>
      </c>
      <c r="L1598">
        <v>54.196155875803299</v>
      </c>
      <c r="M1598">
        <v>0.98485481634748195</v>
      </c>
      <c r="N1598">
        <v>54.347402261764302</v>
      </c>
      <c r="O1598">
        <v>0.99405350055993902</v>
      </c>
      <c r="P1598" s="3">
        <v>-0.15124638596100201</v>
      </c>
      <c r="Q1598">
        <f>MEDIAN(F1598,K1598,P1598)</f>
        <v>2.8339058135600202E-2</v>
      </c>
    </row>
    <row r="1599" spans="1:17" x14ac:dyDescent="0.2">
      <c r="A1599" s="3" t="s">
        <v>1504</v>
      </c>
      <c r="B1599" t="s">
        <v>5</v>
      </c>
      <c r="C1599" t="s">
        <v>5</v>
      </c>
      <c r="D1599" t="s">
        <v>5</v>
      </c>
      <c r="E1599" t="s">
        <v>5</v>
      </c>
      <c r="F1599" s="3" t="s">
        <v>5</v>
      </c>
      <c r="G1599">
        <v>49.084730561583001</v>
      </c>
      <c r="H1599">
        <v>0.99653941992635997</v>
      </c>
      <c r="I1599">
        <v>49.181800749209302</v>
      </c>
      <c r="J1599">
        <v>0.99902702076338401</v>
      </c>
      <c r="K1599" s="3">
        <v>-9.7070187626300694E-2</v>
      </c>
      <c r="L1599">
        <v>48.830983696324701</v>
      </c>
      <c r="M1599">
        <v>0.99898444931432195</v>
      </c>
      <c r="N1599">
        <v>49.743290914338701</v>
      </c>
      <c r="O1599">
        <v>0.99447179017404297</v>
      </c>
      <c r="P1599" s="3">
        <v>-0.91230721801400005</v>
      </c>
      <c r="Q1599">
        <f>MEDIAN(F1599,K1599,P1599)</f>
        <v>-0.50468870282015033</v>
      </c>
    </row>
    <row r="1600" spans="1:17" x14ac:dyDescent="0.2">
      <c r="A1600" s="3" t="s">
        <v>1505</v>
      </c>
      <c r="B1600" t="s">
        <v>5</v>
      </c>
      <c r="C1600" t="s">
        <v>5</v>
      </c>
      <c r="D1600" t="s">
        <v>5</v>
      </c>
      <c r="E1600" t="s">
        <v>5</v>
      </c>
      <c r="F1600" s="3" t="s">
        <v>5</v>
      </c>
      <c r="G1600">
        <v>55.371650896150697</v>
      </c>
      <c r="H1600">
        <v>0.99800185331700397</v>
      </c>
      <c r="I1600">
        <v>54.365979947228503</v>
      </c>
      <c r="J1600">
        <v>0.99611338322393195</v>
      </c>
      <c r="K1600" s="3">
        <v>1.00567094892219</v>
      </c>
      <c r="L1600">
        <v>51.614926683376503</v>
      </c>
      <c r="M1600">
        <v>0.96404220718669098</v>
      </c>
      <c r="N1600">
        <v>53.190272015481099</v>
      </c>
      <c r="O1600">
        <v>0.99764919628598303</v>
      </c>
      <c r="P1600" s="3">
        <v>-1.5753453321046</v>
      </c>
      <c r="Q1600">
        <f>MEDIAN(F1600,K1600,P1600)</f>
        <v>-0.28483719159120491</v>
      </c>
    </row>
    <row r="1601" spans="1:17" x14ac:dyDescent="0.2">
      <c r="A1601" s="3" t="s">
        <v>1506</v>
      </c>
      <c r="B1601">
        <v>51.593421618527998</v>
      </c>
      <c r="C1601">
        <v>0.96110242875295404</v>
      </c>
      <c r="D1601">
        <v>51.981989320685699</v>
      </c>
      <c r="E1601">
        <v>0.99270758012079396</v>
      </c>
      <c r="F1601" s="3">
        <v>-0.38856770215770098</v>
      </c>
      <c r="G1601">
        <v>53.088950476778997</v>
      </c>
      <c r="H1601">
        <v>0.98595537429890401</v>
      </c>
      <c r="I1601">
        <v>52.777531213429803</v>
      </c>
      <c r="J1601">
        <v>0.98462761816118405</v>
      </c>
      <c r="K1601" s="3">
        <v>0.31141926334919401</v>
      </c>
      <c r="L1601">
        <v>53.5112301781813</v>
      </c>
      <c r="M1601">
        <v>0.99570033297050897</v>
      </c>
      <c r="N1601">
        <v>53.329810261324397</v>
      </c>
      <c r="O1601">
        <v>0.99382635030522604</v>
      </c>
      <c r="P1601" s="3">
        <v>0.18141991685690301</v>
      </c>
      <c r="Q1601">
        <f>MEDIAN(F1601,K1601,P1601)</f>
        <v>0.18141991685690301</v>
      </c>
    </row>
    <row r="1602" spans="1:17" x14ac:dyDescent="0.2">
      <c r="A1602" s="3" t="s">
        <v>1507</v>
      </c>
      <c r="B1602">
        <v>50.411995779478701</v>
      </c>
      <c r="C1602">
        <v>0.93797713451855702</v>
      </c>
      <c r="D1602">
        <v>51.169427674760698</v>
      </c>
      <c r="E1602">
        <v>0.93899549027760898</v>
      </c>
      <c r="F1602" s="3">
        <v>-0.75743189528199695</v>
      </c>
      <c r="G1602">
        <v>50.999223717455997</v>
      </c>
      <c r="H1602">
        <v>0.97198304536152702</v>
      </c>
      <c r="I1602">
        <v>53.271752714532099</v>
      </c>
      <c r="J1602">
        <v>0.98921636376491096</v>
      </c>
      <c r="K1602" s="3">
        <v>-2.2725289970760998</v>
      </c>
      <c r="L1602">
        <v>53.685838727473502</v>
      </c>
      <c r="M1602">
        <v>0.97973638574399702</v>
      </c>
      <c r="N1602">
        <v>55.009009667824003</v>
      </c>
      <c r="O1602">
        <v>0.99306552568147599</v>
      </c>
      <c r="P1602" s="3">
        <v>-1.3231709403505001</v>
      </c>
      <c r="Q1602">
        <f>MEDIAN(F1602,K1602,P1602)</f>
        <v>-1.3231709403505001</v>
      </c>
    </row>
    <row r="1603" spans="1:17" x14ac:dyDescent="0.2">
      <c r="A1603" s="3" t="s">
        <v>1508</v>
      </c>
      <c r="B1603" t="s">
        <v>5</v>
      </c>
      <c r="C1603" t="s">
        <v>5</v>
      </c>
      <c r="D1603" t="s">
        <v>5</v>
      </c>
      <c r="E1603" t="s">
        <v>5</v>
      </c>
      <c r="F1603" s="3" t="s">
        <v>5</v>
      </c>
      <c r="G1603">
        <v>55.890322317997601</v>
      </c>
      <c r="H1603">
        <v>0.97689999929361104</v>
      </c>
      <c r="I1603">
        <v>53.588100386607501</v>
      </c>
      <c r="J1603">
        <v>0.98999918755543204</v>
      </c>
      <c r="K1603" s="3">
        <v>2.3022219313901</v>
      </c>
      <c r="L1603">
        <v>54.1003551484742</v>
      </c>
      <c r="M1603">
        <v>0.97680550580082903</v>
      </c>
      <c r="N1603">
        <v>53.994177196291503</v>
      </c>
      <c r="O1603">
        <v>0.97393265979240695</v>
      </c>
      <c r="P1603" s="3">
        <v>0.106177952182698</v>
      </c>
      <c r="Q1603">
        <f>MEDIAN(F1603,K1603,P1603)</f>
        <v>1.2041999417863989</v>
      </c>
    </row>
    <row r="1604" spans="1:17" x14ac:dyDescent="0.2">
      <c r="A1604" s="3" t="s">
        <v>1509</v>
      </c>
      <c r="B1604" t="s">
        <v>5</v>
      </c>
      <c r="C1604" t="s">
        <v>5</v>
      </c>
      <c r="D1604" t="s">
        <v>5</v>
      </c>
      <c r="E1604" t="s">
        <v>5</v>
      </c>
      <c r="F1604" s="3" t="s">
        <v>5</v>
      </c>
      <c r="G1604">
        <v>52.177919982492199</v>
      </c>
      <c r="H1604">
        <v>0.99234629152167697</v>
      </c>
      <c r="I1604">
        <v>52.902609173928603</v>
      </c>
      <c r="J1604">
        <v>0.98629379012829999</v>
      </c>
      <c r="K1604" s="3">
        <v>-0.72468919143640398</v>
      </c>
      <c r="L1604">
        <v>53.078690408786201</v>
      </c>
      <c r="M1604">
        <v>0.90965691152394101</v>
      </c>
      <c r="N1604">
        <v>53.3965878833353</v>
      </c>
      <c r="O1604">
        <v>0.98582720605485696</v>
      </c>
      <c r="P1604" s="3">
        <v>-0.317897474549099</v>
      </c>
      <c r="Q1604">
        <f>MEDIAN(F1604,K1604,P1604)</f>
        <v>-0.52129333299275149</v>
      </c>
    </row>
    <row r="1605" spans="1:17" x14ac:dyDescent="0.2">
      <c r="A1605" s="3" t="s">
        <v>1510</v>
      </c>
      <c r="B1605" t="s">
        <v>5</v>
      </c>
      <c r="C1605" t="s">
        <v>5</v>
      </c>
      <c r="D1605" t="s">
        <v>5</v>
      </c>
      <c r="E1605" t="s">
        <v>5</v>
      </c>
      <c r="F1605" s="3" t="s">
        <v>5</v>
      </c>
      <c r="G1605">
        <v>53.635048756282899</v>
      </c>
      <c r="H1605">
        <v>0.98696975416053601</v>
      </c>
      <c r="I1605">
        <v>53.779909818536197</v>
      </c>
      <c r="J1605">
        <v>0.99788675540417804</v>
      </c>
      <c r="K1605" s="3">
        <v>-0.14486106225329801</v>
      </c>
      <c r="L1605">
        <v>54.106315219631</v>
      </c>
      <c r="M1605">
        <v>0.99727962837836404</v>
      </c>
      <c r="N1605">
        <v>54.0308541031836</v>
      </c>
      <c r="O1605">
        <v>0.99849368277200201</v>
      </c>
      <c r="P1605" s="3">
        <v>7.5461116447399904E-2</v>
      </c>
      <c r="Q1605">
        <f>MEDIAN(F1605,K1605,P1605)</f>
        <v>-3.4699972902949044E-2</v>
      </c>
    </row>
    <row r="1606" spans="1:17" x14ac:dyDescent="0.2">
      <c r="A1606" s="3" t="s">
        <v>1511</v>
      </c>
      <c r="B1606">
        <v>52.057123322740402</v>
      </c>
      <c r="C1606">
        <v>0.99711501358273202</v>
      </c>
      <c r="D1606">
        <v>52.806458532995897</v>
      </c>
      <c r="E1606">
        <v>0.93214859444772502</v>
      </c>
      <c r="F1606" s="3">
        <v>-0.74933521025549499</v>
      </c>
      <c r="G1606">
        <v>55.157581459762099</v>
      </c>
      <c r="H1606">
        <v>0.99545648855001401</v>
      </c>
      <c r="I1606">
        <v>52.141591236685699</v>
      </c>
      <c r="J1606">
        <v>0.99900387535363</v>
      </c>
      <c r="K1606" s="3">
        <v>3.0159902230764</v>
      </c>
      <c r="L1606">
        <v>53.940138976353502</v>
      </c>
      <c r="M1606">
        <v>0.99255790693794299</v>
      </c>
      <c r="N1606">
        <v>52.382684905714903</v>
      </c>
      <c r="O1606">
        <v>0.99849810222831503</v>
      </c>
      <c r="P1606" s="3">
        <v>1.5574540706386</v>
      </c>
      <c r="Q1606">
        <f>MEDIAN(F1606,K1606,P1606)</f>
        <v>1.5574540706386</v>
      </c>
    </row>
    <row r="1607" spans="1:17" x14ac:dyDescent="0.2">
      <c r="A1607" s="3" t="s">
        <v>2146</v>
      </c>
      <c r="B1607">
        <v>50.952305132018402</v>
      </c>
      <c r="C1607">
        <v>0.96774853554393803</v>
      </c>
      <c r="D1607">
        <v>51.0372217954977</v>
      </c>
      <c r="E1607">
        <v>0.98946198303209598</v>
      </c>
      <c r="F1607" s="3">
        <v>-8.4916663479297896E-2</v>
      </c>
      <c r="G1607" t="s">
        <v>5</v>
      </c>
      <c r="H1607" t="s">
        <v>5</v>
      </c>
      <c r="I1607" t="s">
        <v>5</v>
      </c>
      <c r="J1607" t="s">
        <v>5</v>
      </c>
      <c r="K1607" s="3" t="s">
        <v>5</v>
      </c>
      <c r="L1607">
        <v>54.041942794776702</v>
      </c>
      <c r="M1607">
        <v>0.99904052077528605</v>
      </c>
      <c r="N1607">
        <v>57.357869368975301</v>
      </c>
      <c r="O1607">
        <v>0.99058135619293197</v>
      </c>
      <c r="P1607" s="3">
        <v>-3.3159265741985999</v>
      </c>
      <c r="Q1607">
        <f>MEDIAN(F1607,K1607,P1607)</f>
        <v>-1.7004216188389489</v>
      </c>
    </row>
    <row r="1608" spans="1:17" x14ac:dyDescent="0.2">
      <c r="A1608" s="3" t="s">
        <v>1512</v>
      </c>
      <c r="B1608">
        <v>50.269958753859598</v>
      </c>
      <c r="C1608">
        <v>0.99758705144933801</v>
      </c>
      <c r="D1608">
        <v>50.811004602862198</v>
      </c>
      <c r="E1608">
        <v>0.97356703460257399</v>
      </c>
      <c r="F1608" s="3">
        <v>-0.5410458490026</v>
      </c>
      <c r="G1608">
        <v>49.659549469686603</v>
      </c>
      <c r="H1608">
        <v>0.99784530332648003</v>
      </c>
      <c r="I1608">
        <v>49.7338730109064</v>
      </c>
      <c r="J1608">
        <v>0.99755630231005898</v>
      </c>
      <c r="K1608" s="3">
        <v>-7.4323541219797604E-2</v>
      </c>
      <c r="L1608">
        <v>50.244351698718901</v>
      </c>
      <c r="M1608">
        <v>0.98785751596178695</v>
      </c>
      <c r="N1608">
        <v>50.130177882156303</v>
      </c>
      <c r="O1608">
        <v>0.997780550577962</v>
      </c>
      <c r="P1608" s="3">
        <v>0.11417381656259799</v>
      </c>
      <c r="Q1608">
        <f>MEDIAN(F1608,K1608,P1608)</f>
        <v>-7.4323541219797604E-2</v>
      </c>
    </row>
    <row r="1609" spans="1:17" x14ac:dyDescent="0.2">
      <c r="A1609" s="3" t="s">
        <v>1513</v>
      </c>
      <c r="B1609" t="s">
        <v>5</v>
      </c>
      <c r="C1609" t="s">
        <v>5</v>
      </c>
      <c r="D1609" t="s">
        <v>5</v>
      </c>
      <c r="E1609" t="s">
        <v>5</v>
      </c>
      <c r="F1609" s="3" t="s">
        <v>5</v>
      </c>
      <c r="G1609">
        <v>50.290111663539001</v>
      </c>
      <c r="H1609">
        <v>0.99400302456499601</v>
      </c>
      <c r="I1609">
        <v>50.951314343987399</v>
      </c>
      <c r="J1609">
        <v>0.98502273051162703</v>
      </c>
      <c r="K1609" s="3">
        <v>-0.66120268044839703</v>
      </c>
      <c r="L1609">
        <v>50.958573130311201</v>
      </c>
      <c r="M1609">
        <v>0.99870432941145904</v>
      </c>
      <c r="N1609">
        <v>51.147404966679602</v>
      </c>
      <c r="O1609">
        <v>0.99885529652502503</v>
      </c>
      <c r="P1609" s="3">
        <v>-0.18883183636840101</v>
      </c>
      <c r="Q1609">
        <f>MEDIAN(F1609,K1609,P1609)</f>
        <v>-0.42501725840839899</v>
      </c>
    </row>
    <row r="1610" spans="1:17" x14ac:dyDescent="0.2">
      <c r="A1610" s="3" t="s">
        <v>1514</v>
      </c>
      <c r="B1610" t="s">
        <v>5</v>
      </c>
      <c r="C1610" t="s">
        <v>5</v>
      </c>
      <c r="D1610" t="s">
        <v>5</v>
      </c>
      <c r="E1610" t="s">
        <v>5</v>
      </c>
      <c r="F1610" s="3" t="s">
        <v>5</v>
      </c>
      <c r="G1610">
        <v>57.432488550298501</v>
      </c>
      <c r="H1610">
        <v>0.96142902436398203</v>
      </c>
      <c r="I1610">
        <v>56.838097047725</v>
      </c>
      <c r="J1610">
        <v>0.99385527182845201</v>
      </c>
      <c r="K1610" s="3">
        <v>0.59439150257350104</v>
      </c>
      <c r="L1610">
        <v>53.299491295719399</v>
      </c>
      <c r="M1610">
        <v>0.99834608018520699</v>
      </c>
      <c r="N1610">
        <v>57.102722189464401</v>
      </c>
      <c r="O1610">
        <v>0.99338137702061802</v>
      </c>
      <c r="P1610" s="3">
        <v>-3.8032308937449999</v>
      </c>
      <c r="Q1610">
        <f>MEDIAN(F1610,K1610,P1610)</f>
        <v>-1.6044196955857495</v>
      </c>
    </row>
    <row r="1611" spans="1:17" x14ac:dyDescent="0.2">
      <c r="A1611" s="3" t="s">
        <v>1515</v>
      </c>
      <c r="B1611">
        <v>51.802008260187499</v>
      </c>
      <c r="C1611">
        <v>0.99960607074342001</v>
      </c>
      <c r="D1611">
        <v>51.441726279632697</v>
      </c>
      <c r="E1611">
        <v>0.99808733014207596</v>
      </c>
      <c r="F1611" s="3">
        <v>0.36028198055480198</v>
      </c>
      <c r="G1611">
        <v>59.818157859217003</v>
      </c>
      <c r="H1611">
        <v>0.99028301849729705</v>
      </c>
      <c r="I1611">
        <v>54.579308993517103</v>
      </c>
      <c r="J1611">
        <v>0.99123690336618697</v>
      </c>
      <c r="K1611" s="3">
        <v>5.2388488656999002</v>
      </c>
      <c r="L1611">
        <v>55.349811282146902</v>
      </c>
      <c r="M1611">
        <v>0.99199074559658695</v>
      </c>
      <c r="N1611">
        <v>54.699324536522901</v>
      </c>
      <c r="O1611">
        <v>0.99838049001145501</v>
      </c>
      <c r="P1611" s="3">
        <v>0.65048674562400099</v>
      </c>
      <c r="Q1611">
        <f>MEDIAN(F1611,K1611,P1611)</f>
        <v>0.65048674562400099</v>
      </c>
    </row>
    <row r="1612" spans="1:17" x14ac:dyDescent="0.2">
      <c r="A1612" s="3" t="s">
        <v>1516</v>
      </c>
      <c r="B1612">
        <v>50.8972158155768</v>
      </c>
      <c r="C1612">
        <v>0.99904411650249703</v>
      </c>
      <c r="D1612">
        <v>51.548955393304198</v>
      </c>
      <c r="E1612">
        <v>0.99817162903239898</v>
      </c>
      <c r="F1612" s="3">
        <v>-0.65173957772739799</v>
      </c>
      <c r="G1612">
        <v>48.146454105432902</v>
      </c>
      <c r="H1612">
        <v>0.99795231628478098</v>
      </c>
      <c r="I1612">
        <v>50.4082795117776</v>
      </c>
      <c r="J1612">
        <v>0.99830586552355605</v>
      </c>
      <c r="K1612" s="3">
        <v>-2.2618254063447001</v>
      </c>
      <c r="L1612">
        <v>49.552452451778898</v>
      </c>
      <c r="M1612">
        <v>0.99116001381417396</v>
      </c>
      <c r="N1612">
        <v>50.267681672655499</v>
      </c>
      <c r="O1612">
        <v>0.99938793376266499</v>
      </c>
      <c r="P1612" s="3">
        <v>-0.71522922087660101</v>
      </c>
      <c r="Q1612">
        <f>MEDIAN(F1612,K1612,P1612)</f>
        <v>-0.71522922087660101</v>
      </c>
    </row>
    <row r="1613" spans="1:17" x14ac:dyDescent="0.2">
      <c r="A1613" s="3" t="s">
        <v>1517</v>
      </c>
      <c r="B1613">
        <v>52.762239738981798</v>
      </c>
      <c r="C1613">
        <v>0.99850889935779097</v>
      </c>
      <c r="D1613">
        <v>51.764789188335897</v>
      </c>
      <c r="E1613">
        <v>0.99736758104488099</v>
      </c>
      <c r="F1613" s="3">
        <v>0.99745055064590105</v>
      </c>
      <c r="G1613">
        <v>54.149398889133302</v>
      </c>
      <c r="H1613">
        <v>0.99761819719342404</v>
      </c>
      <c r="I1613">
        <v>55.867444324247401</v>
      </c>
      <c r="J1613">
        <v>0.99895599658350698</v>
      </c>
      <c r="K1613" s="3">
        <v>-1.7180454351140999</v>
      </c>
      <c r="L1613">
        <v>54.700371582828602</v>
      </c>
      <c r="M1613">
        <v>0.99577979012851403</v>
      </c>
      <c r="N1613">
        <v>56.048115462509301</v>
      </c>
      <c r="O1613">
        <v>0.99838772303117396</v>
      </c>
      <c r="P1613" s="3">
        <v>-1.3477438796807</v>
      </c>
      <c r="Q1613">
        <f>MEDIAN(F1613,K1613,P1613)</f>
        <v>-1.3477438796807</v>
      </c>
    </row>
    <row r="1614" spans="1:17" x14ac:dyDescent="0.2">
      <c r="A1614" s="3" t="s">
        <v>1518</v>
      </c>
      <c r="B1614" t="s">
        <v>5</v>
      </c>
      <c r="C1614" t="s">
        <v>5</v>
      </c>
      <c r="D1614" t="s">
        <v>5</v>
      </c>
      <c r="E1614" t="s">
        <v>5</v>
      </c>
      <c r="F1614" s="3" t="s">
        <v>5</v>
      </c>
      <c r="G1614">
        <v>53.197633629968301</v>
      </c>
      <c r="H1614">
        <v>0.99852770768553301</v>
      </c>
      <c r="I1614">
        <v>51.761172715653501</v>
      </c>
      <c r="J1614">
        <v>0.99183525817204998</v>
      </c>
      <c r="K1614" s="3">
        <v>1.4364609143147999</v>
      </c>
      <c r="L1614">
        <v>52.993732036159898</v>
      </c>
      <c r="M1614">
        <v>0.98922884103394904</v>
      </c>
      <c r="N1614">
        <v>52.047952177984598</v>
      </c>
      <c r="O1614">
        <v>0.99737839923098803</v>
      </c>
      <c r="P1614" s="3">
        <v>0.94577985817529997</v>
      </c>
      <c r="Q1614">
        <f>MEDIAN(F1614,K1614,P1614)</f>
        <v>1.1911203862450499</v>
      </c>
    </row>
    <row r="1615" spans="1:17" x14ac:dyDescent="0.2">
      <c r="A1615" s="3" t="s">
        <v>1519</v>
      </c>
      <c r="B1615">
        <v>50.077536583726598</v>
      </c>
      <c r="C1615">
        <v>0.98939339466049303</v>
      </c>
      <c r="D1615">
        <v>51.477244426423503</v>
      </c>
      <c r="E1615">
        <v>0.98471288011797398</v>
      </c>
      <c r="F1615" s="3">
        <v>-1.3997078426969101</v>
      </c>
      <c r="G1615">
        <v>50.755675959416003</v>
      </c>
      <c r="H1615">
        <v>0.99293958034555796</v>
      </c>
      <c r="I1615">
        <v>51.213895352890297</v>
      </c>
      <c r="J1615">
        <v>0.99979465345380603</v>
      </c>
      <c r="K1615" s="3">
        <v>-0.45821939347429502</v>
      </c>
      <c r="L1615">
        <v>51.415985778259802</v>
      </c>
      <c r="M1615">
        <v>0.99727907749840805</v>
      </c>
      <c r="N1615">
        <v>51.452251456393</v>
      </c>
      <c r="O1615">
        <v>0.99787083176527702</v>
      </c>
      <c r="P1615" s="3">
        <v>-3.6265678133197803E-2</v>
      </c>
      <c r="Q1615">
        <f>MEDIAN(F1615,K1615,P1615)</f>
        <v>-0.45821939347429502</v>
      </c>
    </row>
    <row r="1616" spans="1:17" x14ac:dyDescent="0.2">
      <c r="A1616" s="3" t="s">
        <v>1520</v>
      </c>
      <c r="B1616" t="s">
        <v>5</v>
      </c>
      <c r="C1616" t="s">
        <v>5</v>
      </c>
      <c r="D1616" t="s">
        <v>5</v>
      </c>
      <c r="E1616" t="s">
        <v>5</v>
      </c>
      <c r="F1616" s="3" t="s">
        <v>5</v>
      </c>
      <c r="G1616">
        <v>53.710843921095197</v>
      </c>
      <c r="H1616">
        <v>0.99178826302758305</v>
      </c>
      <c r="I1616">
        <v>54.676135156843998</v>
      </c>
      <c r="J1616">
        <v>0.99395809860513995</v>
      </c>
      <c r="K1616" s="3">
        <v>-0.96529123574880105</v>
      </c>
      <c r="L1616">
        <v>52.526605674254199</v>
      </c>
      <c r="M1616">
        <v>0.90266300667773702</v>
      </c>
      <c r="N1616">
        <v>52.939770278999397</v>
      </c>
      <c r="O1616">
        <v>0.99799289230675703</v>
      </c>
      <c r="P1616" s="3">
        <v>-0.41316460474519801</v>
      </c>
      <c r="Q1616">
        <f>MEDIAN(F1616,K1616,P1616)</f>
        <v>-0.68922792024699953</v>
      </c>
    </row>
    <row r="1617" spans="1:17" x14ac:dyDescent="0.2">
      <c r="A1617" s="3" t="s">
        <v>1521</v>
      </c>
      <c r="B1617" t="s">
        <v>5</v>
      </c>
      <c r="C1617" t="s">
        <v>5</v>
      </c>
      <c r="D1617" t="s">
        <v>5</v>
      </c>
      <c r="E1617" t="s">
        <v>5</v>
      </c>
      <c r="F1617" s="3" t="s">
        <v>5</v>
      </c>
      <c r="G1617">
        <v>54.645830206372302</v>
      </c>
      <c r="H1617">
        <v>0.99641506245373102</v>
      </c>
      <c r="I1617">
        <v>55.154093689899902</v>
      </c>
      <c r="J1617">
        <v>0.99551780729847805</v>
      </c>
      <c r="K1617" s="3">
        <v>-0.50826348352759998</v>
      </c>
      <c r="L1617">
        <v>55.628624541020898</v>
      </c>
      <c r="M1617">
        <v>0.98989205423347104</v>
      </c>
      <c r="N1617">
        <v>53.597888842158497</v>
      </c>
      <c r="O1617">
        <v>0.99818643124538797</v>
      </c>
      <c r="P1617" s="3">
        <v>2.0307356988623999</v>
      </c>
      <c r="Q1617">
        <f>MEDIAN(F1617,K1617,P1617)</f>
        <v>0.76123610766740002</v>
      </c>
    </row>
    <row r="1618" spans="1:17" x14ac:dyDescent="0.2">
      <c r="A1618" s="3" t="s">
        <v>1522</v>
      </c>
      <c r="B1618">
        <v>51.293798376678801</v>
      </c>
      <c r="C1618">
        <v>0.99678834423269103</v>
      </c>
      <c r="D1618">
        <v>51.561450444113497</v>
      </c>
      <c r="E1618">
        <v>0.97184854839162604</v>
      </c>
      <c r="F1618" s="3">
        <v>-0.26765206743469599</v>
      </c>
      <c r="G1618">
        <v>51.295798653200301</v>
      </c>
      <c r="H1618">
        <v>0.99979933293822398</v>
      </c>
      <c r="I1618">
        <v>51.482679831823603</v>
      </c>
      <c r="J1618">
        <v>0.99959273823855499</v>
      </c>
      <c r="K1618" s="3">
        <v>-0.186881178623302</v>
      </c>
      <c r="L1618">
        <v>52.0996381540673</v>
      </c>
      <c r="M1618">
        <v>0.99880738334354202</v>
      </c>
      <c r="N1618">
        <v>50.680192782737102</v>
      </c>
      <c r="O1618">
        <v>0.999547155126704</v>
      </c>
      <c r="P1618" s="3">
        <v>1.4194453713302</v>
      </c>
      <c r="Q1618">
        <f>MEDIAN(F1618,K1618,P1618)</f>
        <v>-0.186881178623302</v>
      </c>
    </row>
    <row r="1619" spans="1:17" x14ac:dyDescent="0.2">
      <c r="A1619" s="3" t="s">
        <v>1523</v>
      </c>
      <c r="B1619" t="s">
        <v>5</v>
      </c>
      <c r="C1619" t="s">
        <v>5</v>
      </c>
      <c r="D1619" t="s">
        <v>5</v>
      </c>
      <c r="E1619" t="s">
        <v>5</v>
      </c>
      <c r="F1619" s="3" t="s">
        <v>5</v>
      </c>
      <c r="G1619">
        <v>47.512169249513697</v>
      </c>
      <c r="H1619">
        <v>0.98904506368726697</v>
      </c>
      <c r="I1619">
        <v>50.336914505967698</v>
      </c>
      <c r="J1619">
        <v>0.98151952499497697</v>
      </c>
      <c r="K1619" s="3">
        <v>-2.8247452564539999</v>
      </c>
      <c r="L1619">
        <v>52.2198470254136</v>
      </c>
      <c r="M1619">
        <v>0.979723887149477</v>
      </c>
      <c r="N1619">
        <v>47.439962567464597</v>
      </c>
      <c r="O1619">
        <v>0.98704194180084803</v>
      </c>
      <c r="P1619" s="3">
        <v>4.7798844579489996</v>
      </c>
      <c r="Q1619">
        <f>MEDIAN(F1619,K1619,P1619)</f>
        <v>0.9775696007475001</v>
      </c>
    </row>
    <row r="1620" spans="1:17" x14ac:dyDescent="0.2">
      <c r="A1620" s="3" t="s">
        <v>1524</v>
      </c>
      <c r="B1620">
        <v>52.507883619132997</v>
      </c>
      <c r="C1620">
        <v>0.99835283279356302</v>
      </c>
      <c r="D1620">
        <v>52.355294970122003</v>
      </c>
      <c r="E1620">
        <v>0.99475591823694498</v>
      </c>
      <c r="F1620" s="3">
        <v>0.152588649010994</v>
      </c>
      <c r="G1620">
        <v>61.259650321745298</v>
      </c>
      <c r="H1620">
        <v>0.99971927087889001</v>
      </c>
      <c r="I1620">
        <v>57.7715696672145</v>
      </c>
      <c r="J1620">
        <v>0.99904520944389896</v>
      </c>
      <c r="K1620" s="3">
        <v>3.4880806545307999</v>
      </c>
      <c r="L1620">
        <v>56.207680077948297</v>
      </c>
      <c r="M1620">
        <v>0.984585456816367</v>
      </c>
      <c r="N1620">
        <v>57.034278266246403</v>
      </c>
      <c r="O1620">
        <v>0.99601498922692699</v>
      </c>
      <c r="P1620" s="3">
        <v>-0.82659818829810705</v>
      </c>
      <c r="Q1620">
        <f>MEDIAN(F1620,K1620,P1620)</f>
        <v>0.152588649010994</v>
      </c>
    </row>
    <row r="1621" spans="1:17" x14ac:dyDescent="0.2">
      <c r="A1621" s="3" t="s">
        <v>1525</v>
      </c>
      <c r="B1621" t="s">
        <v>5</v>
      </c>
      <c r="C1621" t="s">
        <v>5</v>
      </c>
      <c r="D1621" t="s">
        <v>5</v>
      </c>
      <c r="E1621" t="s">
        <v>5</v>
      </c>
      <c r="F1621" s="3" t="s">
        <v>5</v>
      </c>
      <c r="G1621">
        <v>54.494669527433402</v>
      </c>
      <c r="H1621">
        <v>0.98048686143288599</v>
      </c>
      <c r="I1621">
        <v>49.7967100532003</v>
      </c>
      <c r="J1621">
        <v>0.99968465609940804</v>
      </c>
      <c r="K1621" s="3">
        <v>4.6979594742330999</v>
      </c>
      <c r="L1621">
        <v>50.434507492436701</v>
      </c>
      <c r="M1621">
        <v>0.99685938992062095</v>
      </c>
      <c r="N1621">
        <v>50.182550392272198</v>
      </c>
      <c r="O1621">
        <v>0.99501445654885001</v>
      </c>
      <c r="P1621" s="3">
        <v>0.25195710016450301</v>
      </c>
      <c r="Q1621">
        <f>MEDIAN(F1621,K1621,P1621)</f>
        <v>2.4749582871988012</v>
      </c>
    </row>
    <row r="1622" spans="1:17" x14ac:dyDescent="0.2">
      <c r="A1622" s="3" t="s">
        <v>1526</v>
      </c>
      <c r="B1622" t="s">
        <v>5</v>
      </c>
      <c r="C1622" t="s">
        <v>5</v>
      </c>
      <c r="D1622" t="s">
        <v>5</v>
      </c>
      <c r="E1622" t="s">
        <v>5</v>
      </c>
      <c r="F1622" s="3" t="s">
        <v>5</v>
      </c>
      <c r="G1622">
        <v>52.091331976926099</v>
      </c>
      <c r="H1622">
        <v>0.98176620370662004</v>
      </c>
      <c r="I1622">
        <v>51.868937450252901</v>
      </c>
      <c r="J1622">
        <v>0.99723581609439205</v>
      </c>
      <c r="K1622" s="3">
        <v>0.22239452667319901</v>
      </c>
      <c r="L1622">
        <v>52.678517341144897</v>
      </c>
      <c r="M1622">
        <v>0.99722559138065003</v>
      </c>
      <c r="N1622">
        <v>52.019613922117898</v>
      </c>
      <c r="O1622">
        <v>0.99867272620639502</v>
      </c>
      <c r="P1622" s="3">
        <v>0.65890341902699801</v>
      </c>
      <c r="Q1622">
        <f>MEDIAN(F1622,K1622,P1622)</f>
        <v>0.44064897285009852</v>
      </c>
    </row>
    <row r="1623" spans="1:17" x14ac:dyDescent="0.2">
      <c r="A1623" s="3" t="s">
        <v>1527</v>
      </c>
      <c r="B1623">
        <v>52.435829142376399</v>
      </c>
      <c r="C1623">
        <v>0.99508786189245901</v>
      </c>
      <c r="D1623">
        <v>52.995787253489702</v>
      </c>
      <c r="E1623">
        <v>0.97989927139092303</v>
      </c>
      <c r="F1623" s="3">
        <v>-0.55995811111330296</v>
      </c>
      <c r="G1623">
        <v>53.861518539084102</v>
      </c>
      <c r="H1623">
        <v>0.99920151898785003</v>
      </c>
      <c r="I1623">
        <v>52.503434785980502</v>
      </c>
      <c r="J1623">
        <v>0.999442830980659</v>
      </c>
      <c r="K1623" s="3">
        <v>1.3580837531036001</v>
      </c>
      <c r="L1623">
        <v>53.3652261238365</v>
      </c>
      <c r="M1623">
        <v>0.99658802887669995</v>
      </c>
      <c r="N1623">
        <v>53.087507564833302</v>
      </c>
      <c r="O1623">
        <v>0.99919514183081404</v>
      </c>
      <c r="P1623" s="3">
        <v>0.27771855900319797</v>
      </c>
      <c r="Q1623">
        <f>MEDIAN(F1623,K1623,P1623)</f>
        <v>0.27771855900319797</v>
      </c>
    </row>
    <row r="1624" spans="1:17" x14ac:dyDescent="0.2">
      <c r="A1624" s="3" t="s">
        <v>2147</v>
      </c>
      <c r="B1624" t="s">
        <v>5</v>
      </c>
      <c r="C1624" t="s">
        <v>5</v>
      </c>
      <c r="D1624" t="s">
        <v>5</v>
      </c>
      <c r="E1624" t="s">
        <v>5</v>
      </c>
      <c r="F1624" s="3" t="s">
        <v>5</v>
      </c>
      <c r="G1624">
        <v>50.874308521524902</v>
      </c>
      <c r="H1624">
        <v>0.99341818715067798</v>
      </c>
      <c r="I1624">
        <v>50.501183259524403</v>
      </c>
      <c r="J1624">
        <v>0.99875102351179101</v>
      </c>
      <c r="K1624" s="3">
        <v>0.373125262000499</v>
      </c>
      <c r="L1624">
        <v>51.816669906795902</v>
      </c>
      <c r="M1624">
        <v>0.97834463115347003</v>
      </c>
      <c r="N1624">
        <v>53.236793423254099</v>
      </c>
      <c r="O1624">
        <v>0.96839811326479897</v>
      </c>
      <c r="P1624" s="3">
        <v>-1.4201235164582</v>
      </c>
      <c r="Q1624">
        <f>MEDIAN(F1624,K1624,P1624)</f>
        <v>-0.5234991272288505</v>
      </c>
    </row>
    <row r="1625" spans="1:17" x14ac:dyDescent="0.2">
      <c r="A1625" s="3" t="s">
        <v>1528</v>
      </c>
      <c r="B1625" t="s">
        <v>5</v>
      </c>
      <c r="C1625" t="s">
        <v>5</v>
      </c>
      <c r="D1625" t="s">
        <v>5</v>
      </c>
      <c r="E1625" t="s">
        <v>5</v>
      </c>
      <c r="F1625" s="3" t="s">
        <v>5</v>
      </c>
      <c r="G1625">
        <v>50.465023290886002</v>
      </c>
      <c r="H1625">
        <v>0.99432041684210704</v>
      </c>
      <c r="I1625">
        <v>50.622438797507002</v>
      </c>
      <c r="J1625">
        <v>0.99893317982146701</v>
      </c>
      <c r="K1625" s="3">
        <v>-0.15741550662100001</v>
      </c>
      <c r="L1625">
        <v>54.532387378516603</v>
      </c>
      <c r="M1625">
        <v>0.94042291395296296</v>
      </c>
      <c r="N1625">
        <v>50.761905232861203</v>
      </c>
      <c r="O1625">
        <v>0.98481746557398397</v>
      </c>
      <c r="P1625" s="3">
        <v>3.7704821456554001</v>
      </c>
      <c r="Q1625">
        <f>MEDIAN(F1625,K1625,P1625)</f>
        <v>1.8065333195172002</v>
      </c>
    </row>
    <row r="1626" spans="1:17" x14ac:dyDescent="0.2">
      <c r="A1626" s="3" t="s">
        <v>1529</v>
      </c>
      <c r="B1626" t="s">
        <v>5</v>
      </c>
      <c r="C1626" t="s">
        <v>5</v>
      </c>
      <c r="D1626" t="s">
        <v>5</v>
      </c>
      <c r="E1626" t="s">
        <v>5</v>
      </c>
      <c r="F1626" s="3" t="s">
        <v>5</v>
      </c>
      <c r="G1626">
        <v>49.525811606975402</v>
      </c>
      <c r="H1626">
        <v>0.99709112117511001</v>
      </c>
      <c r="I1626">
        <v>49.782985377516702</v>
      </c>
      <c r="J1626">
        <v>0.99791099303368302</v>
      </c>
      <c r="K1626" s="3">
        <v>-0.25717377054129997</v>
      </c>
      <c r="L1626">
        <v>49.586705881628099</v>
      </c>
      <c r="M1626">
        <v>0.99759274256383901</v>
      </c>
      <c r="N1626">
        <v>49.956003116223101</v>
      </c>
      <c r="O1626">
        <v>0.992927229633496</v>
      </c>
      <c r="P1626" s="3">
        <v>-0.36929723459500302</v>
      </c>
      <c r="Q1626">
        <f>MEDIAN(F1626,K1626,P1626)</f>
        <v>-0.31323550256815147</v>
      </c>
    </row>
    <row r="1627" spans="1:17" x14ac:dyDescent="0.2">
      <c r="A1627" s="3" t="s">
        <v>1530</v>
      </c>
      <c r="B1627" t="s">
        <v>5</v>
      </c>
      <c r="C1627" t="s">
        <v>5</v>
      </c>
      <c r="D1627" t="s">
        <v>5</v>
      </c>
      <c r="E1627" t="s">
        <v>5</v>
      </c>
      <c r="F1627" s="3" t="s">
        <v>5</v>
      </c>
      <c r="G1627">
        <v>52.238726072441999</v>
      </c>
      <c r="H1627">
        <v>0.99203119326573097</v>
      </c>
      <c r="I1627">
        <v>53.084401789713397</v>
      </c>
      <c r="J1627">
        <v>0.99775552627870301</v>
      </c>
      <c r="K1627" s="3">
        <v>-0.84567571727139801</v>
      </c>
      <c r="L1627">
        <v>52.032604364209497</v>
      </c>
      <c r="M1627">
        <v>0.99770004260327605</v>
      </c>
      <c r="N1627">
        <v>53.369975676703397</v>
      </c>
      <c r="O1627">
        <v>0.99172029623348901</v>
      </c>
      <c r="P1627" s="3">
        <v>-1.3373713124939</v>
      </c>
      <c r="Q1627">
        <f>MEDIAN(F1627,K1627,P1627)</f>
        <v>-1.091523514882649</v>
      </c>
    </row>
    <row r="1628" spans="1:17" x14ac:dyDescent="0.2">
      <c r="A1628" s="3" t="s">
        <v>1531</v>
      </c>
      <c r="B1628">
        <v>50.779736350176897</v>
      </c>
      <c r="C1628">
        <v>0.99590004309548297</v>
      </c>
      <c r="D1628">
        <v>49.173744108504202</v>
      </c>
      <c r="E1628">
        <v>0.996953084395651</v>
      </c>
      <c r="F1628" s="3">
        <v>1.6059922416726899</v>
      </c>
      <c r="G1628">
        <v>49.1582859295101</v>
      </c>
      <c r="H1628">
        <v>0.99918888952450202</v>
      </c>
      <c r="I1628">
        <v>50.2397984712577</v>
      </c>
      <c r="J1628">
        <v>0.999463248063721</v>
      </c>
      <c r="K1628" s="3">
        <v>-1.0815125417475999</v>
      </c>
      <c r="L1628">
        <v>50.145469398077601</v>
      </c>
      <c r="M1628">
        <v>0.99301935582402401</v>
      </c>
      <c r="N1628">
        <v>49.581474333000699</v>
      </c>
      <c r="O1628">
        <v>0.99929891793665104</v>
      </c>
      <c r="P1628" s="3">
        <v>0.563995065076902</v>
      </c>
      <c r="Q1628">
        <f>MEDIAN(F1628,K1628,P1628)</f>
        <v>0.563995065076902</v>
      </c>
    </row>
    <row r="1629" spans="1:17" x14ac:dyDescent="0.2">
      <c r="A1629" s="3" t="s">
        <v>1532</v>
      </c>
      <c r="B1629">
        <v>52.292908929879403</v>
      </c>
      <c r="C1629">
        <v>0.99897489494161196</v>
      </c>
      <c r="D1629">
        <v>53.318449939870703</v>
      </c>
      <c r="E1629">
        <v>0.98095382509358997</v>
      </c>
      <c r="F1629" s="3">
        <v>-1.0255410099913</v>
      </c>
      <c r="G1629" t="s">
        <v>5</v>
      </c>
      <c r="H1629" t="s">
        <v>5</v>
      </c>
      <c r="I1629" t="s">
        <v>5</v>
      </c>
      <c r="J1629" t="s">
        <v>5</v>
      </c>
      <c r="K1629" s="3" t="s">
        <v>5</v>
      </c>
      <c r="L1629">
        <v>55.249614722447802</v>
      </c>
      <c r="M1629">
        <v>0.99122246999804897</v>
      </c>
      <c r="N1629">
        <v>55.585415186441601</v>
      </c>
      <c r="O1629">
        <v>0.98951908590844595</v>
      </c>
      <c r="P1629" s="3">
        <v>-0.33580046399379898</v>
      </c>
      <c r="Q1629">
        <f>MEDIAN(F1629,K1629,P1629)</f>
        <v>-0.68067073699254954</v>
      </c>
    </row>
    <row r="1630" spans="1:17" x14ac:dyDescent="0.2">
      <c r="A1630" s="3" t="s">
        <v>1533</v>
      </c>
      <c r="B1630" t="s">
        <v>5</v>
      </c>
      <c r="C1630" t="s">
        <v>5</v>
      </c>
      <c r="D1630" t="s">
        <v>5</v>
      </c>
      <c r="E1630" t="s">
        <v>5</v>
      </c>
      <c r="F1630" s="3" t="s">
        <v>5</v>
      </c>
      <c r="G1630">
        <v>53.810861142082999</v>
      </c>
      <c r="H1630">
        <v>0.997125589857498</v>
      </c>
      <c r="I1630">
        <v>52.589015870271503</v>
      </c>
      <c r="J1630">
        <v>0.99849419075955903</v>
      </c>
      <c r="K1630" s="3">
        <v>1.2218452718115</v>
      </c>
      <c r="L1630">
        <v>53.798669653862</v>
      </c>
      <c r="M1630">
        <v>0.98133102152914997</v>
      </c>
      <c r="N1630">
        <v>52.289593407795699</v>
      </c>
      <c r="O1630">
        <v>0.997848975240338</v>
      </c>
      <c r="P1630" s="3">
        <v>1.5090762460663001</v>
      </c>
      <c r="Q1630">
        <f>MEDIAN(F1630,K1630,P1630)</f>
        <v>1.3654607589389001</v>
      </c>
    </row>
    <row r="1631" spans="1:17" x14ac:dyDescent="0.2">
      <c r="A1631" s="3" t="s">
        <v>1534</v>
      </c>
      <c r="B1631">
        <v>52.146905504409503</v>
      </c>
      <c r="C1631">
        <v>0.99655084353639001</v>
      </c>
      <c r="D1631">
        <v>52.046317429588598</v>
      </c>
      <c r="E1631">
        <v>0.98410755236289504</v>
      </c>
      <c r="F1631" s="3">
        <v>0.100588074820905</v>
      </c>
      <c r="G1631">
        <v>53.823829376511</v>
      </c>
      <c r="H1631">
        <v>0.99913609033108897</v>
      </c>
      <c r="I1631">
        <v>52.5054790770522</v>
      </c>
      <c r="J1631">
        <v>0.99818617590846304</v>
      </c>
      <c r="K1631" s="3">
        <v>1.3183502994587999</v>
      </c>
      <c r="L1631">
        <v>53.022374931236399</v>
      </c>
      <c r="M1631">
        <v>0.99944267985739199</v>
      </c>
      <c r="N1631">
        <v>52.856455944053998</v>
      </c>
      <c r="O1631">
        <v>0.99705010034894004</v>
      </c>
      <c r="P1631" s="3">
        <v>0.165918987182401</v>
      </c>
      <c r="Q1631">
        <f>MEDIAN(F1631,K1631,P1631)</f>
        <v>0.165918987182401</v>
      </c>
    </row>
    <row r="1632" spans="1:17" x14ac:dyDescent="0.2">
      <c r="A1632" s="3" t="s">
        <v>2148</v>
      </c>
      <c r="B1632" t="s">
        <v>5</v>
      </c>
      <c r="C1632" t="s">
        <v>5</v>
      </c>
      <c r="D1632" t="s">
        <v>5</v>
      </c>
      <c r="E1632" t="s">
        <v>5</v>
      </c>
      <c r="F1632" s="3" t="s">
        <v>5</v>
      </c>
      <c r="G1632">
        <v>58.850601743451897</v>
      </c>
      <c r="H1632">
        <v>0.94810461085883302</v>
      </c>
      <c r="I1632">
        <v>50.930932924755801</v>
      </c>
      <c r="J1632">
        <v>0.999924818662835</v>
      </c>
      <c r="K1632" s="3">
        <v>7.9196688186961</v>
      </c>
      <c r="L1632">
        <v>51.5644052781225</v>
      </c>
      <c r="M1632">
        <v>0.97629138353373501</v>
      </c>
      <c r="N1632">
        <v>51.082257736980097</v>
      </c>
      <c r="O1632">
        <v>0.99812522078469501</v>
      </c>
      <c r="P1632" s="3">
        <v>0.48214754114240299</v>
      </c>
      <c r="Q1632">
        <f>MEDIAN(F1632,K1632,P1632)</f>
        <v>4.2009081799192511</v>
      </c>
    </row>
    <row r="1633" spans="1:17" x14ac:dyDescent="0.2">
      <c r="A1633" s="3" t="s">
        <v>1535</v>
      </c>
      <c r="B1633" t="s">
        <v>5</v>
      </c>
      <c r="C1633" t="s">
        <v>5</v>
      </c>
      <c r="D1633" t="s">
        <v>5</v>
      </c>
      <c r="E1633" t="s">
        <v>5</v>
      </c>
      <c r="F1633" s="3" t="s">
        <v>5</v>
      </c>
      <c r="G1633">
        <v>52.026853277924602</v>
      </c>
      <c r="H1633">
        <v>0.99823329035405595</v>
      </c>
      <c r="I1633">
        <v>50.610509097006997</v>
      </c>
      <c r="J1633">
        <v>0.99900972007038402</v>
      </c>
      <c r="K1633" s="3">
        <v>1.4163441809176001</v>
      </c>
      <c r="L1633">
        <v>51.796244313106897</v>
      </c>
      <c r="M1633">
        <v>0.96004972482159501</v>
      </c>
      <c r="N1633">
        <v>49.459240069315697</v>
      </c>
      <c r="O1633">
        <v>0.99729825202118605</v>
      </c>
      <c r="P1633" s="3">
        <v>2.3370042437912</v>
      </c>
      <c r="Q1633">
        <f>MEDIAN(F1633,K1633,P1633)</f>
        <v>1.8766742123544</v>
      </c>
    </row>
    <row r="1634" spans="1:17" x14ac:dyDescent="0.2">
      <c r="A1634" s="3" t="s">
        <v>1536</v>
      </c>
      <c r="B1634" t="s">
        <v>5</v>
      </c>
      <c r="C1634" t="s">
        <v>5</v>
      </c>
      <c r="D1634" t="s">
        <v>5</v>
      </c>
      <c r="E1634" t="s">
        <v>5</v>
      </c>
      <c r="F1634" s="3" t="s">
        <v>5</v>
      </c>
      <c r="G1634">
        <v>50.665201369404798</v>
      </c>
      <c r="H1634">
        <v>0.97888329105076299</v>
      </c>
      <c r="I1634">
        <v>54.827132825178602</v>
      </c>
      <c r="J1634">
        <v>0.99937010356109102</v>
      </c>
      <c r="K1634" s="3">
        <v>-4.1619314557738001</v>
      </c>
      <c r="L1634">
        <v>53.507887359712299</v>
      </c>
      <c r="M1634">
        <v>0.99337093290046796</v>
      </c>
      <c r="N1634">
        <v>54.041268414212901</v>
      </c>
      <c r="O1634">
        <v>0.99278954003526598</v>
      </c>
      <c r="P1634" s="3">
        <v>-0.53338105450060203</v>
      </c>
      <c r="Q1634">
        <f>MEDIAN(F1634,K1634,P1634)</f>
        <v>-2.3476562551372009</v>
      </c>
    </row>
    <row r="1635" spans="1:17" x14ac:dyDescent="0.2">
      <c r="A1635" s="3" t="s">
        <v>1537</v>
      </c>
      <c r="B1635">
        <v>51.729479254811601</v>
      </c>
      <c r="C1635">
        <v>0.98445006829746895</v>
      </c>
      <c r="D1635">
        <v>51.218324323572098</v>
      </c>
      <c r="E1635">
        <v>0.94156196050399099</v>
      </c>
      <c r="F1635" s="3">
        <v>0.51115493123950295</v>
      </c>
      <c r="G1635">
        <v>49.974877157622799</v>
      </c>
      <c r="H1635">
        <v>0.99559719091501098</v>
      </c>
      <c r="I1635">
        <v>50.4902217746817</v>
      </c>
      <c r="J1635">
        <v>0.99210366666197802</v>
      </c>
      <c r="K1635" s="3">
        <v>-0.515344617058901</v>
      </c>
      <c r="L1635">
        <v>51.820155901931201</v>
      </c>
      <c r="M1635">
        <v>0.98236884116676604</v>
      </c>
      <c r="N1635">
        <v>57.260139325964197</v>
      </c>
      <c r="O1635">
        <v>0.96803643083038304</v>
      </c>
      <c r="P1635" s="3">
        <v>-5.4399834240329996</v>
      </c>
      <c r="Q1635">
        <f>MEDIAN(F1635,K1635,P1635)</f>
        <v>-0.515344617058901</v>
      </c>
    </row>
    <row r="1636" spans="1:17" x14ac:dyDescent="0.2">
      <c r="A1636" s="3" t="s">
        <v>1538</v>
      </c>
      <c r="B1636">
        <v>50.709184726939299</v>
      </c>
      <c r="C1636">
        <v>0.97226104306706695</v>
      </c>
      <c r="D1636">
        <v>51.075934915313802</v>
      </c>
      <c r="E1636">
        <v>0.97434483805787397</v>
      </c>
      <c r="F1636" s="3">
        <v>-0.36675018837450302</v>
      </c>
      <c r="G1636">
        <v>51.386708493526697</v>
      </c>
      <c r="H1636">
        <v>0.99448454011432297</v>
      </c>
      <c r="I1636">
        <v>51.539928328384498</v>
      </c>
      <c r="J1636">
        <v>0.99706335833811699</v>
      </c>
      <c r="K1636" s="3">
        <v>-0.153219834857801</v>
      </c>
      <c r="L1636">
        <v>51.6857185008001</v>
      </c>
      <c r="M1636">
        <v>0.993382415639397</v>
      </c>
      <c r="N1636">
        <v>50.583848525454499</v>
      </c>
      <c r="O1636">
        <v>0.98828955556556197</v>
      </c>
      <c r="P1636" s="3">
        <v>1.1018699753456001</v>
      </c>
      <c r="Q1636">
        <f>MEDIAN(F1636,K1636,P1636)</f>
        <v>-0.153219834857801</v>
      </c>
    </row>
    <row r="1637" spans="1:17" x14ac:dyDescent="0.2">
      <c r="A1637" s="3" t="s">
        <v>1539</v>
      </c>
      <c r="B1637">
        <v>52.122268951274698</v>
      </c>
      <c r="C1637">
        <v>0.99189589530419198</v>
      </c>
      <c r="D1637">
        <v>53.341488508778099</v>
      </c>
      <c r="E1637">
        <v>0.98288316362580996</v>
      </c>
      <c r="F1637" s="3">
        <v>-1.2192195575033999</v>
      </c>
      <c r="G1637">
        <v>55.0678860791459</v>
      </c>
      <c r="H1637">
        <v>0.99854617603097195</v>
      </c>
      <c r="I1637">
        <v>55.178070696338203</v>
      </c>
      <c r="J1637">
        <v>0.99587754331415301</v>
      </c>
      <c r="K1637" s="3">
        <v>-0.11018461719230301</v>
      </c>
      <c r="L1637">
        <v>53.685529751373203</v>
      </c>
      <c r="M1637">
        <v>0.97742999296239397</v>
      </c>
      <c r="N1637">
        <v>55.552344731413598</v>
      </c>
      <c r="O1637">
        <v>0.99494329610060706</v>
      </c>
      <c r="P1637" s="3">
        <v>-1.8668149800403999</v>
      </c>
      <c r="Q1637">
        <f>MEDIAN(F1637,K1637,P1637)</f>
        <v>-1.2192195575033999</v>
      </c>
    </row>
    <row r="1638" spans="1:17" x14ac:dyDescent="0.2">
      <c r="A1638" s="3" t="s">
        <v>1540</v>
      </c>
      <c r="B1638">
        <v>48.057389121396298</v>
      </c>
      <c r="C1638">
        <v>0.98064507764510001</v>
      </c>
      <c r="D1638">
        <v>50.603411518807903</v>
      </c>
      <c r="E1638">
        <v>0.987640953943975</v>
      </c>
      <c r="F1638" s="3">
        <v>-2.5460223974115999</v>
      </c>
      <c r="G1638">
        <v>49.1196608877637</v>
      </c>
      <c r="H1638">
        <v>0.998126365397356</v>
      </c>
      <c r="I1638">
        <v>50.244102859768098</v>
      </c>
      <c r="J1638">
        <v>0.99840267395390303</v>
      </c>
      <c r="K1638" s="3">
        <v>-1.1244419720044001</v>
      </c>
      <c r="L1638">
        <v>49.383059157146697</v>
      </c>
      <c r="M1638">
        <v>0.99777543600692198</v>
      </c>
      <c r="N1638">
        <v>49.641103285231303</v>
      </c>
      <c r="O1638">
        <v>0.997036527801612</v>
      </c>
      <c r="P1638" s="3">
        <v>-0.25804412808460597</v>
      </c>
      <c r="Q1638">
        <f>MEDIAN(F1638,K1638,P1638)</f>
        <v>-1.1244419720044001</v>
      </c>
    </row>
    <row r="1639" spans="1:17" x14ac:dyDescent="0.2">
      <c r="A1639" s="3" t="s">
        <v>1541</v>
      </c>
      <c r="B1639" t="s">
        <v>5</v>
      </c>
      <c r="C1639" t="s">
        <v>5</v>
      </c>
      <c r="D1639" t="s">
        <v>5</v>
      </c>
      <c r="E1639" t="s">
        <v>5</v>
      </c>
      <c r="F1639" s="3" t="s">
        <v>5</v>
      </c>
      <c r="G1639">
        <v>49.959213745926498</v>
      </c>
      <c r="H1639">
        <v>0.996457629479919</v>
      </c>
      <c r="I1639">
        <v>50.838676793334699</v>
      </c>
      <c r="J1639">
        <v>0.99444652613218398</v>
      </c>
      <c r="K1639" s="3">
        <v>-0.87946304740820103</v>
      </c>
      <c r="L1639">
        <v>49.283030220317002</v>
      </c>
      <c r="M1639">
        <v>0.99312231712686605</v>
      </c>
      <c r="N1639">
        <v>50.053059836221799</v>
      </c>
      <c r="O1639">
        <v>0.99486278752534096</v>
      </c>
      <c r="P1639" s="3">
        <v>-0.77002961590479702</v>
      </c>
      <c r="Q1639">
        <f>MEDIAN(F1639,K1639,P1639)</f>
        <v>-0.82474633165649902</v>
      </c>
    </row>
    <row r="1640" spans="1:17" x14ac:dyDescent="0.2">
      <c r="A1640" s="3" t="s">
        <v>1542</v>
      </c>
      <c r="B1640" t="s">
        <v>5</v>
      </c>
      <c r="C1640" t="s">
        <v>5</v>
      </c>
      <c r="D1640" t="s">
        <v>5</v>
      </c>
      <c r="E1640" t="s">
        <v>5</v>
      </c>
      <c r="F1640" s="3" t="s">
        <v>5</v>
      </c>
      <c r="G1640">
        <v>49.1191230694076</v>
      </c>
      <c r="H1640">
        <v>0.99693080891192898</v>
      </c>
      <c r="I1640">
        <v>49.653992309825298</v>
      </c>
      <c r="J1640">
        <v>0.99949878202708597</v>
      </c>
      <c r="K1640" s="3">
        <v>-0.53486924041769901</v>
      </c>
      <c r="L1640">
        <v>49.681878382385698</v>
      </c>
      <c r="M1640">
        <v>0.99914968490485601</v>
      </c>
      <c r="N1640">
        <v>50.237426164517601</v>
      </c>
      <c r="O1640">
        <v>0.99843927187713899</v>
      </c>
      <c r="P1640" s="3">
        <v>-0.55554778213190303</v>
      </c>
      <c r="Q1640">
        <f>MEDIAN(F1640,K1640,P1640)</f>
        <v>-0.54520851127480108</v>
      </c>
    </row>
    <row r="1641" spans="1:17" x14ac:dyDescent="0.2">
      <c r="A1641" s="3" t="s">
        <v>1543</v>
      </c>
      <c r="B1641">
        <v>51.398710851101903</v>
      </c>
      <c r="C1641">
        <v>0.97981966228366202</v>
      </c>
      <c r="D1641">
        <v>51.388468209832098</v>
      </c>
      <c r="E1641">
        <v>0.98050269637168896</v>
      </c>
      <c r="F1641" s="3">
        <v>1.02426412698051E-2</v>
      </c>
      <c r="G1641">
        <v>55.8173328857063</v>
      </c>
      <c r="H1641">
        <v>0.99897950246931</v>
      </c>
      <c r="I1641">
        <v>56.919774000169198</v>
      </c>
      <c r="J1641">
        <v>0.99567727520770999</v>
      </c>
      <c r="K1641" s="3">
        <v>-1.1024411144629001</v>
      </c>
      <c r="L1641">
        <v>52.644150527981097</v>
      </c>
      <c r="M1641">
        <v>0.98583617103618704</v>
      </c>
      <c r="N1641">
        <v>55.470703370682898</v>
      </c>
      <c r="O1641">
        <v>0.98029385169574002</v>
      </c>
      <c r="P1641" s="3">
        <v>-2.8265528427017999</v>
      </c>
      <c r="Q1641">
        <f>MEDIAN(F1641,K1641,P1641)</f>
        <v>-1.1024411144629001</v>
      </c>
    </row>
    <row r="1642" spans="1:17" x14ac:dyDescent="0.2">
      <c r="A1642" s="3" t="s">
        <v>1544</v>
      </c>
      <c r="B1642" t="s">
        <v>5</v>
      </c>
      <c r="C1642" t="s">
        <v>5</v>
      </c>
      <c r="D1642" t="s">
        <v>5</v>
      </c>
      <c r="E1642" t="s">
        <v>5</v>
      </c>
      <c r="F1642" s="3" t="s">
        <v>5</v>
      </c>
      <c r="G1642">
        <v>53.722676426216502</v>
      </c>
      <c r="H1642">
        <v>0.97196608526640804</v>
      </c>
      <c r="I1642">
        <v>52.882614942939199</v>
      </c>
      <c r="J1642">
        <v>0.99109036856674104</v>
      </c>
      <c r="K1642" s="3">
        <v>0.84006148327730301</v>
      </c>
      <c r="L1642">
        <v>52.9066752958134</v>
      </c>
      <c r="M1642">
        <v>0.99864317361817601</v>
      </c>
      <c r="N1642">
        <v>54.096127364092297</v>
      </c>
      <c r="O1642">
        <v>0.98991058728691095</v>
      </c>
      <c r="P1642" s="3">
        <v>-1.1894520682789</v>
      </c>
      <c r="Q1642">
        <f>MEDIAN(F1642,K1642,P1642)</f>
        <v>-0.17469529250079852</v>
      </c>
    </row>
    <row r="1643" spans="1:17" x14ac:dyDescent="0.2">
      <c r="A1643" s="3" t="s">
        <v>1545</v>
      </c>
      <c r="B1643">
        <v>52.7914094544713</v>
      </c>
      <c r="C1643">
        <v>0.953640462269982</v>
      </c>
      <c r="D1643">
        <v>51.0783410845563</v>
      </c>
      <c r="E1643">
        <v>0.97810001380131095</v>
      </c>
      <c r="F1643" s="3">
        <v>1.713068369915</v>
      </c>
      <c r="G1643">
        <v>55.236372520792898</v>
      </c>
      <c r="H1643">
        <v>0.99160522955195496</v>
      </c>
      <c r="I1643">
        <v>55.139737965912502</v>
      </c>
      <c r="J1643">
        <v>0.98875937506280498</v>
      </c>
      <c r="K1643" s="3">
        <v>9.6634554880395698E-2</v>
      </c>
      <c r="L1643">
        <v>54.045655873434399</v>
      </c>
      <c r="M1643">
        <v>0.98721595557173003</v>
      </c>
      <c r="N1643">
        <v>53.723205150046901</v>
      </c>
      <c r="O1643">
        <v>0.99125552140628204</v>
      </c>
      <c r="P1643" s="3">
        <v>0.32245072338749697</v>
      </c>
      <c r="Q1643">
        <f>MEDIAN(F1643,K1643,P1643)</f>
        <v>0.32245072338749697</v>
      </c>
    </row>
    <row r="1644" spans="1:17" x14ac:dyDescent="0.2">
      <c r="A1644" s="3" t="s">
        <v>2149</v>
      </c>
      <c r="B1644" t="s">
        <v>5</v>
      </c>
      <c r="C1644" t="s">
        <v>5</v>
      </c>
      <c r="D1644" t="s">
        <v>5</v>
      </c>
      <c r="E1644" t="s">
        <v>5</v>
      </c>
      <c r="F1644" s="3" t="s">
        <v>5</v>
      </c>
      <c r="G1644">
        <v>51.043083480215898</v>
      </c>
      <c r="H1644">
        <v>0.997333515169607</v>
      </c>
      <c r="I1644">
        <v>51.427724982198299</v>
      </c>
      <c r="J1644">
        <v>0.99175547170376799</v>
      </c>
      <c r="K1644" s="3">
        <v>-0.38464150198240099</v>
      </c>
      <c r="L1644">
        <v>52.190922794059702</v>
      </c>
      <c r="M1644">
        <v>0.996353910010498</v>
      </c>
      <c r="N1644">
        <v>51.907118557161603</v>
      </c>
      <c r="O1644">
        <v>0.99500890015079702</v>
      </c>
      <c r="P1644" s="3">
        <v>0.28380423689809903</v>
      </c>
      <c r="Q1644">
        <f>MEDIAN(F1644,K1644,P1644)</f>
        <v>-5.0418632542150954E-2</v>
      </c>
    </row>
    <row r="1645" spans="1:17" x14ac:dyDescent="0.2">
      <c r="A1645" s="3" t="s">
        <v>1546</v>
      </c>
      <c r="B1645" t="s">
        <v>5</v>
      </c>
      <c r="C1645" t="s">
        <v>5</v>
      </c>
      <c r="D1645" t="s">
        <v>5</v>
      </c>
      <c r="E1645" t="s">
        <v>5</v>
      </c>
      <c r="F1645" s="3" t="s">
        <v>5</v>
      </c>
      <c r="G1645">
        <v>52.514214472976803</v>
      </c>
      <c r="H1645">
        <v>0.99924783424755004</v>
      </c>
      <c r="I1645">
        <v>51.848496096339701</v>
      </c>
      <c r="J1645">
        <v>0.99949408588343003</v>
      </c>
      <c r="K1645" s="3">
        <v>0.66571837663710198</v>
      </c>
      <c r="L1645">
        <v>53.362320623763502</v>
      </c>
      <c r="M1645">
        <v>0.96417612813311604</v>
      </c>
      <c r="N1645">
        <v>53.030259851181597</v>
      </c>
      <c r="O1645">
        <v>0.99413653343698305</v>
      </c>
      <c r="P1645" s="3">
        <v>0.33206077258190397</v>
      </c>
      <c r="Q1645">
        <f>MEDIAN(F1645,K1645,P1645)</f>
        <v>0.49888957460950301</v>
      </c>
    </row>
    <row r="1646" spans="1:17" x14ac:dyDescent="0.2">
      <c r="A1646" s="3" t="s">
        <v>2150</v>
      </c>
      <c r="B1646">
        <v>53.105033405224297</v>
      </c>
      <c r="C1646">
        <v>0.95991558647755904</v>
      </c>
      <c r="D1646">
        <v>52.602231890955203</v>
      </c>
      <c r="E1646">
        <v>0.98808838288343903</v>
      </c>
      <c r="F1646" s="3">
        <v>0.50280151426909503</v>
      </c>
      <c r="G1646" t="s">
        <v>5</v>
      </c>
      <c r="H1646" t="s">
        <v>5</v>
      </c>
      <c r="I1646" t="s">
        <v>5</v>
      </c>
      <c r="J1646" t="s">
        <v>5</v>
      </c>
      <c r="K1646" s="3" t="s">
        <v>5</v>
      </c>
      <c r="L1646">
        <v>56.539249746365101</v>
      </c>
      <c r="M1646">
        <v>0.93382341608320696</v>
      </c>
      <c r="N1646">
        <v>67.169064592127697</v>
      </c>
      <c r="O1646">
        <v>0.94788820742322299</v>
      </c>
      <c r="P1646" s="3">
        <v>-10.629814845762599</v>
      </c>
      <c r="Q1646">
        <f>MEDIAN(F1646,K1646,P1646)</f>
        <v>-5.0635066657467522</v>
      </c>
    </row>
    <row r="1647" spans="1:17" x14ac:dyDescent="0.2">
      <c r="A1647" s="3" t="s">
        <v>1547</v>
      </c>
      <c r="B1647" t="s">
        <v>5</v>
      </c>
      <c r="C1647" t="s">
        <v>5</v>
      </c>
      <c r="D1647" t="s">
        <v>5</v>
      </c>
      <c r="E1647" t="s">
        <v>5</v>
      </c>
      <c r="F1647" s="3" t="s">
        <v>5</v>
      </c>
      <c r="G1647">
        <v>51.393206872255703</v>
      </c>
      <c r="H1647">
        <v>0.99336599952358495</v>
      </c>
      <c r="I1647">
        <v>51.677654671484397</v>
      </c>
      <c r="J1647">
        <v>0.998202078197582</v>
      </c>
      <c r="K1647" s="3">
        <v>-0.28444779922869401</v>
      </c>
      <c r="L1647">
        <v>50.040001060536397</v>
      </c>
      <c r="M1647">
        <v>0.99468567674476704</v>
      </c>
      <c r="N1647">
        <v>51.959986966318198</v>
      </c>
      <c r="O1647">
        <v>0.99879517584174804</v>
      </c>
      <c r="P1647" s="3">
        <v>-1.9199859057818001</v>
      </c>
      <c r="Q1647">
        <f>MEDIAN(F1647,K1647,P1647)</f>
        <v>-1.1022168525052471</v>
      </c>
    </row>
    <row r="1648" spans="1:17" x14ac:dyDescent="0.2">
      <c r="A1648" s="3" t="s">
        <v>2151</v>
      </c>
      <c r="B1648">
        <v>52.352234982303997</v>
      </c>
      <c r="C1648">
        <v>0.98715614411094199</v>
      </c>
      <c r="D1648">
        <v>53.930255539510597</v>
      </c>
      <c r="E1648">
        <v>0.95398527734175498</v>
      </c>
      <c r="F1648" s="3">
        <v>-1.5780205572065999</v>
      </c>
      <c r="G1648" t="s">
        <v>5</v>
      </c>
      <c r="H1648" t="s">
        <v>5</v>
      </c>
      <c r="I1648" t="s">
        <v>5</v>
      </c>
      <c r="J1648" t="s">
        <v>5</v>
      </c>
      <c r="K1648" s="3" t="s">
        <v>5</v>
      </c>
      <c r="L1648">
        <v>55.446343035545702</v>
      </c>
      <c r="M1648">
        <v>0.99566958360202795</v>
      </c>
      <c r="N1648">
        <v>58.836942149937499</v>
      </c>
      <c r="O1648">
        <v>0.99549403302789397</v>
      </c>
      <c r="P1648" s="3">
        <v>-3.3905991143918</v>
      </c>
      <c r="Q1648">
        <f>MEDIAN(F1648,K1648,P1648)</f>
        <v>-2.4843098357992002</v>
      </c>
    </row>
    <row r="1649" spans="1:17" x14ac:dyDescent="0.2">
      <c r="A1649" s="3" t="s">
        <v>1548</v>
      </c>
      <c r="B1649" t="s">
        <v>5</v>
      </c>
      <c r="C1649" t="s">
        <v>5</v>
      </c>
      <c r="D1649" t="s">
        <v>5</v>
      </c>
      <c r="E1649" t="s">
        <v>5</v>
      </c>
      <c r="F1649" s="3" t="s">
        <v>5</v>
      </c>
      <c r="G1649">
        <v>51.834566734888703</v>
      </c>
      <c r="H1649">
        <v>0.99655516832038105</v>
      </c>
      <c r="I1649">
        <v>51.933205782898497</v>
      </c>
      <c r="J1649">
        <v>0.99514212859795403</v>
      </c>
      <c r="K1649" s="3">
        <v>-9.8639048009793798E-2</v>
      </c>
      <c r="L1649">
        <v>52.837636871309002</v>
      </c>
      <c r="M1649">
        <v>0.976832587798244</v>
      </c>
      <c r="N1649">
        <v>53.3052495294191</v>
      </c>
      <c r="O1649">
        <v>0.99239405722187801</v>
      </c>
      <c r="P1649" s="3">
        <v>-0.467612658110099</v>
      </c>
      <c r="Q1649">
        <f>MEDIAN(F1649,K1649,P1649)</f>
        <v>-0.28312585305994642</v>
      </c>
    </row>
    <row r="1650" spans="1:17" x14ac:dyDescent="0.2">
      <c r="A1650" s="3" t="s">
        <v>1549</v>
      </c>
      <c r="B1650">
        <v>52.097895775899403</v>
      </c>
      <c r="C1650">
        <v>0.99739569098946002</v>
      </c>
      <c r="D1650">
        <v>52.563279449294299</v>
      </c>
      <c r="E1650">
        <v>0.98196532240401502</v>
      </c>
      <c r="F1650" s="3">
        <v>-0.465383673394896</v>
      </c>
      <c r="G1650">
        <v>52.815640526685101</v>
      </c>
      <c r="H1650">
        <v>0.98270035511624898</v>
      </c>
      <c r="I1650">
        <v>51.814864560814399</v>
      </c>
      <c r="J1650">
        <v>0.99688014415348503</v>
      </c>
      <c r="K1650" s="3">
        <v>1.0007759658707001</v>
      </c>
      <c r="L1650" t="s">
        <v>5</v>
      </c>
      <c r="M1650" t="s">
        <v>5</v>
      </c>
      <c r="N1650" t="s">
        <v>5</v>
      </c>
      <c r="O1650" t="s">
        <v>5</v>
      </c>
      <c r="P1650" s="3" t="s">
        <v>5</v>
      </c>
      <c r="Q1650">
        <f>MEDIAN(F1650,K1650,P1650)</f>
        <v>0.267696146237902</v>
      </c>
    </row>
    <row r="1651" spans="1:17" x14ac:dyDescent="0.2">
      <c r="A1651" s="3" t="s">
        <v>1550</v>
      </c>
      <c r="B1651" t="s">
        <v>5</v>
      </c>
      <c r="C1651" t="s">
        <v>5</v>
      </c>
      <c r="D1651" t="s">
        <v>5</v>
      </c>
      <c r="E1651" t="s">
        <v>5</v>
      </c>
      <c r="F1651" s="3" t="s">
        <v>5</v>
      </c>
      <c r="G1651">
        <v>48.664784380291898</v>
      </c>
      <c r="H1651">
        <v>0.99928582124425702</v>
      </c>
      <c r="I1651">
        <v>50.462612204920603</v>
      </c>
      <c r="J1651">
        <v>0.99957993837977199</v>
      </c>
      <c r="K1651" s="3">
        <v>-1.7978278246287001</v>
      </c>
      <c r="L1651">
        <v>50.3595583210016</v>
      </c>
      <c r="M1651">
        <v>0.99186997259467502</v>
      </c>
      <c r="N1651">
        <v>50.578276006451297</v>
      </c>
      <c r="O1651">
        <v>0.98473350410647298</v>
      </c>
      <c r="P1651" s="3">
        <v>-0.218717685449697</v>
      </c>
      <c r="Q1651">
        <f>MEDIAN(F1651,K1651,P1651)</f>
        <v>-1.0082727550391986</v>
      </c>
    </row>
    <row r="1652" spans="1:17" x14ac:dyDescent="0.2">
      <c r="A1652" s="3" t="s">
        <v>1551</v>
      </c>
      <c r="B1652" t="s">
        <v>5</v>
      </c>
      <c r="C1652" t="s">
        <v>5</v>
      </c>
      <c r="D1652" t="s">
        <v>5</v>
      </c>
      <c r="E1652" t="s">
        <v>5</v>
      </c>
      <c r="F1652" s="3" t="s">
        <v>5</v>
      </c>
      <c r="G1652">
        <v>51.1486958567084</v>
      </c>
      <c r="H1652">
        <v>0.98816607003493595</v>
      </c>
      <c r="I1652">
        <v>53.332610179884497</v>
      </c>
      <c r="J1652">
        <v>0.99558214950471002</v>
      </c>
      <c r="K1652" s="3">
        <v>-2.1839143231760998</v>
      </c>
      <c r="L1652">
        <v>51.551985211255399</v>
      </c>
      <c r="M1652">
        <v>0.997889526556475</v>
      </c>
      <c r="N1652">
        <v>51.095029823812098</v>
      </c>
      <c r="O1652">
        <v>0.99940915144911202</v>
      </c>
      <c r="P1652" s="3">
        <v>0.456955387443301</v>
      </c>
      <c r="Q1652">
        <f>MEDIAN(F1652,K1652,P1652)</f>
        <v>-0.86347946786639929</v>
      </c>
    </row>
    <row r="1653" spans="1:17" x14ac:dyDescent="0.2">
      <c r="A1653" s="3" t="s">
        <v>1552</v>
      </c>
      <c r="B1653">
        <v>50.740333895613603</v>
      </c>
      <c r="C1653">
        <v>0.91854526509937795</v>
      </c>
      <c r="D1653">
        <v>49.947884707604999</v>
      </c>
      <c r="E1653">
        <v>0.98341700817031397</v>
      </c>
      <c r="F1653" s="3">
        <v>0.79244918800860398</v>
      </c>
      <c r="G1653">
        <v>53.159059861067298</v>
      </c>
      <c r="H1653">
        <v>0.98168603852982195</v>
      </c>
      <c r="I1653">
        <v>52.520251908739098</v>
      </c>
      <c r="J1653">
        <v>0.99654864039493796</v>
      </c>
      <c r="K1653" s="3">
        <v>0.63880795232819998</v>
      </c>
      <c r="L1653">
        <v>52.369514675364599</v>
      </c>
      <c r="M1653">
        <v>0.98621913723299304</v>
      </c>
      <c r="N1653">
        <v>53.270178909398197</v>
      </c>
      <c r="O1653">
        <v>0.992862494384806</v>
      </c>
      <c r="P1653" s="3">
        <v>-0.90066423403359896</v>
      </c>
      <c r="Q1653">
        <f>MEDIAN(F1653,K1653,P1653)</f>
        <v>0.63880795232819998</v>
      </c>
    </row>
    <row r="1654" spans="1:17" x14ac:dyDescent="0.2">
      <c r="A1654" s="3" t="s">
        <v>1553</v>
      </c>
      <c r="B1654" t="s">
        <v>5</v>
      </c>
      <c r="C1654" t="s">
        <v>5</v>
      </c>
      <c r="D1654" t="s">
        <v>5</v>
      </c>
      <c r="E1654" t="s">
        <v>5</v>
      </c>
      <c r="F1654" s="3" t="s">
        <v>5</v>
      </c>
      <c r="G1654">
        <v>52.574198863767599</v>
      </c>
      <c r="H1654">
        <v>0.99457198383711698</v>
      </c>
      <c r="I1654">
        <v>53.083826329691902</v>
      </c>
      <c r="J1654">
        <v>0.99774977734566905</v>
      </c>
      <c r="K1654" s="3">
        <v>-0.50962746592430397</v>
      </c>
      <c r="L1654">
        <v>52.934363905468601</v>
      </c>
      <c r="M1654">
        <v>0.99774260016007199</v>
      </c>
      <c r="N1654">
        <v>51.931064804545798</v>
      </c>
      <c r="O1654">
        <v>0.99889038333380198</v>
      </c>
      <c r="P1654" s="3">
        <v>1.0032991009228001</v>
      </c>
      <c r="Q1654">
        <f>MEDIAN(F1654,K1654,P1654)</f>
        <v>0.2468358174992481</v>
      </c>
    </row>
    <row r="1655" spans="1:17" x14ac:dyDescent="0.2">
      <c r="A1655" s="3" t="s">
        <v>1554</v>
      </c>
      <c r="B1655">
        <v>51.424340241546297</v>
      </c>
      <c r="C1655">
        <v>0.99285925108814699</v>
      </c>
      <c r="D1655">
        <v>51.385563403780097</v>
      </c>
      <c r="E1655">
        <v>0.98973620382201299</v>
      </c>
      <c r="F1655" s="3">
        <v>3.8776837766199897E-2</v>
      </c>
      <c r="G1655">
        <v>49.739712900584003</v>
      </c>
      <c r="H1655">
        <v>0.99294716479437595</v>
      </c>
      <c r="I1655">
        <v>49.050238411758599</v>
      </c>
      <c r="J1655">
        <v>0.99800863301162102</v>
      </c>
      <c r="K1655" s="3">
        <v>0.68947448882540396</v>
      </c>
      <c r="L1655">
        <v>50.617358807250802</v>
      </c>
      <c r="M1655">
        <v>0.99906639939403197</v>
      </c>
      <c r="N1655">
        <v>50.9517224735959</v>
      </c>
      <c r="O1655">
        <v>0.99845806087427502</v>
      </c>
      <c r="P1655" s="3">
        <v>-0.33436366634509801</v>
      </c>
      <c r="Q1655">
        <f>MEDIAN(F1655,K1655,P1655)</f>
        <v>3.8776837766199897E-2</v>
      </c>
    </row>
    <row r="1656" spans="1:17" x14ac:dyDescent="0.2">
      <c r="A1656" s="3" t="s">
        <v>1555</v>
      </c>
      <c r="B1656" t="s">
        <v>5</v>
      </c>
      <c r="C1656" t="s">
        <v>5</v>
      </c>
      <c r="D1656" t="s">
        <v>5</v>
      </c>
      <c r="E1656" t="s">
        <v>5</v>
      </c>
      <c r="F1656" s="3" t="s">
        <v>5</v>
      </c>
      <c r="G1656">
        <v>52.601010989690899</v>
      </c>
      <c r="H1656">
        <v>0.990608806819677</v>
      </c>
      <c r="I1656">
        <v>50.680403734653503</v>
      </c>
      <c r="J1656">
        <v>0.99768001180170296</v>
      </c>
      <c r="K1656" s="3">
        <v>1.9206072550374</v>
      </c>
      <c r="L1656">
        <v>51.543577482758003</v>
      </c>
      <c r="M1656">
        <v>0.990675541524908</v>
      </c>
      <c r="N1656">
        <v>52.311496681638403</v>
      </c>
      <c r="O1656">
        <v>0.94429835521951999</v>
      </c>
      <c r="P1656" s="3">
        <v>-0.76791919888039895</v>
      </c>
      <c r="Q1656">
        <f>MEDIAN(F1656,K1656,P1656)</f>
        <v>0.57634402807850049</v>
      </c>
    </row>
    <row r="1657" spans="1:17" x14ac:dyDescent="0.2">
      <c r="A1657" s="3" t="s">
        <v>1556</v>
      </c>
      <c r="B1657" t="s">
        <v>5</v>
      </c>
      <c r="C1657" t="s">
        <v>5</v>
      </c>
      <c r="D1657" t="s">
        <v>5</v>
      </c>
      <c r="E1657" t="s">
        <v>5</v>
      </c>
      <c r="F1657" s="3" t="s">
        <v>5</v>
      </c>
      <c r="G1657">
        <v>55.5308826434837</v>
      </c>
      <c r="H1657">
        <v>0.98995648388909596</v>
      </c>
      <c r="I1657">
        <v>57.569369868585603</v>
      </c>
      <c r="J1657">
        <v>0.99504759846990298</v>
      </c>
      <c r="K1657" s="3">
        <v>-2.0384872251019002</v>
      </c>
      <c r="L1657">
        <v>53.962441906693101</v>
      </c>
      <c r="M1657">
        <v>0.97998226098234298</v>
      </c>
      <c r="N1657">
        <v>56.447367964421403</v>
      </c>
      <c r="O1657">
        <v>0.99501856120551702</v>
      </c>
      <c r="P1657" s="3">
        <v>-2.4849260577283001</v>
      </c>
      <c r="Q1657">
        <f>MEDIAN(F1657,K1657,P1657)</f>
        <v>-2.2617066414150999</v>
      </c>
    </row>
    <row r="1658" spans="1:17" x14ac:dyDescent="0.2">
      <c r="A1658" s="3" t="s">
        <v>2152</v>
      </c>
      <c r="B1658">
        <v>52.536787500753597</v>
      </c>
      <c r="C1658">
        <v>0.99444676104290297</v>
      </c>
      <c r="D1658">
        <v>52.047874925273902</v>
      </c>
      <c r="E1658">
        <v>0.98943215001529194</v>
      </c>
      <c r="F1658" s="3">
        <v>0.48891257547969502</v>
      </c>
      <c r="G1658" t="s">
        <v>5</v>
      </c>
      <c r="H1658" t="s">
        <v>5</v>
      </c>
      <c r="I1658" t="s">
        <v>5</v>
      </c>
      <c r="J1658" t="s">
        <v>5</v>
      </c>
      <c r="K1658" s="3" t="s">
        <v>5</v>
      </c>
      <c r="L1658">
        <v>57.560288221589097</v>
      </c>
      <c r="M1658">
        <v>0.91501656692432198</v>
      </c>
      <c r="N1658">
        <v>64.947307949232197</v>
      </c>
      <c r="O1658">
        <v>0.98648748789349805</v>
      </c>
      <c r="P1658" s="3">
        <v>-7.3870197276431</v>
      </c>
      <c r="Q1658">
        <f>MEDIAN(F1658,K1658,P1658)</f>
        <v>-3.4490535760817025</v>
      </c>
    </row>
    <row r="1659" spans="1:17" x14ac:dyDescent="0.2">
      <c r="A1659" s="3" t="s">
        <v>1557</v>
      </c>
      <c r="B1659">
        <v>52.794414330047097</v>
      </c>
      <c r="C1659">
        <v>0.99451254123355204</v>
      </c>
      <c r="D1659">
        <v>52.371472471029897</v>
      </c>
      <c r="E1659">
        <v>0.99883735485376501</v>
      </c>
      <c r="F1659" s="3">
        <v>0.42294185901719999</v>
      </c>
      <c r="G1659" t="s">
        <v>5</v>
      </c>
      <c r="H1659" t="s">
        <v>5</v>
      </c>
      <c r="I1659" t="s">
        <v>5</v>
      </c>
      <c r="J1659" t="s">
        <v>5</v>
      </c>
      <c r="K1659" s="3" t="s">
        <v>5</v>
      </c>
      <c r="L1659">
        <v>56.430166831578703</v>
      </c>
      <c r="M1659">
        <v>0.958177979131006</v>
      </c>
      <c r="N1659">
        <v>55.914983648370303</v>
      </c>
      <c r="O1659">
        <v>0.99621460460690003</v>
      </c>
      <c r="P1659" s="3">
        <v>0.51518318320839995</v>
      </c>
      <c r="Q1659">
        <f>MEDIAN(F1659,K1659,P1659)</f>
        <v>0.4690625211128</v>
      </c>
    </row>
    <row r="1660" spans="1:17" x14ac:dyDescent="0.2">
      <c r="A1660" s="3" t="s">
        <v>1558</v>
      </c>
      <c r="B1660">
        <v>51.242189395182699</v>
      </c>
      <c r="C1660">
        <v>0.97247581923568704</v>
      </c>
      <c r="D1660">
        <v>50.8213542916221</v>
      </c>
      <c r="E1660">
        <v>0.97212446272727804</v>
      </c>
      <c r="F1660" s="3">
        <v>0.420835103560599</v>
      </c>
      <c r="G1660">
        <v>51.847388639593802</v>
      </c>
      <c r="H1660">
        <v>0.99749861754052604</v>
      </c>
      <c r="I1660">
        <v>51.828954383340403</v>
      </c>
      <c r="J1660">
        <v>0.99753043385098406</v>
      </c>
      <c r="K1660" s="3">
        <v>1.8434256253399901E-2</v>
      </c>
      <c r="L1660">
        <v>51.540420402378203</v>
      </c>
      <c r="M1660">
        <v>0.99784637317171798</v>
      </c>
      <c r="N1660">
        <v>51.269188238849303</v>
      </c>
      <c r="O1660">
        <v>0.99770073336083798</v>
      </c>
      <c r="P1660" s="3">
        <v>0.27123216352890001</v>
      </c>
      <c r="Q1660">
        <f>MEDIAN(F1660,K1660,P1660)</f>
        <v>0.27123216352890001</v>
      </c>
    </row>
    <row r="1661" spans="1:17" x14ac:dyDescent="0.2">
      <c r="A1661" s="3" t="s">
        <v>1559</v>
      </c>
      <c r="B1661" t="s">
        <v>5</v>
      </c>
      <c r="C1661" t="s">
        <v>5</v>
      </c>
      <c r="D1661" t="s">
        <v>5</v>
      </c>
      <c r="E1661" t="s">
        <v>5</v>
      </c>
      <c r="F1661" s="3" t="s">
        <v>5</v>
      </c>
      <c r="G1661">
        <v>48.395041885901399</v>
      </c>
      <c r="H1661">
        <v>0.99808692489441597</v>
      </c>
      <c r="I1661">
        <v>50.302896113242099</v>
      </c>
      <c r="J1661">
        <v>0.99624919881088303</v>
      </c>
      <c r="K1661" s="3">
        <v>-1.9078542273407</v>
      </c>
      <c r="L1661">
        <v>52.798019246696697</v>
      </c>
      <c r="M1661">
        <v>0.93264762806879398</v>
      </c>
      <c r="N1661">
        <v>50.802475591317297</v>
      </c>
      <c r="O1661">
        <v>0.98482043141321496</v>
      </c>
      <c r="P1661" s="3">
        <v>1.9955436553793999</v>
      </c>
      <c r="Q1661">
        <f>MEDIAN(F1661,K1661,P1661)</f>
        <v>4.3844714019349862E-2</v>
      </c>
    </row>
    <row r="1662" spans="1:17" x14ac:dyDescent="0.2">
      <c r="A1662" s="3" t="s">
        <v>1560</v>
      </c>
      <c r="B1662" t="s">
        <v>5</v>
      </c>
      <c r="C1662" t="s">
        <v>5</v>
      </c>
      <c r="D1662" t="s">
        <v>5</v>
      </c>
      <c r="E1662" t="s">
        <v>5</v>
      </c>
      <c r="F1662" s="3" t="s">
        <v>5</v>
      </c>
      <c r="G1662">
        <v>47.749486997595803</v>
      </c>
      <c r="H1662">
        <v>0.99913253953289205</v>
      </c>
      <c r="I1662">
        <v>49.1925506245802</v>
      </c>
      <c r="J1662">
        <v>0.99612726202913304</v>
      </c>
      <c r="K1662" s="3">
        <v>-1.4430636269843999</v>
      </c>
      <c r="L1662">
        <v>49.360215175316299</v>
      </c>
      <c r="M1662">
        <v>0.99584252332588097</v>
      </c>
      <c r="N1662">
        <v>50.3342568159728</v>
      </c>
      <c r="O1662">
        <v>0.99918981288875897</v>
      </c>
      <c r="P1662" s="3">
        <v>-0.97404164065650201</v>
      </c>
      <c r="Q1662">
        <f>MEDIAN(F1662,K1662,P1662)</f>
        <v>-1.2085526338204509</v>
      </c>
    </row>
    <row r="1663" spans="1:17" x14ac:dyDescent="0.2">
      <c r="A1663" s="3" t="s">
        <v>1561</v>
      </c>
      <c r="B1663">
        <v>52.224845322296801</v>
      </c>
      <c r="C1663">
        <v>0.97963792992546594</v>
      </c>
      <c r="D1663">
        <v>52.514802917041003</v>
      </c>
      <c r="E1663">
        <v>0.97707222594938103</v>
      </c>
      <c r="F1663" s="3">
        <v>-0.28995759474420202</v>
      </c>
      <c r="G1663">
        <v>51.642588290360102</v>
      </c>
      <c r="H1663">
        <v>0.99893210001296096</v>
      </c>
      <c r="I1663">
        <v>52.980718136431797</v>
      </c>
      <c r="J1663">
        <v>0.99871566667983103</v>
      </c>
      <c r="K1663" s="3">
        <v>-1.3381298460716899</v>
      </c>
      <c r="L1663">
        <v>54.014607745628702</v>
      </c>
      <c r="M1663">
        <v>0.98165218052697101</v>
      </c>
      <c r="N1663">
        <v>53.383254547013998</v>
      </c>
      <c r="O1663">
        <v>0.99916426781534096</v>
      </c>
      <c r="P1663" s="3">
        <v>0.63135319861470396</v>
      </c>
      <c r="Q1663">
        <f>MEDIAN(F1663,K1663,P1663)</f>
        <v>-0.28995759474420202</v>
      </c>
    </row>
    <row r="1664" spans="1:17" x14ac:dyDescent="0.2">
      <c r="A1664" s="3" t="s">
        <v>1562</v>
      </c>
      <c r="B1664" t="s">
        <v>5</v>
      </c>
      <c r="C1664" t="s">
        <v>5</v>
      </c>
      <c r="D1664" t="s">
        <v>5</v>
      </c>
      <c r="E1664" t="s">
        <v>5</v>
      </c>
      <c r="F1664" s="3" t="s">
        <v>5</v>
      </c>
      <c r="G1664">
        <v>50.204172617868601</v>
      </c>
      <c r="H1664">
        <v>0.99854398677345801</v>
      </c>
      <c r="I1664">
        <v>50.960279729404398</v>
      </c>
      <c r="J1664">
        <v>0.99795838387879099</v>
      </c>
      <c r="K1664" s="3">
        <v>-0.75610711153579802</v>
      </c>
      <c r="L1664">
        <v>52.068124428019601</v>
      </c>
      <c r="M1664">
        <v>0.99351647464819703</v>
      </c>
      <c r="N1664">
        <v>51.433143569780398</v>
      </c>
      <c r="O1664">
        <v>0.99902860197571097</v>
      </c>
      <c r="P1664" s="3">
        <v>0.63498085823920303</v>
      </c>
      <c r="Q1664">
        <f>MEDIAN(F1664,K1664,P1664)</f>
        <v>-6.0563126648297549E-2</v>
      </c>
    </row>
    <row r="1665" spans="1:17" x14ac:dyDescent="0.2">
      <c r="A1665" s="3" t="s">
        <v>1563</v>
      </c>
      <c r="B1665" t="s">
        <v>5</v>
      </c>
      <c r="C1665" t="s">
        <v>5</v>
      </c>
      <c r="D1665" t="s">
        <v>5</v>
      </c>
      <c r="E1665" t="s">
        <v>5</v>
      </c>
      <c r="F1665" s="3" t="s">
        <v>5</v>
      </c>
      <c r="G1665">
        <v>50.864652264620901</v>
      </c>
      <c r="H1665">
        <v>0.99823025555044198</v>
      </c>
      <c r="I1665">
        <v>50.094731447252201</v>
      </c>
      <c r="J1665">
        <v>0.99758978970855605</v>
      </c>
      <c r="K1665" s="3">
        <v>0.76992081736869999</v>
      </c>
      <c r="L1665">
        <v>50.4704814694569</v>
      </c>
      <c r="M1665">
        <v>0.99832275120158098</v>
      </c>
      <c r="N1665">
        <v>51.026809572584803</v>
      </c>
      <c r="O1665">
        <v>0.97713659493615401</v>
      </c>
      <c r="P1665" s="3">
        <v>-0.55632810312790304</v>
      </c>
      <c r="Q1665">
        <f>MEDIAN(F1665,K1665,P1665)</f>
        <v>0.10679635712039848</v>
      </c>
    </row>
    <row r="1666" spans="1:17" x14ac:dyDescent="0.2">
      <c r="A1666" s="3" t="s">
        <v>1564</v>
      </c>
      <c r="B1666">
        <v>51.159483134674304</v>
      </c>
      <c r="C1666">
        <v>0.96438908497466402</v>
      </c>
      <c r="D1666">
        <v>52.592977888011703</v>
      </c>
      <c r="E1666">
        <v>0.99377287679943804</v>
      </c>
      <c r="F1666" s="3">
        <v>-1.4334947533374001</v>
      </c>
      <c r="G1666">
        <v>52.097374934766798</v>
      </c>
      <c r="H1666">
        <v>0.99922013635120799</v>
      </c>
      <c r="I1666">
        <v>53.832183758226797</v>
      </c>
      <c r="J1666">
        <v>0.99926116840552004</v>
      </c>
      <c r="K1666" s="3">
        <v>-1.7348088234600001</v>
      </c>
      <c r="L1666">
        <v>55.152911987487101</v>
      </c>
      <c r="M1666">
        <v>0.99808402119612305</v>
      </c>
      <c r="N1666">
        <v>55.060883343811803</v>
      </c>
      <c r="O1666">
        <v>0.99707330634788505</v>
      </c>
      <c r="P1666" s="3">
        <v>9.2028643675298796E-2</v>
      </c>
      <c r="Q1666">
        <f>MEDIAN(F1666,K1666,P1666)</f>
        <v>-1.4334947533374001</v>
      </c>
    </row>
    <row r="1667" spans="1:17" x14ac:dyDescent="0.2">
      <c r="A1667" s="3" t="s">
        <v>1565</v>
      </c>
      <c r="B1667" t="s">
        <v>5</v>
      </c>
      <c r="C1667" t="s">
        <v>5</v>
      </c>
      <c r="D1667" t="s">
        <v>5</v>
      </c>
      <c r="E1667" t="s">
        <v>5</v>
      </c>
      <c r="F1667" s="3" t="s">
        <v>5</v>
      </c>
      <c r="G1667">
        <v>50.7208113150065</v>
      </c>
      <c r="H1667">
        <v>0.99878845774867198</v>
      </c>
      <c r="I1667">
        <v>49.625287790962901</v>
      </c>
      <c r="J1667">
        <v>0.99993758768626995</v>
      </c>
      <c r="K1667" s="3">
        <v>1.0955235240436001</v>
      </c>
      <c r="L1667">
        <v>50.181911897863699</v>
      </c>
      <c r="M1667">
        <v>0.99718429314285095</v>
      </c>
      <c r="N1667">
        <v>49.136669854220003</v>
      </c>
      <c r="O1667">
        <v>0.99963777647046803</v>
      </c>
      <c r="P1667" s="3">
        <v>1.0452420436437</v>
      </c>
      <c r="Q1667">
        <f>MEDIAN(F1667,K1667,P1667)</f>
        <v>1.0703827838436499</v>
      </c>
    </row>
    <row r="1668" spans="1:17" x14ac:dyDescent="0.2">
      <c r="A1668" s="3" t="s">
        <v>2153</v>
      </c>
      <c r="B1668" t="s">
        <v>5</v>
      </c>
      <c r="C1668" t="s">
        <v>5</v>
      </c>
      <c r="D1668" t="s">
        <v>5</v>
      </c>
      <c r="E1668" t="s">
        <v>5</v>
      </c>
      <c r="F1668" s="3" t="s">
        <v>5</v>
      </c>
      <c r="G1668">
        <v>52.361288696324003</v>
      </c>
      <c r="H1668">
        <v>0.96106880507147596</v>
      </c>
      <c r="I1668">
        <v>51.150260283200602</v>
      </c>
      <c r="J1668">
        <v>0.99826910902799804</v>
      </c>
      <c r="K1668" s="3">
        <v>1.2110284131233999</v>
      </c>
      <c r="L1668">
        <v>55.574880801770597</v>
      </c>
      <c r="M1668">
        <v>0.93536581541087305</v>
      </c>
      <c r="N1668">
        <v>52.795335524279601</v>
      </c>
      <c r="O1668">
        <v>0.99730757460833597</v>
      </c>
      <c r="P1668" s="3">
        <v>2.7795452774910001</v>
      </c>
      <c r="Q1668">
        <f>MEDIAN(F1668,K1668,P1668)</f>
        <v>1.9952868453071999</v>
      </c>
    </row>
    <row r="1669" spans="1:17" x14ac:dyDescent="0.2">
      <c r="A1669" s="3" t="s">
        <v>1566</v>
      </c>
      <c r="B1669" t="s">
        <v>5</v>
      </c>
      <c r="C1669" t="s">
        <v>5</v>
      </c>
      <c r="D1669" t="s">
        <v>5</v>
      </c>
      <c r="E1669" t="s">
        <v>5</v>
      </c>
      <c r="F1669" s="3" t="s">
        <v>5</v>
      </c>
      <c r="G1669">
        <v>51.095873823420803</v>
      </c>
      <c r="H1669">
        <v>0.99851724132919795</v>
      </c>
      <c r="I1669">
        <v>51.678385311582097</v>
      </c>
      <c r="J1669">
        <v>0.97658726094483805</v>
      </c>
      <c r="K1669" s="3">
        <v>-0.58251148816129505</v>
      </c>
      <c r="L1669">
        <v>54.604961752273098</v>
      </c>
      <c r="M1669">
        <v>0.98643396968953601</v>
      </c>
      <c r="N1669">
        <v>53.474141222079403</v>
      </c>
      <c r="O1669">
        <v>0.98827234798941699</v>
      </c>
      <c r="P1669" s="3">
        <v>1.1308205301937</v>
      </c>
      <c r="Q1669">
        <f>MEDIAN(F1669,K1669,P1669)</f>
        <v>0.27415452101620252</v>
      </c>
    </row>
    <row r="1670" spans="1:17" x14ac:dyDescent="0.2">
      <c r="A1670" s="3" t="s">
        <v>1567</v>
      </c>
      <c r="B1670" t="s">
        <v>5</v>
      </c>
      <c r="C1670" t="s">
        <v>5</v>
      </c>
      <c r="D1670" t="s">
        <v>5</v>
      </c>
      <c r="E1670" t="s">
        <v>5</v>
      </c>
      <c r="F1670" s="3" t="s">
        <v>5</v>
      </c>
      <c r="G1670">
        <v>49.497593566648803</v>
      </c>
      <c r="H1670">
        <v>0.99780171978010801</v>
      </c>
      <c r="I1670">
        <v>54.369427274979401</v>
      </c>
      <c r="J1670">
        <v>0.91817683986911103</v>
      </c>
      <c r="K1670" s="3">
        <v>-4.8718337083306</v>
      </c>
      <c r="L1670">
        <v>50.572465846834604</v>
      </c>
      <c r="M1670">
        <v>0.998888217853516</v>
      </c>
      <c r="N1670">
        <v>49.692915355451298</v>
      </c>
      <c r="O1670">
        <v>0.983314162639915</v>
      </c>
      <c r="P1670" s="3">
        <v>0.87955049138329899</v>
      </c>
      <c r="Q1670">
        <f>MEDIAN(F1670,K1670,P1670)</f>
        <v>-1.9961416084736507</v>
      </c>
    </row>
    <row r="1671" spans="1:17" x14ac:dyDescent="0.2">
      <c r="A1671" s="3" t="s">
        <v>1568</v>
      </c>
      <c r="B1671" t="s">
        <v>5</v>
      </c>
      <c r="C1671" t="s">
        <v>5</v>
      </c>
      <c r="D1671" t="s">
        <v>5</v>
      </c>
      <c r="E1671" t="s">
        <v>5</v>
      </c>
      <c r="F1671" s="3" t="s">
        <v>5</v>
      </c>
      <c r="G1671">
        <v>48.405059992174102</v>
      </c>
      <c r="H1671">
        <v>0.99790953311969999</v>
      </c>
      <c r="I1671">
        <v>49.3790815362849</v>
      </c>
      <c r="J1671">
        <v>0.99957408857791397</v>
      </c>
      <c r="K1671" s="3">
        <v>-0.974021544110798</v>
      </c>
      <c r="L1671">
        <v>50.074129832105001</v>
      </c>
      <c r="M1671">
        <v>0.94984811070839203</v>
      </c>
      <c r="N1671">
        <v>49.878007396749297</v>
      </c>
      <c r="O1671">
        <v>0.99736505469319403</v>
      </c>
      <c r="P1671" s="3">
        <v>0.19612243535570401</v>
      </c>
      <c r="Q1671">
        <f>MEDIAN(F1671,K1671,P1671)</f>
        <v>-0.38894955437754697</v>
      </c>
    </row>
    <row r="1672" spans="1:17" x14ac:dyDescent="0.2">
      <c r="A1672" s="3" t="s">
        <v>1569</v>
      </c>
      <c r="B1672">
        <v>51.992757754044703</v>
      </c>
      <c r="C1672">
        <v>0.98793440554176504</v>
      </c>
      <c r="D1672">
        <v>52.7868853387832</v>
      </c>
      <c r="E1672">
        <v>0.98630010018827097</v>
      </c>
      <c r="F1672" s="3">
        <v>-0.79412758473849698</v>
      </c>
      <c r="G1672">
        <v>53.634074453376897</v>
      </c>
      <c r="H1672">
        <v>0.99789072769286202</v>
      </c>
      <c r="I1672">
        <v>55.1353091285009</v>
      </c>
      <c r="J1672">
        <v>0.99733749628928803</v>
      </c>
      <c r="K1672" s="3">
        <v>-1.501234675124</v>
      </c>
      <c r="L1672">
        <v>53.761351255513901</v>
      </c>
      <c r="M1672">
        <v>0.99566511626765897</v>
      </c>
      <c r="N1672">
        <v>54.954129433098601</v>
      </c>
      <c r="O1672">
        <v>0.993986094909319</v>
      </c>
      <c r="P1672" s="3">
        <v>-1.1927781775847</v>
      </c>
      <c r="Q1672">
        <f>MEDIAN(F1672,K1672,P1672)</f>
        <v>-1.1927781775847</v>
      </c>
    </row>
    <row r="1673" spans="1:17" x14ac:dyDescent="0.2">
      <c r="A1673" s="3" t="s">
        <v>1570</v>
      </c>
      <c r="B1673">
        <v>52.217433030261901</v>
      </c>
      <c r="C1673">
        <v>0.99821897106886304</v>
      </c>
      <c r="D1673">
        <v>51.906369857512097</v>
      </c>
      <c r="E1673">
        <v>0.99629475169849702</v>
      </c>
      <c r="F1673" s="3">
        <v>0.31106317274980499</v>
      </c>
      <c r="G1673">
        <v>53.401749397081602</v>
      </c>
      <c r="H1673">
        <v>0.99744194948931497</v>
      </c>
      <c r="I1673">
        <v>54.371084232092201</v>
      </c>
      <c r="J1673">
        <v>0.99646780698299198</v>
      </c>
      <c r="K1673" s="3">
        <v>-0.96933483501059903</v>
      </c>
      <c r="L1673">
        <v>53.519331516136297</v>
      </c>
      <c r="M1673">
        <v>0.98875312447655195</v>
      </c>
      <c r="N1673">
        <v>54.248194233379301</v>
      </c>
      <c r="O1673">
        <v>0.99274736276463005</v>
      </c>
      <c r="P1673" s="3">
        <v>-0.728862717243004</v>
      </c>
      <c r="Q1673">
        <f>MEDIAN(F1673,K1673,P1673)</f>
        <v>-0.728862717243004</v>
      </c>
    </row>
    <row r="1674" spans="1:17" x14ac:dyDescent="0.2">
      <c r="A1674" s="3" t="s">
        <v>1571</v>
      </c>
      <c r="B1674" t="s">
        <v>5</v>
      </c>
      <c r="C1674" t="s">
        <v>5</v>
      </c>
      <c r="D1674" t="s">
        <v>5</v>
      </c>
      <c r="E1674" t="s">
        <v>5</v>
      </c>
      <c r="F1674" s="3" t="s">
        <v>5</v>
      </c>
      <c r="G1674">
        <v>52.143438081610199</v>
      </c>
      <c r="H1674">
        <v>0.99611059976007299</v>
      </c>
      <c r="I1674">
        <v>53.635875348998603</v>
      </c>
      <c r="J1674">
        <v>0.99424307202428397</v>
      </c>
      <c r="K1674" s="3">
        <v>-1.4924372673884001</v>
      </c>
      <c r="L1674">
        <v>53.238050125199202</v>
      </c>
      <c r="M1674">
        <v>0.97975322430931899</v>
      </c>
      <c r="N1674">
        <v>52.907156310548601</v>
      </c>
      <c r="O1674">
        <v>0.97032198576544704</v>
      </c>
      <c r="P1674" s="3">
        <v>0.33089381465060103</v>
      </c>
      <c r="Q1674">
        <f>MEDIAN(F1674,K1674,P1674)</f>
        <v>-0.58077172636889951</v>
      </c>
    </row>
    <row r="1675" spans="1:17" x14ac:dyDescent="0.2">
      <c r="A1675" s="3" t="s">
        <v>1572</v>
      </c>
      <c r="B1675">
        <v>50.985999917739299</v>
      </c>
      <c r="C1675">
        <v>0.99838758790714599</v>
      </c>
      <c r="D1675">
        <v>51.594840979905001</v>
      </c>
      <c r="E1675">
        <v>0.97954958447116203</v>
      </c>
      <c r="F1675" s="3">
        <v>-0.608841062165702</v>
      </c>
      <c r="G1675">
        <v>50.506619324621298</v>
      </c>
      <c r="H1675">
        <v>0.99615359059469399</v>
      </c>
      <c r="I1675">
        <v>50.595270004986098</v>
      </c>
      <c r="J1675">
        <v>0.999614496782259</v>
      </c>
      <c r="K1675" s="3">
        <v>-8.8650680364800394E-2</v>
      </c>
      <c r="L1675">
        <v>50.809551403830199</v>
      </c>
      <c r="M1675">
        <v>0.99955009110678605</v>
      </c>
      <c r="N1675">
        <v>50.226598757462199</v>
      </c>
      <c r="O1675">
        <v>0.998376671012984</v>
      </c>
      <c r="P1675" s="3">
        <v>0.58295264636800004</v>
      </c>
      <c r="Q1675">
        <f>MEDIAN(F1675,K1675,P1675)</f>
        <v>-8.8650680364800394E-2</v>
      </c>
    </row>
    <row r="1676" spans="1:17" x14ac:dyDescent="0.2">
      <c r="A1676" s="3" t="s">
        <v>2154</v>
      </c>
      <c r="B1676" t="s">
        <v>5</v>
      </c>
      <c r="C1676" t="s">
        <v>5</v>
      </c>
      <c r="D1676" t="s">
        <v>5</v>
      </c>
      <c r="E1676" t="s">
        <v>5</v>
      </c>
      <c r="F1676" s="3" t="s">
        <v>5</v>
      </c>
      <c r="G1676">
        <v>49.782967383749799</v>
      </c>
      <c r="H1676">
        <v>0.99543855487829502</v>
      </c>
      <c r="I1676">
        <v>50.591789043009697</v>
      </c>
      <c r="J1676">
        <v>0.99838897530096804</v>
      </c>
      <c r="K1676" s="3">
        <v>-0.80882165925989802</v>
      </c>
      <c r="L1676">
        <v>53.107259894667202</v>
      </c>
      <c r="M1676">
        <v>0.95374821362544204</v>
      </c>
      <c r="N1676">
        <v>52.553933520129199</v>
      </c>
      <c r="O1676">
        <v>0.99751580515513305</v>
      </c>
      <c r="P1676" s="3">
        <v>0.55332637453800304</v>
      </c>
      <c r="Q1676">
        <f>MEDIAN(F1676,K1676,P1676)</f>
        <v>-0.12774764236094749</v>
      </c>
    </row>
    <row r="1677" spans="1:17" x14ac:dyDescent="0.2">
      <c r="A1677" s="3" t="s">
        <v>1573</v>
      </c>
      <c r="B1677" t="s">
        <v>5</v>
      </c>
      <c r="C1677" t="s">
        <v>5</v>
      </c>
      <c r="D1677" t="s">
        <v>5</v>
      </c>
      <c r="E1677" t="s">
        <v>5</v>
      </c>
      <c r="F1677" s="3" t="s">
        <v>5</v>
      </c>
      <c r="G1677">
        <v>54.497309423294503</v>
      </c>
      <c r="H1677">
        <v>0.98697308282053497</v>
      </c>
      <c r="I1677">
        <v>54.595011755831798</v>
      </c>
      <c r="J1677">
        <v>0.99227207323914302</v>
      </c>
      <c r="K1677" s="3">
        <v>-9.7702332537295405E-2</v>
      </c>
      <c r="L1677">
        <v>52.483408490280098</v>
      </c>
      <c r="M1677">
        <v>0.99950457000850201</v>
      </c>
      <c r="N1677">
        <v>53.071843248284402</v>
      </c>
      <c r="O1677">
        <v>0.996673766702457</v>
      </c>
      <c r="P1677" s="3">
        <v>-0.588434758004304</v>
      </c>
      <c r="Q1677">
        <f>MEDIAN(F1677,K1677,P1677)</f>
        <v>-0.34306854527079972</v>
      </c>
    </row>
    <row r="1678" spans="1:17" x14ac:dyDescent="0.2">
      <c r="A1678" s="3" t="s">
        <v>2155</v>
      </c>
      <c r="B1678" t="s">
        <v>5</v>
      </c>
      <c r="C1678" t="s">
        <v>5</v>
      </c>
      <c r="D1678" t="s">
        <v>5</v>
      </c>
      <c r="E1678" t="s">
        <v>5</v>
      </c>
      <c r="F1678" s="3" t="s">
        <v>5</v>
      </c>
      <c r="G1678">
        <v>49.344986887360797</v>
      </c>
      <c r="H1678">
        <v>0.99375251541156695</v>
      </c>
      <c r="I1678">
        <v>51.453428459397003</v>
      </c>
      <c r="J1678">
        <v>0.99918910189950605</v>
      </c>
      <c r="K1678" s="3">
        <v>-2.10844157203621</v>
      </c>
      <c r="L1678">
        <v>51.358879672989097</v>
      </c>
      <c r="M1678">
        <v>0.97423021858554004</v>
      </c>
      <c r="N1678">
        <v>51.747741071779103</v>
      </c>
      <c r="O1678">
        <v>0.99837810432153995</v>
      </c>
      <c r="P1678" s="3">
        <v>-0.38886139879000597</v>
      </c>
      <c r="Q1678">
        <f>MEDIAN(F1678,K1678,P1678)</f>
        <v>-1.2486514854131081</v>
      </c>
    </row>
    <row r="1679" spans="1:17" x14ac:dyDescent="0.2">
      <c r="A1679" s="3" t="s">
        <v>1574</v>
      </c>
      <c r="B1679">
        <v>49.340748557359198</v>
      </c>
      <c r="C1679">
        <v>0.99932404947836095</v>
      </c>
      <c r="D1679">
        <v>49.946737560155597</v>
      </c>
      <c r="E1679">
        <v>0.98767784853269303</v>
      </c>
      <c r="F1679" s="3">
        <v>-0.605989002796399</v>
      </c>
      <c r="G1679">
        <v>48.335740558962499</v>
      </c>
      <c r="H1679">
        <v>0.99949654830064705</v>
      </c>
      <c r="I1679">
        <v>49.452202298531901</v>
      </c>
      <c r="J1679">
        <v>0.99901095351758695</v>
      </c>
      <c r="K1679" s="3">
        <v>-1.1164617395694001</v>
      </c>
      <c r="L1679">
        <v>48.457033863577699</v>
      </c>
      <c r="M1679">
        <v>0.99882729429928896</v>
      </c>
      <c r="N1679">
        <v>49.0667909537528</v>
      </c>
      <c r="O1679">
        <v>0.99923704591488904</v>
      </c>
      <c r="P1679" s="3">
        <v>-0.60975709017510105</v>
      </c>
      <c r="Q1679">
        <f>MEDIAN(F1679,K1679,P1679)</f>
        <v>-0.60975709017510105</v>
      </c>
    </row>
    <row r="1680" spans="1:17" x14ac:dyDescent="0.2">
      <c r="A1680" s="3" t="s">
        <v>1575</v>
      </c>
      <c r="B1680">
        <v>52.010210239155903</v>
      </c>
      <c r="C1680">
        <v>0.99959286143807702</v>
      </c>
      <c r="D1680">
        <v>51.557361560390497</v>
      </c>
      <c r="E1680">
        <v>0.99131518870930901</v>
      </c>
      <c r="F1680" s="3">
        <v>0.45284867876540602</v>
      </c>
      <c r="G1680">
        <v>53.983426400240504</v>
      </c>
      <c r="H1680">
        <v>0.99356494536790796</v>
      </c>
      <c r="I1680">
        <v>52.712074454242497</v>
      </c>
      <c r="J1680">
        <v>0.93813247402012201</v>
      </c>
      <c r="K1680" s="3">
        <v>1.27135194599801</v>
      </c>
      <c r="L1680">
        <v>53.332506419347602</v>
      </c>
      <c r="M1680">
        <v>0.997303569602212</v>
      </c>
      <c r="N1680">
        <v>52.3491886873895</v>
      </c>
      <c r="O1680">
        <v>0.99790278115687603</v>
      </c>
      <c r="P1680" s="3">
        <v>0.98331773195810301</v>
      </c>
      <c r="Q1680">
        <f>MEDIAN(F1680,K1680,P1680)</f>
        <v>0.98331773195810301</v>
      </c>
    </row>
    <row r="1681" spans="1:17" x14ac:dyDescent="0.2">
      <c r="A1681" s="3" t="s">
        <v>1576</v>
      </c>
      <c r="B1681">
        <v>51.028874693291897</v>
      </c>
      <c r="C1681">
        <v>0.99634330354369904</v>
      </c>
      <c r="D1681">
        <v>51.144112439360399</v>
      </c>
      <c r="E1681">
        <v>0.96703900734972603</v>
      </c>
      <c r="F1681" s="3">
        <v>-0.115237746068502</v>
      </c>
      <c r="G1681">
        <v>49.950307278399102</v>
      </c>
      <c r="H1681">
        <v>0.99315114467048105</v>
      </c>
      <c r="I1681">
        <v>50.417664329622099</v>
      </c>
      <c r="J1681">
        <v>0.99772866375981395</v>
      </c>
      <c r="K1681" s="3">
        <v>-0.46735705122299698</v>
      </c>
      <c r="L1681">
        <v>50.330921984119101</v>
      </c>
      <c r="M1681">
        <v>0.99592082082895395</v>
      </c>
      <c r="N1681">
        <v>50.282097009763099</v>
      </c>
      <c r="O1681">
        <v>0.993913847988388</v>
      </c>
      <c r="P1681" s="3">
        <v>4.8824974356001902E-2</v>
      </c>
      <c r="Q1681">
        <f>MEDIAN(F1681,K1681,P1681)</f>
        <v>-0.115237746068502</v>
      </c>
    </row>
    <row r="1682" spans="1:17" x14ac:dyDescent="0.2">
      <c r="A1682" s="3" t="s">
        <v>2156</v>
      </c>
      <c r="B1682" t="s">
        <v>5</v>
      </c>
      <c r="C1682" t="s">
        <v>5</v>
      </c>
      <c r="D1682" t="s">
        <v>5</v>
      </c>
      <c r="E1682" t="s">
        <v>5</v>
      </c>
      <c r="F1682" s="3" t="s">
        <v>5</v>
      </c>
      <c r="G1682">
        <v>51.585359112781902</v>
      </c>
      <c r="H1682">
        <v>0.98435587089116605</v>
      </c>
      <c r="I1682">
        <v>51.8870422648044</v>
      </c>
      <c r="J1682">
        <v>0.99340926328032997</v>
      </c>
      <c r="K1682" s="3">
        <v>-0.30168315202249801</v>
      </c>
      <c r="L1682">
        <v>53.776570807059699</v>
      </c>
      <c r="M1682">
        <v>0.93769924420179995</v>
      </c>
      <c r="N1682">
        <v>51.933523593005901</v>
      </c>
      <c r="O1682">
        <v>0.99258713542955301</v>
      </c>
      <c r="P1682" s="3">
        <v>1.8430472140537999</v>
      </c>
      <c r="Q1682">
        <f>MEDIAN(F1682,K1682,P1682)</f>
        <v>0.7706820310156508</v>
      </c>
    </row>
    <row r="1683" spans="1:17" x14ac:dyDescent="0.2">
      <c r="A1683" s="3" t="s">
        <v>1577</v>
      </c>
      <c r="B1683" t="s">
        <v>5</v>
      </c>
      <c r="C1683" t="s">
        <v>5</v>
      </c>
      <c r="D1683" t="s">
        <v>5</v>
      </c>
      <c r="E1683" t="s">
        <v>5</v>
      </c>
      <c r="F1683" s="3" t="s">
        <v>5</v>
      </c>
      <c r="G1683">
        <v>52.687565543897698</v>
      </c>
      <c r="H1683">
        <v>0.99420980621878297</v>
      </c>
      <c r="I1683">
        <v>49.808816113205303</v>
      </c>
      <c r="J1683">
        <v>0.99943221527261406</v>
      </c>
      <c r="K1683" s="3">
        <v>2.8787494306923902</v>
      </c>
      <c r="L1683">
        <v>50.052454919780303</v>
      </c>
      <c r="M1683">
        <v>0.97057324798718803</v>
      </c>
      <c r="N1683">
        <v>50.528809476741301</v>
      </c>
      <c r="O1683">
        <v>0.99783643098875596</v>
      </c>
      <c r="P1683" s="3">
        <v>-0.47635455696099899</v>
      </c>
      <c r="Q1683">
        <f>MEDIAN(F1683,K1683,P1683)</f>
        <v>1.2011974368656955</v>
      </c>
    </row>
    <row r="1684" spans="1:17" x14ac:dyDescent="0.2">
      <c r="A1684" s="3" t="s">
        <v>1578</v>
      </c>
      <c r="B1684" t="s">
        <v>5</v>
      </c>
      <c r="C1684" t="s">
        <v>5</v>
      </c>
      <c r="D1684" t="s">
        <v>5</v>
      </c>
      <c r="E1684" t="s">
        <v>5</v>
      </c>
      <c r="F1684" s="3" t="s">
        <v>5</v>
      </c>
      <c r="G1684">
        <v>56.565133350714</v>
      </c>
      <c r="H1684">
        <v>0.993794998659985</v>
      </c>
      <c r="I1684">
        <v>52.916347275581103</v>
      </c>
      <c r="J1684">
        <v>0.98996736567633903</v>
      </c>
      <c r="K1684" s="3">
        <v>3.6487860751329002</v>
      </c>
      <c r="L1684">
        <v>54.312506680282603</v>
      </c>
      <c r="M1684">
        <v>0.99393299417180503</v>
      </c>
      <c r="N1684">
        <v>52.750623136246404</v>
      </c>
      <c r="O1684">
        <v>0.98835657834235702</v>
      </c>
      <c r="P1684" s="3">
        <v>1.5618835440362</v>
      </c>
      <c r="Q1684">
        <f>MEDIAN(F1684,K1684,P1684)</f>
        <v>2.6053348095845501</v>
      </c>
    </row>
    <row r="1685" spans="1:17" x14ac:dyDescent="0.2">
      <c r="A1685" s="3" t="s">
        <v>1579</v>
      </c>
      <c r="B1685" t="s">
        <v>5</v>
      </c>
      <c r="C1685" t="s">
        <v>5</v>
      </c>
      <c r="D1685" t="s">
        <v>5</v>
      </c>
      <c r="E1685" t="s">
        <v>5</v>
      </c>
      <c r="F1685" s="3" t="s">
        <v>5</v>
      </c>
      <c r="G1685">
        <v>50.564594072164702</v>
      </c>
      <c r="H1685">
        <v>0.97441867250488801</v>
      </c>
      <c r="I1685">
        <v>50.511178440643299</v>
      </c>
      <c r="J1685">
        <v>0.97741458024991501</v>
      </c>
      <c r="K1685" s="3">
        <v>5.3415631521403398E-2</v>
      </c>
      <c r="L1685">
        <v>51.4923615014918</v>
      </c>
      <c r="M1685">
        <v>0.99529439843880696</v>
      </c>
      <c r="N1685">
        <v>51.7722138095112</v>
      </c>
      <c r="O1685">
        <v>0.98478057373408701</v>
      </c>
      <c r="P1685" s="3">
        <v>-0.27985230801939998</v>
      </c>
      <c r="Q1685">
        <f>MEDIAN(F1685,K1685,P1685)</f>
        <v>-0.1132183382489983</v>
      </c>
    </row>
    <row r="1686" spans="1:17" x14ac:dyDescent="0.2">
      <c r="A1686" s="3" t="s">
        <v>1580</v>
      </c>
      <c r="B1686" t="s">
        <v>5</v>
      </c>
      <c r="C1686" t="s">
        <v>5</v>
      </c>
      <c r="D1686" t="s">
        <v>5</v>
      </c>
      <c r="E1686" t="s">
        <v>5</v>
      </c>
      <c r="F1686" s="3" t="s">
        <v>5</v>
      </c>
      <c r="G1686">
        <v>48.495170555154601</v>
      </c>
      <c r="H1686">
        <v>0.99886456991232297</v>
      </c>
      <c r="I1686">
        <v>50.334728825223699</v>
      </c>
      <c r="J1686">
        <v>0.99888271686323005</v>
      </c>
      <c r="K1686" s="3">
        <v>-1.8395582700691</v>
      </c>
      <c r="L1686">
        <v>48.3787581423746</v>
      </c>
      <c r="M1686">
        <v>0.97246172001227005</v>
      </c>
      <c r="N1686">
        <v>50.466685004553703</v>
      </c>
      <c r="O1686">
        <v>0.99883517060556604</v>
      </c>
      <c r="P1686" s="3">
        <v>-2.0879268621791001</v>
      </c>
      <c r="Q1686">
        <f>MEDIAN(F1686,K1686,P1686)</f>
        <v>-1.9637425661240999</v>
      </c>
    </row>
    <row r="1687" spans="1:17" x14ac:dyDescent="0.2">
      <c r="A1687" s="3" t="s">
        <v>1581</v>
      </c>
      <c r="B1687" t="s">
        <v>5</v>
      </c>
      <c r="C1687" t="s">
        <v>5</v>
      </c>
      <c r="D1687" t="s">
        <v>5</v>
      </c>
      <c r="E1687" t="s">
        <v>5</v>
      </c>
      <c r="F1687" s="3" t="s">
        <v>5</v>
      </c>
      <c r="G1687">
        <v>48.284130292986497</v>
      </c>
      <c r="H1687">
        <v>0.99875075602670504</v>
      </c>
      <c r="I1687">
        <v>50.769551945209699</v>
      </c>
      <c r="J1687">
        <v>0.99959787669058198</v>
      </c>
      <c r="K1687" s="3">
        <v>-2.4854216522232</v>
      </c>
      <c r="L1687">
        <v>51.638392850101397</v>
      </c>
      <c r="M1687">
        <v>0.99208020611748804</v>
      </c>
      <c r="N1687">
        <v>50.990943905363899</v>
      </c>
      <c r="O1687">
        <v>0.98767855546612404</v>
      </c>
      <c r="P1687" s="3">
        <v>0.64744894473749803</v>
      </c>
      <c r="Q1687">
        <f>MEDIAN(F1687,K1687,P1687)</f>
        <v>-0.91898635374285087</v>
      </c>
    </row>
    <row r="1688" spans="1:17" x14ac:dyDescent="0.2">
      <c r="A1688" s="3" t="s">
        <v>2157</v>
      </c>
      <c r="B1688" t="s">
        <v>5</v>
      </c>
      <c r="C1688" t="s">
        <v>5</v>
      </c>
      <c r="D1688" t="s">
        <v>5</v>
      </c>
      <c r="E1688" t="s">
        <v>5</v>
      </c>
      <c r="F1688" s="3" t="s">
        <v>5</v>
      </c>
      <c r="G1688">
        <v>55.112957875347199</v>
      </c>
      <c r="H1688">
        <v>0.98707297015013096</v>
      </c>
      <c r="I1688">
        <v>55.5064252769521</v>
      </c>
      <c r="J1688">
        <v>0.99339751298345202</v>
      </c>
      <c r="K1688" s="3">
        <v>-0.39346740160490201</v>
      </c>
      <c r="L1688">
        <v>56.347622981552703</v>
      </c>
      <c r="M1688">
        <v>0.906800893748132</v>
      </c>
      <c r="N1688">
        <v>53.178511800067</v>
      </c>
      <c r="O1688">
        <v>0.992374355326058</v>
      </c>
      <c r="P1688" s="3">
        <v>3.1691111814856998</v>
      </c>
      <c r="Q1688">
        <f>MEDIAN(F1688,K1688,P1688)</f>
        <v>1.3878218899403989</v>
      </c>
    </row>
    <row r="1689" spans="1:17" x14ac:dyDescent="0.2">
      <c r="A1689" s="3" t="s">
        <v>1582</v>
      </c>
      <c r="B1689">
        <v>51.9218140590201</v>
      </c>
      <c r="C1689">
        <v>0.99469641495706895</v>
      </c>
      <c r="D1689">
        <v>52.624413947351997</v>
      </c>
      <c r="E1689">
        <v>0.93000367084192004</v>
      </c>
      <c r="F1689" s="3">
        <v>-0.70259988833189602</v>
      </c>
      <c r="G1689">
        <v>52.772338091276602</v>
      </c>
      <c r="H1689">
        <v>0.993488937045928</v>
      </c>
      <c r="I1689">
        <v>52.257974625983302</v>
      </c>
      <c r="J1689">
        <v>0.99193891664272504</v>
      </c>
      <c r="K1689" s="3">
        <v>0.51436346529330002</v>
      </c>
      <c r="L1689">
        <v>50.995433478551199</v>
      </c>
      <c r="M1689">
        <v>0.98935306750910101</v>
      </c>
      <c r="N1689">
        <v>51.484520389304997</v>
      </c>
      <c r="O1689">
        <v>0.98604919626798604</v>
      </c>
      <c r="P1689" s="3">
        <v>-0.48908691075379801</v>
      </c>
      <c r="Q1689">
        <f>MEDIAN(F1689,K1689,P1689)</f>
        <v>-0.48908691075379801</v>
      </c>
    </row>
    <row r="1690" spans="1:17" x14ac:dyDescent="0.2">
      <c r="A1690" s="3" t="s">
        <v>1583</v>
      </c>
      <c r="B1690" t="s">
        <v>5</v>
      </c>
      <c r="C1690" t="s">
        <v>5</v>
      </c>
      <c r="D1690" t="s">
        <v>5</v>
      </c>
      <c r="E1690" t="s">
        <v>5</v>
      </c>
      <c r="F1690" s="3" t="s">
        <v>5</v>
      </c>
      <c r="G1690">
        <v>58.594411829085502</v>
      </c>
      <c r="H1690">
        <v>0.99929385299097495</v>
      </c>
      <c r="I1690">
        <v>57.023504104440001</v>
      </c>
      <c r="J1690">
        <v>0.99305297859429698</v>
      </c>
      <c r="K1690" s="3">
        <v>1.5709077246455001</v>
      </c>
      <c r="L1690">
        <v>52.390024403783798</v>
      </c>
      <c r="M1690">
        <v>0.92925954365756602</v>
      </c>
      <c r="N1690">
        <v>53.176067903531496</v>
      </c>
      <c r="O1690">
        <v>0.98612681098044497</v>
      </c>
      <c r="P1690" s="3">
        <v>-0.78604349974769905</v>
      </c>
      <c r="Q1690">
        <f>MEDIAN(F1690,K1690,P1690)</f>
        <v>0.39243211244890053</v>
      </c>
    </row>
    <row r="1691" spans="1:17" x14ac:dyDescent="0.2">
      <c r="A1691" s="3" t="s">
        <v>1584</v>
      </c>
      <c r="B1691">
        <v>49.038070060139098</v>
      </c>
      <c r="C1691">
        <v>0.99664887054108298</v>
      </c>
      <c r="D1691">
        <v>48.890044591454398</v>
      </c>
      <c r="E1691">
        <v>0.99613528415265595</v>
      </c>
      <c r="F1691" s="3">
        <v>0.14802546868470001</v>
      </c>
      <c r="G1691">
        <v>48.857906039643296</v>
      </c>
      <c r="H1691">
        <v>0.99863425545612905</v>
      </c>
      <c r="I1691">
        <v>48.802651483216799</v>
      </c>
      <c r="J1691">
        <v>0.999723210961313</v>
      </c>
      <c r="K1691" s="3">
        <v>5.52545564264975E-2</v>
      </c>
      <c r="L1691">
        <v>50.525228015397303</v>
      </c>
      <c r="M1691">
        <v>0.99630110536949301</v>
      </c>
      <c r="N1691">
        <v>48.846954639984801</v>
      </c>
      <c r="O1691">
        <v>0.99593235784594303</v>
      </c>
      <c r="P1691" s="3">
        <v>1.6782733754125001</v>
      </c>
      <c r="Q1691">
        <f>MEDIAN(F1691,K1691,P1691)</f>
        <v>0.14802546868470001</v>
      </c>
    </row>
    <row r="1692" spans="1:17" x14ac:dyDescent="0.2">
      <c r="A1692" s="3" t="s">
        <v>1585</v>
      </c>
      <c r="B1692">
        <v>50.3048603621288</v>
      </c>
      <c r="C1692">
        <v>0.99850226230052197</v>
      </c>
      <c r="D1692">
        <v>50.243916973840697</v>
      </c>
      <c r="E1692">
        <v>0.99259769531442699</v>
      </c>
      <c r="F1692" s="3">
        <v>6.0943388288102099E-2</v>
      </c>
      <c r="G1692">
        <v>49.882491045725303</v>
      </c>
      <c r="H1692">
        <v>0.99756030553224095</v>
      </c>
      <c r="I1692">
        <v>50.282167045240598</v>
      </c>
      <c r="J1692">
        <v>0.997129596533742</v>
      </c>
      <c r="K1692" s="3">
        <v>-0.39967599951529598</v>
      </c>
      <c r="L1692">
        <v>50.961816082530298</v>
      </c>
      <c r="M1692">
        <v>0.99826324980061198</v>
      </c>
      <c r="N1692">
        <v>50.231176697498299</v>
      </c>
      <c r="O1692">
        <v>0.99571417907044202</v>
      </c>
      <c r="P1692" s="3">
        <v>0.73063938503199899</v>
      </c>
      <c r="Q1692">
        <f>MEDIAN(F1692,K1692,P1692)</f>
        <v>6.0943388288102099E-2</v>
      </c>
    </row>
    <row r="1693" spans="1:17" x14ac:dyDescent="0.2">
      <c r="A1693" s="3" t="s">
        <v>1586</v>
      </c>
      <c r="B1693" t="s">
        <v>5</v>
      </c>
      <c r="C1693" t="s">
        <v>5</v>
      </c>
      <c r="D1693" t="s">
        <v>5</v>
      </c>
      <c r="E1693" t="s">
        <v>5</v>
      </c>
      <c r="F1693" s="3" t="s">
        <v>5</v>
      </c>
      <c r="G1693">
        <v>49.7274624157684</v>
      </c>
      <c r="H1693">
        <v>0.99869932851431098</v>
      </c>
      <c r="I1693">
        <v>50.049331629186</v>
      </c>
      <c r="J1693">
        <v>0.99921679806145602</v>
      </c>
      <c r="K1693" s="3">
        <v>-0.3218692134176</v>
      </c>
      <c r="L1693">
        <v>50.581761081602401</v>
      </c>
      <c r="M1693">
        <v>0.99834628091183697</v>
      </c>
      <c r="N1693">
        <v>50.847090643765902</v>
      </c>
      <c r="O1693">
        <v>0.98579242231682696</v>
      </c>
      <c r="P1693" s="3">
        <v>-0.26532956216350101</v>
      </c>
      <c r="Q1693">
        <f>MEDIAN(F1693,K1693,P1693)</f>
        <v>-0.2935993877905505</v>
      </c>
    </row>
    <row r="1694" spans="1:17" x14ac:dyDescent="0.2">
      <c r="A1694" s="3" t="s">
        <v>1587</v>
      </c>
      <c r="B1694">
        <v>50.362099549625199</v>
      </c>
      <c r="C1694">
        <v>0.99589979210747503</v>
      </c>
      <c r="D1694">
        <v>50.182242261213503</v>
      </c>
      <c r="E1694">
        <v>0.98222098210188802</v>
      </c>
      <c r="F1694" s="3">
        <v>0.17985728841169599</v>
      </c>
      <c r="G1694">
        <v>48.183669904127797</v>
      </c>
      <c r="H1694">
        <v>0.99215853586663905</v>
      </c>
      <c r="I1694">
        <v>49.676311353190599</v>
      </c>
      <c r="J1694">
        <v>0.99855674606497102</v>
      </c>
      <c r="K1694" s="3">
        <v>-1.4926414490627999</v>
      </c>
      <c r="L1694">
        <v>50.842318126539503</v>
      </c>
      <c r="M1694">
        <v>0.99843084453008302</v>
      </c>
      <c r="N1694">
        <v>49.857352569513502</v>
      </c>
      <c r="O1694">
        <v>0.99699941884291599</v>
      </c>
      <c r="P1694" s="3">
        <v>0.98496555702600097</v>
      </c>
      <c r="Q1694">
        <f>MEDIAN(F1694,K1694,P1694)</f>
        <v>0.17985728841169599</v>
      </c>
    </row>
    <row r="1695" spans="1:17" x14ac:dyDescent="0.2">
      <c r="A1695" s="3" t="s">
        <v>1588</v>
      </c>
      <c r="B1695">
        <v>50.491871688834799</v>
      </c>
      <c r="C1695">
        <v>0.96699598951490695</v>
      </c>
      <c r="D1695">
        <v>50.0536337657338</v>
      </c>
      <c r="E1695">
        <v>0.97275648280430604</v>
      </c>
      <c r="F1695" s="3">
        <v>0.43823792310099902</v>
      </c>
      <c r="G1695">
        <v>48.968034964837202</v>
      </c>
      <c r="H1695">
        <v>0.99049092717994802</v>
      </c>
      <c r="I1695">
        <v>49.666197077838603</v>
      </c>
      <c r="J1695">
        <v>0.99730853783490903</v>
      </c>
      <c r="K1695" s="3">
        <v>-0.69816211300140196</v>
      </c>
      <c r="L1695">
        <v>49.891244631233498</v>
      </c>
      <c r="M1695">
        <v>0.98193174044001397</v>
      </c>
      <c r="N1695">
        <v>49.856396989658897</v>
      </c>
      <c r="O1695">
        <v>0.99913259351855899</v>
      </c>
      <c r="P1695" s="3">
        <v>3.4847641574600602E-2</v>
      </c>
      <c r="Q1695">
        <f>MEDIAN(F1695,K1695,P1695)</f>
        <v>3.4847641574600602E-2</v>
      </c>
    </row>
    <row r="1696" spans="1:17" x14ac:dyDescent="0.2">
      <c r="A1696" s="3" t="s">
        <v>1589</v>
      </c>
      <c r="B1696" t="s">
        <v>5</v>
      </c>
      <c r="C1696" t="s">
        <v>5</v>
      </c>
      <c r="D1696" t="s">
        <v>5</v>
      </c>
      <c r="E1696" t="s">
        <v>5</v>
      </c>
      <c r="F1696" s="3" t="s">
        <v>5</v>
      </c>
      <c r="G1696">
        <v>52.864021912955501</v>
      </c>
      <c r="H1696">
        <v>0.99412693097243598</v>
      </c>
      <c r="I1696">
        <v>50.691806742941303</v>
      </c>
      <c r="J1696">
        <v>0.99513018575546097</v>
      </c>
      <c r="K1696" s="3">
        <v>2.1722151700142001</v>
      </c>
      <c r="L1696">
        <v>52.297861042518299</v>
      </c>
      <c r="M1696">
        <v>0.97795541158610699</v>
      </c>
      <c r="N1696">
        <v>49.590222635609003</v>
      </c>
      <c r="O1696">
        <v>0.99791545102745005</v>
      </c>
      <c r="P1696" s="3">
        <v>2.7076384069092998</v>
      </c>
      <c r="Q1696">
        <f>MEDIAN(F1696,K1696,P1696)</f>
        <v>2.4399267884617499</v>
      </c>
    </row>
    <row r="1697" spans="1:17" x14ac:dyDescent="0.2">
      <c r="A1697" s="3" t="s">
        <v>1590</v>
      </c>
      <c r="B1697">
        <v>50.733767161986101</v>
      </c>
      <c r="C1697">
        <v>0.98730835460505795</v>
      </c>
      <c r="D1697">
        <v>50.606740805325799</v>
      </c>
      <c r="E1697">
        <v>0.98312251632070302</v>
      </c>
      <c r="F1697" s="3">
        <v>0.12702635666030199</v>
      </c>
      <c r="G1697">
        <v>49.12559303762</v>
      </c>
      <c r="H1697">
        <v>0.99908450442769303</v>
      </c>
      <c r="I1697">
        <v>49.294663653069797</v>
      </c>
      <c r="J1697">
        <v>0.999170954917039</v>
      </c>
      <c r="K1697" s="3">
        <v>-0.16907061544979701</v>
      </c>
      <c r="L1697">
        <v>50.031504894081799</v>
      </c>
      <c r="M1697">
        <v>0.99258130300393899</v>
      </c>
      <c r="N1697">
        <v>49.809286316457701</v>
      </c>
      <c r="O1697">
        <v>0.99803707740182501</v>
      </c>
      <c r="P1697" s="3">
        <v>0.222218577624098</v>
      </c>
      <c r="Q1697">
        <f>MEDIAN(F1697,K1697,P1697)</f>
        <v>0.12702635666030199</v>
      </c>
    </row>
    <row r="1698" spans="1:17" x14ac:dyDescent="0.2">
      <c r="A1698" s="3" t="s">
        <v>1591</v>
      </c>
      <c r="B1698">
        <v>48.6907665566182</v>
      </c>
      <c r="C1698">
        <v>0.99745897547166595</v>
      </c>
      <c r="D1698">
        <v>50.7747203492899</v>
      </c>
      <c r="E1698">
        <v>0.99565335490518203</v>
      </c>
      <c r="F1698" s="3">
        <v>-2.0839537926717</v>
      </c>
      <c r="G1698">
        <v>48.049449971889899</v>
      </c>
      <c r="H1698">
        <v>0.99880389601152497</v>
      </c>
      <c r="I1698">
        <v>48.3621639724849</v>
      </c>
      <c r="J1698">
        <v>0.99910841670863704</v>
      </c>
      <c r="K1698" s="3">
        <v>-0.31271400059500098</v>
      </c>
      <c r="L1698">
        <v>48.093131250061802</v>
      </c>
      <c r="M1698">
        <v>0.99933918812190303</v>
      </c>
      <c r="N1698">
        <v>48.455003116207003</v>
      </c>
      <c r="O1698">
        <v>0.99900332819210003</v>
      </c>
      <c r="P1698" s="3">
        <v>-0.361871866145201</v>
      </c>
      <c r="Q1698">
        <f>MEDIAN(F1698,K1698,P1698)</f>
        <v>-0.361871866145201</v>
      </c>
    </row>
    <row r="1699" spans="1:17" x14ac:dyDescent="0.2">
      <c r="A1699" s="3" t="s">
        <v>1592</v>
      </c>
      <c r="B1699">
        <v>49.212321585787798</v>
      </c>
      <c r="C1699">
        <v>0.99813835198092304</v>
      </c>
      <c r="D1699">
        <v>52.364715308899498</v>
      </c>
      <c r="E1699">
        <v>0.90750813416195497</v>
      </c>
      <c r="F1699" s="3">
        <v>-3.1523937231116999</v>
      </c>
      <c r="G1699">
        <v>48.174141155914697</v>
      </c>
      <c r="H1699">
        <v>0.99894646737595305</v>
      </c>
      <c r="I1699">
        <v>49.039537127971201</v>
      </c>
      <c r="J1699">
        <v>0.99889004447775898</v>
      </c>
      <c r="K1699" s="3">
        <v>-0.86539597205650398</v>
      </c>
      <c r="L1699">
        <v>48.403969817722697</v>
      </c>
      <c r="M1699">
        <v>0.99907062275494096</v>
      </c>
      <c r="N1699">
        <v>48.592120630250399</v>
      </c>
      <c r="O1699">
        <v>0.99900083184684196</v>
      </c>
      <c r="P1699" s="3">
        <v>-0.18815081252770199</v>
      </c>
      <c r="Q1699">
        <f>MEDIAN(F1699,K1699,P1699)</f>
        <v>-0.86539597205650398</v>
      </c>
    </row>
    <row r="1700" spans="1:17" x14ac:dyDescent="0.2">
      <c r="A1700" s="3" t="s">
        <v>1593</v>
      </c>
      <c r="B1700">
        <v>52.289975021152202</v>
      </c>
      <c r="C1700">
        <v>0.99977538856415904</v>
      </c>
      <c r="D1700">
        <v>52.2477714379662</v>
      </c>
      <c r="E1700">
        <v>0.99524150864069605</v>
      </c>
      <c r="F1700" s="3">
        <v>4.2203583186001502E-2</v>
      </c>
      <c r="G1700">
        <v>58.575008237426303</v>
      </c>
      <c r="H1700">
        <v>0.99849329849188495</v>
      </c>
      <c r="I1700">
        <v>54.937681996955497</v>
      </c>
      <c r="J1700">
        <v>0.99815997926618705</v>
      </c>
      <c r="K1700" s="3">
        <v>3.6373262404708102</v>
      </c>
      <c r="L1700">
        <v>54.680195098685999</v>
      </c>
      <c r="M1700">
        <v>0.99720797621698598</v>
      </c>
      <c r="N1700">
        <v>53.373034308569402</v>
      </c>
      <c r="O1700">
        <v>0.99564070430607898</v>
      </c>
      <c r="P1700" s="3">
        <v>1.3071607901166</v>
      </c>
      <c r="Q1700">
        <f>MEDIAN(F1700,K1700,P1700)</f>
        <v>1.3071607901166</v>
      </c>
    </row>
    <row r="1701" spans="1:17" x14ac:dyDescent="0.2">
      <c r="A1701" s="3" t="s">
        <v>1594</v>
      </c>
      <c r="B1701" t="s">
        <v>5</v>
      </c>
      <c r="C1701" t="s">
        <v>5</v>
      </c>
      <c r="D1701" t="s">
        <v>5</v>
      </c>
      <c r="E1701" t="s">
        <v>5</v>
      </c>
      <c r="F1701" s="3" t="s">
        <v>5</v>
      </c>
      <c r="G1701">
        <v>51.131958705957601</v>
      </c>
      <c r="H1701">
        <v>0.976316492208958</v>
      </c>
      <c r="I1701">
        <v>52.102484180432697</v>
      </c>
      <c r="J1701">
        <v>0.99731433574681205</v>
      </c>
      <c r="K1701" s="3">
        <v>-0.97052547447509596</v>
      </c>
      <c r="L1701">
        <v>50.366018298814303</v>
      </c>
      <c r="M1701">
        <v>0.99245465370241503</v>
      </c>
      <c r="N1701">
        <v>52.688785883536497</v>
      </c>
      <c r="O1701">
        <v>0.98929710581678598</v>
      </c>
      <c r="P1701" s="3">
        <v>-2.32276758472219</v>
      </c>
      <c r="Q1701">
        <f>MEDIAN(F1701,K1701,P1701)</f>
        <v>-1.646646529598643</v>
      </c>
    </row>
    <row r="1702" spans="1:17" x14ac:dyDescent="0.2">
      <c r="A1702" s="3" t="s">
        <v>1595</v>
      </c>
      <c r="B1702">
        <v>49.466076617544303</v>
      </c>
      <c r="C1702">
        <v>0.99007876501245595</v>
      </c>
      <c r="D1702">
        <v>49.849572066429097</v>
      </c>
      <c r="E1702">
        <v>0.99333948393479399</v>
      </c>
      <c r="F1702" s="3">
        <v>-0.38349544888479398</v>
      </c>
      <c r="G1702">
        <v>49.801811549521503</v>
      </c>
      <c r="H1702">
        <v>0.99864563392105599</v>
      </c>
      <c r="I1702">
        <v>50.0445948481862</v>
      </c>
      <c r="J1702">
        <v>0.99883186180170302</v>
      </c>
      <c r="K1702" s="3">
        <v>-0.242783298664698</v>
      </c>
      <c r="L1702">
        <v>51.089080222688203</v>
      </c>
      <c r="M1702">
        <v>0.99361176225076997</v>
      </c>
      <c r="N1702">
        <v>50.387715279568297</v>
      </c>
      <c r="O1702">
        <v>0.99799541068964104</v>
      </c>
      <c r="P1702" s="3">
        <v>0.70136494311990605</v>
      </c>
      <c r="Q1702">
        <f>MEDIAN(F1702,K1702,P1702)</f>
        <v>-0.242783298664698</v>
      </c>
    </row>
    <row r="1703" spans="1:17" x14ac:dyDescent="0.2">
      <c r="A1703" s="3" t="s">
        <v>1596</v>
      </c>
      <c r="B1703">
        <v>49.604643412991003</v>
      </c>
      <c r="C1703">
        <v>0.99017282553639197</v>
      </c>
      <c r="D1703">
        <v>49.753728203698202</v>
      </c>
      <c r="E1703">
        <v>0.99512777953236298</v>
      </c>
      <c r="F1703" s="3">
        <v>-0.14908479070719899</v>
      </c>
      <c r="G1703">
        <v>51.121247744640797</v>
      </c>
      <c r="H1703">
        <v>0.99808151679732804</v>
      </c>
      <c r="I1703">
        <v>50.107606464025203</v>
      </c>
      <c r="J1703">
        <v>0.99749623661367504</v>
      </c>
      <c r="K1703" s="3">
        <v>1.0136412806155899</v>
      </c>
      <c r="L1703">
        <v>51.182549554171899</v>
      </c>
      <c r="M1703">
        <v>0.99131602689272302</v>
      </c>
      <c r="N1703">
        <v>50.578965303340503</v>
      </c>
      <c r="O1703">
        <v>0.99732856058572605</v>
      </c>
      <c r="P1703" s="3">
        <v>0.603584250831396</v>
      </c>
      <c r="Q1703">
        <f>MEDIAN(F1703,K1703,P1703)</f>
        <v>0.603584250831396</v>
      </c>
    </row>
    <row r="1704" spans="1:17" x14ac:dyDescent="0.2">
      <c r="A1704" s="3" t="s">
        <v>1597</v>
      </c>
      <c r="B1704">
        <v>50.548928435822098</v>
      </c>
      <c r="C1704">
        <v>0.98345441059749295</v>
      </c>
      <c r="D1704">
        <v>50.511744288388201</v>
      </c>
      <c r="E1704">
        <v>0.97877992650240297</v>
      </c>
      <c r="F1704" s="3">
        <v>3.7184147433897898E-2</v>
      </c>
      <c r="G1704">
        <v>52.238281679882299</v>
      </c>
      <c r="H1704">
        <v>0.99077990758245305</v>
      </c>
      <c r="I1704">
        <v>51.2174416754753</v>
      </c>
      <c r="J1704">
        <v>0.99555402522855396</v>
      </c>
      <c r="K1704" s="3">
        <v>1.0208400044070001</v>
      </c>
      <c r="L1704">
        <v>52.063518920786599</v>
      </c>
      <c r="M1704">
        <v>0.99123908615110901</v>
      </c>
      <c r="N1704">
        <v>50.072703422275403</v>
      </c>
      <c r="O1704">
        <v>0.99342910790832395</v>
      </c>
      <c r="P1704" s="3">
        <v>1.9908154985112001</v>
      </c>
      <c r="Q1704">
        <f>MEDIAN(F1704,K1704,P1704)</f>
        <v>1.0208400044070001</v>
      </c>
    </row>
    <row r="1705" spans="1:17" x14ac:dyDescent="0.2">
      <c r="A1705" s="3" t="s">
        <v>1598</v>
      </c>
      <c r="B1705">
        <v>50.659231476347301</v>
      </c>
      <c r="C1705">
        <v>0.99681966806109101</v>
      </c>
      <c r="D1705">
        <v>51.714983892060097</v>
      </c>
      <c r="E1705">
        <v>0.99014201900167098</v>
      </c>
      <c r="F1705" s="3">
        <v>-1.0557524157128</v>
      </c>
      <c r="G1705">
        <v>52.113047618484998</v>
      </c>
      <c r="H1705">
        <v>0.99710970794050102</v>
      </c>
      <c r="I1705">
        <v>50.9662145379612</v>
      </c>
      <c r="J1705">
        <v>0.99928128933923899</v>
      </c>
      <c r="K1705" s="3">
        <v>1.1468330805238001</v>
      </c>
      <c r="L1705">
        <v>51.173950986229997</v>
      </c>
      <c r="M1705">
        <v>0.99881902157965297</v>
      </c>
      <c r="N1705">
        <v>51.262698969725001</v>
      </c>
      <c r="O1705">
        <v>0.99952565832858498</v>
      </c>
      <c r="P1705" s="3">
        <v>-8.8747983495004207E-2</v>
      </c>
      <c r="Q1705">
        <f>MEDIAN(F1705,K1705,P1705)</f>
        <v>-8.8747983495004207E-2</v>
      </c>
    </row>
    <row r="1706" spans="1:17" x14ac:dyDescent="0.2">
      <c r="A1706" s="3" t="s">
        <v>1599</v>
      </c>
      <c r="B1706">
        <v>48.7941474979026</v>
      </c>
      <c r="C1706">
        <v>0.99404201076477805</v>
      </c>
      <c r="D1706">
        <v>48.664044181903598</v>
      </c>
      <c r="E1706">
        <v>0.99518204828721901</v>
      </c>
      <c r="F1706" s="3">
        <v>0.13010331599900099</v>
      </c>
      <c r="G1706">
        <v>48.308642207709099</v>
      </c>
      <c r="H1706">
        <v>0.99450769168661901</v>
      </c>
      <c r="I1706">
        <v>49.168330555954597</v>
      </c>
      <c r="J1706">
        <v>0.99966458848080497</v>
      </c>
      <c r="K1706" s="3">
        <v>-0.859688348245498</v>
      </c>
      <c r="L1706">
        <v>51.138496577627201</v>
      </c>
      <c r="M1706">
        <v>0.95682409595856899</v>
      </c>
      <c r="N1706">
        <v>49.418862478285099</v>
      </c>
      <c r="O1706">
        <v>0.99595041713579102</v>
      </c>
      <c r="P1706" s="3">
        <v>1.7196340993421</v>
      </c>
      <c r="Q1706">
        <f>MEDIAN(F1706,K1706,P1706)</f>
        <v>0.13010331599900099</v>
      </c>
    </row>
    <row r="1707" spans="1:17" x14ac:dyDescent="0.2">
      <c r="A1707" s="3" t="s">
        <v>1600</v>
      </c>
      <c r="B1707">
        <v>50.705507340727998</v>
      </c>
      <c r="C1707">
        <v>0.99828979830131104</v>
      </c>
      <c r="D1707">
        <v>50.336168074345302</v>
      </c>
      <c r="E1707">
        <v>0.997845071031774</v>
      </c>
      <c r="F1707" s="3">
        <v>0.36933926638269599</v>
      </c>
      <c r="G1707">
        <v>48.809422595416201</v>
      </c>
      <c r="H1707">
        <v>0.99899113715287902</v>
      </c>
      <c r="I1707">
        <v>50.107643615056297</v>
      </c>
      <c r="J1707">
        <v>0.99938907150637701</v>
      </c>
      <c r="K1707" s="3">
        <v>-1.2982210196401001</v>
      </c>
      <c r="L1707">
        <v>51.875158528513502</v>
      </c>
      <c r="M1707">
        <v>0.98751153787708901</v>
      </c>
      <c r="N1707">
        <v>51.267835438551799</v>
      </c>
      <c r="O1707">
        <v>0.99351853522630196</v>
      </c>
      <c r="P1707" s="3">
        <v>0.60732308996170303</v>
      </c>
      <c r="Q1707">
        <f>MEDIAN(F1707,K1707,P1707)</f>
        <v>0.36933926638269599</v>
      </c>
    </row>
    <row r="1708" spans="1:17" x14ac:dyDescent="0.2">
      <c r="A1708" s="3" t="s">
        <v>1601</v>
      </c>
      <c r="B1708">
        <v>49.702170727522002</v>
      </c>
      <c r="C1708">
        <v>0.99147854287144199</v>
      </c>
      <c r="D1708">
        <v>49.870809806198601</v>
      </c>
      <c r="E1708">
        <v>0.99145691596123897</v>
      </c>
      <c r="F1708" s="3">
        <v>-0.168639078676598</v>
      </c>
      <c r="G1708">
        <v>51.055676726106199</v>
      </c>
      <c r="H1708">
        <v>0.99526536487017503</v>
      </c>
      <c r="I1708">
        <v>50.602643066293197</v>
      </c>
      <c r="J1708">
        <v>0.99848020649323799</v>
      </c>
      <c r="K1708" s="3">
        <v>0.45303365981300198</v>
      </c>
      <c r="L1708">
        <v>50.779363707558502</v>
      </c>
      <c r="M1708">
        <v>0.98905044315023904</v>
      </c>
      <c r="N1708">
        <v>50.358182358770499</v>
      </c>
      <c r="O1708">
        <v>0.99930334568200097</v>
      </c>
      <c r="P1708" s="3">
        <v>0.42118134878800401</v>
      </c>
      <c r="Q1708">
        <f>MEDIAN(F1708,K1708,P1708)</f>
        <v>0.42118134878800401</v>
      </c>
    </row>
    <row r="1709" spans="1:17" x14ac:dyDescent="0.2">
      <c r="A1709" s="3" t="s">
        <v>1602</v>
      </c>
      <c r="B1709">
        <v>48.3570391402246</v>
      </c>
      <c r="C1709">
        <v>0.98528945452069705</v>
      </c>
      <c r="D1709">
        <v>49.157560980439797</v>
      </c>
      <c r="E1709">
        <v>0.98601957569600196</v>
      </c>
      <c r="F1709" s="3">
        <v>-0.80052184021519701</v>
      </c>
      <c r="G1709">
        <v>49.182635905986203</v>
      </c>
      <c r="H1709">
        <v>0.99786561617321201</v>
      </c>
      <c r="I1709">
        <v>50.166467468199997</v>
      </c>
      <c r="J1709">
        <v>0.99840957996926805</v>
      </c>
      <c r="K1709" s="3">
        <v>-0.98383156221379398</v>
      </c>
      <c r="L1709">
        <v>51.186875870120403</v>
      </c>
      <c r="M1709">
        <v>0.99124202704400399</v>
      </c>
      <c r="N1709">
        <v>51.048528708077797</v>
      </c>
      <c r="O1709">
        <v>0.99892365572645603</v>
      </c>
      <c r="P1709" s="3">
        <v>0.138347162042606</v>
      </c>
      <c r="Q1709">
        <f>MEDIAN(F1709,K1709,P1709)</f>
        <v>-0.80052184021519701</v>
      </c>
    </row>
    <row r="1710" spans="1:17" x14ac:dyDescent="0.2">
      <c r="A1710" s="3" t="s">
        <v>1603</v>
      </c>
      <c r="B1710">
        <v>48.991945198574903</v>
      </c>
      <c r="C1710">
        <v>0.99227458401275903</v>
      </c>
      <c r="D1710">
        <v>49.603250905379497</v>
      </c>
      <c r="E1710">
        <v>0.99752683395602004</v>
      </c>
      <c r="F1710" s="3">
        <v>-0.61130570680459295</v>
      </c>
      <c r="G1710">
        <v>47.6138971152171</v>
      </c>
      <c r="H1710">
        <v>0.99484346410347901</v>
      </c>
      <c r="I1710">
        <v>49.757141161904698</v>
      </c>
      <c r="J1710">
        <v>0.99937862111736897</v>
      </c>
      <c r="K1710" s="3">
        <v>-2.1432440466876002</v>
      </c>
      <c r="L1710">
        <v>49.072007232765998</v>
      </c>
      <c r="M1710">
        <v>0.99116605950539605</v>
      </c>
      <c r="N1710">
        <v>49.876259518292997</v>
      </c>
      <c r="O1710">
        <v>0.99895729283218604</v>
      </c>
      <c r="P1710" s="3">
        <v>-0.80425228552699901</v>
      </c>
      <c r="Q1710">
        <f>MEDIAN(F1710,K1710,P1710)</f>
        <v>-0.80425228552699901</v>
      </c>
    </row>
    <row r="1711" spans="1:17" x14ac:dyDescent="0.2">
      <c r="A1711" s="3" t="s">
        <v>1604</v>
      </c>
      <c r="B1711">
        <v>49.564869637247199</v>
      </c>
      <c r="C1711">
        <v>0.978054774346235</v>
      </c>
      <c r="D1711">
        <v>50.230402272783699</v>
      </c>
      <c r="E1711">
        <v>0.99291695938920999</v>
      </c>
      <c r="F1711" s="3">
        <v>-0.66553263553650099</v>
      </c>
      <c r="G1711">
        <v>47.888506468255201</v>
      </c>
      <c r="H1711">
        <v>0.99902069615070499</v>
      </c>
      <c r="I1711">
        <v>49.142847154475298</v>
      </c>
      <c r="J1711">
        <v>0.99973594691037704</v>
      </c>
      <c r="K1711" s="3">
        <v>-1.2543406862201001</v>
      </c>
      <c r="L1711">
        <v>48.638593751996702</v>
      </c>
      <c r="M1711">
        <v>0.99911057219655197</v>
      </c>
      <c r="N1711">
        <v>49.125349905417401</v>
      </c>
      <c r="O1711">
        <v>0.99934007565099303</v>
      </c>
      <c r="P1711" s="3">
        <v>-0.4867561534207</v>
      </c>
      <c r="Q1711">
        <f>MEDIAN(F1711,K1711,P1711)</f>
        <v>-0.66553263553650099</v>
      </c>
    </row>
    <row r="1712" spans="1:17" x14ac:dyDescent="0.2">
      <c r="A1712" s="3" t="s">
        <v>1605</v>
      </c>
      <c r="B1712">
        <v>50.791210147127401</v>
      </c>
      <c r="C1712">
        <v>0.99423935286368803</v>
      </c>
      <c r="D1712">
        <v>50.7872242002653</v>
      </c>
      <c r="E1712">
        <v>0.99431285730125296</v>
      </c>
      <c r="F1712" s="3">
        <v>3.9859468621017396E-3</v>
      </c>
      <c r="G1712">
        <v>50.061835676113901</v>
      </c>
      <c r="H1712">
        <v>0.99631813954104897</v>
      </c>
      <c r="I1712">
        <v>51.2574009986688</v>
      </c>
      <c r="J1712">
        <v>0.99237665785797402</v>
      </c>
      <c r="K1712" s="3">
        <v>-1.1955653225548999</v>
      </c>
      <c r="L1712">
        <v>54.119985191456998</v>
      </c>
      <c r="M1712">
        <v>0.96991570781721503</v>
      </c>
      <c r="N1712">
        <v>51.1083940684344</v>
      </c>
      <c r="O1712">
        <v>0.99408215284722601</v>
      </c>
      <c r="P1712" s="3">
        <v>3.0115911230225998</v>
      </c>
      <c r="Q1712">
        <f>MEDIAN(F1712,K1712,P1712)</f>
        <v>3.9859468621017396E-3</v>
      </c>
    </row>
    <row r="1713" spans="1:17" x14ac:dyDescent="0.2">
      <c r="A1713" s="3" t="s">
        <v>1606</v>
      </c>
      <c r="B1713" t="s">
        <v>5</v>
      </c>
      <c r="C1713" t="s">
        <v>5</v>
      </c>
      <c r="D1713" t="s">
        <v>5</v>
      </c>
      <c r="E1713" t="s">
        <v>5</v>
      </c>
      <c r="F1713" s="3" t="s">
        <v>5</v>
      </c>
      <c r="G1713">
        <v>51.391025337766898</v>
      </c>
      <c r="H1713">
        <v>0.99815379068493304</v>
      </c>
      <c r="I1713">
        <v>51.744982720968999</v>
      </c>
      <c r="J1713">
        <v>0.99798386720217303</v>
      </c>
      <c r="K1713" s="3">
        <v>-0.35395738320210102</v>
      </c>
      <c r="L1713">
        <v>52.755306216819498</v>
      </c>
      <c r="M1713">
        <v>0.997760488851831</v>
      </c>
      <c r="N1713">
        <v>52.371985308358902</v>
      </c>
      <c r="O1713">
        <v>0.99269843364561805</v>
      </c>
      <c r="P1713" s="3">
        <v>0.38332090846059702</v>
      </c>
      <c r="Q1713">
        <f>MEDIAN(F1713,K1713,P1713)</f>
        <v>1.468176262924803E-2</v>
      </c>
    </row>
    <row r="1714" spans="1:17" x14ac:dyDescent="0.2">
      <c r="A1714" s="3" t="s">
        <v>1607</v>
      </c>
      <c r="B1714" t="s">
        <v>5</v>
      </c>
      <c r="C1714" t="s">
        <v>5</v>
      </c>
      <c r="D1714" t="s">
        <v>5</v>
      </c>
      <c r="E1714" t="s">
        <v>5</v>
      </c>
      <c r="F1714" s="3" t="s">
        <v>5</v>
      </c>
      <c r="G1714">
        <v>53.280530560131403</v>
      </c>
      <c r="H1714">
        <v>0.98343527991866697</v>
      </c>
      <c r="I1714">
        <v>51.694412156972199</v>
      </c>
      <c r="J1714">
        <v>0.99837542577074401</v>
      </c>
      <c r="K1714" s="3">
        <v>1.5861184031591999</v>
      </c>
      <c r="L1714">
        <v>49.125899900367699</v>
      </c>
      <c r="M1714">
        <v>0.93580506579150202</v>
      </c>
      <c r="N1714">
        <v>51.566937486073201</v>
      </c>
      <c r="O1714">
        <v>0.99822180575674901</v>
      </c>
      <c r="P1714" s="3">
        <v>-2.4410375857054998</v>
      </c>
      <c r="Q1714">
        <f>MEDIAN(F1714,K1714,P1714)</f>
        <v>-0.42745959127314981</v>
      </c>
    </row>
    <row r="1715" spans="1:17" x14ac:dyDescent="0.2">
      <c r="A1715" s="3" t="s">
        <v>1608</v>
      </c>
      <c r="B1715">
        <v>51.989478573149</v>
      </c>
      <c r="C1715">
        <v>0.975726540472167</v>
      </c>
      <c r="D1715">
        <v>52.230822607133703</v>
      </c>
      <c r="E1715">
        <v>0.945944612026002</v>
      </c>
      <c r="F1715" s="3">
        <v>-0.241344033984703</v>
      </c>
      <c r="G1715">
        <v>52.733210773754799</v>
      </c>
      <c r="H1715">
        <v>0.99743943835205895</v>
      </c>
      <c r="I1715">
        <v>53.066815357431899</v>
      </c>
      <c r="J1715">
        <v>0.99147742922919102</v>
      </c>
      <c r="K1715" s="3">
        <v>-0.333604583677101</v>
      </c>
      <c r="L1715">
        <v>52.7754637927939</v>
      </c>
      <c r="M1715">
        <v>0.99537039381482295</v>
      </c>
      <c r="N1715">
        <v>54.1526241227754</v>
      </c>
      <c r="O1715">
        <v>0.98630682977646</v>
      </c>
      <c r="P1715" s="3">
        <v>-1.3771603299815001</v>
      </c>
      <c r="Q1715">
        <f>MEDIAN(F1715,K1715,P1715)</f>
        <v>-0.333604583677101</v>
      </c>
    </row>
    <row r="1716" spans="1:17" x14ac:dyDescent="0.2">
      <c r="A1716" s="3" t="s">
        <v>2158</v>
      </c>
      <c r="B1716">
        <v>50.8094578486579</v>
      </c>
      <c r="C1716">
        <v>0.94888519478694999</v>
      </c>
      <c r="D1716">
        <v>51.507827191713602</v>
      </c>
      <c r="E1716">
        <v>0.98673574476450798</v>
      </c>
      <c r="F1716" s="3">
        <v>-0.69836934305570297</v>
      </c>
      <c r="G1716">
        <v>54.895254569316698</v>
      </c>
      <c r="H1716">
        <v>0.99694619444212895</v>
      </c>
      <c r="I1716">
        <v>52.729722526752397</v>
      </c>
      <c r="J1716">
        <v>0.99898081067716005</v>
      </c>
      <c r="K1716" s="3">
        <v>2.1655320425642999</v>
      </c>
      <c r="L1716" t="s">
        <v>5</v>
      </c>
      <c r="M1716" t="s">
        <v>5</v>
      </c>
      <c r="N1716" t="s">
        <v>5</v>
      </c>
      <c r="O1716" t="s">
        <v>5</v>
      </c>
      <c r="P1716" s="3" t="s">
        <v>5</v>
      </c>
      <c r="Q1716">
        <f>MEDIAN(F1716,K1716,P1716)</f>
        <v>0.73358134975429845</v>
      </c>
    </row>
    <row r="1717" spans="1:17" x14ac:dyDescent="0.2">
      <c r="A1717" s="3" t="s">
        <v>1609</v>
      </c>
      <c r="B1717">
        <v>51.979763784002401</v>
      </c>
      <c r="C1717">
        <v>0.99095278927842501</v>
      </c>
      <c r="D1717">
        <v>51.747665702046397</v>
      </c>
      <c r="E1717">
        <v>0.98978512748922298</v>
      </c>
      <c r="F1717" s="3">
        <v>0.23209808195600301</v>
      </c>
      <c r="G1717" t="s">
        <v>5</v>
      </c>
      <c r="H1717" t="s">
        <v>5</v>
      </c>
      <c r="I1717" t="s">
        <v>5</v>
      </c>
      <c r="J1717" t="s">
        <v>5</v>
      </c>
      <c r="K1717" s="3" t="s">
        <v>5</v>
      </c>
      <c r="L1717">
        <v>53.1415060080448</v>
      </c>
      <c r="M1717">
        <v>0.98988167987640596</v>
      </c>
      <c r="N1717">
        <v>54.4397288595218</v>
      </c>
      <c r="O1717">
        <v>0.99574278494930701</v>
      </c>
      <c r="P1717" s="3">
        <v>-1.298222851477</v>
      </c>
      <c r="Q1717">
        <f>MEDIAN(F1717,K1717,P1717)</f>
        <v>-0.5330623847604985</v>
      </c>
    </row>
    <row r="1718" spans="1:17" x14ac:dyDescent="0.2">
      <c r="A1718" s="3" t="s">
        <v>1610</v>
      </c>
      <c r="B1718">
        <v>51.565569780287902</v>
      </c>
      <c r="C1718">
        <v>0.98855999494587399</v>
      </c>
      <c r="D1718">
        <v>51.663451661894399</v>
      </c>
      <c r="E1718">
        <v>0.96751900820082504</v>
      </c>
      <c r="F1718" s="3">
        <v>-9.7881881606497204E-2</v>
      </c>
      <c r="G1718">
        <v>52.479746340465297</v>
      </c>
      <c r="H1718">
        <v>0.99663621344097897</v>
      </c>
      <c r="I1718">
        <v>49.934398944886702</v>
      </c>
      <c r="J1718">
        <v>0.99888669281281905</v>
      </c>
      <c r="K1718" s="3">
        <v>2.5453473955786001</v>
      </c>
      <c r="L1718">
        <v>53.351700967267298</v>
      </c>
      <c r="M1718">
        <v>0.99840034523889298</v>
      </c>
      <c r="N1718">
        <v>50.391051023918301</v>
      </c>
      <c r="O1718">
        <v>0.99978850289489596</v>
      </c>
      <c r="P1718" s="3">
        <v>2.9606499433489999</v>
      </c>
      <c r="Q1718">
        <f>MEDIAN(F1718,K1718,P1718)</f>
        <v>2.5453473955786001</v>
      </c>
    </row>
    <row r="1719" spans="1:17" x14ac:dyDescent="0.2">
      <c r="A1719" s="3" t="s">
        <v>1611</v>
      </c>
      <c r="B1719">
        <v>50.2443290510802</v>
      </c>
      <c r="C1719">
        <v>0.99819541612443297</v>
      </c>
      <c r="D1719">
        <v>49.961056891854</v>
      </c>
      <c r="E1719">
        <v>0.99915971675247595</v>
      </c>
      <c r="F1719" s="3">
        <v>0.28327215922620003</v>
      </c>
      <c r="G1719">
        <v>51.056243744934498</v>
      </c>
      <c r="H1719">
        <v>0.986731381712178</v>
      </c>
      <c r="I1719">
        <v>50.337287190897598</v>
      </c>
      <c r="J1719">
        <v>0.99947888226882498</v>
      </c>
      <c r="K1719" s="3">
        <v>0.71895655403689995</v>
      </c>
      <c r="L1719">
        <v>51.342105796034801</v>
      </c>
      <c r="M1719">
        <v>0.97618476444281199</v>
      </c>
      <c r="N1719">
        <v>51.372581744618003</v>
      </c>
      <c r="O1719">
        <v>0.99664226174343196</v>
      </c>
      <c r="P1719" s="3">
        <v>-3.0475948583202201E-2</v>
      </c>
      <c r="Q1719">
        <f>MEDIAN(F1719,K1719,P1719)</f>
        <v>0.28327215922620003</v>
      </c>
    </row>
    <row r="1720" spans="1:17" x14ac:dyDescent="0.2">
      <c r="A1720" s="3" t="s">
        <v>2159</v>
      </c>
      <c r="B1720">
        <v>52.679958119659297</v>
      </c>
      <c r="C1720">
        <v>0.98769363662825105</v>
      </c>
      <c r="D1720">
        <v>53.766324261874701</v>
      </c>
      <c r="E1720">
        <v>0.92839706513975795</v>
      </c>
      <c r="F1720" s="3">
        <v>-1.0863661422154001</v>
      </c>
      <c r="G1720">
        <v>51.882059571537603</v>
      </c>
      <c r="H1720">
        <v>0.99753410521886199</v>
      </c>
      <c r="I1720">
        <v>51.8416517522841</v>
      </c>
      <c r="J1720">
        <v>0.99852135626433902</v>
      </c>
      <c r="K1720" s="3">
        <v>4.0407819253502501E-2</v>
      </c>
      <c r="L1720">
        <v>53.606093628728502</v>
      </c>
      <c r="M1720">
        <v>0.99169539392932204</v>
      </c>
      <c r="N1720">
        <v>52.528009427135999</v>
      </c>
      <c r="O1720">
        <v>0.98854751148254005</v>
      </c>
      <c r="P1720" s="3">
        <v>1.0780842015925001</v>
      </c>
      <c r="Q1720">
        <f>MEDIAN(F1720,K1720,P1720)</f>
        <v>4.0407819253502501E-2</v>
      </c>
    </row>
    <row r="1721" spans="1:17" x14ac:dyDescent="0.2">
      <c r="A1721" s="3" t="s">
        <v>1612</v>
      </c>
      <c r="B1721">
        <v>49.967105880096597</v>
      </c>
      <c r="C1721">
        <v>0.99858795174403603</v>
      </c>
      <c r="D1721">
        <v>49.151364502911797</v>
      </c>
      <c r="E1721">
        <v>0.99658749416188497</v>
      </c>
      <c r="F1721" s="3">
        <v>0.8157413771848</v>
      </c>
      <c r="G1721">
        <v>51.133737288747902</v>
      </c>
      <c r="H1721">
        <v>0.999596543583125</v>
      </c>
      <c r="I1721">
        <v>49.525100287947801</v>
      </c>
      <c r="J1721">
        <v>0.99927475073383398</v>
      </c>
      <c r="K1721" s="3">
        <v>1.6086370008001001</v>
      </c>
      <c r="L1721">
        <v>52.067080154826201</v>
      </c>
      <c r="M1721">
        <v>0.97058771910218899</v>
      </c>
      <c r="N1721">
        <v>49.776347147065103</v>
      </c>
      <c r="O1721">
        <v>0.99811235889915195</v>
      </c>
      <c r="P1721" s="3">
        <v>2.2907330077611001</v>
      </c>
      <c r="Q1721">
        <f>MEDIAN(F1721,K1721,P1721)</f>
        <v>1.6086370008001001</v>
      </c>
    </row>
    <row r="1722" spans="1:17" x14ac:dyDescent="0.2">
      <c r="A1722" s="3" t="s">
        <v>2160</v>
      </c>
      <c r="B1722">
        <v>52.095438277011702</v>
      </c>
      <c r="C1722">
        <v>0.98095556058538003</v>
      </c>
      <c r="D1722">
        <v>53.3284471288422</v>
      </c>
      <c r="E1722">
        <v>0.98022135597692195</v>
      </c>
      <c r="F1722" s="3">
        <v>-1.2330088518305</v>
      </c>
      <c r="G1722" t="s">
        <v>5</v>
      </c>
      <c r="H1722" t="s">
        <v>5</v>
      </c>
      <c r="I1722" t="s">
        <v>5</v>
      </c>
      <c r="J1722" t="s">
        <v>5</v>
      </c>
      <c r="K1722" s="3" t="s">
        <v>5</v>
      </c>
      <c r="L1722">
        <v>55.871385998615203</v>
      </c>
      <c r="M1722">
        <v>0.95771211043312099</v>
      </c>
      <c r="N1722">
        <v>65.212137630770101</v>
      </c>
      <c r="O1722">
        <v>0.96033521972761804</v>
      </c>
      <c r="P1722" s="3">
        <v>-9.3407516321549</v>
      </c>
      <c r="Q1722">
        <f>MEDIAN(F1722,K1722,P1722)</f>
        <v>-5.2868802419926997</v>
      </c>
    </row>
    <row r="1723" spans="1:17" x14ac:dyDescent="0.2">
      <c r="A1723" s="3" t="s">
        <v>1613</v>
      </c>
      <c r="B1723">
        <v>49.971801157179002</v>
      </c>
      <c r="C1723">
        <v>0.99583658644904405</v>
      </c>
      <c r="D1723">
        <v>51.453917167883397</v>
      </c>
      <c r="E1723">
        <v>0.96816021561199395</v>
      </c>
      <c r="F1723" s="3">
        <v>-1.4821160107044</v>
      </c>
      <c r="G1723">
        <v>49.013801419445798</v>
      </c>
      <c r="H1723">
        <v>0.99815014657668999</v>
      </c>
      <c r="I1723">
        <v>49.079679752739402</v>
      </c>
      <c r="J1723">
        <v>0.99811409578738897</v>
      </c>
      <c r="K1723" s="3">
        <v>-6.5878333293603902E-2</v>
      </c>
      <c r="L1723">
        <v>47.709434340012798</v>
      </c>
      <c r="M1723">
        <v>0.99814519164519799</v>
      </c>
      <c r="N1723">
        <v>48.481017439945497</v>
      </c>
      <c r="O1723">
        <v>0.99960167006823597</v>
      </c>
      <c r="P1723" s="3">
        <v>-0.77158309993269802</v>
      </c>
      <c r="Q1723">
        <f>MEDIAN(F1723,K1723,P1723)</f>
        <v>-0.77158309993269802</v>
      </c>
    </row>
    <row r="1724" spans="1:17" x14ac:dyDescent="0.2">
      <c r="A1724" s="3" t="s">
        <v>1614</v>
      </c>
      <c r="B1724" t="s">
        <v>5</v>
      </c>
      <c r="C1724" t="s">
        <v>5</v>
      </c>
      <c r="D1724" t="s">
        <v>5</v>
      </c>
      <c r="E1724" t="s">
        <v>5</v>
      </c>
      <c r="F1724" s="3" t="s">
        <v>5</v>
      </c>
      <c r="G1724">
        <v>51.937497124127098</v>
      </c>
      <c r="H1724">
        <v>0.99636183638406295</v>
      </c>
      <c r="I1724">
        <v>50.662225270921198</v>
      </c>
      <c r="J1724">
        <v>0.99969876684424797</v>
      </c>
      <c r="K1724" s="3">
        <v>1.2752718532059</v>
      </c>
      <c r="L1724">
        <v>49.285040667145203</v>
      </c>
      <c r="M1724">
        <v>0.98811774226374605</v>
      </c>
      <c r="N1724">
        <v>50.528780960218299</v>
      </c>
      <c r="O1724">
        <v>0.99955841466040296</v>
      </c>
      <c r="P1724" s="3">
        <v>-1.2437402930731001</v>
      </c>
      <c r="Q1724">
        <f>MEDIAN(F1724,K1724,P1724)</f>
        <v>1.5765780066399948E-2</v>
      </c>
    </row>
    <row r="1725" spans="1:17" x14ac:dyDescent="0.2">
      <c r="A1725" s="3" t="s">
        <v>1615</v>
      </c>
      <c r="B1725" t="s">
        <v>5</v>
      </c>
      <c r="C1725" t="s">
        <v>5</v>
      </c>
      <c r="D1725" t="s">
        <v>5</v>
      </c>
      <c r="E1725" t="s">
        <v>5</v>
      </c>
      <c r="F1725" s="3" t="s">
        <v>5</v>
      </c>
      <c r="G1725">
        <v>49.611308397107102</v>
      </c>
      <c r="H1725">
        <v>0.99870058105404003</v>
      </c>
      <c r="I1725">
        <v>49.952133109689598</v>
      </c>
      <c r="J1725">
        <v>0.99956418999940799</v>
      </c>
      <c r="K1725" s="3">
        <v>-0.34082471258249603</v>
      </c>
      <c r="L1725">
        <v>50.103619004827799</v>
      </c>
      <c r="M1725">
        <v>0.99434543804849296</v>
      </c>
      <c r="N1725">
        <v>50.392128584905599</v>
      </c>
      <c r="O1725">
        <v>0.99693537998947002</v>
      </c>
      <c r="P1725" s="3">
        <v>-0.28850958007779998</v>
      </c>
      <c r="Q1725">
        <f>MEDIAN(F1725,K1725,P1725)</f>
        <v>-0.31466714633014803</v>
      </c>
    </row>
    <row r="1726" spans="1:17" x14ac:dyDescent="0.2">
      <c r="A1726" s="3" t="s">
        <v>2161</v>
      </c>
      <c r="B1726">
        <v>50.864370163086903</v>
      </c>
      <c r="C1726">
        <v>0.97116667347559005</v>
      </c>
      <c r="D1726">
        <v>52.084579264673998</v>
      </c>
      <c r="E1726">
        <v>0.99653953089414005</v>
      </c>
      <c r="F1726" s="3">
        <v>-1.22020910158709</v>
      </c>
      <c r="G1726" t="s">
        <v>5</v>
      </c>
      <c r="H1726" t="s">
        <v>5</v>
      </c>
      <c r="I1726" t="s">
        <v>5</v>
      </c>
      <c r="J1726" t="s">
        <v>5</v>
      </c>
      <c r="K1726" s="3" t="s">
        <v>5</v>
      </c>
      <c r="L1726">
        <v>54.071729454413003</v>
      </c>
      <c r="M1726">
        <v>0.98954145838876795</v>
      </c>
      <c r="N1726">
        <v>57.8399270407809</v>
      </c>
      <c r="O1726">
        <v>0.99402931022423502</v>
      </c>
      <c r="P1726" s="3">
        <v>-3.7681975863678998</v>
      </c>
      <c r="Q1726">
        <f>MEDIAN(F1726,K1726,P1726)</f>
        <v>-2.4942033439774951</v>
      </c>
    </row>
    <row r="1727" spans="1:17" x14ac:dyDescent="0.2">
      <c r="A1727" s="3" t="s">
        <v>1616</v>
      </c>
      <c r="B1727">
        <v>51.0180878075168</v>
      </c>
      <c r="C1727">
        <v>0.99440869184341696</v>
      </c>
      <c r="D1727">
        <v>51.273572440517398</v>
      </c>
      <c r="E1727">
        <v>0.98979452208294805</v>
      </c>
      <c r="F1727" s="3">
        <v>-0.25548463300059898</v>
      </c>
      <c r="G1727">
        <v>50.612848529324502</v>
      </c>
      <c r="H1727">
        <v>0.99904401708766599</v>
      </c>
      <c r="I1727">
        <v>50.686395320211403</v>
      </c>
      <c r="J1727">
        <v>0.99588438400296997</v>
      </c>
      <c r="K1727" s="3">
        <v>-7.3546790886901206E-2</v>
      </c>
      <c r="L1727">
        <v>50.179508982273703</v>
      </c>
      <c r="M1727">
        <v>0.99828771436619101</v>
      </c>
      <c r="N1727">
        <v>50.771257926422003</v>
      </c>
      <c r="O1727">
        <v>0.99846030073363701</v>
      </c>
      <c r="P1727" s="3">
        <v>-0.59174894414830004</v>
      </c>
      <c r="Q1727">
        <f>MEDIAN(F1727,K1727,P1727)</f>
        <v>-0.25548463300059898</v>
      </c>
    </row>
    <row r="1728" spans="1:17" x14ac:dyDescent="0.2">
      <c r="A1728" s="3" t="s">
        <v>1617</v>
      </c>
      <c r="B1728" t="s">
        <v>5</v>
      </c>
      <c r="C1728" t="s">
        <v>5</v>
      </c>
      <c r="D1728" t="s">
        <v>5</v>
      </c>
      <c r="E1728" t="s">
        <v>5</v>
      </c>
      <c r="F1728" s="3" t="s">
        <v>5</v>
      </c>
      <c r="G1728">
        <v>50.9091275437288</v>
      </c>
      <c r="H1728">
        <v>0.99687132130093203</v>
      </c>
      <c r="I1728">
        <v>51.550731956219501</v>
      </c>
      <c r="J1728">
        <v>0.99861529811219896</v>
      </c>
      <c r="K1728" s="3">
        <v>-0.64160441249069999</v>
      </c>
      <c r="L1728">
        <v>49.680881700545598</v>
      </c>
      <c r="M1728">
        <v>0.99841383600173705</v>
      </c>
      <c r="N1728">
        <v>49.275030701200897</v>
      </c>
      <c r="O1728">
        <v>0.99377269901356802</v>
      </c>
      <c r="P1728" s="3">
        <v>0.40585099934469998</v>
      </c>
      <c r="Q1728">
        <f>MEDIAN(F1728,K1728,P1728)</f>
        <v>-0.11787670657299998</v>
      </c>
    </row>
    <row r="1729" spans="1:17" x14ac:dyDescent="0.2">
      <c r="A1729" s="3" t="s">
        <v>1618</v>
      </c>
      <c r="B1729" t="s">
        <v>5</v>
      </c>
      <c r="C1729" t="s">
        <v>5</v>
      </c>
      <c r="D1729" t="s">
        <v>5</v>
      </c>
      <c r="E1729" t="s">
        <v>5</v>
      </c>
      <c r="F1729" s="3" t="s">
        <v>5</v>
      </c>
      <c r="G1729">
        <v>53.319209850909502</v>
      </c>
      <c r="H1729">
        <v>0.99376691015560503</v>
      </c>
      <c r="I1729">
        <v>52.6599144630936</v>
      </c>
      <c r="J1729">
        <v>0.99872365170963495</v>
      </c>
      <c r="K1729" s="3">
        <v>0.65929538781590202</v>
      </c>
      <c r="L1729">
        <v>51.7506889617135</v>
      </c>
      <c r="M1729">
        <v>0.998792004249896</v>
      </c>
      <c r="N1729">
        <v>51.916685773166499</v>
      </c>
      <c r="O1729">
        <v>0.99795794846439301</v>
      </c>
      <c r="P1729" s="3">
        <v>-0.16599681145299899</v>
      </c>
      <c r="Q1729">
        <f>MEDIAN(F1729,K1729,P1729)</f>
        <v>0.24664928818145154</v>
      </c>
    </row>
    <row r="1730" spans="1:17" x14ac:dyDescent="0.2">
      <c r="A1730" s="3" t="s">
        <v>1619</v>
      </c>
      <c r="B1730">
        <v>51.645571403236602</v>
      </c>
      <c r="C1730">
        <v>0.97354585081829703</v>
      </c>
      <c r="D1730">
        <v>50.980333495456897</v>
      </c>
      <c r="E1730">
        <v>0.94831683079824003</v>
      </c>
      <c r="F1730" s="3">
        <v>0.66523790777970504</v>
      </c>
      <c r="G1730">
        <v>51.902519878292601</v>
      </c>
      <c r="H1730">
        <v>0.99568295405756502</v>
      </c>
      <c r="I1730">
        <v>51.691937358803898</v>
      </c>
      <c r="J1730">
        <v>0.99785123225452799</v>
      </c>
      <c r="K1730" s="3">
        <v>0.21058251948870299</v>
      </c>
      <c r="L1730">
        <v>52.291078185818598</v>
      </c>
      <c r="M1730">
        <v>0.99272754118482398</v>
      </c>
      <c r="N1730">
        <v>51.2388337377119</v>
      </c>
      <c r="O1730">
        <v>0.995683045381481</v>
      </c>
      <c r="P1730" s="3">
        <v>1.0522444481066999</v>
      </c>
      <c r="Q1730">
        <f>MEDIAN(F1730,K1730,P1730)</f>
        <v>0.66523790777970504</v>
      </c>
    </row>
    <row r="1731" spans="1:17" x14ac:dyDescent="0.2">
      <c r="A1731" s="3" t="s">
        <v>1620</v>
      </c>
      <c r="B1731">
        <v>52.627992251519601</v>
      </c>
      <c r="C1731">
        <v>0.96843061950896003</v>
      </c>
      <c r="D1731">
        <v>51.838272849948297</v>
      </c>
      <c r="E1731">
        <v>0.99444975561386995</v>
      </c>
      <c r="F1731" s="3">
        <v>0.78971940157130405</v>
      </c>
      <c r="G1731">
        <v>53.701139289340603</v>
      </c>
      <c r="H1731">
        <v>0.995754433131531</v>
      </c>
      <c r="I1731">
        <v>53.0070160085507</v>
      </c>
      <c r="J1731">
        <v>0.99792334043470399</v>
      </c>
      <c r="K1731" s="3">
        <v>0.69412328078990304</v>
      </c>
      <c r="L1731">
        <v>54.696282632066101</v>
      </c>
      <c r="M1731">
        <v>0.98003831337195202</v>
      </c>
      <c r="N1731">
        <v>53.707301861877902</v>
      </c>
      <c r="O1731">
        <v>0.99427997913501198</v>
      </c>
      <c r="P1731" s="3">
        <v>0.98898077018819897</v>
      </c>
      <c r="Q1731">
        <f>MEDIAN(F1731,K1731,P1731)</f>
        <v>0.78971940157130405</v>
      </c>
    </row>
    <row r="1732" spans="1:17" x14ac:dyDescent="0.2">
      <c r="A1732" s="3" t="s">
        <v>1621</v>
      </c>
      <c r="B1732">
        <v>50.463741945544498</v>
      </c>
      <c r="C1732">
        <v>0.99282802508492995</v>
      </c>
      <c r="D1732">
        <v>51.256534558734799</v>
      </c>
      <c r="E1732">
        <v>0.99645136133485401</v>
      </c>
      <c r="F1732" s="3">
        <v>-0.79279261319030103</v>
      </c>
      <c r="G1732">
        <v>50.379992718382802</v>
      </c>
      <c r="H1732">
        <v>0.99956602719950405</v>
      </c>
      <c r="I1732">
        <v>52.027533808109602</v>
      </c>
      <c r="J1732">
        <v>0.99848708793024898</v>
      </c>
      <c r="K1732" s="3">
        <v>-1.6475410897267999</v>
      </c>
      <c r="L1732">
        <v>50.525293128432899</v>
      </c>
      <c r="M1732">
        <v>0.99751900254770598</v>
      </c>
      <c r="N1732">
        <v>51.675119520218502</v>
      </c>
      <c r="O1732">
        <v>0.99943477047307805</v>
      </c>
      <c r="P1732" s="3">
        <v>-1.1498263917856</v>
      </c>
      <c r="Q1732">
        <f>MEDIAN(F1732,K1732,P1732)</f>
        <v>-1.1498263917856</v>
      </c>
    </row>
    <row r="1733" spans="1:17" x14ac:dyDescent="0.2">
      <c r="A1733" s="3" t="s">
        <v>1622</v>
      </c>
      <c r="B1733">
        <v>51.738529796027201</v>
      </c>
      <c r="C1733">
        <v>0.98121594962147296</v>
      </c>
      <c r="D1733">
        <v>52.403164179967298</v>
      </c>
      <c r="E1733">
        <v>0.96932653476687702</v>
      </c>
      <c r="F1733" s="3">
        <v>-0.664634383940097</v>
      </c>
      <c r="G1733">
        <v>54.989838293870299</v>
      </c>
      <c r="H1733">
        <v>0.99773397079957205</v>
      </c>
      <c r="I1733">
        <v>55.296847228267701</v>
      </c>
      <c r="J1733">
        <v>0.99759133151489698</v>
      </c>
      <c r="K1733" s="3">
        <v>-0.30700893439740201</v>
      </c>
      <c r="L1733">
        <v>52.400760733443803</v>
      </c>
      <c r="M1733">
        <v>0.97158705443814197</v>
      </c>
      <c r="N1733">
        <v>54.220752756968899</v>
      </c>
      <c r="O1733">
        <v>0.99788625972858402</v>
      </c>
      <c r="P1733" s="3">
        <v>-1.8199920235250999</v>
      </c>
      <c r="Q1733">
        <f>MEDIAN(F1733,K1733,P1733)</f>
        <v>-0.664634383940097</v>
      </c>
    </row>
    <row r="1734" spans="1:17" x14ac:dyDescent="0.2">
      <c r="A1734" s="3" t="s">
        <v>1623</v>
      </c>
      <c r="B1734">
        <v>52.723478419400301</v>
      </c>
      <c r="C1734">
        <v>0.92371544835989705</v>
      </c>
      <c r="D1734">
        <v>52.488725953583099</v>
      </c>
      <c r="E1734">
        <v>0.98440960162181501</v>
      </c>
      <c r="F1734" s="3">
        <v>0.23475246581720199</v>
      </c>
      <c r="G1734">
        <v>55.070652282663502</v>
      </c>
      <c r="H1734">
        <v>0.99513970511738203</v>
      </c>
      <c r="I1734">
        <v>56.422739517532001</v>
      </c>
      <c r="J1734">
        <v>0.99247176409480498</v>
      </c>
      <c r="K1734" s="3">
        <v>-1.3520872348685</v>
      </c>
      <c r="L1734">
        <v>54.167026740521202</v>
      </c>
      <c r="M1734">
        <v>0.99689257035716705</v>
      </c>
      <c r="N1734">
        <v>57.326037017264603</v>
      </c>
      <c r="O1734">
        <v>0.97621234193161599</v>
      </c>
      <c r="P1734" s="3">
        <v>-3.1590102767434001</v>
      </c>
      <c r="Q1734">
        <f>MEDIAN(F1734,K1734,P1734)</f>
        <v>-1.3520872348685</v>
      </c>
    </row>
    <row r="1735" spans="1:17" x14ac:dyDescent="0.2">
      <c r="A1735" s="3" t="s">
        <v>1624</v>
      </c>
      <c r="B1735">
        <v>51.775303491907501</v>
      </c>
      <c r="C1735">
        <v>0.98960411333117704</v>
      </c>
      <c r="D1735">
        <v>51.556668467804798</v>
      </c>
      <c r="E1735">
        <v>0.99368323825687599</v>
      </c>
      <c r="F1735" s="3">
        <v>0.218635024102703</v>
      </c>
      <c r="G1735">
        <v>52.908285064359397</v>
      </c>
      <c r="H1735">
        <v>0.99675199792029301</v>
      </c>
      <c r="I1735">
        <v>53.455883860801897</v>
      </c>
      <c r="J1735">
        <v>0.99489161904339496</v>
      </c>
      <c r="K1735" s="3">
        <v>-0.54759879644249998</v>
      </c>
      <c r="L1735">
        <v>53.334470391982599</v>
      </c>
      <c r="M1735">
        <v>0.99855889375882201</v>
      </c>
      <c r="N1735">
        <v>53.7918514472384</v>
      </c>
      <c r="O1735">
        <v>0.99438603377849499</v>
      </c>
      <c r="P1735" s="3">
        <v>-0.45738105525580203</v>
      </c>
      <c r="Q1735">
        <f>MEDIAN(F1735,K1735,P1735)</f>
        <v>-0.45738105525580203</v>
      </c>
    </row>
    <row r="1736" spans="1:17" x14ac:dyDescent="0.2">
      <c r="A1736" s="3" t="s">
        <v>1625</v>
      </c>
      <c r="B1736">
        <v>51.113829743399499</v>
      </c>
      <c r="C1736">
        <v>0.99436332432386598</v>
      </c>
      <c r="D1736">
        <v>50.542196304232</v>
      </c>
      <c r="E1736">
        <v>0.99779235256996901</v>
      </c>
      <c r="F1736" s="3">
        <v>0.57163343916749898</v>
      </c>
      <c r="G1736">
        <v>52.083493918588601</v>
      </c>
      <c r="H1736">
        <v>0.99754068250351702</v>
      </c>
      <c r="I1736">
        <v>50.906572746843999</v>
      </c>
      <c r="J1736">
        <v>0.99899102872103396</v>
      </c>
      <c r="K1736" s="3">
        <v>1.1769211717446</v>
      </c>
      <c r="L1736">
        <v>51.214322328796698</v>
      </c>
      <c r="M1736">
        <v>0.999212222996959</v>
      </c>
      <c r="N1736">
        <v>50.699308427239302</v>
      </c>
      <c r="O1736">
        <v>0.99914019047700697</v>
      </c>
      <c r="P1736" s="3">
        <v>0.51501390155739601</v>
      </c>
      <c r="Q1736">
        <f>MEDIAN(F1736,K1736,P1736)</f>
        <v>0.57163343916749898</v>
      </c>
    </row>
    <row r="1737" spans="1:17" x14ac:dyDescent="0.2">
      <c r="A1737" s="3" t="s">
        <v>1626</v>
      </c>
      <c r="B1737" t="s">
        <v>5</v>
      </c>
      <c r="C1737" t="s">
        <v>5</v>
      </c>
      <c r="D1737" t="s">
        <v>5</v>
      </c>
      <c r="E1737" t="s">
        <v>5</v>
      </c>
      <c r="F1737" s="3" t="s">
        <v>5</v>
      </c>
      <c r="G1737">
        <v>51.3274163213744</v>
      </c>
      <c r="H1737">
        <v>0.99238744575600502</v>
      </c>
      <c r="I1737">
        <v>51.449769702201799</v>
      </c>
      <c r="J1737">
        <v>0.99508734124750597</v>
      </c>
      <c r="K1737" s="3">
        <v>-0.122353380827398</v>
      </c>
      <c r="L1737">
        <v>56.048730626280502</v>
      </c>
      <c r="M1737">
        <v>0.98192038870178999</v>
      </c>
      <c r="N1737">
        <v>54.277787503748897</v>
      </c>
      <c r="O1737">
        <v>0.99487655647052997</v>
      </c>
      <c r="P1737" s="3">
        <v>1.7709431225316099</v>
      </c>
      <c r="Q1737">
        <f>MEDIAN(F1737,K1737,P1737)</f>
        <v>0.82429487085210595</v>
      </c>
    </row>
    <row r="1738" spans="1:17" x14ac:dyDescent="0.2">
      <c r="A1738" s="3" t="s">
        <v>1627</v>
      </c>
      <c r="B1738" t="s">
        <v>5</v>
      </c>
      <c r="C1738" t="s">
        <v>5</v>
      </c>
      <c r="D1738" t="s">
        <v>5</v>
      </c>
      <c r="E1738" t="s">
        <v>5</v>
      </c>
      <c r="F1738" s="3" t="s">
        <v>5</v>
      </c>
      <c r="G1738">
        <v>54.655378501713997</v>
      </c>
      <c r="H1738">
        <v>0.99285034764968005</v>
      </c>
      <c r="I1738">
        <v>54.405706526552997</v>
      </c>
      <c r="J1738">
        <v>0.99403241441547996</v>
      </c>
      <c r="K1738" s="3">
        <v>0.24967197516100001</v>
      </c>
      <c r="L1738">
        <v>56.332203987328697</v>
      </c>
      <c r="M1738">
        <v>0.94744723290966204</v>
      </c>
      <c r="N1738">
        <v>57.323613287781903</v>
      </c>
      <c r="O1738">
        <v>0.98943922705537102</v>
      </c>
      <c r="P1738" s="3">
        <v>-0.99140930045320597</v>
      </c>
      <c r="Q1738">
        <f>MEDIAN(F1738,K1738,P1738)</f>
        <v>-0.37086866264610296</v>
      </c>
    </row>
    <row r="1739" spans="1:17" x14ac:dyDescent="0.2">
      <c r="A1739" s="3" t="s">
        <v>1628</v>
      </c>
      <c r="B1739">
        <v>50.371136538569999</v>
      </c>
      <c r="C1739">
        <v>0.99812300966151002</v>
      </c>
      <c r="D1739">
        <v>50.658556817620003</v>
      </c>
      <c r="E1739">
        <v>0.99633543694341298</v>
      </c>
      <c r="F1739" s="3">
        <v>-0.287420279050004</v>
      </c>
      <c r="G1739">
        <v>50.471336212141097</v>
      </c>
      <c r="H1739">
        <v>0.99934214854096004</v>
      </c>
      <c r="I1739">
        <v>50.964740404254798</v>
      </c>
      <c r="J1739">
        <v>0.99974311531857496</v>
      </c>
      <c r="K1739" s="3">
        <v>-0.49340419211370101</v>
      </c>
      <c r="L1739">
        <v>51.145723805641502</v>
      </c>
      <c r="M1739">
        <v>0.99867792920735499</v>
      </c>
      <c r="N1739">
        <v>51.329519681055402</v>
      </c>
      <c r="O1739">
        <v>0.99957641598943303</v>
      </c>
      <c r="P1739" s="3">
        <v>-0.1837958754139</v>
      </c>
      <c r="Q1739">
        <f>MEDIAN(F1739,K1739,P1739)</f>
        <v>-0.287420279050004</v>
      </c>
    </row>
    <row r="1740" spans="1:17" x14ac:dyDescent="0.2">
      <c r="A1740" s="3" t="s">
        <v>1629</v>
      </c>
      <c r="B1740">
        <v>50.034150868386199</v>
      </c>
      <c r="C1740">
        <v>0.99791897777903904</v>
      </c>
      <c r="D1740">
        <v>50.026423269256703</v>
      </c>
      <c r="E1740">
        <v>0.99530316334618396</v>
      </c>
      <c r="F1740" s="3">
        <v>7.72759912949539E-3</v>
      </c>
      <c r="G1740">
        <v>48.004165258357901</v>
      </c>
      <c r="H1740">
        <v>0.99949239797383804</v>
      </c>
      <c r="I1740">
        <v>48.771204572851701</v>
      </c>
      <c r="J1740">
        <v>0.99977390603777205</v>
      </c>
      <c r="K1740" s="3">
        <v>-0.76703931449380003</v>
      </c>
      <c r="L1740">
        <v>48.302758880894103</v>
      </c>
      <c r="M1740">
        <v>0.99913664720061302</v>
      </c>
      <c r="N1740">
        <v>48.597648407268402</v>
      </c>
      <c r="O1740">
        <v>0.99874708579983595</v>
      </c>
      <c r="P1740" s="3">
        <v>-0.29488952637429799</v>
      </c>
      <c r="Q1740">
        <f>MEDIAN(F1740,K1740,P1740)</f>
        <v>-0.29488952637429799</v>
      </c>
    </row>
    <row r="1741" spans="1:17" x14ac:dyDescent="0.2">
      <c r="A1741" s="3" t="s">
        <v>2162</v>
      </c>
      <c r="B1741" t="s">
        <v>5</v>
      </c>
      <c r="C1741" t="s">
        <v>5</v>
      </c>
      <c r="D1741" t="s">
        <v>5</v>
      </c>
      <c r="E1741" t="s">
        <v>5</v>
      </c>
      <c r="F1741" s="3" t="s">
        <v>5</v>
      </c>
      <c r="G1741">
        <v>53.293027179931897</v>
      </c>
      <c r="H1741">
        <v>0.98837072567818096</v>
      </c>
      <c r="I1741">
        <v>53.296004238425802</v>
      </c>
      <c r="J1741">
        <v>0.99618032686631897</v>
      </c>
      <c r="K1741" s="3">
        <v>-2.9770584939043899E-3</v>
      </c>
      <c r="L1741">
        <v>56.257228610304097</v>
      </c>
      <c r="M1741">
        <v>0.94656568472331004</v>
      </c>
      <c r="N1741">
        <v>58.000264129010397</v>
      </c>
      <c r="O1741">
        <v>0.96809033876198602</v>
      </c>
      <c r="P1741" s="3">
        <v>-1.7430355187063</v>
      </c>
      <c r="Q1741">
        <f>MEDIAN(F1741,K1741,P1741)</f>
        <v>-0.87300628860010221</v>
      </c>
    </row>
    <row r="1742" spans="1:17" x14ac:dyDescent="0.2">
      <c r="A1742" s="3" t="s">
        <v>1630</v>
      </c>
      <c r="B1742">
        <v>52.854609544305397</v>
      </c>
      <c r="C1742">
        <v>0.99557972493442803</v>
      </c>
      <c r="D1742">
        <v>53.0447921736354</v>
      </c>
      <c r="E1742">
        <v>0.97778835484772197</v>
      </c>
      <c r="F1742" s="3">
        <v>-0.19018262933000299</v>
      </c>
      <c r="G1742">
        <v>59.247441213298202</v>
      </c>
      <c r="H1742">
        <v>0.99703190722741497</v>
      </c>
      <c r="I1742">
        <v>56.621888446612402</v>
      </c>
      <c r="J1742">
        <v>0.99430294120862295</v>
      </c>
      <c r="K1742" s="3">
        <v>2.6255527666858001</v>
      </c>
      <c r="L1742">
        <v>56.063050514663701</v>
      </c>
      <c r="M1742">
        <v>0.97646455899390305</v>
      </c>
      <c r="N1742">
        <v>56.327322223200497</v>
      </c>
      <c r="O1742">
        <v>0.99759743645959098</v>
      </c>
      <c r="P1742" s="3">
        <v>-0.26427170853679599</v>
      </c>
      <c r="Q1742">
        <f>MEDIAN(F1742,K1742,P1742)</f>
        <v>-0.19018262933000299</v>
      </c>
    </row>
    <row r="1743" spans="1:17" x14ac:dyDescent="0.2">
      <c r="A1743" s="3" t="s">
        <v>1631</v>
      </c>
      <c r="B1743" t="s">
        <v>5</v>
      </c>
      <c r="C1743" t="s">
        <v>5</v>
      </c>
      <c r="D1743" t="s">
        <v>5</v>
      </c>
      <c r="E1743" t="s">
        <v>5</v>
      </c>
      <c r="F1743" s="3" t="s">
        <v>5</v>
      </c>
      <c r="G1743">
        <v>53.904775288708002</v>
      </c>
      <c r="H1743">
        <v>0.99347387922965102</v>
      </c>
      <c r="I1743">
        <v>53.5051863298794</v>
      </c>
      <c r="J1743">
        <v>0.99777613559138001</v>
      </c>
      <c r="K1743" s="3">
        <v>0.39958895882860201</v>
      </c>
      <c r="L1743">
        <v>53.9319529039185</v>
      </c>
      <c r="M1743">
        <v>0.99519974963511004</v>
      </c>
      <c r="N1743">
        <v>54.641113406715299</v>
      </c>
      <c r="O1743">
        <v>0.99838655363745199</v>
      </c>
      <c r="P1743" s="3">
        <v>-0.70916050279679899</v>
      </c>
      <c r="Q1743">
        <f>MEDIAN(F1743,K1743,P1743)</f>
        <v>-0.15478577198409849</v>
      </c>
    </row>
    <row r="1744" spans="1:17" x14ac:dyDescent="0.2">
      <c r="A1744" s="3" t="s">
        <v>2163</v>
      </c>
      <c r="B1744" t="s">
        <v>5</v>
      </c>
      <c r="C1744" t="s">
        <v>5</v>
      </c>
      <c r="D1744" t="s">
        <v>5</v>
      </c>
      <c r="E1744" t="s">
        <v>5</v>
      </c>
      <c r="F1744" s="3" t="s">
        <v>5</v>
      </c>
      <c r="G1744">
        <v>58.500139385486897</v>
      </c>
      <c r="H1744">
        <v>0.98480126391337397</v>
      </c>
      <c r="I1744">
        <v>53.098536762719903</v>
      </c>
      <c r="J1744">
        <v>0.99633296519798997</v>
      </c>
      <c r="K1744" s="3">
        <v>5.4016026227669904</v>
      </c>
      <c r="L1744">
        <v>52.839667333481302</v>
      </c>
      <c r="M1744">
        <v>0.93028257325717501</v>
      </c>
      <c r="N1744">
        <v>53.504648202060899</v>
      </c>
      <c r="O1744">
        <v>0.98015289506688996</v>
      </c>
      <c r="P1744" s="3">
        <v>-0.66498086857959704</v>
      </c>
      <c r="Q1744">
        <f>MEDIAN(F1744,K1744,P1744)</f>
        <v>2.3683108770936969</v>
      </c>
    </row>
    <row r="1745" spans="1:17" x14ac:dyDescent="0.2">
      <c r="A1745" s="3" t="s">
        <v>1632</v>
      </c>
      <c r="B1745">
        <v>51.634737861913102</v>
      </c>
      <c r="C1745">
        <v>0.99669110590813903</v>
      </c>
      <c r="D1745">
        <v>51.783650193236198</v>
      </c>
      <c r="E1745">
        <v>0.99358556442384005</v>
      </c>
      <c r="F1745" s="3">
        <v>-0.148912331323096</v>
      </c>
      <c r="G1745">
        <v>53.001980644958898</v>
      </c>
      <c r="H1745">
        <v>0.99779910354414603</v>
      </c>
      <c r="I1745">
        <v>52.345367250976402</v>
      </c>
      <c r="J1745">
        <v>0.99824661027438399</v>
      </c>
      <c r="K1745" s="3">
        <v>0.65661339398249696</v>
      </c>
      <c r="L1745">
        <v>53.638635743655001</v>
      </c>
      <c r="M1745">
        <v>0.99782002398916902</v>
      </c>
      <c r="N1745">
        <v>53.406356815589902</v>
      </c>
      <c r="O1745">
        <v>0.97457335132406897</v>
      </c>
      <c r="P1745" s="3">
        <v>0.23227892806509901</v>
      </c>
      <c r="Q1745">
        <f>MEDIAN(F1745,K1745,P1745)</f>
        <v>0.23227892806509901</v>
      </c>
    </row>
    <row r="1746" spans="1:17" x14ac:dyDescent="0.2">
      <c r="A1746" s="3" t="s">
        <v>1633</v>
      </c>
      <c r="B1746">
        <v>50.740596230443401</v>
      </c>
      <c r="C1746">
        <v>0.97714646009047901</v>
      </c>
      <c r="D1746">
        <v>49.992344608361201</v>
      </c>
      <c r="E1746">
        <v>0.98153970933560397</v>
      </c>
      <c r="F1746" s="3">
        <v>0.74825162208220097</v>
      </c>
      <c r="G1746">
        <v>51.685172580227203</v>
      </c>
      <c r="H1746">
        <v>0.99936066878077101</v>
      </c>
      <c r="I1746">
        <v>52.3899211820749</v>
      </c>
      <c r="J1746">
        <v>0.98953402971886295</v>
      </c>
      <c r="K1746" s="3">
        <v>-0.70474860184769705</v>
      </c>
      <c r="L1746">
        <v>51.163317465457503</v>
      </c>
      <c r="M1746">
        <v>0.99967368132017898</v>
      </c>
      <c r="N1746">
        <v>50.738382789437097</v>
      </c>
      <c r="O1746">
        <v>0.996889309327743</v>
      </c>
      <c r="P1746" s="3">
        <v>0.42493467602040602</v>
      </c>
      <c r="Q1746">
        <f>MEDIAN(F1746,K1746,P1746)</f>
        <v>0.42493467602040602</v>
      </c>
    </row>
    <row r="1747" spans="1:17" x14ac:dyDescent="0.2">
      <c r="A1747" s="3" t="s">
        <v>1634</v>
      </c>
      <c r="B1747" t="s">
        <v>5</v>
      </c>
      <c r="C1747" t="s">
        <v>5</v>
      </c>
      <c r="D1747" t="s">
        <v>5</v>
      </c>
      <c r="E1747" t="s">
        <v>5</v>
      </c>
      <c r="F1747" s="3" t="s">
        <v>5</v>
      </c>
      <c r="G1747">
        <v>53.380948281649303</v>
      </c>
      <c r="H1747">
        <v>0.93017581507862301</v>
      </c>
      <c r="I1747">
        <v>51.160250559397198</v>
      </c>
      <c r="J1747">
        <v>0.99941284370932604</v>
      </c>
      <c r="K1747" s="3">
        <v>2.2206977222520998</v>
      </c>
      <c r="L1747">
        <v>52.050367813776603</v>
      </c>
      <c r="M1747">
        <v>0.99318926501433602</v>
      </c>
      <c r="N1747">
        <v>52.152761304984502</v>
      </c>
      <c r="O1747">
        <v>0.99759177268287402</v>
      </c>
      <c r="P1747" s="3">
        <v>-0.10239349120789901</v>
      </c>
      <c r="Q1747">
        <f>MEDIAN(F1747,K1747,P1747)</f>
        <v>1.0591521155221004</v>
      </c>
    </row>
    <row r="1748" spans="1:17" x14ac:dyDescent="0.2">
      <c r="A1748" s="3" t="s">
        <v>1635</v>
      </c>
      <c r="B1748" t="s">
        <v>5</v>
      </c>
      <c r="C1748" t="s">
        <v>5</v>
      </c>
      <c r="D1748" t="s">
        <v>5</v>
      </c>
      <c r="E1748" t="s">
        <v>5</v>
      </c>
      <c r="F1748" s="3" t="s">
        <v>5</v>
      </c>
      <c r="G1748">
        <v>53.918399884272802</v>
      </c>
      <c r="H1748">
        <v>0.99752447937750099</v>
      </c>
      <c r="I1748">
        <v>53.4368180552162</v>
      </c>
      <c r="J1748">
        <v>0.99389655337341098</v>
      </c>
      <c r="K1748" s="3">
        <v>0.48158182905660102</v>
      </c>
      <c r="L1748">
        <v>53.799158667498098</v>
      </c>
      <c r="M1748">
        <v>0.99680951410421503</v>
      </c>
      <c r="N1748">
        <v>53.888384405476202</v>
      </c>
      <c r="O1748">
        <v>0.99918431254460804</v>
      </c>
      <c r="P1748" s="3">
        <v>-8.9225737978104305E-2</v>
      </c>
      <c r="Q1748">
        <f>MEDIAN(F1748,K1748,P1748)</f>
        <v>0.19617804553924839</v>
      </c>
    </row>
    <row r="1749" spans="1:17" x14ac:dyDescent="0.2">
      <c r="A1749" s="3" t="s">
        <v>1636</v>
      </c>
      <c r="B1749" t="s">
        <v>5</v>
      </c>
      <c r="C1749" t="s">
        <v>5</v>
      </c>
      <c r="D1749" t="s">
        <v>5</v>
      </c>
      <c r="E1749" t="s">
        <v>5</v>
      </c>
      <c r="F1749" s="3" t="s">
        <v>5</v>
      </c>
      <c r="G1749">
        <v>50.838651150969497</v>
      </c>
      <c r="H1749">
        <v>0.99814991723973501</v>
      </c>
      <c r="I1749">
        <v>50.543721247477201</v>
      </c>
      <c r="J1749">
        <v>0.99975812370476802</v>
      </c>
      <c r="K1749" s="3">
        <v>0.29492990349229598</v>
      </c>
      <c r="L1749">
        <v>50.584983767543299</v>
      </c>
      <c r="M1749">
        <v>0.99091998812930504</v>
      </c>
      <c r="N1749">
        <v>49.680833243419897</v>
      </c>
      <c r="O1749">
        <v>0.99638933560055698</v>
      </c>
      <c r="P1749" s="3">
        <v>0.90415052412340202</v>
      </c>
      <c r="Q1749">
        <f>MEDIAN(F1749,K1749,P1749)</f>
        <v>0.59954021380784894</v>
      </c>
    </row>
    <row r="1750" spans="1:17" x14ac:dyDescent="0.2">
      <c r="A1750" s="3" t="s">
        <v>1637</v>
      </c>
      <c r="B1750">
        <v>51.2965453623478</v>
      </c>
      <c r="C1750">
        <v>0.99532519867888603</v>
      </c>
      <c r="D1750">
        <v>51.3776816112821</v>
      </c>
      <c r="E1750">
        <v>0.99194311777070698</v>
      </c>
      <c r="F1750" s="3">
        <v>-8.1136248934299701E-2</v>
      </c>
      <c r="G1750">
        <v>52.210726995351401</v>
      </c>
      <c r="H1750">
        <v>0.99905651838135601</v>
      </c>
      <c r="I1750">
        <v>52.104927508465202</v>
      </c>
      <c r="J1750">
        <v>0.99872391126415405</v>
      </c>
      <c r="K1750" s="3">
        <v>0.105799486886198</v>
      </c>
      <c r="L1750">
        <v>51.823681564260603</v>
      </c>
      <c r="M1750">
        <v>0.99506953477025595</v>
      </c>
      <c r="N1750">
        <v>52.131032362156297</v>
      </c>
      <c r="O1750">
        <v>0.99870666906596295</v>
      </c>
      <c r="P1750" s="3">
        <v>-0.30735079789569397</v>
      </c>
      <c r="Q1750">
        <f>MEDIAN(F1750,K1750,P1750)</f>
        <v>-8.1136248934299701E-2</v>
      </c>
    </row>
    <row r="1751" spans="1:17" x14ac:dyDescent="0.2">
      <c r="A1751" s="3" t="s">
        <v>2164</v>
      </c>
      <c r="B1751">
        <v>51.479987878713203</v>
      </c>
      <c r="C1751">
        <v>0.99519089855317999</v>
      </c>
      <c r="D1751">
        <v>52.775532916774097</v>
      </c>
      <c r="E1751">
        <v>0.964255038971228</v>
      </c>
      <c r="F1751" s="3">
        <v>-1.2955450380608899</v>
      </c>
      <c r="G1751">
        <v>51.537523770580798</v>
      </c>
      <c r="H1751">
        <v>0.99827224781727397</v>
      </c>
      <c r="I1751">
        <v>52.451966860588698</v>
      </c>
      <c r="J1751">
        <v>0.99903985131953998</v>
      </c>
      <c r="K1751" s="3">
        <v>-0.91444309000790003</v>
      </c>
      <c r="L1751">
        <v>53.116862528029898</v>
      </c>
      <c r="M1751">
        <v>0.99321341129946705</v>
      </c>
      <c r="N1751">
        <v>52.143389139615998</v>
      </c>
      <c r="O1751">
        <v>0.98620774205306605</v>
      </c>
      <c r="P1751" s="3">
        <v>0.97347338841389996</v>
      </c>
      <c r="Q1751">
        <f>MEDIAN(F1751,K1751,P1751)</f>
        <v>-0.91444309000790003</v>
      </c>
    </row>
    <row r="1752" spans="1:17" x14ac:dyDescent="0.2">
      <c r="A1752" s="3" t="s">
        <v>1638</v>
      </c>
      <c r="B1752" t="s">
        <v>5</v>
      </c>
      <c r="C1752" t="s">
        <v>5</v>
      </c>
      <c r="D1752" t="s">
        <v>5</v>
      </c>
      <c r="E1752" t="s">
        <v>5</v>
      </c>
      <c r="F1752" s="3" t="s">
        <v>5</v>
      </c>
      <c r="G1752">
        <v>54.782493554139002</v>
      </c>
      <c r="H1752">
        <v>0.99413750584612104</v>
      </c>
      <c r="I1752">
        <v>53.195954293834397</v>
      </c>
      <c r="J1752">
        <v>0.98518157675016405</v>
      </c>
      <c r="K1752" s="3">
        <v>1.5865392603046</v>
      </c>
      <c r="L1752">
        <v>55.469402333998303</v>
      </c>
      <c r="M1752">
        <v>0.990882013147938</v>
      </c>
      <c r="N1752">
        <v>53.416953756993003</v>
      </c>
      <c r="O1752">
        <v>0.99830752225052599</v>
      </c>
      <c r="P1752" s="3">
        <v>2.0524485770053</v>
      </c>
      <c r="Q1752">
        <f>MEDIAN(F1752,K1752,P1752)</f>
        <v>1.8194939186549499</v>
      </c>
    </row>
    <row r="1753" spans="1:17" x14ac:dyDescent="0.2">
      <c r="A1753" s="3" t="s">
        <v>1639</v>
      </c>
      <c r="B1753">
        <v>50.519846974546603</v>
      </c>
      <c r="C1753">
        <v>0.98004031261226798</v>
      </c>
      <c r="D1753">
        <v>51.341982234387999</v>
      </c>
      <c r="E1753">
        <v>0.92813024457573901</v>
      </c>
      <c r="F1753" s="3">
        <v>-0.82213525984139602</v>
      </c>
      <c r="G1753">
        <v>52.521991109753401</v>
      </c>
      <c r="H1753">
        <v>0.99710251907707403</v>
      </c>
      <c r="I1753">
        <v>53.368795255648898</v>
      </c>
      <c r="J1753">
        <v>0.986189283669476</v>
      </c>
      <c r="K1753" s="3">
        <v>-0.84680414589549702</v>
      </c>
      <c r="L1753" t="s">
        <v>5</v>
      </c>
      <c r="M1753" t="s">
        <v>5</v>
      </c>
      <c r="N1753" t="s">
        <v>5</v>
      </c>
      <c r="O1753" t="s">
        <v>5</v>
      </c>
      <c r="P1753" s="3" t="s">
        <v>5</v>
      </c>
      <c r="Q1753">
        <f>MEDIAN(F1753,K1753,P1753)</f>
        <v>-0.83446970286844646</v>
      </c>
    </row>
    <row r="1754" spans="1:17" x14ac:dyDescent="0.2">
      <c r="A1754" s="3" t="s">
        <v>1640</v>
      </c>
      <c r="B1754" t="s">
        <v>5</v>
      </c>
      <c r="C1754" t="s">
        <v>5</v>
      </c>
      <c r="D1754" t="s">
        <v>5</v>
      </c>
      <c r="E1754" t="s">
        <v>5</v>
      </c>
      <c r="F1754" s="3" t="s">
        <v>5</v>
      </c>
      <c r="G1754">
        <v>47.969622404884802</v>
      </c>
      <c r="H1754">
        <v>0.998976731708903</v>
      </c>
      <c r="I1754">
        <v>48.820790295741602</v>
      </c>
      <c r="J1754">
        <v>0.99886750281643399</v>
      </c>
      <c r="K1754" s="3">
        <v>-0.8511678908568</v>
      </c>
      <c r="L1754">
        <v>50.466621684134502</v>
      </c>
      <c r="M1754">
        <v>0.97844496480568399</v>
      </c>
      <c r="N1754">
        <v>49.698194215939601</v>
      </c>
      <c r="O1754">
        <v>0.98053802932646705</v>
      </c>
      <c r="P1754" s="3">
        <v>0.76842746819490104</v>
      </c>
      <c r="Q1754">
        <f>MEDIAN(F1754,K1754,P1754)</f>
        <v>-4.1370211330949425E-2</v>
      </c>
    </row>
    <row r="1755" spans="1:17" x14ac:dyDescent="0.2">
      <c r="A1755" s="3" t="s">
        <v>1641</v>
      </c>
      <c r="B1755" t="s">
        <v>5</v>
      </c>
      <c r="C1755" t="s">
        <v>5</v>
      </c>
      <c r="D1755" t="s">
        <v>5</v>
      </c>
      <c r="E1755" t="s">
        <v>5</v>
      </c>
      <c r="F1755" s="3" t="s">
        <v>5</v>
      </c>
      <c r="G1755">
        <v>49.9509178511614</v>
      </c>
      <c r="H1755">
        <v>0.99657102771447403</v>
      </c>
      <c r="I1755">
        <v>52.497395197079697</v>
      </c>
      <c r="J1755">
        <v>0.98611030323866899</v>
      </c>
      <c r="K1755" s="3">
        <v>-2.5464773459183001</v>
      </c>
      <c r="L1755">
        <v>51.830042699356099</v>
      </c>
      <c r="M1755">
        <v>0.99902417216022099</v>
      </c>
      <c r="N1755">
        <v>51.564777940240099</v>
      </c>
      <c r="O1755">
        <v>0.98928887799257303</v>
      </c>
      <c r="P1755" s="3">
        <v>0.265264759116</v>
      </c>
      <c r="Q1755">
        <f>MEDIAN(F1755,K1755,P1755)</f>
        <v>-1.1406062934011501</v>
      </c>
    </row>
    <row r="1756" spans="1:17" x14ac:dyDescent="0.2">
      <c r="A1756" s="3" t="s">
        <v>1642</v>
      </c>
      <c r="B1756">
        <v>50.198391872664203</v>
      </c>
      <c r="C1756">
        <v>0.99257458680612598</v>
      </c>
      <c r="D1756">
        <v>50.298617328340399</v>
      </c>
      <c r="E1756">
        <v>0.995580796800134</v>
      </c>
      <c r="F1756" s="3">
        <v>-0.10022545567619499</v>
      </c>
      <c r="G1756">
        <v>48.463715935199701</v>
      </c>
      <c r="H1756">
        <v>0.99956250638833199</v>
      </c>
      <c r="I1756">
        <v>49.866428783094896</v>
      </c>
      <c r="J1756">
        <v>0.99957715442680095</v>
      </c>
      <c r="K1756" s="3">
        <v>-1.4027128478952</v>
      </c>
      <c r="L1756">
        <v>51.019472593794099</v>
      </c>
      <c r="M1756">
        <v>0.99409903589382098</v>
      </c>
      <c r="N1756">
        <v>50.879788196909303</v>
      </c>
      <c r="O1756">
        <v>0.983240634211343</v>
      </c>
      <c r="P1756" s="3">
        <v>0.139684396884796</v>
      </c>
      <c r="Q1756">
        <f>MEDIAN(F1756,K1756,P1756)</f>
        <v>-0.10022545567619499</v>
      </c>
    </row>
    <row r="1757" spans="1:17" x14ac:dyDescent="0.2">
      <c r="A1757" s="3" t="s">
        <v>1643</v>
      </c>
      <c r="B1757" t="s">
        <v>5</v>
      </c>
      <c r="C1757" t="s">
        <v>5</v>
      </c>
      <c r="D1757" t="s">
        <v>5</v>
      </c>
      <c r="E1757" t="s">
        <v>5</v>
      </c>
      <c r="F1757" s="3" t="s">
        <v>5</v>
      </c>
      <c r="G1757">
        <v>49.111490863704198</v>
      </c>
      <c r="H1757">
        <v>0.99683932447888102</v>
      </c>
      <c r="I1757">
        <v>50.039891391407899</v>
      </c>
      <c r="J1757">
        <v>0.99737035643539296</v>
      </c>
      <c r="K1757" s="3">
        <v>-0.92840052770370096</v>
      </c>
      <c r="L1757">
        <v>52.028641405619702</v>
      </c>
      <c r="M1757">
        <v>0.99662724689972604</v>
      </c>
      <c r="N1757">
        <v>51.338218136631703</v>
      </c>
      <c r="O1757">
        <v>0.99387896716434398</v>
      </c>
      <c r="P1757" s="3">
        <v>0.69042326898799899</v>
      </c>
      <c r="Q1757">
        <f>MEDIAN(F1757,K1757,P1757)</f>
        <v>-0.11898862935785093</v>
      </c>
    </row>
    <row r="1758" spans="1:17" x14ac:dyDescent="0.2">
      <c r="A1758" s="3" t="s">
        <v>1644</v>
      </c>
      <c r="B1758">
        <v>48.175904437482302</v>
      </c>
      <c r="C1758">
        <v>0.92373229328476203</v>
      </c>
      <c r="D1758">
        <v>52.577384784684803</v>
      </c>
      <c r="E1758">
        <v>0.99908159856842604</v>
      </c>
      <c r="F1758" s="3">
        <v>-4.4014803472024999</v>
      </c>
      <c r="G1758">
        <v>51.914983360468298</v>
      </c>
      <c r="H1758">
        <v>0.97360613596808399</v>
      </c>
      <c r="I1758">
        <v>59.674699338612399</v>
      </c>
      <c r="J1758">
        <v>0.98402592456773497</v>
      </c>
      <c r="K1758" s="3">
        <v>-7.7597159781440999</v>
      </c>
      <c r="L1758">
        <v>55.0759500752226</v>
      </c>
      <c r="M1758">
        <v>0.97217223641161699</v>
      </c>
      <c r="N1758">
        <v>55.680512313108203</v>
      </c>
      <c r="O1758">
        <v>0.99204714744274902</v>
      </c>
      <c r="P1758" s="3">
        <v>-0.60456223788560204</v>
      </c>
      <c r="Q1758">
        <f>MEDIAN(F1758,K1758,P1758)</f>
        <v>-4.4014803472024999</v>
      </c>
    </row>
    <row r="1759" spans="1:17" x14ac:dyDescent="0.2">
      <c r="A1759" s="3" t="s">
        <v>1645</v>
      </c>
      <c r="B1759">
        <v>52.5550865376307</v>
      </c>
      <c r="C1759">
        <v>0.98497982471712198</v>
      </c>
      <c r="D1759">
        <v>53.1887603321751</v>
      </c>
      <c r="E1759">
        <v>0.94853574644623895</v>
      </c>
      <c r="F1759" s="3">
        <v>-0.63367379454439998</v>
      </c>
      <c r="G1759">
        <v>50.986404945755197</v>
      </c>
      <c r="H1759">
        <v>0.96307298308259703</v>
      </c>
      <c r="I1759">
        <v>53.035625531612801</v>
      </c>
      <c r="J1759">
        <v>0.99660281528126105</v>
      </c>
      <c r="K1759" s="3">
        <v>-2.0492205858575998</v>
      </c>
      <c r="L1759">
        <v>53.132536908529502</v>
      </c>
      <c r="M1759">
        <v>0.99085572232154695</v>
      </c>
      <c r="N1759">
        <v>51.703382615487897</v>
      </c>
      <c r="O1759">
        <v>0.99773691335857595</v>
      </c>
      <c r="P1759" s="3">
        <v>1.4291542930416099</v>
      </c>
      <c r="Q1759">
        <f>MEDIAN(F1759,K1759,P1759)</f>
        <v>-0.63367379454439998</v>
      </c>
    </row>
    <row r="1760" spans="1:17" x14ac:dyDescent="0.2">
      <c r="A1760" s="3" t="s">
        <v>1646</v>
      </c>
      <c r="B1760">
        <v>53.0387167555498</v>
      </c>
      <c r="C1760">
        <v>0.98373564747906395</v>
      </c>
      <c r="D1760">
        <v>52.369716754497198</v>
      </c>
      <c r="E1760">
        <v>0.97249838762123697</v>
      </c>
      <c r="F1760" s="3">
        <v>0.66900000105260204</v>
      </c>
      <c r="G1760">
        <v>57.198726809571099</v>
      </c>
      <c r="H1760">
        <v>0.99895583560608603</v>
      </c>
      <c r="I1760">
        <v>55.835229474764503</v>
      </c>
      <c r="J1760">
        <v>0.99958105439485501</v>
      </c>
      <c r="K1760" s="3">
        <v>1.3634973348066</v>
      </c>
      <c r="L1760">
        <v>56.3837178243623</v>
      </c>
      <c r="M1760">
        <v>0.95361145108352896</v>
      </c>
      <c r="N1760">
        <v>56.391604958794296</v>
      </c>
      <c r="O1760">
        <v>0.99911075830798901</v>
      </c>
      <c r="P1760" s="3">
        <v>-7.8871344319963992E-3</v>
      </c>
      <c r="Q1760">
        <f>MEDIAN(F1760,K1760,P1760)</f>
        <v>0.66900000105260204</v>
      </c>
    </row>
    <row r="1761" spans="1:17" x14ac:dyDescent="0.2">
      <c r="A1761" s="3" t="s">
        <v>1647</v>
      </c>
      <c r="B1761" t="s">
        <v>5</v>
      </c>
      <c r="C1761" t="s">
        <v>5</v>
      </c>
      <c r="D1761" t="s">
        <v>5</v>
      </c>
      <c r="E1761" t="s">
        <v>5</v>
      </c>
      <c r="F1761" s="3" t="s">
        <v>5</v>
      </c>
      <c r="G1761">
        <v>50.498138901751098</v>
      </c>
      <c r="H1761">
        <v>0.99326937655847003</v>
      </c>
      <c r="I1761">
        <v>51.777131542336399</v>
      </c>
      <c r="J1761">
        <v>0.96969316357855295</v>
      </c>
      <c r="K1761" s="3">
        <v>-1.2789926405853</v>
      </c>
      <c r="L1761">
        <v>49.791870576062699</v>
      </c>
      <c r="M1761">
        <v>0.99153965795544896</v>
      </c>
      <c r="N1761">
        <v>52.620420262043197</v>
      </c>
      <c r="O1761">
        <v>0.98335725086817605</v>
      </c>
      <c r="P1761" s="3">
        <v>-2.8285496859805002</v>
      </c>
      <c r="Q1761">
        <f>MEDIAN(F1761,K1761,P1761)</f>
        <v>-2.0537711632829003</v>
      </c>
    </row>
    <row r="1762" spans="1:17" x14ac:dyDescent="0.2">
      <c r="A1762" s="3" t="s">
        <v>1648</v>
      </c>
      <c r="B1762" t="s">
        <v>5</v>
      </c>
      <c r="C1762" t="s">
        <v>5</v>
      </c>
      <c r="D1762" t="s">
        <v>5</v>
      </c>
      <c r="E1762" t="s">
        <v>5</v>
      </c>
      <c r="F1762" s="3" t="s">
        <v>5</v>
      </c>
      <c r="G1762">
        <v>52.682040458914202</v>
      </c>
      <c r="H1762">
        <v>0.99092306108266204</v>
      </c>
      <c r="I1762">
        <v>50.988310218315299</v>
      </c>
      <c r="J1762">
        <v>0.99926491115293004</v>
      </c>
      <c r="K1762" s="3">
        <v>1.6937302405989001</v>
      </c>
      <c r="L1762">
        <v>52.639087496720897</v>
      </c>
      <c r="M1762">
        <v>0.98655722894722997</v>
      </c>
      <c r="N1762">
        <v>51.159540321463197</v>
      </c>
      <c r="O1762">
        <v>0.99985078173409603</v>
      </c>
      <c r="P1762" s="3">
        <v>1.4795471752577001</v>
      </c>
      <c r="Q1762">
        <f>MEDIAN(F1762,K1762,P1762)</f>
        <v>1.5866387079283002</v>
      </c>
    </row>
    <row r="1763" spans="1:17" x14ac:dyDescent="0.2">
      <c r="A1763" s="3" t="s">
        <v>1649</v>
      </c>
      <c r="B1763">
        <v>53.110239752571701</v>
      </c>
      <c r="C1763">
        <v>0.98615169225227395</v>
      </c>
      <c r="D1763">
        <v>51.277694749579702</v>
      </c>
      <c r="E1763">
        <v>0.995565044108771</v>
      </c>
      <c r="F1763" s="3">
        <v>1.8325450029920001</v>
      </c>
      <c r="G1763">
        <v>49.8246549132217</v>
      </c>
      <c r="H1763">
        <v>0.99709824816591897</v>
      </c>
      <c r="I1763">
        <v>50.454592476853897</v>
      </c>
      <c r="J1763">
        <v>0.99724245953972401</v>
      </c>
      <c r="K1763" s="3">
        <v>-0.629937563632197</v>
      </c>
      <c r="L1763">
        <v>51.787363133626798</v>
      </c>
      <c r="M1763">
        <v>0.99087168478384902</v>
      </c>
      <c r="N1763">
        <v>50.6856053579058</v>
      </c>
      <c r="O1763">
        <v>0.99377711967878901</v>
      </c>
      <c r="P1763" s="3">
        <v>1.101757775721</v>
      </c>
      <c r="Q1763">
        <f>MEDIAN(F1763,K1763,P1763)</f>
        <v>1.101757775721</v>
      </c>
    </row>
    <row r="1764" spans="1:17" x14ac:dyDescent="0.2">
      <c r="A1764" s="3" t="s">
        <v>1650</v>
      </c>
      <c r="B1764">
        <v>50.252078454638301</v>
      </c>
      <c r="C1764">
        <v>0.99599644126378595</v>
      </c>
      <c r="D1764">
        <v>50.163479977822803</v>
      </c>
      <c r="E1764">
        <v>0.96424229249430604</v>
      </c>
      <c r="F1764" s="3">
        <v>8.85984768154984E-2</v>
      </c>
      <c r="G1764">
        <v>47.010772332304199</v>
      </c>
      <c r="H1764">
        <v>0.99912855147693602</v>
      </c>
      <c r="I1764">
        <v>50.015112577335799</v>
      </c>
      <c r="J1764">
        <v>0.99887292816538298</v>
      </c>
      <c r="K1764" s="3">
        <v>-3.0043402450315999</v>
      </c>
      <c r="L1764">
        <v>52.1262820124538</v>
      </c>
      <c r="M1764">
        <v>0.97920819155587402</v>
      </c>
      <c r="N1764">
        <v>50.818745520702798</v>
      </c>
      <c r="O1764">
        <v>0.99873088385206898</v>
      </c>
      <c r="P1764" s="3">
        <v>1.307536491751</v>
      </c>
      <c r="Q1764">
        <f>MEDIAN(F1764,K1764,P1764)</f>
        <v>8.85984768154984E-2</v>
      </c>
    </row>
    <row r="1765" spans="1:17" x14ac:dyDescent="0.2">
      <c r="A1765" s="3" t="s">
        <v>1651</v>
      </c>
      <c r="B1765">
        <v>50.946136579957297</v>
      </c>
      <c r="C1765">
        <v>0.99901715882376896</v>
      </c>
      <c r="D1765">
        <v>50.626170397945998</v>
      </c>
      <c r="E1765">
        <v>0.99893557295666402</v>
      </c>
      <c r="F1765" s="3">
        <v>0.31996618201129901</v>
      </c>
      <c r="G1765">
        <v>51.379497621134398</v>
      </c>
      <c r="H1765">
        <v>0.99796907436837901</v>
      </c>
      <c r="I1765">
        <v>52.032420312227899</v>
      </c>
      <c r="J1765">
        <v>0.99839242814771101</v>
      </c>
      <c r="K1765" s="3">
        <v>-0.65292269109350098</v>
      </c>
      <c r="L1765">
        <v>51.642581664132699</v>
      </c>
      <c r="M1765">
        <v>0.99637242951362504</v>
      </c>
      <c r="N1765">
        <v>52.568445110891403</v>
      </c>
      <c r="O1765">
        <v>0.99922356592861095</v>
      </c>
      <c r="P1765" s="3">
        <v>-0.92586344675870402</v>
      </c>
      <c r="Q1765">
        <f>MEDIAN(F1765,K1765,P1765)</f>
        <v>-0.65292269109350098</v>
      </c>
    </row>
    <row r="1766" spans="1:17" x14ac:dyDescent="0.2">
      <c r="A1766" s="3" t="s">
        <v>1652</v>
      </c>
      <c r="B1766">
        <v>51.4010415573429</v>
      </c>
      <c r="C1766">
        <v>0.99233896986624803</v>
      </c>
      <c r="D1766">
        <v>51.780332472355802</v>
      </c>
      <c r="E1766">
        <v>0.98544652615793105</v>
      </c>
      <c r="F1766" s="3">
        <v>-0.37929091501290202</v>
      </c>
      <c r="G1766">
        <v>54.6006832300884</v>
      </c>
      <c r="H1766">
        <v>0.99898297632745603</v>
      </c>
      <c r="I1766">
        <v>53.961663388488702</v>
      </c>
      <c r="J1766">
        <v>0.99955632952370499</v>
      </c>
      <c r="K1766" s="3">
        <v>0.63901984159969805</v>
      </c>
      <c r="L1766">
        <v>53.482544055249598</v>
      </c>
      <c r="M1766">
        <v>0.99592927384930996</v>
      </c>
      <c r="N1766">
        <v>53.5503072305535</v>
      </c>
      <c r="O1766">
        <v>0.99887910449565298</v>
      </c>
      <c r="P1766" s="3">
        <v>-6.7763175303902301E-2</v>
      </c>
      <c r="Q1766">
        <f>MEDIAN(F1766,K1766,P1766)</f>
        <v>-6.7763175303902301E-2</v>
      </c>
    </row>
    <row r="1767" spans="1:17" x14ac:dyDescent="0.2">
      <c r="A1767" s="3" t="s">
        <v>1653</v>
      </c>
      <c r="B1767" t="s">
        <v>5</v>
      </c>
      <c r="C1767" t="s">
        <v>5</v>
      </c>
      <c r="D1767" t="s">
        <v>5</v>
      </c>
      <c r="E1767" t="s">
        <v>5</v>
      </c>
      <c r="F1767" s="3" t="s">
        <v>5</v>
      </c>
      <c r="G1767">
        <v>50.016007753277798</v>
      </c>
      <c r="H1767">
        <v>0.99954891985111805</v>
      </c>
      <c r="I1767">
        <v>50.828245684263997</v>
      </c>
      <c r="J1767">
        <v>0.99941481100082097</v>
      </c>
      <c r="K1767" s="3">
        <v>-0.81223793098620001</v>
      </c>
      <c r="L1767">
        <v>52.543840679170501</v>
      </c>
      <c r="M1767">
        <v>0.922250442280107</v>
      </c>
      <c r="N1767">
        <v>52.513285525081898</v>
      </c>
      <c r="O1767">
        <v>0.98820595234241904</v>
      </c>
      <c r="P1767" s="3">
        <v>3.05551540886029E-2</v>
      </c>
      <c r="Q1767">
        <f>MEDIAN(F1767,K1767,P1767)</f>
        <v>-0.39084138844879857</v>
      </c>
    </row>
    <row r="1768" spans="1:17" x14ac:dyDescent="0.2">
      <c r="A1768" s="3" t="s">
        <v>1654</v>
      </c>
      <c r="B1768">
        <v>51.482911690360098</v>
      </c>
      <c r="C1768">
        <v>0.98957135173978805</v>
      </c>
      <c r="D1768">
        <v>52.304557204646301</v>
      </c>
      <c r="E1768">
        <v>0.95730627590038098</v>
      </c>
      <c r="F1768" s="3">
        <v>-0.82164551428620303</v>
      </c>
      <c r="G1768">
        <v>52.531940513412401</v>
      </c>
      <c r="H1768">
        <v>0.986232012255708</v>
      </c>
      <c r="I1768">
        <v>51.818701507116998</v>
      </c>
      <c r="J1768">
        <v>0.99901885077933195</v>
      </c>
      <c r="K1768" s="3">
        <v>0.71323900629540304</v>
      </c>
      <c r="L1768">
        <v>51.047944700652501</v>
      </c>
      <c r="M1768">
        <v>0.99096559581305199</v>
      </c>
      <c r="N1768">
        <v>51.6780674846826</v>
      </c>
      <c r="O1768">
        <v>0.99499143463036399</v>
      </c>
      <c r="P1768" s="3">
        <v>-0.63012278403010002</v>
      </c>
      <c r="Q1768">
        <f>MEDIAN(F1768,K1768,P1768)</f>
        <v>-0.63012278403010002</v>
      </c>
    </row>
    <row r="1769" spans="1:17" x14ac:dyDescent="0.2">
      <c r="A1769" s="3" t="s">
        <v>1655</v>
      </c>
      <c r="B1769" t="s">
        <v>5</v>
      </c>
      <c r="C1769" t="s">
        <v>5</v>
      </c>
      <c r="D1769" t="s">
        <v>5</v>
      </c>
      <c r="E1769" t="s">
        <v>5</v>
      </c>
      <c r="F1769" s="3" t="s">
        <v>5</v>
      </c>
      <c r="G1769">
        <v>51.542666259863402</v>
      </c>
      <c r="H1769">
        <v>0.99835500886751205</v>
      </c>
      <c r="I1769">
        <v>52.084738658312297</v>
      </c>
      <c r="J1769">
        <v>0.99868482144187998</v>
      </c>
      <c r="K1769" s="3">
        <v>-0.54207239844889399</v>
      </c>
      <c r="L1769">
        <v>51.937578252456802</v>
      </c>
      <c r="M1769">
        <v>0.97633146717738994</v>
      </c>
      <c r="N1769">
        <v>53.8240664984109</v>
      </c>
      <c r="O1769">
        <v>0.99613060923999797</v>
      </c>
      <c r="P1769" s="3">
        <v>-1.8864882459540999</v>
      </c>
      <c r="Q1769">
        <f>MEDIAN(F1769,K1769,P1769)</f>
        <v>-1.2142803222014971</v>
      </c>
    </row>
    <row r="1770" spans="1:17" x14ac:dyDescent="0.2">
      <c r="A1770" s="3" t="s">
        <v>1656</v>
      </c>
      <c r="B1770" t="s">
        <v>5</v>
      </c>
      <c r="C1770" t="s">
        <v>5</v>
      </c>
      <c r="D1770" t="s">
        <v>5</v>
      </c>
      <c r="E1770" t="s">
        <v>5</v>
      </c>
      <c r="F1770" s="3" t="s">
        <v>5</v>
      </c>
      <c r="G1770">
        <v>52.566180333465702</v>
      </c>
      <c r="H1770">
        <v>0.98856852863792999</v>
      </c>
      <c r="I1770">
        <v>52.435949385948099</v>
      </c>
      <c r="J1770">
        <v>0.99350240828858305</v>
      </c>
      <c r="K1770" s="3">
        <v>0.130230947517603</v>
      </c>
      <c r="L1770">
        <v>51.777001440167297</v>
      </c>
      <c r="M1770">
        <v>0.99183528431220802</v>
      </c>
      <c r="N1770">
        <v>51.748073770759802</v>
      </c>
      <c r="O1770">
        <v>0.99841601059950302</v>
      </c>
      <c r="P1770" s="3">
        <v>2.8927669407494201E-2</v>
      </c>
      <c r="Q1770">
        <f>MEDIAN(F1770,K1770,P1770)</f>
        <v>7.9579308462548598E-2</v>
      </c>
    </row>
    <row r="1771" spans="1:17" x14ac:dyDescent="0.2">
      <c r="A1771" s="3" t="s">
        <v>1657</v>
      </c>
      <c r="B1771">
        <v>52.633991428488898</v>
      </c>
      <c r="C1771">
        <v>0.99094225597964203</v>
      </c>
      <c r="D1771">
        <v>50.804513515794397</v>
      </c>
      <c r="E1771">
        <v>0.98763837376541797</v>
      </c>
      <c r="F1771" s="3">
        <v>1.8294779126945</v>
      </c>
      <c r="G1771">
        <v>62.733155528245902</v>
      </c>
      <c r="H1771">
        <v>0.98114009155878701</v>
      </c>
      <c r="I1771">
        <v>52.084808434847901</v>
      </c>
      <c r="J1771">
        <v>0.99963857291774605</v>
      </c>
      <c r="K1771" s="3">
        <v>10.648347093398</v>
      </c>
      <c r="L1771">
        <v>56.993961110956398</v>
      </c>
      <c r="M1771">
        <v>0.96457773848053996</v>
      </c>
      <c r="N1771">
        <v>54.839133427073101</v>
      </c>
      <c r="O1771">
        <v>0.99100272714562399</v>
      </c>
      <c r="P1771" s="3">
        <v>2.1548276838832998</v>
      </c>
      <c r="Q1771">
        <f>MEDIAN(F1771,K1771,P1771)</f>
        <v>2.1548276838832998</v>
      </c>
    </row>
    <row r="1772" spans="1:17" x14ac:dyDescent="0.2">
      <c r="A1772" s="3" t="s">
        <v>1658</v>
      </c>
      <c r="B1772">
        <v>50.382327528471201</v>
      </c>
      <c r="C1772">
        <v>0.99895643950081503</v>
      </c>
      <c r="D1772">
        <v>51.0014668291821</v>
      </c>
      <c r="E1772">
        <v>0.99730305912581296</v>
      </c>
      <c r="F1772" s="3">
        <v>-0.61913930071089895</v>
      </c>
      <c r="G1772">
        <v>49.441438532200102</v>
      </c>
      <c r="H1772">
        <v>0.99885628508978097</v>
      </c>
      <c r="I1772">
        <v>50.286904378332899</v>
      </c>
      <c r="J1772">
        <v>0.99920853644360497</v>
      </c>
      <c r="K1772" s="3">
        <v>-0.84546584613279696</v>
      </c>
      <c r="L1772">
        <v>50.641416604818701</v>
      </c>
      <c r="M1772">
        <v>0.99880253581608103</v>
      </c>
      <c r="N1772">
        <v>50.8952185638109</v>
      </c>
      <c r="O1772">
        <v>0.99923215799748599</v>
      </c>
      <c r="P1772" s="3">
        <v>-0.25380195899219898</v>
      </c>
      <c r="Q1772">
        <f>MEDIAN(F1772,K1772,P1772)</f>
        <v>-0.61913930071089895</v>
      </c>
    </row>
    <row r="1773" spans="1:17" x14ac:dyDescent="0.2">
      <c r="A1773" s="3" t="s">
        <v>1659</v>
      </c>
      <c r="B1773" t="s">
        <v>5</v>
      </c>
      <c r="C1773" t="s">
        <v>5</v>
      </c>
      <c r="D1773" t="s">
        <v>5</v>
      </c>
      <c r="E1773" t="s">
        <v>5</v>
      </c>
      <c r="F1773" s="3" t="s">
        <v>5</v>
      </c>
      <c r="G1773">
        <v>51.830575034139002</v>
      </c>
      <c r="H1773">
        <v>0.99211328145551803</v>
      </c>
      <c r="I1773">
        <v>51.790976909139403</v>
      </c>
      <c r="J1773">
        <v>0.99796314007211095</v>
      </c>
      <c r="K1773" s="3">
        <v>3.9598124999599797E-2</v>
      </c>
      <c r="L1773">
        <v>53.339791416665598</v>
      </c>
      <c r="M1773">
        <v>0.97613122753308501</v>
      </c>
      <c r="N1773">
        <v>52.457597164051002</v>
      </c>
      <c r="O1773">
        <v>0.99185832255244599</v>
      </c>
      <c r="P1773" s="3">
        <v>0.88219425261459605</v>
      </c>
      <c r="Q1773">
        <f>MEDIAN(F1773,K1773,P1773)</f>
        <v>0.46089618880709793</v>
      </c>
    </row>
    <row r="1774" spans="1:17" x14ac:dyDescent="0.2">
      <c r="A1774" s="3" t="s">
        <v>1660</v>
      </c>
      <c r="B1774">
        <v>52.2398819970593</v>
      </c>
      <c r="C1774">
        <v>0.99735066452828702</v>
      </c>
      <c r="D1774">
        <v>52.589926375565703</v>
      </c>
      <c r="E1774">
        <v>0.97877635477232905</v>
      </c>
      <c r="F1774" s="3">
        <v>-0.35004437850640402</v>
      </c>
      <c r="G1774">
        <v>55.308700259380103</v>
      </c>
      <c r="H1774">
        <v>0.99707555090955102</v>
      </c>
      <c r="I1774">
        <v>55.475681881088903</v>
      </c>
      <c r="J1774">
        <v>0.99625302979709296</v>
      </c>
      <c r="K1774" s="3">
        <v>-0.16698162170879999</v>
      </c>
      <c r="L1774">
        <v>55.223760457860799</v>
      </c>
      <c r="M1774">
        <v>0.99848825484806003</v>
      </c>
      <c r="N1774">
        <v>54.446179486424803</v>
      </c>
      <c r="O1774">
        <v>0.99880518904600601</v>
      </c>
      <c r="P1774" s="3">
        <v>0.77758097143599503</v>
      </c>
      <c r="Q1774">
        <f>MEDIAN(F1774,K1774,P1774)</f>
        <v>-0.16698162170879999</v>
      </c>
    </row>
    <row r="1775" spans="1:17" x14ac:dyDescent="0.2">
      <c r="A1775" s="3" t="s">
        <v>1661</v>
      </c>
      <c r="B1775">
        <v>51.774743051307603</v>
      </c>
      <c r="C1775">
        <v>0.99948420831166795</v>
      </c>
      <c r="D1775">
        <v>51.2022696810036</v>
      </c>
      <c r="E1775">
        <v>0.99859713485894197</v>
      </c>
      <c r="F1775" s="3">
        <v>0.57247337030400303</v>
      </c>
      <c r="G1775">
        <v>60.452387514822099</v>
      </c>
      <c r="H1775">
        <v>0.99527316333052696</v>
      </c>
      <c r="I1775">
        <v>60.739125352194499</v>
      </c>
      <c r="J1775">
        <v>0.98684877427566098</v>
      </c>
      <c r="K1775" s="3">
        <v>-0.286737837372399</v>
      </c>
      <c r="L1775">
        <v>56.381763434221597</v>
      </c>
      <c r="M1775">
        <v>0.965323280107652</v>
      </c>
      <c r="N1775">
        <v>58.9418636861664</v>
      </c>
      <c r="O1775">
        <v>0.99691318320301803</v>
      </c>
      <c r="P1775" s="3">
        <v>-2.5601002519448</v>
      </c>
      <c r="Q1775">
        <f>MEDIAN(F1775,K1775,P1775)</f>
        <v>-0.286737837372399</v>
      </c>
    </row>
    <row r="1776" spans="1:17" x14ac:dyDescent="0.2">
      <c r="A1776" s="3" t="s">
        <v>1662</v>
      </c>
      <c r="B1776">
        <v>52.379435876771701</v>
      </c>
      <c r="C1776">
        <v>0.99827528276125099</v>
      </c>
      <c r="D1776">
        <v>52.502818369127603</v>
      </c>
      <c r="E1776">
        <v>0.99162888260974302</v>
      </c>
      <c r="F1776" s="3">
        <v>-0.123382492355901</v>
      </c>
      <c r="G1776">
        <v>55.2587742700115</v>
      </c>
      <c r="H1776">
        <v>0.99702423207309598</v>
      </c>
      <c r="I1776">
        <v>54.917341593806199</v>
      </c>
      <c r="J1776">
        <v>0.99915334489514096</v>
      </c>
      <c r="K1776" s="3">
        <v>0.34143267620530099</v>
      </c>
      <c r="L1776">
        <v>54.195066093133697</v>
      </c>
      <c r="M1776">
        <v>0.998539046203898</v>
      </c>
      <c r="N1776">
        <v>55.744058250351202</v>
      </c>
      <c r="O1776">
        <v>0.99654306184586605</v>
      </c>
      <c r="P1776" s="3">
        <v>-1.5489921572175001</v>
      </c>
      <c r="Q1776">
        <f>MEDIAN(F1776,K1776,P1776)</f>
        <v>-0.123382492355901</v>
      </c>
    </row>
    <row r="1777" spans="1:17" x14ac:dyDescent="0.2">
      <c r="A1777" s="3" t="s">
        <v>1663</v>
      </c>
      <c r="B1777">
        <v>51.942948268857499</v>
      </c>
      <c r="C1777">
        <v>0.99171185152609298</v>
      </c>
      <c r="D1777">
        <v>51.541911340638499</v>
      </c>
      <c r="E1777">
        <v>0.983504054611684</v>
      </c>
      <c r="F1777" s="3">
        <v>0.401036928219</v>
      </c>
      <c r="G1777">
        <v>61.074417272832299</v>
      </c>
      <c r="H1777">
        <v>0.98947354523158204</v>
      </c>
      <c r="I1777">
        <v>62.103118090886802</v>
      </c>
      <c r="J1777">
        <v>0.98629911234323897</v>
      </c>
      <c r="K1777" s="3">
        <v>-1.0287008180545001</v>
      </c>
      <c r="L1777">
        <v>56.338383906190202</v>
      </c>
      <c r="M1777">
        <v>0.92874123857325497</v>
      </c>
      <c r="N1777">
        <v>59.267470098488197</v>
      </c>
      <c r="O1777">
        <v>0.99052227001745796</v>
      </c>
      <c r="P1777" s="3">
        <v>-2.9290861922979898</v>
      </c>
      <c r="Q1777">
        <f>MEDIAN(F1777,K1777,P1777)</f>
        <v>-1.0287008180545001</v>
      </c>
    </row>
    <row r="1778" spans="1:17" x14ac:dyDescent="0.2">
      <c r="A1778" s="3" t="s">
        <v>1664</v>
      </c>
      <c r="B1778" t="s">
        <v>5</v>
      </c>
      <c r="C1778" t="s">
        <v>5</v>
      </c>
      <c r="D1778" t="s">
        <v>5</v>
      </c>
      <c r="E1778" t="s">
        <v>5</v>
      </c>
      <c r="F1778" s="3" t="s">
        <v>5</v>
      </c>
      <c r="G1778">
        <v>51.4416482454332</v>
      </c>
      <c r="H1778">
        <v>0.98787778587488695</v>
      </c>
      <c r="I1778">
        <v>51.316609416714599</v>
      </c>
      <c r="J1778">
        <v>0.99282595499751203</v>
      </c>
      <c r="K1778" s="3">
        <v>0.125038828718601</v>
      </c>
      <c r="L1778">
        <v>51.327768970604403</v>
      </c>
      <c r="M1778">
        <v>0.99386819467605703</v>
      </c>
      <c r="N1778">
        <v>50.725687919853598</v>
      </c>
      <c r="O1778">
        <v>0.99927414866877595</v>
      </c>
      <c r="P1778" s="3">
        <v>0.60208105075080498</v>
      </c>
      <c r="Q1778">
        <f>MEDIAN(F1778,K1778,P1778)</f>
        <v>0.36355993973470302</v>
      </c>
    </row>
    <row r="1779" spans="1:17" x14ac:dyDescent="0.2">
      <c r="A1779" s="3" t="s">
        <v>1665</v>
      </c>
      <c r="B1779">
        <v>50.551689057643202</v>
      </c>
      <c r="C1779">
        <v>0.99951822061705198</v>
      </c>
      <c r="D1779">
        <v>50.059151706418398</v>
      </c>
      <c r="E1779">
        <v>0.99787076027086596</v>
      </c>
      <c r="F1779" s="3">
        <v>0.49253735122480402</v>
      </c>
      <c r="G1779">
        <v>50.590784707368698</v>
      </c>
      <c r="H1779">
        <v>0.99768245882708495</v>
      </c>
      <c r="I1779">
        <v>51.025363504113898</v>
      </c>
      <c r="J1779">
        <v>0.99828698701581098</v>
      </c>
      <c r="K1779" s="3">
        <v>-0.4345787967452</v>
      </c>
      <c r="L1779">
        <v>52.366457529862103</v>
      </c>
      <c r="M1779">
        <v>0.95799502471855602</v>
      </c>
      <c r="N1779">
        <v>51.252116250561102</v>
      </c>
      <c r="O1779">
        <v>0.99935282365850397</v>
      </c>
      <c r="P1779" s="3">
        <v>1.1143412793009999</v>
      </c>
      <c r="Q1779">
        <f>MEDIAN(F1779,K1779,P1779)</f>
        <v>0.49253735122480402</v>
      </c>
    </row>
    <row r="1780" spans="1:17" x14ac:dyDescent="0.2">
      <c r="A1780" s="3" t="s">
        <v>1666</v>
      </c>
      <c r="B1780">
        <v>48.472145183891101</v>
      </c>
      <c r="C1780">
        <v>0.99951792612224999</v>
      </c>
      <c r="D1780">
        <v>49.165386980517702</v>
      </c>
      <c r="E1780">
        <v>0.99752254238557303</v>
      </c>
      <c r="F1780" s="3">
        <v>-0.69324179662660201</v>
      </c>
      <c r="G1780">
        <v>47.1767177584968</v>
      </c>
      <c r="H1780">
        <v>0.99627431193182403</v>
      </c>
      <c r="I1780">
        <v>48.419875745481299</v>
      </c>
      <c r="J1780">
        <v>0.99918622454120398</v>
      </c>
      <c r="K1780" s="3">
        <v>-1.2431579869845</v>
      </c>
      <c r="L1780">
        <v>47.073913995755802</v>
      </c>
      <c r="M1780">
        <v>0.99977423048996705</v>
      </c>
      <c r="N1780">
        <v>47.879099251141099</v>
      </c>
      <c r="O1780">
        <v>0.999047567568218</v>
      </c>
      <c r="P1780" s="3">
        <v>-0.80518525538529695</v>
      </c>
      <c r="Q1780">
        <f>MEDIAN(F1780,K1780,P1780)</f>
        <v>-0.80518525538529695</v>
      </c>
    </row>
    <row r="1781" spans="1:17" x14ac:dyDescent="0.2">
      <c r="A1781" s="3" t="s">
        <v>1667</v>
      </c>
      <c r="B1781">
        <v>51.101012729010499</v>
      </c>
      <c r="C1781">
        <v>0.99100551139119597</v>
      </c>
      <c r="D1781">
        <v>51.9856918133178</v>
      </c>
      <c r="E1781">
        <v>0.94398193869749003</v>
      </c>
      <c r="F1781" s="3">
        <v>-0.88467908430730102</v>
      </c>
      <c r="G1781">
        <v>52.551450216630101</v>
      </c>
      <c r="H1781">
        <v>0.99528805173490598</v>
      </c>
      <c r="I1781">
        <v>52.689864826763497</v>
      </c>
      <c r="J1781">
        <v>0.99402324550504495</v>
      </c>
      <c r="K1781" s="3">
        <v>-0.13841461013339501</v>
      </c>
      <c r="L1781">
        <v>54.844596099936702</v>
      </c>
      <c r="M1781">
        <v>0.99735482438090595</v>
      </c>
      <c r="N1781">
        <v>53.460621715406397</v>
      </c>
      <c r="O1781">
        <v>0.992932130370622</v>
      </c>
      <c r="P1781" s="3">
        <v>1.3839743845303001</v>
      </c>
      <c r="Q1781">
        <f>MEDIAN(F1781,K1781,P1781)</f>
        <v>-0.13841461013339501</v>
      </c>
    </row>
    <row r="1782" spans="1:17" x14ac:dyDescent="0.2">
      <c r="A1782" s="3" t="s">
        <v>1668</v>
      </c>
      <c r="B1782" t="s">
        <v>5</v>
      </c>
      <c r="C1782" t="s">
        <v>5</v>
      </c>
      <c r="D1782" t="s">
        <v>5</v>
      </c>
      <c r="E1782" t="s">
        <v>5</v>
      </c>
      <c r="F1782" s="3" t="s">
        <v>5</v>
      </c>
      <c r="G1782">
        <v>53.560973520726101</v>
      </c>
      <c r="H1782">
        <v>0.99546076451343801</v>
      </c>
      <c r="I1782">
        <v>55.419565441436802</v>
      </c>
      <c r="J1782">
        <v>0.97792053115046096</v>
      </c>
      <c r="K1782" s="3">
        <v>-1.8585919207107</v>
      </c>
      <c r="L1782">
        <v>55.137984813735301</v>
      </c>
      <c r="M1782">
        <v>0.95480056428320403</v>
      </c>
      <c r="N1782">
        <v>54.754156693845303</v>
      </c>
      <c r="O1782">
        <v>0.94886564934422601</v>
      </c>
      <c r="P1782" s="3">
        <v>0.38382811988999799</v>
      </c>
      <c r="Q1782">
        <f>MEDIAN(F1782,K1782,P1782)</f>
        <v>-0.73738190041035101</v>
      </c>
    </row>
    <row r="1783" spans="1:17" x14ac:dyDescent="0.2">
      <c r="A1783" s="3" t="s">
        <v>1669</v>
      </c>
      <c r="B1783" t="s">
        <v>5</v>
      </c>
      <c r="C1783" t="s">
        <v>5</v>
      </c>
      <c r="D1783" t="s">
        <v>5</v>
      </c>
      <c r="E1783" t="s">
        <v>5</v>
      </c>
      <c r="F1783" s="3" t="s">
        <v>5</v>
      </c>
      <c r="G1783">
        <v>53.158050067435703</v>
      </c>
      <c r="H1783">
        <v>0.98960299573107902</v>
      </c>
      <c r="I1783">
        <v>52.178082444389297</v>
      </c>
      <c r="J1783">
        <v>0.99623800952882102</v>
      </c>
      <c r="K1783" s="3">
        <v>0.97996762304640594</v>
      </c>
      <c r="L1783">
        <v>52.575243013398101</v>
      </c>
      <c r="M1783">
        <v>0.96828999328694898</v>
      </c>
      <c r="N1783">
        <v>53.247095896194701</v>
      </c>
      <c r="O1783">
        <v>0.97467825524664198</v>
      </c>
      <c r="P1783" s="3">
        <v>-0.67185288279660005</v>
      </c>
      <c r="Q1783">
        <f>MEDIAN(F1783,K1783,P1783)</f>
        <v>0.15405737012490295</v>
      </c>
    </row>
    <row r="1784" spans="1:17" x14ac:dyDescent="0.2">
      <c r="A1784" s="3" t="s">
        <v>1670</v>
      </c>
      <c r="B1784" t="s">
        <v>5</v>
      </c>
      <c r="C1784" t="s">
        <v>5</v>
      </c>
      <c r="D1784" t="s">
        <v>5</v>
      </c>
      <c r="E1784" t="s">
        <v>5</v>
      </c>
      <c r="F1784" s="3" t="s">
        <v>5</v>
      </c>
      <c r="G1784">
        <v>50.186727948696401</v>
      </c>
      <c r="H1784">
        <v>0.99450692024514598</v>
      </c>
      <c r="I1784">
        <v>51.189000484864103</v>
      </c>
      <c r="J1784">
        <v>0.98732306204062203</v>
      </c>
      <c r="K1784" s="3">
        <v>-1.0022725361677001</v>
      </c>
      <c r="L1784">
        <v>52.416702564446901</v>
      </c>
      <c r="M1784">
        <v>0.988924453110407</v>
      </c>
      <c r="N1784">
        <v>49.945528600479101</v>
      </c>
      <c r="O1784">
        <v>0.99476652968646595</v>
      </c>
      <c r="P1784" s="3">
        <v>2.4711739639678001</v>
      </c>
      <c r="Q1784">
        <f>MEDIAN(F1784,K1784,P1784)</f>
        <v>0.73445071390005001</v>
      </c>
    </row>
    <row r="1785" spans="1:17" x14ac:dyDescent="0.2">
      <c r="A1785" s="3" t="s">
        <v>1671</v>
      </c>
      <c r="B1785">
        <v>51.971140483783998</v>
      </c>
      <c r="C1785">
        <v>0.99743716567825103</v>
      </c>
      <c r="D1785">
        <v>51.422794411837103</v>
      </c>
      <c r="E1785">
        <v>0.99349703860697802</v>
      </c>
      <c r="F1785" s="3">
        <v>0.548346071946895</v>
      </c>
      <c r="G1785">
        <v>52.7526653139819</v>
      </c>
      <c r="H1785">
        <v>0.99146050539206898</v>
      </c>
      <c r="I1785">
        <v>52.154647895844903</v>
      </c>
      <c r="J1785">
        <v>0.99502956477547799</v>
      </c>
      <c r="K1785" s="3">
        <v>0.59801741813699705</v>
      </c>
      <c r="L1785">
        <v>55.4542577039824</v>
      </c>
      <c r="M1785">
        <v>0.996641341582991</v>
      </c>
      <c r="N1785">
        <v>52.598113125975601</v>
      </c>
      <c r="O1785">
        <v>0.99625094780213497</v>
      </c>
      <c r="P1785" s="3">
        <v>2.8561445780068002</v>
      </c>
      <c r="Q1785">
        <f>MEDIAN(F1785,K1785,P1785)</f>
        <v>0.59801741813699705</v>
      </c>
    </row>
    <row r="1786" spans="1:17" x14ac:dyDescent="0.2">
      <c r="A1786" s="3" t="s">
        <v>1672</v>
      </c>
      <c r="B1786">
        <v>52.469354341979503</v>
      </c>
      <c r="C1786">
        <v>0.96072514718239699</v>
      </c>
      <c r="D1786">
        <v>48.530229280094296</v>
      </c>
      <c r="E1786">
        <v>0.98940802706077302</v>
      </c>
      <c r="F1786" s="3">
        <v>3.9391250618852101</v>
      </c>
      <c r="G1786">
        <v>60.4888585301928</v>
      </c>
      <c r="H1786">
        <v>0.97843487926718198</v>
      </c>
      <c r="I1786">
        <v>50.781920857507501</v>
      </c>
      <c r="J1786">
        <v>0.99753178354707295</v>
      </c>
      <c r="K1786" s="3">
        <v>9.7069376726852994</v>
      </c>
      <c r="L1786">
        <v>54.958732233319203</v>
      </c>
      <c r="M1786">
        <v>0.99300290776026601</v>
      </c>
      <c r="N1786">
        <v>51.415348985771601</v>
      </c>
      <c r="O1786">
        <v>0.99276822146781096</v>
      </c>
      <c r="P1786" s="3">
        <v>3.5433832475476001</v>
      </c>
      <c r="Q1786">
        <f>MEDIAN(F1786,K1786,P1786)</f>
        <v>3.9391250618852101</v>
      </c>
    </row>
    <row r="1787" spans="1:17" x14ac:dyDescent="0.2">
      <c r="A1787" s="3" t="s">
        <v>1673</v>
      </c>
      <c r="B1787">
        <v>51.412028325457797</v>
      </c>
      <c r="C1787">
        <v>0.97728869308624</v>
      </c>
      <c r="D1787">
        <v>52.382615333675297</v>
      </c>
      <c r="E1787">
        <v>0.98042195964732004</v>
      </c>
      <c r="F1787" s="3">
        <v>-0.97058700821749999</v>
      </c>
      <c r="G1787">
        <v>56.052205379417501</v>
      </c>
      <c r="H1787">
        <v>0.99685979276221504</v>
      </c>
      <c r="I1787">
        <v>57.008434676089301</v>
      </c>
      <c r="J1787">
        <v>0.98799431643397295</v>
      </c>
      <c r="K1787" s="3">
        <v>-0.95622929667180001</v>
      </c>
      <c r="L1787">
        <v>55.012499305626797</v>
      </c>
      <c r="M1787">
        <v>0.97077329961278502</v>
      </c>
      <c r="N1787">
        <v>54.949895498417199</v>
      </c>
      <c r="O1787">
        <v>0.99589574780981305</v>
      </c>
      <c r="P1787" s="3">
        <v>6.2603807209598003E-2</v>
      </c>
      <c r="Q1787">
        <f>MEDIAN(F1787,K1787,P1787)</f>
        <v>-0.95622929667180001</v>
      </c>
    </row>
    <row r="1788" spans="1:17" x14ac:dyDescent="0.2">
      <c r="A1788" s="3" t="s">
        <v>1674</v>
      </c>
      <c r="B1788" t="s">
        <v>5</v>
      </c>
      <c r="C1788" t="s">
        <v>5</v>
      </c>
      <c r="D1788" t="s">
        <v>5</v>
      </c>
      <c r="E1788" t="s">
        <v>5</v>
      </c>
      <c r="F1788" s="3" t="s">
        <v>5</v>
      </c>
      <c r="G1788">
        <v>52.393977486060898</v>
      </c>
      <c r="H1788">
        <v>0.97217824081757698</v>
      </c>
      <c r="I1788">
        <v>57.037641032521798</v>
      </c>
      <c r="J1788">
        <v>0.97723562955621901</v>
      </c>
      <c r="K1788" s="3">
        <v>-4.6436635464608997</v>
      </c>
      <c r="L1788">
        <v>49.780863399536202</v>
      </c>
      <c r="M1788">
        <v>0.99437340778224304</v>
      </c>
      <c r="N1788">
        <v>50.270637145080698</v>
      </c>
      <c r="O1788">
        <v>0.99387016144528995</v>
      </c>
      <c r="P1788" s="3">
        <v>-0.48977374554449699</v>
      </c>
      <c r="Q1788">
        <f>MEDIAN(F1788,K1788,P1788)</f>
        <v>-2.5667186460026983</v>
      </c>
    </row>
    <row r="1789" spans="1:17" x14ac:dyDescent="0.2">
      <c r="A1789" s="3" t="s">
        <v>1675</v>
      </c>
      <c r="B1789" t="s">
        <v>5</v>
      </c>
      <c r="C1789" t="s">
        <v>5</v>
      </c>
      <c r="D1789" t="s">
        <v>5</v>
      </c>
      <c r="E1789" t="s">
        <v>5</v>
      </c>
      <c r="F1789" s="3" t="s">
        <v>5</v>
      </c>
      <c r="G1789">
        <v>53.5789710604368</v>
      </c>
      <c r="H1789">
        <v>0.99811958357052999</v>
      </c>
      <c r="I1789">
        <v>51.559952100659103</v>
      </c>
      <c r="J1789">
        <v>0.99447714820545896</v>
      </c>
      <c r="K1789" s="3">
        <v>2.0190189597777</v>
      </c>
      <c r="L1789">
        <v>55.309558855271099</v>
      </c>
      <c r="M1789">
        <v>0.97332178975114603</v>
      </c>
      <c r="N1789">
        <v>52.278942110078503</v>
      </c>
      <c r="O1789">
        <v>0.99597460766432899</v>
      </c>
      <c r="P1789" s="3">
        <v>3.0306167451925998</v>
      </c>
      <c r="Q1789">
        <f>MEDIAN(F1789,K1789,P1789)</f>
        <v>2.5248178524851497</v>
      </c>
    </row>
    <row r="1790" spans="1:17" x14ac:dyDescent="0.2">
      <c r="A1790" s="3" t="s">
        <v>1676</v>
      </c>
      <c r="B1790" t="s">
        <v>5</v>
      </c>
      <c r="C1790" t="s">
        <v>5</v>
      </c>
      <c r="D1790" t="s">
        <v>5</v>
      </c>
      <c r="E1790" t="s">
        <v>5</v>
      </c>
      <c r="F1790" s="3" t="s">
        <v>5</v>
      </c>
      <c r="G1790">
        <v>52.434551096963403</v>
      </c>
      <c r="H1790">
        <v>0.99700748104379899</v>
      </c>
      <c r="I1790">
        <v>54.341685403831598</v>
      </c>
      <c r="J1790">
        <v>0.99808231774455702</v>
      </c>
      <c r="K1790" s="3">
        <v>-1.9071343068681901</v>
      </c>
      <c r="L1790">
        <v>54.762332392933899</v>
      </c>
      <c r="M1790">
        <v>0.96513913963999898</v>
      </c>
      <c r="N1790">
        <v>53.050325389326602</v>
      </c>
      <c r="O1790">
        <v>0.99692265112352596</v>
      </c>
      <c r="P1790" s="3">
        <v>1.7120070036073001</v>
      </c>
      <c r="Q1790">
        <f>MEDIAN(F1790,K1790,P1790)</f>
        <v>-9.7563651630445003E-2</v>
      </c>
    </row>
    <row r="1791" spans="1:17" x14ac:dyDescent="0.2">
      <c r="A1791" s="3" t="s">
        <v>2165</v>
      </c>
      <c r="B1791">
        <v>51.9492083515998</v>
      </c>
      <c r="C1791">
        <v>0.99706040075334301</v>
      </c>
      <c r="D1791">
        <v>52.606826549577903</v>
      </c>
      <c r="E1791">
        <v>0.994648630939309</v>
      </c>
      <c r="F1791" s="3">
        <v>-0.65761819797810295</v>
      </c>
      <c r="G1791" t="s">
        <v>5</v>
      </c>
      <c r="H1791" t="s">
        <v>5</v>
      </c>
      <c r="I1791" t="s">
        <v>5</v>
      </c>
      <c r="J1791" t="s">
        <v>5</v>
      </c>
      <c r="K1791" s="3" t="s">
        <v>5</v>
      </c>
      <c r="L1791">
        <v>57.881173306414297</v>
      </c>
      <c r="M1791">
        <v>0.94123536427124299</v>
      </c>
      <c r="N1791">
        <v>55.340475055819503</v>
      </c>
      <c r="O1791">
        <v>0.98897524549942795</v>
      </c>
      <c r="P1791" s="3">
        <v>2.5406982505947902</v>
      </c>
      <c r="Q1791">
        <f>MEDIAN(F1791,K1791,P1791)</f>
        <v>0.94154002630834366</v>
      </c>
    </row>
    <row r="1792" spans="1:17" x14ac:dyDescent="0.2">
      <c r="A1792" s="3" t="s">
        <v>1677</v>
      </c>
      <c r="B1792" t="s">
        <v>5</v>
      </c>
      <c r="C1792" t="s">
        <v>5</v>
      </c>
      <c r="D1792" t="s">
        <v>5</v>
      </c>
      <c r="E1792" t="s">
        <v>5</v>
      </c>
      <c r="F1792" s="3" t="s">
        <v>5</v>
      </c>
      <c r="G1792">
        <v>49.311996108727499</v>
      </c>
      <c r="H1792">
        <v>0.99659000778187101</v>
      </c>
      <c r="I1792">
        <v>49.870541915577199</v>
      </c>
      <c r="J1792">
        <v>0.99658907884833803</v>
      </c>
      <c r="K1792" s="3">
        <v>-0.55854580684970001</v>
      </c>
      <c r="L1792">
        <v>50.542016408408102</v>
      </c>
      <c r="M1792">
        <v>0.96817924625127205</v>
      </c>
      <c r="N1792">
        <v>49.876949159314201</v>
      </c>
      <c r="O1792">
        <v>0.99411017002742597</v>
      </c>
      <c r="P1792" s="3">
        <v>0.66506724909390202</v>
      </c>
      <c r="Q1792">
        <f>MEDIAN(F1792,K1792,P1792)</f>
        <v>5.3260721122101007E-2</v>
      </c>
    </row>
    <row r="1793" spans="1:17" x14ac:dyDescent="0.2">
      <c r="A1793" s="3" t="s">
        <v>1678</v>
      </c>
      <c r="B1793">
        <v>51.8115605908459</v>
      </c>
      <c r="C1793">
        <v>0.99869587765768797</v>
      </c>
      <c r="D1793">
        <v>52.643774693149702</v>
      </c>
      <c r="E1793">
        <v>0.99129378113467703</v>
      </c>
      <c r="F1793" s="3">
        <v>-0.832214102303801</v>
      </c>
      <c r="G1793">
        <v>55.105389297329403</v>
      </c>
      <c r="H1793">
        <v>0.99822363286990201</v>
      </c>
      <c r="I1793">
        <v>53.166328413545699</v>
      </c>
      <c r="J1793">
        <v>0.99960355367773202</v>
      </c>
      <c r="K1793" s="3">
        <v>1.9390608837837</v>
      </c>
      <c r="L1793">
        <v>53.564699975004203</v>
      </c>
      <c r="M1793">
        <v>0.99960635614214299</v>
      </c>
      <c r="N1793">
        <v>54.304826566494398</v>
      </c>
      <c r="O1793">
        <v>0.99872200337458195</v>
      </c>
      <c r="P1793" s="3">
        <v>-0.740126591490196</v>
      </c>
      <c r="Q1793">
        <f>MEDIAN(F1793,K1793,P1793)</f>
        <v>-0.740126591490196</v>
      </c>
    </row>
    <row r="1794" spans="1:17" x14ac:dyDescent="0.2">
      <c r="A1794" s="3" t="s">
        <v>1679</v>
      </c>
      <c r="B1794">
        <v>52.166155242824203</v>
      </c>
      <c r="C1794">
        <v>0.99818930305701803</v>
      </c>
      <c r="D1794">
        <v>52.589122297964401</v>
      </c>
      <c r="E1794">
        <v>0.99137400319312097</v>
      </c>
      <c r="F1794" s="3">
        <v>-0.422967055140198</v>
      </c>
      <c r="G1794">
        <v>56.304407978074103</v>
      </c>
      <c r="H1794">
        <v>0.99944108304954205</v>
      </c>
      <c r="I1794">
        <v>57.917855154623602</v>
      </c>
      <c r="J1794">
        <v>0.99878182694474704</v>
      </c>
      <c r="K1794" s="3">
        <v>-1.6134471765495</v>
      </c>
      <c r="L1794">
        <v>55.256234075703603</v>
      </c>
      <c r="M1794">
        <v>0.97913646859588399</v>
      </c>
      <c r="N1794">
        <v>57.057221033559102</v>
      </c>
      <c r="O1794">
        <v>0.99586806062282796</v>
      </c>
      <c r="P1794" s="3">
        <v>-1.8009869578555</v>
      </c>
      <c r="Q1794">
        <f>MEDIAN(F1794,K1794,P1794)</f>
        <v>-1.6134471765495</v>
      </c>
    </row>
    <row r="1795" spans="1:17" x14ac:dyDescent="0.2">
      <c r="A1795" s="3" t="s">
        <v>1680</v>
      </c>
      <c r="B1795">
        <v>49.675405533294402</v>
      </c>
      <c r="C1795">
        <v>0.99764628646184506</v>
      </c>
      <c r="D1795">
        <v>49.827967577289101</v>
      </c>
      <c r="E1795">
        <v>0.99109884946361104</v>
      </c>
      <c r="F1795" s="3">
        <v>-0.152562043994699</v>
      </c>
      <c r="G1795">
        <v>48.877192512453703</v>
      </c>
      <c r="H1795">
        <v>0.99965951543635401</v>
      </c>
      <c r="I1795">
        <v>49.7065732327166</v>
      </c>
      <c r="J1795">
        <v>0.99979055292588204</v>
      </c>
      <c r="K1795" s="3">
        <v>-0.829380720262897</v>
      </c>
      <c r="L1795">
        <v>48.496277804639497</v>
      </c>
      <c r="M1795">
        <v>0.99884341201191096</v>
      </c>
      <c r="N1795">
        <v>49.282709370423497</v>
      </c>
      <c r="O1795">
        <v>0.99904670102669602</v>
      </c>
      <c r="P1795" s="3">
        <v>-0.78643156578399998</v>
      </c>
      <c r="Q1795">
        <f>MEDIAN(F1795,K1795,P1795)</f>
        <v>-0.78643156578399998</v>
      </c>
    </row>
    <row r="1796" spans="1:17" x14ac:dyDescent="0.2">
      <c r="A1796" s="3" t="s">
        <v>1681</v>
      </c>
      <c r="B1796">
        <v>52.2832962820777</v>
      </c>
      <c r="C1796">
        <v>0.997624759833315</v>
      </c>
      <c r="D1796">
        <v>52.037590815001401</v>
      </c>
      <c r="E1796">
        <v>0.98940613838432301</v>
      </c>
      <c r="F1796" s="3">
        <v>0.24570546707629901</v>
      </c>
      <c r="G1796">
        <v>55.018173581670801</v>
      </c>
      <c r="H1796">
        <v>0.99886173913269405</v>
      </c>
      <c r="I1796">
        <v>56.162658111417599</v>
      </c>
      <c r="J1796">
        <v>0.99953867789018402</v>
      </c>
      <c r="K1796" s="3">
        <v>-1.1444845297468</v>
      </c>
      <c r="L1796">
        <v>52.809619392582498</v>
      </c>
      <c r="M1796">
        <v>0.98867398641237403</v>
      </c>
      <c r="N1796">
        <v>54.355844909838403</v>
      </c>
      <c r="O1796">
        <v>0.99469171026472103</v>
      </c>
      <c r="P1796" s="3">
        <v>-1.5462255172559101</v>
      </c>
      <c r="Q1796">
        <f>MEDIAN(F1796,K1796,P1796)</f>
        <v>-1.1444845297468</v>
      </c>
    </row>
    <row r="1797" spans="1:17" x14ac:dyDescent="0.2">
      <c r="A1797" s="3" t="s">
        <v>2166</v>
      </c>
      <c r="B1797">
        <v>51.755568992814702</v>
      </c>
      <c r="C1797">
        <v>0.99339885930010297</v>
      </c>
      <c r="D1797">
        <v>51.555644135433504</v>
      </c>
      <c r="E1797">
        <v>0.99619803574413801</v>
      </c>
      <c r="F1797" s="3">
        <v>0.199924857381198</v>
      </c>
      <c r="G1797" t="s">
        <v>5</v>
      </c>
      <c r="H1797" t="s">
        <v>5</v>
      </c>
      <c r="I1797" t="s">
        <v>5</v>
      </c>
      <c r="J1797" t="s">
        <v>5</v>
      </c>
      <c r="K1797" s="3" t="s">
        <v>5</v>
      </c>
      <c r="L1797">
        <v>55.3988427800493</v>
      </c>
      <c r="M1797">
        <v>0.97457779453626003</v>
      </c>
      <c r="N1797">
        <v>55.7535908255241</v>
      </c>
      <c r="O1797">
        <v>0.99431505385526098</v>
      </c>
      <c r="P1797" s="3">
        <v>-0.35474804547479999</v>
      </c>
      <c r="Q1797">
        <f>MEDIAN(F1797,K1797,P1797)</f>
        <v>-7.741159404680098E-2</v>
      </c>
    </row>
    <row r="1798" spans="1:17" x14ac:dyDescent="0.2">
      <c r="A1798" s="3" t="s">
        <v>1682</v>
      </c>
      <c r="B1798">
        <v>51.971238288169403</v>
      </c>
      <c r="C1798">
        <v>0.99261681575645699</v>
      </c>
      <c r="D1798">
        <v>52.851573235722803</v>
      </c>
      <c r="E1798">
        <v>0.99847184793013399</v>
      </c>
      <c r="F1798" s="3">
        <v>-0.88033494755340103</v>
      </c>
      <c r="G1798">
        <v>52.481361057294997</v>
      </c>
      <c r="H1798">
        <v>0.99212381783238601</v>
      </c>
      <c r="I1798">
        <v>59.2527234972586</v>
      </c>
      <c r="J1798">
        <v>0.99521457692582804</v>
      </c>
      <c r="K1798" s="3">
        <v>-6.7713624399635997</v>
      </c>
      <c r="L1798">
        <v>55.154450140107699</v>
      </c>
      <c r="M1798">
        <v>0.99297819822637501</v>
      </c>
      <c r="N1798">
        <v>55.518647878896502</v>
      </c>
      <c r="O1798">
        <v>0.99648923602043304</v>
      </c>
      <c r="P1798" s="3">
        <v>-0.36419773878880302</v>
      </c>
      <c r="Q1798">
        <f>MEDIAN(F1798,K1798,P1798)</f>
        <v>-0.88033494755340103</v>
      </c>
    </row>
    <row r="1799" spans="1:17" x14ac:dyDescent="0.2">
      <c r="A1799" s="3" t="s">
        <v>1683</v>
      </c>
      <c r="B1799">
        <v>50.0132170943318</v>
      </c>
      <c r="C1799">
        <v>0.99908408759842005</v>
      </c>
      <c r="D1799">
        <v>50.177890121870902</v>
      </c>
      <c r="E1799">
        <v>0.99425052985353302</v>
      </c>
      <c r="F1799" s="3">
        <v>-0.16467302753910201</v>
      </c>
      <c r="G1799">
        <v>48.670791569109397</v>
      </c>
      <c r="H1799">
        <v>0.99978850119510698</v>
      </c>
      <c r="I1799">
        <v>49.6205522125587</v>
      </c>
      <c r="J1799">
        <v>0.99984031643175897</v>
      </c>
      <c r="K1799" s="3">
        <v>-0.949760643449302</v>
      </c>
      <c r="L1799">
        <v>49.747174160043699</v>
      </c>
      <c r="M1799">
        <v>0.99808364489757095</v>
      </c>
      <c r="N1799">
        <v>50.000821472345898</v>
      </c>
      <c r="O1799">
        <v>0.999661998546724</v>
      </c>
      <c r="P1799" s="3">
        <v>-0.253647312302199</v>
      </c>
      <c r="Q1799">
        <f>MEDIAN(F1799,K1799,P1799)</f>
        <v>-0.253647312302199</v>
      </c>
    </row>
    <row r="1800" spans="1:17" x14ac:dyDescent="0.2">
      <c r="A1800" s="3" t="s">
        <v>1684</v>
      </c>
      <c r="B1800">
        <v>50.999768780817803</v>
      </c>
      <c r="C1800">
        <v>0.99270952320458306</v>
      </c>
      <c r="D1800">
        <v>51.612724144385297</v>
      </c>
      <c r="E1800">
        <v>0.95699161510059905</v>
      </c>
      <c r="F1800" s="3">
        <v>-0.61295536356749403</v>
      </c>
      <c r="G1800">
        <v>52.202476282185899</v>
      </c>
      <c r="H1800">
        <v>0.99506718858138399</v>
      </c>
      <c r="I1800">
        <v>50.974230963532499</v>
      </c>
      <c r="J1800">
        <v>0.99810618770272996</v>
      </c>
      <c r="K1800" s="3">
        <v>1.2282453186533999</v>
      </c>
      <c r="L1800">
        <v>54.277465092679797</v>
      </c>
      <c r="M1800">
        <v>0.96513107799513898</v>
      </c>
      <c r="N1800">
        <v>51.866237133375101</v>
      </c>
      <c r="O1800">
        <v>0.99955721071095605</v>
      </c>
      <c r="P1800" s="3">
        <v>2.4112279593046999</v>
      </c>
      <c r="Q1800">
        <f>MEDIAN(F1800,K1800,P1800)</f>
        <v>1.2282453186533999</v>
      </c>
    </row>
    <row r="1801" spans="1:17" x14ac:dyDescent="0.2">
      <c r="A1801" s="3" t="s">
        <v>1685</v>
      </c>
      <c r="B1801">
        <v>51.678304732917802</v>
      </c>
      <c r="C1801">
        <v>0.99596086569363296</v>
      </c>
      <c r="D1801">
        <v>50.537243624920997</v>
      </c>
      <c r="E1801">
        <v>0.99675649443367997</v>
      </c>
      <c r="F1801" s="3">
        <v>1.1410611079968001</v>
      </c>
      <c r="G1801">
        <v>56.435330844237001</v>
      </c>
      <c r="H1801">
        <v>0.99674816213299999</v>
      </c>
      <c r="I1801">
        <v>51.326944347121</v>
      </c>
      <c r="J1801">
        <v>0.99943968048638898</v>
      </c>
      <c r="K1801" s="3">
        <v>5.1083864971160002</v>
      </c>
      <c r="L1801">
        <v>53.312276986991101</v>
      </c>
      <c r="M1801">
        <v>0.99826844608628496</v>
      </c>
      <c r="N1801">
        <v>50.8931705534591</v>
      </c>
      <c r="O1801">
        <v>0.99758450842231305</v>
      </c>
      <c r="P1801" s="3">
        <v>2.4191064335319998</v>
      </c>
      <c r="Q1801">
        <f>MEDIAN(F1801,K1801,P1801)</f>
        <v>2.4191064335319998</v>
      </c>
    </row>
    <row r="1802" spans="1:17" x14ac:dyDescent="0.2">
      <c r="A1802" s="3" t="s">
        <v>1686</v>
      </c>
      <c r="B1802">
        <v>51.818591279060399</v>
      </c>
      <c r="C1802">
        <v>0.99189401659210896</v>
      </c>
      <c r="D1802">
        <v>50.974273029087897</v>
      </c>
      <c r="E1802">
        <v>0.97251836476037401</v>
      </c>
      <c r="F1802" s="3">
        <v>0.84431824997250304</v>
      </c>
      <c r="G1802">
        <v>66.300006717929506</v>
      </c>
      <c r="H1802">
        <v>0.993248264014441</v>
      </c>
      <c r="I1802">
        <v>52.833121911269899</v>
      </c>
      <c r="J1802">
        <v>0.99668121119188502</v>
      </c>
      <c r="K1802" s="3">
        <v>13.4668848066596</v>
      </c>
      <c r="L1802">
        <v>54.461239107298802</v>
      </c>
      <c r="M1802">
        <v>0.99612147015196895</v>
      </c>
      <c r="N1802">
        <v>50.776433067298399</v>
      </c>
      <c r="O1802">
        <v>0.998331714558927</v>
      </c>
      <c r="P1802" s="3">
        <v>3.6848060400003999</v>
      </c>
      <c r="Q1802">
        <f>MEDIAN(F1802,K1802,P1802)</f>
        <v>3.6848060400003999</v>
      </c>
    </row>
    <row r="1803" spans="1:17" x14ac:dyDescent="0.2">
      <c r="A1803" s="3" t="s">
        <v>1687</v>
      </c>
      <c r="B1803">
        <v>50.502198769479399</v>
      </c>
      <c r="C1803">
        <v>0.99000886492931595</v>
      </c>
      <c r="D1803">
        <v>50.708640913913101</v>
      </c>
      <c r="E1803">
        <v>0.99475624791428696</v>
      </c>
      <c r="F1803" s="3">
        <v>-0.20644214443370101</v>
      </c>
      <c r="G1803">
        <v>54.432678109601099</v>
      </c>
      <c r="H1803">
        <v>0.99940895446974198</v>
      </c>
      <c r="I1803">
        <v>51.516200093124802</v>
      </c>
      <c r="J1803">
        <v>0.99637449413305301</v>
      </c>
      <c r="K1803" s="3">
        <v>2.9164780164763</v>
      </c>
      <c r="L1803">
        <v>53.073993512059403</v>
      </c>
      <c r="M1803">
        <v>0.999673490469974</v>
      </c>
      <c r="N1803">
        <v>50.714560202814098</v>
      </c>
      <c r="O1803">
        <v>0.99759419722388398</v>
      </c>
      <c r="P1803" s="3">
        <v>2.3594333092453001</v>
      </c>
      <c r="Q1803">
        <f>MEDIAN(F1803,K1803,P1803)</f>
        <v>2.3594333092453001</v>
      </c>
    </row>
    <row r="1804" spans="1:17" x14ac:dyDescent="0.2">
      <c r="A1804" s="3" t="s">
        <v>1688</v>
      </c>
      <c r="B1804">
        <v>51.929695987496601</v>
      </c>
      <c r="C1804">
        <v>0.98769944972528401</v>
      </c>
      <c r="D1804">
        <v>52.142525104026198</v>
      </c>
      <c r="E1804">
        <v>0.99378306462849297</v>
      </c>
      <c r="F1804" s="3">
        <v>-0.21282911652959799</v>
      </c>
      <c r="G1804">
        <v>52.149373919106601</v>
      </c>
      <c r="H1804">
        <v>0.99681296773242101</v>
      </c>
      <c r="I1804">
        <v>51.589387636118801</v>
      </c>
      <c r="J1804">
        <v>0.995595424805651</v>
      </c>
      <c r="K1804" s="3">
        <v>0.55998628298780095</v>
      </c>
      <c r="L1804">
        <v>51.835533173036701</v>
      </c>
      <c r="M1804">
        <v>0.99801897795541095</v>
      </c>
      <c r="N1804">
        <v>52.1256668220569</v>
      </c>
      <c r="O1804">
        <v>0.99973880354554201</v>
      </c>
      <c r="P1804" s="3">
        <v>-0.290133649020198</v>
      </c>
      <c r="Q1804">
        <f>MEDIAN(F1804,K1804,P1804)</f>
        <v>-0.21282911652959799</v>
      </c>
    </row>
    <row r="1805" spans="1:17" x14ac:dyDescent="0.2">
      <c r="A1805" s="3" t="s">
        <v>2167</v>
      </c>
      <c r="B1805">
        <v>50.572870816352498</v>
      </c>
      <c r="C1805">
        <v>0.90651370802297604</v>
      </c>
      <c r="D1805">
        <v>50.213730025481901</v>
      </c>
      <c r="E1805">
        <v>0.98412401394237303</v>
      </c>
      <c r="F1805" s="3">
        <v>0.35914079087059703</v>
      </c>
      <c r="G1805">
        <v>52.882373813572002</v>
      </c>
      <c r="H1805">
        <v>0.94704812633840696</v>
      </c>
      <c r="I1805">
        <v>53.629663068301298</v>
      </c>
      <c r="J1805">
        <v>0.96437190395774497</v>
      </c>
      <c r="K1805" s="3">
        <v>-0.74728925472929597</v>
      </c>
      <c r="L1805">
        <v>55.761031341612103</v>
      </c>
      <c r="M1805">
        <v>0.95407993679549596</v>
      </c>
      <c r="N1805">
        <v>61.824077453300298</v>
      </c>
      <c r="O1805">
        <v>0.99125261998662995</v>
      </c>
      <c r="P1805" s="3">
        <v>-6.0630461116881902</v>
      </c>
      <c r="Q1805">
        <f>MEDIAN(F1805,K1805,P1805)</f>
        <v>-0.74728925472929597</v>
      </c>
    </row>
    <row r="1806" spans="1:17" x14ac:dyDescent="0.2">
      <c r="A1806" s="3" t="s">
        <v>1689</v>
      </c>
      <c r="B1806">
        <v>50.053470412531901</v>
      </c>
      <c r="C1806">
        <v>0.98183342942673402</v>
      </c>
      <c r="D1806">
        <v>51.555593184534303</v>
      </c>
      <c r="E1806">
        <v>0.90639204893158398</v>
      </c>
      <c r="F1806" s="3">
        <v>-1.5021227720024</v>
      </c>
      <c r="G1806">
        <v>51.099044564328899</v>
      </c>
      <c r="H1806">
        <v>0.92132506749292997</v>
      </c>
      <c r="I1806">
        <v>50.299706181224998</v>
      </c>
      <c r="J1806">
        <v>0.998314801406742</v>
      </c>
      <c r="K1806" s="3">
        <v>0.79933838310390104</v>
      </c>
      <c r="L1806">
        <v>50.797112267896701</v>
      </c>
      <c r="M1806">
        <v>0.97820729010617502</v>
      </c>
      <c r="N1806">
        <v>48.922961791369097</v>
      </c>
      <c r="O1806">
        <v>0.991305054720511</v>
      </c>
      <c r="P1806" s="3">
        <v>1.8741504765276</v>
      </c>
      <c r="Q1806">
        <f>MEDIAN(F1806,K1806,P1806)</f>
        <v>0.79933838310390104</v>
      </c>
    </row>
    <row r="1807" spans="1:17" x14ac:dyDescent="0.2">
      <c r="A1807" s="3" t="s">
        <v>1690</v>
      </c>
      <c r="B1807">
        <v>51.568166370998902</v>
      </c>
      <c r="C1807">
        <v>0.98452249120804403</v>
      </c>
      <c r="D1807">
        <v>51.349821568937202</v>
      </c>
      <c r="E1807">
        <v>0.97929595638024503</v>
      </c>
      <c r="F1807" s="3">
        <v>0.21834480206170101</v>
      </c>
      <c r="G1807">
        <v>53.341847594023697</v>
      </c>
      <c r="H1807">
        <v>0.99640136135396595</v>
      </c>
      <c r="I1807">
        <v>54.4331224751542</v>
      </c>
      <c r="J1807">
        <v>0.99897839838194802</v>
      </c>
      <c r="K1807" s="3">
        <v>-1.0912748811305</v>
      </c>
      <c r="L1807">
        <v>53.752344687966698</v>
      </c>
      <c r="M1807">
        <v>0.99686787610568495</v>
      </c>
      <c r="N1807">
        <v>52.781274258065402</v>
      </c>
      <c r="O1807">
        <v>0.99935789914725204</v>
      </c>
      <c r="P1807" s="3">
        <v>0.971070429901296</v>
      </c>
      <c r="Q1807">
        <f>MEDIAN(F1807,K1807,P1807)</f>
        <v>0.21834480206170101</v>
      </c>
    </row>
    <row r="1808" spans="1:17" x14ac:dyDescent="0.2">
      <c r="A1808" s="3" t="s">
        <v>1691</v>
      </c>
      <c r="B1808">
        <v>51.215907072562302</v>
      </c>
      <c r="C1808">
        <v>0.98955132899096498</v>
      </c>
      <c r="D1808">
        <v>51.228212129849801</v>
      </c>
      <c r="E1808">
        <v>0.96176626078983696</v>
      </c>
      <c r="F1808" s="3">
        <v>-1.23050572874988E-2</v>
      </c>
      <c r="G1808">
        <v>50.605263943510302</v>
      </c>
      <c r="H1808">
        <v>0.98672385868399004</v>
      </c>
      <c r="I1808">
        <v>50.584283691699497</v>
      </c>
      <c r="J1808">
        <v>0.99918958901139698</v>
      </c>
      <c r="K1808" s="3">
        <v>2.0980251810804901E-2</v>
      </c>
      <c r="L1808">
        <v>51.122666008722099</v>
      </c>
      <c r="M1808">
        <v>0.99756244272249806</v>
      </c>
      <c r="N1808">
        <v>50.681344640444699</v>
      </c>
      <c r="O1808">
        <v>0.99799663143044703</v>
      </c>
      <c r="P1808" s="3">
        <v>0.44132136827739998</v>
      </c>
      <c r="Q1808">
        <f>MEDIAN(F1808,K1808,P1808)</f>
        <v>2.0980251810804901E-2</v>
      </c>
    </row>
    <row r="1809" spans="1:17" x14ac:dyDescent="0.2">
      <c r="A1809" s="3" t="s">
        <v>1692</v>
      </c>
      <c r="B1809">
        <v>51.3896940161845</v>
      </c>
      <c r="C1809">
        <v>0.94432404751417298</v>
      </c>
      <c r="D1809">
        <v>49.827997500351898</v>
      </c>
      <c r="E1809">
        <v>0.99158916450277601</v>
      </c>
      <c r="F1809" s="3">
        <v>1.5616965158325999</v>
      </c>
      <c r="G1809">
        <v>52.843372684903997</v>
      </c>
      <c r="H1809">
        <v>0.97684717413120103</v>
      </c>
      <c r="I1809">
        <v>55.726781429242401</v>
      </c>
      <c r="J1809">
        <v>0.99116629320480998</v>
      </c>
      <c r="K1809" s="3">
        <v>-2.8834087443384</v>
      </c>
      <c r="L1809">
        <v>52.974790207666899</v>
      </c>
      <c r="M1809">
        <v>0.99515484134202903</v>
      </c>
      <c r="N1809">
        <v>54.133736634690102</v>
      </c>
      <c r="O1809">
        <v>0.95768449408027401</v>
      </c>
      <c r="P1809" s="3">
        <v>-1.1589464270231999</v>
      </c>
      <c r="Q1809">
        <f>MEDIAN(F1809,K1809,P1809)</f>
        <v>-1.1589464270231999</v>
      </c>
    </row>
    <row r="1810" spans="1:17" x14ac:dyDescent="0.2">
      <c r="A1810" s="3" t="s">
        <v>1693</v>
      </c>
      <c r="B1810">
        <v>50.644294269417998</v>
      </c>
      <c r="C1810">
        <v>0.98483277806250802</v>
      </c>
      <c r="D1810">
        <v>51.890190858439901</v>
      </c>
      <c r="E1810">
        <v>0.95368612365000505</v>
      </c>
      <c r="F1810" s="3">
        <v>-1.2458965890219</v>
      </c>
      <c r="G1810">
        <v>49.489281304937499</v>
      </c>
      <c r="H1810">
        <v>0.99837122061338901</v>
      </c>
      <c r="I1810">
        <v>50.262441652944503</v>
      </c>
      <c r="J1810">
        <v>0.99922007725433204</v>
      </c>
      <c r="K1810" s="3">
        <v>-0.77316034800700395</v>
      </c>
      <c r="L1810">
        <v>50.590704075070597</v>
      </c>
      <c r="M1810">
        <v>0.99578964800452296</v>
      </c>
      <c r="N1810">
        <v>49.813938382173298</v>
      </c>
      <c r="O1810">
        <v>0.99365636773288901</v>
      </c>
      <c r="P1810" s="3">
        <v>0.77676569289730002</v>
      </c>
      <c r="Q1810">
        <f>MEDIAN(F1810,K1810,P1810)</f>
        <v>-0.77316034800700395</v>
      </c>
    </row>
    <row r="1811" spans="1:17" x14ac:dyDescent="0.2">
      <c r="A1811" s="3" t="s">
        <v>1694</v>
      </c>
      <c r="B1811">
        <v>52.041914043295499</v>
      </c>
      <c r="C1811">
        <v>0.996999666317123</v>
      </c>
      <c r="D1811">
        <v>52.1759984258603</v>
      </c>
      <c r="E1811">
        <v>0.99532268956608405</v>
      </c>
      <c r="F1811" s="3">
        <v>-0.13408438256480101</v>
      </c>
      <c r="G1811">
        <v>60.475234533655097</v>
      </c>
      <c r="H1811">
        <v>0.99566954495195803</v>
      </c>
      <c r="I1811">
        <v>60.005834994776102</v>
      </c>
      <c r="J1811">
        <v>0.99216486974812201</v>
      </c>
      <c r="K1811" s="3">
        <v>0.46939953887899599</v>
      </c>
      <c r="L1811">
        <v>56.532438514111099</v>
      </c>
      <c r="M1811">
        <v>0.97302431708682302</v>
      </c>
      <c r="N1811">
        <v>56.344509052896299</v>
      </c>
      <c r="O1811">
        <v>0.99834176608148495</v>
      </c>
      <c r="P1811" s="3">
        <v>0.1879294612148</v>
      </c>
      <c r="Q1811">
        <f>MEDIAN(F1811,K1811,P1811)</f>
        <v>0.1879294612148</v>
      </c>
    </row>
    <row r="1812" spans="1:17" x14ac:dyDescent="0.2">
      <c r="A1812" s="3" t="s">
        <v>1695</v>
      </c>
      <c r="B1812">
        <v>53.358988455428097</v>
      </c>
      <c r="C1812">
        <v>0.96242546401941598</v>
      </c>
      <c r="D1812">
        <v>52.948091959849897</v>
      </c>
      <c r="E1812">
        <v>0.975365770565504</v>
      </c>
      <c r="F1812" s="3">
        <v>0.41089649557820002</v>
      </c>
      <c r="G1812">
        <v>56.3518559714731</v>
      </c>
      <c r="H1812">
        <v>0.98904656098896404</v>
      </c>
      <c r="I1812">
        <v>57.0199979630572</v>
      </c>
      <c r="J1812">
        <v>0.99799306786898401</v>
      </c>
      <c r="K1812" s="3">
        <v>-0.66814199158410004</v>
      </c>
      <c r="L1812">
        <v>55.979947251420199</v>
      </c>
      <c r="M1812">
        <v>0.98416679553614395</v>
      </c>
      <c r="N1812">
        <v>58.332994846229901</v>
      </c>
      <c r="O1812">
        <v>0.99667539107129199</v>
      </c>
      <c r="P1812" s="3">
        <v>-2.3530475948096998</v>
      </c>
      <c r="Q1812">
        <f>MEDIAN(F1812,K1812,P1812)</f>
        <v>-0.66814199158410004</v>
      </c>
    </row>
    <row r="1813" spans="1:17" x14ac:dyDescent="0.2">
      <c r="A1813" s="3" t="s">
        <v>1696</v>
      </c>
      <c r="B1813">
        <v>51.065563908247</v>
      </c>
      <c r="C1813">
        <v>0.98376971921771805</v>
      </c>
      <c r="D1813">
        <v>51.915779040196199</v>
      </c>
      <c r="E1813">
        <v>0.974687225584838</v>
      </c>
      <c r="F1813" s="3">
        <v>-0.85021513194919895</v>
      </c>
      <c r="G1813">
        <v>50.502871110092997</v>
      </c>
      <c r="H1813">
        <v>0.99822220948492901</v>
      </c>
      <c r="I1813">
        <v>51.103680099562297</v>
      </c>
      <c r="J1813">
        <v>0.99802575888363498</v>
      </c>
      <c r="K1813" s="3">
        <v>-0.60080898946929995</v>
      </c>
      <c r="L1813">
        <v>50.294617170361299</v>
      </c>
      <c r="M1813">
        <v>0.99760157000044303</v>
      </c>
      <c r="N1813">
        <v>50.6885694652334</v>
      </c>
      <c r="O1813">
        <v>0.99702549085153802</v>
      </c>
      <c r="P1813" s="3">
        <v>-0.39395229487210098</v>
      </c>
      <c r="Q1813">
        <f>MEDIAN(F1813,K1813,P1813)</f>
        <v>-0.60080898946929995</v>
      </c>
    </row>
    <row r="1814" spans="1:17" x14ac:dyDescent="0.2">
      <c r="A1814" s="3" t="s">
        <v>1697</v>
      </c>
      <c r="B1814">
        <v>48.583810795827297</v>
      </c>
      <c r="C1814">
        <v>0.99448469481356605</v>
      </c>
      <c r="D1814">
        <v>49.845740966270597</v>
      </c>
      <c r="E1814">
        <v>0.989304146604148</v>
      </c>
      <c r="F1814" s="3">
        <v>-1.2619301704432999</v>
      </c>
      <c r="G1814">
        <v>48.058430663432603</v>
      </c>
      <c r="H1814">
        <v>0.99688470248544403</v>
      </c>
      <c r="I1814">
        <v>50.5066240613369</v>
      </c>
      <c r="J1814">
        <v>0.99954745672669698</v>
      </c>
      <c r="K1814" s="3">
        <v>-2.4481933979043</v>
      </c>
      <c r="L1814" t="s">
        <v>5</v>
      </c>
      <c r="M1814" t="s">
        <v>5</v>
      </c>
      <c r="N1814" t="s">
        <v>5</v>
      </c>
      <c r="O1814" t="s">
        <v>5</v>
      </c>
      <c r="P1814" s="3" t="s">
        <v>5</v>
      </c>
      <c r="Q1814">
        <f>MEDIAN(F1814,K1814,P1814)</f>
        <v>-1.8550617841738</v>
      </c>
    </row>
    <row r="1815" spans="1:17" x14ac:dyDescent="0.2">
      <c r="A1815" s="3" t="s">
        <v>1698</v>
      </c>
      <c r="B1815">
        <v>50.571402010491099</v>
      </c>
      <c r="C1815">
        <v>0.99302532134028498</v>
      </c>
      <c r="D1815">
        <v>51.214586523814503</v>
      </c>
      <c r="E1815">
        <v>0.98870938698252597</v>
      </c>
      <c r="F1815" s="3">
        <v>-0.64318451332340498</v>
      </c>
      <c r="G1815">
        <v>50.279279001065099</v>
      </c>
      <c r="H1815">
        <v>0.99119640424167399</v>
      </c>
      <c r="I1815">
        <v>51.968261755141803</v>
      </c>
      <c r="J1815">
        <v>0.99550941841428797</v>
      </c>
      <c r="K1815" s="3">
        <v>-1.6889827540767</v>
      </c>
      <c r="L1815">
        <v>53.084571692500496</v>
      </c>
      <c r="M1815">
        <v>0.98957148617230295</v>
      </c>
      <c r="N1815">
        <v>53.367893895501197</v>
      </c>
      <c r="O1815">
        <v>0.99506656917469305</v>
      </c>
      <c r="P1815" s="3">
        <v>-0.28332220300070099</v>
      </c>
      <c r="Q1815">
        <f>MEDIAN(F1815,K1815,P1815)</f>
        <v>-0.64318451332340498</v>
      </c>
    </row>
    <row r="1816" spans="1:17" x14ac:dyDescent="0.2">
      <c r="A1816" s="3" t="s">
        <v>1699</v>
      </c>
      <c r="B1816" t="s">
        <v>5</v>
      </c>
      <c r="C1816" t="s">
        <v>5</v>
      </c>
      <c r="D1816" t="s">
        <v>5</v>
      </c>
      <c r="E1816" t="s">
        <v>5</v>
      </c>
      <c r="F1816" s="3" t="s">
        <v>5</v>
      </c>
      <c r="G1816">
        <v>54.171767289134102</v>
      </c>
      <c r="H1816">
        <v>0.99988949339548405</v>
      </c>
      <c r="I1816">
        <v>53.776153978760902</v>
      </c>
      <c r="J1816">
        <v>0.99934380232969899</v>
      </c>
      <c r="K1816" s="3">
        <v>0.39561331037320002</v>
      </c>
      <c r="L1816">
        <v>52.000043677529099</v>
      </c>
      <c r="M1816">
        <v>0.99558021668555796</v>
      </c>
      <c r="N1816">
        <v>52.465866395752599</v>
      </c>
      <c r="O1816">
        <v>0.99516633016551104</v>
      </c>
      <c r="P1816" s="3">
        <v>-0.46582271822350002</v>
      </c>
      <c r="Q1816">
        <f>MEDIAN(F1816,K1816,P1816)</f>
        <v>-3.5104703925150027E-2</v>
      </c>
    </row>
    <row r="1817" spans="1:17" x14ac:dyDescent="0.2">
      <c r="A1817" s="3" t="s">
        <v>1700</v>
      </c>
      <c r="B1817" t="s">
        <v>5</v>
      </c>
      <c r="C1817" t="s">
        <v>5</v>
      </c>
      <c r="D1817" t="s">
        <v>5</v>
      </c>
      <c r="E1817" t="s">
        <v>5</v>
      </c>
      <c r="F1817" s="3" t="s">
        <v>5</v>
      </c>
      <c r="G1817">
        <v>54.968995817981003</v>
      </c>
      <c r="H1817">
        <v>0.99790699146835704</v>
      </c>
      <c r="I1817">
        <v>54.523471601358402</v>
      </c>
      <c r="J1817">
        <v>0.99780371714135196</v>
      </c>
      <c r="K1817" s="3">
        <v>0.445524216622601</v>
      </c>
      <c r="L1817">
        <v>54.883948508007798</v>
      </c>
      <c r="M1817">
        <v>0.992193620007077</v>
      </c>
      <c r="N1817">
        <v>53.196945075701002</v>
      </c>
      <c r="O1817">
        <v>0.99431631753738703</v>
      </c>
      <c r="P1817" s="3">
        <v>1.6870034323067999</v>
      </c>
      <c r="Q1817">
        <f>MEDIAN(F1817,K1817,P1817)</f>
        <v>1.0662638244647005</v>
      </c>
    </row>
    <row r="1818" spans="1:17" x14ac:dyDescent="0.2">
      <c r="A1818" s="3" t="s">
        <v>1701</v>
      </c>
      <c r="B1818" t="s">
        <v>5</v>
      </c>
      <c r="C1818" t="s">
        <v>5</v>
      </c>
      <c r="D1818" t="s">
        <v>5</v>
      </c>
      <c r="E1818" t="s">
        <v>5</v>
      </c>
      <c r="F1818" s="3" t="s">
        <v>5</v>
      </c>
      <c r="G1818">
        <v>48.019600397667404</v>
      </c>
      <c r="H1818">
        <v>0.99905800539824696</v>
      </c>
      <c r="I1818">
        <v>49.367496557736096</v>
      </c>
      <c r="J1818">
        <v>0.999179825914013</v>
      </c>
      <c r="K1818" s="3">
        <v>-1.3478961600686901</v>
      </c>
      <c r="L1818">
        <v>49.650893506808501</v>
      </c>
      <c r="M1818">
        <v>0.982411144139133</v>
      </c>
      <c r="N1818">
        <v>49.6186560212576</v>
      </c>
      <c r="O1818">
        <v>0.97380694059266204</v>
      </c>
      <c r="P1818" s="3">
        <v>3.2237485550901099E-2</v>
      </c>
      <c r="Q1818">
        <f>MEDIAN(F1818,K1818,P1818)</f>
        <v>-0.65782933725889448</v>
      </c>
    </row>
    <row r="1819" spans="1:17" x14ac:dyDescent="0.2">
      <c r="A1819" s="3" t="s">
        <v>2168</v>
      </c>
      <c r="B1819">
        <v>52.678690733965503</v>
      </c>
      <c r="C1819">
        <v>0.94774508258083701</v>
      </c>
      <c r="D1819">
        <v>51.555552214459198</v>
      </c>
      <c r="E1819">
        <v>0.92681065755943803</v>
      </c>
      <c r="F1819" s="3">
        <v>1.1231385195063099</v>
      </c>
      <c r="G1819">
        <v>65.519261088636796</v>
      </c>
      <c r="H1819">
        <v>0.95991648678985597</v>
      </c>
      <c r="I1819">
        <v>57.136636218053603</v>
      </c>
      <c r="J1819">
        <v>0.97974060779444005</v>
      </c>
      <c r="K1819" s="3">
        <v>8.3826248705831894</v>
      </c>
      <c r="L1819" t="s">
        <v>5</v>
      </c>
      <c r="M1819" t="s">
        <v>5</v>
      </c>
      <c r="N1819" t="s">
        <v>5</v>
      </c>
      <c r="O1819" t="s">
        <v>5</v>
      </c>
      <c r="P1819" s="3" t="s">
        <v>5</v>
      </c>
      <c r="Q1819">
        <f>MEDIAN(F1819,K1819,P1819)</f>
        <v>4.7528816950447492</v>
      </c>
    </row>
    <row r="1820" spans="1:17" x14ac:dyDescent="0.2">
      <c r="A1820" s="3" t="s">
        <v>2169</v>
      </c>
      <c r="B1820" t="s">
        <v>5</v>
      </c>
      <c r="C1820" t="s">
        <v>5</v>
      </c>
      <c r="D1820" t="s">
        <v>5</v>
      </c>
      <c r="E1820" t="s">
        <v>5</v>
      </c>
      <c r="F1820" s="3" t="s">
        <v>5</v>
      </c>
      <c r="G1820">
        <v>50.455350344296797</v>
      </c>
      <c r="H1820">
        <v>0.99958499123190403</v>
      </c>
      <c r="I1820">
        <v>52.528185996090698</v>
      </c>
      <c r="J1820">
        <v>0.949113453403164</v>
      </c>
      <c r="K1820" s="3">
        <v>-2.0728356517939002</v>
      </c>
      <c r="L1820">
        <v>49.903826454244502</v>
      </c>
      <c r="M1820">
        <v>0.99925019315188701</v>
      </c>
      <c r="N1820">
        <v>53.532981480721702</v>
      </c>
      <c r="O1820">
        <v>0.95098359249601605</v>
      </c>
      <c r="P1820" s="3">
        <v>-3.6291550264771999</v>
      </c>
      <c r="Q1820">
        <f>MEDIAN(F1820,K1820,P1820)</f>
        <v>-2.85099533913555</v>
      </c>
    </row>
    <row r="1821" spans="1:17" x14ac:dyDescent="0.2">
      <c r="A1821" s="3" t="s">
        <v>1702</v>
      </c>
      <c r="B1821" t="s">
        <v>5</v>
      </c>
      <c r="C1821" t="s">
        <v>5</v>
      </c>
      <c r="D1821" t="s">
        <v>5</v>
      </c>
      <c r="E1821" t="s">
        <v>5</v>
      </c>
      <c r="F1821" s="3" t="s">
        <v>5</v>
      </c>
      <c r="G1821">
        <v>54.6284197018702</v>
      </c>
      <c r="H1821">
        <v>0.99874514357751298</v>
      </c>
      <c r="I1821">
        <v>56.609057355193599</v>
      </c>
      <c r="J1821">
        <v>0.99630595503199104</v>
      </c>
      <c r="K1821" s="3">
        <v>-1.9806376533234</v>
      </c>
      <c r="L1821">
        <v>54.185272053952701</v>
      </c>
      <c r="M1821">
        <v>0.99851484273269497</v>
      </c>
      <c r="N1821">
        <v>53.946748125974203</v>
      </c>
      <c r="O1821">
        <v>0.998796386896319</v>
      </c>
      <c r="P1821" s="3">
        <v>0.238523927978498</v>
      </c>
      <c r="Q1821">
        <f>MEDIAN(F1821,K1821,P1821)</f>
        <v>-0.87105686267245108</v>
      </c>
    </row>
    <row r="1822" spans="1:17" x14ac:dyDescent="0.2">
      <c r="A1822" s="3" t="s">
        <v>1703</v>
      </c>
      <c r="B1822">
        <v>52.026911432721398</v>
      </c>
      <c r="C1822">
        <v>0.99580409796355496</v>
      </c>
      <c r="D1822">
        <v>52.212282989507301</v>
      </c>
      <c r="E1822">
        <v>0.97098420237184802</v>
      </c>
      <c r="F1822" s="3">
        <v>-0.185371556785903</v>
      </c>
      <c r="G1822">
        <v>57.249065320047201</v>
      </c>
      <c r="H1822">
        <v>0.99883464109928299</v>
      </c>
      <c r="I1822">
        <v>55.267782228463801</v>
      </c>
      <c r="J1822">
        <v>0.995018057303798</v>
      </c>
      <c r="K1822" s="3">
        <v>1.9812830915834001</v>
      </c>
      <c r="L1822">
        <v>54.866807163142902</v>
      </c>
      <c r="M1822">
        <v>0.98879264236315401</v>
      </c>
      <c r="N1822">
        <v>54.0462481972258</v>
      </c>
      <c r="O1822">
        <v>0.99852680798817905</v>
      </c>
      <c r="P1822" s="3">
        <v>0.82055896591710098</v>
      </c>
      <c r="Q1822">
        <f>MEDIAN(F1822,K1822,P1822)</f>
        <v>0.82055896591710098</v>
      </c>
    </row>
    <row r="1823" spans="1:17" x14ac:dyDescent="0.2">
      <c r="A1823" s="3" t="s">
        <v>1704</v>
      </c>
      <c r="B1823" t="s">
        <v>5</v>
      </c>
      <c r="C1823" t="s">
        <v>5</v>
      </c>
      <c r="D1823" t="s">
        <v>5</v>
      </c>
      <c r="E1823" t="s">
        <v>5</v>
      </c>
      <c r="F1823" s="3" t="s">
        <v>5</v>
      </c>
      <c r="G1823">
        <v>52.510957535329197</v>
      </c>
      <c r="H1823">
        <v>0.99024387135089897</v>
      </c>
      <c r="I1823">
        <v>53.519972947692501</v>
      </c>
      <c r="J1823">
        <v>0.99792794081515901</v>
      </c>
      <c r="K1823" s="3">
        <v>-1.0090154123632999</v>
      </c>
      <c r="L1823">
        <v>52.817273763585902</v>
      </c>
      <c r="M1823">
        <v>0.978347310780596</v>
      </c>
      <c r="N1823">
        <v>52.518816181012298</v>
      </c>
      <c r="O1823">
        <v>0.99451909382064896</v>
      </c>
      <c r="P1823" s="3">
        <v>0.298457582573604</v>
      </c>
      <c r="Q1823">
        <f>MEDIAN(F1823,K1823,P1823)</f>
        <v>-0.35527891489484797</v>
      </c>
    </row>
    <row r="1824" spans="1:17" x14ac:dyDescent="0.2">
      <c r="A1824" s="3" t="s">
        <v>1705</v>
      </c>
      <c r="B1824" t="s">
        <v>5</v>
      </c>
      <c r="C1824" t="s">
        <v>5</v>
      </c>
      <c r="D1824" t="s">
        <v>5</v>
      </c>
      <c r="E1824" t="s">
        <v>5</v>
      </c>
      <c r="F1824" s="3" t="s">
        <v>5</v>
      </c>
      <c r="G1824">
        <v>49.3345750205225</v>
      </c>
      <c r="H1824">
        <v>0.99858875734608699</v>
      </c>
      <c r="I1824">
        <v>50.7873048964085</v>
      </c>
      <c r="J1824">
        <v>0.99210468750615699</v>
      </c>
      <c r="K1824" s="3">
        <v>-1.4527298758860001</v>
      </c>
      <c r="L1824">
        <v>50.477221006912004</v>
      </c>
      <c r="M1824">
        <v>0.99577355411662805</v>
      </c>
      <c r="N1824">
        <v>50.592114518565701</v>
      </c>
      <c r="O1824">
        <v>0.988833143220754</v>
      </c>
      <c r="P1824" s="3">
        <v>-0.114893511653698</v>
      </c>
      <c r="Q1824">
        <f>MEDIAN(F1824,K1824,P1824)</f>
        <v>-0.78381169376984905</v>
      </c>
    </row>
    <row r="1825" spans="1:17" x14ac:dyDescent="0.2">
      <c r="A1825" s="3" t="s">
        <v>1706</v>
      </c>
      <c r="B1825" t="s">
        <v>5</v>
      </c>
      <c r="C1825" t="s">
        <v>5</v>
      </c>
      <c r="D1825" t="s">
        <v>5</v>
      </c>
      <c r="E1825" t="s">
        <v>5</v>
      </c>
      <c r="F1825" s="3" t="s">
        <v>5</v>
      </c>
      <c r="G1825">
        <v>50.0602668080816</v>
      </c>
      <c r="H1825">
        <v>0.99700388519055805</v>
      </c>
      <c r="I1825">
        <v>50.380869016077199</v>
      </c>
      <c r="J1825">
        <v>0.98052729903321401</v>
      </c>
      <c r="K1825" s="3">
        <v>-0.32060220799559902</v>
      </c>
      <c r="L1825">
        <v>50.477924096803697</v>
      </c>
      <c r="M1825">
        <v>0.984293792525192</v>
      </c>
      <c r="N1825">
        <v>50.713803215080098</v>
      </c>
      <c r="O1825">
        <v>0.99726058070226697</v>
      </c>
      <c r="P1825" s="3">
        <v>-0.23587911827640101</v>
      </c>
      <c r="Q1825">
        <f>MEDIAN(F1825,K1825,P1825)</f>
        <v>-0.27824066313600004</v>
      </c>
    </row>
    <row r="1826" spans="1:17" x14ac:dyDescent="0.2">
      <c r="A1826" s="3" t="s">
        <v>1707</v>
      </c>
      <c r="B1826">
        <v>51.643370351437298</v>
      </c>
      <c r="C1826">
        <v>0.97415216717574304</v>
      </c>
      <c r="D1826">
        <v>50.368144778869699</v>
      </c>
      <c r="E1826">
        <v>0.99552197972261003</v>
      </c>
      <c r="F1826" s="3">
        <v>1.2752255725676001</v>
      </c>
      <c r="G1826">
        <v>57.177282891408602</v>
      </c>
      <c r="H1826">
        <v>0.98792770365373495</v>
      </c>
      <c r="I1826">
        <v>52.094610197915799</v>
      </c>
      <c r="J1826">
        <v>0.99441292290597605</v>
      </c>
      <c r="K1826" s="3">
        <v>5.0826726934927997</v>
      </c>
      <c r="L1826">
        <v>52.956836809311703</v>
      </c>
      <c r="M1826">
        <v>0.97753912297663204</v>
      </c>
      <c r="N1826">
        <v>52.120112528172001</v>
      </c>
      <c r="O1826">
        <v>0.99377386464971595</v>
      </c>
      <c r="P1826" s="3">
        <v>0.83672428113970199</v>
      </c>
      <c r="Q1826">
        <f>MEDIAN(F1826,K1826,P1826)</f>
        <v>1.2752255725676001</v>
      </c>
    </row>
    <row r="1827" spans="1:17" x14ac:dyDescent="0.2">
      <c r="A1827" s="3" t="s">
        <v>1708</v>
      </c>
      <c r="B1827">
        <v>50.442496163654397</v>
      </c>
      <c r="C1827">
        <v>0.99317307189827597</v>
      </c>
      <c r="D1827">
        <v>51.243010037519099</v>
      </c>
      <c r="E1827">
        <v>0.98711406450071004</v>
      </c>
      <c r="F1827" s="3">
        <v>-0.80051387386470196</v>
      </c>
      <c r="G1827">
        <v>50.981189452385401</v>
      </c>
      <c r="H1827">
        <v>0.99179911931009002</v>
      </c>
      <c r="I1827">
        <v>50.857140210915702</v>
      </c>
      <c r="J1827">
        <v>0.99939717603228295</v>
      </c>
      <c r="K1827" s="3">
        <v>0.12404924146969901</v>
      </c>
      <c r="L1827">
        <v>50.890434530165599</v>
      </c>
      <c r="M1827">
        <v>0.99641977069638699</v>
      </c>
      <c r="N1827">
        <v>50.236564464813803</v>
      </c>
      <c r="O1827">
        <v>0.99967814644052599</v>
      </c>
      <c r="P1827" s="3">
        <v>0.65387006535179604</v>
      </c>
      <c r="Q1827">
        <f>MEDIAN(F1827,K1827,P1827)</f>
        <v>0.12404924146969901</v>
      </c>
    </row>
    <row r="1828" spans="1:17" x14ac:dyDescent="0.2">
      <c r="A1828" s="3" t="s">
        <v>1709</v>
      </c>
      <c r="B1828" t="s">
        <v>5</v>
      </c>
      <c r="C1828" t="s">
        <v>5</v>
      </c>
      <c r="D1828" t="s">
        <v>5</v>
      </c>
      <c r="E1828" t="s">
        <v>5</v>
      </c>
      <c r="F1828" s="3" t="s">
        <v>5</v>
      </c>
      <c r="G1828">
        <v>51.363662092435902</v>
      </c>
      <c r="H1828">
        <v>0.99409702958730095</v>
      </c>
      <c r="I1828">
        <v>51.859051972952898</v>
      </c>
      <c r="J1828">
        <v>0.99227578185813203</v>
      </c>
      <c r="K1828" s="3">
        <v>-0.49538988051699601</v>
      </c>
      <c r="L1828">
        <v>52.614260839001403</v>
      </c>
      <c r="M1828">
        <v>0.99897075328024199</v>
      </c>
      <c r="N1828">
        <v>53.329004844900503</v>
      </c>
      <c r="O1828">
        <v>0.99136849563578999</v>
      </c>
      <c r="P1828" s="3">
        <v>-0.71474400589909903</v>
      </c>
      <c r="Q1828">
        <f>MEDIAN(F1828,K1828,P1828)</f>
        <v>-0.60506694320804755</v>
      </c>
    </row>
    <row r="1829" spans="1:17" x14ac:dyDescent="0.2">
      <c r="A1829" s="3" t="s">
        <v>1710</v>
      </c>
      <c r="B1829">
        <v>49.6911187132593</v>
      </c>
      <c r="C1829">
        <v>0.98798074657595203</v>
      </c>
      <c r="D1829">
        <v>50.556479670076897</v>
      </c>
      <c r="E1829">
        <v>0.99383410776593595</v>
      </c>
      <c r="F1829" s="3">
        <v>-0.86536095681759695</v>
      </c>
      <c r="G1829">
        <v>50.964144486638098</v>
      </c>
      <c r="H1829">
        <v>0.99546892803975995</v>
      </c>
      <c r="I1829">
        <v>50.794621117753699</v>
      </c>
      <c r="J1829">
        <v>0.99930117263354601</v>
      </c>
      <c r="K1829" s="3">
        <v>0.16952336888439801</v>
      </c>
      <c r="L1829">
        <v>51.280519971305999</v>
      </c>
      <c r="M1829">
        <v>0.99558957411356397</v>
      </c>
      <c r="N1829">
        <v>51.700526380840401</v>
      </c>
      <c r="O1829">
        <v>0.99856599655398004</v>
      </c>
      <c r="P1829" s="3">
        <v>-0.42000640953440199</v>
      </c>
      <c r="Q1829">
        <f>MEDIAN(F1829,K1829,P1829)</f>
        <v>-0.42000640953440199</v>
      </c>
    </row>
    <row r="1830" spans="1:17" x14ac:dyDescent="0.2">
      <c r="A1830" s="3" t="s">
        <v>1711</v>
      </c>
      <c r="B1830" t="s">
        <v>5</v>
      </c>
      <c r="C1830" t="s">
        <v>5</v>
      </c>
      <c r="D1830" t="s">
        <v>5</v>
      </c>
      <c r="E1830" t="s">
        <v>5</v>
      </c>
      <c r="F1830" s="3" t="s">
        <v>5</v>
      </c>
      <c r="G1830">
        <v>51.605281118589602</v>
      </c>
      <c r="H1830">
        <v>0.98861952531331998</v>
      </c>
      <c r="I1830">
        <v>51.235735470805899</v>
      </c>
      <c r="J1830">
        <v>0.99431202517319695</v>
      </c>
      <c r="K1830" s="3">
        <v>0.36954564778370302</v>
      </c>
      <c r="L1830">
        <v>54.352288723546899</v>
      </c>
      <c r="M1830">
        <v>0.95423579919997703</v>
      </c>
      <c r="N1830">
        <v>50.648078968534399</v>
      </c>
      <c r="O1830">
        <v>0.99642831118292496</v>
      </c>
      <c r="P1830" s="3">
        <v>3.7042097550125002</v>
      </c>
      <c r="Q1830">
        <f>MEDIAN(F1830,K1830,P1830)</f>
        <v>2.0368777013981014</v>
      </c>
    </row>
    <row r="1831" spans="1:17" x14ac:dyDescent="0.2">
      <c r="A1831" s="3" t="s">
        <v>1712</v>
      </c>
      <c r="B1831" t="s">
        <v>5</v>
      </c>
      <c r="C1831" t="s">
        <v>5</v>
      </c>
      <c r="D1831" t="s">
        <v>5</v>
      </c>
      <c r="E1831" t="s">
        <v>5</v>
      </c>
      <c r="F1831" s="3" t="s">
        <v>5</v>
      </c>
      <c r="G1831">
        <v>49.086977498246199</v>
      </c>
      <c r="H1831">
        <v>0.99822755627236504</v>
      </c>
      <c r="I1831">
        <v>50.234858409701097</v>
      </c>
      <c r="J1831">
        <v>0.99942222829359695</v>
      </c>
      <c r="K1831" s="3">
        <v>-1.1478809114549</v>
      </c>
      <c r="L1831">
        <v>49.940099220858301</v>
      </c>
      <c r="M1831">
        <v>0.99821018287532004</v>
      </c>
      <c r="N1831">
        <v>49.886113189064197</v>
      </c>
      <c r="O1831">
        <v>0.99440759467788198</v>
      </c>
      <c r="P1831" s="3">
        <v>5.3986031794103398E-2</v>
      </c>
      <c r="Q1831">
        <f>MEDIAN(F1831,K1831,P1831)</f>
        <v>-0.54694743983039829</v>
      </c>
    </row>
    <row r="1832" spans="1:17" x14ac:dyDescent="0.2">
      <c r="A1832" s="3" t="s">
        <v>1713</v>
      </c>
      <c r="B1832" t="s">
        <v>5</v>
      </c>
      <c r="C1832" t="s">
        <v>5</v>
      </c>
      <c r="D1832" t="s">
        <v>5</v>
      </c>
      <c r="E1832" t="s">
        <v>5</v>
      </c>
      <c r="F1832" s="3" t="s">
        <v>5</v>
      </c>
      <c r="G1832">
        <v>53.175454648962798</v>
      </c>
      <c r="H1832">
        <v>0.99561872656021699</v>
      </c>
      <c r="I1832">
        <v>52.584588982172399</v>
      </c>
      <c r="J1832">
        <v>0.99936413514678402</v>
      </c>
      <c r="K1832" s="3">
        <v>0.59086566679039998</v>
      </c>
      <c r="L1832">
        <v>51.982035337415901</v>
      </c>
      <c r="M1832">
        <v>0.99735902688905997</v>
      </c>
      <c r="N1832">
        <v>52.751776548609598</v>
      </c>
      <c r="O1832">
        <v>0.99331798925485004</v>
      </c>
      <c r="P1832" s="3">
        <v>-0.76974121119369698</v>
      </c>
      <c r="Q1832">
        <f>MEDIAN(F1832,K1832,P1832)</f>
        <v>-8.9437772201648502E-2</v>
      </c>
    </row>
    <row r="1833" spans="1:17" x14ac:dyDescent="0.2">
      <c r="A1833" s="3" t="s">
        <v>1714</v>
      </c>
      <c r="B1833">
        <v>50.314550806594802</v>
      </c>
      <c r="C1833">
        <v>0.98726755765029695</v>
      </c>
      <c r="D1833">
        <v>50.869139036146997</v>
      </c>
      <c r="E1833">
        <v>0.99295578916354199</v>
      </c>
      <c r="F1833" s="3">
        <v>-0.554588229552195</v>
      </c>
      <c r="G1833">
        <v>51.8555487659088</v>
      </c>
      <c r="H1833">
        <v>0.99818117878281598</v>
      </c>
      <c r="I1833">
        <v>51.099880021525898</v>
      </c>
      <c r="J1833">
        <v>0.99547474205832198</v>
      </c>
      <c r="K1833" s="3">
        <v>0.75566874438290199</v>
      </c>
      <c r="L1833">
        <v>49.208509833838797</v>
      </c>
      <c r="M1833">
        <v>0.99942608996579696</v>
      </c>
      <c r="N1833">
        <v>50.699301721694503</v>
      </c>
      <c r="O1833">
        <v>0.99847474246012802</v>
      </c>
      <c r="P1833" s="3">
        <v>-1.49079188785571</v>
      </c>
      <c r="Q1833">
        <f>MEDIAN(F1833,K1833,P1833)</f>
        <v>-0.554588229552195</v>
      </c>
    </row>
    <row r="1834" spans="1:17" x14ac:dyDescent="0.2">
      <c r="A1834" s="3" t="s">
        <v>1715</v>
      </c>
      <c r="B1834">
        <v>51.9979907304512</v>
      </c>
      <c r="C1834">
        <v>0.99799592243274804</v>
      </c>
      <c r="D1834">
        <v>52.669076845368203</v>
      </c>
      <c r="E1834">
        <v>0.99801908992805299</v>
      </c>
      <c r="F1834" s="3">
        <v>-0.67108611491700298</v>
      </c>
      <c r="G1834">
        <v>53.617964845836397</v>
      </c>
      <c r="H1834">
        <v>0.98675648970971497</v>
      </c>
      <c r="I1834">
        <v>54.774918495823997</v>
      </c>
      <c r="J1834">
        <v>0.99226475234618905</v>
      </c>
      <c r="K1834" s="3">
        <v>-1.1569536499876001</v>
      </c>
      <c r="L1834">
        <v>53.431781858195599</v>
      </c>
      <c r="M1834">
        <v>0.98284348172756697</v>
      </c>
      <c r="N1834">
        <v>53.452357038768</v>
      </c>
      <c r="O1834">
        <v>0.99333372338113402</v>
      </c>
      <c r="P1834" s="3">
        <v>-2.0575180572400601E-2</v>
      </c>
      <c r="Q1834">
        <f>MEDIAN(F1834,K1834,P1834)</f>
        <v>-0.67108611491700298</v>
      </c>
    </row>
    <row r="1835" spans="1:17" x14ac:dyDescent="0.2">
      <c r="A1835" s="3" t="s">
        <v>1716</v>
      </c>
      <c r="B1835">
        <v>52.810930030639803</v>
      </c>
      <c r="C1835">
        <v>0.98967441672176604</v>
      </c>
      <c r="D1835">
        <v>52.982361151246799</v>
      </c>
      <c r="E1835">
        <v>0.96571150875355904</v>
      </c>
      <c r="F1835" s="3">
        <v>-0.171431120606997</v>
      </c>
      <c r="G1835">
        <v>62.733801756388502</v>
      </c>
      <c r="H1835">
        <v>0.98902351816892797</v>
      </c>
      <c r="I1835">
        <v>61.392454467783097</v>
      </c>
      <c r="J1835">
        <v>0.98920436005605605</v>
      </c>
      <c r="K1835" s="3">
        <v>1.3413472886054101</v>
      </c>
      <c r="L1835" t="s">
        <v>5</v>
      </c>
      <c r="M1835" t="s">
        <v>5</v>
      </c>
      <c r="N1835" t="s">
        <v>5</v>
      </c>
      <c r="O1835" t="s">
        <v>5</v>
      </c>
      <c r="P1835" s="3" t="s">
        <v>5</v>
      </c>
      <c r="Q1835">
        <f>MEDIAN(F1835,K1835,P1835)</f>
        <v>0.58495808399920657</v>
      </c>
    </row>
    <row r="1836" spans="1:17" x14ac:dyDescent="0.2">
      <c r="A1836" s="3" t="s">
        <v>1717</v>
      </c>
      <c r="B1836" t="s">
        <v>5</v>
      </c>
      <c r="C1836" t="s">
        <v>5</v>
      </c>
      <c r="D1836" t="s">
        <v>5</v>
      </c>
      <c r="E1836" t="s">
        <v>5</v>
      </c>
      <c r="F1836" s="3" t="s">
        <v>5</v>
      </c>
      <c r="G1836">
        <v>51.257162454591402</v>
      </c>
      <c r="H1836">
        <v>0.99311117507017699</v>
      </c>
      <c r="I1836">
        <v>52.076620408754302</v>
      </c>
      <c r="J1836">
        <v>0.99246772037042696</v>
      </c>
      <c r="K1836" s="3">
        <v>-0.81945795416290002</v>
      </c>
      <c r="L1836">
        <v>49.831145626732301</v>
      </c>
      <c r="M1836">
        <v>0.98603207729115006</v>
      </c>
      <c r="N1836">
        <v>51.318861259317501</v>
      </c>
      <c r="O1836">
        <v>0.98907505951651398</v>
      </c>
      <c r="P1836" s="3">
        <v>-1.4877156325851999</v>
      </c>
      <c r="Q1836">
        <f>MEDIAN(F1836,K1836,P1836)</f>
        <v>-1.15358679337405</v>
      </c>
    </row>
    <row r="1837" spans="1:17" x14ac:dyDescent="0.2">
      <c r="A1837" s="3" t="s">
        <v>1718</v>
      </c>
      <c r="B1837" t="s">
        <v>5</v>
      </c>
      <c r="C1837" t="s">
        <v>5</v>
      </c>
      <c r="D1837" t="s">
        <v>5</v>
      </c>
      <c r="E1837" t="s">
        <v>5</v>
      </c>
      <c r="F1837" s="3" t="s">
        <v>5</v>
      </c>
      <c r="G1837">
        <v>47.516078667946502</v>
      </c>
      <c r="H1837">
        <v>0.99941618698155898</v>
      </c>
      <c r="I1837">
        <v>49.267188648822199</v>
      </c>
      <c r="J1837">
        <v>0.99824706097446203</v>
      </c>
      <c r="K1837" s="3">
        <v>-1.7511099808757</v>
      </c>
      <c r="L1837">
        <v>50.266797600179402</v>
      </c>
      <c r="M1837">
        <v>0.99452772811040802</v>
      </c>
      <c r="N1837">
        <v>51.043671852061799</v>
      </c>
      <c r="O1837">
        <v>0.99295650532662005</v>
      </c>
      <c r="P1837" s="3">
        <v>-0.776874251882397</v>
      </c>
      <c r="Q1837">
        <f>MEDIAN(F1837,K1837,P1837)</f>
        <v>-1.2639921163790486</v>
      </c>
    </row>
    <row r="1838" spans="1:17" x14ac:dyDescent="0.2">
      <c r="A1838" s="3" t="s">
        <v>2170</v>
      </c>
      <c r="B1838">
        <v>46.351184529241003</v>
      </c>
      <c r="C1838">
        <v>0.91753132480792299</v>
      </c>
      <c r="D1838">
        <v>50.129272098514903</v>
      </c>
      <c r="E1838">
        <v>0.97555496443555401</v>
      </c>
      <c r="F1838" s="3">
        <v>-3.7780875692739002</v>
      </c>
      <c r="G1838" t="s">
        <v>5</v>
      </c>
      <c r="H1838" t="s">
        <v>5</v>
      </c>
      <c r="I1838" t="s">
        <v>5</v>
      </c>
      <c r="J1838" t="s">
        <v>5</v>
      </c>
      <c r="K1838" s="3" t="s">
        <v>5</v>
      </c>
      <c r="L1838">
        <v>56.483779552096202</v>
      </c>
      <c r="M1838">
        <v>0.94258849790912402</v>
      </c>
      <c r="N1838">
        <v>57.238220297845103</v>
      </c>
      <c r="O1838">
        <v>0.97307346850249998</v>
      </c>
      <c r="P1838" s="3">
        <v>-0.75444074574890196</v>
      </c>
      <c r="Q1838">
        <f>MEDIAN(F1838,K1838,P1838)</f>
        <v>-2.2662641575114009</v>
      </c>
    </row>
    <row r="1839" spans="1:17" x14ac:dyDescent="0.2">
      <c r="A1839" s="3" t="s">
        <v>1719</v>
      </c>
      <c r="B1839">
        <v>50.810375556891699</v>
      </c>
      <c r="C1839">
        <v>0.98165190643741795</v>
      </c>
      <c r="D1839">
        <v>53.037230300743502</v>
      </c>
      <c r="E1839">
        <v>0.93136652784284402</v>
      </c>
      <c r="F1839" s="3">
        <v>-2.2268547438518</v>
      </c>
      <c r="G1839">
        <v>52.847188275427499</v>
      </c>
      <c r="H1839">
        <v>0.99968120680470196</v>
      </c>
      <c r="I1839">
        <v>50.218634776953401</v>
      </c>
      <c r="J1839">
        <v>0.99760353419290104</v>
      </c>
      <c r="K1839" s="3">
        <v>2.6285534984740999</v>
      </c>
      <c r="L1839">
        <v>54.708309377808902</v>
      </c>
      <c r="M1839">
        <v>0.97711887977610101</v>
      </c>
      <c r="N1839">
        <v>52.135359672619003</v>
      </c>
      <c r="O1839">
        <v>0.99556381253732495</v>
      </c>
      <c r="P1839" s="3">
        <v>2.5729497051899002</v>
      </c>
      <c r="Q1839">
        <f>MEDIAN(F1839,K1839,P1839)</f>
        <v>2.5729497051899002</v>
      </c>
    </row>
    <row r="1840" spans="1:17" x14ac:dyDescent="0.2">
      <c r="A1840" s="3" t="s">
        <v>1720</v>
      </c>
      <c r="B1840" t="s">
        <v>5</v>
      </c>
      <c r="C1840" t="s">
        <v>5</v>
      </c>
      <c r="D1840" t="s">
        <v>5</v>
      </c>
      <c r="E1840" t="s">
        <v>5</v>
      </c>
      <c r="F1840" s="3" t="s">
        <v>5</v>
      </c>
      <c r="G1840">
        <v>51.296894653280198</v>
      </c>
      <c r="H1840">
        <v>0.99652631272716696</v>
      </c>
      <c r="I1840">
        <v>52.874786087392202</v>
      </c>
      <c r="J1840">
        <v>0.99664060746808003</v>
      </c>
      <c r="K1840" s="3">
        <v>-1.5778914341120001</v>
      </c>
      <c r="L1840">
        <v>52.828324397997498</v>
      </c>
      <c r="M1840">
        <v>0.97509367349087395</v>
      </c>
      <c r="N1840">
        <v>51.337814662289198</v>
      </c>
      <c r="O1840">
        <v>0.99721555967904796</v>
      </c>
      <c r="P1840" s="3">
        <v>1.4905097357082999</v>
      </c>
      <c r="Q1840">
        <f>MEDIAN(F1840,K1840,P1840)</f>
        <v>-4.3690849201850179E-2</v>
      </c>
    </row>
    <row r="1841" spans="1:17" x14ac:dyDescent="0.2">
      <c r="A1841" s="3" t="s">
        <v>1721</v>
      </c>
      <c r="B1841">
        <v>51.9354773837346</v>
      </c>
      <c r="C1841">
        <v>0.99878261551184699</v>
      </c>
      <c r="D1841">
        <v>52.559295301618199</v>
      </c>
      <c r="E1841">
        <v>0.99631306862523195</v>
      </c>
      <c r="F1841" s="3">
        <v>-0.62381791788359897</v>
      </c>
      <c r="G1841">
        <v>52.428403513950499</v>
      </c>
      <c r="H1841">
        <v>0.99768198216432502</v>
      </c>
      <c r="I1841">
        <v>52.252579904546401</v>
      </c>
      <c r="J1841">
        <v>0.99747052667611003</v>
      </c>
      <c r="K1841" s="3">
        <v>0.175823609404098</v>
      </c>
      <c r="L1841">
        <v>53.215362686660697</v>
      </c>
      <c r="M1841">
        <v>0.99481267675882801</v>
      </c>
      <c r="N1841">
        <v>53.1339202467232</v>
      </c>
      <c r="O1841">
        <v>0.99544028696681797</v>
      </c>
      <c r="P1841" s="3">
        <v>8.1442439937497099E-2</v>
      </c>
      <c r="Q1841">
        <f>MEDIAN(F1841,K1841,P1841)</f>
        <v>8.1442439937497099E-2</v>
      </c>
    </row>
    <row r="1842" spans="1:17" x14ac:dyDescent="0.2">
      <c r="A1842" s="3" t="s">
        <v>1722</v>
      </c>
      <c r="B1842">
        <v>50.6160596970483</v>
      </c>
      <c r="C1842">
        <v>0.98937459939175498</v>
      </c>
      <c r="D1842">
        <v>50.8104134010932</v>
      </c>
      <c r="E1842">
        <v>0.98376980281712101</v>
      </c>
      <c r="F1842" s="3">
        <v>-0.19435370404489999</v>
      </c>
      <c r="G1842">
        <v>49.577333435235701</v>
      </c>
      <c r="H1842">
        <v>0.99770551038572897</v>
      </c>
      <c r="I1842">
        <v>50.211877659575798</v>
      </c>
      <c r="J1842">
        <v>0.99706357925894096</v>
      </c>
      <c r="K1842" s="3">
        <v>-0.63454422434009705</v>
      </c>
      <c r="L1842">
        <v>50.646477859327</v>
      </c>
      <c r="M1842">
        <v>0.98792107456884104</v>
      </c>
      <c r="N1842">
        <v>50.0352470857123</v>
      </c>
      <c r="O1842">
        <v>0.99584612188919996</v>
      </c>
      <c r="P1842" s="3">
        <v>0.61123077361470002</v>
      </c>
      <c r="Q1842">
        <f>MEDIAN(F1842,K1842,P1842)</f>
        <v>-0.19435370404489999</v>
      </c>
    </row>
    <row r="1843" spans="1:17" x14ac:dyDescent="0.2">
      <c r="A1843" s="3" t="s">
        <v>1723</v>
      </c>
      <c r="B1843">
        <v>50.772626908607798</v>
      </c>
      <c r="C1843">
        <v>0.99770924188487198</v>
      </c>
      <c r="D1843">
        <v>51.28056560876</v>
      </c>
      <c r="E1843">
        <v>0.99303912738509403</v>
      </c>
      <c r="F1843" s="3">
        <v>-0.50793870015220199</v>
      </c>
      <c r="G1843">
        <v>48.995689607852199</v>
      </c>
      <c r="H1843">
        <v>0.99959048921004701</v>
      </c>
      <c r="I1843">
        <v>50.1127435527277</v>
      </c>
      <c r="J1843">
        <v>0.99824372730696598</v>
      </c>
      <c r="K1843" s="3">
        <v>-1.1170539448754999</v>
      </c>
      <c r="L1843">
        <v>50.518588540298097</v>
      </c>
      <c r="M1843">
        <v>0.99800216644568196</v>
      </c>
      <c r="N1843">
        <v>50.534144474444297</v>
      </c>
      <c r="O1843">
        <v>0.99833336910607495</v>
      </c>
      <c r="P1843" s="3">
        <v>-1.5555934146199501E-2</v>
      </c>
      <c r="Q1843">
        <f>MEDIAN(F1843,K1843,P1843)</f>
        <v>-0.50793870015220199</v>
      </c>
    </row>
    <row r="1844" spans="1:17" x14ac:dyDescent="0.2">
      <c r="A1844" s="3" t="s">
        <v>1724</v>
      </c>
      <c r="B1844" t="s">
        <v>5</v>
      </c>
      <c r="C1844" t="s">
        <v>5</v>
      </c>
      <c r="D1844" t="s">
        <v>5</v>
      </c>
      <c r="E1844" t="s">
        <v>5</v>
      </c>
      <c r="F1844" s="3" t="s">
        <v>5</v>
      </c>
      <c r="G1844">
        <v>50.541948805110898</v>
      </c>
      <c r="H1844">
        <v>0.96612382380281703</v>
      </c>
      <c r="I1844">
        <v>50.052507444845702</v>
      </c>
      <c r="J1844">
        <v>0.99448927821852895</v>
      </c>
      <c r="K1844" s="3">
        <v>0.48944136026519702</v>
      </c>
      <c r="L1844">
        <v>52.647428372994902</v>
      </c>
      <c r="M1844">
        <v>0.99396505669738799</v>
      </c>
      <c r="N1844">
        <v>50.586596803440898</v>
      </c>
      <c r="O1844">
        <v>0.99655595184155199</v>
      </c>
      <c r="P1844" s="3">
        <v>2.0608315695539998</v>
      </c>
      <c r="Q1844">
        <f>MEDIAN(F1844,K1844,P1844)</f>
        <v>1.2751364649095984</v>
      </c>
    </row>
    <row r="1845" spans="1:17" x14ac:dyDescent="0.2">
      <c r="A1845" s="3" t="s">
        <v>1725</v>
      </c>
      <c r="B1845" t="s">
        <v>5</v>
      </c>
      <c r="C1845" t="s">
        <v>5</v>
      </c>
      <c r="D1845" t="s">
        <v>5</v>
      </c>
      <c r="E1845" t="s">
        <v>5</v>
      </c>
      <c r="F1845" s="3" t="s">
        <v>5</v>
      </c>
      <c r="G1845">
        <v>48.794344959736101</v>
      </c>
      <c r="H1845">
        <v>0.99921703135544604</v>
      </c>
      <c r="I1845">
        <v>50.6208521885914</v>
      </c>
      <c r="J1845">
        <v>0.994120615149655</v>
      </c>
      <c r="K1845" s="3">
        <v>-1.8265072288552999</v>
      </c>
      <c r="L1845">
        <v>49.159493220574603</v>
      </c>
      <c r="M1845">
        <v>0.99465153826623398</v>
      </c>
      <c r="N1845">
        <v>49.1504746141757</v>
      </c>
      <c r="O1845">
        <v>0.99799235010224396</v>
      </c>
      <c r="P1845" s="3">
        <v>9.0186063989037297E-3</v>
      </c>
      <c r="Q1845">
        <f>MEDIAN(F1845,K1845,P1845)</f>
        <v>-0.9087443112281981</v>
      </c>
    </row>
    <row r="1846" spans="1:17" x14ac:dyDescent="0.2">
      <c r="A1846" s="3" t="s">
        <v>1726</v>
      </c>
      <c r="B1846" t="s">
        <v>5</v>
      </c>
      <c r="C1846" t="s">
        <v>5</v>
      </c>
      <c r="D1846" t="s">
        <v>5</v>
      </c>
      <c r="E1846" t="s">
        <v>5</v>
      </c>
      <c r="F1846" s="3" t="s">
        <v>5</v>
      </c>
      <c r="G1846">
        <v>53.553660741931999</v>
      </c>
      <c r="H1846">
        <v>0.99957738549534703</v>
      </c>
      <c r="I1846">
        <v>51.270722190563298</v>
      </c>
      <c r="J1846">
        <v>0.99923678879615196</v>
      </c>
      <c r="K1846" s="3">
        <v>2.2829385513687002</v>
      </c>
      <c r="L1846">
        <v>53.015072024462803</v>
      </c>
      <c r="M1846">
        <v>0.98424406349216897</v>
      </c>
      <c r="N1846">
        <v>50.744896600023097</v>
      </c>
      <c r="O1846">
        <v>0.99738924457407496</v>
      </c>
      <c r="P1846" s="3">
        <v>2.2701754244397101</v>
      </c>
      <c r="Q1846">
        <f>MEDIAN(F1846,K1846,P1846)</f>
        <v>2.2765569879042049</v>
      </c>
    </row>
    <row r="1847" spans="1:17" x14ac:dyDescent="0.2">
      <c r="A1847" s="3" t="s">
        <v>1727</v>
      </c>
      <c r="B1847" t="s">
        <v>5</v>
      </c>
      <c r="C1847" t="s">
        <v>5</v>
      </c>
      <c r="D1847" t="s">
        <v>5</v>
      </c>
      <c r="E1847" t="s">
        <v>5</v>
      </c>
      <c r="F1847" s="3" t="s">
        <v>5</v>
      </c>
      <c r="G1847">
        <v>51.804345944015097</v>
      </c>
      <c r="H1847">
        <v>0.97974635055918702</v>
      </c>
      <c r="I1847">
        <v>50.4515043833227</v>
      </c>
      <c r="J1847">
        <v>0.99226645803935298</v>
      </c>
      <c r="K1847" s="3">
        <v>1.3528415606924</v>
      </c>
      <c r="L1847">
        <v>53.239926029027799</v>
      </c>
      <c r="M1847">
        <v>0.97285028660190698</v>
      </c>
      <c r="N1847">
        <v>50.2104690825402</v>
      </c>
      <c r="O1847">
        <v>0.99474115556825704</v>
      </c>
      <c r="P1847" s="3">
        <v>3.0294569464876</v>
      </c>
      <c r="Q1847">
        <f>MEDIAN(F1847,K1847,P1847)</f>
        <v>2.1911492535899999</v>
      </c>
    </row>
    <row r="1848" spans="1:17" x14ac:dyDescent="0.2">
      <c r="A1848" s="3" t="s">
        <v>1728</v>
      </c>
      <c r="B1848">
        <v>50.293160737269098</v>
      </c>
      <c r="C1848">
        <v>0.97743958832256705</v>
      </c>
      <c r="D1848">
        <v>49.628618642334899</v>
      </c>
      <c r="E1848">
        <v>0.954713463281049</v>
      </c>
      <c r="F1848" s="3">
        <v>0.66454209493419802</v>
      </c>
      <c r="G1848">
        <v>47.825431800618396</v>
      </c>
      <c r="H1848">
        <v>0.99875231924905306</v>
      </c>
      <c r="I1848">
        <v>49.166816436044797</v>
      </c>
      <c r="J1848">
        <v>0.99830838164423197</v>
      </c>
      <c r="K1848" s="3">
        <v>-1.3413846354264001</v>
      </c>
      <c r="L1848">
        <v>48.039848013709403</v>
      </c>
      <c r="M1848">
        <v>0.99943368364016905</v>
      </c>
      <c r="N1848">
        <v>49.943130958814301</v>
      </c>
      <c r="O1848">
        <v>0.999469208591098</v>
      </c>
      <c r="P1848" s="3">
        <v>-1.9032829451049</v>
      </c>
      <c r="Q1848">
        <f>MEDIAN(F1848,K1848,P1848)</f>
        <v>-1.3413846354264001</v>
      </c>
    </row>
    <row r="1849" spans="1:17" x14ac:dyDescent="0.2">
      <c r="A1849" s="3" t="s">
        <v>1729</v>
      </c>
      <c r="B1849">
        <v>52.389001641911698</v>
      </c>
      <c r="C1849">
        <v>0.98007291507931205</v>
      </c>
      <c r="D1849">
        <v>52.675640934988003</v>
      </c>
      <c r="E1849">
        <v>0.961092665496462</v>
      </c>
      <c r="F1849" s="3">
        <v>-0.28663929307630598</v>
      </c>
      <c r="G1849">
        <v>54.581477830632302</v>
      </c>
      <c r="H1849">
        <v>0.99588632454270398</v>
      </c>
      <c r="I1849">
        <v>54.715121953117198</v>
      </c>
      <c r="J1849">
        <v>0.99598317149606097</v>
      </c>
      <c r="K1849" s="3">
        <v>-0.13364412248489499</v>
      </c>
      <c r="L1849">
        <v>51.260316486717599</v>
      </c>
      <c r="M1849">
        <v>0.97060630699078398</v>
      </c>
      <c r="N1849">
        <v>52.050654260815001</v>
      </c>
      <c r="O1849">
        <v>0.99494794240481599</v>
      </c>
      <c r="P1849" s="3">
        <v>-0.79033777409740202</v>
      </c>
      <c r="Q1849">
        <f>MEDIAN(F1849,K1849,P1849)</f>
        <v>-0.28663929307630598</v>
      </c>
    </row>
    <row r="1850" spans="1:17" x14ac:dyDescent="0.2">
      <c r="A1850" s="3" t="s">
        <v>1730</v>
      </c>
      <c r="B1850" t="s">
        <v>5</v>
      </c>
      <c r="C1850" t="s">
        <v>5</v>
      </c>
      <c r="D1850" t="s">
        <v>5</v>
      </c>
      <c r="E1850" t="s">
        <v>5</v>
      </c>
      <c r="F1850" s="3" t="s">
        <v>5</v>
      </c>
      <c r="G1850">
        <v>49.315391871387199</v>
      </c>
      <c r="H1850">
        <v>0.99801740464850797</v>
      </c>
      <c r="I1850">
        <v>49.379495282142699</v>
      </c>
      <c r="J1850">
        <v>0.99986497952910602</v>
      </c>
      <c r="K1850" s="3">
        <v>-6.4103410755500106E-2</v>
      </c>
      <c r="L1850">
        <v>48.7188468729492</v>
      </c>
      <c r="M1850">
        <v>0.99700204398806203</v>
      </c>
      <c r="N1850">
        <v>50.080359409224698</v>
      </c>
      <c r="O1850">
        <v>0.998089699165571</v>
      </c>
      <c r="P1850" s="3">
        <v>-1.3615125362755001</v>
      </c>
      <c r="Q1850">
        <f>MEDIAN(F1850,K1850,P1850)</f>
        <v>-0.71280797351550007</v>
      </c>
    </row>
    <row r="1851" spans="1:17" x14ac:dyDescent="0.2">
      <c r="A1851" s="3" t="s">
        <v>1731</v>
      </c>
      <c r="B1851" t="s">
        <v>5</v>
      </c>
      <c r="C1851" t="s">
        <v>5</v>
      </c>
      <c r="D1851" t="s">
        <v>5</v>
      </c>
      <c r="E1851" t="s">
        <v>5</v>
      </c>
      <c r="F1851" s="3" t="s">
        <v>5</v>
      </c>
      <c r="G1851">
        <v>48.8191016832495</v>
      </c>
      <c r="H1851">
        <v>0.99893391294359002</v>
      </c>
      <c r="I1851">
        <v>49.849506205521301</v>
      </c>
      <c r="J1851">
        <v>0.99885648196573795</v>
      </c>
      <c r="K1851" s="3">
        <v>-1.0304045222717999</v>
      </c>
      <c r="L1851">
        <v>49.589781869734402</v>
      </c>
      <c r="M1851">
        <v>0.98021367791095604</v>
      </c>
      <c r="N1851">
        <v>49.896907071189297</v>
      </c>
      <c r="O1851">
        <v>0.99832150095878402</v>
      </c>
      <c r="P1851" s="3">
        <v>-0.30712520145489502</v>
      </c>
      <c r="Q1851">
        <f>MEDIAN(F1851,K1851,P1851)</f>
        <v>-0.66876486186334749</v>
      </c>
    </row>
    <row r="1852" spans="1:17" x14ac:dyDescent="0.2">
      <c r="A1852" s="3" t="s">
        <v>1732</v>
      </c>
      <c r="B1852" t="s">
        <v>5</v>
      </c>
      <c r="C1852" t="s">
        <v>5</v>
      </c>
      <c r="D1852" t="s">
        <v>5</v>
      </c>
      <c r="E1852" t="s">
        <v>5</v>
      </c>
      <c r="F1852" s="3" t="s">
        <v>5</v>
      </c>
      <c r="G1852">
        <v>48.720315493936603</v>
      </c>
      <c r="H1852">
        <v>0.998554433254914</v>
      </c>
      <c r="I1852">
        <v>49.2695974431156</v>
      </c>
      <c r="J1852">
        <v>0.99940776215129801</v>
      </c>
      <c r="K1852" s="3">
        <v>-0.54928194917899698</v>
      </c>
      <c r="L1852">
        <v>48.438881422363501</v>
      </c>
      <c r="M1852">
        <v>0.99733104307495701</v>
      </c>
      <c r="N1852">
        <v>49.392763633968897</v>
      </c>
      <c r="O1852">
        <v>0.99592293736675397</v>
      </c>
      <c r="P1852" s="3">
        <v>-0.95388221160539599</v>
      </c>
      <c r="Q1852">
        <f>MEDIAN(F1852,K1852,P1852)</f>
        <v>-0.75158208039219643</v>
      </c>
    </row>
    <row r="1853" spans="1:17" x14ac:dyDescent="0.2">
      <c r="A1853" s="3" t="s">
        <v>1733</v>
      </c>
      <c r="B1853">
        <v>48.080556393113902</v>
      </c>
      <c r="C1853">
        <v>0.99659776600055305</v>
      </c>
      <c r="D1853">
        <v>47.301264039598799</v>
      </c>
      <c r="E1853">
        <v>0.99838664893426599</v>
      </c>
      <c r="F1853" s="3">
        <v>0.77929235351510295</v>
      </c>
      <c r="G1853">
        <v>47.572437901953101</v>
      </c>
      <c r="H1853">
        <v>0.99894798438919696</v>
      </c>
      <c r="I1853">
        <v>49.033209903078799</v>
      </c>
      <c r="J1853">
        <v>0.99310411227882101</v>
      </c>
      <c r="K1853" s="3">
        <v>-1.4607720011256999</v>
      </c>
      <c r="L1853">
        <v>47.9595378414365</v>
      </c>
      <c r="M1853">
        <v>0.99868093412163095</v>
      </c>
      <c r="N1853">
        <v>48.989389750043301</v>
      </c>
      <c r="O1853">
        <v>0.99854654282536404</v>
      </c>
      <c r="P1853" s="3">
        <v>-1.0298519086068001</v>
      </c>
      <c r="Q1853">
        <f>MEDIAN(F1853,K1853,P1853)</f>
        <v>-1.0298519086068001</v>
      </c>
    </row>
    <row r="1854" spans="1:17" x14ac:dyDescent="0.2">
      <c r="A1854" s="3" t="s">
        <v>1734</v>
      </c>
      <c r="B1854" t="s">
        <v>5</v>
      </c>
      <c r="C1854" t="s">
        <v>5</v>
      </c>
      <c r="D1854" t="s">
        <v>5</v>
      </c>
      <c r="E1854" t="s">
        <v>5</v>
      </c>
      <c r="F1854" s="3" t="s">
        <v>5</v>
      </c>
      <c r="G1854">
        <v>48.622950754533697</v>
      </c>
      <c r="H1854">
        <v>0.99925306137446901</v>
      </c>
      <c r="I1854">
        <v>50.023074007168098</v>
      </c>
      <c r="J1854">
        <v>0.99873172121075604</v>
      </c>
      <c r="K1854" s="3">
        <v>-1.4001232526344001</v>
      </c>
      <c r="L1854">
        <v>49.4805038791729</v>
      </c>
      <c r="M1854">
        <v>0.99693778366487296</v>
      </c>
      <c r="N1854">
        <v>50.2916877661998</v>
      </c>
      <c r="O1854">
        <v>0.99570292244731595</v>
      </c>
      <c r="P1854" s="3">
        <v>-0.81118388702690003</v>
      </c>
      <c r="Q1854">
        <f>MEDIAN(F1854,K1854,P1854)</f>
        <v>-1.10565356983065</v>
      </c>
    </row>
    <row r="1855" spans="1:17" x14ac:dyDescent="0.2">
      <c r="A1855" s="3" t="s">
        <v>1735</v>
      </c>
      <c r="B1855" t="s">
        <v>5</v>
      </c>
      <c r="C1855" t="s">
        <v>5</v>
      </c>
      <c r="D1855" t="s">
        <v>5</v>
      </c>
      <c r="E1855" t="s">
        <v>5</v>
      </c>
      <c r="F1855" s="3" t="s">
        <v>5</v>
      </c>
      <c r="G1855">
        <v>49.933902877394701</v>
      </c>
      <c r="H1855">
        <v>0.99894683546917196</v>
      </c>
      <c r="I1855">
        <v>49.886497383624203</v>
      </c>
      <c r="J1855">
        <v>0.99859299814767299</v>
      </c>
      <c r="K1855" s="3">
        <v>4.74054937704977E-2</v>
      </c>
      <c r="L1855">
        <v>48.6387606898736</v>
      </c>
      <c r="M1855">
        <v>0.988334091350487</v>
      </c>
      <c r="N1855">
        <v>49.7777488635029</v>
      </c>
      <c r="O1855">
        <v>0.99971567309559095</v>
      </c>
      <c r="P1855" s="3">
        <v>-1.1389881736292999</v>
      </c>
      <c r="Q1855">
        <f>MEDIAN(F1855,K1855,P1855)</f>
        <v>-0.5457913399294011</v>
      </c>
    </row>
    <row r="1856" spans="1:17" x14ac:dyDescent="0.2">
      <c r="A1856" s="3" t="s">
        <v>1736</v>
      </c>
      <c r="B1856">
        <v>49.8904756443876</v>
      </c>
      <c r="C1856">
        <v>0.99278622107760806</v>
      </c>
      <c r="D1856">
        <v>49.040759714739302</v>
      </c>
      <c r="E1856">
        <v>0.98277833135666803</v>
      </c>
      <c r="F1856" s="3">
        <v>0.84971592964829801</v>
      </c>
      <c r="G1856">
        <v>47.497995169189899</v>
      </c>
      <c r="H1856">
        <v>0.99889669055795305</v>
      </c>
      <c r="I1856">
        <v>48.599537817599597</v>
      </c>
      <c r="J1856">
        <v>0.99947168995292202</v>
      </c>
      <c r="K1856" s="3">
        <v>-1.1015426484097</v>
      </c>
      <c r="L1856">
        <v>49.040320741482802</v>
      </c>
      <c r="M1856">
        <v>0.99796303820966503</v>
      </c>
      <c r="N1856">
        <v>50.118786872131203</v>
      </c>
      <c r="O1856">
        <v>0.99220896995799701</v>
      </c>
      <c r="P1856" s="3">
        <v>-1.0784661306484</v>
      </c>
      <c r="Q1856">
        <f>MEDIAN(F1856,K1856,P1856)</f>
        <v>-1.0784661306484</v>
      </c>
    </row>
    <row r="1857" spans="1:17" x14ac:dyDescent="0.2">
      <c r="A1857" s="3" t="s">
        <v>1737</v>
      </c>
      <c r="B1857">
        <v>50.219501335281898</v>
      </c>
      <c r="C1857">
        <v>0.971250940938299</v>
      </c>
      <c r="D1857">
        <v>49.526666977839902</v>
      </c>
      <c r="E1857">
        <v>0.96428787864507604</v>
      </c>
      <c r="F1857" s="3">
        <v>0.69283435744199595</v>
      </c>
      <c r="G1857">
        <v>49.582164594162599</v>
      </c>
      <c r="H1857">
        <v>0.99896018152676602</v>
      </c>
      <c r="I1857">
        <v>50.277545269935203</v>
      </c>
      <c r="J1857">
        <v>0.99805534940038398</v>
      </c>
      <c r="K1857" s="3">
        <v>-0.69538067577260398</v>
      </c>
      <c r="L1857">
        <v>49.983270720570502</v>
      </c>
      <c r="M1857">
        <v>0.99896883685315296</v>
      </c>
      <c r="N1857">
        <v>50.272778004743998</v>
      </c>
      <c r="O1857">
        <v>0.99633678588703201</v>
      </c>
      <c r="P1857" s="3">
        <v>-0.28950728417349603</v>
      </c>
      <c r="Q1857">
        <f>MEDIAN(F1857,K1857,P1857)</f>
        <v>-0.28950728417349603</v>
      </c>
    </row>
    <row r="1858" spans="1:17" x14ac:dyDescent="0.2">
      <c r="A1858" s="3" t="s">
        <v>1738</v>
      </c>
      <c r="B1858" t="s">
        <v>5</v>
      </c>
      <c r="C1858" t="s">
        <v>5</v>
      </c>
      <c r="D1858" t="s">
        <v>5</v>
      </c>
      <c r="E1858" t="s">
        <v>5</v>
      </c>
      <c r="F1858" s="3" t="s">
        <v>5</v>
      </c>
      <c r="G1858">
        <v>52.5768327477209</v>
      </c>
      <c r="H1858">
        <v>0.99180208374794498</v>
      </c>
      <c r="I1858">
        <v>50.997847982307498</v>
      </c>
      <c r="J1858">
        <v>0.99763469494979196</v>
      </c>
      <c r="K1858" s="3">
        <v>1.5789847654133999</v>
      </c>
      <c r="L1858">
        <v>51.383951721153899</v>
      </c>
      <c r="M1858">
        <v>0.99594976850777495</v>
      </c>
      <c r="N1858">
        <v>50.981874573110098</v>
      </c>
      <c r="O1858">
        <v>0.99901057000439597</v>
      </c>
      <c r="P1858" s="3">
        <v>0.40207714804380101</v>
      </c>
      <c r="Q1858">
        <f>MEDIAN(F1858,K1858,P1858)</f>
        <v>0.99053095672860048</v>
      </c>
    </row>
    <row r="1859" spans="1:17" x14ac:dyDescent="0.2">
      <c r="A1859" s="3" t="s">
        <v>1739</v>
      </c>
      <c r="B1859">
        <v>51.325369748262702</v>
      </c>
      <c r="C1859">
        <v>0.98827174312388699</v>
      </c>
      <c r="D1859">
        <v>50.426770956997501</v>
      </c>
      <c r="E1859">
        <v>0.99294366998325601</v>
      </c>
      <c r="F1859" s="3">
        <v>0.89859879126520104</v>
      </c>
      <c r="G1859" t="s">
        <v>5</v>
      </c>
      <c r="H1859" t="s">
        <v>5</v>
      </c>
      <c r="I1859" t="s">
        <v>5</v>
      </c>
      <c r="J1859" t="s">
        <v>5</v>
      </c>
      <c r="K1859" s="3" t="s">
        <v>5</v>
      </c>
      <c r="L1859">
        <v>53.320376870390497</v>
      </c>
      <c r="M1859">
        <v>0.99548155985210796</v>
      </c>
      <c r="N1859">
        <v>52.301652065021102</v>
      </c>
      <c r="O1859">
        <v>0.99053497469613705</v>
      </c>
      <c r="P1859" s="3">
        <v>1.01872480536939</v>
      </c>
      <c r="Q1859">
        <f>MEDIAN(F1859,K1859,P1859)</f>
        <v>0.95866179831729559</v>
      </c>
    </row>
    <row r="1860" spans="1:17" x14ac:dyDescent="0.2">
      <c r="A1860" s="3" t="s">
        <v>1740</v>
      </c>
      <c r="B1860">
        <v>50.858840762129098</v>
      </c>
      <c r="C1860">
        <v>0.99949697826586203</v>
      </c>
      <c r="D1860">
        <v>51.816208435615501</v>
      </c>
      <c r="E1860">
        <v>0.98852115885564396</v>
      </c>
      <c r="F1860" s="3">
        <v>-0.95736767348640195</v>
      </c>
      <c r="G1860">
        <v>50.746853710546198</v>
      </c>
      <c r="H1860">
        <v>0.999680466771802</v>
      </c>
      <c r="I1860">
        <v>51.481137164998401</v>
      </c>
      <c r="J1860">
        <v>0.99984191459823502</v>
      </c>
      <c r="K1860" s="3">
        <v>-0.734283454452203</v>
      </c>
      <c r="L1860">
        <v>51.083065495808199</v>
      </c>
      <c r="M1860">
        <v>0.99846276863305305</v>
      </c>
      <c r="N1860">
        <v>51.420158585171301</v>
      </c>
      <c r="O1860">
        <v>0.99979946344816895</v>
      </c>
      <c r="P1860" s="3">
        <v>-0.33709308936310101</v>
      </c>
      <c r="Q1860">
        <f>MEDIAN(F1860,K1860,P1860)</f>
        <v>-0.734283454452203</v>
      </c>
    </row>
    <row r="1861" spans="1:17" x14ac:dyDescent="0.2">
      <c r="A1861" s="3" t="s">
        <v>1741</v>
      </c>
      <c r="B1861">
        <v>50.567599205968499</v>
      </c>
      <c r="C1861">
        <v>0.99924173286165197</v>
      </c>
      <c r="D1861">
        <v>51.098814605368901</v>
      </c>
      <c r="E1861">
        <v>0.94511894062369795</v>
      </c>
      <c r="F1861" s="3">
        <v>-0.53121539940040197</v>
      </c>
      <c r="G1861">
        <v>49.634030947826297</v>
      </c>
      <c r="H1861">
        <v>0.99961501022702204</v>
      </c>
      <c r="I1861">
        <v>49.946243791862301</v>
      </c>
      <c r="J1861">
        <v>0.99967144913594796</v>
      </c>
      <c r="K1861" s="3">
        <v>-0.31221284403600402</v>
      </c>
      <c r="L1861">
        <v>50.098706694562999</v>
      </c>
      <c r="M1861">
        <v>0.99701975878280202</v>
      </c>
      <c r="N1861">
        <v>49.761187961978997</v>
      </c>
      <c r="O1861">
        <v>0.99890521589965497</v>
      </c>
      <c r="P1861" s="3">
        <v>0.337518732584002</v>
      </c>
      <c r="Q1861">
        <f>MEDIAN(F1861,K1861,P1861)</f>
        <v>-0.31221284403600402</v>
      </c>
    </row>
    <row r="1862" spans="1:17" x14ac:dyDescent="0.2">
      <c r="A1862" s="3" t="s">
        <v>1742</v>
      </c>
      <c r="B1862">
        <v>52.662278544814299</v>
      </c>
      <c r="C1862">
        <v>0.99645247815985105</v>
      </c>
      <c r="D1862">
        <v>52.824267432182801</v>
      </c>
      <c r="E1862">
        <v>0.98047815293937701</v>
      </c>
      <c r="F1862" s="3">
        <v>-0.16198888736850101</v>
      </c>
      <c r="G1862">
        <v>50.411809396826001</v>
      </c>
      <c r="H1862">
        <v>0.99913546524464103</v>
      </c>
      <c r="I1862">
        <v>52.365144676199101</v>
      </c>
      <c r="J1862">
        <v>0.99619163190912097</v>
      </c>
      <c r="K1862" s="3">
        <v>-1.9533352793731</v>
      </c>
      <c r="L1862">
        <v>52.436614549273997</v>
      </c>
      <c r="M1862">
        <v>0.98186404729274901</v>
      </c>
      <c r="N1862">
        <v>53.327924932171797</v>
      </c>
      <c r="O1862">
        <v>0.99574104136811503</v>
      </c>
      <c r="P1862" s="3">
        <v>-0.89131038289779996</v>
      </c>
      <c r="Q1862">
        <f>MEDIAN(F1862,K1862,P1862)</f>
        <v>-0.89131038289779996</v>
      </c>
    </row>
    <row r="1863" spans="1:17" x14ac:dyDescent="0.2">
      <c r="A1863" s="3" t="s">
        <v>1743</v>
      </c>
      <c r="B1863">
        <v>52.1180178423797</v>
      </c>
      <c r="C1863">
        <v>0.99628698231899704</v>
      </c>
      <c r="D1863">
        <v>52.314446791500401</v>
      </c>
      <c r="E1863">
        <v>0.99841462571782402</v>
      </c>
      <c r="F1863" s="3">
        <v>-0.196428949120701</v>
      </c>
      <c r="G1863">
        <v>56.592049899997498</v>
      </c>
      <c r="H1863">
        <v>0.99993194490764403</v>
      </c>
      <c r="I1863">
        <v>55.982760826427899</v>
      </c>
      <c r="J1863">
        <v>0.99651699966360796</v>
      </c>
      <c r="K1863" s="3">
        <v>0.60928907356959905</v>
      </c>
      <c r="L1863">
        <v>54.115649046835699</v>
      </c>
      <c r="M1863">
        <v>0.998585014707013</v>
      </c>
      <c r="N1863">
        <v>54.293117390961399</v>
      </c>
      <c r="O1863">
        <v>0.99558480548723405</v>
      </c>
      <c r="P1863" s="3">
        <v>-0.17746834412570001</v>
      </c>
      <c r="Q1863">
        <f>MEDIAN(F1863,K1863,P1863)</f>
        <v>-0.17746834412570001</v>
      </c>
    </row>
    <row r="1864" spans="1:17" x14ac:dyDescent="0.2">
      <c r="A1864" s="3" t="s">
        <v>1744</v>
      </c>
      <c r="B1864">
        <v>51.892079325234199</v>
      </c>
      <c r="C1864">
        <v>0.99919040907239298</v>
      </c>
      <c r="D1864">
        <v>51.893059746201999</v>
      </c>
      <c r="E1864">
        <v>0.997587951138169</v>
      </c>
      <c r="F1864" s="3">
        <v>-9.8042096779948906E-4</v>
      </c>
      <c r="G1864">
        <v>56.352933053248599</v>
      </c>
      <c r="H1864">
        <v>0.99992708175210498</v>
      </c>
      <c r="I1864">
        <v>56.2982618258727</v>
      </c>
      <c r="J1864">
        <v>0.99944558390048999</v>
      </c>
      <c r="K1864" s="3">
        <v>5.4671227375898503E-2</v>
      </c>
      <c r="L1864">
        <v>54.633998843370101</v>
      </c>
      <c r="M1864">
        <v>0.99353517020829696</v>
      </c>
      <c r="N1864">
        <v>55.262693043707799</v>
      </c>
      <c r="O1864">
        <v>0.99672707076463996</v>
      </c>
      <c r="P1864" s="3">
        <v>-0.62869420033769796</v>
      </c>
      <c r="Q1864">
        <f>MEDIAN(F1864,K1864,P1864)</f>
        <v>-9.8042096779948906E-4</v>
      </c>
    </row>
    <row r="1865" spans="1:17" x14ac:dyDescent="0.2">
      <c r="A1865" s="3" t="s">
        <v>1745</v>
      </c>
      <c r="B1865">
        <v>53.5258374040598</v>
      </c>
      <c r="C1865">
        <v>0.96377956060009196</v>
      </c>
      <c r="D1865">
        <v>52.870301519978902</v>
      </c>
      <c r="E1865">
        <v>0.98344795567005305</v>
      </c>
      <c r="F1865" s="3">
        <v>0.65553588408089802</v>
      </c>
      <c r="G1865">
        <v>56.051380472215897</v>
      </c>
      <c r="H1865">
        <v>0.99882366920909604</v>
      </c>
      <c r="I1865">
        <v>57.256954929135702</v>
      </c>
      <c r="J1865">
        <v>0.99700597110351796</v>
      </c>
      <c r="K1865" s="3">
        <v>-1.2055744569198099</v>
      </c>
      <c r="L1865">
        <v>54.667017973608203</v>
      </c>
      <c r="M1865">
        <v>0.99145960638322095</v>
      </c>
      <c r="N1865">
        <v>54.978050791890396</v>
      </c>
      <c r="O1865">
        <v>0.99888642968539398</v>
      </c>
      <c r="P1865" s="3">
        <v>-0.31103281828219298</v>
      </c>
      <c r="Q1865">
        <f>MEDIAN(F1865,K1865,P1865)</f>
        <v>-0.31103281828219298</v>
      </c>
    </row>
    <row r="1866" spans="1:17" x14ac:dyDescent="0.2">
      <c r="A1866" s="3" t="s">
        <v>1746</v>
      </c>
      <c r="B1866">
        <v>51.164693061595798</v>
      </c>
      <c r="C1866">
        <v>0.99279644110032395</v>
      </c>
      <c r="D1866">
        <v>51.507976106611103</v>
      </c>
      <c r="E1866">
        <v>0.98120462334296099</v>
      </c>
      <c r="F1866" s="3">
        <v>-0.34328304501530499</v>
      </c>
      <c r="G1866">
        <v>52.748066855827197</v>
      </c>
      <c r="H1866">
        <v>0.95473567162170503</v>
      </c>
      <c r="I1866">
        <v>51.548793567216897</v>
      </c>
      <c r="J1866">
        <v>0.99776428342342804</v>
      </c>
      <c r="K1866" s="3">
        <v>1.1992732886102999</v>
      </c>
      <c r="L1866" t="s">
        <v>5</v>
      </c>
      <c r="M1866" t="s">
        <v>5</v>
      </c>
      <c r="N1866" t="s">
        <v>5</v>
      </c>
      <c r="O1866" t="s">
        <v>5</v>
      </c>
      <c r="P1866" s="3" t="s">
        <v>5</v>
      </c>
      <c r="Q1866">
        <f>MEDIAN(F1866,K1866,P1866)</f>
        <v>0.42799512179749749</v>
      </c>
    </row>
    <row r="1867" spans="1:17" x14ac:dyDescent="0.2">
      <c r="A1867" s="3" t="s">
        <v>1747</v>
      </c>
      <c r="B1867" t="s">
        <v>5</v>
      </c>
      <c r="C1867" t="s">
        <v>5</v>
      </c>
      <c r="D1867" t="s">
        <v>5</v>
      </c>
      <c r="E1867" t="s">
        <v>5</v>
      </c>
      <c r="F1867" s="3" t="s">
        <v>5</v>
      </c>
      <c r="G1867">
        <v>48.9236003773253</v>
      </c>
      <c r="H1867">
        <v>0.98915332234574704</v>
      </c>
      <c r="I1867">
        <v>50.821003295796501</v>
      </c>
      <c r="J1867">
        <v>0.99216437145632197</v>
      </c>
      <c r="K1867" s="3">
        <v>-1.8974029184712</v>
      </c>
      <c r="L1867">
        <v>48.706570104439002</v>
      </c>
      <c r="M1867">
        <v>0.99296860957086097</v>
      </c>
      <c r="N1867">
        <v>50.327319158732401</v>
      </c>
      <c r="O1867">
        <v>0.98472471006843199</v>
      </c>
      <c r="P1867" s="3">
        <v>-1.6207490542934</v>
      </c>
      <c r="Q1867">
        <f>MEDIAN(F1867,K1867,P1867)</f>
        <v>-1.7590759863823</v>
      </c>
    </row>
    <row r="1868" spans="1:17" x14ac:dyDescent="0.2">
      <c r="A1868" s="3" t="s">
        <v>1748</v>
      </c>
      <c r="B1868">
        <v>51.933206258649697</v>
      </c>
      <c r="C1868">
        <v>0.994613699214692</v>
      </c>
      <c r="D1868">
        <v>52.336691122400602</v>
      </c>
      <c r="E1868">
        <v>0.99440269902296896</v>
      </c>
      <c r="F1868" s="3">
        <v>-0.40348486375090398</v>
      </c>
      <c r="G1868">
        <v>56.571085160745199</v>
      </c>
      <c r="H1868">
        <v>0.99502609721117297</v>
      </c>
      <c r="I1868">
        <v>55.325899655222699</v>
      </c>
      <c r="J1868">
        <v>0.99853340202811203</v>
      </c>
      <c r="K1868" s="3">
        <v>1.2451855055225001</v>
      </c>
      <c r="L1868">
        <v>54.165287720525697</v>
      </c>
      <c r="M1868">
        <v>0.91002429250125505</v>
      </c>
      <c r="N1868">
        <v>53.647551704532297</v>
      </c>
      <c r="O1868">
        <v>0.99510773717929202</v>
      </c>
      <c r="P1868" s="3">
        <v>0.51773601599340002</v>
      </c>
      <c r="Q1868">
        <f>MEDIAN(F1868,K1868,P1868)</f>
        <v>0.51773601599340002</v>
      </c>
    </row>
    <row r="1869" spans="1:17" x14ac:dyDescent="0.2">
      <c r="A1869" s="3" t="s">
        <v>2171</v>
      </c>
      <c r="B1869" t="s">
        <v>5</v>
      </c>
      <c r="C1869" t="s">
        <v>5</v>
      </c>
      <c r="D1869" t="s">
        <v>5</v>
      </c>
      <c r="E1869" t="s">
        <v>5</v>
      </c>
      <c r="F1869" s="3" t="s">
        <v>5</v>
      </c>
      <c r="G1869">
        <v>59.7565787582298</v>
      </c>
      <c r="H1869">
        <v>0.99254049290283897</v>
      </c>
      <c r="I1869">
        <v>56.0033060725629</v>
      </c>
      <c r="J1869">
        <v>0.98169769955050801</v>
      </c>
      <c r="K1869" s="3">
        <v>3.7532726856669001</v>
      </c>
      <c r="L1869">
        <v>56.535007640030202</v>
      </c>
      <c r="M1869">
        <v>0.96765100296274398</v>
      </c>
      <c r="N1869">
        <v>55.027206136883798</v>
      </c>
      <c r="O1869">
        <v>0.99655699568909994</v>
      </c>
      <c r="P1869" s="3">
        <v>1.5078015031464</v>
      </c>
      <c r="Q1869">
        <f>MEDIAN(F1869,K1869,P1869)</f>
        <v>2.63053709440665</v>
      </c>
    </row>
    <row r="1870" spans="1:17" x14ac:dyDescent="0.2">
      <c r="A1870" s="3" t="s">
        <v>1749</v>
      </c>
      <c r="B1870">
        <v>52.401951996023897</v>
      </c>
      <c r="C1870">
        <v>0.98649302224808799</v>
      </c>
      <c r="D1870">
        <v>52.045676402918097</v>
      </c>
      <c r="E1870">
        <v>0.993516598723449</v>
      </c>
      <c r="F1870" s="3">
        <v>0.35627559310579898</v>
      </c>
      <c r="G1870">
        <v>56.868268878191301</v>
      </c>
      <c r="H1870">
        <v>0.99597975627439495</v>
      </c>
      <c r="I1870">
        <v>56.966948528237801</v>
      </c>
      <c r="J1870">
        <v>0.99422891077743802</v>
      </c>
      <c r="K1870" s="3">
        <v>-9.8679650046499007E-2</v>
      </c>
      <c r="L1870">
        <v>53.416190695698901</v>
      </c>
      <c r="M1870">
        <v>0.971095003767242</v>
      </c>
      <c r="N1870">
        <v>57.067298894864997</v>
      </c>
      <c r="O1870">
        <v>0.99421576471432205</v>
      </c>
      <c r="P1870" s="3">
        <v>-3.6511081991660999</v>
      </c>
      <c r="Q1870">
        <f>MEDIAN(F1870,K1870,P1870)</f>
        <v>-9.8679650046499007E-2</v>
      </c>
    </row>
    <row r="1871" spans="1:17" x14ac:dyDescent="0.2">
      <c r="A1871" s="3" t="s">
        <v>1750</v>
      </c>
      <c r="B1871" t="s">
        <v>5</v>
      </c>
      <c r="C1871" t="s">
        <v>5</v>
      </c>
      <c r="D1871" t="s">
        <v>5</v>
      </c>
      <c r="E1871" t="s">
        <v>5</v>
      </c>
      <c r="F1871" s="3" t="s">
        <v>5</v>
      </c>
      <c r="G1871">
        <v>55.735446667813903</v>
      </c>
      <c r="H1871">
        <v>0.99563042856991202</v>
      </c>
      <c r="I1871">
        <v>54.680176079067699</v>
      </c>
      <c r="J1871">
        <v>0.99196470459095598</v>
      </c>
      <c r="K1871" s="3">
        <v>1.0552705887461999</v>
      </c>
      <c r="L1871">
        <v>52.173177407878697</v>
      </c>
      <c r="M1871">
        <v>0.99122173670536795</v>
      </c>
      <c r="N1871">
        <v>52.6811170341919</v>
      </c>
      <c r="O1871">
        <v>0.998909011595566</v>
      </c>
      <c r="P1871" s="3">
        <v>-0.507939626313203</v>
      </c>
      <c r="Q1871">
        <f>MEDIAN(F1871,K1871,P1871)</f>
        <v>0.27366548121649847</v>
      </c>
    </row>
    <row r="1872" spans="1:17" x14ac:dyDescent="0.2">
      <c r="A1872" s="3" t="s">
        <v>1751</v>
      </c>
      <c r="B1872">
        <v>52.754876851014998</v>
      </c>
      <c r="C1872">
        <v>0.99333129824097299</v>
      </c>
      <c r="D1872">
        <v>52.231686841299599</v>
      </c>
      <c r="E1872">
        <v>0.98858081760575101</v>
      </c>
      <c r="F1872" s="3">
        <v>0.52319000971539997</v>
      </c>
      <c r="G1872">
        <v>70.466606985989799</v>
      </c>
      <c r="H1872">
        <v>0.980365188699033</v>
      </c>
      <c r="I1872">
        <v>65.357783655078194</v>
      </c>
      <c r="J1872">
        <v>0.99703644409289305</v>
      </c>
      <c r="K1872" s="3">
        <v>5.1088233309115996</v>
      </c>
      <c r="L1872">
        <v>53.833636179962497</v>
      </c>
      <c r="M1872">
        <v>0.98738557857865294</v>
      </c>
      <c r="N1872">
        <v>55.225944146961801</v>
      </c>
      <c r="O1872">
        <v>0.99624922633353596</v>
      </c>
      <c r="P1872" s="3">
        <v>-1.3923079669992999</v>
      </c>
      <c r="Q1872">
        <f>MEDIAN(F1872,K1872,P1872)</f>
        <v>0.52319000971539997</v>
      </c>
    </row>
    <row r="1873" spans="1:17" x14ac:dyDescent="0.2">
      <c r="A1873" s="3" t="s">
        <v>1752</v>
      </c>
      <c r="B1873" t="s">
        <v>5</v>
      </c>
      <c r="C1873" t="s">
        <v>5</v>
      </c>
      <c r="D1873" t="s">
        <v>5</v>
      </c>
      <c r="E1873" t="s">
        <v>5</v>
      </c>
      <c r="F1873" s="3" t="s">
        <v>5</v>
      </c>
      <c r="G1873">
        <v>54.296527974832799</v>
      </c>
      <c r="H1873">
        <v>0.98905270137962598</v>
      </c>
      <c r="I1873">
        <v>57.209895861541597</v>
      </c>
      <c r="J1873">
        <v>0.99583528019449297</v>
      </c>
      <c r="K1873" s="3">
        <v>-2.9133678867088002</v>
      </c>
      <c r="L1873">
        <v>54.630533535580803</v>
      </c>
      <c r="M1873">
        <v>0.99519668054936705</v>
      </c>
      <c r="N1873">
        <v>53.4668496253922</v>
      </c>
      <c r="O1873">
        <v>0.99903099768960602</v>
      </c>
      <c r="P1873" s="3">
        <v>1.1636839101886001</v>
      </c>
      <c r="Q1873">
        <f>MEDIAN(F1873,K1873,P1873)</f>
        <v>-0.87484198826009996</v>
      </c>
    </row>
    <row r="1874" spans="1:17" x14ac:dyDescent="0.2">
      <c r="A1874" s="3" t="s">
        <v>1753</v>
      </c>
      <c r="B1874">
        <v>52.833145535301298</v>
      </c>
      <c r="C1874">
        <v>0.95541489266938395</v>
      </c>
      <c r="D1874">
        <v>52.007566166292897</v>
      </c>
      <c r="E1874">
        <v>0.97782262056976499</v>
      </c>
      <c r="F1874" s="3">
        <v>0.82557936900840201</v>
      </c>
      <c r="G1874">
        <v>52.771356959666001</v>
      </c>
      <c r="H1874">
        <v>0.99471013067620895</v>
      </c>
      <c r="I1874">
        <v>57.9983931143937</v>
      </c>
      <c r="J1874">
        <v>0.92718301728859698</v>
      </c>
      <c r="K1874" s="3">
        <v>-5.2270361547277</v>
      </c>
      <c r="L1874">
        <v>52.2320283060902</v>
      </c>
      <c r="M1874">
        <v>0.98596534620062504</v>
      </c>
      <c r="N1874">
        <v>50.522979024107201</v>
      </c>
      <c r="O1874">
        <v>0.99807497735506301</v>
      </c>
      <c r="P1874" s="3">
        <v>1.7090492819830001</v>
      </c>
      <c r="Q1874">
        <f>MEDIAN(F1874,K1874,P1874)</f>
        <v>0.82557936900840201</v>
      </c>
    </row>
    <row r="1875" spans="1:17" x14ac:dyDescent="0.2">
      <c r="A1875" s="3" t="s">
        <v>1754</v>
      </c>
      <c r="B1875" t="s">
        <v>5</v>
      </c>
      <c r="C1875" t="s">
        <v>5</v>
      </c>
      <c r="D1875" t="s">
        <v>5</v>
      </c>
      <c r="E1875" t="s">
        <v>5</v>
      </c>
      <c r="F1875" s="3" t="s">
        <v>5</v>
      </c>
      <c r="G1875">
        <v>50.388463884198103</v>
      </c>
      <c r="H1875">
        <v>0.99964779809785698</v>
      </c>
      <c r="I1875">
        <v>49.917118532855397</v>
      </c>
      <c r="J1875">
        <v>0.99853442618363797</v>
      </c>
      <c r="K1875" s="3">
        <v>0.471345351342705</v>
      </c>
      <c r="L1875">
        <v>49.644414295799301</v>
      </c>
      <c r="M1875">
        <v>0.99834738994935301</v>
      </c>
      <c r="N1875">
        <v>49.308918478848099</v>
      </c>
      <c r="O1875">
        <v>0.99737296236745399</v>
      </c>
      <c r="P1875" s="3">
        <v>0.33549581695120201</v>
      </c>
      <c r="Q1875">
        <f>MEDIAN(F1875,K1875,P1875)</f>
        <v>0.40342058414695348</v>
      </c>
    </row>
    <row r="1876" spans="1:17" x14ac:dyDescent="0.2">
      <c r="A1876" s="3" t="s">
        <v>1755</v>
      </c>
      <c r="B1876">
        <v>50.781621216735701</v>
      </c>
      <c r="C1876">
        <v>0.99788681679369595</v>
      </c>
      <c r="D1876">
        <v>50.811611061217398</v>
      </c>
      <c r="E1876">
        <v>0.99560604098244698</v>
      </c>
      <c r="F1876" s="3">
        <v>-2.9989844481697499E-2</v>
      </c>
      <c r="G1876">
        <v>49.473664410320701</v>
      </c>
      <c r="H1876">
        <v>0.99916579844046605</v>
      </c>
      <c r="I1876">
        <v>50.674205380582102</v>
      </c>
      <c r="J1876">
        <v>0.99035533479791205</v>
      </c>
      <c r="K1876" s="3">
        <v>-1.2005409702614001</v>
      </c>
      <c r="L1876">
        <v>50.431030505311497</v>
      </c>
      <c r="M1876">
        <v>0.99452901421097595</v>
      </c>
      <c r="N1876">
        <v>50.664296459155501</v>
      </c>
      <c r="O1876">
        <v>0.99694237362569804</v>
      </c>
      <c r="P1876" s="3">
        <v>-0.233265953844004</v>
      </c>
      <c r="Q1876">
        <f>MEDIAN(F1876,K1876,P1876)</f>
        <v>-0.233265953844004</v>
      </c>
    </row>
    <row r="1877" spans="1:17" x14ac:dyDescent="0.2">
      <c r="A1877" s="3" t="s">
        <v>1756</v>
      </c>
      <c r="B1877">
        <v>49.925485359161797</v>
      </c>
      <c r="C1877">
        <v>0.99721187600969696</v>
      </c>
      <c r="D1877">
        <v>49.184225721090797</v>
      </c>
      <c r="E1877">
        <v>0.98840622835640701</v>
      </c>
      <c r="F1877" s="3">
        <v>0.74125963807100004</v>
      </c>
      <c r="G1877">
        <v>48.854338430564098</v>
      </c>
      <c r="H1877">
        <v>0.99832035591855095</v>
      </c>
      <c r="I1877">
        <v>49.888063369881301</v>
      </c>
      <c r="J1877">
        <v>0.99921317060992298</v>
      </c>
      <c r="K1877" s="3">
        <v>-1.0337249393172001</v>
      </c>
      <c r="L1877">
        <v>49.5120816552826</v>
      </c>
      <c r="M1877">
        <v>0.99537062205493598</v>
      </c>
      <c r="N1877">
        <v>48.808975837537297</v>
      </c>
      <c r="O1877">
        <v>0.99886801380428203</v>
      </c>
      <c r="P1877" s="3">
        <v>0.70310581774530301</v>
      </c>
      <c r="Q1877">
        <f>MEDIAN(F1877,K1877,P1877)</f>
        <v>0.70310581774530301</v>
      </c>
    </row>
    <row r="1878" spans="1:17" x14ac:dyDescent="0.2">
      <c r="A1878" s="3" t="s">
        <v>1757</v>
      </c>
      <c r="B1878" t="s">
        <v>5</v>
      </c>
      <c r="C1878" t="s">
        <v>5</v>
      </c>
      <c r="D1878" t="s">
        <v>5</v>
      </c>
      <c r="E1878" t="s">
        <v>5</v>
      </c>
      <c r="F1878" s="3" t="s">
        <v>5</v>
      </c>
      <c r="G1878">
        <v>50.563533223540198</v>
      </c>
      <c r="H1878">
        <v>0.997137010714089</v>
      </c>
      <c r="I1878">
        <v>50.550179899820698</v>
      </c>
      <c r="J1878">
        <v>0.98873598443862698</v>
      </c>
      <c r="K1878" s="3">
        <v>1.3353323719499601E-2</v>
      </c>
      <c r="L1878">
        <v>50.998298448524402</v>
      </c>
      <c r="M1878">
        <v>0.98969394873023497</v>
      </c>
      <c r="N1878">
        <v>50.5653442404451</v>
      </c>
      <c r="O1878">
        <v>0.999133255066188</v>
      </c>
      <c r="P1878" s="3">
        <v>0.43295420807930202</v>
      </c>
      <c r="Q1878">
        <f>MEDIAN(F1878,K1878,P1878)</f>
        <v>0.22315376589940081</v>
      </c>
    </row>
    <row r="1879" spans="1:17" x14ac:dyDescent="0.2">
      <c r="A1879" s="3" t="s">
        <v>1758</v>
      </c>
      <c r="B1879">
        <v>52.206405005610499</v>
      </c>
      <c r="C1879">
        <v>0.99930413943659402</v>
      </c>
      <c r="D1879">
        <v>50.870319319615</v>
      </c>
      <c r="E1879">
        <v>0.99623251725773498</v>
      </c>
      <c r="F1879" s="3">
        <v>1.3360856859954999</v>
      </c>
      <c r="G1879">
        <v>50.434682564453198</v>
      </c>
      <c r="H1879">
        <v>0.99851805239213098</v>
      </c>
      <c r="I1879">
        <v>50.841039290533601</v>
      </c>
      <c r="J1879">
        <v>0.999085077801948</v>
      </c>
      <c r="K1879" s="3">
        <v>-0.40635672608040402</v>
      </c>
      <c r="L1879">
        <v>50.555898768598503</v>
      </c>
      <c r="M1879">
        <v>0.99949720684580101</v>
      </c>
      <c r="N1879">
        <v>50.362253390240802</v>
      </c>
      <c r="O1879">
        <v>0.999341158922886</v>
      </c>
      <c r="P1879" s="3">
        <v>0.19364537835770099</v>
      </c>
      <c r="Q1879">
        <f>MEDIAN(F1879,K1879,P1879)</f>
        <v>0.19364537835770099</v>
      </c>
    </row>
    <row r="1880" spans="1:17" x14ac:dyDescent="0.2">
      <c r="A1880" s="3" t="s">
        <v>1759</v>
      </c>
      <c r="B1880">
        <v>50.380475167387502</v>
      </c>
      <c r="C1880">
        <v>0.99743425082780202</v>
      </c>
      <c r="D1880">
        <v>49.9372451025205</v>
      </c>
      <c r="E1880">
        <v>0.98783697152791605</v>
      </c>
      <c r="F1880" s="3">
        <v>0.443230064867002</v>
      </c>
      <c r="G1880">
        <v>48.999125408839497</v>
      </c>
      <c r="H1880">
        <v>0.99837998589997101</v>
      </c>
      <c r="I1880">
        <v>49.6778009117387</v>
      </c>
      <c r="J1880">
        <v>0.99892812596081004</v>
      </c>
      <c r="K1880" s="3">
        <v>-0.67867550289920298</v>
      </c>
      <c r="L1880">
        <v>49.833134855007401</v>
      </c>
      <c r="M1880">
        <v>0.99748418289322505</v>
      </c>
      <c r="N1880">
        <v>49.762656440406602</v>
      </c>
      <c r="O1880">
        <v>0.99724408810342502</v>
      </c>
      <c r="P1880" s="3">
        <v>7.0478414600799497E-2</v>
      </c>
      <c r="Q1880">
        <f>MEDIAN(F1880,K1880,P1880)</f>
        <v>7.0478414600799497E-2</v>
      </c>
    </row>
    <row r="1881" spans="1:17" x14ac:dyDescent="0.2">
      <c r="A1881" s="3" t="s">
        <v>1760</v>
      </c>
      <c r="B1881">
        <v>50.821960728040303</v>
      </c>
      <c r="C1881">
        <v>0.99595159360803698</v>
      </c>
      <c r="D1881">
        <v>51.474690249494103</v>
      </c>
      <c r="E1881">
        <v>0.994777729416914</v>
      </c>
      <c r="F1881" s="3">
        <v>-0.65272952145380003</v>
      </c>
      <c r="G1881">
        <v>49.615674024199201</v>
      </c>
      <c r="H1881">
        <v>0.99948392674752795</v>
      </c>
      <c r="I1881">
        <v>50.377505723249001</v>
      </c>
      <c r="J1881">
        <v>0.99914012687123399</v>
      </c>
      <c r="K1881" s="3">
        <v>-0.76183169904979997</v>
      </c>
      <c r="L1881">
        <v>50.333653297850603</v>
      </c>
      <c r="M1881">
        <v>0.99887092889207496</v>
      </c>
      <c r="N1881">
        <v>50.384449606073197</v>
      </c>
      <c r="O1881">
        <v>0.99925662324765696</v>
      </c>
      <c r="P1881" s="3">
        <v>-5.0796308222594198E-2</v>
      </c>
      <c r="Q1881">
        <f>MEDIAN(F1881,K1881,P1881)</f>
        <v>-0.65272952145380003</v>
      </c>
    </row>
    <row r="1882" spans="1:17" x14ac:dyDescent="0.2">
      <c r="A1882" s="3" t="s">
        <v>1761</v>
      </c>
      <c r="B1882">
        <v>49.603374562640099</v>
      </c>
      <c r="C1882">
        <v>0.98598288718114602</v>
      </c>
      <c r="D1882">
        <v>49.379373988707499</v>
      </c>
      <c r="E1882">
        <v>0.97704753250764698</v>
      </c>
      <c r="F1882" s="3">
        <v>0.22400057393259901</v>
      </c>
      <c r="G1882">
        <v>48.403441715623401</v>
      </c>
      <c r="H1882">
        <v>0.99826809889360002</v>
      </c>
      <c r="I1882">
        <v>49.645128204586499</v>
      </c>
      <c r="J1882">
        <v>0.99800192224350803</v>
      </c>
      <c r="K1882" s="3">
        <v>-1.2416864889631001</v>
      </c>
      <c r="L1882">
        <v>48.492445040720703</v>
      </c>
      <c r="M1882">
        <v>0.99878845085267898</v>
      </c>
      <c r="N1882">
        <v>49.170575619247103</v>
      </c>
      <c r="O1882">
        <v>0.99963909411390905</v>
      </c>
      <c r="P1882" s="3">
        <v>-0.67813057852640002</v>
      </c>
      <c r="Q1882">
        <f>MEDIAN(F1882,K1882,P1882)</f>
        <v>-0.67813057852640002</v>
      </c>
    </row>
    <row r="1883" spans="1:17" x14ac:dyDescent="0.2">
      <c r="A1883" s="3" t="s">
        <v>1762</v>
      </c>
      <c r="B1883">
        <v>51.891348237551298</v>
      </c>
      <c r="C1883">
        <v>0.993116733888737</v>
      </c>
      <c r="D1883">
        <v>52.667411027963098</v>
      </c>
      <c r="E1883">
        <v>0.98737222649025702</v>
      </c>
      <c r="F1883" s="3">
        <v>-0.77606279041180004</v>
      </c>
      <c r="G1883">
        <v>50.882362116936797</v>
      </c>
      <c r="H1883">
        <v>0.99989686169538305</v>
      </c>
      <c r="I1883">
        <v>52.701514044820897</v>
      </c>
      <c r="J1883">
        <v>0.99954770471507104</v>
      </c>
      <c r="K1883" s="3">
        <v>-1.8191519278841</v>
      </c>
      <c r="L1883">
        <v>53.664813079207804</v>
      </c>
      <c r="M1883">
        <v>0.98671599558535295</v>
      </c>
      <c r="N1883">
        <v>53.0454047900989</v>
      </c>
      <c r="O1883">
        <v>0.99801936783922196</v>
      </c>
      <c r="P1883" s="3">
        <v>0.619408289108904</v>
      </c>
      <c r="Q1883">
        <f>MEDIAN(F1883,K1883,P1883)</f>
        <v>-0.77606279041180004</v>
      </c>
    </row>
    <row r="1884" spans="1:17" x14ac:dyDescent="0.2">
      <c r="A1884" s="3" t="s">
        <v>1763</v>
      </c>
      <c r="B1884">
        <v>50.812062778163202</v>
      </c>
      <c r="C1884">
        <v>0.99662842343301805</v>
      </c>
      <c r="D1884">
        <v>50.968540181599799</v>
      </c>
      <c r="E1884">
        <v>0.99238005249274197</v>
      </c>
      <c r="F1884" s="3">
        <v>-0.156477403436597</v>
      </c>
      <c r="G1884">
        <v>49.975299776969699</v>
      </c>
      <c r="H1884">
        <v>0.99939402991132498</v>
      </c>
      <c r="I1884">
        <v>50.137399378419602</v>
      </c>
      <c r="J1884">
        <v>0.99871888544000897</v>
      </c>
      <c r="K1884" s="3">
        <v>-0.16209960144990301</v>
      </c>
      <c r="L1884">
        <v>51.023287970033103</v>
      </c>
      <c r="M1884">
        <v>0.99215984524523904</v>
      </c>
      <c r="N1884">
        <v>50.578031235428</v>
      </c>
      <c r="O1884">
        <v>0.99840940844856396</v>
      </c>
      <c r="P1884" s="3">
        <v>0.44525673460510301</v>
      </c>
      <c r="Q1884">
        <f>MEDIAN(F1884,K1884,P1884)</f>
        <v>-0.156477403436597</v>
      </c>
    </row>
    <row r="1885" spans="1:17" x14ac:dyDescent="0.2">
      <c r="A1885" s="3" t="s">
        <v>1764</v>
      </c>
      <c r="B1885">
        <v>51.947956556507798</v>
      </c>
      <c r="C1885">
        <v>0.99855305817727802</v>
      </c>
      <c r="D1885">
        <v>52.233853999309702</v>
      </c>
      <c r="E1885">
        <v>0.99785212055630101</v>
      </c>
      <c r="F1885" s="3">
        <v>-0.28589744280190399</v>
      </c>
      <c r="G1885">
        <v>58.785369437189701</v>
      </c>
      <c r="H1885">
        <v>0.99413726762342403</v>
      </c>
      <c r="I1885">
        <v>58.248648202321299</v>
      </c>
      <c r="J1885">
        <v>0.99875714046335695</v>
      </c>
      <c r="K1885" s="3">
        <v>0.53672123486840195</v>
      </c>
      <c r="L1885">
        <v>56.087802901950297</v>
      </c>
      <c r="M1885">
        <v>0.998590994509445</v>
      </c>
      <c r="N1885">
        <v>55.313440386910401</v>
      </c>
      <c r="O1885">
        <v>0.99741692676798499</v>
      </c>
      <c r="P1885" s="3">
        <v>0.77436251503989695</v>
      </c>
      <c r="Q1885">
        <f>MEDIAN(F1885,K1885,P1885)</f>
        <v>0.53672123486840195</v>
      </c>
    </row>
    <row r="1886" spans="1:17" x14ac:dyDescent="0.2">
      <c r="A1886" s="3" t="s">
        <v>1765</v>
      </c>
      <c r="B1886" t="s">
        <v>5</v>
      </c>
      <c r="C1886" t="s">
        <v>5</v>
      </c>
      <c r="D1886" t="s">
        <v>5</v>
      </c>
      <c r="E1886" t="s">
        <v>5</v>
      </c>
      <c r="F1886" s="3" t="s">
        <v>5</v>
      </c>
      <c r="G1886">
        <v>58.522215015313797</v>
      </c>
      <c r="H1886">
        <v>0.99639052868834399</v>
      </c>
      <c r="I1886">
        <v>54.878513810181701</v>
      </c>
      <c r="J1886">
        <v>0.99837070429874397</v>
      </c>
      <c r="K1886" s="3">
        <v>3.6437012051320998</v>
      </c>
      <c r="L1886">
        <v>55.629347399272</v>
      </c>
      <c r="M1886">
        <v>0.99408221110965</v>
      </c>
      <c r="N1886">
        <v>55.089338254166599</v>
      </c>
      <c r="O1886">
        <v>0.99784495507757798</v>
      </c>
      <c r="P1886" s="3">
        <v>0.54000914510540099</v>
      </c>
      <c r="Q1886">
        <f>MEDIAN(F1886,K1886,P1886)</f>
        <v>2.0918551751187504</v>
      </c>
    </row>
    <row r="1887" spans="1:17" x14ac:dyDescent="0.2">
      <c r="A1887" s="3" t="s">
        <v>2172</v>
      </c>
      <c r="B1887" t="s">
        <v>5</v>
      </c>
      <c r="C1887" t="s">
        <v>5</v>
      </c>
      <c r="D1887" t="s">
        <v>5</v>
      </c>
      <c r="E1887" t="s">
        <v>5</v>
      </c>
      <c r="F1887" s="3" t="s">
        <v>5</v>
      </c>
      <c r="G1887">
        <v>52.6919210326026</v>
      </c>
      <c r="H1887">
        <v>0.98589088409019499</v>
      </c>
      <c r="I1887">
        <v>51.843130492374598</v>
      </c>
      <c r="J1887">
        <v>0.92057418405524705</v>
      </c>
      <c r="K1887" s="3">
        <v>0.84879054022800204</v>
      </c>
      <c r="L1887">
        <v>52.137066165670099</v>
      </c>
      <c r="M1887">
        <v>0.97107493794580702</v>
      </c>
      <c r="N1887">
        <v>49.646930468693199</v>
      </c>
      <c r="O1887">
        <v>0.99875206173737996</v>
      </c>
      <c r="P1887" s="3">
        <v>2.4901356969769002</v>
      </c>
      <c r="Q1887">
        <f>MEDIAN(F1887,K1887,P1887)</f>
        <v>1.6694631186024511</v>
      </c>
    </row>
    <row r="1888" spans="1:17" x14ac:dyDescent="0.2">
      <c r="A1888" s="3" t="s">
        <v>1766</v>
      </c>
      <c r="B1888">
        <v>50.165406693588999</v>
      </c>
      <c r="C1888">
        <v>0.99950103814053604</v>
      </c>
      <c r="D1888">
        <v>49.387729053194803</v>
      </c>
      <c r="E1888">
        <v>0.99630835263614503</v>
      </c>
      <c r="F1888" s="3">
        <v>0.77767764039419496</v>
      </c>
      <c r="G1888" t="s">
        <v>5</v>
      </c>
      <c r="H1888" t="s">
        <v>5</v>
      </c>
      <c r="I1888" t="s">
        <v>5</v>
      </c>
      <c r="J1888" t="s">
        <v>5</v>
      </c>
      <c r="K1888" s="3" t="s">
        <v>5</v>
      </c>
      <c r="L1888">
        <v>50.471757405572497</v>
      </c>
      <c r="M1888">
        <v>0.99798964774753096</v>
      </c>
      <c r="N1888">
        <v>48.369884359686303</v>
      </c>
      <c r="O1888">
        <v>0.99853799249416098</v>
      </c>
      <c r="P1888" s="3">
        <v>2.1018730458861898</v>
      </c>
      <c r="Q1888">
        <f>MEDIAN(F1888,K1888,P1888)</f>
        <v>1.4397753431401923</v>
      </c>
    </row>
    <row r="1889" spans="1:17" x14ac:dyDescent="0.2">
      <c r="A1889" s="3" t="s">
        <v>1767</v>
      </c>
      <c r="B1889" t="s">
        <v>5</v>
      </c>
      <c r="C1889" t="s">
        <v>5</v>
      </c>
      <c r="D1889" t="s">
        <v>5</v>
      </c>
      <c r="E1889" t="s">
        <v>5</v>
      </c>
      <c r="F1889" s="3" t="s">
        <v>5</v>
      </c>
      <c r="G1889">
        <v>47.7800451645941</v>
      </c>
      <c r="H1889">
        <v>0.99659079735510403</v>
      </c>
      <c r="I1889">
        <v>49.867440915483897</v>
      </c>
      <c r="J1889">
        <v>0.99878342488897698</v>
      </c>
      <c r="K1889" s="3">
        <v>-2.0873957508898</v>
      </c>
      <c r="L1889">
        <v>52.481027063962301</v>
      </c>
      <c r="M1889">
        <v>0.97813003117183905</v>
      </c>
      <c r="N1889">
        <v>50.261984905153298</v>
      </c>
      <c r="O1889">
        <v>0.99397503946961396</v>
      </c>
      <c r="P1889" s="3">
        <v>2.2190421588090001</v>
      </c>
      <c r="Q1889">
        <f>MEDIAN(F1889,K1889,P1889)</f>
        <v>6.5823203959600285E-2</v>
      </c>
    </row>
    <row r="1890" spans="1:17" x14ac:dyDescent="0.2">
      <c r="A1890" s="3" t="s">
        <v>1768</v>
      </c>
      <c r="B1890">
        <v>48.693616311623202</v>
      </c>
      <c r="C1890">
        <v>0.99743479830277004</v>
      </c>
      <c r="D1890">
        <v>48.602842804881803</v>
      </c>
      <c r="E1890">
        <v>0.99766877474680304</v>
      </c>
      <c r="F1890" s="3">
        <v>9.0773506741399501E-2</v>
      </c>
      <c r="G1890">
        <v>46.989755845373601</v>
      </c>
      <c r="H1890">
        <v>0.99879236410613004</v>
      </c>
      <c r="I1890">
        <v>48.143197217188401</v>
      </c>
      <c r="J1890">
        <v>0.99998278025826004</v>
      </c>
      <c r="K1890" s="3">
        <v>-1.1534413718148</v>
      </c>
      <c r="L1890">
        <v>47.995949523661203</v>
      </c>
      <c r="M1890">
        <v>0.99735538952532898</v>
      </c>
      <c r="N1890">
        <v>49.194293154872398</v>
      </c>
      <c r="O1890">
        <v>0.99268698503253106</v>
      </c>
      <c r="P1890" s="3">
        <v>-1.1983436312111899</v>
      </c>
      <c r="Q1890">
        <f>MEDIAN(F1890,K1890,P1890)</f>
        <v>-1.1534413718148</v>
      </c>
    </row>
    <row r="1891" spans="1:17" x14ac:dyDescent="0.2">
      <c r="A1891" s="3" t="s">
        <v>1769</v>
      </c>
      <c r="B1891" t="s">
        <v>5</v>
      </c>
      <c r="C1891" t="s">
        <v>5</v>
      </c>
      <c r="D1891" t="s">
        <v>5</v>
      </c>
      <c r="E1891" t="s">
        <v>5</v>
      </c>
      <c r="F1891" s="3" t="s">
        <v>5</v>
      </c>
      <c r="G1891">
        <v>51.039500441815598</v>
      </c>
      <c r="H1891">
        <v>0.99759929000938996</v>
      </c>
      <c r="I1891">
        <v>49.369870706321201</v>
      </c>
      <c r="J1891">
        <v>0.99502310411019801</v>
      </c>
      <c r="K1891" s="3">
        <v>1.6696297354944001</v>
      </c>
      <c r="L1891">
        <v>49.688009355677799</v>
      </c>
      <c r="M1891">
        <v>0.99865585193566797</v>
      </c>
      <c r="N1891">
        <v>52.778840816118198</v>
      </c>
      <c r="O1891">
        <v>0.99501480445397705</v>
      </c>
      <c r="P1891" s="3">
        <v>-3.0908314604404001</v>
      </c>
      <c r="Q1891">
        <f>MEDIAN(F1891,K1891,P1891)</f>
        <v>-0.71060086247300003</v>
      </c>
    </row>
    <row r="1892" spans="1:17" x14ac:dyDescent="0.2">
      <c r="A1892" s="3" t="s">
        <v>1770</v>
      </c>
      <c r="B1892" t="s">
        <v>5</v>
      </c>
      <c r="C1892" t="s">
        <v>5</v>
      </c>
      <c r="D1892" t="s">
        <v>5</v>
      </c>
      <c r="E1892" t="s">
        <v>5</v>
      </c>
      <c r="F1892" s="3" t="s">
        <v>5</v>
      </c>
      <c r="G1892">
        <v>54.530874611345901</v>
      </c>
      <c r="H1892">
        <v>0.99621635636572703</v>
      </c>
      <c r="I1892">
        <v>54.820334648371102</v>
      </c>
      <c r="J1892">
        <v>0.99778649880297599</v>
      </c>
      <c r="K1892" s="3">
        <v>-0.28946003702520101</v>
      </c>
      <c r="L1892">
        <v>50.3148046087179</v>
      </c>
      <c r="M1892">
        <v>0.99441451181104901</v>
      </c>
      <c r="N1892">
        <v>51.378850676880802</v>
      </c>
      <c r="O1892">
        <v>0.99701294481826896</v>
      </c>
      <c r="P1892" s="3">
        <v>-1.0640460681629</v>
      </c>
      <c r="Q1892">
        <f>MEDIAN(F1892,K1892,P1892)</f>
        <v>-0.6767530525940505</v>
      </c>
    </row>
    <row r="1893" spans="1:17" x14ac:dyDescent="0.2">
      <c r="A1893" s="3" t="s">
        <v>1771</v>
      </c>
      <c r="B1893">
        <v>50.636439588209903</v>
      </c>
      <c r="C1893">
        <v>0.976137590247102</v>
      </c>
      <c r="D1893">
        <v>50.921191308738301</v>
      </c>
      <c r="E1893">
        <v>0.997385708166313</v>
      </c>
      <c r="F1893" s="3">
        <v>-0.28475172052839798</v>
      </c>
      <c r="G1893">
        <v>50.489449470245503</v>
      </c>
      <c r="H1893">
        <v>0.99957886110247096</v>
      </c>
      <c r="I1893">
        <v>51.021662265211802</v>
      </c>
      <c r="J1893">
        <v>0.99949210399469401</v>
      </c>
      <c r="K1893" s="3">
        <v>-0.53221279496629803</v>
      </c>
      <c r="L1893">
        <v>50.441094313932901</v>
      </c>
      <c r="M1893">
        <v>0.99953899368085897</v>
      </c>
      <c r="N1893">
        <v>51.149977967548203</v>
      </c>
      <c r="O1893">
        <v>0.99904187818980095</v>
      </c>
      <c r="P1893" s="3">
        <v>-0.70888365361530203</v>
      </c>
      <c r="Q1893">
        <f>MEDIAN(F1893,K1893,P1893)</f>
        <v>-0.53221279496629803</v>
      </c>
    </row>
    <row r="1894" spans="1:17" x14ac:dyDescent="0.2">
      <c r="A1894" s="3" t="s">
        <v>1772</v>
      </c>
      <c r="B1894">
        <v>51.8677198168904</v>
      </c>
      <c r="C1894">
        <v>0.98994009832171204</v>
      </c>
      <c r="D1894">
        <v>51.544170951881298</v>
      </c>
      <c r="E1894">
        <v>0.99216080135366103</v>
      </c>
      <c r="F1894" s="3">
        <v>0.32354886500910102</v>
      </c>
      <c r="G1894">
        <v>51.828743380018501</v>
      </c>
      <c r="H1894">
        <v>0.99904402352882204</v>
      </c>
      <c r="I1894">
        <v>53.523784149896201</v>
      </c>
      <c r="J1894">
        <v>0.99814093921642699</v>
      </c>
      <c r="K1894" s="3">
        <v>-1.6950407698776999</v>
      </c>
      <c r="L1894">
        <v>53.4697987877163</v>
      </c>
      <c r="M1894">
        <v>0.98427060072453998</v>
      </c>
      <c r="N1894">
        <v>54.379556272358002</v>
      </c>
      <c r="O1894">
        <v>0.99586103702322404</v>
      </c>
      <c r="P1894" s="3">
        <v>-0.90975748464170203</v>
      </c>
      <c r="Q1894">
        <f>MEDIAN(F1894,K1894,P1894)</f>
        <v>-0.90975748464170203</v>
      </c>
    </row>
    <row r="1895" spans="1:17" x14ac:dyDescent="0.2">
      <c r="A1895" s="3" t="s">
        <v>1773</v>
      </c>
      <c r="B1895">
        <v>51.287247179676598</v>
      </c>
      <c r="C1895">
        <v>0.99471453897583795</v>
      </c>
      <c r="D1895">
        <v>52.920816388785298</v>
      </c>
      <c r="E1895">
        <v>0.94703081030985203</v>
      </c>
      <c r="F1895" s="3">
        <v>-1.6335692091087</v>
      </c>
      <c r="G1895">
        <v>50.734072276332</v>
      </c>
      <c r="H1895">
        <v>0.99574470876654697</v>
      </c>
      <c r="I1895">
        <v>50.270777435957797</v>
      </c>
      <c r="J1895">
        <v>0.99791977412477795</v>
      </c>
      <c r="K1895" s="3">
        <v>0.46329484037420299</v>
      </c>
      <c r="L1895">
        <v>52.249934762662697</v>
      </c>
      <c r="M1895">
        <v>0.98915018994194404</v>
      </c>
      <c r="N1895">
        <v>50.777797475846299</v>
      </c>
      <c r="O1895">
        <v>0.99783795632475802</v>
      </c>
      <c r="P1895" s="3">
        <v>1.4721372868164</v>
      </c>
      <c r="Q1895">
        <f>MEDIAN(F1895,K1895,P1895)</f>
        <v>0.46329484037420299</v>
      </c>
    </row>
    <row r="1896" spans="1:17" x14ac:dyDescent="0.2">
      <c r="A1896" s="3" t="s">
        <v>1774</v>
      </c>
      <c r="B1896">
        <v>51.5182921404026</v>
      </c>
      <c r="C1896">
        <v>0.99458499461792904</v>
      </c>
      <c r="D1896">
        <v>51.671069360475201</v>
      </c>
      <c r="E1896">
        <v>0.99085455676404099</v>
      </c>
      <c r="F1896" s="3">
        <v>-0.152777220072601</v>
      </c>
      <c r="G1896">
        <v>57.310362464268003</v>
      </c>
      <c r="H1896">
        <v>0.99403434367694699</v>
      </c>
      <c r="I1896">
        <v>57.174501891126603</v>
      </c>
      <c r="J1896">
        <v>0.98740537257027206</v>
      </c>
      <c r="K1896" s="3">
        <v>0.13586057314139999</v>
      </c>
      <c r="L1896">
        <v>53.8168971023727</v>
      </c>
      <c r="M1896">
        <v>0.98777187076317097</v>
      </c>
      <c r="N1896">
        <v>54.924185838274198</v>
      </c>
      <c r="O1896">
        <v>0.99041265143150103</v>
      </c>
      <c r="P1896" s="3">
        <v>-1.1072887359015</v>
      </c>
      <c r="Q1896">
        <f>MEDIAN(F1896,K1896,P1896)</f>
        <v>-0.152777220072601</v>
      </c>
    </row>
    <row r="1897" spans="1:17" x14ac:dyDescent="0.2">
      <c r="A1897" s="3" t="s">
        <v>2173</v>
      </c>
      <c r="B1897">
        <v>51.998489110966297</v>
      </c>
      <c r="C1897">
        <v>0.97294334601231702</v>
      </c>
      <c r="D1897">
        <v>52.836243157701702</v>
      </c>
      <c r="E1897">
        <v>0.90478140846628297</v>
      </c>
      <c r="F1897" s="3">
        <v>-0.83775404673540499</v>
      </c>
      <c r="G1897" t="s">
        <v>5</v>
      </c>
      <c r="H1897" t="s">
        <v>5</v>
      </c>
      <c r="I1897" t="s">
        <v>5</v>
      </c>
      <c r="J1897" t="s">
        <v>5</v>
      </c>
      <c r="K1897" s="3" t="s">
        <v>5</v>
      </c>
      <c r="L1897">
        <v>54.250387385387299</v>
      </c>
      <c r="M1897">
        <v>0.93212997664040098</v>
      </c>
      <c r="N1897">
        <v>56.157110286558698</v>
      </c>
      <c r="O1897">
        <v>0.97190976494410997</v>
      </c>
      <c r="P1897" s="3">
        <v>-1.9067229011714</v>
      </c>
      <c r="Q1897">
        <f>MEDIAN(F1897,K1897,P1897)</f>
        <v>-1.3722384739534026</v>
      </c>
    </row>
    <row r="1898" spans="1:17" x14ac:dyDescent="0.2">
      <c r="A1898" s="3" t="s">
        <v>1775</v>
      </c>
      <c r="B1898">
        <v>51.9473669874642</v>
      </c>
      <c r="C1898">
        <v>0.99485162606132704</v>
      </c>
      <c r="D1898">
        <v>53.761186568718102</v>
      </c>
      <c r="E1898">
        <v>0.95171860835272803</v>
      </c>
      <c r="F1898" s="3">
        <v>-1.8138195812539</v>
      </c>
      <c r="G1898">
        <v>57.311718919700503</v>
      </c>
      <c r="H1898">
        <v>0.98936787170278795</v>
      </c>
      <c r="I1898">
        <v>55.8265539198947</v>
      </c>
      <c r="J1898">
        <v>0.98931635425394604</v>
      </c>
      <c r="K1898" s="3">
        <v>1.4851649998058001</v>
      </c>
      <c r="L1898" t="s">
        <v>5</v>
      </c>
      <c r="M1898" t="s">
        <v>5</v>
      </c>
      <c r="N1898" t="s">
        <v>5</v>
      </c>
      <c r="O1898" t="s">
        <v>5</v>
      </c>
      <c r="P1898" s="3" t="s">
        <v>5</v>
      </c>
      <c r="Q1898">
        <f>MEDIAN(F1898,K1898,P1898)</f>
        <v>-0.16432729072405006</v>
      </c>
    </row>
    <row r="1899" spans="1:17" x14ac:dyDescent="0.2">
      <c r="A1899" s="3" t="s">
        <v>1776</v>
      </c>
      <c r="B1899">
        <v>51.502158587019302</v>
      </c>
      <c r="C1899">
        <v>0.99733052572800296</v>
      </c>
      <c r="D1899">
        <v>50.700275187859901</v>
      </c>
      <c r="E1899">
        <v>0.98885510477892002</v>
      </c>
      <c r="F1899" s="3">
        <v>0.80188339915940099</v>
      </c>
      <c r="G1899">
        <v>51.7300844383495</v>
      </c>
      <c r="H1899">
        <v>0.98648648260298499</v>
      </c>
      <c r="I1899">
        <v>54.173596611291998</v>
      </c>
      <c r="J1899">
        <v>0.99881311158502295</v>
      </c>
      <c r="K1899" s="3">
        <v>-2.4435121729425</v>
      </c>
      <c r="L1899" t="s">
        <v>5</v>
      </c>
      <c r="M1899" t="s">
        <v>5</v>
      </c>
      <c r="N1899" t="s">
        <v>5</v>
      </c>
      <c r="O1899" t="s">
        <v>5</v>
      </c>
      <c r="P1899" s="3" t="s">
        <v>5</v>
      </c>
      <c r="Q1899">
        <f>MEDIAN(F1899,K1899,P1899)</f>
        <v>-0.8208143868915494</v>
      </c>
    </row>
    <row r="1900" spans="1:17" x14ac:dyDescent="0.2">
      <c r="A1900" s="3" t="s">
        <v>1777</v>
      </c>
      <c r="B1900" t="s">
        <v>5</v>
      </c>
      <c r="C1900" t="s">
        <v>5</v>
      </c>
      <c r="D1900" t="s">
        <v>5</v>
      </c>
      <c r="E1900" t="s">
        <v>5</v>
      </c>
      <c r="F1900" s="3" t="s">
        <v>5</v>
      </c>
      <c r="G1900">
        <v>51.678787327899698</v>
      </c>
      <c r="H1900">
        <v>0.99906562504519902</v>
      </c>
      <c r="I1900">
        <v>51.483095705246299</v>
      </c>
      <c r="J1900">
        <v>0.99786472525714498</v>
      </c>
      <c r="K1900" s="3">
        <v>0.19569162265339901</v>
      </c>
      <c r="L1900">
        <v>49.138205754677102</v>
      </c>
      <c r="M1900">
        <v>0.98450861576564996</v>
      </c>
      <c r="N1900">
        <v>52.032132828778401</v>
      </c>
      <c r="O1900">
        <v>0.98059568457683</v>
      </c>
      <c r="P1900" s="3">
        <v>-2.8939270741012999</v>
      </c>
      <c r="Q1900">
        <f>MEDIAN(F1900,K1900,P1900)</f>
        <v>-1.3491177257239504</v>
      </c>
    </row>
    <row r="1901" spans="1:17" x14ac:dyDescent="0.2">
      <c r="A1901" s="3" t="s">
        <v>1778</v>
      </c>
      <c r="B1901" t="s">
        <v>5</v>
      </c>
      <c r="C1901" t="s">
        <v>5</v>
      </c>
      <c r="D1901" t="s">
        <v>5</v>
      </c>
      <c r="E1901" t="s">
        <v>5</v>
      </c>
      <c r="F1901" s="3" t="s">
        <v>5</v>
      </c>
      <c r="G1901">
        <v>50.535761256586902</v>
      </c>
      <c r="H1901">
        <v>0.99852821452380902</v>
      </c>
      <c r="I1901">
        <v>50.8816443390903</v>
      </c>
      <c r="J1901">
        <v>0.99711217860323997</v>
      </c>
      <c r="K1901" s="3">
        <v>-0.345883082503398</v>
      </c>
      <c r="L1901">
        <v>51.676394897340302</v>
      </c>
      <c r="M1901">
        <v>0.97426747162322003</v>
      </c>
      <c r="N1901">
        <v>52.101552725752498</v>
      </c>
      <c r="O1901">
        <v>0.98494978197663197</v>
      </c>
      <c r="P1901" s="3">
        <v>-0.42515782841219601</v>
      </c>
      <c r="Q1901">
        <f>MEDIAN(F1901,K1901,P1901)</f>
        <v>-0.38552045545779701</v>
      </c>
    </row>
    <row r="1902" spans="1:17" x14ac:dyDescent="0.2">
      <c r="A1902" s="3" t="s">
        <v>1779</v>
      </c>
      <c r="B1902" t="s">
        <v>5</v>
      </c>
      <c r="C1902" t="s">
        <v>5</v>
      </c>
      <c r="D1902" t="s">
        <v>5</v>
      </c>
      <c r="E1902" t="s">
        <v>5</v>
      </c>
      <c r="F1902" s="3" t="s">
        <v>5</v>
      </c>
      <c r="G1902">
        <v>49.5245847526269</v>
      </c>
      <c r="H1902">
        <v>0.99851021991196798</v>
      </c>
      <c r="I1902">
        <v>49.805619683202004</v>
      </c>
      <c r="J1902">
        <v>0.99868731521847398</v>
      </c>
      <c r="K1902" s="3">
        <v>-0.28103493057510298</v>
      </c>
      <c r="L1902">
        <v>50.215708176655802</v>
      </c>
      <c r="M1902">
        <v>0.98845597852024403</v>
      </c>
      <c r="N1902">
        <v>49.156388563769198</v>
      </c>
      <c r="O1902">
        <v>0.99353814420378195</v>
      </c>
      <c r="P1902" s="3">
        <v>1.0593196128866</v>
      </c>
      <c r="Q1902">
        <f>MEDIAN(F1902,K1902,P1902)</f>
        <v>0.38914234115574853</v>
      </c>
    </row>
    <row r="1903" spans="1:17" x14ac:dyDescent="0.2">
      <c r="A1903" s="3" t="s">
        <v>1780</v>
      </c>
      <c r="B1903" t="s">
        <v>5</v>
      </c>
      <c r="C1903" t="s">
        <v>5</v>
      </c>
      <c r="D1903" t="s">
        <v>5</v>
      </c>
      <c r="E1903" t="s">
        <v>5</v>
      </c>
      <c r="F1903" s="3" t="s">
        <v>5</v>
      </c>
      <c r="G1903">
        <v>51.3323759516324</v>
      </c>
      <c r="H1903">
        <v>0.996305535467092</v>
      </c>
      <c r="I1903">
        <v>51.630469323744698</v>
      </c>
      <c r="J1903">
        <v>0.99719953330788103</v>
      </c>
      <c r="K1903" s="3">
        <v>-0.29809337211229803</v>
      </c>
      <c r="L1903">
        <v>51.1680994828058</v>
      </c>
      <c r="M1903">
        <v>0.99643161691364501</v>
      </c>
      <c r="N1903">
        <v>52.495418066467501</v>
      </c>
      <c r="O1903">
        <v>0.99862358409221397</v>
      </c>
      <c r="P1903" s="3">
        <v>-1.3273185836617001</v>
      </c>
      <c r="Q1903">
        <f>MEDIAN(F1903,K1903,P1903)</f>
        <v>-0.81270597788699905</v>
      </c>
    </row>
    <row r="1904" spans="1:17" x14ac:dyDescent="0.2">
      <c r="A1904" s="3" t="s">
        <v>1781</v>
      </c>
      <c r="B1904" t="s">
        <v>5</v>
      </c>
      <c r="C1904" t="s">
        <v>5</v>
      </c>
      <c r="D1904" t="s">
        <v>5</v>
      </c>
      <c r="E1904" t="s">
        <v>5</v>
      </c>
      <c r="F1904" s="3" t="s">
        <v>5</v>
      </c>
      <c r="G1904">
        <v>50.827007762726403</v>
      </c>
      <c r="H1904">
        <v>0.99164066496098202</v>
      </c>
      <c r="I1904">
        <v>51.018451879767703</v>
      </c>
      <c r="J1904">
        <v>0.99742965033980102</v>
      </c>
      <c r="K1904" s="3">
        <v>-0.19144411704129999</v>
      </c>
      <c r="L1904">
        <v>50.871879653760402</v>
      </c>
      <c r="M1904">
        <v>0.99331004434777004</v>
      </c>
      <c r="N1904">
        <v>50.460175554563001</v>
      </c>
      <c r="O1904">
        <v>0.99496337338250695</v>
      </c>
      <c r="P1904" s="3">
        <v>0.41170409919740097</v>
      </c>
      <c r="Q1904">
        <f>MEDIAN(F1904,K1904,P1904)</f>
        <v>0.11012999107805049</v>
      </c>
    </row>
    <row r="1905" spans="1:17" x14ac:dyDescent="0.2">
      <c r="A1905" s="3" t="s">
        <v>2174</v>
      </c>
      <c r="B1905" t="s">
        <v>5</v>
      </c>
      <c r="C1905" t="s">
        <v>5</v>
      </c>
      <c r="D1905" t="s">
        <v>5</v>
      </c>
      <c r="E1905" t="s">
        <v>5</v>
      </c>
      <c r="F1905" s="3" t="s">
        <v>5</v>
      </c>
      <c r="G1905">
        <v>55.211453470025198</v>
      </c>
      <c r="H1905">
        <v>0.99549988824146896</v>
      </c>
      <c r="I1905">
        <v>53.247476308219397</v>
      </c>
      <c r="J1905">
        <v>0.99830359965273596</v>
      </c>
      <c r="K1905" s="3">
        <v>1.9639771618058</v>
      </c>
      <c r="L1905">
        <v>56.309870188728503</v>
      </c>
      <c r="M1905">
        <v>0.97426785069555299</v>
      </c>
      <c r="N1905">
        <v>52.726041765756101</v>
      </c>
      <c r="O1905">
        <v>0.99908753387765803</v>
      </c>
      <c r="P1905" s="3">
        <v>3.5838284229723998</v>
      </c>
      <c r="Q1905">
        <f>MEDIAN(F1905,K1905,P1905)</f>
        <v>2.7739027923890998</v>
      </c>
    </row>
    <row r="1906" spans="1:17" x14ac:dyDescent="0.2">
      <c r="A1906" s="3" t="s">
        <v>1782</v>
      </c>
      <c r="B1906" t="s">
        <v>5</v>
      </c>
      <c r="C1906" t="s">
        <v>5</v>
      </c>
      <c r="D1906" t="s">
        <v>5</v>
      </c>
      <c r="E1906" t="s">
        <v>5</v>
      </c>
      <c r="F1906" s="3" t="s">
        <v>5</v>
      </c>
      <c r="G1906">
        <v>48.804882120846003</v>
      </c>
      <c r="H1906">
        <v>0.99505739330395804</v>
      </c>
      <c r="I1906">
        <v>50.440081603846799</v>
      </c>
      <c r="J1906">
        <v>0.99897224584480604</v>
      </c>
      <c r="K1906" s="3">
        <v>-1.6351994830008001</v>
      </c>
      <c r="L1906">
        <v>50.523629250177102</v>
      </c>
      <c r="M1906">
        <v>0.98898022318609202</v>
      </c>
      <c r="N1906">
        <v>51.030267310840799</v>
      </c>
      <c r="O1906">
        <v>0.99891978499158696</v>
      </c>
      <c r="P1906" s="3">
        <v>-0.50663806066369699</v>
      </c>
      <c r="Q1906">
        <f>MEDIAN(F1906,K1906,P1906)</f>
        <v>-1.0709187718322486</v>
      </c>
    </row>
    <row r="1907" spans="1:17" x14ac:dyDescent="0.2">
      <c r="A1907" s="3" t="s">
        <v>1783</v>
      </c>
      <c r="B1907">
        <v>52.721308301174197</v>
      </c>
      <c r="C1907">
        <v>0.99826880605919399</v>
      </c>
      <c r="D1907">
        <v>52.605835595417197</v>
      </c>
      <c r="E1907">
        <v>0.99701450490327104</v>
      </c>
      <c r="F1907" s="3">
        <v>0.115472705757</v>
      </c>
      <c r="G1907">
        <v>55.5281033584073</v>
      </c>
      <c r="H1907">
        <v>0.99726252699123996</v>
      </c>
      <c r="I1907">
        <v>54.842542916605197</v>
      </c>
      <c r="J1907">
        <v>0.99912605048743197</v>
      </c>
      <c r="K1907" s="3">
        <v>0.68556044180210296</v>
      </c>
      <c r="L1907">
        <v>54.7151234774839</v>
      </c>
      <c r="M1907">
        <v>0.99380880752891798</v>
      </c>
      <c r="N1907">
        <v>54.064511992333102</v>
      </c>
      <c r="O1907">
        <v>0.99460737377908304</v>
      </c>
      <c r="P1907" s="3">
        <v>0.65061148515079703</v>
      </c>
      <c r="Q1907">
        <f>MEDIAN(F1907,K1907,P1907)</f>
        <v>0.65061148515079703</v>
      </c>
    </row>
    <row r="1908" spans="1:17" x14ac:dyDescent="0.2">
      <c r="A1908" s="3" t="s">
        <v>1784</v>
      </c>
      <c r="B1908" t="s">
        <v>5</v>
      </c>
      <c r="C1908" t="s">
        <v>5</v>
      </c>
      <c r="D1908" t="s">
        <v>5</v>
      </c>
      <c r="E1908" t="s">
        <v>5</v>
      </c>
      <c r="F1908" s="3" t="s">
        <v>5</v>
      </c>
      <c r="G1908">
        <v>49.152378607032297</v>
      </c>
      <c r="H1908">
        <v>0.99903211207322196</v>
      </c>
      <c r="I1908">
        <v>50.877843919889202</v>
      </c>
      <c r="J1908">
        <v>0.99779905019590198</v>
      </c>
      <c r="K1908" s="3">
        <v>-1.7254653128569</v>
      </c>
      <c r="L1908">
        <v>49.717218213114599</v>
      </c>
      <c r="M1908">
        <v>0.99940557797634</v>
      </c>
      <c r="N1908">
        <v>50.308779310366504</v>
      </c>
      <c r="O1908">
        <v>0.99800154702354005</v>
      </c>
      <c r="P1908" s="3">
        <v>-0.59156109725190498</v>
      </c>
      <c r="Q1908">
        <f>MEDIAN(F1908,K1908,P1908)</f>
        <v>-1.1585132050544025</v>
      </c>
    </row>
    <row r="1909" spans="1:17" x14ac:dyDescent="0.2">
      <c r="A1909" s="3" t="s">
        <v>1785</v>
      </c>
      <c r="B1909">
        <v>52.006907133967999</v>
      </c>
      <c r="C1909">
        <v>0.91022431645634205</v>
      </c>
      <c r="D1909">
        <v>50.766582125938299</v>
      </c>
      <c r="E1909">
        <v>0.99145845254394604</v>
      </c>
      <c r="F1909" s="3">
        <v>1.2403250080296999</v>
      </c>
      <c r="G1909">
        <v>49.058255585276001</v>
      </c>
      <c r="H1909">
        <v>0.99944548362765795</v>
      </c>
      <c r="I1909">
        <v>50.232247283058598</v>
      </c>
      <c r="J1909">
        <v>0.99958813527041301</v>
      </c>
      <c r="K1909" s="3">
        <v>-1.1739916977825999</v>
      </c>
      <c r="L1909">
        <v>50.0216538177364</v>
      </c>
      <c r="M1909">
        <v>0.99879384472089106</v>
      </c>
      <c r="N1909">
        <v>50.937746300259903</v>
      </c>
      <c r="O1909">
        <v>0.99850240208727103</v>
      </c>
      <c r="P1909" s="3">
        <v>-0.91609248252350295</v>
      </c>
      <c r="Q1909">
        <f>MEDIAN(F1909,K1909,P1909)</f>
        <v>-0.91609248252350295</v>
      </c>
    </row>
    <row r="1910" spans="1:17" x14ac:dyDescent="0.2">
      <c r="A1910" s="3" t="s">
        <v>1786</v>
      </c>
      <c r="B1910">
        <v>49.388200813147698</v>
      </c>
      <c r="C1910">
        <v>0.99628427941893805</v>
      </c>
      <c r="D1910">
        <v>50.682949114167002</v>
      </c>
      <c r="E1910">
        <v>0.99610345674938505</v>
      </c>
      <c r="F1910" s="3">
        <v>-1.2947483010192999</v>
      </c>
      <c r="G1910">
        <v>48.285991327829798</v>
      </c>
      <c r="H1910">
        <v>0.99807724636730899</v>
      </c>
      <c r="I1910">
        <v>49.122021383872003</v>
      </c>
      <c r="J1910">
        <v>0.99769388864971398</v>
      </c>
      <c r="K1910" s="3">
        <v>-0.83603005604220504</v>
      </c>
      <c r="L1910">
        <v>51.388119173095497</v>
      </c>
      <c r="M1910">
        <v>0.98667030795492405</v>
      </c>
      <c r="N1910">
        <v>50.141061209274902</v>
      </c>
      <c r="O1910">
        <v>0.99607468846585301</v>
      </c>
      <c r="P1910" s="3">
        <v>1.2470579638205901</v>
      </c>
      <c r="Q1910">
        <f>MEDIAN(F1910,K1910,P1910)</f>
        <v>-0.83603005604220504</v>
      </c>
    </row>
    <row r="1911" spans="1:17" x14ac:dyDescent="0.2">
      <c r="A1911" s="3" t="s">
        <v>1787</v>
      </c>
      <c r="B1911">
        <v>50.333772589892703</v>
      </c>
      <c r="C1911">
        <v>0.99969622792940704</v>
      </c>
      <c r="D1911">
        <v>50.057839027937902</v>
      </c>
      <c r="E1911">
        <v>0.99840708667295996</v>
      </c>
      <c r="F1911" s="3">
        <v>0.27593356195480101</v>
      </c>
      <c r="G1911">
        <v>49.477853587926703</v>
      </c>
      <c r="H1911">
        <v>0.99937081626043101</v>
      </c>
      <c r="I1911">
        <v>49.9960616115888</v>
      </c>
      <c r="J1911">
        <v>0.99899370386548303</v>
      </c>
      <c r="K1911" s="3">
        <v>-0.51820802366209795</v>
      </c>
      <c r="L1911">
        <v>49.990693214540499</v>
      </c>
      <c r="M1911">
        <v>0.99847312169074198</v>
      </c>
      <c r="N1911">
        <v>49.748175211036902</v>
      </c>
      <c r="O1911">
        <v>0.99831447769152404</v>
      </c>
      <c r="P1911" s="3">
        <v>0.24251800350359801</v>
      </c>
      <c r="Q1911">
        <f>MEDIAN(F1911,K1911,P1911)</f>
        <v>0.24251800350359801</v>
      </c>
    </row>
    <row r="1912" spans="1:17" x14ac:dyDescent="0.2">
      <c r="A1912" s="3" t="s">
        <v>1788</v>
      </c>
      <c r="B1912" t="s">
        <v>5</v>
      </c>
      <c r="C1912" t="s">
        <v>5</v>
      </c>
      <c r="D1912" t="s">
        <v>5</v>
      </c>
      <c r="E1912" t="s">
        <v>5</v>
      </c>
      <c r="F1912" s="3" t="s">
        <v>5</v>
      </c>
      <c r="G1912">
        <v>51.209097994037499</v>
      </c>
      <c r="H1912">
        <v>0.98625626354319096</v>
      </c>
      <c r="I1912">
        <v>51.483428029802198</v>
      </c>
      <c r="J1912">
        <v>0.99975038652440495</v>
      </c>
      <c r="K1912" s="3">
        <v>-0.274330035764699</v>
      </c>
      <c r="L1912">
        <v>53.557456766144398</v>
      </c>
      <c r="M1912">
        <v>0.97690340958130195</v>
      </c>
      <c r="N1912">
        <v>51.7931106651275</v>
      </c>
      <c r="O1912">
        <v>0.99878031235948705</v>
      </c>
      <c r="P1912" s="3">
        <v>1.7643461010168999</v>
      </c>
      <c r="Q1912">
        <f>MEDIAN(F1912,K1912,P1912)</f>
        <v>0.7450080326261006</v>
      </c>
    </row>
    <row r="1913" spans="1:17" x14ac:dyDescent="0.2">
      <c r="A1913" s="3" t="s">
        <v>1789</v>
      </c>
      <c r="B1913">
        <v>52.469443737649698</v>
      </c>
      <c r="C1913">
        <v>0.99781960886168597</v>
      </c>
      <c r="D1913">
        <v>52.153715754024702</v>
      </c>
      <c r="E1913">
        <v>0.99483529897042999</v>
      </c>
      <c r="F1913" s="3">
        <v>0.31572798362499599</v>
      </c>
      <c r="G1913">
        <v>55.224744022366899</v>
      </c>
      <c r="H1913">
        <v>0.99617929869306998</v>
      </c>
      <c r="I1913">
        <v>52.9561171756025</v>
      </c>
      <c r="J1913">
        <v>0.99789230219749203</v>
      </c>
      <c r="K1913" s="3">
        <v>2.2686268467644002</v>
      </c>
      <c r="L1913">
        <v>53.9902394788826</v>
      </c>
      <c r="M1913">
        <v>0.98411759829907797</v>
      </c>
      <c r="N1913">
        <v>53.021779731644102</v>
      </c>
      <c r="O1913">
        <v>0.99816226923824503</v>
      </c>
      <c r="P1913" s="3">
        <v>0.96845974723849804</v>
      </c>
      <c r="Q1913">
        <f>MEDIAN(F1913,K1913,P1913)</f>
        <v>0.96845974723849804</v>
      </c>
    </row>
    <row r="1914" spans="1:17" x14ac:dyDescent="0.2">
      <c r="A1914" s="3" t="s">
        <v>1790</v>
      </c>
      <c r="B1914">
        <v>52.003777200449001</v>
      </c>
      <c r="C1914">
        <v>0.99161274850747305</v>
      </c>
      <c r="D1914">
        <v>51.600072863661701</v>
      </c>
      <c r="E1914">
        <v>0.990116127749468</v>
      </c>
      <c r="F1914" s="3">
        <v>0.4037043367873</v>
      </c>
      <c r="G1914">
        <v>55.076649076286103</v>
      </c>
      <c r="H1914">
        <v>0.99053383681641705</v>
      </c>
      <c r="I1914">
        <v>55.595657270396401</v>
      </c>
      <c r="J1914">
        <v>0.99540332454323299</v>
      </c>
      <c r="K1914" s="3">
        <v>-0.51900819411029897</v>
      </c>
      <c r="L1914">
        <v>54.653688912379899</v>
      </c>
      <c r="M1914">
        <v>0.97890751756569405</v>
      </c>
      <c r="N1914">
        <v>54.853867811040601</v>
      </c>
      <c r="O1914">
        <v>0.99693048405887497</v>
      </c>
      <c r="P1914" s="3">
        <v>-0.20017889866070199</v>
      </c>
      <c r="Q1914">
        <f>MEDIAN(F1914,K1914,P1914)</f>
        <v>-0.20017889866070199</v>
      </c>
    </row>
    <row r="1915" spans="1:17" x14ac:dyDescent="0.2">
      <c r="A1915" s="3" t="s">
        <v>1791</v>
      </c>
      <c r="B1915" t="s">
        <v>5</v>
      </c>
      <c r="C1915" t="s">
        <v>5</v>
      </c>
      <c r="D1915" t="s">
        <v>5</v>
      </c>
      <c r="E1915" t="s">
        <v>5</v>
      </c>
      <c r="F1915" s="3" t="s">
        <v>5</v>
      </c>
      <c r="G1915">
        <v>55.040725160397201</v>
      </c>
      <c r="H1915">
        <v>0.98359034623976904</v>
      </c>
      <c r="I1915">
        <v>59.972449201325396</v>
      </c>
      <c r="J1915">
        <v>0.96541969144612505</v>
      </c>
      <c r="K1915" s="3">
        <v>-4.9317240409282004</v>
      </c>
      <c r="L1915">
        <v>55.079109658989303</v>
      </c>
      <c r="M1915">
        <v>0.90785364052974404</v>
      </c>
      <c r="N1915">
        <v>51.899758642554701</v>
      </c>
      <c r="O1915">
        <v>0.99899082015806895</v>
      </c>
      <c r="P1915" s="3">
        <v>3.1793510164345999</v>
      </c>
      <c r="Q1915">
        <f>MEDIAN(F1915,K1915,P1915)</f>
        <v>-0.87618651224680022</v>
      </c>
    </row>
    <row r="1916" spans="1:17" x14ac:dyDescent="0.2">
      <c r="A1916" s="3" t="s">
        <v>1792</v>
      </c>
      <c r="B1916" t="s">
        <v>5</v>
      </c>
      <c r="C1916" t="s">
        <v>5</v>
      </c>
      <c r="D1916" t="s">
        <v>5</v>
      </c>
      <c r="E1916" t="s">
        <v>5</v>
      </c>
      <c r="F1916" s="3" t="s">
        <v>5</v>
      </c>
      <c r="G1916">
        <v>58.799651609595003</v>
      </c>
      <c r="H1916">
        <v>0.99899799054051197</v>
      </c>
      <c r="I1916">
        <v>58.774368537092698</v>
      </c>
      <c r="J1916">
        <v>0.997584926434674</v>
      </c>
      <c r="K1916" s="3">
        <v>2.52830725023045E-2</v>
      </c>
      <c r="L1916">
        <v>54.889985311542603</v>
      </c>
      <c r="M1916">
        <v>0.99117853998506</v>
      </c>
      <c r="N1916">
        <v>55.5254132763868</v>
      </c>
      <c r="O1916">
        <v>0.994059062420796</v>
      </c>
      <c r="P1916" s="3">
        <v>-0.63542796484419695</v>
      </c>
      <c r="Q1916">
        <f>MEDIAN(F1916,K1916,P1916)</f>
        <v>-0.3050724461709462</v>
      </c>
    </row>
    <row r="1917" spans="1:17" x14ac:dyDescent="0.2">
      <c r="A1917" s="3" t="s">
        <v>1793</v>
      </c>
      <c r="B1917">
        <v>51.5058331126965</v>
      </c>
      <c r="C1917">
        <v>0.98149803503476196</v>
      </c>
      <c r="D1917">
        <v>51.877089160973703</v>
      </c>
      <c r="E1917">
        <v>0.96335903737011597</v>
      </c>
      <c r="F1917" s="3">
        <v>-0.37125604827720299</v>
      </c>
      <c r="G1917">
        <v>49.714091700508803</v>
      </c>
      <c r="H1917">
        <v>0.99676126405322996</v>
      </c>
      <c r="I1917">
        <v>50.299219437219499</v>
      </c>
      <c r="J1917">
        <v>0.99682236343214903</v>
      </c>
      <c r="K1917" s="3">
        <v>-0.58512773671069596</v>
      </c>
      <c r="L1917">
        <v>49.263792689013997</v>
      </c>
      <c r="M1917">
        <v>0.995458358437183</v>
      </c>
      <c r="N1917">
        <v>50.474214565799798</v>
      </c>
      <c r="O1917">
        <v>0.99746996731120596</v>
      </c>
      <c r="P1917" s="3">
        <v>-1.2104218767857999</v>
      </c>
      <c r="Q1917">
        <f>MEDIAN(F1917,K1917,P1917)</f>
        <v>-0.58512773671069596</v>
      </c>
    </row>
    <row r="1918" spans="1:17" x14ac:dyDescent="0.2">
      <c r="A1918" s="3" t="s">
        <v>1794</v>
      </c>
      <c r="B1918">
        <v>50.270295524106501</v>
      </c>
      <c r="C1918">
        <v>0.99610346735996902</v>
      </c>
      <c r="D1918">
        <v>50.954074370416102</v>
      </c>
      <c r="E1918">
        <v>0.99825997348904505</v>
      </c>
      <c r="F1918" s="3">
        <v>-0.68377884630959995</v>
      </c>
      <c r="G1918">
        <v>50.515651544404498</v>
      </c>
      <c r="H1918">
        <v>0.99977540850750801</v>
      </c>
      <c r="I1918">
        <v>51.149434566563997</v>
      </c>
      <c r="J1918">
        <v>0.99802661364229195</v>
      </c>
      <c r="K1918" s="3">
        <v>-0.633783022159498</v>
      </c>
      <c r="L1918">
        <v>50.8466981444815</v>
      </c>
      <c r="M1918">
        <v>0.99984516861096995</v>
      </c>
      <c r="N1918">
        <v>51.458943372137398</v>
      </c>
      <c r="O1918">
        <v>0.99868387052084195</v>
      </c>
      <c r="P1918" s="3">
        <v>-0.61224522765589695</v>
      </c>
      <c r="Q1918">
        <f>MEDIAN(F1918,K1918,P1918)</f>
        <v>-0.633783022159498</v>
      </c>
    </row>
    <row r="1919" spans="1:17" x14ac:dyDescent="0.2">
      <c r="A1919" s="3" t="s">
        <v>1795</v>
      </c>
      <c r="B1919">
        <v>52.419260236604501</v>
      </c>
      <c r="C1919">
        <v>0.95878095109438499</v>
      </c>
      <c r="D1919">
        <v>52.6020552795488</v>
      </c>
      <c r="E1919">
        <v>0.98388715102792201</v>
      </c>
      <c r="F1919" s="3">
        <v>-0.18279504294429899</v>
      </c>
      <c r="G1919">
        <v>52.121275061618</v>
      </c>
      <c r="H1919">
        <v>0.99652823798622203</v>
      </c>
      <c r="I1919">
        <v>52.719399851991803</v>
      </c>
      <c r="J1919">
        <v>0.99315230638441598</v>
      </c>
      <c r="K1919" s="3">
        <v>-0.59812479037380195</v>
      </c>
      <c r="L1919">
        <v>52.9124151475825</v>
      </c>
      <c r="M1919">
        <v>0.99292479968301595</v>
      </c>
      <c r="N1919">
        <v>53.481027672203801</v>
      </c>
      <c r="O1919">
        <v>0.99171288573358995</v>
      </c>
      <c r="P1919" s="3">
        <v>-0.56861252462130096</v>
      </c>
      <c r="Q1919">
        <f>MEDIAN(F1919,K1919,P1919)</f>
        <v>-0.56861252462130096</v>
      </c>
    </row>
    <row r="1920" spans="1:17" x14ac:dyDescent="0.2">
      <c r="A1920" s="3" t="s">
        <v>1796</v>
      </c>
      <c r="B1920">
        <v>52.092542368615099</v>
      </c>
      <c r="C1920">
        <v>0.99876980699583495</v>
      </c>
      <c r="D1920">
        <v>52.136401046439801</v>
      </c>
      <c r="E1920">
        <v>0.999713889301721</v>
      </c>
      <c r="F1920" s="3">
        <v>-4.3858677824701403E-2</v>
      </c>
      <c r="G1920">
        <v>52.934675533221103</v>
      </c>
      <c r="H1920">
        <v>0.99091613674908396</v>
      </c>
      <c r="I1920">
        <v>53.185573725139498</v>
      </c>
      <c r="J1920">
        <v>0.98562425544159904</v>
      </c>
      <c r="K1920" s="3">
        <v>-0.25089819191839502</v>
      </c>
      <c r="L1920">
        <v>52.407521270608697</v>
      </c>
      <c r="M1920">
        <v>0.99173248014554605</v>
      </c>
      <c r="N1920">
        <v>52.7280314115987</v>
      </c>
      <c r="O1920">
        <v>0.99117984605206999</v>
      </c>
      <c r="P1920" s="3">
        <v>-0.32051014099000202</v>
      </c>
      <c r="Q1920">
        <f>MEDIAN(F1920,K1920,P1920)</f>
        <v>-0.25089819191839502</v>
      </c>
    </row>
    <row r="1921" spans="1:17" x14ac:dyDescent="0.2">
      <c r="A1921" s="3" t="s">
        <v>1797</v>
      </c>
      <c r="B1921">
        <v>50.686194946053298</v>
      </c>
      <c r="C1921">
        <v>0.96582552095878604</v>
      </c>
      <c r="D1921">
        <v>50.830684030371899</v>
      </c>
      <c r="E1921">
        <v>0.98640075603253596</v>
      </c>
      <c r="F1921" s="3">
        <v>-0.1444890843186</v>
      </c>
      <c r="G1921">
        <v>48.803815568708202</v>
      </c>
      <c r="H1921">
        <v>0.999583833967575</v>
      </c>
      <c r="I1921">
        <v>50.029679946359302</v>
      </c>
      <c r="J1921">
        <v>0.99976453343117799</v>
      </c>
      <c r="K1921" s="3">
        <v>-1.2258643776511</v>
      </c>
      <c r="L1921">
        <v>50.3007847319288</v>
      </c>
      <c r="M1921">
        <v>0.99636691882240302</v>
      </c>
      <c r="N1921">
        <v>50.8008366878163</v>
      </c>
      <c r="O1921">
        <v>0.99064252814175802</v>
      </c>
      <c r="P1921" s="3">
        <v>-0.50005195588749995</v>
      </c>
      <c r="Q1921">
        <f>MEDIAN(F1921,K1921,P1921)</f>
        <v>-0.50005195588749995</v>
      </c>
    </row>
    <row r="1922" spans="1:17" x14ac:dyDescent="0.2">
      <c r="A1922" s="3" t="s">
        <v>1798</v>
      </c>
      <c r="B1922" t="s">
        <v>5</v>
      </c>
      <c r="C1922" t="s">
        <v>5</v>
      </c>
      <c r="D1922" t="s">
        <v>5</v>
      </c>
      <c r="E1922" t="s">
        <v>5</v>
      </c>
      <c r="F1922" s="3" t="s">
        <v>5</v>
      </c>
      <c r="G1922">
        <v>49.341462388871101</v>
      </c>
      <c r="H1922">
        <v>0.977001555892551</v>
      </c>
      <c r="I1922">
        <v>50.266146270156803</v>
      </c>
      <c r="J1922">
        <v>0.99807146798622903</v>
      </c>
      <c r="K1922" s="3">
        <v>-0.924683881285702</v>
      </c>
      <c r="L1922">
        <v>50.533353744121897</v>
      </c>
      <c r="M1922">
        <v>0.98958460439210605</v>
      </c>
      <c r="N1922">
        <v>49.457657741052401</v>
      </c>
      <c r="O1922">
        <v>0.99821689457086904</v>
      </c>
      <c r="P1922" s="3">
        <v>1.0756960030695</v>
      </c>
      <c r="Q1922">
        <f>MEDIAN(F1922,K1922,P1922)</f>
        <v>7.5506060891899041E-2</v>
      </c>
    </row>
    <row r="1923" spans="1:17" x14ac:dyDescent="0.2">
      <c r="A1923" s="3" t="s">
        <v>1799</v>
      </c>
      <c r="B1923">
        <v>49.444977992030203</v>
      </c>
      <c r="C1923">
        <v>0.99612795767421303</v>
      </c>
      <c r="D1923">
        <v>49.624672875812003</v>
      </c>
      <c r="E1923">
        <v>0.99338374134740803</v>
      </c>
      <c r="F1923" s="3">
        <v>-0.17969488378179899</v>
      </c>
      <c r="G1923">
        <v>48.508073738702997</v>
      </c>
      <c r="H1923">
        <v>0.99943738625921696</v>
      </c>
      <c r="I1923">
        <v>49.424507805119198</v>
      </c>
      <c r="J1923">
        <v>0.99971850926386796</v>
      </c>
      <c r="K1923" s="3">
        <v>-0.91643406641620095</v>
      </c>
      <c r="L1923">
        <v>49.905347457228302</v>
      </c>
      <c r="M1923">
        <v>0.99605819455338696</v>
      </c>
      <c r="N1923">
        <v>49.9195459811639</v>
      </c>
      <c r="O1923">
        <v>0.99673838122034497</v>
      </c>
      <c r="P1923" s="3">
        <v>-1.41985239355975E-2</v>
      </c>
      <c r="Q1923">
        <f>MEDIAN(F1923,K1923,P1923)</f>
        <v>-0.17969488378179899</v>
      </c>
    </row>
    <row r="1924" spans="1:17" x14ac:dyDescent="0.2">
      <c r="A1924" s="3" t="s">
        <v>1800</v>
      </c>
      <c r="B1924" t="s">
        <v>5</v>
      </c>
      <c r="C1924" t="s">
        <v>5</v>
      </c>
      <c r="D1924" t="s">
        <v>5</v>
      </c>
      <c r="E1924" t="s">
        <v>5</v>
      </c>
      <c r="F1924" s="3" t="s">
        <v>5</v>
      </c>
      <c r="G1924">
        <v>53.930767417692898</v>
      </c>
      <c r="H1924">
        <v>0.99417897546821998</v>
      </c>
      <c r="I1924">
        <v>57.749687860031997</v>
      </c>
      <c r="J1924">
        <v>0.99447386952251304</v>
      </c>
      <c r="K1924" s="3">
        <v>-3.8189204423390999</v>
      </c>
      <c r="L1924">
        <v>53.5901865113334</v>
      </c>
      <c r="M1924">
        <v>0.99088247207824998</v>
      </c>
      <c r="N1924">
        <v>54.828411326796399</v>
      </c>
      <c r="O1924">
        <v>0.95814140616649401</v>
      </c>
      <c r="P1924" s="3">
        <v>-1.238224815463</v>
      </c>
      <c r="Q1924">
        <f>MEDIAN(F1924,K1924,P1924)</f>
        <v>-2.5285726289010499</v>
      </c>
    </row>
    <row r="1925" spans="1:17" x14ac:dyDescent="0.2">
      <c r="A1925" s="3" t="s">
        <v>1801</v>
      </c>
      <c r="B1925">
        <v>50.2909576310715</v>
      </c>
      <c r="C1925">
        <v>0.99931490272180801</v>
      </c>
      <c r="D1925">
        <v>50.740174222804299</v>
      </c>
      <c r="E1925">
        <v>0.99735033913065396</v>
      </c>
      <c r="F1925" s="3">
        <v>-0.44921659173279899</v>
      </c>
      <c r="G1925">
        <v>50.0981056253014</v>
      </c>
      <c r="H1925">
        <v>0.99976165681065099</v>
      </c>
      <c r="I1925">
        <v>50.000870061783402</v>
      </c>
      <c r="J1925">
        <v>0.99926060946084205</v>
      </c>
      <c r="K1925" s="3">
        <v>9.7235563517998003E-2</v>
      </c>
      <c r="L1925">
        <v>49.173336048415599</v>
      </c>
      <c r="M1925">
        <v>0.99950280496485899</v>
      </c>
      <c r="N1925">
        <v>49.607212667180001</v>
      </c>
      <c r="O1925">
        <v>0.99903193069339902</v>
      </c>
      <c r="P1925" s="3">
        <v>-0.43387661876440098</v>
      </c>
      <c r="Q1925">
        <f>MEDIAN(F1925,K1925,P1925)</f>
        <v>-0.43387661876440098</v>
      </c>
    </row>
    <row r="1926" spans="1:17" x14ac:dyDescent="0.2">
      <c r="A1926" s="3" t="s">
        <v>1802</v>
      </c>
      <c r="B1926">
        <v>52.192652026478299</v>
      </c>
      <c r="C1926">
        <v>0.99863536149861498</v>
      </c>
      <c r="D1926">
        <v>52.629383399682403</v>
      </c>
      <c r="E1926">
        <v>0.999080487077733</v>
      </c>
      <c r="F1926" s="3">
        <v>-0.43673137320410399</v>
      </c>
      <c r="G1926">
        <v>64.050635491334901</v>
      </c>
      <c r="H1926">
        <v>0.99193121001329598</v>
      </c>
      <c r="I1926">
        <v>59.656676194534803</v>
      </c>
      <c r="J1926">
        <v>0.997910539882503</v>
      </c>
      <c r="K1926" s="3">
        <v>4.3939592968000998</v>
      </c>
      <c r="L1926">
        <v>54.300522896903502</v>
      </c>
      <c r="M1926">
        <v>0.97913870441596695</v>
      </c>
      <c r="N1926">
        <v>54.211735450977599</v>
      </c>
      <c r="O1926">
        <v>0.99861839338246305</v>
      </c>
      <c r="P1926" s="3">
        <v>8.8787445925902403E-2</v>
      </c>
      <c r="Q1926">
        <f>MEDIAN(F1926,K1926,P1926)</f>
        <v>8.8787445925902403E-2</v>
      </c>
    </row>
    <row r="1927" spans="1:17" x14ac:dyDescent="0.2">
      <c r="A1927" s="3" t="s">
        <v>1803</v>
      </c>
      <c r="B1927">
        <v>52.045963124972801</v>
      </c>
      <c r="C1927">
        <v>0.99068132228744998</v>
      </c>
      <c r="D1927">
        <v>52.033555801259901</v>
      </c>
      <c r="E1927">
        <v>0.99772990276011297</v>
      </c>
      <c r="F1927" s="3">
        <v>1.2407323712899701E-2</v>
      </c>
      <c r="G1927">
        <v>55.684161204111</v>
      </c>
      <c r="H1927">
        <v>0.98489016954310304</v>
      </c>
      <c r="I1927">
        <v>55.2829317718585</v>
      </c>
      <c r="J1927">
        <v>0.99794219607554102</v>
      </c>
      <c r="K1927" s="3">
        <v>0.40122943225249902</v>
      </c>
      <c r="L1927">
        <v>53.6954875222712</v>
      </c>
      <c r="M1927">
        <v>0.97408185498872302</v>
      </c>
      <c r="N1927">
        <v>53.513045529336303</v>
      </c>
      <c r="O1927">
        <v>0.99448813272748504</v>
      </c>
      <c r="P1927" s="3">
        <v>0.18244199293489799</v>
      </c>
      <c r="Q1927">
        <f>MEDIAN(F1927,K1927,P1927)</f>
        <v>0.18244199293489799</v>
      </c>
    </row>
    <row r="1928" spans="1:17" x14ac:dyDescent="0.2">
      <c r="A1928" s="3" t="s">
        <v>1804</v>
      </c>
      <c r="B1928">
        <v>51.090003930584203</v>
      </c>
      <c r="C1928">
        <v>0.98953829377033897</v>
      </c>
      <c r="D1928">
        <v>51.346639747999603</v>
      </c>
      <c r="E1928">
        <v>0.99441061106231798</v>
      </c>
      <c r="F1928" s="3">
        <v>-0.25663581741539998</v>
      </c>
      <c r="G1928">
        <v>53.248678826016999</v>
      </c>
      <c r="H1928">
        <v>0.99575913780402803</v>
      </c>
      <c r="I1928">
        <v>53.3118652311151</v>
      </c>
      <c r="J1928">
        <v>0.99080775953981803</v>
      </c>
      <c r="K1928" s="3">
        <v>-6.3186405098100806E-2</v>
      </c>
      <c r="L1928">
        <v>52.302464020390602</v>
      </c>
      <c r="M1928">
        <v>0.99411411097994096</v>
      </c>
      <c r="N1928">
        <v>52.828876829981198</v>
      </c>
      <c r="O1928">
        <v>0.99969086529204898</v>
      </c>
      <c r="P1928" s="3">
        <v>-0.526412809590596</v>
      </c>
      <c r="Q1928">
        <f>MEDIAN(F1928,K1928,P1928)</f>
        <v>-0.25663581741539998</v>
      </c>
    </row>
    <row r="1929" spans="1:17" x14ac:dyDescent="0.2">
      <c r="A1929" s="3" t="s">
        <v>1805</v>
      </c>
      <c r="B1929">
        <v>49.990115733976197</v>
      </c>
      <c r="C1929">
        <v>0.99962495805385398</v>
      </c>
      <c r="D1929">
        <v>49.876309775282103</v>
      </c>
      <c r="E1929">
        <v>0.99789124780989702</v>
      </c>
      <c r="F1929" s="3">
        <v>0.113805958694094</v>
      </c>
      <c r="G1929">
        <v>48.062679329768798</v>
      </c>
      <c r="H1929">
        <v>0.99976364042921895</v>
      </c>
      <c r="I1929">
        <v>48.848562372811898</v>
      </c>
      <c r="J1929">
        <v>0.99969893007803001</v>
      </c>
      <c r="K1929" s="3">
        <v>-0.78588304304309997</v>
      </c>
      <c r="L1929">
        <v>48.216350337795397</v>
      </c>
      <c r="M1929">
        <v>0.99956944452216001</v>
      </c>
      <c r="N1929">
        <v>48.928746069066797</v>
      </c>
      <c r="O1929">
        <v>0.99949347504753405</v>
      </c>
      <c r="P1929" s="3">
        <v>-0.71239573127139999</v>
      </c>
      <c r="Q1929">
        <f>MEDIAN(F1929,K1929,P1929)</f>
        <v>-0.71239573127139999</v>
      </c>
    </row>
    <row r="1930" spans="1:17" x14ac:dyDescent="0.2">
      <c r="A1930" s="3" t="s">
        <v>1806</v>
      </c>
      <c r="B1930">
        <v>49.813918800678003</v>
      </c>
      <c r="C1930">
        <v>0.99055297038213996</v>
      </c>
      <c r="D1930">
        <v>50.188661731644402</v>
      </c>
      <c r="E1930">
        <v>0.97957877837458796</v>
      </c>
      <c r="F1930" s="3">
        <v>-0.37474293096639899</v>
      </c>
      <c r="G1930">
        <v>48.402433442233701</v>
      </c>
      <c r="H1930">
        <v>0.99942059482995904</v>
      </c>
      <c r="I1930">
        <v>49.185474540424003</v>
      </c>
      <c r="J1930">
        <v>0.99969096350411302</v>
      </c>
      <c r="K1930" s="3">
        <v>-0.78304109819030299</v>
      </c>
      <c r="L1930">
        <v>48.739987166408604</v>
      </c>
      <c r="M1930">
        <v>0.99874813464849499</v>
      </c>
      <c r="N1930">
        <v>49.2094317048563</v>
      </c>
      <c r="O1930">
        <v>0.99893639034688497</v>
      </c>
      <c r="P1930" s="3">
        <v>-0.46944453844769601</v>
      </c>
      <c r="Q1930">
        <f>MEDIAN(F1930,K1930,P1930)</f>
        <v>-0.46944453844769601</v>
      </c>
    </row>
    <row r="1931" spans="1:17" x14ac:dyDescent="0.2">
      <c r="A1931" s="3" t="s">
        <v>1807</v>
      </c>
      <c r="B1931">
        <v>52.639305422912102</v>
      </c>
      <c r="C1931">
        <v>0.98152895477942803</v>
      </c>
      <c r="D1931">
        <v>53.131644977530499</v>
      </c>
      <c r="E1931">
        <v>0.92792211910235201</v>
      </c>
      <c r="F1931" s="3">
        <v>-0.49233955461839701</v>
      </c>
      <c r="G1931">
        <v>48.875341587051402</v>
      </c>
      <c r="H1931">
        <v>0.99895038975977002</v>
      </c>
      <c r="I1931">
        <v>49.725792580047496</v>
      </c>
      <c r="J1931">
        <v>0.99668510235080199</v>
      </c>
      <c r="K1931" s="3">
        <v>-0.85045099299609495</v>
      </c>
      <c r="L1931">
        <v>51.362724469728597</v>
      </c>
      <c r="M1931">
        <v>0.98637208017575995</v>
      </c>
      <c r="N1931">
        <v>49.9732403972898</v>
      </c>
      <c r="O1931">
        <v>0.99771418024453995</v>
      </c>
      <c r="P1931" s="3">
        <v>1.3894840724388</v>
      </c>
      <c r="Q1931">
        <f>MEDIAN(F1931,K1931,P1931)</f>
        <v>-0.49233955461839701</v>
      </c>
    </row>
    <row r="1932" spans="1:17" x14ac:dyDescent="0.2">
      <c r="A1932" s="3" t="s">
        <v>1808</v>
      </c>
      <c r="B1932">
        <v>52.292638912219402</v>
      </c>
      <c r="C1932">
        <v>0.98692185416632405</v>
      </c>
      <c r="D1932">
        <v>52.047545335879597</v>
      </c>
      <c r="E1932">
        <v>0.98387803091800896</v>
      </c>
      <c r="F1932" s="3">
        <v>0.245093576339805</v>
      </c>
      <c r="G1932">
        <v>55.869410221806199</v>
      </c>
      <c r="H1932">
        <v>0.99489107072513205</v>
      </c>
      <c r="I1932">
        <v>55.528887199469899</v>
      </c>
      <c r="J1932">
        <v>0.996792915597985</v>
      </c>
      <c r="K1932" s="3">
        <v>0.340523022336299</v>
      </c>
      <c r="L1932">
        <v>52.972632201180303</v>
      </c>
      <c r="M1932">
        <v>0.98752854389328504</v>
      </c>
      <c r="N1932">
        <v>54.267580459957699</v>
      </c>
      <c r="O1932">
        <v>0.99056281769378596</v>
      </c>
      <c r="P1932" s="3">
        <v>-1.2949482587773999</v>
      </c>
      <c r="Q1932">
        <f>MEDIAN(F1932,K1932,P1932)</f>
        <v>0.245093576339805</v>
      </c>
    </row>
    <row r="1933" spans="1:17" x14ac:dyDescent="0.2">
      <c r="A1933" s="3" t="s">
        <v>1809</v>
      </c>
      <c r="B1933" t="s">
        <v>5</v>
      </c>
      <c r="C1933" t="s">
        <v>5</v>
      </c>
      <c r="D1933" t="s">
        <v>5</v>
      </c>
      <c r="E1933" t="s">
        <v>5</v>
      </c>
      <c r="F1933" s="3" t="s">
        <v>5</v>
      </c>
      <c r="G1933">
        <v>57.543781246991799</v>
      </c>
      <c r="H1933">
        <v>0.98846604127181803</v>
      </c>
      <c r="I1933">
        <v>52.016741263130903</v>
      </c>
      <c r="J1933">
        <v>0.97971312289879997</v>
      </c>
      <c r="K1933" s="3">
        <v>5.5270399838608997</v>
      </c>
      <c r="L1933">
        <v>55.087795874499001</v>
      </c>
      <c r="M1933">
        <v>0.99602297031387599</v>
      </c>
      <c r="N1933">
        <v>55.053422238993001</v>
      </c>
      <c r="O1933">
        <v>0.992907647873153</v>
      </c>
      <c r="P1933" s="3">
        <v>3.4373635506000297E-2</v>
      </c>
      <c r="Q1933">
        <f>MEDIAN(F1933,K1933,P1933)</f>
        <v>2.78070680968345</v>
      </c>
    </row>
    <row r="1934" spans="1:17" x14ac:dyDescent="0.2">
      <c r="A1934" s="3" t="s">
        <v>1810</v>
      </c>
      <c r="B1934">
        <v>51.3538678898447</v>
      </c>
      <c r="C1934">
        <v>0.98167999757090796</v>
      </c>
      <c r="D1934">
        <v>51.220900729249799</v>
      </c>
      <c r="E1934">
        <v>0.99604359398297704</v>
      </c>
      <c r="F1934" s="3">
        <v>0.13296716059490199</v>
      </c>
      <c r="G1934">
        <v>53.741298563045</v>
      </c>
      <c r="H1934">
        <v>0.98925570891717396</v>
      </c>
      <c r="I1934">
        <v>53.332068112009601</v>
      </c>
      <c r="J1934">
        <v>0.99555569100388797</v>
      </c>
      <c r="K1934" s="3">
        <v>0.40923045103539801</v>
      </c>
      <c r="L1934">
        <v>50.015447643788903</v>
      </c>
      <c r="M1934">
        <v>0.99901750329667305</v>
      </c>
      <c r="N1934">
        <v>51.493770063692899</v>
      </c>
      <c r="O1934">
        <v>0.99852065523601996</v>
      </c>
      <c r="P1934" s="3">
        <v>-1.4783224199039999</v>
      </c>
      <c r="Q1934">
        <f>MEDIAN(F1934,K1934,P1934)</f>
        <v>0.13296716059490199</v>
      </c>
    </row>
    <row r="1935" spans="1:17" x14ac:dyDescent="0.2">
      <c r="A1935" s="3" t="s">
        <v>1811</v>
      </c>
      <c r="B1935">
        <v>52.301125835347399</v>
      </c>
      <c r="C1935">
        <v>0.99921332919585304</v>
      </c>
      <c r="D1935">
        <v>52.112950326769898</v>
      </c>
      <c r="E1935">
        <v>0.99181395710802001</v>
      </c>
      <c r="F1935" s="3">
        <v>0.18817550857750101</v>
      </c>
      <c r="G1935">
        <v>52.9356982884483</v>
      </c>
      <c r="H1935">
        <v>0.99627059066477497</v>
      </c>
      <c r="I1935">
        <v>61.075255392165403</v>
      </c>
      <c r="J1935">
        <v>0.99766131633665101</v>
      </c>
      <c r="K1935" s="3">
        <v>-8.1395571037171006</v>
      </c>
      <c r="L1935">
        <v>56.174372915755598</v>
      </c>
      <c r="M1935">
        <v>0.95308984425110099</v>
      </c>
      <c r="N1935">
        <v>54.765244450520399</v>
      </c>
      <c r="O1935">
        <v>0.99860977043412003</v>
      </c>
      <c r="P1935" s="3">
        <v>1.4091284652352001</v>
      </c>
      <c r="Q1935">
        <f>MEDIAN(F1935,K1935,P1935)</f>
        <v>0.18817550857750101</v>
      </c>
    </row>
    <row r="1936" spans="1:17" x14ac:dyDescent="0.2">
      <c r="A1936" s="3" t="s">
        <v>1812</v>
      </c>
      <c r="B1936" t="s">
        <v>5</v>
      </c>
      <c r="C1936" t="s">
        <v>5</v>
      </c>
      <c r="D1936" t="s">
        <v>5</v>
      </c>
      <c r="E1936" t="s">
        <v>5</v>
      </c>
      <c r="F1936" s="3" t="s">
        <v>5</v>
      </c>
      <c r="G1936">
        <v>48.193954554647199</v>
      </c>
      <c r="H1936">
        <v>0.999241394457136</v>
      </c>
      <c r="I1936">
        <v>49.261517401954698</v>
      </c>
      <c r="J1936">
        <v>0.99925783353384401</v>
      </c>
      <c r="K1936" s="3">
        <v>-1.0675628473075001</v>
      </c>
      <c r="L1936">
        <v>48.087149216464901</v>
      </c>
      <c r="M1936">
        <v>0.99570874293562694</v>
      </c>
      <c r="N1936">
        <v>49.006788335948201</v>
      </c>
      <c r="O1936">
        <v>0.99783783055133002</v>
      </c>
      <c r="P1936" s="3">
        <v>-0.91963911948330002</v>
      </c>
      <c r="Q1936">
        <f>MEDIAN(F1936,K1936,P1936)</f>
        <v>-0.99360098339540004</v>
      </c>
    </row>
    <row r="1937" spans="1:17" x14ac:dyDescent="0.2">
      <c r="A1937" s="3" t="s">
        <v>1813</v>
      </c>
      <c r="B1937">
        <v>50.550521531532297</v>
      </c>
      <c r="C1937">
        <v>0.99502065959214803</v>
      </c>
      <c r="D1937">
        <v>50.535252232157802</v>
      </c>
      <c r="E1937">
        <v>0.98381648543100897</v>
      </c>
      <c r="F1937" s="3">
        <v>1.52692993744949E-2</v>
      </c>
      <c r="G1937">
        <v>52.5177121784563</v>
      </c>
      <c r="H1937">
        <v>0.989395738743305</v>
      </c>
      <c r="I1937">
        <v>51.0464008937683</v>
      </c>
      <c r="J1937">
        <v>0.97637928232176996</v>
      </c>
      <c r="K1937" s="3">
        <v>1.4713112846880001</v>
      </c>
      <c r="L1937">
        <v>53.800184975362001</v>
      </c>
      <c r="M1937">
        <v>0.96984921463684604</v>
      </c>
      <c r="N1937">
        <v>50.921105614572099</v>
      </c>
      <c r="O1937">
        <v>0.98898599189095504</v>
      </c>
      <c r="P1937" s="3">
        <v>2.8790793607899001</v>
      </c>
      <c r="Q1937">
        <f>MEDIAN(F1937,K1937,P1937)</f>
        <v>1.4713112846880001</v>
      </c>
    </row>
    <row r="1938" spans="1:17" x14ac:dyDescent="0.2">
      <c r="A1938" s="3" t="s">
        <v>1814</v>
      </c>
      <c r="B1938" t="s">
        <v>5</v>
      </c>
      <c r="C1938" t="s">
        <v>5</v>
      </c>
      <c r="D1938" t="s">
        <v>5</v>
      </c>
      <c r="E1938" t="s">
        <v>5</v>
      </c>
      <c r="F1938" s="3" t="s">
        <v>5</v>
      </c>
      <c r="G1938">
        <v>51.947076749992398</v>
      </c>
      <c r="H1938">
        <v>0.99952245164698394</v>
      </c>
      <c r="I1938">
        <v>51.775792956159101</v>
      </c>
      <c r="J1938">
        <v>0.99943399108255004</v>
      </c>
      <c r="K1938" s="3">
        <v>0.171283793833297</v>
      </c>
      <c r="L1938">
        <v>52.756272438669903</v>
      </c>
      <c r="M1938">
        <v>0.98158514584029799</v>
      </c>
      <c r="N1938">
        <v>52.571104371563898</v>
      </c>
      <c r="O1938">
        <v>0.99940688968708302</v>
      </c>
      <c r="P1938" s="3">
        <v>0.185168067106005</v>
      </c>
      <c r="Q1938">
        <f>MEDIAN(F1938,K1938,P1938)</f>
        <v>0.17822593046965102</v>
      </c>
    </row>
    <row r="1939" spans="1:17" x14ac:dyDescent="0.2">
      <c r="A1939" s="3" t="s">
        <v>2175</v>
      </c>
      <c r="B1939" t="s">
        <v>5</v>
      </c>
      <c r="C1939" t="s">
        <v>5</v>
      </c>
      <c r="D1939" t="s">
        <v>5</v>
      </c>
      <c r="E1939" t="s">
        <v>5</v>
      </c>
      <c r="F1939" s="3" t="s">
        <v>5</v>
      </c>
      <c r="G1939">
        <v>52.877507489456598</v>
      </c>
      <c r="H1939">
        <v>0.99653208506917301</v>
      </c>
      <c r="I1939">
        <v>54.460693760920201</v>
      </c>
      <c r="J1939">
        <v>0.99511658017750904</v>
      </c>
      <c r="K1939" s="3">
        <v>-1.5831862714636</v>
      </c>
      <c r="L1939">
        <v>56.277542157385199</v>
      </c>
      <c r="M1939">
        <v>0.94199891238626698</v>
      </c>
      <c r="N1939">
        <v>55.074634724770299</v>
      </c>
      <c r="O1939">
        <v>0.99121828413809998</v>
      </c>
      <c r="P1939" s="3">
        <v>1.2029074326149001</v>
      </c>
      <c r="Q1939">
        <f>MEDIAN(F1939,K1939,P1939)</f>
        <v>-0.19013941942434998</v>
      </c>
    </row>
    <row r="1940" spans="1:17" x14ac:dyDescent="0.2">
      <c r="A1940" s="3" t="s">
        <v>1815</v>
      </c>
      <c r="B1940">
        <v>50.7927021455505</v>
      </c>
      <c r="C1940">
        <v>0.99336566451386998</v>
      </c>
      <c r="D1940">
        <v>51.128446587382498</v>
      </c>
      <c r="E1940">
        <v>0.91353002847103504</v>
      </c>
      <c r="F1940" s="3">
        <v>-0.33574444183199897</v>
      </c>
      <c r="G1940">
        <v>50.246868476746201</v>
      </c>
      <c r="H1940">
        <v>0.99722916058696098</v>
      </c>
      <c r="I1940">
        <v>50.5760735636715</v>
      </c>
      <c r="J1940">
        <v>0.99793829126295097</v>
      </c>
      <c r="K1940" s="3">
        <v>-0.32920508692529898</v>
      </c>
      <c r="L1940">
        <v>50.468754379702503</v>
      </c>
      <c r="M1940">
        <v>0.99417903339000702</v>
      </c>
      <c r="N1940">
        <v>49.7906747211306</v>
      </c>
      <c r="O1940">
        <v>0.99074773350178102</v>
      </c>
      <c r="P1940" s="3">
        <v>0.678079658571903</v>
      </c>
      <c r="Q1940">
        <f>MEDIAN(F1940,K1940,P1940)</f>
        <v>-0.32920508692529898</v>
      </c>
    </row>
    <row r="1941" spans="1:17" x14ac:dyDescent="0.2">
      <c r="A1941" s="3" t="s">
        <v>1816</v>
      </c>
      <c r="B1941">
        <v>49.902802460528797</v>
      </c>
      <c r="C1941">
        <v>0.99822499660708697</v>
      </c>
      <c r="D1941">
        <v>52.120719814779399</v>
      </c>
      <c r="E1941">
        <v>0.98009300644358999</v>
      </c>
      <c r="F1941" s="3">
        <v>-2.2179173542505999</v>
      </c>
      <c r="G1941">
        <v>50.373130956039802</v>
      </c>
      <c r="H1941">
        <v>0.993300686055275</v>
      </c>
      <c r="I1941">
        <v>51.6298474108441</v>
      </c>
      <c r="J1941">
        <v>0.99844404321158997</v>
      </c>
      <c r="K1941" s="3">
        <v>-1.2567164548042999</v>
      </c>
      <c r="L1941">
        <v>51.437455098521497</v>
      </c>
      <c r="M1941">
        <v>0.99455742654252699</v>
      </c>
      <c r="N1941">
        <v>50.462432440886197</v>
      </c>
      <c r="O1941">
        <v>0.97859059234171397</v>
      </c>
      <c r="P1941" s="3">
        <v>0.97502265763530005</v>
      </c>
      <c r="Q1941">
        <f>MEDIAN(F1941,K1941,P1941)</f>
        <v>-1.2567164548042999</v>
      </c>
    </row>
    <row r="1942" spans="1:17" x14ac:dyDescent="0.2">
      <c r="A1942" s="3" t="s">
        <v>1817</v>
      </c>
      <c r="B1942">
        <v>51.635460328533703</v>
      </c>
      <c r="C1942">
        <v>0.96888795310103204</v>
      </c>
      <c r="D1942">
        <v>51.444996923463101</v>
      </c>
      <c r="E1942">
        <v>0.931634094054545</v>
      </c>
      <c r="F1942" s="3">
        <v>0.190463405070602</v>
      </c>
      <c r="G1942">
        <v>48.386103625508603</v>
      </c>
      <c r="H1942">
        <v>0.99910813929872999</v>
      </c>
      <c r="I1942">
        <v>48.880843718010297</v>
      </c>
      <c r="J1942">
        <v>0.99952411330616897</v>
      </c>
      <c r="K1942" s="3">
        <v>-0.49474009250169398</v>
      </c>
      <c r="L1942">
        <v>48.348636045321001</v>
      </c>
      <c r="M1942">
        <v>0.99940196374069301</v>
      </c>
      <c r="N1942">
        <v>49.6685742308211</v>
      </c>
      <c r="O1942">
        <v>0.99888071288134195</v>
      </c>
      <c r="P1942" s="3">
        <v>-1.3199381855001</v>
      </c>
      <c r="Q1942">
        <f>MEDIAN(F1942,K1942,P1942)</f>
        <v>-0.49474009250169398</v>
      </c>
    </row>
    <row r="1943" spans="1:17" x14ac:dyDescent="0.2">
      <c r="A1943" s="3" t="s">
        <v>1818</v>
      </c>
      <c r="B1943">
        <v>50.729419191961199</v>
      </c>
      <c r="C1943">
        <v>0.99618684276178504</v>
      </c>
      <c r="D1943">
        <v>49.404706494260203</v>
      </c>
      <c r="E1943">
        <v>0.99700645087291695</v>
      </c>
      <c r="F1943" s="3">
        <v>1.324712697701</v>
      </c>
      <c r="G1943">
        <v>50.521237377520201</v>
      </c>
      <c r="H1943">
        <v>0.99970510441711502</v>
      </c>
      <c r="I1943">
        <v>50.001650958151401</v>
      </c>
      <c r="J1943">
        <v>0.99885579622483101</v>
      </c>
      <c r="K1943" s="3">
        <v>0.51958641936880001</v>
      </c>
      <c r="L1943">
        <v>50.133426171241602</v>
      </c>
      <c r="M1943">
        <v>0.99820189678382598</v>
      </c>
      <c r="N1943">
        <v>50.210765802327202</v>
      </c>
      <c r="O1943">
        <v>0.993035908283187</v>
      </c>
      <c r="P1943" s="3">
        <v>-7.7339631085600005E-2</v>
      </c>
      <c r="Q1943">
        <f>MEDIAN(F1943,K1943,P1943)</f>
        <v>0.51958641936880001</v>
      </c>
    </row>
    <row r="1944" spans="1:17" x14ac:dyDescent="0.2">
      <c r="A1944" s="3" t="s">
        <v>1819</v>
      </c>
      <c r="B1944">
        <v>50.573140775551103</v>
      </c>
      <c r="C1944">
        <v>0.98437692171367697</v>
      </c>
      <c r="D1944">
        <v>50.915569685485004</v>
      </c>
      <c r="E1944">
        <v>0.98727256738736102</v>
      </c>
      <c r="F1944" s="3">
        <v>-0.34242890993390102</v>
      </c>
      <c r="G1944">
        <v>49.099601851536498</v>
      </c>
      <c r="H1944">
        <v>0.99860021153720302</v>
      </c>
      <c r="I1944">
        <v>48.936360089293302</v>
      </c>
      <c r="J1944">
        <v>0.99958617876570999</v>
      </c>
      <c r="K1944" s="3">
        <v>0.163241762243196</v>
      </c>
      <c r="L1944">
        <v>48.361783139110003</v>
      </c>
      <c r="M1944">
        <v>0.99953387685849204</v>
      </c>
      <c r="N1944">
        <v>49.215888402028497</v>
      </c>
      <c r="O1944">
        <v>0.99756648665094105</v>
      </c>
      <c r="P1944" s="3">
        <v>-0.85410526291849498</v>
      </c>
      <c r="Q1944">
        <f>MEDIAN(F1944,K1944,P1944)</f>
        <v>-0.34242890993390102</v>
      </c>
    </row>
    <row r="1945" spans="1:17" x14ac:dyDescent="0.2">
      <c r="A1945" s="3" t="s">
        <v>1820</v>
      </c>
      <c r="B1945">
        <v>51.089978008778402</v>
      </c>
      <c r="C1945">
        <v>0.99354917671651999</v>
      </c>
      <c r="D1945">
        <v>50.884463293175102</v>
      </c>
      <c r="E1945">
        <v>0.98728569403704503</v>
      </c>
      <c r="F1945" s="3">
        <v>0.20551471560330001</v>
      </c>
      <c r="G1945">
        <v>49.995997303007798</v>
      </c>
      <c r="H1945">
        <v>0.99787738803789905</v>
      </c>
      <c r="I1945">
        <v>50.2582132779171</v>
      </c>
      <c r="J1945">
        <v>0.994406295678953</v>
      </c>
      <c r="K1945" s="3">
        <v>-0.26221597490930298</v>
      </c>
      <c r="L1945">
        <v>50.407039195990997</v>
      </c>
      <c r="M1945">
        <v>0.99759208554976098</v>
      </c>
      <c r="N1945">
        <v>49.329992179540099</v>
      </c>
      <c r="O1945">
        <v>0.99789799347965202</v>
      </c>
      <c r="P1945" s="3">
        <v>1.0770470164509001</v>
      </c>
      <c r="Q1945">
        <f>MEDIAN(F1945,K1945,P1945)</f>
        <v>0.20551471560330001</v>
      </c>
    </row>
    <row r="1946" spans="1:17" x14ac:dyDescent="0.2">
      <c r="A1946" s="3" t="s">
        <v>1821</v>
      </c>
      <c r="B1946">
        <v>49.184080546540599</v>
      </c>
      <c r="C1946">
        <v>0.98408459321998598</v>
      </c>
      <c r="D1946">
        <v>49.271814998979799</v>
      </c>
      <c r="E1946">
        <v>0.97734370479650701</v>
      </c>
      <c r="F1946" s="3">
        <v>-8.7734452439200097E-2</v>
      </c>
      <c r="G1946">
        <v>50.581877823721598</v>
      </c>
      <c r="H1946">
        <v>0.99706913178096701</v>
      </c>
      <c r="I1946">
        <v>51.691135829893099</v>
      </c>
      <c r="J1946">
        <v>0.99694191876595994</v>
      </c>
      <c r="K1946" s="3">
        <v>-1.1092580061715001</v>
      </c>
      <c r="L1946">
        <v>49.984830064850897</v>
      </c>
      <c r="M1946">
        <v>0.99464684039809004</v>
      </c>
      <c r="N1946">
        <v>51.697205453742498</v>
      </c>
      <c r="O1946">
        <v>0.98159128869066603</v>
      </c>
      <c r="P1946" s="3">
        <v>-1.7123753888916</v>
      </c>
      <c r="Q1946">
        <f>MEDIAN(F1946,K1946,P1946)</f>
        <v>-1.1092580061715001</v>
      </c>
    </row>
    <row r="1947" spans="1:17" x14ac:dyDescent="0.2">
      <c r="A1947" s="3" t="s">
        <v>1822</v>
      </c>
      <c r="B1947" t="s">
        <v>5</v>
      </c>
      <c r="C1947" t="s">
        <v>5</v>
      </c>
      <c r="D1947" t="s">
        <v>5</v>
      </c>
      <c r="E1947" t="s">
        <v>5</v>
      </c>
      <c r="F1947" s="3" t="s">
        <v>5</v>
      </c>
      <c r="G1947">
        <v>50.513344710042603</v>
      </c>
      <c r="H1947">
        <v>0.99651735728332502</v>
      </c>
      <c r="I1947">
        <v>50.856788763748803</v>
      </c>
      <c r="J1947">
        <v>0.99763526056266105</v>
      </c>
      <c r="K1947" s="3">
        <v>-0.34344405370620001</v>
      </c>
      <c r="L1947">
        <v>50.707473434066998</v>
      </c>
      <c r="M1947">
        <v>0.99743035426387605</v>
      </c>
      <c r="N1947">
        <v>51.242967058677202</v>
      </c>
      <c r="O1947">
        <v>0.998856127532604</v>
      </c>
      <c r="P1947" s="3">
        <v>-0.535493624610204</v>
      </c>
      <c r="Q1947">
        <f>MEDIAN(F1947,K1947,P1947)</f>
        <v>-0.43946883915820201</v>
      </c>
    </row>
    <row r="1948" spans="1:17" x14ac:dyDescent="0.2">
      <c r="A1948" s="3" t="s">
        <v>1823</v>
      </c>
      <c r="B1948" t="s">
        <v>5</v>
      </c>
      <c r="C1948" t="s">
        <v>5</v>
      </c>
      <c r="D1948" t="s">
        <v>5</v>
      </c>
      <c r="E1948" t="s">
        <v>5</v>
      </c>
      <c r="F1948" s="3" t="s">
        <v>5</v>
      </c>
      <c r="G1948">
        <v>55.084444654863297</v>
      </c>
      <c r="H1948">
        <v>0.99664913605144001</v>
      </c>
      <c r="I1948">
        <v>52.686395331624801</v>
      </c>
      <c r="J1948">
        <v>0.99621890532553503</v>
      </c>
      <c r="K1948" s="3">
        <v>2.3980493232384998</v>
      </c>
      <c r="L1948">
        <v>51.316373501235198</v>
      </c>
      <c r="M1948">
        <v>0.99898398923303</v>
      </c>
      <c r="N1948">
        <v>51.693515851936297</v>
      </c>
      <c r="O1948">
        <v>0.99555102115165095</v>
      </c>
      <c r="P1948" s="3">
        <v>-0.37714235070109903</v>
      </c>
      <c r="Q1948">
        <f>MEDIAN(F1948,K1948,P1948)</f>
        <v>1.0104534862687005</v>
      </c>
    </row>
    <row r="1949" spans="1:17" x14ac:dyDescent="0.2">
      <c r="A1949" s="3" t="s">
        <v>1824</v>
      </c>
      <c r="B1949" t="s">
        <v>5</v>
      </c>
      <c r="C1949" t="s">
        <v>5</v>
      </c>
      <c r="D1949" t="s">
        <v>5</v>
      </c>
      <c r="E1949" t="s">
        <v>5</v>
      </c>
      <c r="F1949" s="3" t="s">
        <v>5</v>
      </c>
      <c r="G1949">
        <v>48.7029226135638</v>
      </c>
      <c r="H1949">
        <v>0.99927020633368002</v>
      </c>
      <c r="I1949">
        <v>48.536562988158899</v>
      </c>
      <c r="J1949">
        <v>0.99959967494497104</v>
      </c>
      <c r="K1949" s="3">
        <v>0.16635962540490101</v>
      </c>
      <c r="L1949">
        <v>51.088228488389298</v>
      </c>
      <c r="M1949">
        <v>0.97184870702856996</v>
      </c>
      <c r="N1949">
        <v>51.821365694762299</v>
      </c>
      <c r="O1949">
        <v>0.98151023070722498</v>
      </c>
      <c r="P1949" s="3">
        <v>-0.73313720637300195</v>
      </c>
      <c r="Q1949">
        <f>MEDIAN(F1949,K1949,P1949)</f>
        <v>-0.28338879048405047</v>
      </c>
    </row>
    <row r="1950" spans="1:17" x14ac:dyDescent="0.2">
      <c r="A1950" s="3" t="s">
        <v>1825</v>
      </c>
      <c r="B1950">
        <v>51.289057659442499</v>
      </c>
      <c r="C1950">
        <v>0.98478507561492301</v>
      </c>
      <c r="D1950">
        <v>50.173626612875303</v>
      </c>
      <c r="E1950">
        <v>0.99128724406237301</v>
      </c>
      <c r="F1950" s="3">
        <v>1.1154310465671999</v>
      </c>
      <c r="G1950">
        <v>50.152067104868102</v>
      </c>
      <c r="H1950">
        <v>0.99907256082856299</v>
      </c>
      <c r="I1950">
        <v>50.2093183618707</v>
      </c>
      <c r="J1950">
        <v>0.99948998454033999</v>
      </c>
      <c r="K1950" s="3">
        <v>-5.7251257002597797E-2</v>
      </c>
      <c r="L1950">
        <v>51.105004990663197</v>
      </c>
      <c r="M1950">
        <v>0.99419021494251703</v>
      </c>
      <c r="N1950">
        <v>49.895381348191897</v>
      </c>
      <c r="O1950">
        <v>0.99716783923307795</v>
      </c>
      <c r="P1950" s="3">
        <v>1.2096236424713001</v>
      </c>
      <c r="Q1950">
        <f>MEDIAN(F1950,K1950,P1950)</f>
        <v>1.1154310465671999</v>
      </c>
    </row>
    <row r="1951" spans="1:17" x14ac:dyDescent="0.2">
      <c r="A1951" s="3" t="s">
        <v>1826</v>
      </c>
      <c r="B1951">
        <v>51.376214449288497</v>
      </c>
      <c r="C1951">
        <v>0.99564147518789503</v>
      </c>
      <c r="D1951">
        <v>50.261882355701204</v>
      </c>
      <c r="E1951">
        <v>0.95581452560027502</v>
      </c>
      <c r="F1951" s="3">
        <v>1.11433209358729</v>
      </c>
      <c r="G1951">
        <v>50.493442103482302</v>
      </c>
      <c r="H1951">
        <v>0.99075126130716795</v>
      </c>
      <c r="I1951">
        <v>50.413958872813197</v>
      </c>
      <c r="J1951">
        <v>0.98495890220841797</v>
      </c>
      <c r="K1951" s="3">
        <v>7.9483230669104898E-2</v>
      </c>
      <c r="L1951">
        <v>50.905023108333502</v>
      </c>
      <c r="M1951">
        <v>0.99599525438735803</v>
      </c>
      <c r="N1951">
        <v>50.254266250406999</v>
      </c>
      <c r="O1951">
        <v>0.95943836776985003</v>
      </c>
      <c r="P1951" s="3">
        <v>0.65075685792650295</v>
      </c>
      <c r="Q1951">
        <f>MEDIAN(F1951,K1951,P1951)</f>
        <v>0.65075685792650295</v>
      </c>
    </row>
    <row r="1952" spans="1:17" x14ac:dyDescent="0.2">
      <c r="A1952" s="3" t="s">
        <v>1827</v>
      </c>
      <c r="B1952" t="s">
        <v>5</v>
      </c>
      <c r="C1952" t="s">
        <v>5</v>
      </c>
      <c r="D1952" t="s">
        <v>5</v>
      </c>
      <c r="E1952" t="s">
        <v>5</v>
      </c>
      <c r="F1952" s="3" t="s">
        <v>5</v>
      </c>
      <c r="G1952">
        <v>52.302334051842202</v>
      </c>
      <c r="H1952">
        <v>0.99678589699429199</v>
      </c>
      <c r="I1952">
        <v>52.354559129563597</v>
      </c>
      <c r="J1952">
        <v>0.99833817301329997</v>
      </c>
      <c r="K1952" s="3">
        <v>-5.2225077721395501E-2</v>
      </c>
      <c r="L1952">
        <v>51.295998804009898</v>
      </c>
      <c r="M1952">
        <v>0.99901538402108303</v>
      </c>
      <c r="N1952">
        <v>51.766736105879801</v>
      </c>
      <c r="O1952">
        <v>0.99663287173473603</v>
      </c>
      <c r="P1952" s="3">
        <v>-0.47073730186990298</v>
      </c>
      <c r="Q1952">
        <f>MEDIAN(F1952,K1952,P1952)</f>
        <v>-0.26148118979564927</v>
      </c>
    </row>
    <row r="1953" spans="1:17" x14ac:dyDescent="0.2">
      <c r="A1953" s="3" t="s">
        <v>1828</v>
      </c>
      <c r="B1953" t="s">
        <v>5</v>
      </c>
      <c r="C1953" t="s">
        <v>5</v>
      </c>
      <c r="D1953" t="s">
        <v>5</v>
      </c>
      <c r="E1953" t="s">
        <v>5</v>
      </c>
      <c r="F1953" s="3" t="s">
        <v>5</v>
      </c>
      <c r="G1953">
        <v>58.328434116116597</v>
      </c>
      <c r="H1953">
        <v>0.95908045275471898</v>
      </c>
      <c r="I1953">
        <v>51.392065438662001</v>
      </c>
      <c r="J1953">
        <v>0.99509737128376097</v>
      </c>
      <c r="K1953" s="3">
        <v>6.9363686774545998</v>
      </c>
      <c r="L1953">
        <v>50.789666264079401</v>
      </c>
      <c r="M1953">
        <v>0.98441986609923704</v>
      </c>
      <c r="N1953">
        <v>50.298160752103001</v>
      </c>
      <c r="O1953">
        <v>0.99915600678380201</v>
      </c>
      <c r="P1953" s="3">
        <v>0.49150551197639902</v>
      </c>
      <c r="Q1953">
        <f>MEDIAN(F1953,K1953,P1953)</f>
        <v>3.7139370947154995</v>
      </c>
    </row>
    <row r="1954" spans="1:17" x14ac:dyDescent="0.2">
      <c r="A1954" s="3" t="s">
        <v>1829</v>
      </c>
      <c r="B1954">
        <v>50.738550383936399</v>
      </c>
      <c r="C1954">
        <v>0.99166998971769704</v>
      </c>
      <c r="D1954">
        <v>52.405844332271798</v>
      </c>
      <c r="E1954">
        <v>0.99115849087318797</v>
      </c>
      <c r="F1954" s="3">
        <v>-1.6672939483353999</v>
      </c>
      <c r="G1954">
        <v>54.828382832100999</v>
      </c>
      <c r="H1954">
        <v>0.99638576569843096</v>
      </c>
      <c r="I1954">
        <v>53.6889970177481</v>
      </c>
      <c r="J1954">
        <v>0.99959859960074104</v>
      </c>
      <c r="K1954" s="3">
        <v>1.1393858143529001</v>
      </c>
      <c r="L1954">
        <v>54.193795869751902</v>
      </c>
      <c r="M1954">
        <v>0.99667847577445501</v>
      </c>
      <c r="N1954">
        <v>51.9974428074215</v>
      </c>
      <c r="O1954">
        <v>0.99958341610689205</v>
      </c>
      <c r="P1954" s="3">
        <v>2.1963530623304002</v>
      </c>
      <c r="Q1954">
        <f>MEDIAN(F1954,K1954,P1954)</f>
        <v>1.1393858143529001</v>
      </c>
    </row>
    <row r="1955" spans="1:17" x14ac:dyDescent="0.2">
      <c r="A1955" s="3" t="s">
        <v>1830</v>
      </c>
      <c r="B1955" t="s">
        <v>5</v>
      </c>
      <c r="C1955" t="s">
        <v>5</v>
      </c>
      <c r="D1955" t="s">
        <v>5</v>
      </c>
      <c r="E1955" t="s">
        <v>5</v>
      </c>
      <c r="F1955" s="3" t="s">
        <v>5</v>
      </c>
      <c r="G1955">
        <v>52.089682346356199</v>
      </c>
      <c r="H1955">
        <v>0.98095126508659802</v>
      </c>
      <c r="I1955">
        <v>52.546874771443399</v>
      </c>
      <c r="J1955">
        <v>0.97563321001354697</v>
      </c>
      <c r="K1955" s="3">
        <v>-0.45719242508719998</v>
      </c>
      <c r="L1955">
        <v>50.091824763007303</v>
      </c>
      <c r="M1955">
        <v>0.995059578254746</v>
      </c>
      <c r="N1955">
        <v>51.047604505927197</v>
      </c>
      <c r="O1955">
        <v>0.98417553094139598</v>
      </c>
      <c r="P1955" s="3">
        <v>-0.95577974291989398</v>
      </c>
      <c r="Q1955">
        <f>MEDIAN(F1955,K1955,P1955)</f>
        <v>-0.70648608400354695</v>
      </c>
    </row>
    <row r="1956" spans="1:17" x14ac:dyDescent="0.2">
      <c r="A1956" s="3" t="s">
        <v>1831</v>
      </c>
      <c r="B1956" t="s">
        <v>5</v>
      </c>
      <c r="C1956" t="s">
        <v>5</v>
      </c>
      <c r="D1956" t="s">
        <v>5</v>
      </c>
      <c r="E1956" t="s">
        <v>5</v>
      </c>
      <c r="F1956" s="3" t="s">
        <v>5</v>
      </c>
      <c r="G1956">
        <v>52.163935729817297</v>
      </c>
      <c r="H1956">
        <v>0.99734707338893203</v>
      </c>
      <c r="I1956">
        <v>50.214252540553503</v>
      </c>
      <c r="J1956">
        <v>0.99915949359980305</v>
      </c>
      <c r="K1956" s="3">
        <v>1.94968318926379</v>
      </c>
      <c r="L1956">
        <v>52.215900034535998</v>
      </c>
      <c r="M1956">
        <v>0.97244270915249298</v>
      </c>
      <c r="N1956">
        <v>49.238887426152097</v>
      </c>
      <c r="O1956">
        <v>0.99280259347382505</v>
      </c>
      <c r="P1956" s="3">
        <v>2.9770126083838999</v>
      </c>
      <c r="Q1956">
        <f>MEDIAN(F1956,K1956,P1956)</f>
        <v>2.4633478988238449</v>
      </c>
    </row>
    <row r="1957" spans="1:17" x14ac:dyDescent="0.2">
      <c r="A1957" s="3" t="s">
        <v>1832</v>
      </c>
      <c r="B1957">
        <v>51.373077477654803</v>
      </c>
      <c r="C1957">
        <v>0.97569708968928603</v>
      </c>
      <c r="D1957">
        <v>50.096974669996101</v>
      </c>
      <c r="E1957">
        <v>0.99389029187186795</v>
      </c>
      <c r="F1957" s="3">
        <v>1.2761028076587</v>
      </c>
      <c r="G1957">
        <v>52.431409827514699</v>
      </c>
      <c r="H1957">
        <v>0.99896999065481096</v>
      </c>
      <c r="I1957">
        <v>52.300616143725399</v>
      </c>
      <c r="J1957">
        <v>0.99920256588156298</v>
      </c>
      <c r="K1957" s="3">
        <v>0.13079368378930001</v>
      </c>
      <c r="L1957">
        <v>52.642015529935797</v>
      </c>
      <c r="M1957">
        <v>0.99891332935224597</v>
      </c>
      <c r="N1957">
        <v>52.106696693475001</v>
      </c>
      <c r="O1957">
        <v>0.99076776576277303</v>
      </c>
      <c r="P1957" s="3">
        <v>0.53531883646079603</v>
      </c>
      <c r="Q1957">
        <f>MEDIAN(F1957,K1957,P1957)</f>
        <v>0.53531883646079603</v>
      </c>
    </row>
    <row r="1958" spans="1:17" x14ac:dyDescent="0.2">
      <c r="A1958" s="3" t="s">
        <v>1833</v>
      </c>
      <c r="B1958" t="s">
        <v>5</v>
      </c>
      <c r="C1958" t="s">
        <v>5</v>
      </c>
      <c r="D1958" t="s">
        <v>5</v>
      </c>
      <c r="E1958" t="s">
        <v>5</v>
      </c>
      <c r="F1958" s="3" t="s">
        <v>5</v>
      </c>
      <c r="G1958">
        <v>51.436915858831902</v>
      </c>
      <c r="H1958">
        <v>0.99801817823829297</v>
      </c>
      <c r="I1958">
        <v>51.498179073270499</v>
      </c>
      <c r="J1958">
        <v>0.99134593064367904</v>
      </c>
      <c r="K1958" s="3">
        <v>-6.1263214438596898E-2</v>
      </c>
      <c r="L1958">
        <v>53.355392266827799</v>
      </c>
      <c r="M1958">
        <v>0.99262580697687897</v>
      </c>
      <c r="N1958">
        <v>51.9201178710398</v>
      </c>
      <c r="O1958">
        <v>0.99688662042509302</v>
      </c>
      <c r="P1958" s="3">
        <v>1.4352743957880001</v>
      </c>
      <c r="Q1958">
        <f>MEDIAN(F1958,K1958,P1958)</f>
        <v>0.68700559067470157</v>
      </c>
    </row>
    <row r="1959" spans="1:17" x14ac:dyDescent="0.2">
      <c r="A1959" s="3" t="s">
        <v>1834</v>
      </c>
      <c r="B1959">
        <v>50.204503195108899</v>
      </c>
      <c r="C1959">
        <v>0.99859666034118399</v>
      </c>
      <c r="D1959">
        <v>50.288551210909098</v>
      </c>
      <c r="E1959">
        <v>0.99315179482655802</v>
      </c>
      <c r="F1959" s="3">
        <v>-8.4048015800199494E-2</v>
      </c>
      <c r="G1959">
        <v>49.576816458696797</v>
      </c>
      <c r="H1959">
        <v>0.99724677911791604</v>
      </c>
      <c r="I1959">
        <v>49.961879039907302</v>
      </c>
      <c r="J1959">
        <v>0.99745736920458306</v>
      </c>
      <c r="K1959" s="3">
        <v>-0.38506258121050502</v>
      </c>
      <c r="L1959">
        <v>49.9412263065676</v>
      </c>
      <c r="M1959">
        <v>0.99552530852391297</v>
      </c>
      <c r="N1959">
        <v>49.949067916079599</v>
      </c>
      <c r="O1959">
        <v>0.99479778655751105</v>
      </c>
      <c r="P1959" s="3">
        <v>-7.8416095119990797E-3</v>
      </c>
      <c r="Q1959">
        <f>MEDIAN(F1959,K1959,P1959)</f>
        <v>-8.4048015800199494E-2</v>
      </c>
    </row>
    <row r="1960" spans="1:17" x14ac:dyDescent="0.2">
      <c r="A1960" s="3" t="s">
        <v>1835</v>
      </c>
      <c r="B1960" t="s">
        <v>5</v>
      </c>
      <c r="C1960" t="s">
        <v>5</v>
      </c>
      <c r="D1960" t="s">
        <v>5</v>
      </c>
      <c r="E1960" t="s">
        <v>5</v>
      </c>
      <c r="F1960" s="3" t="s">
        <v>5</v>
      </c>
      <c r="G1960">
        <v>56.6565408656027</v>
      </c>
      <c r="H1960">
        <v>0.96751583110245298</v>
      </c>
      <c r="I1960">
        <v>53.523858987005902</v>
      </c>
      <c r="J1960">
        <v>0.99880529712073995</v>
      </c>
      <c r="K1960" s="3">
        <v>3.1326818785968</v>
      </c>
      <c r="L1960">
        <v>53.070529922456799</v>
      </c>
      <c r="M1960">
        <v>0.92382106779442497</v>
      </c>
      <c r="N1960">
        <v>51.703620910695697</v>
      </c>
      <c r="O1960">
        <v>0.98742822496267701</v>
      </c>
      <c r="P1960" s="3">
        <v>1.3669090117611</v>
      </c>
      <c r="Q1960">
        <f>MEDIAN(F1960,K1960,P1960)</f>
        <v>2.2497954451789499</v>
      </c>
    </row>
    <row r="1961" spans="1:17" x14ac:dyDescent="0.2">
      <c r="A1961" s="3" t="s">
        <v>1836</v>
      </c>
      <c r="B1961" t="s">
        <v>5</v>
      </c>
      <c r="C1961" t="s">
        <v>5</v>
      </c>
      <c r="D1961" t="s">
        <v>5</v>
      </c>
      <c r="E1961" t="s">
        <v>5</v>
      </c>
      <c r="F1961" s="3" t="s">
        <v>5</v>
      </c>
      <c r="G1961">
        <v>52.033208660266297</v>
      </c>
      <c r="H1961">
        <v>0.99985011398242396</v>
      </c>
      <c r="I1961">
        <v>51.407356867697501</v>
      </c>
      <c r="J1961">
        <v>0.98016698541311698</v>
      </c>
      <c r="K1961" s="3">
        <v>0.62585179256879497</v>
      </c>
      <c r="L1961">
        <v>52.631240973631698</v>
      </c>
      <c r="M1961">
        <v>0.99787182773886296</v>
      </c>
      <c r="N1961">
        <v>51.683151090132696</v>
      </c>
      <c r="O1961">
        <v>0.99286723148334999</v>
      </c>
      <c r="P1961" s="3">
        <v>0.94808988349900103</v>
      </c>
      <c r="Q1961">
        <f>MEDIAN(F1961,K1961,P1961)</f>
        <v>0.786970838033898</v>
      </c>
    </row>
    <row r="1962" spans="1:17" x14ac:dyDescent="0.2">
      <c r="A1962" s="3" t="s">
        <v>1837</v>
      </c>
      <c r="B1962">
        <v>51.305584287130401</v>
      </c>
      <c r="C1962">
        <v>0.99664192937468199</v>
      </c>
      <c r="D1962">
        <v>52.225321339203703</v>
      </c>
      <c r="E1962">
        <v>0.95855108295241798</v>
      </c>
      <c r="F1962" s="3">
        <v>-0.91973705207330203</v>
      </c>
      <c r="G1962">
        <v>50.066868793959003</v>
      </c>
      <c r="H1962">
        <v>0.99881152843905496</v>
      </c>
      <c r="I1962">
        <v>50.260985339807704</v>
      </c>
      <c r="J1962">
        <v>0.99931628077438905</v>
      </c>
      <c r="K1962" s="3">
        <v>-0.19411654584869401</v>
      </c>
      <c r="L1962">
        <v>50.360692087978698</v>
      </c>
      <c r="M1962">
        <v>0.99916601292888296</v>
      </c>
      <c r="N1962">
        <v>50.6017137938099</v>
      </c>
      <c r="O1962">
        <v>0.99809482558690199</v>
      </c>
      <c r="P1962" s="3">
        <v>-0.241021705831201</v>
      </c>
      <c r="Q1962">
        <f>MEDIAN(F1962,K1962,P1962)</f>
        <v>-0.241021705831201</v>
      </c>
    </row>
    <row r="1963" spans="1:17" x14ac:dyDescent="0.2">
      <c r="A1963" s="3" t="s">
        <v>1838</v>
      </c>
      <c r="B1963">
        <v>51.527582477076699</v>
      </c>
      <c r="C1963">
        <v>0.99935023348098895</v>
      </c>
      <c r="D1963">
        <v>51.349277715050498</v>
      </c>
      <c r="E1963">
        <v>0.99971081353378699</v>
      </c>
      <c r="F1963" s="3">
        <v>0.17830476202620099</v>
      </c>
      <c r="G1963">
        <v>54.658041349022497</v>
      </c>
      <c r="H1963">
        <v>0.99853300740534101</v>
      </c>
      <c r="I1963">
        <v>53.972308272021898</v>
      </c>
      <c r="J1963">
        <v>0.99799130982657502</v>
      </c>
      <c r="K1963" s="3">
        <v>0.68573307700059905</v>
      </c>
      <c r="L1963">
        <v>53.165562891924999</v>
      </c>
      <c r="M1963">
        <v>0.99457498676620804</v>
      </c>
      <c r="N1963">
        <v>53.623893623267598</v>
      </c>
      <c r="O1963">
        <v>0.99934059582068602</v>
      </c>
      <c r="P1963" s="3">
        <v>-0.458330731342599</v>
      </c>
      <c r="Q1963">
        <f>MEDIAN(F1963,K1963,P1963)</f>
        <v>0.17830476202620099</v>
      </c>
    </row>
    <row r="1964" spans="1:17" x14ac:dyDescent="0.2">
      <c r="A1964" s="3" t="s">
        <v>1839</v>
      </c>
      <c r="B1964" t="s">
        <v>5</v>
      </c>
      <c r="C1964" t="s">
        <v>5</v>
      </c>
      <c r="D1964" t="s">
        <v>5</v>
      </c>
      <c r="E1964" t="s">
        <v>5</v>
      </c>
      <c r="F1964" s="3" t="s">
        <v>5</v>
      </c>
      <c r="G1964">
        <v>53.8648597350331</v>
      </c>
      <c r="H1964">
        <v>0.95516956851269497</v>
      </c>
      <c r="I1964">
        <v>51.919468226080497</v>
      </c>
      <c r="J1964">
        <v>0.98571237094203201</v>
      </c>
      <c r="K1964" s="3">
        <v>1.9453915089525999</v>
      </c>
      <c r="L1964">
        <v>50.589630140614602</v>
      </c>
      <c r="M1964">
        <v>0.99504257092042303</v>
      </c>
      <c r="N1964">
        <v>50.821825015634197</v>
      </c>
      <c r="O1964">
        <v>0.99765344601760297</v>
      </c>
      <c r="P1964" s="3">
        <v>-0.23219487501959399</v>
      </c>
      <c r="Q1964">
        <f>MEDIAN(F1964,K1964,P1964)</f>
        <v>0.8565983169665029</v>
      </c>
    </row>
    <row r="1965" spans="1:17" x14ac:dyDescent="0.2">
      <c r="A1965" s="3" t="s">
        <v>1840</v>
      </c>
      <c r="B1965">
        <v>50.543683415066702</v>
      </c>
      <c r="C1965">
        <v>0.96230324433744596</v>
      </c>
      <c r="D1965">
        <v>51.872494945262098</v>
      </c>
      <c r="E1965">
        <v>0.99509221214260002</v>
      </c>
      <c r="F1965" s="3">
        <v>-1.3288115301954</v>
      </c>
      <c r="G1965">
        <v>50.279656051403698</v>
      </c>
      <c r="H1965">
        <v>0.99640268193328396</v>
      </c>
      <c r="I1965">
        <v>51.450428022668298</v>
      </c>
      <c r="J1965">
        <v>0.99207833484564301</v>
      </c>
      <c r="K1965" s="3">
        <v>-1.1707719712646001</v>
      </c>
      <c r="L1965">
        <v>51.353184585236299</v>
      </c>
      <c r="M1965">
        <v>0.98955149694330602</v>
      </c>
      <c r="N1965">
        <v>51.649413226470202</v>
      </c>
      <c r="O1965">
        <v>0.99691243188513301</v>
      </c>
      <c r="P1965" s="3">
        <v>-0.29622864123390302</v>
      </c>
      <c r="Q1965">
        <f>MEDIAN(F1965,K1965,P1965)</f>
        <v>-1.1707719712646001</v>
      </c>
    </row>
    <row r="1966" spans="1:17" x14ac:dyDescent="0.2">
      <c r="A1966" s="3" t="s">
        <v>1841</v>
      </c>
      <c r="B1966">
        <v>51.164548729441499</v>
      </c>
      <c r="C1966">
        <v>0.99898579189708303</v>
      </c>
      <c r="D1966">
        <v>51.555191945796203</v>
      </c>
      <c r="E1966">
        <v>0.99648916184242498</v>
      </c>
      <c r="F1966" s="3">
        <v>-0.390643216354704</v>
      </c>
      <c r="G1966">
        <v>51.785113429689503</v>
      </c>
      <c r="H1966">
        <v>0.999497996850093</v>
      </c>
      <c r="I1966">
        <v>51.479096142216399</v>
      </c>
      <c r="J1966">
        <v>0.99964337348056798</v>
      </c>
      <c r="K1966" s="3">
        <v>0.30601728747310403</v>
      </c>
      <c r="L1966">
        <v>52.097951842883298</v>
      </c>
      <c r="M1966">
        <v>0.99432822370650098</v>
      </c>
      <c r="N1966">
        <v>51.351854513400603</v>
      </c>
      <c r="O1966">
        <v>0.99950648170378498</v>
      </c>
      <c r="P1966" s="3">
        <v>0.74609732948269403</v>
      </c>
      <c r="Q1966">
        <f>MEDIAN(F1966,K1966,P1966)</f>
        <v>0.30601728747310403</v>
      </c>
    </row>
    <row r="1967" spans="1:17" x14ac:dyDescent="0.2">
      <c r="A1967" s="3" t="s">
        <v>1842</v>
      </c>
      <c r="B1967" t="s">
        <v>5</v>
      </c>
      <c r="C1967" t="s">
        <v>5</v>
      </c>
      <c r="D1967" t="s">
        <v>5</v>
      </c>
      <c r="E1967" t="s">
        <v>5</v>
      </c>
      <c r="F1967" s="3" t="s">
        <v>5</v>
      </c>
      <c r="G1967">
        <v>53.129531797330898</v>
      </c>
      <c r="H1967">
        <v>0.955146183813953</v>
      </c>
      <c r="I1967">
        <v>52.508873982481099</v>
      </c>
      <c r="J1967">
        <v>0.99067361688854705</v>
      </c>
      <c r="K1967" s="3">
        <v>0.62065781484979998</v>
      </c>
      <c r="L1967">
        <v>49.092203799105199</v>
      </c>
      <c r="M1967">
        <v>0.99369715844092499</v>
      </c>
      <c r="N1967">
        <v>52.000713331551701</v>
      </c>
      <c r="O1967">
        <v>0.99211783730974501</v>
      </c>
      <c r="P1967" s="3">
        <v>-2.9085095324464998</v>
      </c>
      <c r="Q1967">
        <f>MEDIAN(F1967,K1967,P1967)</f>
        <v>-1.1439258587983498</v>
      </c>
    </row>
    <row r="1968" spans="1:17" x14ac:dyDescent="0.2">
      <c r="A1968" s="3" t="s">
        <v>1843</v>
      </c>
      <c r="B1968">
        <v>49.406058761713098</v>
      </c>
      <c r="C1968">
        <v>0.94882591920965498</v>
      </c>
      <c r="D1968">
        <v>50.240199179806503</v>
      </c>
      <c r="E1968">
        <v>0.97927113604209204</v>
      </c>
      <c r="F1968" s="3">
        <v>-0.834140418093405</v>
      </c>
      <c r="G1968">
        <v>52.499642237828098</v>
      </c>
      <c r="H1968">
        <v>0.99248509771223403</v>
      </c>
      <c r="I1968">
        <v>52.894389444758602</v>
      </c>
      <c r="J1968">
        <v>0.99014656172007498</v>
      </c>
      <c r="K1968" s="3">
        <v>-0.39474720693050402</v>
      </c>
      <c r="L1968">
        <v>53.049454791542402</v>
      </c>
      <c r="M1968">
        <v>0.99978822794463496</v>
      </c>
      <c r="N1968">
        <v>53.617412113185502</v>
      </c>
      <c r="O1968">
        <v>0.99005673272215799</v>
      </c>
      <c r="P1968" s="3">
        <v>-0.56795732164309998</v>
      </c>
      <c r="Q1968">
        <f>MEDIAN(F1968,K1968,P1968)</f>
        <v>-0.56795732164309998</v>
      </c>
    </row>
    <row r="1969" spans="1:17" x14ac:dyDescent="0.2">
      <c r="A1969" s="3" t="s">
        <v>1844</v>
      </c>
      <c r="B1969">
        <v>50.590508710636897</v>
      </c>
      <c r="C1969">
        <v>0.99582896194690296</v>
      </c>
      <c r="D1969">
        <v>51.5582900152043</v>
      </c>
      <c r="E1969">
        <v>0.99655627504747901</v>
      </c>
      <c r="F1969" s="3">
        <v>-0.96778130456740297</v>
      </c>
      <c r="G1969">
        <v>49.623129173425603</v>
      </c>
      <c r="H1969">
        <v>0.99954755038819099</v>
      </c>
      <c r="I1969">
        <v>52.914839218363198</v>
      </c>
      <c r="J1969">
        <v>0.99558535847112695</v>
      </c>
      <c r="K1969" s="3">
        <v>-3.2917100449376</v>
      </c>
      <c r="L1969">
        <v>51.271047089882799</v>
      </c>
      <c r="M1969">
        <v>0.99260117304349105</v>
      </c>
      <c r="N1969">
        <v>53.125533804823398</v>
      </c>
      <c r="O1969">
        <v>0.99944457353610305</v>
      </c>
      <c r="P1969" s="3">
        <v>-1.8544867149405999</v>
      </c>
      <c r="Q1969">
        <f>MEDIAN(F1969,K1969,P1969)</f>
        <v>-1.8544867149405999</v>
      </c>
    </row>
    <row r="1970" spans="1:17" x14ac:dyDescent="0.2">
      <c r="A1970" s="3" t="s">
        <v>1845</v>
      </c>
      <c r="B1970" t="s">
        <v>5</v>
      </c>
      <c r="C1970" t="s">
        <v>5</v>
      </c>
      <c r="D1970" t="s">
        <v>5</v>
      </c>
      <c r="E1970" t="s">
        <v>5</v>
      </c>
      <c r="F1970" s="3" t="s">
        <v>5</v>
      </c>
      <c r="G1970">
        <v>50.313422351358703</v>
      </c>
      <c r="H1970">
        <v>0.99929035315193704</v>
      </c>
      <c r="I1970">
        <v>51.005253893118699</v>
      </c>
      <c r="J1970">
        <v>0.99950717173329995</v>
      </c>
      <c r="K1970" s="3">
        <v>-0.69183154175999595</v>
      </c>
      <c r="L1970">
        <v>48.556507404497196</v>
      </c>
      <c r="M1970">
        <v>0.99909860961292796</v>
      </c>
      <c r="N1970">
        <v>50.615396552597701</v>
      </c>
      <c r="O1970">
        <v>0.99963483417863996</v>
      </c>
      <c r="P1970" s="3">
        <v>-2.0588891481005001</v>
      </c>
      <c r="Q1970">
        <f>MEDIAN(F1970,K1970,P1970)</f>
        <v>-1.3753603449302481</v>
      </c>
    </row>
    <row r="1971" spans="1:17" x14ac:dyDescent="0.2">
      <c r="A1971" s="3" t="s">
        <v>1846</v>
      </c>
      <c r="B1971" t="s">
        <v>5</v>
      </c>
      <c r="C1971" t="s">
        <v>5</v>
      </c>
      <c r="D1971" t="s">
        <v>5</v>
      </c>
      <c r="E1971" t="s">
        <v>5</v>
      </c>
      <c r="F1971" s="3" t="s">
        <v>5</v>
      </c>
      <c r="G1971">
        <v>53.715744858988501</v>
      </c>
      <c r="H1971">
        <v>0.97995575654595701</v>
      </c>
      <c r="I1971">
        <v>54.410156892568097</v>
      </c>
      <c r="J1971">
        <v>0.99050486077844402</v>
      </c>
      <c r="K1971" s="3">
        <v>-0.69441203357959602</v>
      </c>
      <c r="L1971">
        <v>54.073881322547699</v>
      </c>
      <c r="M1971">
        <v>0.98971273363702605</v>
      </c>
      <c r="N1971">
        <v>54.523590471016703</v>
      </c>
      <c r="O1971">
        <v>0.99559407451680204</v>
      </c>
      <c r="P1971" s="3">
        <v>-0.449709148469005</v>
      </c>
      <c r="Q1971">
        <f>MEDIAN(F1971,K1971,P1971)</f>
        <v>-0.57206059102430051</v>
      </c>
    </row>
    <row r="1972" spans="1:17" x14ac:dyDescent="0.2">
      <c r="A1972" s="3" t="s">
        <v>1847</v>
      </c>
      <c r="B1972">
        <v>51.836129371628402</v>
      </c>
      <c r="C1972">
        <v>0.98743265177455897</v>
      </c>
      <c r="D1972">
        <v>51.491513814262099</v>
      </c>
      <c r="E1972">
        <v>0.99109060588046405</v>
      </c>
      <c r="F1972" s="3">
        <v>0.344615557366303</v>
      </c>
      <c r="G1972">
        <v>53.252206978583096</v>
      </c>
      <c r="H1972">
        <v>0.99553606114804505</v>
      </c>
      <c r="I1972">
        <v>52.9208217139293</v>
      </c>
      <c r="J1972">
        <v>0.99595552386223696</v>
      </c>
      <c r="K1972" s="3">
        <v>0.33138526465379697</v>
      </c>
      <c r="L1972">
        <v>53.247586698548901</v>
      </c>
      <c r="M1972">
        <v>0.98297183306187796</v>
      </c>
      <c r="N1972">
        <v>52.028371205063301</v>
      </c>
      <c r="O1972">
        <v>0.99791434016743297</v>
      </c>
      <c r="P1972" s="3">
        <v>1.2192154934856001</v>
      </c>
      <c r="Q1972">
        <f>MEDIAN(F1972,K1972,P1972)</f>
        <v>0.344615557366303</v>
      </c>
    </row>
    <row r="1973" spans="1:17" x14ac:dyDescent="0.2">
      <c r="A1973" s="3" t="s">
        <v>1848</v>
      </c>
      <c r="B1973" t="s">
        <v>5</v>
      </c>
      <c r="C1973" t="s">
        <v>5</v>
      </c>
      <c r="D1973" t="s">
        <v>5</v>
      </c>
      <c r="E1973" t="s">
        <v>5</v>
      </c>
      <c r="F1973" s="3" t="s">
        <v>5</v>
      </c>
      <c r="G1973">
        <v>51.267838234322198</v>
      </c>
      <c r="H1973">
        <v>0.99121341019026299</v>
      </c>
      <c r="I1973">
        <v>49.692935320934602</v>
      </c>
      <c r="J1973">
        <v>0.99915038143354395</v>
      </c>
      <c r="K1973" s="3">
        <v>1.5749029133876</v>
      </c>
      <c r="L1973">
        <v>50.6337928436486</v>
      </c>
      <c r="M1973">
        <v>0.99125254408708996</v>
      </c>
      <c r="N1973">
        <v>50.302460073116499</v>
      </c>
      <c r="O1973">
        <v>0.99444288034829997</v>
      </c>
      <c r="P1973" s="3">
        <v>0.33133277053209997</v>
      </c>
      <c r="Q1973">
        <f>MEDIAN(F1973,K1973,P1973)</f>
        <v>0.95311784195984994</v>
      </c>
    </row>
    <row r="1974" spans="1:17" x14ac:dyDescent="0.2">
      <c r="A1974" s="3" t="s">
        <v>1849</v>
      </c>
      <c r="B1974" t="s">
        <v>5</v>
      </c>
      <c r="C1974" t="s">
        <v>5</v>
      </c>
      <c r="D1974" t="s">
        <v>5</v>
      </c>
      <c r="E1974" t="s">
        <v>5</v>
      </c>
      <c r="F1974" s="3" t="s">
        <v>5</v>
      </c>
      <c r="G1974">
        <v>53.014761582827298</v>
      </c>
      <c r="H1974">
        <v>0.97281350932785604</v>
      </c>
      <c r="I1974">
        <v>51.661932407801601</v>
      </c>
      <c r="J1974">
        <v>0.98916220118097697</v>
      </c>
      <c r="K1974" s="3">
        <v>1.3528291750257</v>
      </c>
      <c r="L1974">
        <v>52.788951369916198</v>
      </c>
      <c r="M1974">
        <v>0.98512736024960901</v>
      </c>
      <c r="N1974">
        <v>52.536501673965297</v>
      </c>
      <c r="O1974">
        <v>0.99659134005265304</v>
      </c>
      <c r="P1974" s="3">
        <v>0.252449695950901</v>
      </c>
      <c r="Q1974">
        <f>MEDIAN(F1974,K1974,P1974)</f>
        <v>0.80263943548830041</v>
      </c>
    </row>
    <row r="1975" spans="1:17" x14ac:dyDescent="0.2">
      <c r="A1975" s="3" t="s">
        <v>1850</v>
      </c>
      <c r="B1975" t="s">
        <v>5</v>
      </c>
      <c r="C1975" t="s">
        <v>5</v>
      </c>
      <c r="D1975" t="s">
        <v>5</v>
      </c>
      <c r="E1975" t="s">
        <v>5</v>
      </c>
      <c r="F1975" s="3" t="s">
        <v>5</v>
      </c>
      <c r="G1975">
        <v>51.420624601579497</v>
      </c>
      <c r="H1975">
        <v>0.99695993808697803</v>
      </c>
      <c r="I1975">
        <v>51.086709098856304</v>
      </c>
      <c r="J1975">
        <v>0.99921026316971095</v>
      </c>
      <c r="K1975" s="3">
        <v>0.33391550272319398</v>
      </c>
      <c r="L1975">
        <v>51.0033518987888</v>
      </c>
      <c r="M1975">
        <v>0.996433605004445</v>
      </c>
      <c r="N1975">
        <v>51.1253483251323</v>
      </c>
      <c r="O1975">
        <v>0.99899708921360497</v>
      </c>
      <c r="P1975" s="3">
        <v>-0.1219964263435</v>
      </c>
      <c r="Q1975">
        <f>MEDIAN(F1975,K1975,P1975)</f>
        <v>0.10595953818984699</v>
      </c>
    </row>
    <row r="1976" spans="1:17" x14ac:dyDescent="0.2">
      <c r="A1976" s="3" t="s">
        <v>1851</v>
      </c>
      <c r="B1976">
        <v>50.184166498956202</v>
      </c>
      <c r="C1976">
        <v>0.99746458885959399</v>
      </c>
      <c r="D1976">
        <v>50.956684178210899</v>
      </c>
      <c r="E1976">
        <v>0.98214575253646297</v>
      </c>
      <c r="F1976" s="3">
        <v>-0.77251767925469705</v>
      </c>
      <c r="G1976">
        <v>49.060631870288503</v>
      </c>
      <c r="H1976">
        <v>0.99811332862082103</v>
      </c>
      <c r="I1976">
        <v>50.345749777083597</v>
      </c>
      <c r="J1976">
        <v>0.99803891546131296</v>
      </c>
      <c r="K1976" s="3">
        <v>-1.28511790679509</v>
      </c>
      <c r="L1976">
        <v>50.183988376281803</v>
      </c>
      <c r="M1976">
        <v>0.99738111560612397</v>
      </c>
      <c r="N1976">
        <v>50.252752762224503</v>
      </c>
      <c r="O1976">
        <v>0.99476893789967002</v>
      </c>
      <c r="P1976" s="3">
        <v>-6.8764385942699804E-2</v>
      </c>
      <c r="Q1976">
        <f>MEDIAN(F1976,K1976,P1976)</f>
        <v>-0.77251767925469705</v>
      </c>
    </row>
    <row r="1977" spans="1:17" x14ac:dyDescent="0.2">
      <c r="A1977" s="3" t="s">
        <v>1852</v>
      </c>
      <c r="B1977" t="s">
        <v>5</v>
      </c>
      <c r="C1977" t="s">
        <v>5</v>
      </c>
      <c r="D1977" t="s">
        <v>5</v>
      </c>
      <c r="E1977" t="s">
        <v>5</v>
      </c>
      <c r="F1977" s="3" t="s">
        <v>5</v>
      </c>
      <c r="G1977">
        <v>50.937475004229199</v>
      </c>
      <c r="H1977">
        <v>0.99898317032448603</v>
      </c>
      <c r="I1977">
        <v>51.093861779043202</v>
      </c>
      <c r="J1977">
        <v>0.996072157432352</v>
      </c>
      <c r="K1977" s="3">
        <v>-0.15638677481400301</v>
      </c>
      <c r="L1977">
        <v>50.148668150730998</v>
      </c>
      <c r="M1977">
        <v>0.99906374109968499</v>
      </c>
      <c r="N1977">
        <v>51.962636292837601</v>
      </c>
      <c r="O1977">
        <v>0.99444530172554402</v>
      </c>
      <c r="P1977" s="3">
        <v>-1.8139681421066001</v>
      </c>
      <c r="Q1977">
        <f>MEDIAN(F1977,K1977,P1977)</f>
        <v>-0.98517745846030158</v>
      </c>
    </row>
    <row r="1978" spans="1:17" x14ac:dyDescent="0.2">
      <c r="A1978" s="3" t="s">
        <v>1853</v>
      </c>
      <c r="B1978">
        <v>49.656320503807798</v>
      </c>
      <c r="C1978">
        <v>0.97702477472642402</v>
      </c>
      <c r="D1978">
        <v>49.954274764262003</v>
      </c>
      <c r="E1978">
        <v>0.97277786175057901</v>
      </c>
      <c r="F1978" s="3">
        <v>-0.29795426045420498</v>
      </c>
      <c r="G1978">
        <v>50.296578562227403</v>
      </c>
      <c r="H1978">
        <v>0.99709504003712801</v>
      </c>
      <c r="I1978">
        <v>51.009517586923302</v>
      </c>
      <c r="J1978">
        <v>0.99834173580814001</v>
      </c>
      <c r="K1978" s="3">
        <v>-0.71293902469589898</v>
      </c>
      <c r="L1978">
        <v>49.979576242041503</v>
      </c>
      <c r="M1978">
        <v>0.99826124779713898</v>
      </c>
      <c r="N1978">
        <v>51.039473535215301</v>
      </c>
      <c r="O1978">
        <v>0.99930958210629095</v>
      </c>
      <c r="P1978" s="3">
        <v>-1.0598972931738</v>
      </c>
      <c r="Q1978">
        <f>MEDIAN(F1978,K1978,P1978)</f>
        <v>-0.71293902469589898</v>
      </c>
    </row>
    <row r="1979" spans="1:17" x14ac:dyDescent="0.2">
      <c r="A1979" s="3" t="s">
        <v>1854</v>
      </c>
      <c r="B1979" t="s">
        <v>5</v>
      </c>
      <c r="C1979" t="s">
        <v>5</v>
      </c>
      <c r="D1979" t="s">
        <v>5</v>
      </c>
      <c r="E1979" t="s">
        <v>5</v>
      </c>
      <c r="F1979" s="3" t="s">
        <v>5</v>
      </c>
      <c r="G1979">
        <v>51.829907293064799</v>
      </c>
      <c r="H1979">
        <v>0.98852307649325599</v>
      </c>
      <c r="I1979">
        <v>51.6645008095905</v>
      </c>
      <c r="J1979">
        <v>0.99718390199579399</v>
      </c>
      <c r="K1979" s="3">
        <v>0.16540648347430001</v>
      </c>
      <c r="L1979">
        <v>49.682495726523101</v>
      </c>
      <c r="M1979">
        <v>0.97887865252718897</v>
      </c>
      <c r="N1979">
        <v>51.189116494288598</v>
      </c>
      <c r="O1979">
        <v>0.99706370365625097</v>
      </c>
      <c r="P1979" s="3">
        <v>-1.5066207677654999</v>
      </c>
      <c r="Q1979">
        <f>MEDIAN(F1979,K1979,P1979)</f>
        <v>-0.67060714214559991</v>
      </c>
    </row>
    <row r="1980" spans="1:17" x14ac:dyDescent="0.2">
      <c r="A1980" s="3" t="s">
        <v>1855</v>
      </c>
      <c r="B1980" t="s">
        <v>5</v>
      </c>
      <c r="C1980" t="s">
        <v>5</v>
      </c>
      <c r="D1980" t="s">
        <v>5</v>
      </c>
      <c r="E1980" t="s">
        <v>5</v>
      </c>
      <c r="F1980" s="3" t="s">
        <v>5</v>
      </c>
      <c r="G1980">
        <v>54.024619288651699</v>
      </c>
      <c r="H1980">
        <v>0.99899973146242005</v>
      </c>
      <c r="I1980">
        <v>53.043481239775403</v>
      </c>
      <c r="J1980">
        <v>0.99823503388717505</v>
      </c>
      <c r="K1980" s="3">
        <v>0.98113804887629597</v>
      </c>
      <c r="L1980">
        <v>54.6478859601512</v>
      </c>
      <c r="M1980">
        <v>0.97485256132973097</v>
      </c>
      <c r="N1980">
        <v>52.594883410643902</v>
      </c>
      <c r="O1980">
        <v>0.99606242502571896</v>
      </c>
      <c r="P1980" s="3">
        <v>2.0530025495072999</v>
      </c>
      <c r="Q1980">
        <f>MEDIAN(F1980,K1980,P1980)</f>
        <v>1.5170702991917979</v>
      </c>
    </row>
    <row r="1981" spans="1:17" x14ac:dyDescent="0.2">
      <c r="A1981" s="3" t="s">
        <v>1856</v>
      </c>
      <c r="B1981" t="s">
        <v>5</v>
      </c>
      <c r="C1981" t="s">
        <v>5</v>
      </c>
      <c r="D1981" t="s">
        <v>5</v>
      </c>
      <c r="E1981" t="s">
        <v>5</v>
      </c>
      <c r="F1981" s="3" t="s">
        <v>5</v>
      </c>
      <c r="G1981">
        <v>55.0542551738763</v>
      </c>
      <c r="H1981">
        <v>0.99035200772037701</v>
      </c>
      <c r="I1981">
        <v>51.885733883631097</v>
      </c>
      <c r="J1981">
        <v>0.99630761147692803</v>
      </c>
      <c r="K1981" s="3">
        <v>3.1685212902452</v>
      </c>
      <c r="L1981">
        <v>54.145331570045897</v>
      </c>
      <c r="M1981">
        <v>0.92791353460158799</v>
      </c>
      <c r="N1981">
        <v>52.664462178554601</v>
      </c>
      <c r="O1981">
        <v>0.97008580291972002</v>
      </c>
      <c r="P1981" s="3">
        <v>1.4808693914913</v>
      </c>
      <c r="Q1981">
        <f>MEDIAN(F1981,K1981,P1981)</f>
        <v>2.3246953408682502</v>
      </c>
    </row>
    <row r="1982" spans="1:17" x14ac:dyDescent="0.2">
      <c r="A1982" s="3" t="s">
        <v>1857</v>
      </c>
      <c r="B1982" t="s">
        <v>5</v>
      </c>
      <c r="C1982" t="s">
        <v>5</v>
      </c>
      <c r="D1982" t="s">
        <v>5</v>
      </c>
      <c r="E1982" t="s">
        <v>5</v>
      </c>
      <c r="F1982" s="3" t="s">
        <v>5</v>
      </c>
      <c r="G1982">
        <v>50.964700463253997</v>
      </c>
      <c r="H1982">
        <v>0.99779089790332898</v>
      </c>
      <c r="I1982">
        <v>52.080557400845301</v>
      </c>
      <c r="J1982">
        <v>0.99990706851757105</v>
      </c>
      <c r="K1982" s="3">
        <v>-1.1158569375912999</v>
      </c>
      <c r="L1982">
        <v>50.410175686428197</v>
      </c>
      <c r="M1982">
        <v>0.97893059607848698</v>
      </c>
      <c r="N1982">
        <v>51.346258391164099</v>
      </c>
      <c r="O1982">
        <v>0.99430153390405196</v>
      </c>
      <c r="P1982" s="3">
        <v>-0.93608270473590205</v>
      </c>
      <c r="Q1982">
        <f>MEDIAN(F1982,K1982,P1982)</f>
        <v>-1.025969821163601</v>
      </c>
    </row>
    <row r="1983" spans="1:17" x14ac:dyDescent="0.2">
      <c r="A1983" s="3" t="s">
        <v>1858</v>
      </c>
      <c r="B1983">
        <v>49.095397809501598</v>
      </c>
      <c r="C1983">
        <v>0.99848859232516496</v>
      </c>
      <c r="D1983">
        <v>48.768831661246999</v>
      </c>
      <c r="E1983">
        <v>0.98817773004671305</v>
      </c>
      <c r="F1983" s="3">
        <v>0.32656614825459901</v>
      </c>
      <c r="G1983">
        <v>47.914831013776499</v>
      </c>
      <c r="H1983">
        <v>0.999037556797718</v>
      </c>
      <c r="I1983">
        <v>48.182658750997398</v>
      </c>
      <c r="J1983">
        <v>0.998976055487238</v>
      </c>
      <c r="K1983" s="3">
        <v>-0.26782773722089798</v>
      </c>
      <c r="L1983">
        <v>47.244166575435699</v>
      </c>
      <c r="M1983">
        <v>0.99932320155449605</v>
      </c>
      <c r="N1983">
        <v>49.255861070350399</v>
      </c>
      <c r="O1983">
        <v>0.99679730499544505</v>
      </c>
      <c r="P1983" s="3">
        <v>-2.0116944949147002</v>
      </c>
      <c r="Q1983">
        <f>MEDIAN(F1983,K1983,P1983)</f>
        <v>-0.26782773722089798</v>
      </c>
    </row>
    <row r="1984" spans="1:17" x14ac:dyDescent="0.2">
      <c r="A1984" s="3" t="s">
        <v>1859</v>
      </c>
      <c r="B1984" t="s">
        <v>5</v>
      </c>
      <c r="C1984" t="s">
        <v>5</v>
      </c>
      <c r="D1984" t="s">
        <v>5</v>
      </c>
      <c r="E1984" t="s">
        <v>5</v>
      </c>
      <c r="F1984" s="3" t="s">
        <v>5</v>
      </c>
      <c r="G1984">
        <v>51.158418732712001</v>
      </c>
      <c r="H1984">
        <v>0.997840365246903</v>
      </c>
      <c r="I1984">
        <v>52.484200705740697</v>
      </c>
      <c r="J1984">
        <v>0.99313493923492202</v>
      </c>
      <c r="K1984" s="3">
        <v>-1.3257819730286999</v>
      </c>
      <c r="L1984">
        <v>51.355665769234797</v>
      </c>
      <c r="M1984">
        <v>0.99027036537820401</v>
      </c>
      <c r="N1984">
        <v>52.528449947943102</v>
      </c>
      <c r="O1984">
        <v>0.99946482617139498</v>
      </c>
      <c r="P1984" s="3">
        <v>-1.17278417870831</v>
      </c>
      <c r="Q1984">
        <f>MEDIAN(F1984,K1984,P1984)</f>
        <v>-1.249283075868505</v>
      </c>
    </row>
    <row r="1985" spans="1:17" x14ac:dyDescent="0.2">
      <c r="A1985" s="3" t="s">
        <v>1860</v>
      </c>
      <c r="B1985">
        <v>50.059957102323899</v>
      </c>
      <c r="C1985">
        <v>0.99352174028155005</v>
      </c>
      <c r="D1985">
        <v>50.191841470052999</v>
      </c>
      <c r="E1985">
        <v>0.92601241456943895</v>
      </c>
      <c r="F1985" s="3">
        <v>-0.1318843677291</v>
      </c>
      <c r="G1985">
        <v>49.331399196916401</v>
      </c>
      <c r="H1985">
        <v>0.99930103521414604</v>
      </c>
      <c r="I1985">
        <v>49.513288884654102</v>
      </c>
      <c r="J1985">
        <v>0.99951651276327702</v>
      </c>
      <c r="K1985" s="3">
        <v>-0.18188968773770101</v>
      </c>
      <c r="L1985">
        <v>49.598916178664801</v>
      </c>
      <c r="M1985">
        <v>0.99783239821547898</v>
      </c>
      <c r="N1985">
        <v>49.308761654964798</v>
      </c>
      <c r="O1985">
        <v>0.99985226461439303</v>
      </c>
      <c r="P1985" s="3">
        <v>0.290154523700004</v>
      </c>
      <c r="Q1985">
        <f>MEDIAN(F1985,K1985,P1985)</f>
        <v>-0.1318843677291</v>
      </c>
    </row>
    <row r="1986" spans="1:17" x14ac:dyDescent="0.2">
      <c r="A1986" s="3" t="s">
        <v>1861</v>
      </c>
      <c r="B1986" t="s">
        <v>5</v>
      </c>
      <c r="C1986" t="s">
        <v>5</v>
      </c>
      <c r="D1986" t="s">
        <v>5</v>
      </c>
      <c r="E1986" t="s">
        <v>5</v>
      </c>
      <c r="F1986" s="3" t="s">
        <v>5</v>
      </c>
      <c r="G1986">
        <v>51.272681631211803</v>
      </c>
      <c r="H1986">
        <v>0.99627456415569005</v>
      </c>
      <c r="I1986">
        <v>51.083503839928099</v>
      </c>
      <c r="J1986">
        <v>0.99758863245564899</v>
      </c>
      <c r="K1986" s="3">
        <v>0.18917779128370399</v>
      </c>
      <c r="L1986">
        <v>50.813968777894601</v>
      </c>
      <c r="M1986">
        <v>0.99353616654715304</v>
      </c>
      <c r="N1986">
        <v>50.481336663680302</v>
      </c>
      <c r="O1986">
        <v>0.99866097413751898</v>
      </c>
      <c r="P1986" s="3">
        <v>0.332632114214299</v>
      </c>
      <c r="Q1986">
        <f>MEDIAN(F1986,K1986,P1986)</f>
        <v>0.2609049527490015</v>
      </c>
    </row>
    <row r="1987" spans="1:17" x14ac:dyDescent="0.2">
      <c r="A1987" s="3" t="s">
        <v>1862</v>
      </c>
      <c r="B1987">
        <v>52.0817994572134</v>
      </c>
      <c r="C1987">
        <v>0.97954754625984597</v>
      </c>
      <c r="D1987">
        <v>53.324693882042801</v>
      </c>
      <c r="E1987">
        <v>0.98655646334948799</v>
      </c>
      <c r="F1987" s="3">
        <v>-1.2428944248294</v>
      </c>
      <c r="G1987">
        <v>54.5949870737861</v>
      </c>
      <c r="H1987">
        <v>0.98667132210893005</v>
      </c>
      <c r="I1987">
        <v>54.128115907930002</v>
      </c>
      <c r="J1987">
        <v>0.99643403614585402</v>
      </c>
      <c r="K1987" s="3">
        <v>0.466871165856098</v>
      </c>
      <c r="L1987">
        <v>52.978890756666601</v>
      </c>
      <c r="M1987">
        <v>0.96760520112561699</v>
      </c>
      <c r="N1987">
        <v>53.332530513059403</v>
      </c>
      <c r="O1987">
        <v>0.99749206870611495</v>
      </c>
      <c r="P1987" s="3">
        <v>-0.35363975639280198</v>
      </c>
      <c r="Q1987">
        <f>MEDIAN(F1987,K1987,P1987)</f>
        <v>-0.35363975639280198</v>
      </c>
    </row>
    <row r="1988" spans="1:17" x14ac:dyDescent="0.2">
      <c r="A1988" s="3" t="s">
        <v>1863</v>
      </c>
      <c r="B1988" t="s">
        <v>5</v>
      </c>
      <c r="C1988" t="s">
        <v>5</v>
      </c>
      <c r="D1988" t="s">
        <v>5</v>
      </c>
      <c r="E1988" t="s">
        <v>5</v>
      </c>
      <c r="F1988" s="3" t="s">
        <v>5</v>
      </c>
      <c r="G1988">
        <v>52.676402748160399</v>
      </c>
      <c r="H1988">
        <v>0.99932975949945801</v>
      </c>
      <c r="I1988">
        <v>54.3737021339658</v>
      </c>
      <c r="J1988">
        <v>0.99857269538292204</v>
      </c>
      <c r="K1988" s="3">
        <v>-1.6972993858054</v>
      </c>
      <c r="L1988">
        <v>51.149513874769603</v>
      </c>
      <c r="M1988">
        <v>0.98843457607540697</v>
      </c>
      <c r="N1988">
        <v>52.640046654432197</v>
      </c>
      <c r="O1988">
        <v>0.99548539981823203</v>
      </c>
      <c r="P1988" s="3">
        <v>-1.49053277966259</v>
      </c>
      <c r="Q1988">
        <f>MEDIAN(F1988,K1988,P1988)</f>
        <v>-1.5939160827339949</v>
      </c>
    </row>
    <row r="1989" spans="1:17" x14ac:dyDescent="0.2">
      <c r="A1989" s="3" t="s">
        <v>1864</v>
      </c>
      <c r="B1989" t="s">
        <v>5</v>
      </c>
      <c r="C1989" t="s">
        <v>5</v>
      </c>
      <c r="D1989" t="s">
        <v>5</v>
      </c>
      <c r="E1989" t="s">
        <v>5</v>
      </c>
      <c r="F1989" s="3" t="s">
        <v>5</v>
      </c>
      <c r="G1989">
        <v>52.383951822707601</v>
      </c>
      <c r="H1989">
        <v>0.99395998880199099</v>
      </c>
      <c r="I1989">
        <v>52.387834484269803</v>
      </c>
      <c r="J1989">
        <v>0.99834039962281396</v>
      </c>
      <c r="K1989" s="3">
        <v>-3.8826615622014099E-3</v>
      </c>
      <c r="L1989">
        <v>50.672564103492803</v>
      </c>
      <c r="M1989">
        <v>0.99826874183257996</v>
      </c>
      <c r="N1989">
        <v>51.921415895169197</v>
      </c>
      <c r="O1989">
        <v>0.98901165101016697</v>
      </c>
      <c r="P1989" s="3">
        <v>-1.2488517916763899</v>
      </c>
      <c r="Q1989">
        <f>MEDIAN(F1989,K1989,P1989)</f>
        <v>-0.62636722661929567</v>
      </c>
    </row>
    <row r="1990" spans="1:17" x14ac:dyDescent="0.2">
      <c r="A1990" s="3" t="s">
        <v>1865</v>
      </c>
      <c r="B1990">
        <v>50.3144198036128</v>
      </c>
      <c r="C1990">
        <v>0.99723316540927098</v>
      </c>
      <c r="D1990">
        <v>49.886246937082902</v>
      </c>
      <c r="E1990">
        <v>0.98473561196935899</v>
      </c>
      <c r="F1990" s="3">
        <v>0.428172866529898</v>
      </c>
      <c r="G1990">
        <v>48.673073375912601</v>
      </c>
      <c r="H1990">
        <v>0.99953629522128995</v>
      </c>
      <c r="I1990">
        <v>49.419238153579997</v>
      </c>
      <c r="J1990">
        <v>0.999699039169896</v>
      </c>
      <c r="K1990" s="3">
        <v>-0.74616477766739597</v>
      </c>
      <c r="L1990">
        <v>48.858294963783202</v>
      </c>
      <c r="M1990">
        <v>0.99939704941625995</v>
      </c>
      <c r="N1990">
        <v>49.347814937241601</v>
      </c>
      <c r="O1990">
        <v>0.99906374759899097</v>
      </c>
      <c r="P1990" s="3">
        <v>-0.48951997345839998</v>
      </c>
      <c r="Q1990">
        <f>MEDIAN(F1990,K1990,P1990)</f>
        <v>-0.48951997345839998</v>
      </c>
    </row>
    <row r="1991" spans="1:17" x14ac:dyDescent="0.2">
      <c r="A1991" s="3" t="s">
        <v>1866</v>
      </c>
      <c r="B1991">
        <v>51.025593867025599</v>
      </c>
      <c r="C1991">
        <v>0.98055944131244499</v>
      </c>
      <c r="D1991">
        <v>50.717118550163804</v>
      </c>
      <c r="E1991">
        <v>0.99692562226681003</v>
      </c>
      <c r="F1991" s="3">
        <v>0.30847531686179502</v>
      </c>
      <c r="G1991">
        <v>49.622433995041199</v>
      </c>
      <c r="H1991">
        <v>0.99946592936469003</v>
      </c>
      <c r="I1991">
        <v>49.982614882592699</v>
      </c>
      <c r="J1991">
        <v>0.99970554500318198</v>
      </c>
      <c r="K1991" s="3">
        <v>-0.36018088755150002</v>
      </c>
      <c r="L1991">
        <v>49.992502328521702</v>
      </c>
      <c r="M1991">
        <v>0.99818916780602895</v>
      </c>
      <c r="N1991">
        <v>49.598944605021401</v>
      </c>
      <c r="O1991">
        <v>0.99861132547508402</v>
      </c>
      <c r="P1991" s="3">
        <v>0.39355772350030099</v>
      </c>
      <c r="Q1991">
        <f>MEDIAN(F1991,K1991,P1991)</f>
        <v>0.30847531686179502</v>
      </c>
    </row>
    <row r="1992" spans="1:17" x14ac:dyDescent="0.2">
      <c r="A1992" s="3" t="s">
        <v>1867</v>
      </c>
      <c r="B1992">
        <v>50.1829316875384</v>
      </c>
      <c r="C1992">
        <v>0.99715992315399005</v>
      </c>
      <c r="D1992">
        <v>50.5957363813</v>
      </c>
      <c r="E1992">
        <v>0.99598137357757799</v>
      </c>
      <c r="F1992" s="3">
        <v>-0.412804693761601</v>
      </c>
      <c r="G1992">
        <v>50.709975421283303</v>
      </c>
      <c r="H1992">
        <v>0.99932911859540596</v>
      </c>
      <c r="I1992">
        <v>49.933894017144397</v>
      </c>
      <c r="J1992">
        <v>0.99969867976243998</v>
      </c>
      <c r="K1992" s="3">
        <v>0.77608140413890703</v>
      </c>
      <c r="L1992">
        <v>50.524266799045698</v>
      </c>
      <c r="M1992">
        <v>0.99763844028045701</v>
      </c>
      <c r="N1992">
        <v>49.720576249180901</v>
      </c>
      <c r="O1992">
        <v>0.99918216586231701</v>
      </c>
      <c r="P1992" s="3">
        <v>0.80369054986479704</v>
      </c>
      <c r="Q1992">
        <f>MEDIAN(F1992,K1992,P1992)</f>
        <v>0.77608140413890703</v>
      </c>
    </row>
    <row r="1993" spans="1:17" x14ac:dyDescent="0.2">
      <c r="A1993" s="3" t="s">
        <v>1868</v>
      </c>
      <c r="B1993">
        <v>52.213068201869703</v>
      </c>
      <c r="C1993">
        <v>0.92505037036869098</v>
      </c>
      <c r="D1993">
        <v>51.898048027719597</v>
      </c>
      <c r="E1993">
        <v>0.95490135855865999</v>
      </c>
      <c r="F1993" s="3">
        <v>0.31502017415010602</v>
      </c>
      <c r="G1993">
        <v>55.467679540211499</v>
      </c>
      <c r="H1993">
        <v>0.97298378705945998</v>
      </c>
      <c r="I1993">
        <v>54.287422217554798</v>
      </c>
      <c r="J1993">
        <v>0.99795141297518597</v>
      </c>
      <c r="K1993" s="3">
        <v>1.1802573226566999</v>
      </c>
      <c r="L1993">
        <v>53.857016959402003</v>
      </c>
      <c r="M1993">
        <v>0.97437551688128599</v>
      </c>
      <c r="N1993">
        <v>52.175024175074299</v>
      </c>
      <c r="O1993">
        <v>0.99524357377705996</v>
      </c>
      <c r="P1993" s="3">
        <v>1.6819927843277001</v>
      </c>
      <c r="Q1993">
        <f>MEDIAN(F1993,K1993,P1993)</f>
        <v>1.1802573226566999</v>
      </c>
    </row>
    <row r="1994" spans="1:17" x14ac:dyDescent="0.2">
      <c r="A1994" s="3" t="s">
        <v>1869</v>
      </c>
      <c r="B1994" t="s">
        <v>5</v>
      </c>
      <c r="C1994" t="s">
        <v>5</v>
      </c>
      <c r="D1994" t="s">
        <v>5</v>
      </c>
      <c r="E1994" t="s">
        <v>5</v>
      </c>
      <c r="F1994" s="3" t="s">
        <v>5</v>
      </c>
      <c r="G1994">
        <v>50.617626489791398</v>
      </c>
      <c r="H1994">
        <v>0.99960360563824902</v>
      </c>
      <c r="I1994">
        <v>50.102620502671897</v>
      </c>
      <c r="J1994">
        <v>0.99956588160731297</v>
      </c>
      <c r="K1994" s="3">
        <v>0.51500598711950096</v>
      </c>
      <c r="L1994">
        <v>48.872930462873597</v>
      </c>
      <c r="M1994">
        <v>0.99953312091855695</v>
      </c>
      <c r="N1994">
        <v>49.824235878363801</v>
      </c>
      <c r="O1994">
        <v>0.997713500592884</v>
      </c>
      <c r="P1994" s="3">
        <v>-0.95130541549020398</v>
      </c>
      <c r="Q1994">
        <f>MEDIAN(F1994,K1994,P1994)</f>
        <v>-0.21814971418535156</v>
      </c>
    </row>
    <row r="1995" spans="1:17" x14ac:dyDescent="0.2">
      <c r="A1995" s="3" t="s">
        <v>1870</v>
      </c>
      <c r="B1995">
        <v>52.052044908007502</v>
      </c>
      <c r="C1995">
        <v>0.999127277787207</v>
      </c>
      <c r="D1995">
        <v>53.152043166448998</v>
      </c>
      <c r="E1995">
        <v>0.98502078254859804</v>
      </c>
      <c r="F1995" s="3">
        <v>-1.0999982584415</v>
      </c>
      <c r="G1995">
        <v>53.430540662633</v>
      </c>
      <c r="H1995">
        <v>0.99645983409293404</v>
      </c>
      <c r="I1995">
        <v>54.826528818436699</v>
      </c>
      <c r="J1995">
        <v>0.99855606565081101</v>
      </c>
      <c r="K1995" s="3">
        <v>-1.3959881558036999</v>
      </c>
      <c r="L1995">
        <v>54.4035749219358</v>
      </c>
      <c r="M1995">
        <v>0.99263849883668298</v>
      </c>
      <c r="N1995">
        <v>52.726596595136499</v>
      </c>
      <c r="O1995">
        <v>0.99762121225460199</v>
      </c>
      <c r="P1995" s="3">
        <v>1.6769783267992999</v>
      </c>
      <c r="Q1995">
        <f>MEDIAN(F1995,K1995,P1995)</f>
        <v>-1.0999982584415</v>
      </c>
    </row>
    <row r="1996" spans="1:17" x14ac:dyDescent="0.2">
      <c r="A1996" s="3" t="s">
        <v>1871</v>
      </c>
      <c r="B1996" t="s">
        <v>5</v>
      </c>
      <c r="C1996" t="s">
        <v>5</v>
      </c>
      <c r="D1996" t="s">
        <v>5</v>
      </c>
      <c r="E1996" t="s">
        <v>5</v>
      </c>
      <c r="F1996" s="3" t="s">
        <v>5</v>
      </c>
      <c r="G1996">
        <v>50.869129893011198</v>
      </c>
      <c r="H1996">
        <v>0.98919577791957103</v>
      </c>
      <c r="I1996">
        <v>49.675890002263998</v>
      </c>
      <c r="J1996">
        <v>0.99417551309757002</v>
      </c>
      <c r="K1996" s="3">
        <v>1.1932398907471999</v>
      </c>
      <c r="L1996">
        <v>50.138566559720999</v>
      </c>
      <c r="M1996">
        <v>0.99654603872834702</v>
      </c>
      <c r="N1996">
        <v>52.325733421039402</v>
      </c>
      <c r="O1996">
        <v>0.98999161646510803</v>
      </c>
      <c r="P1996" s="3">
        <v>-2.1871668613184001</v>
      </c>
      <c r="Q1996">
        <f>MEDIAN(F1996,K1996,P1996)</f>
        <v>-0.49696348528560019</v>
      </c>
    </row>
    <row r="1997" spans="1:17" x14ac:dyDescent="0.2">
      <c r="A1997" s="3" t="s">
        <v>1872</v>
      </c>
      <c r="B1997">
        <v>49.7964877206579</v>
      </c>
      <c r="C1997">
        <v>0.99848670481534196</v>
      </c>
      <c r="D1997">
        <v>49.704441040195199</v>
      </c>
      <c r="E1997">
        <v>0.99770342434374104</v>
      </c>
      <c r="F1997" s="3">
        <v>9.2046680462701105E-2</v>
      </c>
      <c r="G1997">
        <v>48.952788192509402</v>
      </c>
      <c r="H1997">
        <v>0.99950889286088795</v>
      </c>
      <c r="I1997">
        <v>49.7657273833942</v>
      </c>
      <c r="J1997">
        <v>0.99929008694277499</v>
      </c>
      <c r="K1997" s="3">
        <v>-0.81293919088479805</v>
      </c>
      <c r="L1997">
        <v>49.056780607286697</v>
      </c>
      <c r="M1997">
        <v>0.99893690008828295</v>
      </c>
      <c r="N1997">
        <v>49.607183439708201</v>
      </c>
      <c r="O1997">
        <v>0.99882637641775496</v>
      </c>
      <c r="P1997" s="3">
        <v>-0.55040283242150401</v>
      </c>
      <c r="Q1997">
        <f>MEDIAN(F1997,K1997,P1997)</f>
        <v>-0.55040283242150401</v>
      </c>
    </row>
    <row r="1998" spans="1:17" x14ac:dyDescent="0.2">
      <c r="A1998" s="3" t="s">
        <v>1873</v>
      </c>
      <c r="B1998">
        <v>52.580142720714797</v>
      </c>
      <c r="C1998">
        <v>0.997706126458902</v>
      </c>
      <c r="D1998">
        <v>52.321109451980099</v>
      </c>
      <c r="E1998">
        <v>0.99158221509390299</v>
      </c>
      <c r="F1998" s="3">
        <v>0.25903326873469701</v>
      </c>
      <c r="G1998">
        <v>58.303556566396203</v>
      </c>
      <c r="H1998">
        <v>0.99931021889480998</v>
      </c>
      <c r="I1998">
        <v>58.963749199438197</v>
      </c>
      <c r="J1998">
        <v>0.99856925324789103</v>
      </c>
      <c r="K1998" s="3">
        <v>-0.66019263304199405</v>
      </c>
      <c r="L1998">
        <v>56.080724185597397</v>
      </c>
      <c r="M1998">
        <v>0.98362667123060599</v>
      </c>
      <c r="N1998">
        <v>56.224785964421798</v>
      </c>
      <c r="O1998">
        <v>0.99848925778543196</v>
      </c>
      <c r="P1998" s="3">
        <v>-0.14406177882440099</v>
      </c>
      <c r="Q1998">
        <f>MEDIAN(F1998,K1998,P1998)</f>
        <v>-0.14406177882440099</v>
      </c>
    </row>
    <row r="1999" spans="1:17" x14ac:dyDescent="0.2">
      <c r="A1999" s="3" t="s">
        <v>1874</v>
      </c>
      <c r="B1999" t="s">
        <v>5</v>
      </c>
      <c r="C1999" t="s">
        <v>5</v>
      </c>
      <c r="D1999" t="s">
        <v>5</v>
      </c>
      <c r="E1999" t="s">
        <v>5</v>
      </c>
      <c r="F1999" s="3" t="s">
        <v>5</v>
      </c>
      <c r="G1999">
        <v>51.171191464565602</v>
      </c>
      <c r="H1999">
        <v>0.94484121922695496</v>
      </c>
      <c r="I1999">
        <v>50.3265241836881</v>
      </c>
      <c r="J1999">
        <v>0.99826336419516004</v>
      </c>
      <c r="K1999" s="3">
        <v>0.84466728087750198</v>
      </c>
      <c r="L1999">
        <v>49.282244240311002</v>
      </c>
      <c r="M1999">
        <v>0.994430127651309</v>
      </c>
      <c r="N1999">
        <v>50.843649608129297</v>
      </c>
      <c r="O1999">
        <v>0.99768757766054195</v>
      </c>
      <c r="P1999" s="3">
        <v>-1.5614053678183</v>
      </c>
      <c r="Q1999">
        <f>MEDIAN(F1999,K1999,P1999)</f>
        <v>-0.358369043470399</v>
      </c>
    </row>
    <row r="2000" spans="1:17" x14ac:dyDescent="0.2">
      <c r="A2000" s="3" t="s">
        <v>1875</v>
      </c>
      <c r="B2000">
        <v>50.279998052342698</v>
      </c>
      <c r="C2000">
        <v>0.99344600494653201</v>
      </c>
      <c r="D2000">
        <v>50.259226813489299</v>
      </c>
      <c r="E2000">
        <v>0.99853414316185796</v>
      </c>
      <c r="F2000" s="3">
        <v>2.0771238853399199E-2</v>
      </c>
      <c r="G2000">
        <v>53.376073698175603</v>
      </c>
      <c r="H2000">
        <v>0.98601062462157796</v>
      </c>
      <c r="I2000">
        <v>51.848271954782497</v>
      </c>
      <c r="J2000">
        <v>0.99656686736065103</v>
      </c>
      <c r="K2000" s="3">
        <v>1.5278017433931099</v>
      </c>
      <c r="L2000">
        <v>54.350870145755998</v>
      </c>
      <c r="M2000">
        <v>0.99287029810482197</v>
      </c>
      <c r="N2000">
        <v>53.447790155937497</v>
      </c>
      <c r="O2000">
        <v>0.99729039738782099</v>
      </c>
      <c r="P2000" s="3">
        <v>0.90307998981850102</v>
      </c>
      <c r="Q2000">
        <f>MEDIAN(F2000,K2000,P2000)</f>
        <v>0.90307998981850102</v>
      </c>
    </row>
    <row r="2001" spans="1:17" x14ac:dyDescent="0.2">
      <c r="A2001" s="3" t="s">
        <v>1876</v>
      </c>
      <c r="B2001" t="s">
        <v>5</v>
      </c>
      <c r="C2001" t="s">
        <v>5</v>
      </c>
      <c r="D2001" t="s">
        <v>5</v>
      </c>
      <c r="E2001" t="s">
        <v>5</v>
      </c>
      <c r="F2001" s="3" t="s">
        <v>5</v>
      </c>
      <c r="G2001">
        <v>52.160432638369102</v>
      </c>
      <c r="H2001">
        <v>0.99773543479155802</v>
      </c>
      <c r="I2001">
        <v>51.962310740153399</v>
      </c>
      <c r="J2001">
        <v>0.99901785870217896</v>
      </c>
      <c r="K2001" s="3">
        <v>0.198121898215703</v>
      </c>
      <c r="L2001">
        <v>52.739023440185001</v>
      </c>
      <c r="M2001">
        <v>0.98299641453541298</v>
      </c>
      <c r="N2001">
        <v>51.694346932331399</v>
      </c>
      <c r="O2001">
        <v>0.99477169160423595</v>
      </c>
      <c r="P2001" s="3">
        <v>1.0446765078536</v>
      </c>
      <c r="Q2001">
        <f>MEDIAN(F2001,K2001,P2001)</f>
        <v>0.62139920303465146</v>
      </c>
    </row>
    <row r="2002" spans="1:17" x14ac:dyDescent="0.2">
      <c r="A2002" s="3" t="s">
        <v>1877</v>
      </c>
      <c r="B2002">
        <v>50.022526388093397</v>
      </c>
      <c r="C2002">
        <v>0.99966481751789305</v>
      </c>
      <c r="D2002">
        <v>49.932328360784901</v>
      </c>
      <c r="E2002">
        <v>0.99493949718701102</v>
      </c>
      <c r="F2002" s="3">
        <v>9.0198027308495896E-2</v>
      </c>
      <c r="G2002">
        <v>48.218061496823402</v>
      </c>
      <c r="H2002">
        <v>0.99865061466455196</v>
      </c>
      <c r="I2002">
        <v>48.843303324159002</v>
      </c>
      <c r="J2002">
        <v>0.99884713122972701</v>
      </c>
      <c r="K2002" s="3">
        <v>-0.62524182733559996</v>
      </c>
      <c r="L2002">
        <v>48.997184363200503</v>
      </c>
      <c r="M2002">
        <v>0.99547446951492302</v>
      </c>
      <c r="N2002">
        <v>48.843779748066098</v>
      </c>
      <c r="O2002">
        <v>0.99778216408375597</v>
      </c>
      <c r="P2002" s="3">
        <v>0.15340461513440601</v>
      </c>
      <c r="Q2002">
        <f>MEDIAN(F2002,K2002,P2002)</f>
        <v>9.0198027308495896E-2</v>
      </c>
    </row>
    <row r="2003" spans="1:17" x14ac:dyDescent="0.2">
      <c r="A2003" s="3" t="s">
        <v>1878</v>
      </c>
      <c r="B2003" t="s">
        <v>5</v>
      </c>
      <c r="C2003" t="s">
        <v>5</v>
      </c>
      <c r="D2003" t="s">
        <v>5</v>
      </c>
      <c r="E2003" t="s">
        <v>5</v>
      </c>
      <c r="F2003" s="3" t="s">
        <v>5</v>
      </c>
      <c r="G2003">
        <v>53.217429124816398</v>
      </c>
      <c r="H2003">
        <v>0.99738885599202498</v>
      </c>
      <c r="I2003">
        <v>53.010374740520298</v>
      </c>
      <c r="J2003">
        <v>0.99870268615493196</v>
      </c>
      <c r="K2003" s="3">
        <v>0.20705438429610001</v>
      </c>
      <c r="L2003">
        <v>49.898100258876497</v>
      </c>
      <c r="M2003">
        <v>0.96087185892151294</v>
      </c>
      <c r="N2003">
        <v>53.547902513015302</v>
      </c>
      <c r="O2003">
        <v>0.99955596031968896</v>
      </c>
      <c r="P2003" s="3">
        <v>-3.6498022541388102</v>
      </c>
      <c r="Q2003">
        <f>MEDIAN(F2003,K2003,P2003)</f>
        <v>-1.721373934921355</v>
      </c>
    </row>
    <row r="2004" spans="1:17" x14ac:dyDescent="0.2">
      <c r="A2004" s="3" t="s">
        <v>1879</v>
      </c>
      <c r="B2004" t="s">
        <v>5</v>
      </c>
      <c r="C2004" t="s">
        <v>5</v>
      </c>
      <c r="D2004" t="s">
        <v>5</v>
      </c>
      <c r="E2004" t="s">
        <v>5</v>
      </c>
      <c r="F2004" s="3" t="s">
        <v>5</v>
      </c>
      <c r="G2004">
        <v>67.952941344092196</v>
      </c>
      <c r="H2004">
        <v>0.96276040626141501</v>
      </c>
      <c r="I2004">
        <v>56.3172228011844</v>
      </c>
      <c r="J2004">
        <v>0.97886468995762499</v>
      </c>
      <c r="K2004" s="3">
        <v>11.635718542907799</v>
      </c>
      <c r="L2004">
        <v>55.150299680260098</v>
      </c>
      <c r="M2004">
        <v>0.98582964099320802</v>
      </c>
      <c r="N2004">
        <v>53.920521161535902</v>
      </c>
      <c r="O2004">
        <v>0.97964124355375204</v>
      </c>
      <c r="P2004" s="3">
        <v>1.2297785187242001</v>
      </c>
      <c r="Q2004">
        <f>MEDIAN(F2004,K2004,P2004)</f>
        <v>6.4327485308160002</v>
      </c>
    </row>
    <row r="2005" spans="1:17" x14ac:dyDescent="0.2">
      <c r="A2005" s="3" t="s">
        <v>2176</v>
      </c>
      <c r="B2005">
        <v>50.606963603172296</v>
      </c>
      <c r="C2005">
        <v>0.99280625672263501</v>
      </c>
      <c r="D2005">
        <v>51.227907012200198</v>
      </c>
      <c r="E2005">
        <v>0.98997362612997297</v>
      </c>
      <c r="F2005" s="3">
        <v>-0.62094340902790202</v>
      </c>
      <c r="G2005" t="s">
        <v>5</v>
      </c>
      <c r="H2005" t="s">
        <v>5</v>
      </c>
      <c r="I2005" t="s">
        <v>5</v>
      </c>
      <c r="J2005" t="s">
        <v>5</v>
      </c>
      <c r="K2005" s="3" t="s">
        <v>5</v>
      </c>
      <c r="L2005">
        <v>51.073953836879298</v>
      </c>
      <c r="M2005">
        <v>0.98664801119131595</v>
      </c>
      <c r="N2005">
        <v>56.855644998434002</v>
      </c>
      <c r="O2005">
        <v>0.97735031717196297</v>
      </c>
      <c r="P2005" s="3">
        <v>-5.7816911615546998</v>
      </c>
      <c r="Q2005">
        <f>MEDIAN(F2005,K2005,P2005)</f>
        <v>-3.2013172852913008</v>
      </c>
    </row>
    <row r="2006" spans="1:17" x14ac:dyDescent="0.2">
      <c r="A2006" s="3" t="s">
        <v>1880</v>
      </c>
      <c r="B2006" t="s">
        <v>5</v>
      </c>
      <c r="C2006" t="s">
        <v>5</v>
      </c>
      <c r="D2006" t="s">
        <v>5</v>
      </c>
      <c r="E2006" t="s">
        <v>5</v>
      </c>
      <c r="F2006" s="3" t="s">
        <v>5</v>
      </c>
      <c r="G2006">
        <v>47.921346272772396</v>
      </c>
      <c r="H2006">
        <v>0.99832003073081199</v>
      </c>
      <c r="I2006">
        <v>49.424984825747401</v>
      </c>
      <c r="J2006">
        <v>0.99823857411967198</v>
      </c>
      <c r="K2006" s="3">
        <v>-1.503638552975</v>
      </c>
      <c r="L2006">
        <v>48.4007130667339</v>
      </c>
      <c r="M2006">
        <v>0.981896802674459</v>
      </c>
      <c r="N2006">
        <v>49.0968323213853</v>
      </c>
      <c r="O2006">
        <v>0.99769722666842098</v>
      </c>
      <c r="P2006" s="3">
        <v>-0.69611925465140001</v>
      </c>
      <c r="Q2006">
        <f>MEDIAN(F2006,K2006,P2006)</f>
        <v>-1.0998789038132</v>
      </c>
    </row>
    <row r="2007" spans="1:17" x14ac:dyDescent="0.2">
      <c r="A2007" s="3" t="s">
        <v>1881</v>
      </c>
      <c r="B2007">
        <v>50.252525508672299</v>
      </c>
      <c r="C2007">
        <v>0.98442739196495599</v>
      </c>
      <c r="D2007">
        <v>50.526736610848403</v>
      </c>
      <c r="E2007">
        <v>0.98153477491170105</v>
      </c>
      <c r="F2007" s="3">
        <v>-0.27421110217610301</v>
      </c>
      <c r="G2007">
        <v>52.258332641073203</v>
      </c>
      <c r="H2007">
        <v>0.99011690536197405</v>
      </c>
      <c r="I2007">
        <v>51.281368813749701</v>
      </c>
      <c r="J2007">
        <v>0.97024516375602599</v>
      </c>
      <c r="K2007" s="3">
        <v>0.97696382732350195</v>
      </c>
      <c r="L2007" t="s">
        <v>5</v>
      </c>
      <c r="M2007" t="s">
        <v>5</v>
      </c>
      <c r="N2007" t="s">
        <v>5</v>
      </c>
      <c r="O2007" t="s">
        <v>5</v>
      </c>
      <c r="P2007" s="3" t="s">
        <v>5</v>
      </c>
      <c r="Q2007">
        <f>MEDIAN(F2007,K2007,P2007)</f>
        <v>0.35137636257369953</v>
      </c>
    </row>
    <row r="2008" spans="1:17" x14ac:dyDescent="0.2">
      <c r="A2008" s="3" t="s">
        <v>1882</v>
      </c>
      <c r="B2008">
        <v>51.492353772992402</v>
      </c>
      <c r="C2008">
        <v>0.96732201043884503</v>
      </c>
      <c r="D2008">
        <v>50.464145102565702</v>
      </c>
      <c r="E2008">
        <v>0.99156587106556504</v>
      </c>
      <c r="F2008" s="3">
        <v>1.0282086704266999</v>
      </c>
      <c r="G2008">
        <v>50.729414267584701</v>
      </c>
      <c r="H2008">
        <v>0.99772964771634798</v>
      </c>
      <c r="I2008">
        <v>51.366111740358498</v>
      </c>
      <c r="J2008">
        <v>0.992659772949543</v>
      </c>
      <c r="K2008" s="3">
        <v>-0.63669747277379696</v>
      </c>
      <c r="L2008">
        <v>52.027620798068398</v>
      </c>
      <c r="M2008">
        <v>0.995881412223658</v>
      </c>
      <c r="N2008">
        <v>52.715484222335199</v>
      </c>
      <c r="O2008">
        <v>0.99854282458722599</v>
      </c>
      <c r="P2008" s="3">
        <v>-0.68786342426680103</v>
      </c>
      <c r="Q2008">
        <f>MEDIAN(F2008,K2008,P2008)</f>
        <v>-0.63669747277379696</v>
      </c>
    </row>
    <row r="2009" spans="1:17" x14ac:dyDescent="0.2">
      <c r="A2009" s="3" t="s">
        <v>1883</v>
      </c>
      <c r="B2009">
        <v>50.839390229359701</v>
      </c>
      <c r="C2009">
        <v>0.99927759761604495</v>
      </c>
      <c r="D2009">
        <v>51.5014430652679</v>
      </c>
      <c r="E2009">
        <v>0.99731786048330195</v>
      </c>
      <c r="F2009" s="3">
        <v>-0.66205283590819897</v>
      </c>
      <c r="G2009">
        <v>55.009290467599001</v>
      </c>
      <c r="H2009">
        <v>0.99460575021761899</v>
      </c>
      <c r="I2009">
        <v>54.891819293301999</v>
      </c>
      <c r="J2009">
        <v>0.99227712523769196</v>
      </c>
      <c r="K2009" s="3">
        <v>0.117471174297002</v>
      </c>
      <c r="L2009">
        <v>53.450039060810496</v>
      </c>
      <c r="M2009">
        <v>0.99620134680217098</v>
      </c>
      <c r="N2009">
        <v>54.480183717824602</v>
      </c>
      <c r="O2009">
        <v>0.99913682670226101</v>
      </c>
      <c r="P2009" s="3">
        <v>-1.03014465701411</v>
      </c>
      <c r="Q2009">
        <f>MEDIAN(F2009,K2009,P2009)</f>
        <v>-0.66205283590819897</v>
      </c>
    </row>
    <row r="2010" spans="1:17" x14ac:dyDescent="0.2">
      <c r="A2010" s="3" t="s">
        <v>1884</v>
      </c>
      <c r="B2010" t="s">
        <v>5</v>
      </c>
      <c r="C2010" t="s">
        <v>5</v>
      </c>
      <c r="D2010" t="s">
        <v>5</v>
      </c>
      <c r="E2010" t="s">
        <v>5</v>
      </c>
      <c r="F2010" s="3" t="s">
        <v>5</v>
      </c>
      <c r="G2010">
        <v>49.570615496780199</v>
      </c>
      <c r="H2010">
        <v>0.99958707203584596</v>
      </c>
      <c r="I2010">
        <v>50.653324810033801</v>
      </c>
      <c r="J2010">
        <v>0.99989353139499004</v>
      </c>
      <c r="K2010" s="3">
        <v>-1.0827093132536001</v>
      </c>
      <c r="L2010">
        <v>54.614820922887297</v>
      </c>
      <c r="M2010">
        <v>0.97991565456260699</v>
      </c>
      <c r="N2010">
        <v>52.323359912989702</v>
      </c>
      <c r="O2010">
        <v>0.99287397477171901</v>
      </c>
      <c r="P2010" s="3">
        <v>2.2914610098976</v>
      </c>
      <c r="Q2010">
        <f>MEDIAN(F2010,K2010,P2010)</f>
        <v>0.60437584832200009</v>
      </c>
    </row>
    <row r="2011" spans="1:17" x14ac:dyDescent="0.2">
      <c r="A2011" s="3" t="s">
        <v>1885</v>
      </c>
      <c r="B2011">
        <v>51.962102457838398</v>
      </c>
      <c r="C2011">
        <v>0.929186954141898</v>
      </c>
      <c r="D2011">
        <v>51.932478051077098</v>
      </c>
      <c r="E2011">
        <v>0.98294904236867298</v>
      </c>
      <c r="F2011" s="3">
        <v>2.96244067613003E-2</v>
      </c>
      <c r="G2011">
        <v>54.389132099337999</v>
      </c>
      <c r="H2011">
        <v>0.99483223086346295</v>
      </c>
      <c r="I2011">
        <v>54.597322646068598</v>
      </c>
      <c r="J2011">
        <v>0.99106478339994397</v>
      </c>
      <c r="K2011" s="3">
        <v>-0.208190546730599</v>
      </c>
      <c r="L2011">
        <v>51.971162420592997</v>
      </c>
      <c r="M2011">
        <v>0.99002688136406303</v>
      </c>
      <c r="N2011">
        <v>53.515673600405201</v>
      </c>
      <c r="O2011">
        <v>0.98434095185787196</v>
      </c>
      <c r="P2011" s="3">
        <v>-1.5445111798122</v>
      </c>
      <c r="Q2011">
        <f>MEDIAN(F2011,K2011,P2011)</f>
        <v>-0.208190546730599</v>
      </c>
    </row>
    <row r="2012" spans="1:17" x14ac:dyDescent="0.2">
      <c r="A2012" s="3" t="s">
        <v>1886</v>
      </c>
      <c r="B2012">
        <v>50.810713239119501</v>
      </c>
      <c r="C2012">
        <v>0.98250356773009995</v>
      </c>
      <c r="D2012">
        <v>50.769546265736601</v>
      </c>
      <c r="E2012">
        <v>0.98860422392944902</v>
      </c>
      <c r="F2012" s="3">
        <v>4.1166973382900103E-2</v>
      </c>
      <c r="G2012">
        <v>50.2958564562066</v>
      </c>
      <c r="H2012">
        <v>0.99697249638629004</v>
      </c>
      <c r="I2012">
        <v>50.097813582747101</v>
      </c>
      <c r="J2012">
        <v>0.99865500741410496</v>
      </c>
      <c r="K2012" s="3">
        <v>0.198042873459499</v>
      </c>
      <c r="L2012">
        <v>49.1832362888548</v>
      </c>
      <c r="M2012">
        <v>0.99866969458213695</v>
      </c>
      <c r="N2012">
        <v>49.788392874631299</v>
      </c>
      <c r="O2012">
        <v>0.99766839049296996</v>
      </c>
      <c r="P2012" s="3">
        <v>-0.605156585776498</v>
      </c>
      <c r="Q2012">
        <f>MEDIAN(F2012,K2012,P2012)</f>
        <v>4.1166973382900103E-2</v>
      </c>
    </row>
    <row r="2013" spans="1:17" x14ac:dyDescent="0.2">
      <c r="A2013" s="3" t="s">
        <v>1887</v>
      </c>
      <c r="B2013">
        <v>50.917133015132698</v>
      </c>
      <c r="C2013">
        <v>0.99870166825154905</v>
      </c>
      <c r="D2013">
        <v>51.026374706606703</v>
      </c>
      <c r="E2013">
        <v>0.990780945854701</v>
      </c>
      <c r="F2013" s="3">
        <v>-0.109241691474004</v>
      </c>
      <c r="G2013" t="s">
        <v>5</v>
      </c>
      <c r="H2013" t="s">
        <v>5</v>
      </c>
      <c r="I2013" t="s">
        <v>5</v>
      </c>
      <c r="J2013" t="s">
        <v>5</v>
      </c>
      <c r="K2013" s="3" t="s">
        <v>5</v>
      </c>
      <c r="L2013">
        <v>51.7311991708306</v>
      </c>
      <c r="M2013">
        <v>0.996229651746115</v>
      </c>
      <c r="N2013">
        <v>50.762975780538099</v>
      </c>
      <c r="O2013">
        <v>0.99849288999793295</v>
      </c>
      <c r="P2013" s="3">
        <v>0.96822339029250104</v>
      </c>
      <c r="Q2013">
        <f>MEDIAN(F2013,K2013,P2013)</f>
        <v>0.42949084940924853</v>
      </c>
    </row>
    <row r="2014" spans="1:17" x14ac:dyDescent="0.2">
      <c r="A2014" s="3" t="s">
        <v>1888</v>
      </c>
      <c r="B2014" t="s">
        <v>5</v>
      </c>
      <c r="C2014" t="s">
        <v>5</v>
      </c>
      <c r="D2014" t="s">
        <v>5</v>
      </c>
      <c r="E2014" t="s">
        <v>5</v>
      </c>
      <c r="F2014" s="3" t="s">
        <v>5</v>
      </c>
      <c r="G2014">
        <v>51.042279092805799</v>
      </c>
      <c r="H2014">
        <v>0.998782234464066</v>
      </c>
      <c r="I2014">
        <v>51.407390359408502</v>
      </c>
      <c r="J2014">
        <v>0.99790683057722496</v>
      </c>
      <c r="K2014" s="3">
        <v>-0.36511126660270299</v>
      </c>
      <c r="L2014">
        <v>51.191033715561097</v>
      </c>
      <c r="M2014">
        <v>0.99687429884121004</v>
      </c>
      <c r="N2014">
        <v>51.852813409173002</v>
      </c>
      <c r="O2014">
        <v>0.99917358946650503</v>
      </c>
      <c r="P2014" s="3">
        <v>-0.66177969361190503</v>
      </c>
      <c r="Q2014">
        <f>MEDIAN(F2014,K2014,P2014)</f>
        <v>-0.51344548010730406</v>
      </c>
    </row>
    <row r="2015" spans="1:17" x14ac:dyDescent="0.2">
      <c r="A2015" s="3" t="s">
        <v>1889</v>
      </c>
      <c r="B2015" t="s">
        <v>5</v>
      </c>
      <c r="C2015" t="s">
        <v>5</v>
      </c>
      <c r="D2015" t="s">
        <v>5</v>
      </c>
      <c r="E2015" t="s">
        <v>5</v>
      </c>
      <c r="F2015" s="3" t="s">
        <v>5</v>
      </c>
      <c r="G2015">
        <v>56.486103971896902</v>
      </c>
      <c r="H2015">
        <v>0.99495707322795901</v>
      </c>
      <c r="I2015">
        <v>54.132420218128502</v>
      </c>
      <c r="J2015">
        <v>0.99265760956983695</v>
      </c>
      <c r="K2015" s="3">
        <v>2.3536837537683999</v>
      </c>
      <c r="L2015">
        <v>47.199933835242099</v>
      </c>
      <c r="M2015">
        <v>0.99610339260644398</v>
      </c>
      <c r="N2015">
        <v>51.990198668863698</v>
      </c>
      <c r="O2015">
        <v>0.96578173050830396</v>
      </c>
      <c r="P2015" s="3">
        <v>-4.7902648336215998</v>
      </c>
      <c r="Q2015">
        <f>MEDIAN(F2015,K2015,P2015)</f>
        <v>-1.2182905399266</v>
      </c>
    </row>
    <row r="2016" spans="1:17" x14ac:dyDescent="0.2">
      <c r="A2016" s="3" t="s">
        <v>1890</v>
      </c>
      <c r="B2016" t="s">
        <v>5</v>
      </c>
      <c r="C2016" t="s">
        <v>5</v>
      </c>
      <c r="D2016" t="s">
        <v>5</v>
      </c>
      <c r="E2016" t="s">
        <v>5</v>
      </c>
      <c r="F2016" s="3" t="s">
        <v>5</v>
      </c>
      <c r="G2016">
        <v>51.720658051649103</v>
      </c>
      <c r="H2016">
        <v>0.995711587208851</v>
      </c>
      <c r="I2016">
        <v>52.017956096124202</v>
      </c>
      <c r="J2016">
        <v>0.99853867396388996</v>
      </c>
      <c r="K2016" s="3">
        <v>-0.297298044475099</v>
      </c>
      <c r="L2016">
        <v>49.1173022861364</v>
      </c>
      <c r="M2016">
        <v>0.99399766044785998</v>
      </c>
      <c r="N2016">
        <v>51.001601939114003</v>
      </c>
      <c r="O2016">
        <v>0.99789611951542501</v>
      </c>
      <c r="P2016" s="3">
        <v>-1.8842996529775999</v>
      </c>
      <c r="Q2016">
        <f>MEDIAN(F2016,K2016,P2016)</f>
        <v>-1.0907988487263496</v>
      </c>
    </row>
    <row r="2017" spans="1:17" x14ac:dyDescent="0.2">
      <c r="A2017" s="3" t="s">
        <v>1891</v>
      </c>
      <c r="B2017">
        <v>51.759371395613897</v>
      </c>
      <c r="C2017">
        <v>0.99009442675163195</v>
      </c>
      <c r="D2017">
        <v>52.380703438115198</v>
      </c>
      <c r="E2017">
        <v>0.97457025583677603</v>
      </c>
      <c r="F2017" s="3">
        <v>-0.62133204250130103</v>
      </c>
      <c r="G2017">
        <v>50.747088929451003</v>
      </c>
      <c r="H2017">
        <v>0.99575826816162905</v>
      </c>
      <c r="I2017">
        <v>51.431354099316401</v>
      </c>
      <c r="J2017">
        <v>0.99480423930779405</v>
      </c>
      <c r="K2017" s="3">
        <v>-0.68426516986539798</v>
      </c>
      <c r="L2017">
        <v>50.650285507896903</v>
      </c>
      <c r="M2017">
        <v>0.99844325787657295</v>
      </c>
      <c r="N2017">
        <v>51.052893330204199</v>
      </c>
      <c r="O2017">
        <v>0.99871951607905296</v>
      </c>
      <c r="P2017" s="3">
        <v>-0.40260782230729603</v>
      </c>
      <c r="Q2017">
        <f>MEDIAN(F2017,K2017,P2017)</f>
        <v>-0.62133204250130103</v>
      </c>
    </row>
    <row r="2018" spans="1:17" x14ac:dyDescent="0.2">
      <c r="A2018" s="3" t="s">
        <v>1892</v>
      </c>
      <c r="B2018">
        <v>53.072867456461999</v>
      </c>
      <c r="C2018">
        <v>0.98483841695845098</v>
      </c>
      <c r="D2018">
        <v>51.938580452271701</v>
      </c>
      <c r="E2018">
        <v>0.98563095692934599</v>
      </c>
      <c r="F2018" s="3">
        <v>1.1342870041902999</v>
      </c>
      <c r="G2018">
        <v>50.838869847501897</v>
      </c>
      <c r="H2018">
        <v>0.99401475559863395</v>
      </c>
      <c r="I2018">
        <v>51.480682665212399</v>
      </c>
      <c r="J2018">
        <v>0.99966338666010901</v>
      </c>
      <c r="K2018" s="3">
        <v>-0.64181281771050203</v>
      </c>
      <c r="L2018">
        <v>52.447706076948798</v>
      </c>
      <c r="M2018">
        <v>0.99557282959662297</v>
      </c>
      <c r="N2018">
        <v>50.975291424121998</v>
      </c>
      <c r="O2018">
        <v>0.99919354435043295</v>
      </c>
      <c r="P2018" s="3">
        <v>1.4724146528268001</v>
      </c>
      <c r="Q2018">
        <f>MEDIAN(F2018,K2018,P2018)</f>
        <v>1.1342870041902999</v>
      </c>
    </row>
    <row r="2019" spans="1:17" x14ac:dyDescent="0.2">
      <c r="A2019" s="3" t="s">
        <v>1893</v>
      </c>
      <c r="B2019" t="s">
        <v>5</v>
      </c>
      <c r="C2019" t="s">
        <v>5</v>
      </c>
      <c r="D2019" t="s">
        <v>5</v>
      </c>
      <c r="E2019" t="s">
        <v>5</v>
      </c>
      <c r="F2019" s="3" t="s">
        <v>5</v>
      </c>
      <c r="G2019">
        <v>49.4366922838189</v>
      </c>
      <c r="H2019">
        <v>0.99614671664105403</v>
      </c>
      <c r="I2019">
        <v>51.279821519944001</v>
      </c>
      <c r="J2019">
        <v>0.992975384527091</v>
      </c>
      <c r="K2019" s="3">
        <v>-1.8431292361250999</v>
      </c>
      <c r="L2019">
        <v>52.155757843392202</v>
      </c>
      <c r="M2019">
        <v>0.97982567350826499</v>
      </c>
      <c r="N2019">
        <v>50.337514504029201</v>
      </c>
      <c r="O2019">
        <v>0.99727761530516301</v>
      </c>
      <c r="P2019" s="3">
        <v>1.818243339363</v>
      </c>
      <c r="Q2019">
        <f>MEDIAN(F2019,K2019,P2019)</f>
        <v>-1.2442948381049979E-2</v>
      </c>
    </row>
    <row r="2020" spans="1:17" x14ac:dyDescent="0.2">
      <c r="A2020" s="3" t="s">
        <v>1894</v>
      </c>
      <c r="B2020" t="s">
        <v>5</v>
      </c>
      <c r="C2020" t="s">
        <v>5</v>
      </c>
      <c r="D2020" t="s">
        <v>5</v>
      </c>
      <c r="E2020" t="s">
        <v>5</v>
      </c>
      <c r="F2020" s="3" t="s">
        <v>5</v>
      </c>
      <c r="G2020">
        <v>49.340461903423297</v>
      </c>
      <c r="H2020">
        <v>0.99475794903126902</v>
      </c>
      <c r="I2020">
        <v>52.093574276014401</v>
      </c>
      <c r="J2020">
        <v>0.98186755927314995</v>
      </c>
      <c r="K2020" s="3">
        <v>-2.7531123725911</v>
      </c>
      <c r="L2020">
        <v>53.6566495481987</v>
      </c>
      <c r="M2020">
        <v>0.971504627134268</v>
      </c>
      <c r="N2020">
        <v>51.728242082998598</v>
      </c>
      <c r="O2020">
        <v>0.98293601712529699</v>
      </c>
      <c r="P2020" s="3">
        <v>1.9284074652001</v>
      </c>
      <c r="Q2020">
        <f>MEDIAN(F2020,K2020,P2020)</f>
        <v>-0.41235245369550011</v>
      </c>
    </row>
    <row r="2021" spans="1:17" x14ac:dyDescent="0.2">
      <c r="A2021" s="3" t="s">
        <v>1895</v>
      </c>
      <c r="B2021">
        <v>50.905471808976699</v>
      </c>
      <c r="C2021">
        <v>0.99606272502842996</v>
      </c>
      <c r="D2021">
        <v>51.174987231497497</v>
      </c>
      <c r="E2021">
        <v>0.99718410310902805</v>
      </c>
      <c r="F2021" s="3">
        <v>-0.26951542252079702</v>
      </c>
      <c r="G2021">
        <v>53.112711852804701</v>
      </c>
      <c r="H2021">
        <v>0.993184185555539</v>
      </c>
      <c r="I2021">
        <v>53.376755534671503</v>
      </c>
      <c r="J2021">
        <v>0.99646228648426904</v>
      </c>
      <c r="K2021" s="3">
        <v>-0.26404368186680199</v>
      </c>
      <c r="L2021">
        <v>53.811591921239</v>
      </c>
      <c r="M2021">
        <v>0.97464189850966898</v>
      </c>
      <c r="N2021">
        <v>54.121497579949498</v>
      </c>
      <c r="O2021">
        <v>0.99810380632537399</v>
      </c>
      <c r="P2021" s="3">
        <v>-0.30990565871049802</v>
      </c>
      <c r="Q2021">
        <f>MEDIAN(F2021,K2021,P2021)</f>
        <v>-0.26951542252079702</v>
      </c>
    </row>
    <row r="2022" spans="1:17" x14ac:dyDescent="0.2">
      <c r="A2022" s="3" t="s">
        <v>1896</v>
      </c>
      <c r="B2022" t="s">
        <v>5</v>
      </c>
      <c r="C2022" t="s">
        <v>5</v>
      </c>
      <c r="D2022" t="s">
        <v>5</v>
      </c>
      <c r="E2022" t="s">
        <v>5</v>
      </c>
      <c r="F2022" s="3" t="s">
        <v>5</v>
      </c>
      <c r="G2022">
        <v>48.785357262145801</v>
      </c>
      <c r="H2022">
        <v>0.99968318778126497</v>
      </c>
      <c r="I2022">
        <v>49.412057521033198</v>
      </c>
      <c r="J2022">
        <v>0.99798336542730304</v>
      </c>
      <c r="K2022" s="3">
        <v>-0.626700258887396</v>
      </c>
      <c r="L2022">
        <v>49.219541353158696</v>
      </c>
      <c r="M2022">
        <v>0.99625664365328803</v>
      </c>
      <c r="N2022">
        <v>49.289384282889699</v>
      </c>
      <c r="O2022">
        <v>0.99882333782585198</v>
      </c>
      <c r="P2022" s="3">
        <v>-6.9842929731002798E-2</v>
      </c>
      <c r="Q2022">
        <f>MEDIAN(F2022,K2022,P2022)</f>
        <v>-0.34827159430919941</v>
      </c>
    </row>
    <row r="2023" spans="1:17" x14ac:dyDescent="0.2">
      <c r="A2023" s="3" t="s">
        <v>2177</v>
      </c>
      <c r="B2023">
        <v>50.363369838712998</v>
      </c>
      <c r="C2023">
        <v>0.97197030370086601</v>
      </c>
      <c r="D2023">
        <v>52.505367695602601</v>
      </c>
      <c r="E2023">
        <v>0.99944612863354998</v>
      </c>
      <c r="F2023" s="3">
        <v>-2.1419978568896001</v>
      </c>
      <c r="G2023" t="s">
        <v>5</v>
      </c>
      <c r="H2023" t="s">
        <v>5</v>
      </c>
      <c r="I2023" t="s">
        <v>5</v>
      </c>
      <c r="J2023" t="s">
        <v>5</v>
      </c>
      <c r="K2023" s="3" t="s">
        <v>5</v>
      </c>
      <c r="L2023">
        <v>56.5847310220393</v>
      </c>
      <c r="M2023">
        <v>0.92339212481149002</v>
      </c>
      <c r="N2023">
        <v>60.600880589884603</v>
      </c>
      <c r="O2023">
        <v>0.97744425005422297</v>
      </c>
      <c r="P2023" s="3">
        <v>-4.0161495678453001</v>
      </c>
      <c r="Q2023">
        <f>MEDIAN(F2023,K2023,P2023)</f>
        <v>-3.0790737123674501</v>
      </c>
    </row>
    <row r="2024" spans="1:17" x14ac:dyDescent="0.2">
      <c r="A2024" s="3" t="s">
        <v>1897</v>
      </c>
      <c r="B2024">
        <v>51.209522571441099</v>
      </c>
      <c r="C2024">
        <v>0.96018382473688801</v>
      </c>
      <c r="D2024">
        <v>49.128750819567301</v>
      </c>
      <c r="E2024">
        <v>0.97653212370062703</v>
      </c>
      <c r="F2024" s="3">
        <v>2.0807717518738</v>
      </c>
      <c r="G2024">
        <v>53.301927536415697</v>
      </c>
      <c r="H2024">
        <v>0.99948577250223503</v>
      </c>
      <c r="I2024">
        <v>49.969012105367597</v>
      </c>
      <c r="J2024">
        <v>0.99499545483155205</v>
      </c>
      <c r="K2024" s="3">
        <v>3.3329154310481002</v>
      </c>
      <c r="L2024">
        <v>51.362277249711099</v>
      </c>
      <c r="M2024">
        <v>0.99444924126711098</v>
      </c>
      <c r="N2024">
        <v>49.636594735787497</v>
      </c>
      <c r="O2024">
        <v>0.99802531898223101</v>
      </c>
      <c r="P2024" s="3">
        <v>1.7256825139236001</v>
      </c>
      <c r="Q2024">
        <f>MEDIAN(F2024,K2024,P2024)</f>
        <v>2.0807717518738</v>
      </c>
    </row>
    <row r="2025" spans="1:17" x14ac:dyDescent="0.2">
      <c r="A2025" s="3" t="s">
        <v>1898</v>
      </c>
      <c r="B2025">
        <v>51.548031917416203</v>
      </c>
      <c r="C2025">
        <v>0.98030614166723296</v>
      </c>
      <c r="D2025">
        <v>51.306268060653302</v>
      </c>
      <c r="E2025">
        <v>0.989678282311095</v>
      </c>
      <c r="F2025" s="3">
        <v>0.24176385676290099</v>
      </c>
      <c r="G2025">
        <v>50.657288483220697</v>
      </c>
      <c r="H2025">
        <v>0.99890201589162197</v>
      </c>
      <c r="I2025">
        <v>51.501736455563098</v>
      </c>
      <c r="J2025">
        <v>0.99455549058653003</v>
      </c>
      <c r="K2025" s="3">
        <v>-0.84444797234240099</v>
      </c>
      <c r="L2025">
        <v>51.715466186931202</v>
      </c>
      <c r="M2025">
        <v>0.99692120880218504</v>
      </c>
      <c r="N2025">
        <v>52.014401046506499</v>
      </c>
      <c r="O2025">
        <v>0.99578374458631302</v>
      </c>
      <c r="P2025" s="3">
        <v>-0.29893485957529697</v>
      </c>
      <c r="Q2025">
        <f>MEDIAN(F2025,K2025,P2025)</f>
        <v>-0.29893485957529697</v>
      </c>
    </row>
    <row r="2026" spans="1:17" x14ac:dyDescent="0.2">
      <c r="A2026" s="3" t="s">
        <v>2178</v>
      </c>
      <c r="B2026" t="s">
        <v>5</v>
      </c>
      <c r="C2026" t="s">
        <v>5</v>
      </c>
      <c r="D2026" t="s">
        <v>5</v>
      </c>
      <c r="E2026" t="s">
        <v>5</v>
      </c>
      <c r="F2026" s="3" t="s">
        <v>5</v>
      </c>
      <c r="G2026">
        <v>50.324581768566901</v>
      </c>
      <c r="H2026">
        <v>0.99498499159177101</v>
      </c>
      <c r="I2026">
        <v>50.572046686662098</v>
      </c>
      <c r="J2026">
        <v>0.98543850094863605</v>
      </c>
      <c r="K2026" s="3">
        <v>-0.247464918095197</v>
      </c>
      <c r="L2026">
        <v>54.228739499884497</v>
      </c>
      <c r="M2026">
        <v>0.928775844770373</v>
      </c>
      <c r="N2026">
        <v>51.441719674009001</v>
      </c>
      <c r="O2026">
        <v>0.99702157473038</v>
      </c>
      <c r="P2026" s="3">
        <v>2.7870198258754999</v>
      </c>
      <c r="Q2026">
        <f>MEDIAN(F2026,K2026,P2026)</f>
        <v>1.2697774538901516</v>
      </c>
    </row>
    <row r="2027" spans="1:17" x14ac:dyDescent="0.2">
      <c r="A2027" s="3" t="s">
        <v>1899</v>
      </c>
      <c r="B2027">
        <v>51.400753228230599</v>
      </c>
      <c r="C2027">
        <v>0.99823650978679501</v>
      </c>
      <c r="D2027">
        <v>51.440406496418603</v>
      </c>
      <c r="E2027">
        <v>0.99143587602398697</v>
      </c>
      <c r="F2027" s="3">
        <v>-3.9653268188004603E-2</v>
      </c>
      <c r="G2027">
        <v>51.567521932294198</v>
      </c>
      <c r="H2027">
        <v>0.99963787295926698</v>
      </c>
      <c r="I2027">
        <v>50.880446646311597</v>
      </c>
      <c r="J2027">
        <v>0.99895212197231298</v>
      </c>
      <c r="K2027" s="3">
        <v>0.68707528598260104</v>
      </c>
      <c r="L2027">
        <v>51.590334396857401</v>
      </c>
      <c r="M2027">
        <v>0.99978875392550004</v>
      </c>
      <c r="N2027">
        <v>51.310819031008002</v>
      </c>
      <c r="O2027">
        <v>0.999493915933927</v>
      </c>
      <c r="P2027" s="3">
        <v>0.27951536584939901</v>
      </c>
      <c r="Q2027">
        <f>MEDIAN(F2027,K2027,P2027)</f>
        <v>0.27951536584939901</v>
      </c>
    </row>
    <row r="2028" spans="1:17" x14ac:dyDescent="0.2">
      <c r="A2028" s="3" t="s">
        <v>1900</v>
      </c>
      <c r="B2028">
        <v>53.223448047018898</v>
      </c>
      <c r="C2028">
        <v>0.99207167321263601</v>
      </c>
      <c r="D2028">
        <v>52.7088889883928</v>
      </c>
      <c r="E2028">
        <v>0.99616847418907595</v>
      </c>
      <c r="F2028" s="3">
        <v>0.51455905862609796</v>
      </c>
      <c r="G2028">
        <v>55.086404161575899</v>
      </c>
      <c r="H2028">
        <v>0.99712020157973802</v>
      </c>
      <c r="I2028">
        <v>56.832571307439899</v>
      </c>
      <c r="J2028">
        <v>0.99831377422683898</v>
      </c>
      <c r="K2028" s="3">
        <v>-1.746167145864</v>
      </c>
      <c r="L2028">
        <v>55.882604885718301</v>
      </c>
      <c r="M2028">
        <v>0.98545609068777096</v>
      </c>
      <c r="N2028">
        <v>55.497757947541501</v>
      </c>
      <c r="O2028">
        <v>0.99841026335023297</v>
      </c>
      <c r="P2028" s="3">
        <v>0.38484693817679999</v>
      </c>
      <c r="Q2028">
        <f>MEDIAN(F2028,K2028,P2028)</f>
        <v>0.38484693817679999</v>
      </c>
    </row>
    <row r="2029" spans="1:17" x14ac:dyDescent="0.2">
      <c r="A2029" s="3" t="s">
        <v>1901</v>
      </c>
      <c r="B2029">
        <v>49.412921880217198</v>
      </c>
      <c r="C2029">
        <v>0.99492259676851902</v>
      </c>
      <c r="D2029">
        <v>49.453764771730299</v>
      </c>
      <c r="E2029">
        <v>0.99233385694294596</v>
      </c>
      <c r="F2029" s="3">
        <v>-4.08428915131012E-2</v>
      </c>
      <c r="G2029">
        <v>48.350278339131897</v>
      </c>
      <c r="H2029">
        <v>0.99988452816539297</v>
      </c>
      <c r="I2029">
        <v>48.520622688771397</v>
      </c>
      <c r="J2029">
        <v>0.99987165157894498</v>
      </c>
      <c r="K2029" s="3">
        <v>-0.17034434963949999</v>
      </c>
      <c r="L2029">
        <v>50.299528482642302</v>
      </c>
      <c r="M2029">
        <v>0.99517441151828301</v>
      </c>
      <c r="N2029">
        <v>49.591313160529602</v>
      </c>
      <c r="O2029">
        <v>0.99527423161631101</v>
      </c>
      <c r="P2029" s="3">
        <v>0.7082153221127</v>
      </c>
      <c r="Q2029">
        <f>MEDIAN(F2029,K2029,P2029)</f>
        <v>-4.08428915131012E-2</v>
      </c>
    </row>
    <row r="2030" spans="1:17" x14ac:dyDescent="0.2">
      <c r="A2030" s="3" t="s">
        <v>1902</v>
      </c>
      <c r="B2030">
        <v>50.6906099155267</v>
      </c>
      <c r="C2030">
        <v>0.98357486904778402</v>
      </c>
      <c r="D2030">
        <v>50.174289226923598</v>
      </c>
      <c r="E2030">
        <v>0.98464194870149302</v>
      </c>
      <c r="F2030" s="3">
        <v>0.51632068860310198</v>
      </c>
      <c r="G2030">
        <v>49.6317496231283</v>
      </c>
      <c r="H2030">
        <v>0.99847859893896496</v>
      </c>
      <c r="I2030">
        <v>50.977312730272203</v>
      </c>
      <c r="J2030">
        <v>0.998199448249253</v>
      </c>
      <c r="K2030" s="3">
        <v>-1.3455631071439</v>
      </c>
      <c r="L2030">
        <v>51.315020026415098</v>
      </c>
      <c r="M2030">
        <v>0.99003744781815795</v>
      </c>
      <c r="N2030">
        <v>53.3387025586986</v>
      </c>
      <c r="O2030">
        <v>0.98998184592827698</v>
      </c>
      <c r="P2030" s="3">
        <v>-2.0236825322834999</v>
      </c>
      <c r="Q2030">
        <f>MEDIAN(F2030,K2030,P2030)</f>
        <v>-1.3455631071439</v>
      </c>
    </row>
    <row r="2031" spans="1:17" x14ac:dyDescent="0.2">
      <c r="A2031" s="3" t="s">
        <v>1903</v>
      </c>
      <c r="B2031" t="s">
        <v>5</v>
      </c>
      <c r="C2031" t="s">
        <v>5</v>
      </c>
      <c r="D2031" t="s">
        <v>5</v>
      </c>
      <c r="E2031" t="s">
        <v>5</v>
      </c>
      <c r="F2031" s="3" t="s">
        <v>5</v>
      </c>
      <c r="G2031">
        <v>50.689786653046902</v>
      </c>
      <c r="H2031">
        <v>0.97411390981711998</v>
      </c>
      <c r="I2031">
        <v>50.695879754927901</v>
      </c>
      <c r="J2031">
        <v>0.99596787704718703</v>
      </c>
      <c r="K2031" s="3">
        <v>-6.0931018809995399E-3</v>
      </c>
      <c r="L2031">
        <v>51.4360837774652</v>
      </c>
      <c r="M2031">
        <v>0.97513232082568502</v>
      </c>
      <c r="N2031">
        <v>51.518819613439902</v>
      </c>
      <c r="O2031">
        <v>0.97735675782453701</v>
      </c>
      <c r="P2031" s="3">
        <v>-8.2735835974702396E-2</v>
      </c>
      <c r="Q2031">
        <f>MEDIAN(F2031,K2031,P2031)</f>
        <v>-4.4414468927850968E-2</v>
      </c>
    </row>
    <row r="2032" spans="1:17" x14ac:dyDescent="0.2">
      <c r="A2032" s="3" t="s">
        <v>1904</v>
      </c>
      <c r="B2032" t="s">
        <v>5</v>
      </c>
      <c r="C2032" t="s">
        <v>5</v>
      </c>
      <c r="D2032" t="s">
        <v>5</v>
      </c>
      <c r="E2032" t="s">
        <v>5</v>
      </c>
      <c r="F2032" s="3" t="s">
        <v>5</v>
      </c>
      <c r="G2032">
        <v>54.177135184598697</v>
      </c>
      <c r="H2032">
        <v>0.983646213988562</v>
      </c>
      <c r="I2032">
        <v>52.815373165363802</v>
      </c>
      <c r="J2032">
        <v>0.99167248923739304</v>
      </c>
      <c r="K2032" s="3">
        <v>1.3617620192349</v>
      </c>
      <c r="L2032">
        <v>52.528774494364697</v>
      </c>
      <c r="M2032">
        <v>0.92843593977819505</v>
      </c>
      <c r="N2032">
        <v>51.933347772149901</v>
      </c>
      <c r="O2032">
        <v>0.99412047735061304</v>
      </c>
      <c r="P2032" s="3">
        <v>0.59542672221479598</v>
      </c>
      <c r="Q2032">
        <f>MEDIAN(F2032,K2032,P2032)</f>
        <v>0.97859437072484801</v>
      </c>
    </row>
    <row r="2033" spans="1:17" x14ac:dyDescent="0.2">
      <c r="A2033" s="3" t="s">
        <v>1905</v>
      </c>
      <c r="B2033">
        <v>51.535472387009101</v>
      </c>
      <c r="C2033">
        <v>0.98767151318178403</v>
      </c>
      <c r="D2033">
        <v>51.161921760560297</v>
      </c>
      <c r="E2033">
        <v>0.98916546268758498</v>
      </c>
      <c r="F2033" s="3">
        <v>0.37355062644880399</v>
      </c>
      <c r="G2033">
        <v>52.055442318059299</v>
      </c>
      <c r="H2033">
        <v>0.99441629053469405</v>
      </c>
      <c r="I2033">
        <v>52.999959452229497</v>
      </c>
      <c r="J2033">
        <v>0.99387211663134201</v>
      </c>
      <c r="K2033" s="3">
        <v>-0.944517134170198</v>
      </c>
      <c r="L2033">
        <v>52.829265935164202</v>
      </c>
      <c r="M2033">
        <v>0.99121939986250795</v>
      </c>
      <c r="N2033">
        <v>53.052983003454798</v>
      </c>
      <c r="O2033">
        <v>0.969098702160753</v>
      </c>
      <c r="P2033" s="3">
        <v>-0.22371706829059701</v>
      </c>
      <c r="Q2033">
        <f>MEDIAN(F2033,K2033,P2033)</f>
        <v>-0.22371706829059701</v>
      </c>
    </row>
    <row r="2034" spans="1:17" x14ac:dyDescent="0.2">
      <c r="A2034" s="3" t="s">
        <v>1906</v>
      </c>
      <c r="B2034" t="s">
        <v>5</v>
      </c>
      <c r="C2034" t="s">
        <v>5</v>
      </c>
      <c r="D2034" t="s">
        <v>5</v>
      </c>
      <c r="E2034" t="s">
        <v>5</v>
      </c>
      <c r="F2034" s="3" t="s">
        <v>5</v>
      </c>
      <c r="G2034">
        <v>53.596379741370299</v>
      </c>
      <c r="H2034">
        <v>0.99461851900957898</v>
      </c>
      <c r="I2034">
        <v>54.841655620956097</v>
      </c>
      <c r="J2034">
        <v>0.99885713840227697</v>
      </c>
      <c r="K2034" s="3">
        <v>-1.2452758795858001</v>
      </c>
      <c r="L2034">
        <v>52.482138138956003</v>
      </c>
      <c r="M2034">
        <v>0.97635860987964695</v>
      </c>
      <c r="N2034">
        <v>52.752170376551199</v>
      </c>
      <c r="O2034">
        <v>0.99929970076522301</v>
      </c>
      <c r="P2034" s="3">
        <v>-0.27003223759519601</v>
      </c>
      <c r="Q2034">
        <f>MEDIAN(F2034,K2034,P2034)</f>
        <v>-0.75765405859049806</v>
      </c>
    </row>
    <row r="2035" spans="1:17" x14ac:dyDescent="0.2">
      <c r="A2035" s="3" t="s">
        <v>1907</v>
      </c>
      <c r="B2035">
        <v>49.6611944836026</v>
      </c>
      <c r="C2035">
        <v>0.99943631038136005</v>
      </c>
      <c r="D2035">
        <v>49.870757620136402</v>
      </c>
      <c r="E2035">
        <v>0.99444267596590297</v>
      </c>
      <c r="F2035" s="3">
        <v>-0.20956313653380201</v>
      </c>
      <c r="G2035">
        <v>48.762849002556003</v>
      </c>
      <c r="H2035">
        <v>0.99857762053082999</v>
      </c>
      <c r="I2035">
        <v>49.4353155651484</v>
      </c>
      <c r="J2035">
        <v>0.99910620376042003</v>
      </c>
      <c r="K2035" s="3">
        <v>-0.67246656259239801</v>
      </c>
      <c r="L2035">
        <v>49.017208934593498</v>
      </c>
      <c r="M2035">
        <v>0.99710870637375004</v>
      </c>
      <c r="N2035">
        <v>50.116223399680401</v>
      </c>
      <c r="O2035">
        <v>0.99806361134816202</v>
      </c>
      <c r="P2035" s="3">
        <v>-1.0990144650869</v>
      </c>
      <c r="Q2035">
        <f>MEDIAN(F2035,K2035,P2035)</f>
        <v>-0.67246656259239801</v>
      </c>
    </row>
    <row r="2036" spans="1:17" x14ac:dyDescent="0.2">
      <c r="A2036" s="3" t="s">
        <v>1908</v>
      </c>
      <c r="B2036" t="s">
        <v>5</v>
      </c>
      <c r="C2036" t="s">
        <v>5</v>
      </c>
      <c r="D2036" t="s">
        <v>5</v>
      </c>
      <c r="E2036" t="s">
        <v>5</v>
      </c>
      <c r="F2036" s="3" t="s">
        <v>5</v>
      </c>
      <c r="G2036">
        <v>49.571132229902702</v>
      </c>
      <c r="H2036">
        <v>0.99621973176748302</v>
      </c>
      <c r="I2036">
        <v>50.177083299669903</v>
      </c>
      <c r="J2036">
        <v>0.997690765780883</v>
      </c>
      <c r="K2036" s="3">
        <v>-0.60595106976720103</v>
      </c>
      <c r="L2036">
        <v>50.355304425139899</v>
      </c>
      <c r="M2036">
        <v>0.99589130696131001</v>
      </c>
      <c r="N2036">
        <v>50.0542155550934</v>
      </c>
      <c r="O2036">
        <v>0.99343170084680399</v>
      </c>
      <c r="P2036" s="3">
        <v>0.30108887004649898</v>
      </c>
      <c r="Q2036">
        <f>MEDIAN(F2036,K2036,P2036)</f>
        <v>-0.15243109986035103</v>
      </c>
    </row>
    <row r="2037" spans="1:17" x14ac:dyDescent="0.2">
      <c r="A2037" s="3" t="s">
        <v>1909</v>
      </c>
      <c r="B2037">
        <v>48.403901637923397</v>
      </c>
      <c r="C2037">
        <v>0.99836873279956395</v>
      </c>
      <c r="D2037">
        <v>48.474095992400898</v>
      </c>
      <c r="E2037">
        <v>0.99694453246842496</v>
      </c>
      <c r="F2037" s="3">
        <v>-7.0194354477500595E-2</v>
      </c>
      <c r="G2037">
        <v>47.6683533931824</v>
      </c>
      <c r="H2037">
        <v>0.99901189351386499</v>
      </c>
      <c r="I2037">
        <v>48.289185730505899</v>
      </c>
      <c r="J2037">
        <v>0.99946642260135599</v>
      </c>
      <c r="K2037" s="3">
        <v>-0.62083233732349896</v>
      </c>
      <c r="L2037">
        <v>47.7354823329825</v>
      </c>
      <c r="M2037">
        <v>0.999283248401164</v>
      </c>
      <c r="N2037">
        <v>48.236552461484798</v>
      </c>
      <c r="O2037">
        <v>0.999367265675</v>
      </c>
      <c r="P2037" s="3">
        <v>-0.50107012850229904</v>
      </c>
      <c r="Q2037">
        <f>MEDIAN(F2037,K2037,P2037)</f>
        <v>-0.50107012850229904</v>
      </c>
    </row>
    <row r="2038" spans="1:17" x14ac:dyDescent="0.2">
      <c r="A2038" s="3" t="s">
        <v>1910</v>
      </c>
      <c r="B2038" t="s">
        <v>5</v>
      </c>
      <c r="C2038" t="s">
        <v>5</v>
      </c>
      <c r="D2038" t="s">
        <v>5</v>
      </c>
      <c r="E2038" t="s">
        <v>5</v>
      </c>
      <c r="F2038" s="3" t="s">
        <v>5</v>
      </c>
      <c r="G2038">
        <v>51.491282777822398</v>
      </c>
      <c r="H2038">
        <v>0.98690846569506596</v>
      </c>
      <c r="I2038">
        <v>50.610748825024601</v>
      </c>
      <c r="J2038">
        <v>0.99858511093513802</v>
      </c>
      <c r="K2038" s="3">
        <v>0.880533952797798</v>
      </c>
      <c r="L2038">
        <v>50.392808639179201</v>
      </c>
      <c r="M2038">
        <v>0.99882529604453296</v>
      </c>
      <c r="N2038">
        <v>50.066316823900102</v>
      </c>
      <c r="O2038">
        <v>0.99663729106913701</v>
      </c>
      <c r="P2038" s="3">
        <v>0.32649181527909799</v>
      </c>
      <c r="Q2038">
        <f>MEDIAN(F2038,K2038,P2038)</f>
        <v>0.60351288403844805</v>
      </c>
    </row>
    <row r="2039" spans="1:17" x14ac:dyDescent="0.2">
      <c r="A2039" s="3" t="s">
        <v>1911</v>
      </c>
      <c r="B2039">
        <v>50.902666146948697</v>
      </c>
      <c r="C2039">
        <v>0.993375986863129</v>
      </c>
      <c r="D2039">
        <v>50.586119489502003</v>
      </c>
      <c r="E2039">
        <v>0.99754656596979596</v>
      </c>
      <c r="F2039" s="3">
        <v>0.31654665744669302</v>
      </c>
      <c r="G2039">
        <v>58.335159103526401</v>
      </c>
      <c r="H2039">
        <v>0.99475354188221399</v>
      </c>
      <c r="I2039">
        <v>57.348757038249801</v>
      </c>
      <c r="J2039">
        <v>0.99452534141869997</v>
      </c>
      <c r="K2039" s="3">
        <v>0.98640206527660002</v>
      </c>
      <c r="L2039">
        <v>55.340339283172</v>
      </c>
      <c r="M2039">
        <v>0.99290331539787902</v>
      </c>
      <c r="N2039">
        <v>55.3634085089557</v>
      </c>
      <c r="O2039">
        <v>0.99659372811378899</v>
      </c>
      <c r="P2039" s="3">
        <v>-2.30692257837006E-2</v>
      </c>
      <c r="Q2039">
        <f>MEDIAN(F2039,K2039,P2039)</f>
        <v>0.31654665744669302</v>
      </c>
    </row>
    <row r="2040" spans="1:17" x14ac:dyDescent="0.2">
      <c r="A2040" s="3" t="s">
        <v>1912</v>
      </c>
      <c r="B2040" t="s">
        <v>5</v>
      </c>
      <c r="C2040" t="s">
        <v>5</v>
      </c>
      <c r="D2040" t="s">
        <v>5</v>
      </c>
      <c r="E2040" t="s">
        <v>5</v>
      </c>
      <c r="F2040" s="3" t="s">
        <v>5</v>
      </c>
      <c r="G2040">
        <v>48.765995546613198</v>
      </c>
      <c r="H2040">
        <v>0.99850255116353803</v>
      </c>
      <c r="I2040">
        <v>49.390150603548001</v>
      </c>
      <c r="J2040">
        <v>0.99851138099946202</v>
      </c>
      <c r="K2040" s="3">
        <v>-0.624155056934804</v>
      </c>
      <c r="L2040">
        <v>51.022735868691299</v>
      </c>
      <c r="M2040">
        <v>0.98811017830397496</v>
      </c>
      <c r="N2040">
        <v>50.424261262512701</v>
      </c>
      <c r="O2040">
        <v>0.99472537324414201</v>
      </c>
      <c r="P2040" s="3">
        <v>0.59847460617859805</v>
      </c>
      <c r="Q2040">
        <f>MEDIAN(F2040,K2040,P2040)</f>
        <v>-1.2840225378103032E-2</v>
      </c>
    </row>
    <row r="2041" spans="1:17" x14ac:dyDescent="0.2">
      <c r="A2041" s="3" t="s">
        <v>1913</v>
      </c>
      <c r="B2041" t="s">
        <v>5</v>
      </c>
      <c r="C2041" t="s">
        <v>5</v>
      </c>
      <c r="D2041" t="s">
        <v>5</v>
      </c>
      <c r="E2041" t="s">
        <v>5</v>
      </c>
      <c r="F2041" s="3" t="s">
        <v>5</v>
      </c>
      <c r="G2041">
        <v>52.338296744076203</v>
      </c>
      <c r="H2041">
        <v>0.99921228371269699</v>
      </c>
      <c r="I2041">
        <v>55.295679874844303</v>
      </c>
      <c r="J2041">
        <v>0.99516436140459796</v>
      </c>
      <c r="K2041" s="3">
        <v>-2.9573831307681</v>
      </c>
      <c r="L2041">
        <v>52.277532871908498</v>
      </c>
      <c r="M2041">
        <v>0.99430282423288296</v>
      </c>
      <c r="N2041">
        <v>53.106947335294699</v>
      </c>
      <c r="O2041">
        <v>0.986324313208081</v>
      </c>
      <c r="P2041" s="3">
        <v>-0.82941446338619995</v>
      </c>
      <c r="Q2041">
        <f>MEDIAN(F2041,K2041,P2041)</f>
        <v>-1.89339879707715</v>
      </c>
    </row>
    <row r="2042" spans="1:17" x14ac:dyDescent="0.2">
      <c r="A2042" s="3" t="s">
        <v>1914</v>
      </c>
      <c r="B2042">
        <v>51.954427376048599</v>
      </c>
      <c r="C2042">
        <v>0.99538633575769697</v>
      </c>
      <c r="D2042">
        <v>52.022191121699102</v>
      </c>
      <c r="E2042">
        <v>0.99709490822821201</v>
      </c>
      <c r="F2042" s="3">
        <v>-6.7763745650502499E-2</v>
      </c>
      <c r="G2042">
        <v>56.583003358511</v>
      </c>
      <c r="H2042">
        <v>0.92827667562543703</v>
      </c>
      <c r="I2042">
        <v>54.434062317432499</v>
      </c>
      <c r="J2042">
        <v>0.99981710976572602</v>
      </c>
      <c r="K2042" s="3">
        <v>2.1489410410784999</v>
      </c>
      <c r="L2042">
        <v>52.182617739074097</v>
      </c>
      <c r="M2042">
        <v>0.99758097353868502</v>
      </c>
      <c r="N2042">
        <v>53.476526903436501</v>
      </c>
      <c r="O2042">
        <v>0.99800837340703297</v>
      </c>
      <c r="P2042" s="3">
        <v>-1.2939091643624001</v>
      </c>
      <c r="Q2042">
        <f>MEDIAN(F2042,K2042,P2042)</f>
        <v>-6.7763745650502499E-2</v>
      </c>
    </row>
    <row r="2043" spans="1:17" x14ac:dyDescent="0.2">
      <c r="A2043" s="3" t="s">
        <v>1915</v>
      </c>
      <c r="B2043" t="s">
        <v>5</v>
      </c>
      <c r="C2043" t="s">
        <v>5</v>
      </c>
      <c r="D2043" t="s">
        <v>5</v>
      </c>
      <c r="E2043" t="s">
        <v>5</v>
      </c>
      <c r="F2043" s="3" t="s">
        <v>5</v>
      </c>
      <c r="G2043">
        <v>52.087240084481401</v>
      </c>
      <c r="H2043">
        <v>0.99519271113155106</v>
      </c>
      <c r="I2043">
        <v>50.716236469684098</v>
      </c>
      <c r="J2043">
        <v>0.99774662265574499</v>
      </c>
      <c r="K2043" s="3">
        <v>1.3710036147972999</v>
      </c>
      <c r="L2043">
        <v>51.073131461527602</v>
      </c>
      <c r="M2043">
        <v>0.99306641720305799</v>
      </c>
      <c r="N2043">
        <v>51.2413214191957</v>
      </c>
      <c r="O2043">
        <v>0.99620332872222095</v>
      </c>
      <c r="P2043" s="3">
        <v>-0.16818995766809799</v>
      </c>
      <c r="Q2043">
        <f>MEDIAN(F2043,K2043,P2043)</f>
        <v>0.60140682856460104</v>
      </c>
    </row>
    <row r="2044" spans="1:17" x14ac:dyDescent="0.2">
      <c r="A2044" s="3" t="s">
        <v>1916</v>
      </c>
      <c r="B2044">
        <v>51.446353443579802</v>
      </c>
      <c r="C2044">
        <v>0.99428277910240803</v>
      </c>
      <c r="D2044">
        <v>53.063981394297002</v>
      </c>
      <c r="E2044">
        <v>0.96434766265300698</v>
      </c>
      <c r="F2044" s="3">
        <v>-1.6176279507172</v>
      </c>
      <c r="G2044">
        <v>51.492070209051299</v>
      </c>
      <c r="H2044">
        <v>0.99882595963593201</v>
      </c>
      <c r="I2044">
        <v>51.429654533833997</v>
      </c>
      <c r="J2044">
        <v>0.99951574772768004</v>
      </c>
      <c r="K2044" s="3">
        <v>6.2415675217302201E-2</v>
      </c>
      <c r="L2044">
        <v>51.219986811063599</v>
      </c>
      <c r="M2044">
        <v>0.99892535702839003</v>
      </c>
      <c r="N2044">
        <v>50.676336996856598</v>
      </c>
      <c r="O2044">
        <v>0.99520819004717298</v>
      </c>
      <c r="P2044" s="3">
        <v>0.54364981420700098</v>
      </c>
      <c r="Q2044">
        <f>MEDIAN(F2044,K2044,P2044)</f>
        <v>6.2415675217302201E-2</v>
      </c>
    </row>
    <row r="2045" spans="1:17" x14ac:dyDescent="0.2">
      <c r="A2045" s="3" t="s">
        <v>1917</v>
      </c>
      <c r="B2045" t="s">
        <v>5</v>
      </c>
      <c r="C2045" t="s">
        <v>5</v>
      </c>
      <c r="D2045" t="s">
        <v>5</v>
      </c>
      <c r="E2045" t="s">
        <v>5</v>
      </c>
      <c r="F2045" s="3" t="s">
        <v>5</v>
      </c>
      <c r="G2045">
        <v>51.289957314461802</v>
      </c>
      <c r="H2045">
        <v>0.989224784310896</v>
      </c>
      <c r="I2045">
        <v>56.619322171593403</v>
      </c>
      <c r="J2045">
        <v>0.96167943802779499</v>
      </c>
      <c r="K2045" s="3">
        <v>-5.3293648571316004</v>
      </c>
      <c r="L2045">
        <v>52.959029967852103</v>
      </c>
      <c r="M2045">
        <v>0.99606496200475203</v>
      </c>
      <c r="N2045">
        <v>56.006814467216202</v>
      </c>
      <c r="O2045">
        <v>0.99949589280798001</v>
      </c>
      <c r="P2045" s="3">
        <v>-3.0477844993640999</v>
      </c>
      <c r="Q2045">
        <f>MEDIAN(F2045,K2045,P2045)</f>
        <v>-4.1885746782478499</v>
      </c>
    </row>
    <row r="2046" spans="1:17" x14ac:dyDescent="0.2">
      <c r="A2046" s="3" t="s">
        <v>2179</v>
      </c>
      <c r="B2046" t="s">
        <v>5</v>
      </c>
      <c r="C2046" t="s">
        <v>5</v>
      </c>
      <c r="D2046" t="s">
        <v>5</v>
      </c>
      <c r="E2046" t="s">
        <v>5</v>
      </c>
      <c r="F2046" s="3" t="s">
        <v>5</v>
      </c>
      <c r="G2046">
        <v>50.129367776149799</v>
      </c>
      <c r="H2046">
        <v>0.93886651820360301</v>
      </c>
      <c r="I2046">
        <v>50.5138111325344</v>
      </c>
      <c r="J2046">
        <v>0.99643002214308496</v>
      </c>
      <c r="K2046" s="3">
        <v>-0.38444335638460098</v>
      </c>
      <c r="L2046">
        <v>52.639379816157202</v>
      </c>
      <c r="M2046">
        <v>0.98899692652139004</v>
      </c>
      <c r="N2046">
        <v>51.344670782931701</v>
      </c>
      <c r="O2046">
        <v>0.99264608230332496</v>
      </c>
      <c r="P2046" s="3">
        <v>1.2947090332255</v>
      </c>
      <c r="Q2046">
        <f>MEDIAN(F2046,K2046,P2046)</f>
        <v>0.45513283842044955</v>
      </c>
    </row>
    <row r="2047" spans="1:17" x14ac:dyDescent="0.2">
      <c r="A2047" s="3" t="s">
        <v>1918</v>
      </c>
      <c r="B2047">
        <v>52.801642063143603</v>
      </c>
      <c r="C2047">
        <v>0.98609893249787295</v>
      </c>
      <c r="D2047">
        <v>52.551021810586597</v>
      </c>
      <c r="E2047">
        <v>0.99937469753138097</v>
      </c>
      <c r="F2047" s="3">
        <v>0.25062025255700598</v>
      </c>
      <c r="G2047">
        <v>58.800116952356802</v>
      </c>
      <c r="H2047">
        <v>0.99807804380274001</v>
      </c>
      <c r="I2047">
        <v>57.368097313430198</v>
      </c>
      <c r="J2047">
        <v>0.99746581246582</v>
      </c>
      <c r="K2047" s="3">
        <v>1.4320196389266</v>
      </c>
      <c r="L2047">
        <v>53.049874917445102</v>
      </c>
      <c r="M2047">
        <v>0.99886930995477796</v>
      </c>
      <c r="N2047">
        <v>53.819916049316298</v>
      </c>
      <c r="O2047">
        <v>0.99900230134013701</v>
      </c>
      <c r="P2047" s="3">
        <v>-0.77004113187119605</v>
      </c>
      <c r="Q2047">
        <f>MEDIAN(F2047,K2047,P2047)</f>
        <v>0.25062025255700598</v>
      </c>
    </row>
    <row r="2048" spans="1:17" x14ac:dyDescent="0.2">
      <c r="A2048" s="3" t="s">
        <v>1919</v>
      </c>
      <c r="B2048">
        <v>51.893146720927597</v>
      </c>
      <c r="C2048">
        <v>0.99944911621366594</v>
      </c>
      <c r="D2048">
        <v>52.144636359445002</v>
      </c>
      <c r="E2048">
        <v>0.98294680457058803</v>
      </c>
      <c r="F2048" s="3">
        <v>-0.25148963851740502</v>
      </c>
      <c r="G2048" t="s">
        <v>5</v>
      </c>
      <c r="H2048" t="s">
        <v>5</v>
      </c>
      <c r="I2048" t="s">
        <v>5</v>
      </c>
      <c r="J2048" t="s">
        <v>5</v>
      </c>
      <c r="K2048" s="3" t="s">
        <v>5</v>
      </c>
      <c r="L2048">
        <v>55.284474363150103</v>
      </c>
      <c r="M2048">
        <v>0.98876058591207505</v>
      </c>
      <c r="N2048">
        <v>55.071245928208803</v>
      </c>
      <c r="O2048">
        <v>0.99444144022074499</v>
      </c>
      <c r="P2048" s="3">
        <v>0.2132284349413</v>
      </c>
      <c r="Q2048">
        <f>MEDIAN(F2048,K2048,P2048)</f>
        <v>-1.9130601788052509E-2</v>
      </c>
    </row>
    <row r="2049" spans="1:17" x14ac:dyDescent="0.2">
      <c r="A2049" s="3" t="s">
        <v>1920</v>
      </c>
      <c r="B2049" t="s">
        <v>5</v>
      </c>
      <c r="C2049" t="s">
        <v>5</v>
      </c>
      <c r="D2049" t="s">
        <v>5</v>
      </c>
      <c r="E2049" t="s">
        <v>5</v>
      </c>
      <c r="F2049" s="3" t="s">
        <v>5</v>
      </c>
      <c r="G2049">
        <v>54.551742374628503</v>
      </c>
      <c r="H2049">
        <v>0.97791681121454099</v>
      </c>
      <c r="I2049">
        <v>53.466754037410801</v>
      </c>
      <c r="J2049">
        <v>0.99278299243175805</v>
      </c>
      <c r="K2049" s="3">
        <v>1.0849883372177</v>
      </c>
      <c r="L2049">
        <v>51.234750422482698</v>
      </c>
      <c r="M2049">
        <v>0.994591746307108</v>
      </c>
      <c r="N2049">
        <v>50.6038555407549</v>
      </c>
      <c r="O2049">
        <v>0.99848137055403197</v>
      </c>
      <c r="P2049" s="3">
        <v>0.63089488172779795</v>
      </c>
      <c r="Q2049">
        <f>MEDIAN(F2049,K2049,P2049)</f>
        <v>0.857941609472749</v>
      </c>
    </row>
    <row r="2050" spans="1:17" x14ac:dyDescent="0.2">
      <c r="A2050" s="3" t="s">
        <v>1921</v>
      </c>
      <c r="B2050" t="s">
        <v>5</v>
      </c>
      <c r="C2050" t="s">
        <v>5</v>
      </c>
      <c r="D2050" t="s">
        <v>5</v>
      </c>
      <c r="E2050" t="s">
        <v>5</v>
      </c>
      <c r="F2050" s="3" t="s">
        <v>5</v>
      </c>
      <c r="G2050">
        <v>48.4609375001126</v>
      </c>
      <c r="H2050">
        <v>0.99600126622134499</v>
      </c>
      <c r="I2050">
        <v>51.478847525678297</v>
      </c>
      <c r="J2050">
        <v>0.99305607548608299</v>
      </c>
      <c r="K2050" s="3">
        <v>-3.0179100255656999</v>
      </c>
      <c r="L2050">
        <v>49.210084418995898</v>
      </c>
      <c r="M2050">
        <v>0.995685778252418</v>
      </c>
      <c r="N2050">
        <v>51.014581750476403</v>
      </c>
      <c r="O2050">
        <v>0.99425127107170996</v>
      </c>
      <c r="P2050" s="3">
        <v>-1.8044973314805</v>
      </c>
      <c r="Q2050">
        <f>MEDIAN(F2050,K2050,P2050)</f>
        <v>-2.4112036785230999</v>
      </c>
    </row>
    <row r="2051" spans="1:17" x14ac:dyDescent="0.2">
      <c r="A2051" s="3" t="s">
        <v>1922</v>
      </c>
      <c r="B2051" t="s">
        <v>5</v>
      </c>
      <c r="C2051" t="s">
        <v>5</v>
      </c>
      <c r="D2051" t="s">
        <v>5</v>
      </c>
      <c r="E2051" t="s">
        <v>5</v>
      </c>
      <c r="F2051" s="3" t="s">
        <v>5</v>
      </c>
      <c r="G2051">
        <v>49.868392333320202</v>
      </c>
      <c r="H2051">
        <v>0.99904769188986697</v>
      </c>
      <c r="I2051">
        <v>51.295427544431298</v>
      </c>
      <c r="J2051">
        <v>0.99370177869292897</v>
      </c>
      <c r="K2051" s="3">
        <v>-1.4270352111111</v>
      </c>
      <c r="L2051">
        <v>50.839386733600797</v>
      </c>
      <c r="M2051">
        <v>0.99710483973956698</v>
      </c>
      <c r="N2051">
        <v>51.245529570859702</v>
      </c>
      <c r="O2051">
        <v>0.99480664606666902</v>
      </c>
      <c r="P2051" s="3">
        <v>-0.40614283725890499</v>
      </c>
      <c r="Q2051">
        <f>MEDIAN(F2051,K2051,P2051)</f>
        <v>-0.91658902418500254</v>
      </c>
    </row>
    <row r="2052" spans="1:17" x14ac:dyDescent="0.2">
      <c r="A2052" s="3" t="s">
        <v>2180</v>
      </c>
      <c r="B2052" t="s">
        <v>5</v>
      </c>
      <c r="C2052" t="s">
        <v>5</v>
      </c>
      <c r="D2052" t="s">
        <v>5</v>
      </c>
      <c r="E2052" t="s">
        <v>5</v>
      </c>
      <c r="F2052" s="3" t="s">
        <v>5</v>
      </c>
      <c r="G2052">
        <v>53.904705164293901</v>
      </c>
      <c r="H2052">
        <v>0.99226396960818997</v>
      </c>
      <c r="I2052">
        <v>53.440816165980003</v>
      </c>
      <c r="J2052">
        <v>0.98051209532212402</v>
      </c>
      <c r="K2052" s="3">
        <v>0.46388899831389802</v>
      </c>
      <c r="L2052">
        <v>53.666867663542398</v>
      </c>
      <c r="M2052">
        <v>0.92487222480915698</v>
      </c>
      <c r="N2052">
        <v>53.569945094074399</v>
      </c>
      <c r="O2052">
        <v>0.99130490207101896</v>
      </c>
      <c r="P2052" s="3">
        <v>9.6922569467999195E-2</v>
      </c>
      <c r="Q2052">
        <f>MEDIAN(F2052,K2052,P2052)</f>
        <v>0.28040578389094861</v>
      </c>
    </row>
    <row r="2053" spans="1:17" x14ac:dyDescent="0.2">
      <c r="A2053" s="3" t="s">
        <v>2181</v>
      </c>
      <c r="B2053" t="s">
        <v>5</v>
      </c>
      <c r="C2053" t="s">
        <v>5</v>
      </c>
      <c r="D2053" t="s">
        <v>5</v>
      </c>
      <c r="E2053" t="s">
        <v>5</v>
      </c>
      <c r="F2053" s="3" t="s">
        <v>5</v>
      </c>
      <c r="G2053">
        <v>50.590676258141997</v>
      </c>
      <c r="H2053">
        <v>0.99130521013453898</v>
      </c>
      <c r="I2053">
        <v>55.720459764606296</v>
      </c>
      <c r="J2053">
        <v>0.93329683443143296</v>
      </c>
      <c r="K2053" s="3">
        <v>-5.1297835064642996</v>
      </c>
      <c r="L2053">
        <v>53.223974647755703</v>
      </c>
      <c r="M2053">
        <v>0.96783380071077096</v>
      </c>
      <c r="N2053">
        <v>51.795405582989801</v>
      </c>
      <c r="O2053">
        <v>0.99740546584869605</v>
      </c>
      <c r="P2053" s="3">
        <v>1.4285690647659</v>
      </c>
      <c r="Q2053">
        <f>MEDIAN(F2053,K2053,P2053)</f>
        <v>-1.8506072208491999</v>
      </c>
    </row>
    <row r="2054" spans="1:17" x14ac:dyDescent="0.2">
      <c r="A2054" s="3" t="s">
        <v>1923</v>
      </c>
      <c r="B2054" t="s">
        <v>5</v>
      </c>
      <c r="C2054" t="s">
        <v>5</v>
      </c>
      <c r="D2054" t="s">
        <v>5</v>
      </c>
      <c r="E2054" t="s">
        <v>5</v>
      </c>
      <c r="F2054" s="3" t="s">
        <v>5</v>
      </c>
      <c r="G2054">
        <v>57.428751212512097</v>
      </c>
      <c r="H2054">
        <v>0.99477792842592305</v>
      </c>
      <c r="I2054">
        <v>55.648257892389204</v>
      </c>
      <c r="J2054">
        <v>0.998195918081759</v>
      </c>
      <c r="K2054" s="3">
        <v>1.7804933201228901</v>
      </c>
      <c r="L2054">
        <v>53.049582633735398</v>
      </c>
      <c r="M2054">
        <v>0.95817388201411702</v>
      </c>
      <c r="N2054">
        <v>53.142005368695401</v>
      </c>
      <c r="O2054">
        <v>0.98966753130846896</v>
      </c>
      <c r="P2054" s="3">
        <v>-9.2422734960003097E-2</v>
      </c>
      <c r="Q2054">
        <f>MEDIAN(F2054,K2054,P2054)</f>
        <v>0.8440352925814435</v>
      </c>
    </row>
    <row r="2055" spans="1:17" x14ac:dyDescent="0.2">
      <c r="A2055" s="3" t="s">
        <v>1924</v>
      </c>
      <c r="B2055">
        <v>51.848813723006998</v>
      </c>
      <c r="C2055">
        <v>0.98542132464040799</v>
      </c>
      <c r="D2055">
        <v>51.100006726045599</v>
      </c>
      <c r="E2055">
        <v>0.99178272361459996</v>
      </c>
      <c r="F2055" s="3">
        <v>0.74880699696139896</v>
      </c>
      <c r="G2055">
        <v>53.2983531211136</v>
      </c>
      <c r="H2055">
        <v>0.98299624601745905</v>
      </c>
      <c r="I2055">
        <v>55.318488054949697</v>
      </c>
      <c r="J2055">
        <v>0.993305874224923</v>
      </c>
      <c r="K2055" s="3">
        <v>-2.0201349338361001</v>
      </c>
      <c r="L2055">
        <v>51.647990825734603</v>
      </c>
      <c r="M2055">
        <v>0.99608227929872195</v>
      </c>
      <c r="N2055">
        <v>53.909316240840703</v>
      </c>
      <c r="O2055">
        <v>0.99592424059187201</v>
      </c>
      <c r="P2055" s="3">
        <v>-2.2613254151061</v>
      </c>
      <c r="Q2055">
        <f>MEDIAN(F2055,K2055,P2055)</f>
        <v>-2.0201349338361001</v>
      </c>
    </row>
    <row r="2056" spans="1:17" x14ac:dyDescent="0.2">
      <c r="A2056" s="3" t="s">
        <v>2182</v>
      </c>
      <c r="B2056">
        <v>51.707525888074798</v>
      </c>
      <c r="C2056">
        <v>0.97926851834092699</v>
      </c>
      <c r="D2056">
        <v>51.745392052684203</v>
      </c>
      <c r="E2056">
        <v>0.98583438115952104</v>
      </c>
      <c r="F2056" s="3">
        <v>-3.78661646094045E-2</v>
      </c>
      <c r="G2056" t="s">
        <v>5</v>
      </c>
      <c r="H2056" t="s">
        <v>5</v>
      </c>
      <c r="I2056" t="s">
        <v>5</v>
      </c>
      <c r="J2056" t="s">
        <v>5</v>
      </c>
      <c r="K2056" s="3" t="s">
        <v>5</v>
      </c>
      <c r="L2056">
        <v>55.041683545443597</v>
      </c>
      <c r="M2056">
        <v>0.9220686664726</v>
      </c>
      <c r="N2056">
        <v>55.051184406708003</v>
      </c>
      <c r="O2056">
        <v>0.991942058159338</v>
      </c>
      <c r="P2056" s="3">
        <v>-9.5008612644065203E-3</v>
      </c>
      <c r="Q2056">
        <f>MEDIAN(F2056,K2056,P2056)</f>
        <v>-2.3683512936905508E-2</v>
      </c>
    </row>
    <row r="2057" spans="1:17" x14ac:dyDescent="0.2">
      <c r="A2057" s="3" t="s">
        <v>1925</v>
      </c>
      <c r="B2057" t="s">
        <v>5</v>
      </c>
      <c r="C2057" t="s">
        <v>5</v>
      </c>
      <c r="D2057" t="s">
        <v>5</v>
      </c>
      <c r="E2057" t="s">
        <v>5</v>
      </c>
      <c r="F2057" s="3" t="s">
        <v>5</v>
      </c>
      <c r="G2057">
        <v>51.715670455206997</v>
      </c>
      <c r="H2057">
        <v>0.96236882550875902</v>
      </c>
      <c r="I2057">
        <v>50.156469175306199</v>
      </c>
      <c r="J2057">
        <v>0.99231119343343699</v>
      </c>
      <c r="K2057" s="3">
        <v>1.5592012799007999</v>
      </c>
      <c r="L2057">
        <v>51.726801316890104</v>
      </c>
      <c r="M2057">
        <v>0.99834519889030704</v>
      </c>
      <c r="N2057">
        <v>51.366327327953698</v>
      </c>
      <c r="O2057">
        <v>0.99942980877826904</v>
      </c>
      <c r="P2057" s="3">
        <v>0.36047398893640498</v>
      </c>
      <c r="Q2057">
        <f>MEDIAN(F2057,K2057,P2057)</f>
        <v>0.95983763441860237</v>
      </c>
    </row>
    <row r="2058" spans="1:17" x14ac:dyDescent="0.2">
      <c r="A2058" s="3" t="s">
        <v>1926</v>
      </c>
      <c r="B2058" t="s">
        <v>5</v>
      </c>
      <c r="C2058" t="s">
        <v>5</v>
      </c>
      <c r="D2058" t="s">
        <v>5</v>
      </c>
      <c r="E2058" t="s">
        <v>5</v>
      </c>
      <c r="F2058" s="3" t="s">
        <v>5</v>
      </c>
      <c r="G2058">
        <v>49.418362395097802</v>
      </c>
      <c r="H2058">
        <v>0.99846616622066098</v>
      </c>
      <c r="I2058">
        <v>49.983958208895899</v>
      </c>
      <c r="J2058">
        <v>0.99939495058800099</v>
      </c>
      <c r="K2058" s="3">
        <v>-0.56559581379809698</v>
      </c>
      <c r="L2058">
        <v>49.2709800670007</v>
      </c>
      <c r="M2058">
        <v>0.99848933631390002</v>
      </c>
      <c r="N2058">
        <v>50.803789616116298</v>
      </c>
      <c r="O2058">
        <v>0.99848757472747496</v>
      </c>
      <c r="P2058" s="3">
        <v>-1.5328095491156</v>
      </c>
      <c r="Q2058">
        <f>MEDIAN(F2058,K2058,P2058)</f>
        <v>-1.0492026814568485</v>
      </c>
    </row>
    <row r="2059" spans="1:17" x14ac:dyDescent="0.2">
      <c r="A2059" s="3" t="s">
        <v>1927</v>
      </c>
      <c r="B2059">
        <v>51.734749119779401</v>
      </c>
      <c r="C2059">
        <v>0.98455019903845598</v>
      </c>
      <c r="D2059">
        <v>52.188695608993001</v>
      </c>
      <c r="E2059">
        <v>0.99300186973994298</v>
      </c>
      <c r="F2059" s="3">
        <v>-0.45394648921359998</v>
      </c>
      <c r="G2059">
        <v>49.980119644558201</v>
      </c>
      <c r="H2059">
        <v>0.99693485648476299</v>
      </c>
      <c r="I2059">
        <v>52.415867239281503</v>
      </c>
      <c r="J2059">
        <v>0.99694542779317896</v>
      </c>
      <c r="K2059" s="3">
        <v>-2.4357475947233</v>
      </c>
      <c r="L2059">
        <v>53.566956978233897</v>
      </c>
      <c r="M2059">
        <v>0.99323644797386601</v>
      </c>
      <c r="N2059">
        <v>51.8927653938158</v>
      </c>
      <c r="O2059">
        <v>0.99256438958904303</v>
      </c>
      <c r="P2059" s="3">
        <v>1.6741915844180999</v>
      </c>
      <c r="Q2059">
        <f>MEDIAN(F2059,K2059,P2059)</f>
        <v>-0.45394648921359998</v>
      </c>
    </row>
    <row r="2060" spans="1:17" x14ac:dyDescent="0.2">
      <c r="A2060" s="3" t="s">
        <v>1928</v>
      </c>
      <c r="B2060" t="s">
        <v>5</v>
      </c>
      <c r="C2060" t="s">
        <v>5</v>
      </c>
      <c r="D2060" t="s">
        <v>5</v>
      </c>
      <c r="E2060" t="s">
        <v>5</v>
      </c>
      <c r="F2060" s="3" t="s">
        <v>5</v>
      </c>
      <c r="G2060">
        <v>51.675269620559398</v>
      </c>
      <c r="H2060">
        <v>0.99587067740293</v>
      </c>
      <c r="I2060">
        <v>52.517369041878297</v>
      </c>
      <c r="J2060">
        <v>0.99783637887124299</v>
      </c>
      <c r="K2060" s="3">
        <v>-0.84209942131889903</v>
      </c>
      <c r="L2060">
        <v>49.804440653823001</v>
      </c>
      <c r="M2060">
        <v>0.99234416836655903</v>
      </c>
      <c r="N2060">
        <v>52.109276637546799</v>
      </c>
      <c r="O2060">
        <v>0.99875481277967104</v>
      </c>
      <c r="P2060" s="3">
        <v>-2.3048359837237999</v>
      </c>
      <c r="Q2060">
        <f>MEDIAN(F2060,K2060,P2060)</f>
        <v>-1.5734677025213495</v>
      </c>
    </row>
    <row r="2061" spans="1:17" x14ac:dyDescent="0.2">
      <c r="A2061" s="3" t="s">
        <v>2183</v>
      </c>
      <c r="B2061" t="s">
        <v>5</v>
      </c>
      <c r="C2061" t="s">
        <v>5</v>
      </c>
      <c r="D2061" t="s">
        <v>5</v>
      </c>
      <c r="E2061" t="s">
        <v>5</v>
      </c>
      <c r="F2061" s="3" t="s">
        <v>5</v>
      </c>
      <c r="G2061">
        <v>58.383993090423999</v>
      </c>
      <c r="H2061">
        <v>0.96350896694896804</v>
      </c>
      <c r="I2061">
        <v>63.352260321895898</v>
      </c>
      <c r="J2061">
        <v>0.97266081521978298</v>
      </c>
      <c r="K2061" s="3">
        <v>-4.9682672314719003</v>
      </c>
      <c r="L2061">
        <v>55.1350159962061</v>
      </c>
      <c r="M2061">
        <v>0.99565181329450103</v>
      </c>
      <c r="N2061">
        <v>53.779638640593298</v>
      </c>
      <c r="O2061">
        <v>0.96318675731592895</v>
      </c>
      <c r="P2061" s="3">
        <v>1.3553773556127999</v>
      </c>
      <c r="Q2061">
        <f>MEDIAN(F2061,K2061,P2061)</f>
        <v>-1.80644493792955</v>
      </c>
    </row>
    <row r="2062" spans="1:17" x14ac:dyDescent="0.2">
      <c r="A2062" s="3" t="s">
        <v>1929</v>
      </c>
      <c r="B2062" t="s">
        <v>5</v>
      </c>
      <c r="C2062" t="s">
        <v>5</v>
      </c>
      <c r="D2062" t="s">
        <v>5</v>
      </c>
      <c r="E2062" t="s">
        <v>5</v>
      </c>
      <c r="F2062" s="3" t="s">
        <v>5</v>
      </c>
      <c r="G2062">
        <v>49.497198172066398</v>
      </c>
      <c r="H2062">
        <v>0.99533144634456505</v>
      </c>
      <c r="I2062">
        <v>51.499966557074401</v>
      </c>
      <c r="J2062">
        <v>0.99570982498986405</v>
      </c>
      <c r="K2062" s="3">
        <v>-2.0027683850079998</v>
      </c>
      <c r="L2062">
        <v>50.295440958200402</v>
      </c>
      <c r="M2062">
        <v>0.99729429572287398</v>
      </c>
      <c r="N2062">
        <v>51.808309106938097</v>
      </c>
      <c r="O2062">
        <v>0.98567023909944596</v>
      </c>
      <c r="P2062" s="3">
        <v>-1.5128681487377</v>
      </c>
      <c r="Q2062">
        <f>MEDIAN(F2062,K2062,P2062)</f>
        <v>-1.7578182668728499</v>
      </c>
    </row>
    <row r="2063" spans="1:17" x14ac:dyDescent="0.2">
      <c r="A2063" s="3" t="s">
        <v>1930</v>
      </c>
      <c r="B2063">
        <v>52.017623364126202</v>
      </c>
      <c r="C2063">
        <v>0.99609326444504198</v>
      </c>
      <c r="D2063">
        <v>52.8404705853753</v>
      </c>
      <c r="E2063">
        <v>0.98904186215211398</v>
      </c>
      <c r="F2063" s="3">
        <v>-0.82284722124909804</v>
      </c>
      <c r="G2063">
        <v>58.761837040655998</v>
      </c>
      <c r="H2063">
        <v>0.96412733487332203</v>
      </c>
      <c r="I2063">
        <v>57.453591542684897</v>
      </c>
      <c r="J2063">
        <v>0.99767071478210201</v>
      </c>
      <c r="K2063" s="3">
        <v>1.3082454979711</v>
      </c>
      <c r="L2063">
        <v>54.7185254889988</v>
      </c>
      <c r="M2063">
        <v>0.99530347268654695</v>
      </c>
      <c r="N2063">
        <v>54.329775257956001</v>
      </c>
      <c r="O2063">
        <v>0.99267092467134999</v>
      </c>
      <c r="P2063" s="3">
        <v>0.38875023104279899</v>
      </c>
      <c r="Q2063">
        <f>MEDIAN(F2063,K2063,P2063)</f>
        <v>0.38875023104279899</v>
      </c>
    </row>
    <row r="2064" spans="1:17" x14ac:dyDescent="0.2">
      <c r="A2064" s="3" t="s">
        <v>1931</v>
      </c>
      <c r="B2064" t="s">
        <v>5</v>
      </c>
      <c r="C2064" t="s">
        <v>5</v>
      </c>
      <c r="D2064" t="s">
        <v>5</v>
      </c>
      <c r="E2064" t="s">
        <v>5</v>
      </c>
      <c r="F2064" s="3" t="s">
        <v>5</v>
      </c>
      <c r="G2064">
        <v>47.799538160316203</v>
      </c>
      <c r="H2064">
        <v>0.99915505004727501</v>
      </c>
      <c r="I2064">
        <v>49.027899844753001</v>
      </c>
      <c r="J2064">
        <v>0.99951143766794603</v>
      </c>
      <c r="K2064" s="3">
        <v>-1.2283616844367999</v>
      </c>
      <c r="L2064">
        <v>48.694331779757903</v>
      </c>
      <c r="M2064">
        <v>0.98830216586159303</v>
      </c>
      <c r="N2064">
        <v>48.9706098631044</v>
      </c>
      <c r="O2064">
        <v>0.99315004092950498</v>
      </c>
      <c r="P2064" s="3">
        <v>-0.27627808334649701</v>
      </c>
      <c r="Q2064">
        <f>MEDIAN(F2064,K2064,P2064)</f>
        <v>-0.7523198838916485</v>
      </c>
    </row>
    <row r="2065" spans="1:17" x14ac:dyDescent="0.2">
      <c r="A2065" s="3" t="s">
        <v>1932</v>
      </c>
      <c r="B2065" t="s">
        <v>5</v>
      </c>
      <c r="C2065" t="s">
        <v>5</v>
      </c>
      <c r="D2065" t="s">
        <v>5</v>
      </c>
      <c r="E2065" t="s">
        <v>5</v>
      </c>
      <c r="F2065" s="3" t="s">
        <v>5</v>
      </c>
      <c r="G2065">
        <v>55.851758294156497</v>
      </c>
      <c r="H2065">
        <v>0.99957187388796798</v>
      </c>
      <c r="I2065">
        <v>54.043300363123201</v>
      </c>
      <c r="J2065">
        <v>0.99982384188517304</v>
      </c>
      <c r="K2065" s="3">
        <v>1.8084579310333</v>
      </c>
      <c r="L2065">
        <v>52.7374019358532</v>
      </c>
      <c r="M2065">
        <v>0.99643686834358003</v>
      </c>
      <c r="N2065">
        <v>52.695816843672603</v>
      </c>
      <c r="O2065">
        <v>0.98264771481701996</v>
      </c>
      <c r="P2065" s="3">
        <v>4.1585092180596903E-2</v>
      </c>
      <c r="Q2065">
        <f>MEDIAN(F2065,K2065,P2065)</f>
        <v>0.92502151160694845</v>
      </c>
    </row>
    <row r="2066" spans="1:17" x14ac:dyDescent="0.2">
      <c r="A2066" s="3" t="s">
        <v>1933</v>
      </c>
      <c r="B2066">
        <v>51.4092871052353</v>
      </c>
      <c r="C2066">
        <v>0.99182314420154305</v>
      </c>
      <c r="D2066">
        <v>52.915924552698897</v>
      </c>
      <c r="E2066">
        <v>0.90197466576225105</v>
      </c>
      <c r="F2066" s="3">
        <v>-1.5066374474636</v>
      </c>
      <c r="G2066">
        <v>51.887228981397897</v>
      </c>
      <c r="H2066">
        <v>0.997272398520612</v>
      </c>
      <c r="I2066">
        <v>51.296840827699398</v>
      </c>
      <c r="J2066">
        <v>0.99642414682189195</v>
      </c>
      <c r="K2066" s="3">
        <v>0.59038815369849795</v>
      </c>
      <c r="L2066">
        <v>51.622187597258801</v>
      </c>
      <c r="M2066">
        <v>0.98498934690558304</v>
      </c>
      <c r="N2066">
        <v>52.2433395943657</v>
      </c>
      <c r="O2066">
        <v>0.99851473479025699</v>
      </c>
      <c r="P2066" s="3">
        <v>-0.62115199710689994</v>
      </c>
      <c r="Q2066">
        <f>MEDIAN(F2066,K2066,P2066)</f>
        <v>-0.62115199710689994</v>
      </c>
    </row>
    <row r="2067" spans="1:17" x14ac:dyDescent="0.2">
      <c r="A2067" s="3" t="s">
        <v>1934</v>
      </c>
      <c r="B2067">
        <v>51.252927052165198</v>
      </c>
      <c r="C2067">
        <v>0.99073655651511205</v>
      </c>
      <c r="D2067">
        <v>51.149383499869003</v>
      </c>
      <c r="E2067">
        <v>0.99242713564497198</v>
      </c>
      <c r="F2067" s="3">
        <v>0.103543552296195</v>
      </c>
      <c r="G2067">
        <v>51.989120374875498</v>
      </c>
      <c r="H2067">
        <v>0.99945507460619398</v>
      </c>
      <c r="I2067">
        <v>52.233525794016401</v>
      </c>
      <c r="J2067">
        <v>0.99921305251385395</v>
      </c>
      <c r="K2067" s="3">
        <v>-0.244405419140904</v>
      </c>
      <c r="L2067">
        <v>52.637736843585301</v>
      </c>
      <c r="M2067">
        <v>0.99780779842440204</v>
      </c>
      <c r="N2067">
        <v>52.760668872582897</v>
      </c>
      <c r="O2067">
        <v>0.99848151014756603</v>
      </c>
      <c r="P2067" s="3">
        <v>-0.122932028997596</v>
      </c>
      <c r="Q2067">
        <f>MEDIAN(F2067,K2067,P2067)</f>
        <v>-0.122932028997596</v>
      </c>
    </row>
    <row r="2068" spans="1:17" x14ac:dyDescent="0.2">
      <c r="A2068" s="3" t="s">
        <v>1935</v>
      </c>
      <c r="B2068">
        <v>51.875427684909901</v>
      </c>
      <c r="C2068">
        <v>0.97494705374553903</v>
      </c>
      <c r="D2068">
        <v>52.011226992963898</v>
      </c>
      <c r="E2068">
        <v>0.99736229388750497</v>
      </c>
      <c r="F2068" s="3">
        <v>-0.13579930805399701</v>
      </c>
      <c r="G2068">
        <v>51.201663170558497</v>
      </c>
      <c r="H2068">
        <v>0.99751165098453698</v>
      </c>
      <c r="I2068">
        <v>51.210735696139899</v>
      </c>
      <c r="J2068">
        <v>0.99820154899998803</v>
      </c>
      <c r="K2068" s="3">
        <v>-9.0725255814021501E-3</v>
      </c>
      <c r="L2068">
        <v>52.450132569776699</v>
      </c>
      <c r="M2068">
        <v>0.99564188215509697</v>
      </c>
      <c r="N2068">
        <v>51.420171519556803</v>
      </c>
      <c r="O2068">
        <v>0.99760949134388499</v>
      </c>
      <c r="P2068" s="3">
        <v>1.0299610502198999</v>
      </c>
      <c r="Q2068">
        <f>MEDIAN(F2068,K2068,P2068)</f>
        <v>-9.0725255814021501E-3</v>
      </c>
    </row>
    <row r="2069" spans="1:17" x14ac:dyDescent="0.2">
      <c r="A2069" s="3" t="s">
        <v>1936</v>
      </c>
      <c r="B2069" t="s">
        <v>5</v>
      </c>
      <c r="C2069" t="s">
        <v>5</v>
      </c>
      <c r="D2069" t="s">
        <v>5</v>
      </c>
      <c r="E2069" t="s">
        <v>5</v>
      </c>
      <c r="F2069" s="3" t="s">
        <v>5</v>
      </c>
      <c r="G2069">
        <v>51.257976363944401</v>
      </c>
      <c r="H2069">
        <v>0.96940736583955001</v>
      </c>
      <c r="I2069">
        <v>51.336923047164902</v>
      </c>
      <c r="J2069">
        <v>0.97239321611511298</v>
      </c>
      <c r="K2069" s="3">
        <v>-7.8946683220500802E-2</v>
      </c>
      <c r="L2069">
        <v>50.720378185905702</v>
      </c>
      <c r="M2069">
        <v>0.99103045929464595</v>
      </c>
      <c r="N2069">
        <v>50.860560568530801</v>
      </c>
      <c r="O2069">
        <v>0.989930808268773</v>
      </c>
      <c r="P2069" s="3">
        <v>-0.14018238262509899</v>
      </c>
      <c r="Q2069">
        <f>MEDIAN(F2069,K2069,P2069)</f>
        <v>-0.1095645329227999</v>
      </c>
    </row>
    <row r="2070" spans="1:17" x14ac:dyDescent="0.2">
      <c r="A2070" s="3" t="s">
        <v>1937</v>
      </c>
      <c r="B2070">
        <v>49.264414341043498</v>
      </c>
      <c r="C2070">
        <v>0.99891352396432398</v>
      </c>
      <c r="D2070">
        <v>49.969533134476102</v>
      </c>
      <c r="E2070">
        <v>0.99617874035391096</v>
      </c>
      <c r="F2070" s="3">
        <v>-0.70511879343260397</v>
      </c>
      <c r="G2070">
        <v>47.819589829637501</v>
      </c>
      <c r="H2070">
        <v>0.998073132887905</v>
      </c>
      <c r="I2070">
        <v>49.061967735281002</v>
      </c>
      <c r="J2070">
        <v>0.99998559867722103</v>
      </c>
      <c r="K2070" s="3">
        <v>-1.2423779056435</v>
      </c>
      <c r="L2070">
        <v>48.543567275308</v>
      </c>
      <c r="M2070">
        <v>0.99770935093861302</v>
      </c>
      <c r="N2070">
        <v>48.913171077279898</v>
      </c>
      <c r="O2070">
        <v>0.99742438727482197</v>
      </c>
      <c r="P2070" s="3">
        <v>-0.36960380197189802</v>
      </c>
      <c r="Q2070">
        <f>MEDIAN(F2070,K2070,P2070)</f>
        <v>-0.70511879343260397</v>
      </c>
    </row>
    <row r="2071" spans="1:17" x14ac:dyDescent="0.2">
      <c r="A2071" s="3" t="s">
        <v>1938</v>
      </c>
      <c r="B2071" t="s">
        <v>5</v>
      </c>
      <c r="C2071" t="s">
        <v>5</v>
      </c>
      <c r="D2071" t="s">
        <v>5</v>
      </c>
      <c r="E2071" t="s">
        <v>5</v>
      </c>
      <c r="F2071" s="3" t="s">
        <v>5</v>
      </c>
      <c r="G2071">
        <v>52.282491164791203</v>
      </c>
      <c r="H2071">
        <v>0.95467705133329595</v>
      </c>
      <c r="I2071">
        <v>55.558249015895797</v>
      </c>
      <c r="J2071">
        <v>0.98112845565321005</v>
      </c>
      <c r="K2071" s="3">
        <v>-3.2757578511045899</v>
      </c>
      <c r="L2071">
        <v>53.765419501688498</v>
      </c>
      <c r="M2071">
        <v>0.93744561462384901</v>
      </c>
      <c r="N2071">
        <v>56.5525494881066</v>
      </c>
      <c r="O2071">
        <v>0.95232094420284097</v>
      </c>
      <c r="P2071" s="3">
        <v>-2.7871299864180998</v>
      </c>
      <c r="Q2071">
        <f>MEDIAN(F2071,K2071,P2071)</f>
        <v>-3.0314439187613447</v>
      </c>
    </row>
    <row r="2072" spans="1:17" x14ac:dyDescent="0.2">
      <c r="A2072" s="3" t="s">
        <v>1939</v>
      </c>
      <c r="B2072">
        <v>52.083854527561101</v>
      </c>
      <c r="C2072">
        <v>0.98691621821730502</v>
      </c>
      <c r="D2072">
        <v>52.240847346397601</v>
      </c>
      <c r="E2072">
        <v>0.99443642786298703</v>
      </c>
      <c r="F2072" s="3">
        <v>-0.15699281883649999</v>
      </c>
      <c r="G2072">
        <v>55.460038125241603</v>
      </c>
      <c r="H2072">
        <v>0.997855537739331</v>
      </c>
      <c r="I2072">
        <v>54.2138829351073</v>
      </c>
      <c r="J2072">
        <v>0.99617975068619602</v>
      </c>
      <c r="K2072" s="3">
        <v>1.2461551901343</v>
      </c>
      <c r="L2072">
        <v>53.927500093365197</v>
      </c>
      <c r="M2072">
        <v>0.99194770412070399</v>
      </c>
      <c r="N2072">
        <v>54.949654241997798</v>
      </c>
      <c r="O2072">
        <v>0.99819871787527703</v>
      </c>
      <c r="P2072" s="3">
        <v>-1.0221541486326</v>
      </c>
      <c r="Q2072">
        <f>MEDIAN(F2072,K2072,P2072)</f>
        <v>-0.15699281883649999</v>
      </c>
    </row>
    <row r="2073" spans="1:17" x14ac:dyDescent="0.2">
      <c r="A2073" s="3" t="s">
        <v>1940</v>
      </c>
      <c r="B2073" t="s">
        <v>5</v>
      </c>
      <c r="C2073" t="s">
        <v>5</v>
      </c>
      <c r="D2073" t="s">
        <v>5</v>
      </c>
      <c r="E2073" t="s">
        <v>5</v>
      </c>
      <c r="F2073" s="3" t="s">
        <v>5</v>
      </c>
      <c r="G2073">
        <v>51.794576644651002</v>
      </c>
      <c r="H2073">
        <v>0.98467182100137995</v>
      </c>
      <c r="I2073">
        <v>52.157558388758602</v>
      </c>
      <c r="J2073">
        <v>0.99472054142034005</v>
      </c>
      <c r="K2073" s="3">
        <v>-0.36298174410759998</v>
      </c>
      <c r="L2073">
        <v>50.558987198161098</v>
      </c>
      <c r="M2073">
        <v>0.99249233021025496</v>
      </c>
      <c r="N2073">
        <v>52.017543790129203</v>
      </c>
      <c r="O2073">
        <v>0.97961931221284004</v>
      </c>
      <c r="P2073" s="3">
        <v>-1.4585565919681001</v>
      </c>
      <c r="Q2073">
        <f>MEDIAN(F2073,K2073,P2073)</f>
        <v>-0.91076916803785002</v>
      </c>
    </row>
    <row r="2074" spans="1:17" x14ac:dyDescent="0.2">
      <c r="A2074" s="3" t="s">
        <v>1941</v>
      </c>
      <c r="B2074">
        <v>52.287287756563401</v>
      </c>
      <c r="C2074">
        <v>0.99377346665052602</v>
      </c>
      <c r="D2074">
        <v>52.798762337976797</v>
      </c>
      <c r="E2074">
        <v>0.97929139774726204</v>
      </c>
      <c r="F2074" s="3">
        <v>-0.51147458141339497</v>
      </c>
      <c r="G2074">
        <v>55.806331753038499</v>
      </c>
      <c r="H2074">
        <v>0.997554565137034</v>
      </c>
      <c r="I2074">
        <v>58.353670967488299</v>
      </c>
      <c r="J2074">
        <v>0.99692906570014495</v>
      </c>
      <c r="K2074" s="3">
        <v>-2.5473392144498002</v>
      </c>
      <c r="L2074">
        <v>56.6916917710601</v>
      </c>
      <c r="M2074">
        <v>0.98198550483737801</v>
      </c>
      <c r="N2074">
        <v>57.951114513200302</v>
      </c>
      <c r="O2074">
        <v>0.99732262904797697</v>
      </c>
      <c r="P2074" s="3">
        <v>-1.2594227421402</v>
      </c>
      <c r="Q2074">
        <f>MEDIAN(F2074,K2074,P2074)</f>
        <v>-1.2594227421402</v>
      </c>
    </row>
    <row r="2075" spans="1:17" x14ac:dyDescent="0.2">
      <c r="A2075" s="3" t="s">
        <v>1942</v>
      </c>
      <c r="B2075" t="s">
        <v>5</v>
      </c>
      <c r="C2075" t="s">
        <v>5</v>
      </c>
      <c r="D2075" t="s">
        <v>5</v>
      </c>
      <c r="E2075" t="s">
        <v>5</v>
      </c>
      <c r="F2075" s="3" t="s">
        <v>5</v>
      </c>
      <c r="G2075">
        <v>50.004258488526098</v>
      </c>
      <c r="H2075">
        <v>0.97409572968078095</v>
      </c>
      <c r="I2075">
        <v>50.747199785122</v>
      </c>
      <c r="J2075">
        <v>0.99100209780316095</v>
      </c>
      <c r="K2075" s="3">
        <v>-0.74294129659590202</v>
      </c>
      <c r="L2075">
        <v>50.681252132778802</v>
      </c>
      <c r="M2075">
        <v>0.99683612044200398</v>
      </c>
      <c r="N2075">
        <v>50.030778043957397</v>
      </c>
      <c r="O2075">
        <v>0.996801692094333</v>
      </c>
      <c r="P2075" s="3">
        <v>0.65047408882140401</v>
      </c>
      <c r="Q2075">
        <f>MEDIAN(F2075,K2075,P2075)</f>
        <v>-4.6233603887248953E-2</v>
      </c>
    </row>
    <row r="2076" spans="1:17" x14ac:dyDescent="0.2">
      <c r="A2076" s="3" t="s">
        <v>1943</v>
      </c>
      <c r="B2076" t="s">
        <v>5</v>
      </c>
      <c r="C2076" t="s">
        <v>5</v>
      </c>
      <c r="D2076" t="s">
        <v>5</v>
      </c>
      <c r="E2076" t="s">
        <v>5</v>
      </c>
      <c r="F2076" s="3" t="s">
        <v>5</v>
      </c>
      <c r="G2076">
        <v>51.589343904762103</v>
      </c>
      <c r="H2076">
        <v>0.962967421776034</v>
      </c>
      <c r="I2076">
        <v>58.581141275185303</v>
      </c>
      <c r="J2076">
        <v>0.91925514442829603</v>
      </c>
      <c r="K2076" s="3">
        <v>-6.9917973704231997</v>
      </c>
      <c r="L2076">
        <v>53.386958598152098</v>
      </c>
      <c r="M2076">
        <v>0.95392795081474602</v>
      </c>
      <c r="N2076">
        <v>52.536763758250501</v>
      </c>
      <c r="O2076">
        <v>0.96100237191976301</v>
      </c>
      <c r="P2076" s="3">
        <v>0.85019483990159705</v>
      </c>
      <c r="Q2076">
        <f>MEDIAN(F2076,K2076,P2076)</f>
        <v>-3.0708012652608012</v>
      </c>
    </row>
    <row r="2077" spans="1:17" x14ac:dyDescent="0.2">
      <c r="A2077" s="3" t="s">
        <v>1944</v>
      </c>
      <c r="B2077" t="s">
        <v>5</v>
      </c>
      <c r="C2077" t="s">
        <v>5</v>
      </c>
      <c r="D2077" t="s">
        <v>5</v>
      </c>
      <c r="E2077" t="s">
        <v>5</v>
      </c>
      <c r="F2077" s="3" t="s">
        <v>5</v>
      </c>
      <c r="G2077">
        <v>50.781960552232498</v>
      </c>
      <c r="H2077">
        <v>0.99878847406134696</v>
      </c>
      <c r="I2077">
        <v>50.585497391005802</v>
      </c>
      <c r="J2077">
        <v>0.999026704133675</v>
      </c>
      <c r="K2077" s="3">
        <v>0.19646316122669599</v>
      </c>
      <c r="L2077">
        <v>50.634835377396897</v>
      </c>
      <c r="M2077">
        <v>0.99801306357870601</v>
      </c>
      <c r="N2077">
        <v>51.2701201705163</v>
      </c>
      <c r="O2077">
        <v>0.99772777346255503</v>
      </c>
      <c r="P2077" s="3">
        <v>-0.635284793119403</v>
      </c>
      <c r="Q2077">
        <f>MEDIAN(F2077,K2077,P2077)</f>
        <v>-0.21941081594635348</v>
      </c>
    </row>
    <row r="2078" spans="1:17" x14ac:dyDescent="0.2">
      <c r="A2078" s="3" t="s">
        <v>1945</v>
      </c>
      <c r="B2078" t="s">
        <v>5</v>
      </c>
      <c r="C2078" t="s">
        <v>5</v>
      </c>
      <c r="D2078" t="s">
        <v>5</v>
      </c>
      <c r="E2078" t="s">
        <v>5</v>
      </c>
      <c r="F2078" s="3" t="s">
        <v>5</v>
      </c>
      <c r="G2078">
        <v>55.417403803198802</v>
      </c>
      <c r="H2078">
        <v>0.98488399494088796</v>
      </c>
      <c r="I2078">
        <v>51.250777612586703</v>
      </c>
      <c r="J2078">
        <v>0.99569310996071003</v>
      </c>
      <c r="K2078" s="3">
        <v>4.1666261906121003</v>
      </c>
      <c r="L2078">
        <v>52.946226732643296</v>
      </c>
      <c r="M2078">
        <v>0.99386185091866297</v>
      </c>
      <c r="N2078">
        <v>51.860693927451699</v>
      </c>
      <c r="O2078">
        <v>0.99588036330587204</v>
      </c>
      <c r="P2078" s="3">
        <v>1.0855328051916</v>
      </c>
      <c r="Q2078">
        <f>MEDIAN(F2078,K2078,P2078)</f>
        <v>2.6260794979018502</v>
      </c>
    </row>
    <row r="2079" spans="1:17" x14ac:dyDescent="0.2">
      <c r="A2079" s="3" t="s">
        <v>1946</v>
      </c>
      <c r="B2079" t="s">
        <v>5</v>
      </c>
      <c r="C2079" t="s">
        <v>5</v>
      </c>
      <c r="D2079" t="s">
        <v>5</v>
      </c>
      <c r="E2079" t="s">
        <v>5</v>
      </c>
      <c r="F2079" s="3" t="s">
        <v>5</v>
      </c>
      <c r="G2079">
        <v>50.271872529621199</v>
      </c>
      <c r="H2079">
        <v>0.998989230527911</v>
      </c>
      <c r="I2079">
        <v>49.437959181171102</v>
      </c>
      <c r="J2079">
        <v>0.99317612754319295</v>
      </c>
      <c r="K2079" s="3">
        <v>0.83391334845009601</v>
      </c>
      <c r="L2079">
        <v>52.517184281857503</v>
      </c>
      <c r="M2079">
        <v>0.92979834428031305</v>
      </c>
      <c r="N2079">
        <v>50.219945657058098</v>
      </c>
      <c r="O2079">
        <v>0.99534877456632997</v>
      </c>
      <c r="P2079" s="3">
        <v>2.2972386247994101</v>
      </c>
      <c r="Q2079">
        <f>MEDIAN(F2079,K2079,P2079)</f>
        <v>1.5655759866247529</v>
      </c>
    </row>
    <row r="2080" spans="1:17" x14ac:dyDescent="0.2">
      <c r="A2080" s="3" t="s">
        <v>1947</v>
      </c>
      <c r="B2080" t="s">
        <v>5</v>
      </c>
      <c r="C2080" t="s">
        <v>5</v>
      </c>
      <c r="D2080" t="s">
        <v>5</v>
      </c>
      <c r="E2080" t="s">
        <v>5</v>
      </c>
      <c r="F2080" s="3" t="s">
        <v>5</v>
      </c>
      <c r="G2080">
        <v>50.031633572781203</v>
      </c>
      <c r="H2080">
        <v>0.99608969022594696</v>
      </c>
      <c r="I2080">
        <v>50.584829560990599</v>
      </c>
      <c r="J2080">
        <v>0.99762885857739103</v>
      </c>
      <c r="K2080" s="3">
        <v>-0.55319598820939597</v>
      </c>
      <c r="L2080">
        <v>51.336704196642401</v>
      </c>
      <c r="M2080">
        <v>0.99757424323499699</v>
      </c>
      <c r="N2080">
        <v>51.697361148878301</v>
      </c>
      <c r="O2080">
        <v>0.97872308827346499</v>
      </c>
      <c r="P2080" s="3">
        <v>-0.3606569522359</v>
      </c>
      <c r="Q2080">
        <f>MEDIAN(F2080,K2080,P2080)</f>
        <v>-0.45692647022264798</v>
      </c>
    </row>
    <row r="2081" spans="1:17" x14ac:dyDescent="0.2">
      <c r="A2081" s="3" t="s">
        <v>1948</v>
      </c>
      <c r="B2081">
        <v>51.9581302875864</v>
      </c>
      <c r="C2081">
        <v>0.98362899318082697</v>
      </c>
      <c r="D2081">
        <v>52.611185933595898</v>
      </c>
      <c r="E2081">
        <v>0.97999956502547003</v>
      </c>
      <c r="F2081" s="3">
        <v>-0.65305564600949895</v>
      </c>
      <c r="G2081">
        <v>55.220180212393203</v>
      </c>
      <c r="H2081">
        <v>0.99794887093557005</v>
      </c>
      <c r="I2081">
        <v>53.934558131422598</v>
      </c>
      <c r="J2081">
        <v>0.99838658593124197</v>
      </c>
      <c r="K2081" s="3">
        <v>1.2856220809706</v>
      </c>
      <c r="L2081">
        <v>52.043126604127103</v>
      </c>
      <c r="M2081">
        <v>0.99703829847271397</v>
      </c>
      <c r="N2081">
        <v>52.957319784331098</v>
      </c>
      <c r="O2081">
        <v>0.99533212086054001</v>
      </c>
      <c r="P2081" s="3">
        <v>-0.91419318020399498</v>
      </c>
      <c r="Q2081">
        <f>MEDIAN(F2081,K2081,P2081)</f>
        <v>-0.65305564600949895</v>
      </c>
    </row>
    <row r="2082" spans="1:17" x14ac:dyDescent="0.2">
      <c r="A2082" s="3" t="s">
        <v>1949</v>
      </c>
      <c r="B2082">
        <v>51.614385969012702</v>
      </c>
      <c r="C2082">
        <v>0.99901086597161604</v>
      </c>
      <c r="D2082">
        <v>52.719890300270002</v>
      </c>
      <c r="E2082">
        <v>0.95221478062849496</v>
      </c>
      <c r="F2082" s="3">
        <v>-1.1055043312573001</v>
      </c>
      <c r="G2082">
        <v>51.3475589744031</v>
      </c>
      <c r="H2082">
        <v>0.99641952968921099</v>
      </c>
      <c r="I2082">
        <v>51.851414116004797</v>
      </c>
      <c r="J2082">
        <v>0.99728845931729304</v>
      </c>
      <c r="K2082" s="3">
        <v>-0.50385514160169698</v>
      </c>
      <c r="L2082">
        <v>54.808820734239099</v>
      </c>
      <c r="M2082">
        <v>0.96795062249252195</v>
      </c>
      <c r="N2082">
        <v>52.141066397231903</v>
      </c>
      <c r="O2082">
        <v>0.99501225825573802</v>
      </c>
      <c r="P2082" s="3">
        <v>2.6677543370071999</v>
      </c>
      <c r="Q2082">
        <f>MEDIAN(F2082,K2082,P2082)</f>
        <v>-0.50385514160169698</v>
      </c>
    </row>
    <row r="2083" spans="1:17" x14ac:dyDescent="0.2">
      <c r="A2083" s="3" t="s">
        <v>1950</v>
      </c>
      <c r="B2083" t="s">
        <v>5</v>
      </c>
      <c r="C2083" t="s">
        <v>5</v>
      </c>
      <c r="D2083" t="s">
        <v>5</v>
      </c>
      <c r="E2083" t="s">
        <v>5</v>
      </c>
      <c r="F2083" s="3" t="s">
        <v>5</v>
      </c>
      <c r="G2083">
        <v>50.496988398424399</v>
      </c>
      <c r="H2083">
        <v>0.99812721613522204</v>
      </c>
      <c r="I2083">
        <v>52.1916416747003</v>
      </c>
      <c r="J2083">
        <v>0.99803914551075801</v>
      </c>
      <c r="K2083" s="3">
        <v>-1.6946532762758999</v>
      </c>
      <c r="L2083">
        <v>51.165652700284603</v>
      </c>
      <c r="M2083">
        <v>0.98653716353616805</v>
      </c>
      <c r="N2083">
        <v>51.886082516826001</v>
      </c>
      <c r="O2083">
        <v>0.985597692064619</v>
      </c>
      <c r="P2083" s="3">
        <v>-0.72042981654139704</v>
      </c>
      <c r="Q2083">
        <f>MEDIAN(F2083,K2083,P2083)</f>
        <v>-1.2075415464086485</v>
      </c>
    </row>
    <row r="2084" spans="1:17" x14ac:dyDescent="0.2">
      <c r="A2084" s="3" t="s">
        <v>1951</v>
      </c>
      <c r="B2084" t="s">
        <v>5</v>
      </c>
      <c r="C2084" t="s">
        <v>5</v>
      </c>
      <c r="D2084" t="s">
        <v>5</v>
      </c>
      <c r="E2084" t="s">
        <v>5</v>
      </c>
      <c r="F2084" s="3" t="s">
        <v>5</v>
      </c>
      <c r="G2084">
        <v>50.184233133524799</v>
      </c>
      <c r="H2084">
        <v>0.99886084937620501</v>
      </c>
      <c r="I2084">
        <v>53.5740914118646</v>
      </c>
      <c r="J2084">
        <v>0.99453623102769595</v>
      </c>
      <c r="K2084" s="3">
        <v>-3.3898582783397999</v>
      </c>
      <c r="L2084">
        <v>53.308916890826602</v>
      </c>
      <c r="M2084">
        <v>0.98559891061152305</v>
      </c>
      <c r="N2084">
        <v>54.9247952652157</v>
      </c>
      <c r="O2084">
        <v>0.99108955296614998</v>
      </c>
      <c r="P2084" s="3">
        <v>-1.6158783743891001</v>
      </c>
      <c r="Q2084">
        <f>MEDIAN(F2084,K2084,P2084)</f>
        <v>-2.50286832636445</v>
      </c>
    </row>
    <row r="2085" spans="1:17" x14ac:dyDescent="0.2">
      <c r="A2085" s="3" t="s">
        <v>1952</v>
      </c>
      <c r="B2085">
        <v>50.8549205674042</v>
      </c>
      <c r="C2085">
        <v>0.99532693659268101</v>
      </c>
      <c r="D2085">
        <v>50.974442616064302</v>
      </c>
      <c r="E2085">
        <v>0.96267488098681497</v>
      </c>
      <c r="F2085" s="3">
        <v>-0.11952204866010201</v>
      </c>
      <c r="G2085">
        <v>50.033114358193501</v>
      </c>
      <c r="H2085">
        <v>0.99535680343071897</v>
      </c>
      <c r="I2085">
        <v>52.576547495408001</v>
      </c>
      <c r="J2085">
        <v>0.99739080052945195</v>
      </c>
      <c r="K2085" s="3">
        <v>-2.5434331372145</v>
      </c>
      <c r="L2085">
        <v>49.453313208630298</v>
      </c>
      <c r="M2085">
        <v>0.99993120021919601</v>
      </c>
      <c r="N2085">
        <v>50.756433760141498</v>
      </c>
      <c r="O2085">
        <v>0.99975841951107602</v>
      </c>
      <c r="P2085" s="3">
        <v>-1.3031205515112001</v>
      </c>
      <c r="Q2085">
        <f>MEDIAN(F2085,K2085,P2085)</f>
        <v>-1.3031205515112001</v>
      </c>
    </row>
    <row r="2086" spans="1:17" x14ac:dyDescent="0.2">
      <c r="A2086" s="3" t="s">
        <v>1953</v>
      </c>
      <c r="B2086">
        <v>50.856278541269297</v>
      </c>
      <c r="C2086">
        <v>0.99933593675708299</v>
      </c>
      <c r="D2086">
        <v>52.113258089113401</v>
      </c>
      <c r="E2086">
        <v>0.97397340956909595</v>
      </c>
      <c r="F2086" s="3">
        <v>-1.2569795478440999</v>
      </c>
      <c r="G2086">
        <v>56.685470136624602</v>
      </c>
      <c r="H2086">
        <v>0.99578783911185198</v>
      </c>
      <c r="I2086">
        <v>57.661343291060497</v>
      </c>
      <c r="J2086">
        <v>0.99328608253541395</v>
      </c>
      <c r="K2086" s="3">
        <v>-0.97587315443589495</v>
      </c>
      <c r="L2086">
        <v>55.574107577515903</v>
      </c>
      <c r="M2086">
        <v>0.99000183746945603</v>
      </c>
      <c r="N2086">
        <v>56.404417143115502</v>
      </c>
      <c r="O2086">
        <v>0.99450229860702399</v>
      </c>
      <c r="P2086" s="3">
        <v>-0.83030956559959901</v>
      </c>
      <c r="Q2086">
        <f>MEDIAN(F2086,K2086,P2086)</f>
        <v>-0.97587315443589495</v>
      </c>
    </row>
    <row r="2087" spans="1:17" x14ac:dyDescent="0.2">
      <c r="A2087" s="3" t="s">
        <v>1954</v>
      </c>
      <c r="B2087" t="s">
        <v>5</v>
      </c>
      <c r="C2087" t="s">
        <v>5</v>
      </c>
      <c r="D2087" t="s">
        <v>5</v>
      </c>
      <c r="E2087" t="s">
        <v>5</v>
      </c>
      <c r="F2087" s="3" t="s">
        <v>5</v>
      </c>
      <c r="G2087">
        <v>53.511903795508204</v>
      </c>
      <c r="H2087">
        <v>0.97698513293454603</v>
      </c>
      <c r="I2087">
        <v>48.978666319374703</v>
      </c>
      <c r="J2087">
        <v>0.99628574227064004</v>
      </c>
      <c r="K2087" s="3">
        <v>4.5332374761335004</v>
      </c>
      <c r="L2087">
        <v>54.077481624322701</v>
      </c>
      <c r="M2087">
        <v>0.98057409512742799</v>
      </c>
      <c r="N2087">
        <v>51.554196410984297</v>
      </c>
      <c r="O2087">
        <v>0.998735901445998</v>
      </c>
      <c r="P2087" s="3">
        <v>2.5232852133383998</v>
      </c>
      <c r="Q2087">
        <f>MEDIAN(F2087,K2087,P2087)</f>
        <v>3.5282613447359501</v>
      </c>
    </row>
    <row r="2088" spans="1:17" x14ac:dyDescent="0.2">
      <c r="A2088" s="3" t="s">
        <v>1955</v>
      </c>
      <c r="B2088">
        <v>51.6728579155332</v>
      </c>
      <c r="C2088">
        <v>0.99807021792445805</v>
      </c>
      <c r="D2088">
        <v>52.181516287856397</v>
      </c>
      <c r="E2088">
        <v>0.95614928275576505</v>
      </c>
      <c r="F2088" s="3">
        <v>-0.50865837232319699</v>
      </c>
      <c r="G2088">
        <v>57.675483680023198</v>
      </c>
      <c r="H2088">
        <v>0.987125010818103</v>
      </c>
      <c r="I2088">
        <v>54.825961443284299</v>
      </c>
      <c r="J2088">
        <v>0.97837276002986695</v>
      </c>
      <c r="K2088" s="3">
        <v>2.8495222367388999</v>
      </c>
      <c r="L2088">
        <v>54.644784398939699</v>
      </c>
      <c r="M2088">
        <v>0.95941864227248397</v>
      </c>
      <c r="N2088">
        <v>52.474540314148697</v>
      </c>
      <c r="O2088">
        <v>0.99153562191052902</v>
      </c>
      <c r="P2088" s="3">
        <v>2.1702440847909998</v>
      </c>
      <c r="Q2088">
        <f>MEDIAN(F2088,K2088,P2088)</f>
        <v>2.1702440847909998</v>
      </c>
    </row>
    <row r="2089" spans="1:17" x14ac:dyDescent="0.2">
      <c r="A2089" s="3" t="s">
        <v>1956</v>
      </c>
      <c r="B2089" t="s">
        <v>5</v>
      </c>
      <c r="C2089" t="s">
        <v>5</v>
      </c>
      <c r="D2089" t="s">
        <v>5</v>
      </c>
      <c r="E2089" t="s">
        <v>5</v>
      </c>
      <c r="F2089" s="3" t="s">
        <v>5</v>
      </c>
      <c r="G2089">
        <v>51.399248974849101</v>
      </c>
      <c r="H2089">
        <v>0.99863682820967303</v>
      </c>
      <c r="I2089">
        <v>51.186543067949899</v>
      </c>
      <c r="J2089">
        <v>0.99924911057833499</v>
      </c>
      <c r="K2089" s="3">
        <v>0.21270590689920299</v>
      </c>
      <c r="L2089">
        <v>50.777927828988403</v>
      </c>
      <c r="M2089">
        <v>0.98169880048539204</v>
      </c>
      <c r="N2089">
        <v>52.0565394218279</v>
      </c>
      <c r="O2089">
        <v>0.95954479155064598</v>
      </c>
      <c r="P2089" s="3">
        <v>-1.2786115928395001</v>
      </c>
      <c r="Q2089">
        <f>MEDIAN(F2089,K2089,P2089)</f>
        <v>-0.53295284297014855</v>
      </c>
    </row>
    <row r="2090" spans="1:17" x14ac:dyDescent="0.2">
      <c r="A2090" s="3" t="s">
        <v>1957</v>
      </c>
      <c r="B2090">
        <v>51.502244541493504</v>
      </c>
      <c r="C2090">
        <v>0.93430864157566595</v>
      </c>
      <c r="D2090">
        <v>51.158900150869897</v>
      </c>
      <c r="E2090">
        <v>0.98359139140747998</v>
      </c>
      <c r="F2090" s="3">
        <v>0.343344390623606</v>
      </c>
      <c r="G2090">
        <v>49.919491753387703</v>
      </c>
      <c r="H2090">
        <v>0.99600975488155996</v>
      </c>
      <c r="I2090">
        <v>51.155845903269899</v>
      </c>
      <c r="J2090">
        <v>0.98552770161257297</v>
      </c>
      <c r="K2090" s="3">
        <v>-1.2363541498821999</v>
      </c>
      <c r="L2090">
        <v>50.779348095124099</v>
      </c>
      <c r="M2090">
        <v>0.99207150727624005</v>
      </c>
      <c r="N2090">
        <v>51.164710362220703</v>
      </c>
      <c r="O2090">
        <v>0.99556449828058902</v>
      </c>
      <c r="P2090" s="3">
        <v>-0.38536226709660298</v>
      </c>
      <c r="Q2090">
        <f>MEDIAN(F2090,K2090,P2090)</f>
        <v>-0.38536226709660298</v>
      </c>
    </row>
    <row r="2091" spans="1:17" x14ac:dyDescent="0.2">
      <c r="A2091" s="3" t="s">
        <v>1958</v>
      </c>
      <c r="B2091" t="s">
        <v>5</v>
      </c>
      <c r="C2091" t="s">
        <v>5</v>
      </c>
      <c r="D2091" t="s">
        <v>5</v>
      </c>
      <c r="E2091" t="s">
        <v>5</v>
      </c>
      <c r="F2091" s="3" t="s">
        <v>5</v>
      </c>
      <c r="G2091">
        <v>51.552433084570701</v>
      </c>
      <c r="H2091">
        <v>0.99695372343367905</v>
      </c>
      <c r="I2091">
        <v>53.2880397632021</v>
      </c>
      <c r="J2091">
        <v>0.99006090519463097</v>
      </c>
      <c r="K2091" s="3">
        <v>-1.7356066786313999</v>
      </c>
      <c r="L2091">
        <v>49.691308438955303</v>
      </c>
      <c r="M2091">
        <v>0.98120527857343198</v>
      </c>
      <c r="N2091">
        <v>50.979834564148497</v>
      </c>
      <c r="O2091">
        <v>0.99892063969452305</v>
      </c>
      <c r="P2091" s="3">
        <v>-1.2885261251931901</v>
      </c>
      <c r="Q2091">
        <f>MEDIAN(F2091,K2091,P2091)</f>
        <v>-1.5120664019122949</v>
      </c>
    </row>
    <row r="2092" spans="1:17" x14ac:dyDescent="0.2">
      <c r="A2092" s="3" t="s">
        <v>1959</v>
      </c>
      <c r="B2092">
        <v>49.793279434735602</v>
      </c>
      <c r="C2092">
        <v>0.99805336240234899</v>
      </c>
      <c r="D2092">
        <v>50.177867258623202</v>
      </c>
      <c r="E2092">
        <v>0.99234307212783801</v>
      </c>
      <c r="F2092" s="3">
        <v>-0.38458782388759999</v>
      </c>
      <c r="G2092">
        <v>55.478240253623802</v>
      </c>
      <c r="H2092">
        <v>0.99831754226588298</v>
      </c>
      <c r="I2092">
        <v>58.1938215554026</v>
      </c>
      <c r="J2092">
        <v>0.99332206093073405</v>
      </c>
      <c r="K2092" s="3">
        <v>-2.7155813017788</v>
      </c>
      <c r="L2092">
        <v>52.842841487241699</v>
      </c>
      <c r="M2092">
        <v>0.97985414498055201</v>
      </c>
      <c r="N2092">
        <v>54.013394388836304</v>
      </c>
      <c r="O2092">
        <v>0.99575114771630202</v>
      </c>
      <c r="P2092" s="3">
        <v>-1.1705529015945999</v>
      </c>
      <c r="Q2092">
        <f>MEDIAN(F2092,K2092,P2092)</f>
        <v>-1.1705529015945999</v>
      </c>
    </row>
    <row r="2093" spans="1:17" x14ac:dyDescent="0.2">
      <c r="A2093" s="3" t="s">
        <v>1960</v>
      </c>
      <c r="B2093">
        <v>50.587792941649901</v>
      </c>
      <c r="C2093">
        <v>0.95929340829009602</v>
      </c>
      <c r="D2093">
        <v>50.054436666123799</v>
      </c>
      <c r="E2093">
        <v>0.91559471715408702</v>
      </c>
      <c r="F2093" s="3">
        <v>0.53335627552610299</v>
      </c>
      <c r="G2093">
        <v>49.074698027534701</v>
      </c>
      <c r="H2093">
        <v>0.99917624571195696</v>
      </c>
      <c r="I2093">
        <v>49.297527542539903</v>
      </c>
      <c r="J2093">
        <v>0.99945284218356101</v>
      </c>
      <c r="K2093" s="3">
        <v>-0.22282951500520201</v>
      </c>
      <c r="L2093">
        <v>49.115281241821201</v>
      </c>
      <c r="M2093">
        <v>0.98945954842709105</v>
      </c>
      <c r="N2093">
        <v>49.743173204565501</v>
      </c>
      <c r="O2093">
        <v>0.99808191395511803</v>
      </c>
      <c r="P2093" s="3">
        <v>-0.62789196274430004</v>
      </c>
      <c r="Q2093">
        <f>MEDIAN(F2093,K2093,P2093)</f>
        <v>-0.22282951500520201</v>
      </c>
    </row>
    <row r="2094" spans="1:17" x14ac:dyDescent="0.2">
      <c r="A2094" s="3" t="s">
        <v>1961</v>
      </c>
      <c r="B2094">
        <v>52.304831919194399</v>
      </c>
      <c r="C2094">
        <v>0.97782739121944895</v>
      </c>
      <c r="D2094">
        <v>51.011584359096602</v>
      </c>
      <c r="E2094">
        <v>0.95989335785088303</v>
      </c>
      <c r="F2094" s="3">
        <v>1.2932475600978</v>
      </c>
      <c r="G2094">
        <v>51.3681191064233</v>
      </c>
      <c r="H2094">
        <v>0.984897320896016</v>
      </c>
      <c r="I2094">
        <v>49.879842237103702</v>
      </c>
      <c r="J2094">
        <v>0.98517445459304998</v>
      </c>
      <c r="K2094" s="3">
        <v>1.4882768693196</v>
      </c>
      <c r="L2094">
        <v>49.216400431654201</v>
      </c>
      <c r="M2094">
        <v>0.98900798861112404</v>
      </c>
      <c r="N2094">
        <v>49.063327675394198</v>
      </c>
      <c r="O2094">
        <v>0.98749768157309004</v>
      </c>
      <c r="P2094" s="3">
        <v>0.153072756260002</v>
      </c>
      <c r="Q2094">
        <f>MEDIAN(F2094,K2094,P2094)</f>
        <v>1.2932475600978</v>
      </c>
    </row>
    <row r="2095" spans="1:17" x14ac:dyDescent="0.2">
      <c r="A2095" s="3" t="s">
        <v>1962</v>
      </c>
      <c r="B2095" t="s">
        <v>5</v>
      </c>
      <c r="C2095" t="s">
        <v>5</v>
      </c>
      <c r="D2095" t="s">
        <v>5</v>
      </c>
      <c r="E2095" t="s">
        <v>5</v>
      </c>
      <c r="F2095" s="3" t="s">
        <v>5</v>
      </c>
      <c r="G2095">
        <v>48.858387277753401</v>
      </c>
      <c r="H2095">
        <v>0.99801910557260198</v>
      </c>
      <c r="I2095">
        <v>49.744666812901798</v>
      </c>
      <c r="J2095">
        <v>0.997866287608139</v>
      </c>
      <c r="K2095" s="3">
        <v>-0.88627953514839697</v>
      </c>
      <c r="L2095">
        <v>50.385232968498897</v>
      </c>
      <c r="M2095">
        <v>0.99265116694636701</v>
      </c>
      <c r="N2095">
        <v>50.3130974029323</v>
      </c>
      <c r="O2095">
        <v>0.98405289907905602</v>
      </c>
      <c r="P2095" s="3">
        <v>7.2135565566597407E-2</v>
      </c>
      <c r="Q2095">
        <f>MEDIAN(F2095,K2095,P2095)</f>
        <v>-0.40707198479089979</v>
      </c>
    </row>
    <row r="2096" spans="1:17" x14ac:dyDescent="0.2">
      <c r="A2096" s="3" t="s">
        <v>1963</v>
      </c>
      <c r="B2096">
        <v>52.525230976133699</v>
      </c>
      <c r="C2096">
        <v>0.987367543500412</v>
      </c>
      <c r="D2096">
        <v>51.877176854403601</v>
      </c>
      <c r="E2096">
        <v>0.97890797882895797</v>
      </c>
      <c r="F2096" s="3">
        <v>0.64805412173009802</v>
      </c>
      <c r="G2096" t="s">
        <v>5</v>
      </c>
      <c r="H2096" t="s">
        <v>5</v>
      </c>
      <c r="I2096" t="s">
        <v>5</v>
      </c>
      <c r="J2096" t="s">
        <v>5</v>
      </c>
      <c r="K2096" s="3" t="s">
        <v>5</v>
      </c>
      <c r="L2096">
        <v>54.595790279377198</v>
      </c>
      <c r="M2096">
        <v>0.98670884050878904</v>
      </c>
      <c r="N2096">
        <v>54.836695573621697</v>
      </c>
      <c r="O2096">
        <v>0.98688445876950404</v>
      </c>
      <c r="P2096" s="3">
        <v>-0.240905294244499</v>
      </c>
      <c r="Q2096">
        <f>MEDIAN(F2096,K2096,P2096)</f>
        <v>0.20357441374279953</v>
      </c>
    </row>
    <row r="2097" spans="1:17" x14ac:dyDescent="0.2">
      <c r="A2097" s="3" t="s">
        <v>1964</v>
      </c>
      <c r="B2097">
        <v>51.690107714470699</v>
      </c>
      <c r="C2097">
        <v>0.96259653897181396</v>
      </c>
      <c r="D2097">
        <v>49.575226652064003</v>
      </c>
      <c r="E2097">
        <v>0.99110067081522801</v>
      </c>
      <c r="F2097" s="3">
        <v>2.1148810624066998</v>
      </c>
      <c r="G2097">
        <v>48.458211202219402</v>
      </c>
      <c r="H2097">
        <v>0.99834963718678804</v>
      </c>
      <c r="I2097">
        <v>49.728736614813599</v>
      </c>
      <c r="J2097">
        <v>0.99990815268628097</v>
      </c>
      <c r="K2097" s="3">
        <v>-1.2705254125942</v>
      </c>
      <c r="L2097">
        <v>49.119550364754502</v>
      </c>
      <c r="M2097">
        <v>0.99572299804061004</v>
      </c>
      <c r="N2097">
        <v>50.730073740133697</v>
      </c>
      <c r="O2097">
        <v>0.97196002306461904</v>
      </c>
      <c r="P2097" s="3">
        <v>-1.6105233753791901</v>
      </c>
      <c r="Q2097">
        <f>MEDIAN(F2097,K2097,P2097)</f>
        <v>-1.2705254125942</v>
      </c>
    </row>
    <row r="2098" spans="1:17" x14ac:dyDescent="0.2">
      <c r="A2098" s="3" t="s">
        <v>1965</v>
      </c>
      <c r="B2098">
        <v>50.327193094004301</v>
      </c>
      <c r="C2098">
        <v>0.99670196345165996</v>
      </c>
      <c r="D2098">
        <v>50.2128980285745</v>
      </c>
      <c r="E2098">
        <v>0.99867590935761097</v>
      </c>
      <c r="F2098" s="3">
        <v>0.114295065429801</v>
      </c>
      <c r="G2098">
        <v>51.449152905217197</v>
      </c>
      <c r="H2098">
        <v>0.998123175238955</v>
      </c>
      <c r="I2098">
        <v>51.255999577499402</v>
      </c>
      <c r="J2098">
        <v>0.999437044938151</v>
      </c>
      <c r="K2098" s="3">
        <v>0.193153327717795</v>
      </c>
      <c r="L2098">
        <v>50.3904804996642</v>
      </c>
      <c r="M2098">
        <v>0.99850037529342694</v>
      </c>
      <c r="N2098">
        <v>50.583526723392502</v>
      </c>
      <c r="O2098">
        <v>0.99714433698543703</v>
      </c>
      <c r="P2098" s="3">
        <v>-0.19304622372830199</v>
      </c>
      <c r="Q2098">
        <f>MEDIAN(F2098,K2098,P2098)</f>
        <v>0.114295065429801</v>
      </c>
    </row>
    <row r="2099" spans="1:17" x14ac:dyDescent="0.2">
      <c r="A2099" s="3" t="s">
        <v>1966</v>
      </c>
      <c r="B2099">
        <v>53.425162286384698</v>
      </c>
      <c r="C2099">
        <v>0.98029532871046798</v>
      </c>
      <c r="D2099">
        <v>53.330276208304298</v>
      </c>
      <c r="E2099">
        <v>0.99745783422656698</v>
      </c>
      <c r="F2099" s="3">
        <v>9.4886078080399699E-2</v>
      </c>
      <c r="G2099">
        <v>53.9879972581194</v>
      </c>
      <c r="H2099">
        <v>0.99451176591105095</v>
      </c>
      <c r="I2099">
        <v>54.396083190086898</v>
      </c>
      <c r="J2099">
        <v>0.99693570306156598</v>
      </c>
      <c r="K2099" s="3">
        <v>-0.40808593196749898</v>
      </c>
      <c r="L2099">
        <v>53.393769381977798</v>
      </c>
      <c r="M2099">
        <v>0.99046317047165899</v>
      </c>
      <c r="N2099">
        <v>54.971268284281699</v>
      </c>
      <c r="O2099">
        <v>0.99949581844099999</v>
      </c>
      <c r="P2099" s="3">
        <v>-1.5774989023039001</v>
      </c>
      <c r="Q2099">
        <f>MEDIAN(F2099,K2099,P2099)</f>
        <v>-0.40808593196749898</v>
      </c>
    </row>
    <row r="2100" spans="1:17" x14ac:dyDescent="0.2">
      <c r="A2100" s="3" t="s">
        <v>1967</v>
      </c>
      <c r="B2100">
        <v>50.392330193997203</v>
      </c>
      <c r="C2100">
        <v>0.99135526765569004</v>
      </c>
      <c r="D2100">
        <v>51.048424680534197</v>
      </c>
      <c r="E2100">
        <v>0.98492774427471197</v>
      </c>
      <c r="F2100" s="3">
        <v>-0.65609448653699298</v>
      </c>
      <c r="G2100">
        <v>48.767518565904602</v>
      </c>
      <c r="H2100">
        <v>0.99860033137579896</v>
      </c>
      <c r="I2100">
        <v>49.800015634761401</v>
      </c>
      <c r="J2100">
        <v>0.99880168229905797</v>
      </c>
      <c r="K2100" s="3">
        <v>-1.0324970688568</v>
      </c>
      <c r="L2100">
        <v>50.406475625030403</v>
      </c>
      <c r="M2100">
        <v>0.99755129695158196</v>
      </c>
      <c r="N2100">
        <v>50.4254256758406</v>
      </c>
      <c r="O2100">
        <v>0.98062003155946997</v>
      </c>
      <c r="P2100" s="3">
        <v>-1.8950050810197201E-2</v>
      </c>
      <c r="Q2100">
        <f>MEDIAN(F2100,K2100,P2100)</f>
        <v>-0.65609448653699298</v>
      </c>
    </row>
    <row r="2101" spans="1:17" x14ac:dyDescent="0.2">
      <c r="A2101" s="3" t="s">
        <v>1968</v>
      </c>
      <c r="B2101" t="s">
        <v>5</v>
      </c>
      <c r="C2101" t="s">
        <v>5</v>
      </c>
      <c r="D2101" t="s">
        <v>5</v>
      </c>
      <c r="E2101" t="s">
        <v>5</v>
      </c>
      <c r="F2101" s="3" t="s">
        <v>5</v>
      </c>
      <c r="G2101">
        <v>48.495671222271604</v>
      </c>
      <c r="H2101">
        <v>0.99144512205303703</v>
      </c>
      <c r="I2101">
        <v>50.383061546413202</v>
      </c>
      <c r="J2101">
        <v>0.99534035266868504</v>
      </c>
      <c r="K2101" s="3">
        <v>-1.8873903241415999</v>
      </c>
      <c r="L2101">
        <v>49.7268562462259</v>
      </c>
      <c r="M2101">
        <v>0.99730681746453198</v>
      </c>
      <c r="N2101">
        <v>51.8337493192236</v>
      </c>
      <c r="O2101">
        <v>0.98409189821043597</v>
      </c>
      <c r="P2101" s="3">
        <v>-2.1068930729976998</v>
      </c>
      <c r="Q2101">
        <f>MEDIAN(F2101,K2101,P2101)</f>
        <v>-1.9971416985696497</v>
      </c>
    </row>
    <row r="2102" spans="1:17" x14ac:dyDescent="0.2">
      <c r="A2102" s="3" t="s">
        <v>1969</v>
      </c>
      <c r="B2102">
        <v>51.729915152652303</v>
      </c>
      <c r="C2102">
        <v>0.99927259053504103</v>
      </c>
      <c r="D2102">
        <v>51.8627405818537</v>
      </c>
      <c r="E2102">
        <v>0.99800015766760897</v>
      </c>
      <c r="F2102" s="3">
        <v>-0.13282542920139701</v>
      </c>
      <c r="G2102">
        <v>56.220075569964401</v>
      </c>
      <c r="H2102">
        <v>0.99638638279737102</v>
      </c>
      <c r="I2102">
        <v>57.339268256527497</v>
      </c>
      <c r="J2102">
        <v>0.99854941994652702</v>
      </c>
      <c r="K2102" s="3">
        <v>-1.1191926865630999</v>
      </c>
      <c r="L2102">
        <v>55.078257012159</v>
      </c>
      <c r="M2102">
        <v>0.99757379841260996</v>
      </c>
      <c r="N2102">
        <v>54.798321210746202</v>
      </c>
      <c r="O2102">
        <v>0.99919956114710995</v>
      </c>
      <c r="P2102" s="3">
        <v>0.279935801412798</v>
      </c>
      <c r="Q2102">
        <f>MEDIAN(F2102,K2102,P2102)</f>
        <v>-0.13282542920139701</v>
      </c>
    </row>
    <row r="2103" spans="1:17" x14ac:dyDescent="0.2">
      <c r="A2103" s="3" t="s">
        <v>1970</v>
      </c>
      <c r="B2103" t="s">
        <v>5</v>
      </c>
      <c r="C2103" t="s">
        <v>5</v>
      </c>
      <c r="D2103" t="s">
        <v>5</v>
      </c>
      <c r="E2103" t="s">
        <v>5</v>
      </c>
      <c r="F2103" s="3" t="s">
        <v>5</v>
      </c>
      <c r="G2103">
        <v>48.8806761563009</v>
      </c>
      <c r="H2103">
        <v>0.99719556741755</v>
      </c>
      <c r="I2103">
        <v>49.704993830294299</v>
      </c>
      <c r="J2103">
        <v>0.99876446490635096</v>
      </c>
      <c r="K2103" s="3">
        <v>-0.82431767399339895</v>
      </c>
      <c r="L2103">
        <v>51.2481730879718</v>
      </c>
      <c r="M2103">
        <v>0.99042991915831302</v>
      </c>
      <c r="N2103">
        <v>50.900255413013802</v>
      </c>
      <c r="O2103">
        <v>0.99623421408063995</v>
      </c>
      <c r="P2103" s="3">
        <v>0.34791767495799802</v>
      </c>
      <c r="Q2103">
        <f>MEDIAN(F2103,K2103,P2103)</f>
        <v>-0.23819999951770043</v>
      </c>
    </row>
    <row r="2104" spans="1:17" x14ac:dyDescent="0.2">
      <c r="A2104" s="3" t="s">
        <v>1971</v>
      </c>
      <c r="B2104" t="s">
        <v>5</v>
      </c>
      <c r="C2104" t="s">
        <v>5</v>
      </c>
      <c r="D2104" t="s">
        <v>5</v>
      </c>
      <c r="E2104" t="s">
        <v>5</v>
      </c>
      <c r="F2104" s="3" t="s">
        <v>5</v>
      </c>
      <c r="G2104">
        <v>51.0294991220618</v>
      </c>
      <c r="H2104">
        <v>0.995440145684094</v>
      </c>
      <c r="I2104">
        <v>51.501526434749898</v>
      </c>
      <c r="J2104">
        <v>0.99450286095236995</v>
      </c>
      <c r="K2104" s="3">
        <v>-0.472027312688098</v>
      </c>
      <c r="L2104">
        <v>50.043006933166097</v>
      </c>
      <c r="M2104">
        <v>0.97672591243075901</v>
      </c>
      <c r="N2104">
        <v>51.546269868235001</v>
      </c>
      <c r="O2104">
        <v>0.99618569908509602</v>
      </c>
      <c r="P2104" s="3">
        <v>-1.5032629350689</v>
      </c>
      <c r="Q2104">
        <f>MEDIAN(F2104,K2104,P2104)</f>
        <v>-0.98764512387849901</v>
      </c>
    </row>
    <row r="2105" spans="1:17" x14ac:dyDescent="0.2">
      <c r="A2105" s="3" t="s">
        <v>1972</v>
      </c>
      <c r="B2105" t="s">
        <v>5</v>
      </c>
      <c r="C2105" t="s">
        <v>5</v>
      </c>
      <c r="D2105" t="s">
        <v>5</v>
      </c>
      <c r="E2105" t="s">
        <v>5</v>
      </c>
      <c r="F2105" s="3" t="s">
        <v>5</v>
      </c>
      <c r="G2105">
        <v>54.729838941229701</v>
      </c>
      <c r="H2105">
        <v>0.999498272942698</v>
      </c>
      <c r="I2105">
        <v>55.474975028448597</v>
      </c>
      <c r="J2105">
        <v>0.99944653863935895</v>
      </c>
      <c r="K2105" s="3">
        <v>-0.74513608721889601</v>
      </c>
      <c r="L2105">
        <v>52.284453935209903</v>
      </c>
      <c r="M2105">
        <v>0.99182133690205598</v>
      </c>
      <c r="N2105">
        <v>52.703205217626397</v>
      </c>
      <c r="O2105">
        <v>0.99755075651481595</v>
      </c>
      <c r="P2105" s="3">
        <v>-0.41875128241649401</v>
      </c>
      <c r="Q2105">
        <f>MEDIAN(F2105,K2105,P2105)</f>
        <v>-0.58194368481769498</v>
      </c>
    </row>
    <row r="2106" spans="1:17" x14ac:dyDescent="0.2">
      <c r="A2106" s="3" t="s">
        <v>1973</v>
      </c>
      <c r="B2106">
        <v>51.564422804086199</v>
      </c>
      <c r="C2106">
        <v>0.90044108883124696</v>
      </c>
      <c r="D2106">
        <v>51.022139185679897</v>
      </c>
      <c r="E2106">
        <v>0.96688587909705104</v>
      </c>
      <c r="F2106" s="3">
        <v>0.54228361840630201</v>
      </c>
      <c r="G2106">
        <v>51.935149795784902</v>
      </c>
      <c r="H2106">
        <v>0.99828889664940701</v>
      </c>
      <c r="I2106">
        <v>51.801281884586501</v>
      </c>
      <c r="J2106">
        <v>0.99690546003515901</v>
      </c>
      <c r="K2106" s="3">
        <v>0.133867911198401</v>
      </c>
      <c r="L2106">
        <v>51.632811002335202</v>
      </c>
      <c r="M2106">
        <v>0.99880018790440905</v>
      </c>
      <c r="N2106">
        <v>51.9292043983504</v>
      </c>
      <c r="O2106">
        <v>0.99667131494304995</v>
      </c>
      <c r="P2106" s="3">
        <v>-0.29639339601519799</v>
      </c>
      <c r="Q2106">
        <f>MEDIAN(F2106,K2106,P2106)</f>
        <v>0.133867911198401</v>
      </c>
    </row>
    <row r="2107" spans="1:17" x14ac:dyDescent="0.2">
      <c r="A2107" s="3" t="s">
        <v>1974</v>
      </c>
      <c r="B2107">
        <v>51.774159141982203</v>
      </c>
      <c r="C2107">
        <v>0.99282953321641598</v>
      </c>
      <c r="D2107">
        <v>52.136662794598301</v>
      </c>
      <c r="E2107">
        <v>0.99029973450998998</v>
      </c>
      <c r="F2107" s="3">
        <v>-0.36250365261609802</v>
      </c>
      <c r="G2107">
        <v>52.659551832894799</v>
      </c>
      <c r="H2107">
        <v>0.99933119296598605</v>
      </c>
      <c r="I2107">
        <v>53.027219402213603</v>
      </c>
      <c r="J2107">
        <v>0.99869773221281</v>
      </c>
      <c r="K2107" s="3">
        <v>-0.36766756931880501</v>
      </c>
      <c r="L2107">
        <v>52.202569667482997</v>
      </c>
      <c r="M2107">
        <v>0.99900457830662504</v>
      </c>
      <c r="N2107">
        <v>53.1995839735347</v>
      </c>
      <c r="O2107">
        <v>0.996694838357011</v>
      </c>
      <c r="P2107" s="3">
        <v>-0.99701430605170305</v>
      </c>
      <c r="Q2107">
        <f>MEDIAN(F2107,K2107,P2107)</f>
        <v>-0.36766756931880501</v>
      </c>
    </row>
    <row r="2108" spans="1:17" x14ac:dyDescent="0.2">
      <c r="A2108" s="3" t="s">
        <v>1975</v>
      </c>
      <c r="B2108" t="s">
        <v>5</v>
      </c>
      <c r="C2108" t="s">
        <v>5</v>
      </c>
      <c r="D2108" t="s">
        <v>5</v>
      </c>
      <c r="E2108" t="s">
        <v>5</v>
      </c>
      <c r="F2108" s="3" t="s">
        <v>5</v>
      </c>
      <c r="G2108">
        <v>50.7842718775401</v>
      </c>
      <c r="H2108">
        <v>0.99901700513715497</v>
      </c>
      <c r="I2108">
        <v>51.204183435005397</v>
      </c>
      <c r="J2108">
        <v>0.99821892670915502</v>
      </c>
      <c r="K2108" s="3">
        <v>-0.41991155746529801</v>
      </c>
      <c r="L2108">
        <v>50.199704611361803</v>
      </c>
      <c r="M2108">
        <v>0.98386282570898598</v>
      </c>
      <c r="N2108">
        <v>52.283218897190601</v>
      </c>
      <c r="O2108">
        <v>0.97611196010633805</v>
      </c>
      <c r="P2108" s="3">
        <v>-2.0835142858287998</v>
      </c>
      <c r="Q2108">
        <f>MEDIAN(F2108,K2108,P2108)</f>
        <v>-1.2517129216470488</v>
      </c>
    </row>
    <row r="2109" spans="1:17" x14ac:dyDescent="0.2">
      <c r="A2109" s="3" t="s">
        <v>1976</v>
      </c>
      <c r="B2109">
        <v>53.071752383491997</v>
      </c>
      <c r="C2109">
        <v>0.984219095180352</v>
      </c>
      <c r="D2109">
        <v>52.7280280312428</v>
      </c>
      <c r="E2109">
        <v>0.97977012263712204</v>
      </c>
      <c r="F2109" s="3">
        <v>0.34372435224919701</v>
      </c>
      <c r="G2109" t="s">
        <v>5</v>
      </c>
      <c r="H2109" t="s">
        <v>5</v>
      </c>
      <c r="I2109" t="s">
        <v>5</v>
      </c>
      <c r="J2109" t="s">
        <v>5</v>
      </c>
      <c r="K2109" s="3" t="s">
        <v>5</v>
      </c>
      <c r="L2109">
        <v>53.304767287785197</v>
      </c>
      <c r="M2109">
        <v>0.98708624981209003</v>
      </c>
      <c r="N2109">
        <v>55.438642783033004</v>
      </c>
      <c r="O2109">
        <v>0.98145752471630499</v>
      </c>
      <c r="P2109" s="3">
        <v>-2.1338754952478101</v>
      </c>
      <c r="Q2109">
        <f>MEDIAN(F2109,K2109,P2109)</f>
        <v>-0.89507557149930661</v>
      </c>
    </row>
    <row r="2110" spans="1:17" x14ac:dyDescent="0.2">
      <c r="A2110" s="3" t="s">
        <v>1977</v>
      </c>
      <c r="B2110" t="s">
        <v>5</v>
      </c>
      <c r="C2110" t="s">
        <v>5</v>
      </c>
      <c r="D2110" t="s">
        <v>5</v>
      </c>
      <c r="E2110" t="s">
        <v>5</v>
      </c>
      <c r="F2110" s="3" t="s">
        <v>5</v>
      </c>
      <c r="G2110">
        <v>60.098254954236701</v>
      </c>
      <c r="H2110">
        <v>0.993001381502714</v>
      </c>
      <c r="I2110">
        <v>56.825614544128399</v>
      </c>
      <c r="J2110">
        <v>0.97982259407417505</v>
      </c>
      <c r="K2110" s="3">
        <v>3.2726404101083002</v>
      </c>
      <c r="L2110">
        <v>54.761160966196897</v>
      </c>
      <c r="M2110">
        <v>0.99156123481119995</v>
      </c>
      <c r="N2110">
        <v>53.6261491962563</v>
      </c>
      <c r="O2110">
        <v>0.99710280798651696</v>
      </c>
      <c r="P2110" s="3">
        <v>1.1350117699405999</v>
      </c>
      <c r="Q2110">
        <f>MEDIAN(F2110,K2110,P2110)</f>
        <v>2.2038260900244504</v>
      </c>
    </row>
    <row r="2111" spans="1:17" x14ac:dyDescent="0.2">
      <c r="A2111" s="3" t="s">
        <v>1978</v>
      </c>
      <c r="B2111" t="s">
        <v>5</v>
      </c>
      <c r="C2111" t="s">
        <v>5</v>
      </c>
      <c r="D2111" t="s">
        <v>5</v>
      </c>
      <c r="E2111" t="s">
        <v>5</v>
      </c>
      <c r="F2111" s="3" t="s">
        <v>5</v>
      </c>
      <c r="G2111">
        <v>48.5433039264584</v>
      </c>
      <c r="H2111">
        <v>0.99607380062676398</v>
      </c>
      <c r="I2111">
        <v>49.3947912227476</v>
      </c>
      <c r="J2111">
        <v>0.99707072895304205</v>
      </c>
      <c r="K2111" s="3">
        <v>-0.85148729628919995</v>
      </c>
      <c r="L2111">
        <v>49.1621408356445</v>
      </c>
      <c r="M2111">
        <v>0.99389965626586296</v>
      </c>
      <c r="N2111">
        <v>49.417000240432699</v>
      </c>
      <c r="O2111">
        <v>0.998357159378787</v>
      </c>
      <c r="P2111" s="3">
        <v>-0.25485940478819902</v>
      </c>
      <c r="Q2111">
        <f>MEDIAN(F2111,K2111,P2111)</f>
        <v>-0.55317335053869954</v>
      </c>
    </row>
    <row r="2112" spans="1:17" x14ac:dyDescent="0.2">
      <c r="A2112" s="3" t="s">
        <v>1979</v>
      </c>
      <c r="B2112">
        <v>51.065203438596697</v>
      </c>
      <c r="C2112">
        <v>0.99598785915211696</v>
      </c>
      <c r="D2112">
        <v>50.774216249328099</v>
      </c>
      <c r="E2112">
        <v>0.98449361622331699</v>
      </c>
      <c r="F2112" s="3">
        <v>0.29098718926859801</v>
      </c>
      <c r="G2112">
        <v>53.836455329771802</v>
      </c>
      <c r="H2112">
        <v>0.99501390059483696</v>
      </c>
      <c r="I2112">
        <v>55.846953662306099</v>
      </c>
      <c r="J2112">
        <v>0.99859446151535303</v>
      </c>
      <c r="K2112" s="3">
        <v>-2.0104983325343002</v>
      </c>
      <c r="L2112">
        <v>53.764927146823403</v>
      </c>
      <c r="M2112">
        <v>0.99454837232297599</v>
      </c>
      <c r="N2112">
        <v>53.8412692797869</v>
      </c>
      <c r="O2112">
        <v>0.99222682286111097</v>
      </c>
      <c r="P2112" s="3">
        <v>-7.6342132963496595E-2</v>
      </c>
      <c r="Q2112">
        <f>MEDIAN(F2112,K2112,P2112)</f>
        <v>-7.6342132963496595E-2</v>
      </c>
    </row>
    <row r="2113" spans="1:17" x14ac:dyDescent="0.2">
      <c r="A2113" s="3" t="s">
        <v>1980</v>
      </c>
      <c r="B2113" t="s">
        <v>5</v>
      </c>
      <c r="C2113" t="s">
        <v>5</v>
      </c>
      <c r="D2113" t="s">
        <v>5</v>
      </c>
      <c r="E2113" t="s">
        <v>5</v>
      </c>
      <c r="F2113" s="3" t="s">
        <v>5</v>
      </c>
      <c r="G2113">
        <v>49.730740863996097</v>
      </c>
      <c r="H2113">
        <v>0.989967547798556</v>
      </c>
      <c r="I2113">
        <v>50.900507497313697</v>
      </c>
      <c r="J2113">
        <v>0.99856428308464296</v>
      </c>
      <c r="K2113" s="3">
        <v>-1.1697666333176</v>
      </c>
      <c r="L2113">
        <v>50.900718455568601</v>
      </c>
      <c r="M2113">
        <v>0.98546732305163598</v>
      </c>
      <c r="N2113">
        <v>51.917264996693497</v>
      </c>
      <c r="O2113">
        <v>0.99867375903667899</v>
      </c>
      <c r="P2113" s="3">
        <v>-1.0165465411248999</v>
      </c>
      <c r="Q2113">
        <f>MEDIAN(F2113,K2113,P2113)</f>
        <v>-1.0931565872212499</v>
      </c>
    </row>
    <row r="2114" spans="1:17" x14ac:dyDescent="0.2">
      <c r="A2114" s="3" t="s">
        <v>2184</v>
      </c>
      <c r="B2114" t="s">
        <v>5</v>
      </c>
      <c r="C2114" t="s">
        <v>5</v>
      </c>
      <c r="D2114" t="s">
        <v>5</v>
      </c>
      <c r="E2114" t="s">
        <v>5</v>
      </c>
      <c r="F2114" s="3" t="s">
        <v>5</v>
      </c>
      <c r="G2114">
        <v>50.734041959460697</v>
      </c>
      <c r="H2114">
        <v>0.99840745455216395</v>
      </c>
      <c r="I2114">
        <v>50.422126203267403</v>
      </c>
      <c r="J2114">
        <v>0.99537051467470805</v>
      </c>
      <c r="K2114" s="3">
        <v>0.31191575619329398</v>
      </c>
      <c r="L2114">
        <v>51.767797446790297</v>
      </c>
      <c r="M2114">
        <v>0.98979969949434998</v>
      </c>
      <c r="N2114">
        <v>51.420286215315201</v>
      </c>
      <c r="O2114">
        <v>0.98200273536237903</v>
      </c>
      <c r="P2114" s="3">
        <v>0.34751123147509599</v>
      </c>
      <c r="Q2114">
        <f>MEDIAN(F2114,K2114,P2114)</f>
        <v>0.32971349383419501</v>
      </c>
    </row>
    <row r="2115" spans="1:17" x14ac:dyDescent="0.2">
      <c r="A2115" s="3" t="s">
        <v>1981</v>
      </c>
      <c r="B2115" t="s">
        <v>5</v>
      </c>
      <c r="C2115" t="s">
        <v>5</v>
      </c>
      <c r="D2115" t="s">
        <v>5</v>
      </c>
      <c r="E2115" t="s">
        <v>5</v>
      </c>
      <c r="F2115" s="3" t="s">
        <v>5</v>
      </c>
      <c r="G2115">
        <v>56.608692744887499</v>
      </c>
      <c r="H2115">
        <v>0.99884178705937199</v>
      </c>
      <c r="I2115">
        <v>56.2265262611213</v>
      </c>
      <c r="J2115">
        <v>0.99905801878886902</v>
      </c>
      <c r="K2115" s="3">
        <v>0.382166483766198</v>
      </c>
      <c r="L2115">
        <v>54.5763956563923</v>
      </c>
      <c r="M2115">
        <v>0.99254499989394795</v>
      </c>
      <c r="N2115">
        <v>53.9535634395857</v>
      </c>
      <c r="O2115">
        <v>0.99408885970571104</v>
      </c>
      <c r="P2115" s="3">
        <v>0.62283221680659995</v>
      </c>
      <c r="Q2115">
        <f>MEDIAN(F2115,K2115,P2115)</f>
        <v>0.50249935028639903</v>
      </c>
    </row>
    <row r="2116" spans="1:17" x14ac:dyDescent="0.2">
      <c r="A2116" s="3" t="s">
        <v>1982</v>
      </c>
      <c r="B2116" t="s">
        <v>5</v>
      </c>
      <c r="C2116" t="s">
        <v>5</v>
      </c>
      <c r="D2116" t="s">
        <v>5</v>
      </c>
      <c r="E2116" t="s">
        <v>5</v>
      </c>
      <c r="F2116" s="3" t="s">
        <v>5</v>
      </c>
      <c r="G2116">
        <v>53.669363409450099</v>
      </c>
      <c r="H2116">
        <v>0.99348477191442497</v>
      </c>
      <c r="I2116">
        <v>52.132770058438503</v>
      </c>
      <c r="J2116">
        <v>0.94518394860636501</v>
      </c>
      <c r="K2116" s="3">
        <v>1.5365933510116001</v>
      </c>
      <c r="L2116">
        <v>53.807212321339499</v>
      </c>
      <c r="M2116">
        <v>0.97589247330669304</v>
      </c>
      <c r="N2116">
        <v>52.932685243127203</v>
      </c>
      <c r="O2116">
        <v>0.99784427793865105</v>
      </c>
      <c r="P2116" s="3">
        <v>0.87452707821229603</v>
      </c>
      <c r="Q2116">
        <f>MEDIAN(F2116,K2116,P2116)</f>
        <v>1.205560214611948</v>
      </c>
    </row>
    <row r="2117" spans="1:17" x14ac:dyDescent="0.2">
      <c r="A2117" s="3" t="s">
        <v>1983</v>
      </c>
      <c r="B2117">
        <v>50.428099568610101</v>
      </c>
      <c r="C2117">
        <v>0.99797431982100204</v>
      </c>
      <c r="D2117">
        <v>51.532825108634398</v>
      </c>
      <c r="E2117">
        <v>0.98094018973127595</v>
      </c>
      <c r="F2117" s="3">
        <v>-1.1047255400242999</v>
      </c>
      <c r="G2117">
        <v>51.272552205253398</v>
      </c>
      <c r="H2117">
        <v>0.99901481683234805</v>
      </c>
      <c r="I2117">
        <v>51.355038118022399</v>
      </c>
      <c r="J2117">
        <v>0.99475323093358803</v>
      </c>
      <c r="K2117" s="3">
        <v>-8.2485912769001898E-2</v>
      </c>
      <c r="L2117">
        <v>51.269600318002603</v>
      </c>
      <c r="M2117">
        <v>0.99857580703233195</v>
      </c>
      <c r="N2117">
        <v>51.548465249567201</v>
      </c>
      <c r="O2117">
        <v>0.99902045365839198</v>
      </c>
      <c r="P2117" s="3">
        <v>-0.27886493156459802</v>
      </c>
      <c r="Q2117">
        <f>MEDIAN(F2117,K2117,P2117)</f>
        <v>-0.27886493156459802</v>
      </c>
    </row>
    <row r="2118" spans="1:17" x14ac:dyDescent="0.2">
      <c r="A2118" s="3" t="s">
        <v>1984</v>
      </c>
      <c r="B2118" t="s">
        <v>5</v>
      </c>
      <c r="C2118" t="s">
        <v>5</v>
      </c>
      <c r="D2118" t="s">
        <v>5</v>
      </c>
      <c r="E2118" t="s">
        <v>5</v>
      </c>
      <c r="F2118" s="3" t="s">
        <v>5</v>
      </c>
      <c r="G2118">
        <v>48.020334446407702</v>
      </c>
      <c r="H2118">
        <v>0.99703496946651604</v>
      </c>
      <c r="I2118">
        <v>51.2846212681672</v>
      </c>
      <c r="J2118">
        <v>0.98685086589448401</v>
      </c>
      <c r="K2118" s="3">
        <v>-3.2642868217594998</v>
      </c>
      <c r="L2118">
        <v>50.577541876736397</v>
      </c>
      <c r="M2118">
        <v>0.99220806912274895</v>
      </c>
      <c r="N2118">
        <v>51.016259558549102</v>
      </c>
      <c r="O2118">
        <v>0.99314683405991899</v>
      </c>
      <c r="P2118" s="3">
        <v>-0.43871768181270498</v>
      </c>
      <c r="Q2118">
        <f>MEDIAN(F2118,K2118,P2118)</f>
        <v>-1.8515022517861024</v>
      </c>
    </row>
    <row r="2119" spans="1:17" x14ac:dyDescent="0.2">
      <c r="A2119" s="3" t="s">
        <v>1985</v>
      </c>
      <c r="B2119">
        <v>51.994792664062203</v>
      </c>
      <c r="C2119">
        <v>0.98766902820426905</v>
      </c>
      <c r="D2119">
        <v>51.581193724430499</v>
      </c>
      <c r="E2119">
        <v>0.98204691540482902</v>
      </c>
      <c r="F2119" s="3">
        <v>0.41359893963170402</v>
      </c>
      <c r="G2119">
        <v>51.422708610575803</v>
      </c>
      <c r="H2119">
        <v>0.99893036913402899</v>
      </c>
      <c r="I2119">
        <v>51.244824064694001</v>
      </c>
      <c r="J2119">
        <v>0.99837098444591199</v>
      </c>
      <c r="K2119" s="3">
        <v>0.177884545881803</v>
      </c>
      <c r="L2119">
        <v>51.025717004655597</v>
      </c>
      <c r="M2119">
        <v>0.99937911694864401</v>
      </c>
      <c r="N2119">
        <v>51.561480937809002</v>
      </c>
      <c r="O2119">
        <v>0.99878496546707995</v>
      </c>
      <c r="P2119" s="3">
        <v>-0.53576393315340498</v>
      </c>
      <c r="Q2119">
        <f>MEDIAN(F2119,K2119,P2119)</f>
        <v>0.177884545881803</v>
      </c>
    </row>
    <row r="2120" spans="1:17" x14ac:dyDescent="0.2">
      <c r="A2120" s="3" t="s">
        <v>1986</v>
      </c>
      <c r="B2120" t="s">
        <v>5</v>
      </c>
      <c r="C2120" t="s">
        <v>5</v>
      </c>
      <c r="D2120" t="s">
        <v>5</v>
      </c>
      <c r="E2120" t="s">
        <v>5</v>
      </c>
      <c r="F2120" s="3" t="s">
        <v>5</v>
      </c>
      <c r="G2120">
        <v>58.184280097431099</v>
      </c>
      <c r="H2120">
        <v>0.955573632880238</v>
      </c>
      <c r="I2120">
        <v>55.116758200893102</v>
      </c>
      <c r="J2120">
        <v>0.97870961403267998</v>
      </c>
      <c r="K2120" s="3">
        <v>3.067521896538</v>
      </c>
      <c r="L2120">
        <v>54.748205812117099</v>
      </c>
      <c r="M2120">
        <v>0.990290045718204</v>
      </c>
      <c r="N2120">
        <v>55.967457559261398</v>
      </c>
      <c r="O2120">
        <v>0.98847848776133096</v>
      </c>
      <c r="P2120" s="3">
        <v>-1.2192517471443001</v>
      </c>
      <c r="Q2120">
        <f>MEDIAN(F2120,K2120,P2120)</f>
        <v>0.92413507469685019</v>
      </c>
    </row>
    <row r="2121" spans="1:17" x14ac:dyDescent="0.2">
      <c r="A2121" s="3" t="s">
        <v>1987</v>
      </c>
      <c r="B2121">
        <v>50.551480681650901</v>
      </c>
      <c r="C2121">
        <v>0.97692862619903098</v>
      </c>
      <c r="D2121">
        <v>49.557633273023001</v>
      </c>
      <c r="E2121">
        <v>0.97022502095716501</v>
      </c>
      <c r="F2121" s="3">
        <v>0.9938474086279</v>
      </c>
      <c r="G2121">
        <v>51.422306464417701</v>
      </c>
      <c r="H2121">
        <v>0.99945015514074098</v>
      </c>
      <c r="I2121">
        <v>51.962666023977697</v>
      </c>
      <c r="J2121">
        <v>0.99798445421771798</v>
      </c>
      <c r="K2121" s="3">
        <v>-0.54035955955999504</v>
      </c>
      <c r="L2121">
        <v>52.050636442433799</v>
      </c>
      <c r="M2121">
        <v>0.99825410613797205</v>
      </c>
      <c r="N2121">
        <v>52.942955699540597</v>
      </c>
      <c r="O2121">
        <v>0.99952587692319905</v>
      </c>
      <c r="P2121" s="3">
        <v>-0.89231925710679905</v>
      </c>
      <c r="Q2121">
        <f>MEDIAN(F2121,K2121,P2121)</f>
        <v>-0.54035955955999504</v>
      </c>
    </row>
    <row r="2122" spans="1:17" x14ac:dyDescent="0.2">
      <c r="A2122" s="3" t="s">
        <v>1988</v>
      </c>
      <c r="B2122">
        <v>51.949962823528502</v>
      </c>
      <c r="C2122">
        <v>0.99842847760102604</v>
      </c>
      <c r="D2122">
        <v>52.250882235800503</v>
      </c>
      <c r="E2122">
        <v>0.99722956183866396</v>
      </c>
      <c r="F2122" s="3">
        <v>-0.30091941227200197</v>
      </c>
      <c r="G2122">
        <v>53.371321365092903</v>
      </c>
      <c r="H2122">
        <v>0.99743374312200095</v>
      </c>
      <c r="I2122">
        <v>53.577347362249697</v>
      </c>
      <c r="J2122">
        <v>0.99238439194119898</v>
      </c>
      <c r="K2122" s="3">
        <v>-0.20602599715679301</v>
      </c>
      <c r="L2122">
        <v>53.108041384888701</v>
      </c>
      <c r="M2122">
        <v>0.99060091749715196</v>
      </c>
      <c r="N2122">
        <v>53.218843240087899</v>
      </c>
      <c r="O2122">
        <v>0.98883959749283601</v>
      </c>
      <c r="P2122" s="3">
        <v>-0.110801855199199</v>
      </c>
      <c r="Q2122">
        <f>MEDIAN(F2122,K2122,P2122)</f>
        <v>-0.20602599715679301</v>
      </c>
    </row>
    <row r="2123" spans="1:17" x14ac:dyDescent="0.2">
      <c r="A2123" s="3" t="s">
        <v>1989</v>
      </c>
      <c r="B2123" t="s">
        <v>5</v>
      </c>
      <c r="C2123" t="s">
        <v>5</v>
      </c>
      <c r="D2123" t="s">
        <v>5</v>
      </c>
      <c r="E2123" t="s">
        <v>5</v>
      </c>
      <c r="F2123" s="3" t="s">
        <v>5</v>
      </c>
      <c r="G2123">
        <v>49.338981207017099</v>
      </c>
      <c r="H2123">
        <v>0.99568627925209496</v>
      </c>
      <c r="I2123">
        <v>49.471907133279601</v>
      </c>
      <c r="J2123">
        <v>0.99835553626739704</v>
      </c>
      <c r="K2123" s="3">
        <v>-0.13292592626250199</v>
      </c>
      <c r="L2123">
        <v>50.154795454467603</v>
      </c>
      <c r="M2123">
        <v>0.99453764349259</v>
      </c>
      <c r="N2123">
        <v>51.649886813763402</v>
      </c>
      <c r="O2123">
        <v>0.99691288516579402</v>
      </c>
      <c r="P2123" s="3">
        <v>-1.4950913592957999</v>
      </c>
      <c r="Q2123">
        <f>MEDIAN(F2123,K2123,P2123)</f>
        <v>-0.81400864277915097</v>
      </c>
    </row>
    <row r="2124" spans="1:17" x14ac:dyDescent="0.2">
      <c r="A2124" s="3" t="s">
        <v>1990</v>
      </c>
      <c r="B2124">
        <v>50.012502187736203</v>
      </c>
      <c r="C2124">
        <v>0.99294744597093298</v>
      </c>
      <c r="D2124">
        <v>51.070586173564102</v>
      </c>
      <c r="E2124">
        <v>0.97926555443005403</v>
      </c>
      <c r="F2124" s="3">
        <v>-1.0580839858279001</v>
      </c>
      <c r="G2124">
        <v>48.081234257712197</v>
      </c>
      <c r="H2124">
        <v>0.99956112327339597</v>
      </c>
      <c r="I2124">
        <v>49.131957136341804</v>
      </c>
      <c r="J2124">
        <v>0.99971216060894896</v>
      </c>
      <c r="K2124" s="3">
        <v>-1.0507228786296099</v>
      </c>
      <c r="L2124">
        <v>49.264024667552597</v>
      </c>
      <c r="M2124">
        <v>0.997339414680675</v>
      </c>
      <c r="N2124">
        <v>50.815379262099299</v>
      </c>
      <c r="O2124">
        <v>0.99406360332835897</v>
      </c>
      <c r="P2124" s="3">
        <v>-1.5513545945467</v>
      </c>
      <c r="Q2124">
        <f>MEDIAN(F2124,K2124,P2124)</f>
        <v>-1.0580839858279001</v>
      </c>
    </row>
    <row r="2125" spans="1:17" x14ac:dyDescent="0.2">
      <c r="A2125" s="3" t="s">
        <v>1991</v>
      </c>
      <c r="B2125" t="s">
        <v>5</v>
      </c>
      <c r="C2125" t="s">
        <v>5</v>
      </c>
      <c r="D2125" t="s">
        <v>5</v>
      </c>
      <c r="E2125" t="s">
        <v>5</v>
      </c>
      <c r="F2125" s="3" t="s">
        <v>5</v>
      </c>
      <c r="G2125">
        <v>48.2496201221403</v>
      </c>
      <c r="H2125">
        <v>0.99931127894632599</v>
      </c>
      <c r="I2125">
        <v>48.934425862374397</v>
      </c>
      <c r="J2125">
        <v>0.99973200679289498</v>
      </c>
      <c r="K2125" s="3">
        <v>-0.68480574023409702</v>
      </c>
      <c r="L2125">
        <v>48.849948797886597</v>
      </c>
      <c r="M2125">
        <v>0.99888602797009296</v>
      </c>
      <c r="N2125">
        <v>48.977479515563502</v>
      </c>
      <c r="O2125">
        <v>0.99939279224604305</v>
      </c>
      <c r="P2125" s="3">
        <v>-0.12753071767690499</v>
      </c>
      <c r="Q2125">
        <f>MEDIAN(F2125,K2125,P2125)</f>
        <v>-0.40616822895550098</v>
      </c>
    </row>
    <row r="2126" spans="1:17" x14ac:dyDescent="0.2">
      <c r="A2126" s="3" t="s">
        <v>1992</v>
      </c>
      <c r="B2126">
        <v>51.012418129698098</v>
      </c>
      <c r="C2126">
        <v>0.98415957503843199</v>
      </c>
      <c r="D2126">
        <v>51.098188388479301</v>
      </c>
      <c r="E2126">
        <v>0.99325162667008104</v>
      </c>
      <c r="F2126" s="3">
        <v>-8.5770258781202799E-2</v>
      </c>
      <c r="G2126">
        <v>55.767374351806303</v>
      </c>
      <c r="H2126">
        <v>0.99431716922191804</v>
      </c>
      <c r="I2126">
        <v>56.079148026802102</v>
      </c>
      <c r="J2126">
        <v>0.99564699568693305</v>
      </c>
      <c r="K2126" s="3">
        <v>-0.311773674995798</v>
      </c>
      <c r="L2126">
        <v>52.560947072189698</v>
      </c>
      <c r="M2126">
        <v>0.99787498496310001</v>
      </c>
      <c r="N2126">
        <v>54.0998982425712</v>
      </c>
      <c r="O2126">
        <v>0.99781005542483503</v>
      </c>
      <c r="P2126" s="3">
        <v>-1.5389511703815</v>
      </c>
      <c r="Q2126">
        <f>MEDIAN(F2126,K2126,P2126)</f>
        <v>-0.311773674995798</v>
      </c>
    </row>
    <row r="2127" spans="1:17" x14ac:dyDescent="0.2">
      <c r="A2127" s="3" t="s">
        <v>2185</v>
      </c>
      <c r="B2127">
        <v>52.504950250841397</v>
      </c>
      <c r="C2127">
        <v>0.95917248375542896</v>
      </c>
      <c r="D2127">
        <v>53.389454991975697</v>
      </c>
      <c r="E2127">
        <v>0.97747753746552302</v>
      </c>
      <c r="F2127" s="3">
        <v>-0.8845047411343</v>
      </c>
      <c r="G2127" t="s">
        <v>5</v>
      </c>
      <c r="H2127" t="s">
        <v>5</v>
      </c>
      <c r="I2127" t="s">
        <v>5</v>
      </c>
      <c r="J2127" t="s">
        <v>5</v>
      </c>
      <c r="K2127" s="3" t="s">
        <v>5</v>
      </c>
      <c r="L2127">
        <v>57.8408029292344</v>
      </c>
      <c r="M2127">
        <v>0.92664568458024399</v>
      </c>
      <c r="N2127">
        <v>58.793765567380703</v>
      </c>
      <c r="O2127">
        <v>0.98740642283799296</v>
      </c>
      <c r="P2127" s="3">
        <v>-0.952962638146303</v>
      </c>
      <c r="Q2127">
        <f>MEDIAN(F2127,K2127,P2127)</f>
        <v>-0.91873368964030155</v>
      </c>
    </row>
    <row r="2128" spans="1:17" x14ac:dyDescent="0.2">
      <c r="A2128" s="3" t="s">
        <v>1993</v>
      </c>
      <c r="B2128">
        <v>50.7071025772429</v>
      </c>
      <c r="C2128">
        <v>0.99071658970880105</v>
      </c>
      <c r="D2128">
        <v>50.350867164514703</v>
      </c>
      <c r="E2128">
        <v>0.99619499241980902</v>
      </c>
      <c r="F2128" s="3">
        <v>0.35623541272819598</v>
      </c>
      <c r="G2128">
        <v>48.190212168452597</v>
      </c>
      <c r="H2128">
        <v>0.99740859370812296</v>
      </c>
      <c r="I2128">
        <v>48.8869557818796</v>
      </c>
      <c r="J2128">
        <v>0.99845613901195196</v>
      </c>
      <c r="K2128" s="3">
        <v>-0.69674361342700297</v>
      </c>
      <c r="L2128">
        <v>49.283987908840302</v>
      </c>
      <c r="M2128">
        <v>0.99531497887022402</v>
      </c>
      <c r="N2128">
        <v>48.976886090559702</v>
      </c>
      <c r="O2128">
        <v>0.99785415014573398</v>
      </c>
      <c r="P2128" s="3">
        <v>0.30710181828060001</v>
      </c>
      <c r="Q2128">
        <f>MEDIAN(F2128,K2128,P2128)</f>
        <v>0.30710181828060001</v>
      </c>
    </row>
    <row r="2129" spans="1:17" x14ac:dyDescent="0.2">
      <c r="A2129" s="3" t="s">
        <v>1994</v>
      </c>
      <c r="B2129">
        <v>52.880101653700102</v>
      </c>
      <c r="C2129">
        <v>0.99744414197319797</v>
      </c>
      <c r="D2129">
        <v>52.832466435349303</v>
      </c>
      <c r="E2129">
        <v>0.99258980214317505</v>
      </c>
      <c r="F2129" s="3">
        <v>4.7635218350798397E-2</v>
      </c>
      <c r="G2129">
        <v>57.6301535281643</v>
      </c>
      <c r="H2129">
        <v>0.99229141769680496</v>
      </c>
      <c r="I2129">
        <v>61.8193025322308</v>
      </c>
      <c r="J2129">
        <v>0.99464304851694496</v>
      </c>
      <c r="K2129" s="3">
        <v>-4.1891490040664996</v>
      </c>
      <c r="L2129">
        <v>54.231429969256602</v>
      </c>
      <c r="M2129">
        <v>0.98927211432429696</v>
      </c>
      <c r="N2129">
        <v>54.828475377717801</v>
      </c>
      <c r="O2129">
        <v>0.99810562956359505</v>
      </c>
      <c r="P2129" s="3">
        <v>-0.59704540846119902</v>
      </c>
      <c r="Q2129">
        <f>MEDIAN(F2129,K2129,P2129)</f>
        <v>-0.59704540846119902</v>
      </c>
    </row>
    <row r="2130" spans="1:17" x14ac:dyDescent="0.2">
      <c r="A2130" s="3" t="s">
        <v>1995</v>
      </c>
      <c r="B2130">
        <v>49.870400120902602</v>
      </c>
      <c r="C2130">
        <v>0.99943846579193896</v>
      </c>
      <c r="D2130">
        <v>49.714706620961401</v>
      </c>
      <c r="E2130">
        <v>0.99377835141194903</v>
      </c>
      <c r="F2130" s="3">
        <v>0.15569349994120099</v>
      </c>
      <c r="G2130">
        <v>48.7536210132279</v>
      </c>
      <c r="H2130">
        <v>0.99864651963048501</v>
      </c>
      <c r="I2130">
        <v>49.281463024849998</v>
      </c>
      <c r="J2130">
        <v>0.99901556904682898</v>
      </c>
      <c r="K2130" s="3">
        <v>-0.52784201162209898</v>
      </c>
      <c r="L2130">
        <v>49.610606210535501</v>
      </c>
      <c r="M2130">
        <v>0.99796540474056905</v>
      </c>
      <c r="N2130">
        <v>49.650403750332401</v>
      </c>
      <c r="O2130">
        <v>0.99787710889594905</v>
      </c>
      <c r="P2130" s="3">
        <v>-3.9797539796900601E-2</v>
      </c>
      <c r="Q2130">
        <f>MEDIAN(F2130,K2130,P2130)</f>
        <v>-3.9797539796900601E-2</v>
      </c>
    </row>
    <row r="2131" spans="1:17" x14ac:dyDescent="0.2">
      <c r="A2131" s="3" t="s">
        <v>2186</v>
      </c>
      <c r="B2131" t="s">
        <v>5</v>
      </c>
      <c r="C2131" t="s">
        <v>5</v>
      </c>
      <c r="D2131" t="s">
        <v>5</v>
      </c>
      <c r="E2131" t="s">
        <v>5</v>
      </c>
      <c r="F2131" s="3" t="s">
        <v>5</v>
      </c>
      <c r="G2131">
        <v>54.568911142082897</v>
      </c>
      <c r="H2131">
        <v>0.98842041651472201</v>
      </c>
      <c r="I2131">
        <v>54.9046666310538</v>
      </c>
      <c r="J2131">
        <v>0.99424359654394101</v>
      </c>
      <c r="K2131" s="3">
        <v>-0.33575548897090401</v>
      </c>
      <c r="L2131">
        <v>54.546440225600698</v>
      </c>
      <c r="M2131">
        <v>0.95839630027586697</v>
      </c>
      <c r="N2131">
        <v>54.342460358848903</v>
      </c>
      <c r="O2131">
        <v>0.94346718745534097</v>
      </c>
      <c r="P2131" s="3">
        <v>0.203979866751794</v>
      </c>
      <c r="Q2131">
        <f>MEDIAN(F2131,K2131,P2131)</f>
        <v>-6.5887811109554995E-2</v>
      </c>
    </row>
    <row r="2132" spans="1:17" x14ac:dyDescent="0.2">
      <c r="A2132" s="3" t="s">
        <v>1996</v>
      </c>
      <c r="B2132">
        <v>49.387700962464002</v>
      </c>
      <c r="C2132">
        <v>0.99759720054691203</v>
      </c>
      <c r="D2132">
        <v>51.356657152048697</v>
      </c>
      <c r="E2132">
        <v>0.98408043339745399</v>
      </c>
      <c r="F2132" s="3">
        <v>-1.9689561895846901</v>
      </c>
      <c r="G2132">
        <v>49.769211152376997</v>
      </c>
      <c r="H2132">
        <v>0.99930263654083795</v>
      </c>
      <c r="I2132">
        <v>49.216274327561898</v>
      </c>
      <c r="J2132">
        <v>0.99897021701795397</v>
      </c>
      <c r="K2132" s="3">
        <v>0.55293682481509898</v>
      </c>
      <c r="L2132">
        <v>51.145106032627702</v>
      </c>
      <c r="M2132">
        <v>0.97835447908355899</v>
      </c>
      <c r="N2132">
        <v>49.959229884943703</v>
      </c>
      <c r="O2132">
        <v>0.99968343893011902</v>
      </c>
      <c r="P2132" s="3">
        <v>1.1858761476840001</v>
      </c>
      <c r="Q2132">
        <f>MEDIAN(F2132,K2132,P2132)</f>
        <v>0.55293682481509898</v>
      </c>
    </row>
    <row r="2133" spans="1:17" x14ac:dyDescent="0.2">
      <c r="A2133" s="3" t="s">
        <v>1997</v>
      </c>
      <c r="B2133">
        <v>52.171438675667403</v>
      </c>
      <c r="C2133">
        <v>0.99950938490080798</v>
      </c>
      <c r="D2133">
        <v>52.4007792700056</v>
      </c>
      <c r="E2133">
        <v>0.99860652490438895</v>
      </c>
      <c r="F2133" s="3">
        <v>-0.22934059433819701</v>
      </c>
      <c r="G2133">
        <v>56.090146084982003</v>
      </c>
      <c r="H2133">
        <v>0.99883138126883597</v>
      </c>
      <c r="I2133">
        <v>56.905498372171103</v>
      </c>
      <c r="J2133">
        <v>0.99844942342542298</v>
      </c>
      <c r="K2133" s="3">
        <v>-0.81535228718910002</v>
      </c>
      <c r="L2133">
        <v>54.009017203366597</v>
      </c>
      <c r="M2133">
        <v>0.99880351163258296</v>
      </c>
      <c r="N2133">
        <v>54.575933023257797</v>
      </c>
      <c r="O2133">
        <v>0.99530042103474803</v>
      </c>
      <c r="P2133" s="3">
        <v>-0.56691581989119999</v>
      </c>
      <c r="Q2133">
        <f>MEDIAN(F2133,K2133,P2133)</f>
        <v>-0.56691581989119999</v>
      </c>
    </row>
    <row r="2134" spans="1:17" x14ac:dyDescent="0.2">
      <c r="A2134" s="3" t="s">
        <v>1998</v>
      </c>
      <c r="B2134" t="s">
        <v>5</v>
      </c>
      <c r="C2134" t="s">
        <v>5</v>
      </c>
      <c r="D2134" t="s">
        <v>5</v>
      </c>
      <c r="E2134" t="s">
        <v>5</v>
      </c>
      <c r="F2134" s="3" t="s">
        <v>5</v>
      </c>
      <c r="G2134">
        <v>53.592631464946301</v>
      </c>
      <c r="H2134">
        <v>0.99798369216688199</v>
      </c>
      <c r="I2134">
        <v>53.943358178462603</v>
      </c>
      <c r="J2134">
        <v>0.999066349636338</v>
      </c>
      <c r="K2134" s="3">
        <v>-0.35072671351630202</v>
      </c>
      <c r="L2134">
        <v>53.5012407966829</v>
      </c>
      <c r="M2134">
        <v>0.99642972917889105</v>
      </c>
      <c r="N2134">
        <v>53.460129259774</v>
      </c>
      <c r="O2134">
        <v>0.99879443557962599</v>
      </c>
      <c r="P2134" s="3">
        <v>4.1111536908900299E-2</v>
      </c>
      <c r="Q2134">
        <f>MEDIAN(F2134,K2134,P2134)</f>
        <v>-0.15480758830370087</v>
      </c>
    </row>
    <row r="2135" spans="1:17" x14ac:dyDescent="0.2">
      <c r="A2135" s="3" t="s">
        <v>1999</v>
      </c>
      <c r="B2135">
        <v>51.853775359654598</v>
      </c>
      <c r="C2135">
        <v>0.99428145171814697</v>
      </c>
      <c r="D2135">
        <v>51.624993131349598</v>
      </c>
      <c r="E2135">
        <v>0.97588811525163799</v>
      </c>
      <c r="F2135" s="3">
        <v>0.228782228305001</v>
      </c>
      <c r="G2135">
        <v>59.105689057166103</v>
      </c>
      <c r="H2135">
        <v>0.99199264438312995</v>
      </c>
      <c r="I2135">
        <v>55.179226200302899</v>
      </c>
      <c r="J2135">
        <v>0.99528196165312099</v>
      </c>
      <c r="K2135" s="3">
        <v>3.9264628568631998</v>
      </c>
      <c r="L2135">
        <v>55.965490878364797</v>
      </c>
      <c r="M2135">
        <v>0.95431406405682195</v>
      </c>
      <c r="N2135">
        <v>56.001539537120699</v>
      </c>
      <c r="O2135">
        <v>0.97658768884440095</v>
      </c>
      <c r="P2135" s="3">
        <v>-3.60486587559024E-2</v>
      </c>
      <c r="Q2135">
        <f>MEDIAN(F2135,K2135,P2135)</f>
        <v>0.228782228305001</v>
      </c>
    </row>
    <row r="2136" spans="1:17" x14ac:dyDescent="0.2">
      <c r="A2136" s="3" t="s">
        <v>2000</v>
      </c>
      <c r="B2136">
        <v>52.0296506019871</v>
      </c>
      <c r="C2136">
        <v>0.99902068966289403</v>
      </c>
      <c r="D2136">
        <v>52.897631458530299</v>
      </c>
      <c r="E2136">
        <v>0.98634885764065705</v>
      </c>
      <c r="F2136" s="3">
        <v>-0.86798085654319801</v>
      </c>
      <c r="G2136">
        <v>54.617972764017402</v>
      </c>
      <c r="H2136">
        <v>0.99651094729894896</v>
      </c>
      <c r="I2136">
        <v>55.680735068495203</v>
      </c>
      <c r="J2136">
        <v>0.99487487149979703</v>
      </c>
      <c r="K2136" s="3">
        <v>-1.0627623044778001</v>
      </c>
      <c r="L2136">
        <v>53.574656304659698</v>
      </c>
      <c r="M2136">
        <v>0.99371580365568302</v>
      </c>
      <c r="N2136">
        <v>54.394367643360802</v>
      </c>
      <c r="O2136">
        <v>0.99222284510024095</v>
      </c>
      <c r="P2136" s="3">
        <v>-0.81971133870110402</v>
      </c>
      <c r="Q2136">
        <f>MEDIAN(F2136,K2136,P2136)</f>
        <v>-0.86798085654319801</v>
      </c>
    </row>
    <row r="2137" spans="1:17" x14ac:dyDescent="0.2">
      <c r="A2137" s="3" t="s">
        <v>2001</v>
      </c>
      <c r="B2137" t="s">
        <v>5</v>
      </c>
      <c r="C2137" t="s">
        <v>5</v>
      </c>
      <c r="D2137" t="s">
        <v>5</v>
      </c>
      <c r="E2137" t="s">
        <v>5</v>
      </c>
      <c r="F2137" s="3" t="s">
        <v>5</v>
      </c>
      <c r="G2137">
        <v>49.133399029803101</v>
      </c>
      <c r="H2137">
        <v>0.99153633292020205</v>
      </c>
      <c r="I2137">
        <v>49.918365937834402</v>
      </c>
      <c r="J2137">
        <v>0.999019418242724</v>
      </c>
      <c r="K2137" s="3">
        <v>-0.78496690803130098</v>
      </c>
      <c r="L2137">
        <v>49.596612640405098</v>
      </c>
      <c r="M2137">
        <v>0.99894766152348902</v>
      </c>
      <c r="N2137">
        <v>49.358889003219097</v>
      </c>
      <c r="O2137">
        <v>0.99825386571080399</v>
      </c>
      <c r="P2137" s="3">
        <v>0.23772363718600101</v>
      </c>
      <c r="Q2137">
        <f>MEDIAN(F2137,K2137,P2137)</f>
        <v>-0.27362163542264994</v>
      </c>
    </row>
    <row r="2138" spans="1:17" x14ac:dyDescent="0.2">
      <c r="A2138" s="3" t="s">
        <v>2002</v>
      </c>
      <c r="B2138" t="s">
        <v>5</v>
      </c>
      <c r="C2138" t="s">
        <v>5</v>
      </c>
      <c r="D2138" t="s">
        <v>5</v>
      </c>
      <c r="E2138" t="s">
        <v>5</v>
      </c>
      <c r="F2138" s="3" t="s">
        <v>5</v>
      </c>
      <c r="G2138">
        <v>50.897321598826501</v>
      </c>
      <c r="H2138">
        <v>0.99750843556637703</v>
      </c>
      <c r="I2138">
        <v>52.269985413595897</v>
      </c>
      <c r="J2138">
        <v>0.99887509682262898</v>
      </c>
      <c r="K2138" s="3">
        <v>-1.3726638147693999</v>
      </c>
      <c r="L2138">
        <v>53.117299086838898</v>
      </c>
      <c r="M2138">
        <v>0.99392541210892005</v>
      </c>
      <c r="N2138">
        <v>52.048747970953002</v>
      </c>
      <c r="O2138">
        <v>0.99686318026229703</v>
      </c>
      <c r="P2138" s="3">
        <v>1.0685511158859</v>
      </c>
      <c r="Q2138">
        <f>MEDIAN(F2138,K2138,P2138)</f>
        <v>-0.15205634944174995</v>
      </c>
    </row>
    <row r="2139" spans="1:17" x14ac:dyDescent="0.2">
      <c r="A2139" s="3" t="s">
        <v>2003</v>
      </c>
      <c r="B2139">
        <v>52.504036226410598</v>
      </c>
      <c r="C2139">
        <v>0.99635764719546904</v>
      </c>
      <c r="D2139">
        <v>52.418183957309303</v>
      </c>
      <c r="E2139">
        <v>0.99901544918678797</v>
      </c>
      <c r="F2139" s="3">
        <v>8.5852269101295106E-2</v>
      </c>
      <c r="G2139">
        <v>56.445064998690597</v>
      </c>
      <c r="H2139">
        <v>0.998166035551037</v>
      </c>
      <c r="I2139">
        <v>55.831161698427799</v>
      </c>
      <c r="J2139">
        <v>0.99895237140047499</v>
      </c>
      <c r="K2139" s="3">
        <v>0.61390330026279805</v>
      </c>
      <c r="L2139">
        <v>52.777580805722202</v>
      </c>
      <c r="M2139">
        <v>0.99616279846018796</v>
      </c>
      <c r="N2139">
        <v>53.216170722108799</v>
      </c>
      <c r="O2139">
        <v>0.99758304118191898</v>
      </c>
      <c r="P2139" s="3">
        <v>-0.438589916386597</v>
      </c>
      <c r="Q2139">
        <f>MEDIAN(F2139,K2139,P2139)</f>
        <v>8.5852269101295106E-2</v>
      </c>
    </row>
    <row r="2140" spans="1:17" x14ac:dyDescent="0.2">
      <c r="A2140" s="3" t="s">
        <v>2004</v>
      </c>
      <c r="B2140">
        <v>49.959561860943097</v>
      </c>
      <c r="C2140">
        <v>0.995488992616825</v>
      </c>
      <c r="D2140">
        <v>49.966834358097998</v>
      </c>
      <c r="E2140">
        <v>0.99064486637413596</v>
      </c>
      <c r="F2140" s="3">
        <v>-7.2724971549007504E-3</v>
      </c>
      <c r="G2140">
        <v>48.552804178926998</v>
      </c>
      <c r="H2140">
        <v>0.99923209878363894</v>
      </c>
      <c r="I2140">
        <v>49.648269173870602</v>
      </c>
      <c r="J2140">
        <v>0.99956720862521098</v>
      </c>
      <c r="K2140" s="3">
        <v>-1.0954649949435999</v>
      </c>
      <c r="L2140">
        <v>48.3610064616961</v>
      </c>
      <c r="M2140">
        <v>0.99871948705995495</v>
      </c>
      <c r="N2140">
        <v>49.2114567536279</v>
      </c>
      <c r="O2140">
        <v>0.998113588626933</v>
      </c>
      <c r="P2140" s="3">
        <v>-0.8504502919318</v>
      </c>
      <c r="Q2140">
        <f>MEDIAN(F2140,K2140,P2140)</f>
        <v>-0.8504502919318</v>
      </c>
    </row>
    <row r="2141" spans="1:17" x14ac:dyDescent="0.2">
      <c r="A2141" s="3" t="s">
        <v>2005</v>
      </c>
      <c r="B2141">
        <v>50.144845194390598</v>
      </c>
      <c r="C2141">
        <v>0.99316885197565297</v>
      </c>
      <c r="D2141">
        <v>49.311274985344298</v>
      </c>
      <c r="E2141">
        <v>0.994979995215447</v>
      </c>
      <c r="F2141" s="3">
        <v>0.83357020904629997</v>
      </c>
      <c r="G2141">
        <v>54.612879453053097</v>
      </c>
      <c r="H2141">
        <v>0.993937960181423</v>
      </c>
      <c r="I2141">
        <v>52.861837862536703</v>
      </c>
      <c r="J2141">
        <v>0.99781333733225497</v>
      </c>
      <c r="K2141" s="3">
        <v>1.7510415905163901</v>
      </c>
      <c r="L2141">
        <v>52.988509729125703</v>
      </c>
      <c r="M2141">
        <v>0.99750990207946899</v>
      </c>
      <c r="N2141">
        <v>52.342956084426</v>
      </c>
      <c r="O2141">
        <v>0.98897928967798199</v>
      </c>
      <c r="P2141" s="3">
        <v>0.645553644699703</v>
      </c>
      <c r="Q2141">
        <f>MEDIAN(F2141,K2141,P2141)</f>
        <v>0.83357020904629997</v>
      </c>
    </row>
    <row r="2142" spans="1:17" x14ac:dyDescent="0.2">
      <c r="A2142" s="3" t="s">
        <v>2006</v>
      </c>
      <c r="B2142" t="s">
        <v>5</v>
      </c>
      <c r="C2142" t="s">
        <v>5</v>
      </c>
      <c r="D2142" t="s">
        <v>5</v>
      </c>
      <c r="E2142" t="s">
        <v>5</v>
      </c>
      <c r="F2142" s="3" t="s">
        <v>5</v>
      </c>
      <c r="G2142">
        <v>52.674081102978803</v>
      </c>
      <c r="H2142">
        <v>0.99283158131961202</v>
      </c>
      <c r="I2142">
        <v>51.256429841446803</v>
      </c>
      <c r="J2142">
        <v>0.98418992391595495</v>
      </c>
      <c r="K2142" s="3">
        <v>1.4176512615320001</v>
      </c>
      <c r="L2142">
        <v>52.587760350875001</v>
      </c>
      <c r="M2142">
        <v>0.99756616480545601</v>
      </c>
      <c r="N2142">
        <v>52.995824563299799</v>
      </c>
      <c r="O2142">
        <v>0.989296280492447</v>
      </c>
      <c r="P2142" s="3">
        <v>-0.40806421242479701</v>
      </c>
      <c r="Q2142">
        <f>MEDIAN(F2142,K2142,P2142)</f>
        <v>0.50479352455360149</v>
      </c>
    </row>
    <row r="2143" spans="1:17" x14ac:dyDescent="0.2">
      <c r="A2143" s="3" t="s">
        <v>2007</v>
      </c>
      <c r="B2143">
        <v>50.035325171449202</v>
      </c>
      <c r="C2143">
        <v>0.990098768757526</v>
      </c>
      <c r="D2143">
        <v>51.337853722018799</v>
      </c>
      <c r="E2143">
        <v>0.99619299450629895</v>
      </c>
      <c r="F2143" s="3">
        <v>-1.3025285505696</v>
      </c>
      <c r="G2143">
        <v>49.253984367167</v>
      </c>
      <c r="H2143">
        <v>0.99840335166569505</v>
      </c>
      <c r="I2143">
        <v>49.494772234795299</v>
      </c>
      <c r="J2143">
        <v>0.99829405365346102</v>
      </c>
      <c r="K2143" s="3">
        <v>-0.24078786762829901</v>
      </c>
      <c r="L2143">
        <v>50.420010160433797</v>
      </c>
      <c r="M2143">
        <v>0.98850460337828605</v>
      </c>
      <c r="N2143">
        <v>50.876664279110699</v>
      </c>
      <c r="O2143">
        <v>0.984488280985234</v>
      </c>
      <c r="P2143" s="3">
        <v>-0.45665411867690198</v>
      </c>
      <c r="Q2143">
        <f>MEDIAN(F2143,K2143,P2143)</f>
        <v>-0.45665411867690198</v>
      </c>
    </row>
    <row r="2144" spans="1:17" x14ac:dyDescent="0.2">
      <c r="A2144" s="3" t="s">
        <v>2008</v>
      </c>
      <c r="B2144">
        <v>51.446950163897696</v>
      </c>
      <c r="C2144">
        <v>0.99372767717516097</v>
      </c>
      <c r="D2144">
        <v>51.7590760384183</v>
      </c>
      <c r="E2144">
        <v>0.99641068809336297</v>
      </c>
      <c r="F2144" s="3">
        <v>-0.31212587452060297</v>
      </c>
      <c r="G2144">
        <v>51.423730136496701</v>
      </c>
      <c r="H2144">
        <v>0.99823002369317704</v>
      </c>
      <c r="I2144">
        <v>51.608056257436601</v>
      </c>
      <c r="J2144">
        <v>0.99525149051414796</v>
      </c>
      <c r="K2144" s="3">
        <v>-0.1843261209399</v>
      </c>
      <c r="L2144">
        <v>51.792834961059498</v>
      </c>
      <c r="M2144">
        <v>0.99760128703732598</v>
      </c>
      <c r="N2144">
        <v>52.3509581920298</v>
      </c>
      <c r="O2144">
        <v>0.99781658363196202</v>
      </c>
      <c r="P2144" s="3">
        <v>-0.55812323097030303</v>
      </c>
      <c r="Q2144">
        <f>MEDIAN(F2144,K2144,P2144)</f>
        <v>-0.31212587452060297</v>
      </c>
    </row>
    <row r="2145" spans="1:17" x14ac:dyDescent="0.2">
      <c r="A2145" s="3" t="s">
        <v>2009</v>
      </c>
      <c r="B2145" t="s">
        <v>5</v>
      </c>
      <c r="C2145" t="s">
        <v>5</v>
      </c>
      <c r="D2145" t="s">
        <v>5</v>
      </c>
      <c r="E2145" t="s">
        <v>5</v>
      </c>
      <c r="F2145" s="3" t="s">
        <v>5</v>
      </c>
      <c r="G2145">
        <v>52.843148204710403</v>
      </c>
      <c r="H2145">
        <v>0.99224866723254301</v>
      </c>
      <c r="I2145">
        <v>53.577287755833602</v>
      </c>
      <c r="J2145">
        <v>0.99701051379579497</v>
      </c>
      <c r="K2145" s="3">
        <v>-0.73413955112319895</v>
      </c>
      <c r="L2145">
        <v>55.001826065195097</v>
      </c>
      <c r="M2145">
        <v>0.95043138511805203</v>
      </c>
      <c r="N2145">
        <v>53.664060026658198</v>
      </c>
      <c r="O2145">
        <v>0.99903387753264905</v>
      </c>
      <c r="P2145" s="3">
        <v>1.3377660385368999</v>
      </c>
      <c r="Q2145">
        <f>MEDIAN(F2145,K2145,P2145)</f>
        <v>0.30181324370685036</v>
      </c>
    </row>
    <row r="2146" spans="1:17" x14ac:dyDescent="0.2">
      <c r="A2146" s="3" t="s">
        <v>2187</v>
      </c>
      <c r="B2146" t="s">
        <v>5</v>
      </c>
      <c r="C2146" t="s">
        <v>5</v>
      </c>
      <c r="D2146" t="s">
        <v>5</v>
      </c>
      <c r="E2146" t="s">
        <v>5</v>
      </c>
      <c r="F2146" s="3" t="s">
        <v>5</v>
      </c>
      <c r="G2146">
        <v>54.644034829788701</v>
      </c>
      <c r="H2146">
        <v>0.98949698742188297</v>
      </c>
      <c r="I2146">
        <v>60.600517392107498</v>
      </c>
      <c r="J2146">
        <v>0.98605569549316097</v>
      </c>
      <c r="K2146" s="3">
        <v>-5.9564825623187998</v>
      </c>
      <c r="L2146">
        <v>56.165029317552701</v>
      </c>
      <c r="M2146">
        <v>0.98610633144230797</v>
      </c>
      <c r="N2146">
        <v>66.374079293754704</v>
      </c>
      <c r="O2146">
        <v>0.98578602035903895</v>
      </c>
      <c r="P2146" s="3">
        <v>-10.209049976201999</v>
      </c>
      <c r="Q2146">
        <f>MEDIAN(F2146,K2146,P2146)</f>
        <v>-8.0827662692604001</v>
      </c>
    </row>
    <row r="2147" spans="1:17" x14ac:dyDescent="0.2">
      <c r="A2147" s="3" t="s">
        <v>2010</v>
      </c>
      <c r="B2147">
        <v>51.355906119292698</v>
      </c>
      <c r="C2147">
        <v>0.99250822474478595</v>
      </c>
      <c r="D2147">
        <v>49.391055452038302</v>
      </c>
      <c r="E2147">
        <v>0.95051691794315096</v>
      </c>
      <c r="F2147" s="3">
        <v>1.9648506672543999</v>
      </c>
      <c r="G2147">
        <v>49.026987282399098</v>
      </c>
      <c r="H2147">
        <v>0.99312413227796903</v>
      </c>
      <c r="I2147">
        <v>49.968825243897697</v>
      </c>
      <c r="J2147">
        <v>0.99577010332707105</v>
      </c>
      <c r="K2147" s="3">
        <v>-0.941837961498599</v>
      </c>
      <c r="L2147">
        <v>50.305527939309798</v>
      </c>
      <c r="M2147">
        <v>0.984615401294894</v>
      </c>
      <c r="N2147">
        <v>50.179514793049201</v>
      </c>
      <c r="O2147">
        <v>0.979480527189589</v>
      </c>
      <c r="P2147" s="3">
        <v>0.12601314626059701</v>
      </c>
      <c r="Q2147">
        <f>MEDIAN(F2147,K2147,P2147)</f>
        <v>0.12601314626059701</v>
      </c>
    </row>
    <row r="2148" spans="1:17" x14ac:dyDescent="0.2">
      <c r="A2148" s="3" t="s">
        <v>2011</v>
      </c>
      <c r="B2148" t="s">
        <v>5</v>
      </c>
      <c r="C2148" t="s">
        <v>5</v>
      </c>
      <c r="D2148" t="s">
        <v>5</v>
      </c>
      <c r="E2148" t="s">
        <v>5</v>
      </c>
      <c r="F2148" s="3" t="s">
        <v>5</v>
      </c>
      <c r="G2148">
        <v>53.744320019683002</v>
      </c>
      <c r="H2148">
        <v>0.99851157899523102</v>
      </c>
      <c r="I2148">
        <v>52.372906231984601</v>
      </c>
      <c r="J2148">
        <v>0.99830194202583</v>
      </c>
      <c r="K2148" s="3">
        <v>1.3714137876984001</v>
      </c>
      <c r="L2148">
        <v>52.568336911641403</v>
      </c>
      <c r="M2148">
        <v>0.98102798731037899</v>
      </c>
      <c r="N2148">
        <v>54.0269165598827</v>
      </c>
      <c r="O2148">
        <v>0.99128388477003604</v>
      </c>
      <c r="P2148" s="3">
        <v>-1.4585796482413</v>
      </c>
      <c r="Q2148">
        <f>MEDIAN(F2148,K2148,P2148)</f>
        <v>-4.3582930271449882E-2</v>
      </c>
    </row>
    <row r="2149" spans="1:17" x14ac:dyDescent="0.2">
      <c r="A2149" s="3" t="s">
        <v>2012</v>
      </c>
      <c r="B2149">
        <v>49.513620597536601</v>
      </c>
      <c r="C2149">
        <v>0.98845033809217098</v>
      </c>
      <c r="D2149">
        <v>48.808198127642001</v>
      </c>
      <c r="E2149">
        <v>0.99423340217991796</v>
      </c>
      <c r="F2149" s="3">
        <v>0.7054224698946</v>
      </c>
      <c r="G2149">
        <v>53.449904749297197</v>
      </c>
      <c r="H2149">
        <v>0.98169174712110796</v>
      </c>
      <c r="I2149">
        <v>53.647443314699601</v>
      </c>
      <c r="J2149">
        <v>0.99863981962857196</v>
      </c>
      <c r="K2149" s="3">
        <v>-0.197538565402404</v>
      </c>
      <c r="L2149" t="s">
        <v>5</v>
      </c>
      <c r="M2149" t="s">
        <v>5</v>
      </c>
      <c r="N2149" t="s">
        <v>5</v>
      </c>
      <c r="O2149" t="s">
        <v>5</v>
      </c>
      <c r="P2149" s="3" t="s">
        <v>5</v>
      </c>
      <c r="Q2149">
        <f>MEDIAN(F2149,K2149,P2149)</f>
        <v>0.253941952246098</v>
      </c>
    </row>
    <row r="2150" spans="1:17" x14ac:dyDescent="0.2">
      <c r="A2150" s="3" t="s">
        <v>2013</v>
      </c>
      <c r="B2150">
        <v>52.708975568000298</v>
      </c>
      <c r="C2150">
        <v>0.91627528347967202</v>
      </c>
      <c r="D2150">
        <v>52.295276270204397</v>
      </c>
      <c r="E2150">
        <v>0.99625114473867604</v>
      </c>
      <c r="F2150" s="3">
        <v>0.41369929779590098</v>
      </c>
      <c r="G2150">
        <v>53.266753791778598</v>
      </c>
      <c r="H2150">
        <v>0.99565294336195898</v>
      </c>
      <c r="I2150">
        <v>53.9384858086676</v>
      </c>
      <c r="J2150">
        <v>0.99879528702637999</v>
      </c>
      <c r="K2150" s="3">
        <v>-0.67173201688900297</v>
      </c>
      <c r="L2150">
        <v>53.319407939351301</v>
      </c>
      <c r="M2150">
        <v>0.997155625368226</v>
      </c>
      <c r="N2150">
        <v>53.473704724095498</v>
      </c>
      <c r="O2150">
        <v>0.99935019349788901</v>
      </c>
      <c r="P2150" s="3">
        <v>-0.154296784744197</v>
      </c>
      <c r="Q2150">
        <f>MEDIAN(F2150,K2150,P2150)</f>
        <v>-0.154296784744197</v>
      </c>
    </row>
    <row r="2151" spans="1:17" x14ac:dyDescent="0.2">
      <c r="A2151" s="3" t="s">
        <v>2014</v>
      </c>
      <c r="B2151" t="s">
        <v>5</v>
      </c>
      <c r="C2151" t="s">
        <v>5</v>
      </c>
      <c r="D2151" t="s">
        <v>5</v>
      </c>
      <c r="E2151" t="s">
        <v>5</v>
      </c>
      <c r="F2151" s="3" t="s">
        <v>5</v>
      </c>
      <c r="G2151">
        <v>47.690282450542</v>
      </c>
      <c r="H2151">
        <v>0.99831003037545296</v>
      </c>
      <c r="I2151">
        <v>49.601124301942399</v>
      </c>
      <c r="J2151">
        <v>0.99940238830920103</v>
      </c>
      <c r="K2151" s="3">
        <v>-1.9108418514004</v>
      </c>
      <c r="L2151">
        <v>48.4669440482052</v>
      </c>
      <c r="M2151">
        <v>0.999456749876108</v>
      </c>
      <c r="N2151">
        <v>49.315695072052897</v>
      </c>
      <c r="O2151">
        <v>0.99930695320514595</v>
      </c>
      <c r="P2151" s="3">
        <v>-0.84875102384769696</v>
      </c>
      <c r="Q2151">
        <f>MEDIAN(F2151,K2151,P2151)</f>
        <v>-1.3797964376240484</v>
      </c>
    </row>
    <row r="2152" spans="1:17" x14ac:dyDescent="0.2">
      <c r="A2152" s="3" t="s">
        <v>2015</v>
      </c>
      <c r="B2152" t="s">
        <v>5</v>
      </c>
      <c r="C2152" t="s">
        <v>5</v>
      </c>
      <c r="D2152" t="s">
        <v>5</v>
      </c>
      <c r="E2152" t="s">
        <v>5</v>
      </c>
      <c r="F2152" s="3" t="s">
        <v>5</v>
      </c>
      <c r="G2152">
        <v>51.1781923043308</v>
      </c>
      <c r="H2152">
        <v>0.99897133333800003</v>
      </c>
      <c r="I2152">
        <v>52.1332708146481</v>
      </c>
      <c r="J2152">
        <v>0.99668548800469103</v>
      </c>
      <c r="K2152" s="3">
        <v>-0.95507851031729996</v>
      </c>
      <c r="L2152">
        <v>51.952187439057901</v>
      </c>
      <c r="M2152">
        <v>0.99821208039763798</v>
      </c>
      <c r="N2152">
        <v>51.764938147560201</v>
      </c>
      <c r="O2152">
        <v>0.99740575290774203</v>
      </c>
      <c r="P2152" s="3">
        <v>0.1872492914977</v>
      </c>
      <c r="Q2152">
        <f>MEDIAN(F2152,K2152,P2152)</f>
        <v>-0.38391460940979993</v>
      </c>
    </row>
    <row r="2153" spans="1:17" x14ac:dyDescent="0.2">
      <c r="A2153" s="3" t="s">
        <v>2016</v>
      </c>
      <c r="B2153" t="s">
        <v>5</v>
      </c>
      <c r="C2153" t="s">
        <v>5</v>
      </c>
      <c r="D2153" t="s">
        <v>5</v>
      </c>
      <c r="E2153" t="s">
        <v>5</v>
      </c>
      <c r="F2153" s="3" t="s">
        <v>5</v>
      </c>
      <c r="G2153">
        <v>51.458177911211401</v>
      </c>
      <c r="H2153">
        <v>0.94907986218465401</v>
      </c>
      <c r="I2153">
        <v>51.352267115745001</v>
      </c>
      <c r="J2153">
        <v>0.99782061264583399</v>
      </c>
      <c r="K2153" s="3">
        <v>0.1059107954664</v>
      </c>
      <c r="L2153">
        <v>50.821125842136396</v>
      </c>
      <c r="M2153">
        <v>0.98497323929740399</v>
      </c>
      <c r="N2153">
        <v>52.198485177017297</v>
      </c>
      <c r="O2153">
        <v>0.95648532401039699</v>
      </c>
      <c r="P2153" s="3">
        <v>-1.3773593348808999</v>
      </c>
      <c r="Q2153">
        <f>MEDIAN(F2153,K2153,P2153)</f>
        <v>-0.63572426970724993</v>
      </c>
    </row>
    <row r="2154" spans="1:17" x14ac:dyDescent="0.2">
      <c r="A2154" s="3" t="s">
        <v>2017</v>
      </c>
      <c r="B2154" t="s">
        <v>5</v>
      </c>
      <c r="C2154" t="s">
        <v>5</v>
      </c>
      <c r="D2154" t="s">
        <v>5</v>
      </c>
      <c r="E2154" t="s">
        <v>5</v>
      </c>
      <c r="F2154" s="3" t="s">
        <v>5</v>
      </c>
      <c r="G2154">
        <v>54.357099314551</v>
      </c>
      <c r="H2154">
        <v>0.98290541720609803</v>
      </c>
      <c r="I2154">
        <v>53.491857912689298</v>
      </c>
      <c r="J2154">
        <v>0.996771041081005</v>
      </c>
      <c r="K2154" s="3">
        <v>0.86524140186170195</v>
      </c>
      <c r="L2154">
        <v>52.820887958731802</v>
      </c>
      <c r="M2154">
        <v>0.987685530244924</v>
      </c>
      <c r="N2154">
        <v>52.260899044880297</v>
      </c>
      <c r="O2154">
        <v>0.997146599668429</v>
      </c>
      <c r="P2154" s="3">
        <v>0.55998891385150495</v>
      </c>
      <c r="Q2154">
        <f>MEDIAN(F2154,K2154,P2154)</f>
        <v>0.71261515785660345</v>
      </c>
    </row>
    <row r="2155" spans="1:17" x14ac:dyDescent="0.2">
      <c r="A2155" s="3" t="s">
        <v>2018</v>
      </c>
      <c r="B2155">
        <v>51.154764050702198</v>
      </c>
      <c r="C2155">
        <v>0.99139636829400202</v>
      </c>
      <c r="D2155">
        <v>51.1825960304446</v>
      </c>
      <c r="E2155">
        <v>0.99525165018612705</v>
      </c>
      <c r="F2155" s="3">
        <v>-2.78319797424018E-2</v>
      </c>
      <c r="G2155">
        <v>51.416145383732101</v>
      </c>
      <c r="H2155">
        <v>0.99810666663629799</v>
      </c>
      <c r="I2155">
        <v>51.474400886145403</v>
      </c>
      <c r="J2155">
        <v>0.99251452388508599</v>
      </c>
      <c r="K2155" s="3">
        <v>-5.82555024133029E-2</v>
      </c>
      <c r="L2155">
        <v>50.926922950453203</v>
      </c>
      <c r="M2155">
        <v>0.995844990499128</v>
      </c>
      <c r="N2155">
        <v>51.216712947927299</v>
      </c>
      <c r="O2155">
        <v>0.99529569961626696</v>
      </c>
      <c r="P2155" s="3">
        <v>-0.28978999747409501</v>
      </c>
      <c r="Q2155">
        <f>MEDIAN(F2155,K2155,P2155)</f>
        <v>-5.82555024133029E-2</v>
      </c>
    </row>
    <row r="2156" spans="1:17" x14ac:dyDescent="0.2">
      <c r="A2156" s="3" t="s">
        <v>2019</v>
      </c>
      <c r="B2156">
        <v>51.226411212666001</v>
      </c>
      <c r="C2156">
        <v>0.99744525046997101</v>
      </c>
      <c r="D2156">
        <v>51.288543698898501</v>
      </c>
      <c r="E2156">
        <v>0.99756930826219103</v>
      </c>
      <c r="F2156" s="3">
        <v>-6.2132486232499701E-2</v>
      </c>
      <c r="G2156">
        <v>52.476575387924001</v>
      </c>
      <c r="H2156">
        <v>0.99746873086697896</v>
      </c>
      <c r="I2156">
        <v>52.518579101951097</v>
      </c>
      <c r="J2156">
        <v>0.99109382390994605</v>
      </c>
      <c r="K2156" s="3">
        <v>-4.2003714027096399E-2</v>
      </c>
      <c r="L2156">
        <v>53.3234597250934</v>
      </c>
      <c r="M2156">
        <v>0.99219269203059801</v>
      </c>
      <c r="N2156">
        <v>52.369698057930201</v>
      </c>
      <c r="O2156">
        <v>0.99874684627722499</v>
      </c>
      <c r="P2156" s="3">
        <v>0.95376166716319899</v>
      </c>
      <c r="Q2156">
        <f>MEDIAN(F2156,K2156,P2156)</f>
        <v>-4.2003714027096399E-2</v>
      </c>
    </row>
    <row r="2157" spans="1:17" x14ac:dyDescent="0.2">
      <c r="A2157" s="3" t="s">
        <v>2020</v>
      </c>
      <c r="B2157">
        <v>50.354847102752203</v>
      </c>
      <c r="C2157">
        <v>0.987132389885091</v>
      </c>
      <c r="D2157">
        <v>50.9108207602143</v>
      </c>
      <c r="E2157">
        <v>0.99767248930951002</v>
      </c>
      <c r="F2157" s="3">
        <v>-0.55597365746209704</v>
      </c>
      <c r="G2157">
        <v>51.119492119017004</v>
      </c>
      <c r="H2157">
        <v>0.95537996510565204</v>
      </c>
      <c r="I2157">
        <v>51.936720459065903</v>
      </c>
      <c r="J2157">
        <v>0.99761266813736305</v>
      </c>
      <c r="K2157" s="3">
        <v>-0.81722834004889899</v>
      </c>
      <c r="L2157">
        <v>52.125928271523797</v>
      </c>
      <c r="M2157">
        <v>0.99243223855342899</v>
      </c>
      <c r="N2157">
        <v>51.297353824247701</v>
      </c>
      <c r="O2157">
        <v>0.99817675385113602</v>
      </c>
      <c r="P2157" s="3">
        <v>0.82857444727609697</v>
      </c>
      <c r="Q2157">
        <f>MEDIAN(F2157,K2157,P2157)</f>
        <v>-0.55597365746209704</v>
      </c>
    </row>
    <row r="2158" spans="1:17" x14ac:dyDescent="0.2">
      <c r="A2158" s="3" t="s">
        <v>2021</v>
      </c>
      <c r="B2158">
        <v>50.8298685767124</v>
      </c>
      <c r="C2158">
        <v>0.95028804922300203</v>
      </c>
      <c r="D2158">
        <v>51.534331512982398</v>
      </c>
      <c r="E2158">
        <v>0.98178474396845705</v>
      </c>
      <c r="F2158" s="3">
        <v>-0.70446293626999801</v>
      </c>
      <c r="G2158">
        <v>53.297344337263702</v>
      </c>
      <c r="H2158">
        <v>0.98914604515742599</v>
      </c>
      <c r="I2158">
        <v>52.8271718983097</v>
      </c>
      <c r="J2158">
        <v>0.99250505755240703</v>
      </c>
      <c r="K2158" s="3">
        <v>0.47017243895400201</v>
      </c>
      <c r="L2158">
        <v>54.9286180483141</v>
      </c>
      <c r="M2158">
        <v>0.92784693487584602</v>
      </c>
      <c r="N2158">
        <v>54.424315294291098</v>
      </c>
      <c r="O2158">
        <v>0.99628846817027705</v>
      </c>
      <c r="P2158" s="3">
        <v>0.50430275402300095</v>
      </c>
      <c r="Q2158">
        <f>MEDIAN(F2158,K2158,P2158)</f>
        <v>0.47017243895400201</v>
      </c>
    </row>
    <row r="2159" spans="1:17" x14ac:dyDescent="0.2">
      <c r="A2159" s="3" t="s">
        <v>2022</v>
      </c>
      <c r="B2159">
        <v>49.879520519600398</v>
      </c>
      <c r="C2159">
        <v>0.99822026862757796</v>
      </c>
      <c r="D2159">
        <v>50.892514161146103</v>
      </c>
      <c r="E2159">
        <v>0.97953983255320298</v>
      </c>
      <c r="F2159" s="3">
        <v>-1.0129936415457099</v>
      </c>
      <c r="G2159">
        <v>48.9922886595253</v>
      </c>
      <c r="H2159">
        <v>0.998844414591746</v>
      </c>
      <c r="I2159">
        <v>50.098436054033002</v>
      </c>
      <c r="J2159">
        <v>0.99918665175911903</v>
      </c>
      <c r="K2159" s="3">
        <v>-1.1061473945077001</v>
      </c>
      <c r="L2159">
        <v>48.449808432006897</v>
      </c>
      <c r="M2159">
        <v>0.99686337164483796</v>
      </c>
      <c r="N2159">
        <v>49.724488164898602</v>
      </c>
      <c r="O2159">
        <v>0.99902906502540301</v>
      </c>
      <c r="P2159" s="3">
        <v>-1.2746797328917101</v>
      </c>
      <c r="Q2159">
        <f>MEDIAN(F2159,K2159,P2159)</f>
        <v>-1.1061473945077001</v>
      </c>
    </row>
    <row r="2160" spans="1:17" x14ac:dyDescent="0.2">
      <c r="A2160" s="3" t="s">
        <v>2023</v>
      </c>
      <c r="B2160">
        <v>50.180808958323098</v>
      </c>
      <c r="C2160">
        <v>0.99352756176595203</v>
      </c>
      <c r="D2160">
        <v>49.586977284174601</v>
      </c>
      <c r="E2160">
        <v>0.99447831869521297</v>
      </c>
      <c r="F2160" s="3">
        <v>0.59383167414849702</v>
      </c>
      <c r="G2160">
        <v>49.806499296018202</v>
      </c>
      <c r="H2160">
        <v>0.99935861599888298</v>
      </c>
      <c r="I2160">
        <v>50.163358710534503</v>
      </c>
      <c r="J2160">
        <v>0.99910680050160405</v>
      </c>
      <c r="K2160" s="3">
        <v>-0.35685941451629999</v>
      </c>
      <c r="L2160">
        <v>52.515419860353298</v>
      </c>
      <c r="M2160">
        <v>0.990691251530182</v>
      </c>
      <c r="N2160">
        <v>52.182997919347102</v>
      </c>
      <c r="O2160">
        <v>0.98093261578042701</v>
      </c>
      <c r="P2160" s="3">
        <v>0.33242194100619599</v>
      </c>
      <c r="Q2160">
        <f>MEDIAN(F2160,K2160,P2160)</f>
        <v>0.33242194100619599</v>
      </c>
    </row>
    <row r="2161" spans="1:17" x14ac:dyDescent="0.2">
      <c r="A2161" s="3" t="s">
        <v>2024</v>
      </c>
      <c r="B2161">
        <v>51.143046742384897</v>
      </c>
      <c r="C2161">
        <v>0.98673869700397598</v>
      </c>
      <c r="D2161">
        <v>51.597067471651798</v>
      </c>
      <c r="E2161">
        <v>0.98333106907581203</v>
      </c>
      <c r="F2161" s="3">
        <v>-0.45402072926690101</v>
      </c>
      <c r="G2161">
        <v>48.883608801948803</v>
      </c>
      <c r="H2161">
        <v>0.999359944080777</v>
      </c>
      <c r="I2161">
        <v>50.5970354862216</v>
      </c>
      <c r="J2161">
        <v>0.99919436977797005</v>
      </c>
      <c r="K2161" s="3">
        <v>-1.7134266842728001</v>
      </c>
      <c r="L2161">
        <v>50.596350500526398</v>
      </c>
      <c r="M2161">
        <v>0.99772679219172999</v>
      </c>
      <c r="N2161">
        <v>53.338115152472099</v>
      </c>
      <c r="O2161">
        <v>0.96894830764916295</v>
      </c>
      <c r="P2161" s="3">
        <v>-2.7417646519457</v>
      </c>
      <c r="Q2161">
        <f>MEDIAN(F2161,K2161,P2161)</f>
        <v>-1.7134266842728001</v>
      </c>
    </row>
    <row r="2162" spans="1:17" x14ac:dyDescent="0.2">
      <c r="A2162" s="3" t="s">
        <v>2025</v>
      </c>
      <c r="B2162">
        <v>51.577894133961202</v>
      </c>
      <c r="C2162">
        <v>0.99247847471719997</v>
      </c>
      <c r="D2162">
        <v>51.456724275224502</v>
      </c>
      <c r="E2162">
        <v>0.99409355867834903</v>
      </c>
      <c r="F2162" s="3">
        <v>0.1211698587367</v>
      </c>
      <c r="G2162">
        <v>51.118388252126501</v>
      </c>
      <c r="H2162">
        <v>0.99851906749528296</v>
      </c>
      <c r="I2162">
        <v>51.148722684940303</v>
      </c>
      <c r="J2162">
        <v>0.99911422300785002</v>
      </c>
      <c r="K2162" s="3">
        <v>-3.0334432813802398E-2</v>
      </c>
      <c r="L2162">
        <v>50.700170306570499</v>
      </c>
      <c r="M2162">
        <v>0.99700993728266696</v>
      </c>
      <c r="N2162">
        <v>51.213584779919302</v>
      </c>
      <c r="O2162">
        <v>0.99927690388247503</v>
      </c>
      <c r="P2162" s="3">
        <v>-0.51341447334880297</v>
      </c>
      <c r="Q2162">
        <f>MEDIAN(F2162,K2162,P2162)</f>
        <v>-3.0334432813802398E-2</v>
      </c>
    </row>
    <row r="2163" spans="1:17" x14ac:dyDescent="0.2">
      <c r="A2163" s="3" t="s">
        <v>2026</v>
      </c>
      <c r="B2163" t="s">
        <v>5</v>
      </c>
      <c r="C2163" t="s">
        <v>5</v>
      </c>
      <c r="D2163" t="s">
        <v>5</v>
      </c>
      <c r="E2163" t="s">
        <v>5</v>
      </c>
      <c r="F2163" s="3" t="s">
        <v>5</v>
      </c>
      <c r="G2163">
        <v>48.988792952024603</v>
      </c>
      <c r="H2163">
        <v>0.99907437997861903</v>
      </c>
      <c r="I2163">
        <v>50.948666984576903</v>
      </c>
      <c r="J2163">
        <v>0.99370527841148504</v>
      </c>
      <c r="K2163" s="3">
        <v>-1.9598740325523001</v>
      </c>
      <c r="L2163">
        <v>50.909904499333003</v>
      </c>
      <c r="M2163">
        <v>0.99495071534342305</v>
      </c>
      <c r="N2163">
        <v>49.426006051472498</v>
      </c>
      <c r="O2163">
        <v>0.99487489434097198</v>
      </c>
      <c r="P2163" s="3">
        <v>1.4838984478605</v>
      </c>
      <c r="Q2163">
        <f>MEDIAN(F2163,K2163,P2163)</f>
        <v>-0.23798779234589995</v>
      </c>
    </row>
    <row r="2164" spans="1:17" x14ac:dyDescent="0.2">
      <c r="A2164" s="3" t="s">
        <v>2027</v>
      </c>
      <c r="B2164">
        <v>50.296038776265</v>
      </c>
      <c r="C2164">
        <v>0.99930810252789004</v>
      </c>
      <c r="D2164">
        <v>50.063793373526501</v>
      </c>
      <c r="E2164">
        <v>0.99813505238536504</v>
      </c>
      <c r="F2164" s="3">
        <v>0.232245402738499</v>
      </c>
      <c r="G2164">
        <v>48.896889664971397</v>
      </c>
      <c r="H2164">
        <v>0.99933570318139897</v>
      </c>
      <c r="I2164">
        <v>51.1288588164321</v>
      </c>
      <c r="J2164">
        <v>0.99830200884105802</v>
      </c>
      <c r="K2164" s="3">
        <v>-2.2319691514606999</v>
      </c>
      <c r="L2164">
        <v>49.6048527217893</v>
      </c>
      <c r="M2164">
        <v>0.98976508412525799</v>
      </c>
      <c r="N2164">
        <v>50.655645933921498</v>
      </c>
      <c r="O2164">
        <v>0.99972666663444298</v>
      </c>
      <c r="P2164" s="3">
        <v>-1.0507932121321999</v>
      </c>
      <c r="Q2164">
        <f>MEDIAN(F2164,K2164,P2164)</f>
        <v>-1.0507932121321999</v>
      </c>
    </row>
    <row r="2165" spans="1:17" x14ac:dyDescent="0.2">
      <c r="A2165" s="3" t="s">
        <v>2028</v>
      </c>
      <c r="B2165">
        <v>50.593522274043302</v>
      </c>
      <c r="C2165">
        <v>0.99608180683972303</v>
      </c>
      <c r="D2165">
        <v>50.260948118736799</v>
      </c>
      <c r="E2165">
        <v>0.99245440651665795</v>
      </c>
      <c r="F2165" s="3">
        <v>0.33257415530650303</v>
      </c>
      <c r="G2165">
        <v>49.460628861373401</v>
      </c>
      <c r="H2165">
        <v>0.985278654055186</v>
      </c>
      <c r="I2165">
        <v>49.1368936426896</v>
      </c>
      <c r="J2165">
        <v>0.97183042182043</v>
      </c>
      <c r="K2165" s="3">
        <v>0.32373521868380101</v>
      </c>
      <c r="L2165">
        <v>50.627463250098003</v>
      </c>
      <c r="M2165">
        <v>0.97624721464088604</v>
      </c>
      <c r="N2165">
        <v>49.297996247028401</v>
      </c>
      <c r="O2165">
        <v>0.99979046614125899</v>
      </c>
      <c r="P2165" s="3">
        <v>1.3294670030696001</v>
      </c>
      <c r="Q2165">
        <f>MEDIAN(F2165,K2165,P2165)</f>
        <v>0.33257415530650303</v>
      </c>
    </row>
    <row r="2166" spans="1:17" x14ac:dyDescent="0.2">
      <c r="A2166" s="3" t="s">
        <v>2029</v>
      </c>
      <c r="B2166">
        <v>53.772234619840901</v>
      </c>
      <c r="C2166">
        <v>0.91372977934491695</v>
      </c>
      <c r="D2166">
        <v>53.556008505189297</v>
      </c>
      <c r="E2166">
        <v>0.92948235942644797</v>
      </c>
      <c r="F2166" s="3">
        <v>0.21622611465160399</v>
      </c>
      <c r="G2166">
        <v>52.631500574362697</v>
      </c>
      <c r="H2166">
        <v>0.99300489221521404</v>
      </c>
      <c r="I2166">
        <v>53.248067734126998</v>
      </c>
      <c r="J2166">
        <v>0.99177608859056798</v>
      </c>
      <c r="K2166" s="3">
        <v>-0.61656715976430099</v>
      </c>
      <c r="L2166">
        <v>54.6514776459206</v>
      </c>
      <c r="M2166">
        <v>0.99703242501288603</v>
      </c>
      <c r="N2166">
        <v>52.869664651358399</v>
      </c>
      <c r="O2166">
        <v>0.99713414052707094</v>
      </c>
      <c r="P2166" s="3">
        <v>1.7818129945622001</v>
      </c>
      <c r="Q2166">
        <f>MEDIAN(F2166,K2166,P2166)</f>
        <v>0.21622611465160399</v>
      </c>
    </row>
    <row r="2167" spans="1:17" x14ac:dyDescent="0.2">
      <c r="A2167" s="3" t="s">
        <v>2030</v>
      </c>
      <c r="B2167">
        <v>50.369761131881397</v>
      </c>
      <c r="C2167">
        <v>0.94090385918863895</v>
      </c>
      <c r="D2167">
        <v>51.463236445483098</v>
      </c>
      <c r="E2167">
        <v>0.997960933039715</v>
      </c>
      <c r="F2167" s="3">
        <v>-1.0934753136016999</v>
      </c>
      <c r="G2167">
        <v>52.604234278507803</v>
      </c>
      <c r="H2167">
        <v>0.99420327655308605</v>
      </c>
      <c r="I2167">
        <v>56.331136246299103</v>
      </c>
      <c r="J2167">
        <v>0.99005702905251503</v>
      </c>
      <c r="K2167" s="3">
        <v>-3.7269019677912998</v>
      </c>
      <c r="L2167">
        <v>53.850911782697501</v>
      </c>
      <c r="M2167">
        <v>0.97771666722318296</v>
      </c>
      <c r="N2167">
        <v>54.920961274270901</v>
      </c>
      <c r="O2167">
        <v>0.98806139447756303</v>
      </c>
      <c r="P2167" s="3">
        <v>-1.0700494915734</v>
      </c>
      <c r="Q2167">
        <f>MEDIAN(F2167,K2167,P2167)</f>
        <v>-1.0934753136016999</v>
      </c>
    </row>
    <row r="2168" spans="1:17" x14ac:dyDescent="0.2">
      <c r="A2168" s="3" t="s">
        <v>2031</v>
      </c>
      <c r="B2168">
        <v>51.830535379396103</v>
      </c>
      <c r="C2168">
        <v>0.99644873556899405</v>
      </c>
      <c r="D2168">
        <v>51.673999667734897</v>
      </c>
      <c r="E2168">
        <v>0.99668215742364896</v>
      </c>
      <c r="F2168" s="3">
        <v>0.156535711661206</v>
      </c>
      <c r="G2168">
        <v>52.522574651645698</v>
      </c>
      <c r="H2168">
        <v>0.99838685851841102</v>
      </c>
      <c r="I2168">
        <v>53.925409418688503</v>
      </c>
      <c r="J2168">
        <v>0.99813914517508995</v>
      </c>
      <c r="K2168" s="3">
        <v>-1.4028347670428001</v>
      </c>
      <c r="L2168">
        <v>53.378900841057998</v>
      </c>
      <c r="M2168">
        <v>0.987236203507175</v>
      </c>
      <c r="N2168">
        <v>54.046170722129403</v>
      </c>
      <c r="O2168">
        <v>0.99800222928049298</v>
      </c>
      <c r="P2168" s="3">
        <v>-0.66726988107140495</v>
      </c>
      <c r="Q2168">
        <f>MEDIAN(F2168,K2168,P2168)</f>
        <v>-0.66726988107140495</v>
      </c>
    </row>
    <row r="2169" spans="1:17" x14ac:dyDescent="0.2">
      <c r="A2169" s="3" t="s">
        <v>2032</v>
      </c>
      <c r="B2169" t="s">
        <v>5</v>
      </c>
      <c r="C2169" t="s">
        <v>5</v>
      </c>
      <c r="D2169" t="s">
        <v>5</v>
      </c>
      <c r="E2169" t="s">
        <v>5</v>
      </c>
      <c r="F2169" s="3" t="s">
        <v>5</v>
      </c>
      <c r="G2169">
        <v>54.647606297953203</v>
      </c>
      <c r="H2169">
        <v>0.99744131200528197</v>
      </c>
      <c r="I2169">
        <v>56.320464805511399</v>
      </c>
      <c r="J2169">
        <v>0.98618317859174198</v>
      </c>
      <c r="K2169" s="3">
        <v>-1.6728585075582001</v>
      </c>
      <c r="L2169">
        <v>54.789387751649897</v>
      </c>
      <c r="M2169">
        <v>0.97667786378499399</v>
      </c>
      <c r="N2169">
        <v>57.968814340908899</v>
      </c>
      <c r="O2169">
        <v>0.99624867038700704</v>
      </c>
      <c r="P2169" s="3">
        <v>-3.1794265892590001</v>
      </c>
      <c r="Q2169">
        <f>MEDIAN(F2169,K2169,P2169)</f>
        <v>-2.4261425484085999</v>
      </c>
    </row>
    <row r="2170" spans="1:17" x14ac:dyDescent="0.2">
      <c r="A2170" s="3" t="s">
        <v>2033</v>
      </c>
      <c r="B2170">
        <v>51.7049907315224</v>
      </c>
      <c r="C2170">
        <v>0.992147013621686</v>
      </c>
      <c r="D2170">
        <v>51.242913017223302</v>
      </c>
      <c r="E2170">
        <v>0.99736810449685998</v>
      </c>
      <c r="F2170" s="3">
        <v>0.462077714299099</v>
      </c>
      <c r="G2170">
        <v>52.106256052447797</v>
      </c>
      <c r="H2170">
        <v>0.97259512572363604</v>
      </c>
      <c r="I2170">
        <v>54.652739840963498</v>
      </c>
      <c r="J2170">
        <v>0.98104888870249496</v>
      </c>
      <c r="K2170" s="3">
        <v>-2.5464837885157001</v>
      </c>
      <c r="L2170">
        <v>52.680698769588801</v>
      </c>
      <c r="M2170">
        <v>0.99891381613510999</v>
      </c>
      <c r="N2170">
        <v>54.069039237113401</v>
      </c>
      <c r="O2170">
        <v>0.99263633966925202</v>
      </c>
      <c r="P2170" s="3">
        <v>-1.3883404675246001</v>
      </c>
      <c r="Q2170">
        <f>MEDIAN(F2170,K2170,P2170)</f>
        <v>-1.3883404675246001</v>
      </c>
    </row>
    <row r="2171" spans="1:17" x14ac:dyDescent="0.2">
      <c r="A2171" s="3" t="s">
        <v>2034</v>
      </c>
      <c r="B2171" t="s">
        <v>5</v>
      </c>
      <c r="C2171" t="s">
        <v>5</v>
      </c>
      <c r="D2171" t="s">
        <v>5</v>
      </c>
      <c r="E2171" t="s">
        <v>5</v>
      </c>
      <c r="F2171" s="3" t="s">
        <v>5</v>
      </c>
      <c r="G2171">
        <v>53.8524633488395</v>
      </c>
      <c r="H2171">
        <v>0.965333480227339</v>
      </c>
      <c r="I2171">
        <v>51.0831599344476</v>
      </c>
      <c r="J2171">
        <v>0.99812170415233004</v>
      </c>
      <c r="K2171" s="3">
        <v>2.7693034143919002</v>
      </c>
      <c r="L2171">
        <v>51.798088538712499</v>
      </c>
      <c r="M2171">
        <v>0.99254906767357098</v>
      </c>
      <c r="N2171">
        <v>54.134302025498101</v>
      </c>
      <c r="O2171">
        <v>0.95808525104103304</v>
      </c>
      <c r="P2171" s="3">
        <v>-2.3362134867856001</v>
      </c>
      <c r="Q2171">
        <f>MEDIAN(F2171,K2171,P2171)</f>
        <v>0.21654496380315003</v>
      </c>
    </row>
    <row r="2172" spans="1:17" x14ac:dyDescent="0.2">
      <c r="A2172" s="3" t="s">
        <v>2188</v>
      </c>
      <c r="B2172">
        <v>52.0991122668825</v>
      </c>
      <c r="C2172">
        <v>0.99202916364225402</v>
      </c>
      <c r="D2172">
        <v>53.022080146768097</v>
      </c>
      <c r="E2172">
        <v>0.95832985673028304</v>
      </c>
      <c r="F2172" s="3">
        <v>-0.92296787988559703</v>
      </c>
      <c r="G2172">
        <v>52.607214117492198</v>
      </c>
      <c r="H2172">
        <v>0.99815359994657704</v>
      </c>
      <c r="I2172">
        <v>52.407152074897901</v>
      </c>
      <c r="J2172">
        <v>0.99632447817747505</v>
      </c>
      <c r="K2172" s="3">
        <v>0.200062042594297</v>
      </c>
      <c r="L2172">
        <v>53.647776350137498</v>
      </c>
      <c r="M2172">
        <v>0.98696113307907896</v>
      </c>
      <c r="N2172">
        <v>53.718829187607803</v>
      </c>
      <c r="O2172">
        <v>0.98846265575138104</v>
      </c>
      <c r="P2172" s="3">
        <v>-7.1052837470304595E-2</v>
      </c>
      <c r="Q2172">
        <f>MEDIAN(F2172,K2172,P2172)</f>
        <v>-7.1052837470304595E-2</v>
      </c>
    </row>
    <row r="2173" spans="1:17" x14ac:dyDescent="0.2">
      <c r="A2173" s="3" t="s">
        <v>2035</v>
      </c>
      <c r="B2173" t="s">
        <v>5</v>
      </c>
      <c r="C2173" t="s">
        <v>5</v>
      </c>
      <c r="D2173" t="s">
        <v>5</v>
      </c>
      <c r="E2173" t="s">
        <v>5</v>
      </c>
      <c r="F2173" s="3" t="s">
        <v>5</v>
      </c>
      <c r="G2173">
        <v>53.924325829529899</v>
      </c>
      <c r="H2173">
        <v>0.98956405047719198</v>
      </c>
      <c r="I2173">
        <v>51.011485720147498</v>
      </c>
      <c r="J2173">
        <v>0.99958441544049703</v>
      </c>
      <c r="K2173" s="3">
        <v>2.9128401093824001</v>
      </c>
      <c r="L2173">
        <v>52.800830002640197</v>
      </c>
      <c r="M2173">
        <v>0.99025625467841905</v>
      </c>
      <c r="N2173">
        <v>51.647016195852501</v>
      </c>
      <c r="O2173">
        <v>0.99314036330607702</v>
      </c>
      <c r="P2173" s="3">
        <v>1.1538138067877</v>
      </c>
      <c r="Q2173">
        <f>MEDIAN(F2173,K2173,P2173)</f>
        <v>2.0333269580850502</v>
      </c>
    </row>
    <row r="2174" spans="1:17" x14ac:dyDescent="0.2">
      <c r="A2174" s="3" t="s">
        <v>2189</v>
      </c>
      <c r="B2174">
        <v>51.653753077773899</v>
      </c>
      <c r="C2174">
        <v>0.990392557571249</v>
      </c>
      <c r="D2174">
        <v>52.482236311472903</v>
      </c>
      <c r="E2174">
        <v>0.96951745654491395</v>
      </c>
      <c r="F2174" s="3">
        <v>-0.82848323369900401</v>
      </c>
      <c r="G2174">
        <v>52.0626838429732</v>
      </c>
      <c r="H2174">
        <v>0.99748092509432895</v>
      </c>
      <c r="I2174">
        <v>51.886061342694497</v>
      </c>
      <c r="J2174">
        <v>0.99723231748015695</v>
      </c>
      <c r="K2174" s="3">
        <v>0.17662250027870399</v>
      </c>
      <c r="L2174">
        <v>52.920575740782503</v>
      </c>
      <c r="M2174">
        <v>0.989562809666656</v>
      </c>
      <c r="N2174">
        <v>52.869529945261903</v>
      </c>
      <c r="O2174">
        <v>0.98909374153742102</v>
      </c>
      <c r="P2174" s="3">
        <v>5.1045795520600699E-2</v>
      </c>
      <c r="Q2174">
        <f>MEDIAN(F2174,K2174,P2174)</f>
        <v>5.1045795520600699E-2</v>
      </c>
    </row>
    <row r="2175" spans="1:17" x14ac:dyDescent="0.2">
      <c r="A2175" s="3" t="s">
        <v>2036</v>
      </c>
      <c r="B2175">
        <v>50.914691853593098</v>
      </c>
      <c r="C2175">
        <v>0.96733046804688705</v>
      </c>
      <c r="D2175">
        <v>51.733761455996003</v>
      </c>
      <c r="E2175">
        <v>0.98368311439589295</v>
      </c>
      <c r="F2175" s="3">
        <v>-0.81906960240290505</v>
      </c>
      <c r="G2175">
        <v>50.0706668887467</v>
      </c>
      <c r="H2175">
        <v>0.99983628819985104</v>
      </c>
      <c r="I2175">
        <v>51.258618608150599</v>
      </c>
      <c r="J2175">
        <v>0.99958171726530698</v>
      </c>
      <c r="K2175" s="3">
        <v>-1.1879517194039</v>
      </c>
      <c r="L2175">
        <v>50.779226928571902</v>
      </c>
      <c r="M2175">
        <v>0.99183509004120396</v>
      </c>
      <c r="N2175">
        <v>51.500126424671699</v>
      </c>
      <c r="O2175">
        <v>0.99955598941921797</v>
      </c>
      <c r="P2175" s="3">
        <v>-0.72089949609979698</v>
      </c>
      <c r="Q2175">
        <f>MEDIAN(F2175,K2175,P2175)</f>
        <v>-0.81906960240290505</v>
      </c>
    </row>
    <row r="2176" spans="1:17" x14ac:dyDescent="0.2">
      <c r="A2176" s="3" t="s">
        <v>2037</v>
      </c>
      <c r="B2176" t="s">
        <v>5</v>
      </c>
      <c r="C2176" t="s">
        <v>5</v>
      </c>
      <c r="D2176" t="s">
        <v>5</v>
      </c>
      <c r="E2176" t="s">
        <v>5</v>
      </c>
      <c r="F2176" s="3" t="s">
        <v>5</v>
      </c>
      <c r="G2176">
        <v>54.687188563831199</v>
      </c>
      <c r="H2176">
        <v>0.99868440277696902</v>
      </c>
      <c r="I2176">
        <v>53.165567636095503</v>
      </c>
      <c r="J2176">
        <v>0.99827893820876701</v>
      </c>
      <c r="K2176" s="3">
        <v>1.5216209277357</v>
      </c>
      <c r="L2176">
        <v>53.309034651447398</v>
      </c>
      <c r="M2176">
        <v>0.99370957331219401</v>
      </c>
      <c r="N2176">
        <v>53.518208890310703</v>
      </c>
      <c r="O2176">
        <v>0.986841057753297</v>
      </c>
      <c r="P2176" s="3">
        <v>-0.209174238863305</v>
      </c>
      <c r="Q2176">
        <f>MEDIAN(F2176,K2176,P2176)</f>
        <v>0.65622334443619745</v>
      </c>
    </row>
    <row r="2177" spans="1:17" x14ac:dyDescent="0.2">
      <c r="A2177" s="3" t="s">
        <v>2038</v>
      </c>
      <c r="B2177" t="s">
        <v>5</v>
      </c>
      <c r="C2177" t="s">
        <v>5</v>
      </c>
      <c r="D2177" t="s">
        <v>5</v>
      </c>
      <c r="E2177" t="s">
        <v>5</v>
      </c>
      <c r="F2177" s="3" t="s">
        <v>5</v>
      </c>
      <c r="G2177">
        <v>50.762044233255402</v>
      </c>
      <c r="H2177">
        <v>0.99908025347963603</v>
      </c>
      <c r="I2177">
        <v>50.515561165586597</v>
      </c>
      <c r="J2177">
        <v>0.99934226880086996</v>
      </c>
      <c r="K2177" s="3">
        <v>0.24648306766880501</v>
      </c>
      <c r="L2177">
        <v>48.278678315102503</v>
      </c>
      <c r="M2177">
        <v>0.99946085073747404</v>
      </c>
      <c r="N2177">
        <v>49.237722799534197</v>
      </c>
      <c r="O2177">
        <v>0.99926466397825697</v>
      </c>
      <c r="P2177" s="3">
        <v>-0.95904448443169299</v>
      </c>
      <c r="Q2177">
        <f>MEDIAN(F2177,K2177,P2177)</f>
        <v>-0.35628070838144399</v>
      </c>
    </row>
    <row r="2178" spans="1:17" x14ac:dyDescent="0.2">
      <c r="A2178" s="3" t="s">
        <v>2190</v>
      </c>
      <c r="B2178" t="s">
        <v>5</v>
      </c>
      <c r="C2178" t="s">
        <v>5</v>
      </c>
      <c r="D2178" t="s">
        <v>5</v>
      </c>
      <c r="E2178" t="s">
        <v>5</v>
      </c>
      <c r="F2178" s="3" t="s">
        <v>5</v>
      </c>
      <c r="G2178">
        <v>50.218400722857801</v>
      </c>
      <c r="H2178">
        <v>0.99395853915399102</v>
      </c>
      <c r="I2178">
        <v>52.806450476895797</v>
      </c>
      <c r="J2178">
        <v>0.99366830399720296</v>
      </c>
      <c r="K2178" s="3">
        <v>-2.5880497540379999</v>
      </c>
      <c r="L2178">
        <v>55.867605432645099</v>
      </c>
      <c r="M2178">
        <v>0.97924960835964903</v>
      </c>
      <c r="N2178">
        <v>53.2936401358157</v>
      </c>
      <c r="O2178">
        <v>0.94024321948935097</v>
      </c>
      <c r="P2178" s="3">
        <v>2.5739652968294</v>
      </c>
      <c r="Q2178">
        <f>MEDIAN(F2178,K2178,P2178)</f>
        <v>-7.0422286043001492E-3</v>
      </c>
    </row>
    <row r="2179" spans="1:17" x14ac:dyDescent="0.2">
      <c r="A2179" s="3" t="s">
        <v>2039</v>
      </c>
      <c r="B2179">
        <v>52.510891501612399</v>
      </c>
      <c r="C2179">
        <v>0.99851725074077402</v>
      </c>
      <c r="D2179">
        <v>52.753705346664603</v>
      </c>
      <c r="E2179">
        <v>0.99873988202920705</v>
      </c>
      <c r="F2179" s="3">
        <v>-0.24281384505220399</v>
      </c>
      <c r="G2179">
        <v>60.542479236537801</v>
      </c>
      <c r="H2179">
        <v>0.99361479791440999</v>
      </c>
      <c r="I2179">
        <v>59.725534859354497</v>
      </c>
      <c r="J2179">
        <v>0.99127029725284099</v>
      </c>
      <c r="K2179" s="3">
        <v>0.81694437718330404</v>
      </c>
      <c r="L2179">
        <v>55.878927741690603</v>
      </c>
      <c r="M2179">
        <v>0.99344455863080405</v>
      </c>
      <c r="N2179">
        <v>56.755612672277998</v>
      </c>
      <c r="O2179">
        <v>0.99899300768696098</v>
      </c>
      <c r="P2179" s="3">
        <v>-0.87668493058739505</v>
      </c>
      <c r="Q2179">
        <f>MEDIAN(F2179,K2179,P2179)</f>
        <v>-0.24281384505220399</v>
      </c>
    </row>
    <row r="2180" spans="1:17" x14ac:dyDescent="0.2">
      <c r="A2180" s="3" t="s">
        <v>2040</v>
      </c>
      <c r="B2180">
        <v>50.942037064554597</v>
      </c>
      <c r="C2180">
        <v>0.98955881332418505</v>
      </c>
      <c r="D2180">
        <v>51.486374155414602</v>
      </c>
      <c r="E2180">
        <v>0.996567846568709</v>
      </c>
      <c r="F2180" s="3">
        <v>-0.54433709086000404</v>
      </c>
      <c r="G2180">
        <v>51.025866688526101</v>
      </c>
      <c r="H2180">
        <v>0.99882003615391601</v>
      </c>
      <c r="I2180">
        <v>51.662636792163298</v>
      </c>
      <c r="J2180">
        <v>0.99798116825043903</v>
      </c>
      <c r="K2180" s="3">
        <v>-0.63677010363719699</v>
      </c>
      <c r="L2180">
        <v>50.2297574404747</v>
      </c>
      <c r="M2180">
        <v>0.99605380324330905</v>
      </c>
      <c r="N2180">
        <v>51.257495283961099</v>
      </c>
      <c r="O2180">
        <v>0.99139635251982805</v>
      </c>
      <c r="P2180" s="3">
        <v>-1.0277378434864</v>
      </c>
      <c r="Q2180">
        <f>MEDIAN(F2180,K2180,P2180)</f>
        <v>-0.63677010363719699</v>
      </c>
    </row>
    <row r="2181" spans="1:17" x14ac:dyDescent="0.2">
      <c r="A2181" s="3" t="s">
        <v>2041</v>
      </c>
      <c r="B2181">
        <v>48.737747135362397</v>
      </c>
      <c r="C2181">
        <v>0.99817449917942302</v>
      </c>
      <c r="D2181">
        <v>48.694562477521302</v>
      </c>
      <c r="E2181">
        <v>0.99678178614256396</v>
      </c>
      <c r="F2181" s="3">
        <v>4.31846578410955E-2</v>
      </c>
      <c r="G2181">
        <v>48.4126787362638</v>
      </c>
      <c r="H2181">
        <v>0.99759251243322999</v>
      </c>
      <c r="I2181">
        <v>48.548303476695601</v>
      </c>
      <c r="J2181">
        <v>0.99931980921108898</v>
      </c>
      <c r="K2181" s="3">
        <v>-0.13562474043180101</v>
      </c>
      <c r="L2181">
        <v>49.091181372672999</v>
      </c>
      <c r="M2181">
        <v>0.99496733290236405</v>
      </c>
      <c r="N2181">
        <v>48.523092613267004</v>
      </c>
      <c r="O2181">
        <v>0.99648922540537899</v>
      </c>
      <c r="P2181" s="3">
        <v>0.56808875940599501</v>
      </c>
      <c r="Q2181">
        <f>MEDIAN(F2181,K2181,P2181)</f>
        <v>4.31846578410955E-2</v>
      </c>
    </row>
    <row r="2182" spans="1:17" x14ac:dyDescent="0.2">
      <c r="A2182" s="3" t="s">
        <v>2042</v>
      </c>
      <c r="B2182">
        <v>50.915740227788703</v>
      </c>
      <c r="C2182">
        <v>0.99658942403703299</v>
      </c>
      <c r="D2182">
        <v>50.795317254387903</v>
      </c>
      <c r="E2182">
        <v>0.995492277697825</v>
      </c>
      <c r="F2182" s="3">
        <v>0.12042297340080001</v>
      </c>
      <c r="G2182">
        <v>50.772776738917202</v>
      </c>
      <c r="H2182">
        <v>0.99840109352733697</v>
      </c>
      <c r="I2182">
        <v>50.858165369019602</v>
      </c>
      <c r="J2182">
        <v>0.99752081218026301</v>
      </c>
      <c r="K2182" s="3">
        <v>-8.5388630102400498E-2</v>
      </c>
      <c r="L2182">
        <v>50.981525355817404</v>
      </c>
      <c r="M2182">
        <v>0.99483079573543498</v>
      </c>
      <c r="N2182">
        <v>50.768976852374202</v>
      </c>
      <c r="O2182">
        <v>0.99841054981170096</v>
      </c>
      <c r="P2182" s="3">
        <v>0.212548503443202</v>
      </c>
      <c r="Q2182">
        <f>MEDIAN(F2182,K2182,P2182)</f>
        <v>0.12042297340080001</v>
      </c>
    </row>
  </sheetData>
  <mergeCells count="5">
    <mergeCell ref="B1:F1"/>
    <mergeCell ref="G1:K1"/>
    <mergeCell ref="L1:P1"/>
    <mergeCell ref="Q1:Q2"/>
    <mergeCell ref="A1:A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dandfilteredChangeT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ck Justice, Sarah Ann</dc:creator>
  <cp:lastModifiedBy>Peck Justice, Sarah Ann</cp:lastModifiedBy>
  <dcterms:created xsi:type="dcterms:W3CDTF">2020-07-20T19:04:05Z</dcterms:created>
  <dcterms:modified xsi:type="dcterms:W3CDTF">2020-09-05T22:36:30Z</dcterms:modified>
</cp:coreProperties>
</file>